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gw3042\Desktop\Export\Corrections\Gnjatic\"/>
    </mc:Choice>
  </mc:AlternateContent>
  <xr:revisionPtr revIDLastSave="0" documentId="8_{55E5AB18-AD21-4005-98B3-853D0F84B337}" xr6:coauthVersionLast="47" xr6:coauthVersionMax="47" xr10:uidLastSave="{00000000-0000-0000-0000-000000000000}"/>
  <bookViews>
    <workbookView xWindow="1900" yWindow="1900" windowWidth="14400" windowHeight="8170" xr2:uid="{D7D9B136-8279-B34B-880B-21E96A94CD8B}"/>
  </bookViews>
  <sheets>
    <sheet name="187 filtered CTAs" sheetId="6" r:id="rId1"/>
    <sheet name="IgG enriched in geomean R vs NR" sheetId="2" r:id="rId2"/>
    <sheet name="IgA enriched in geomean R vs NR" sheetId="3" r:id="rId3"/>
    <sheet name="Top hits &gt;0.05" sheetId="1" r:id="rId4"/>
    <sheet name="Top hits &gt;0.1" sheetId="4" r:id="rId5"/>
    <sheet name="Matrix.MEM.sig.auABs" sheetId="7" r:id="rId6"/>
    <sheet name="All database CTA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031" i="4" l="1"/>
  <c r="W1031" i="4"/>
  <c r="V1031" i="4"/>
  <c r="X1030" i="4"/>
  <c r="W1030" i="4"/>
  <c r="V1030" i="4"/>
  <c r="X1029" i="4"/>
  <c r="W1029" i="4"/>
  <c r="V1029" i="4"/>
  <c r="X1028" i="4"/>
  <c r="W1028" i="4"/>
  <c r="V1028" i="4"/>
  <c r="X1027" i="4"/>
  <c r="W1027" i="4"/>
  <c r="V1027" i="4"/>
  <c r="X1026" i="4"/>
  <c r="W1026" i="4"/>
  <c r="V1026" i="4"/>
  <c r="X1025" i="4"/>
  <c r="W1025" i="4"/>
  <c r="V1025" i="4"/>
  <c r="X1024" i="4"/>
  <c r="W1024" i="4"/>
  <c r="V1024" i="4"/>
  <c r="X1023" i="4"/>
  <c r="W1023" i="4"/>
  <c r="V1023" i="4"/>
  <c r="X1022" i="4"/>
  <c r="W1022" i="4"/>
  <c r="V1022" i="4"/>
  <c r="X1021" i="4"/>
  <c r="W1021" i="4"/>
  <c r="V1021" i="4"/>
  <c r="X1020" i="4"/>
  <c r="W1020" i="4"/>
  <c r="V1020" i="4"/>
  <c r="X1019" i="4"/>
  <c r="W1019" i="4"/>
  <c r="V1019" i="4"/>
  <c r="X1018" i="4"/>
  <c r="W1018" i="4"/>
  <c r="V1018" i="4"/>
  <c r="X1017" i="4"/>
  <c r="W1017" i="4"/>
  <c r="V1017" i="4"/>
  <c r="X1016" i="4"/>
  <c r="W1016" i="4"/>
  <c r="V1016" i="4"/>
  <c r="X1015" i="4"/>
  <c r="W1015" i="4"/>
  <c r="V1015" i="4"/>
  <c r="X1014" i="4"/>
  <c r="W1014" i="4"/>
  <c r="V1014" i="4"/>
  <c r="X1013" i="4"/>
  <c r="W1013" i="4"/>
  <c r="V1013" i="4"/>
  <c r="X1012" i="4"/>
  <c r="W1012" i="4"/>
  <c r="V1012" i="4"/>
  <c r="X1011" i="4"/>
  <c r="W1011" i="4"/>
  <c r="V1011" i="4"/>
  <c r="X1010" i="4"/>
  <c r="W1010" i="4"/>
  <c r="V1010" i="4"/>
  <c r="X1009" i="4"/>
  <c r="W1009" i="4"/>
  <c r="V1009" i="4"/>
  <c r="X1008" i="4"/>
  <c r="W1008" i="4"/>
  <c r="V1008" i="4"/>
  <c r="X1007" i="4"/>
  <c r="W1007" i="4"/>
  <c r="V1007" i="4"/>
  <c r="X1006" i="4"/>
  <c r="W1006" i="4"/>
  <c r="V1006" i="4"/>
  <c r="X1005" i="4"/>
  <c r="W1005" i="4"/>
  <c r="V1005" i="4"/>
  <c r="X1004" i="4"/>
  <c r="W1004" i="4"/>
  <c r="V1004" i="4"/>
  <c r="X1003" i="4"/>
  <c r="W1003" i="4"/>
  <c r="V1003" i="4"/>
  <c r="X1002" i="4"/>
  <c r="W1002" i="4"/>
  <c r="V1002" i="4"/>
  <c r="X1001" i="4"/>
  <c r="W1001" i="4"/>
  <c r="V1001" i="4"/>
  <c r="X1000" i="4"/>
  <c r="W1000" i="4"/>
  <c r="V1000" i="4"/>
  <c r="X999" i="4"/>
  <c r="W999" i="4"/>
  <c r="V999" i="4"/>
  <c r="X998" i="4"/>
  <c r="W998" i="4"/>
  <c r="V998" i="4"/>
  <c r="X997" i="4"/>
  <c r="W997" i="4"/>
  <c r="V997" i="4"/>
  <c r="X996" i="4"/>
  <c r="W996" i="4"/>
  <c r="V996" i="4"/>
  <c r="X995" i="4"/>
  <c r="W995" i="4"/>
  <c r="V995" i="4"/>
  <c r="X994" i="4"/>
  <c r="W994" i="4"/>
  <c r="V994" i="4"/>
  <c r="X993" i="4"/>
  <c r="W993" i="4"/>
  <c r="V993" i="4"/>
  <c r="X992" i="4"/>
  <c r="W992" i="4"/>
  <c r="V992" i="4"/>
  <c r="X991" i="4"/>
  <c r="W991" i="4"/>
  <c r="V991" i="4"/>
  <c r="X990" i="4"/>
  <c r="W990" i="4"/>
  <c r="V990" i="4"/>
  <c r="X989" i="4"/>
  <c r="W989" i="4"/>
  <c r="V989" i="4"/>
  <c r="X988" i="4"/>
  <c r="W988" i="4"/>
  <c r="V988" i="4"/>
  <c r="X987" i="4"/>
  <c r="W987" i="4"/>
  <c r="V987" i="4"/>
  <c r="X986" i="4"/>
  <c r="W986" i="4"/>
  <c r="V986" i="4"/>
  <c r="X985" i="4"/>
  <c r="W985" i="4"/>
  <c r="V985" i="4"/>
  <c r="X984" i="4"/>
  <c r="W984" i="4"/>
  <c r="V984" i="4"/>
  <c r="X983" i="4"/>
  <c r="W983" i="4"/>
  <c r="V983" i="4"/>
  <c r="X982" i="4"/>
  <c r="W982" i="4"/>
  <c r="V982" i="4"/>
  <c r="X981" i="4"/>
  <c r="W981" i="4"/>
  <c r="V981" i="4"/>
  <c r="X980" i="4"/>
  <c r="W980" i="4"/>
  <c r="V980" i="4"/>
  <c r="X979" i="4"/>
  <c r="W979" i="4"/>
  <c r="V979" i="4"/>
  <c r="X978" i="4"/>
  <c r="W978" i="4"/>
  <c r="V978" i="4"/>
  <c r="X977" i="4"/>
  <c r="W977" i="4"/>
  <c r="V977" i="4"/>
  <c r="X976" i="4"/>
  <c r="W976" i="4"/>
  <c r="V976" i="4"/>
  <c r="X975" i="4"/>
  <c r="W975" i="4"/>
  <c r="V975" i="4"/>
  <c r="X974" i="4"/>
  <c r="W974" i="4"/>
  <c r="V974" i="4"/>
  <c r="X973" i="4"/>
  <c r="W973" i="4"/>
  <c r="V973" i="4"/>
  <c r="X972" i="4"/>
  <c r="W972" i="4"/>
  <c r="V972" i="4"/>
  <c r="X971" i="4"/>
  <c r="W971" i="4"/>
  <c r="V971" i="4"/>
  <c r="X970" i="4"/>
  <c r="W970" i="4"/>
  <c r="V970" i="4"/>
  <c r="X969" i="4"/>
  <c r="W969" i="4"/>
  <c r="V969" i="4"/>
  <c r="X968" i="4"/>
  <c r="W968" i="4"/>
  <c r="V968" i="4"/>
  <c r="X967" i="4"/>
  <c r="W967" i="4"/>
  <c r="V967" i="4"/>
  <c r="X966" i="4"/>
  <c r="W966" i="4"/>
  <c r="V966" i="4"/>
  <c r="X965" i="4"/>
  <c r="W965" i="4"/>
  <c r="V965" i="4"/>
  <c r="X964" i="4"/>
  <c r="W964" i="4"/>
  <c r="V964" i="4"/>
  <c r="X963" i="4"/>
  <c r="W963" i="4"/>
  <c r="V963" i="4"/>
  <c r="X962" i="4"/>
  <c r="W962" i="4"/>
  <c r="V962" i="4"/>
  <c r="X961" i="4"/>
  <c r="W961" i="4"/>
  <c r="V961" i="4"/>
  <c r="X960" i="4"/>
  <c r="W960" i="4"/>
  <c r="V960" i="4"/>
  <c r="X959" i="4"/>
  <c r="W959" i="4"/>
  <c r="V959" i="4"/>
  <c r="X958" i="4"/>
  <c r="W958" i="4"/>
  <c r="V958" i="4"/>
  <c r="X957" i="4"/>
  <c r="W957" i="4"/>
  <c r="V957" i="4"/>
  <c r="X956" i="4"/>
  <c r="W956" i="4"/>
  <c r="V956" i="4"/>
  <c r="X955" i="4"/>
  <c r="W955" i="4"/>
  <c r="V955" i="4"/>
  <c r="X954" i="4"/>
  <c r="W954" i="4"/>
  <c r="V954" i="4"/>
  <c r="X953" i="4"/>
  <c r="W953" i="4"/>
  <c r="V953" i="4"/>
  <c r="X952" i="4"/>
  <c r="W952" i="4"/>
  <c r="V952" i="4"/>
  <c r="X951" i="4"/>
  <c r="W951" i="4"/>
  <c r="V951" i="4"/>
  <c r="X950" i="4"/>
  <c r="W950" i="4"/>
  <c r="V950" i="4"/>
  <c r="X949" i="4"/>
  <c r="W949" i="4"/>
  <c r="V949" i="4"/>
  <c r="X948" i="4"/>
  <c r="W948" i="4"/>
  <c r="V948" i="4"/>
  <c r="X947" i="4"/>
  <c r="W947" i="4"/>
  <c r="V947" i="4"/>
  <c r="X946" i="4"/>
  <c r="W946" i="4"/>
  <c r="V946" i="4"/>
  <c r="X945" i="4"/>
  <c r="W945" i="4"/>
  <c r="V945" i="4"/>
  <c r="X944" i="4"/>
  <c r="W944" i="4"/>
  <c r="V944" i="4"/>
  <c r="X943" i="4"/>
  <c r="W943" i="4"/>
  <c r="V943" i="4"/>
  <c r="X942" i="4"/>
  <c r="W942" i="4"/>
  <c r="V942" i="4"/>
  <c r="X941" i="4"/>
  <c r="W941" i="4"/>
  <c r="V941" i="4"/>
  <c r="X940" i="4"/>
  <c r="W940" i="4"/>
  <c r="V940" i="4"/>
  <c r="X939" i="4"/>
  <c r="W939" i="4"/>
  <c r="V939" i="4"/>
  <c r="X938" i="4"/>
  <c r="W938" i="4"/>
  <c r="V938" i="4"/>
  <c r="X937" i="4"/>
  <c r="W937" i="4"/>
  <c r="V937" i="4"/>
  <c r="X936" i="4"/>
  <c r="W936" i="4"/>
  <c r="V936" i="4"/>
  <c r="X935" i="4"/>
  <c r="W935" i="4"/>
  <c r="V935" i="4"/>
  <c r="X934" i="4"/>
  <c r="W934" i="4"/>
  <c r="V934" i="4"/>
  <c r="X933" i="4"/>
  <c r="W933" i="4"/>
  <c r="V933" i="4"/>
  <c r="X932" i="4"/>
  <c r="W932" i="4"/>
  <c r="V932" i="4"/>
  <c r="X931" i="4"/>
  <c r="W931" i="4"/>
  <c r="V931" i="4"/>
  <c r="X930" i="4"/>
  <c r="W930" i="4"/>
  <c r="V930" i="4"/>
  <c r="X929" i="4"/>
  <c r="W929" i="4"/>
  <c r="V929" i="4"/>
  <c r="X928" i="4"/>
  <c r="W928" i="4"/>
  <c r="V928" i="4"/>
  <c r="X927" i="4"/>
  <c r="W927" i="4"/>
  <c r="V927" i="4"/>
  <c r="X926" i="4"/>
  <c r="W926" i="4"/>
  <c r="V926" i="4"/>
  <c r="X925" i="4"/>
  <c r="W925" i="4"/>
  <c r="V925" i="4"/>
  <c r="X924" i="4"/>
  <c r="W924" i="4"/>
  <c r="V924" i="4"/>
  <c r="X923" i="4"/>
  <c r="W923" i="4"/>
  <c r="V923" i="4"/>
  <c r="X922" i="4"/>
  <c r="W922" i="4"/>
  <c r="V922" i="4"/>
  <c r="X921" i="4"/>
  <c r="W921" i="4"/>
  <c r="V921" i="4"/>
  <c r="X920" i="4"/>
  <c r="W920" i="4"/>
  <c r="V920" i="4"/>
  <c r="X919" i="4"/>
  <c r="W919" i="4"/>
  <c r="V919" i="4"/>
  <c r="X918" i="4"/>
  <c r="W918" i="4"/>
  <c r="V918" i="4"/>
  <c r="X917" i="4"/>
  <c r="W917" i="4"/>
  <c r="V917" i="4"/>
  <c r="X916" i="4"/>
  <c r="W916" i="4"/>
  <c r="V916" i="4"/>
  <c r="X915" i="4"/>
  <c r="W915" i="4"/>
  <c r="V915" i="4"/>
  <c r="X914" i="4"/>
  <c r="W914" i="4"/>
  <c r="V914" i="4"/>
  <c r="X913" i="4"/>
  <c r="W913" i="4"/>
  <c r="V913" i="4"/>
  <c r="X912" i="4"/>
  <c r="W912" i="4"/>
  <c r="V912" i="4"/>
  <c r="X911" i="4"/>
  <c r="W911" i="4"/>
  <c r="V911" i="4"/>
  <c r="X910" i="4"/>
  <c r="W910" i="4"/>
  <c r="V910" i="4"/>
  <c r="X909" i="4"/>
  <c r="W909" i="4"/>
  <c r="V909" i="4"/>
  <c r="X908" i="4"/>
  <c r="W908" i="4"/>
  <c r="V908" i="4"/>
  <c r="X907" i="4"/>
  <c r="W907" i="4"/>
  <c r="V907" i="4"/>
  <c r="X906" i="4"/>
  <c r="W906" i="4"/>
  <c r="V906" i="4"/>
  <c r="X905" i="4"/>
  <c r="W905" i="4"/>
  <c r="V905" i="4"/>
  <c r="X904" i="4"/>
  <c r="W904" i="4"/>
  <c r="V904" i="4"/>
  <c r="X903" i="4"/>
  <c r="W903" i="4"/>
  <c r="V903" i="4"/>
  <c r="X902" i="4"/>
  <c r="W902" i="4"/>
  <c r="V902" i="4"/>
  <c r="X901" i="4"/>
  <c r="W901" i="4"/>
  <c r="V901" i="4"/>
  <c r="X900" i="4"/>
  <c r="W900" i="4"/>
  <c r="V900" i="4"/>
  <c r="X899" i="4"/>
  <c r="W899" i="4"/>
  <c r="V899" i="4"/>
  <c r="X898" i="4"/>
  <c r="W898" i="4"/>
  <c r="V898" i="4"/>
  <c r="X897" i="4"/>
  <c r="W897" i="4"/>
  <c r="V897" i="4"/>
  <c r="X896" i="4"/>
  <c r="W896" i="4"/>
  <c r="V896" i="4"/>
  <c r="X895" i="4"/>
  <c r="W895" i="4"/>
  <c r="V895" i="4"/>
  <c r="X894" i="4"/>
  <c r="W894" i="4"/>
  <c r="V894" i="4"/>
  <c r="X893" i="4"/>
  <c r="W893" i="4"/>
  <c r="V893" i="4"/>
  <c r="X892" i="4"/>
  <c r="W892" i="4"/>
  <c r="V892" i="4"/>
  <c r="X891" i="4"/>
  <c r="W891" i="4"/>
  <c r="V891" i="4"/>
  <c r="X890" i="4"/>
  <c r="W890" i="4"/>
  <c r="V890" i="4"/>
  <c r="X889" i="4"/>
  <c r="W889" i="4"/>
  <c r="V889" i="4"/>
  <c r="X888" i="4"/>
  <c r="W888" i="4"/>
  <c r="V888" i="4"/>
  <c r="X887" i="4"/>
  <c r="W887" i="4"/>
  <c r="V887" i="4"/>
  <c r="X886" i="4"/>
  <c r="W886" i="4"/>
  <c r="V886" i="4"/>
  <c r="X885" i="4"/>
  <c r="W885" i="4"/>
  <c r="V885" i="4"/>
  <c r="X884" i="4"/>
  <c r="W884" i="4"/>
  <c r="V884" i="4"/>
  <c r="X883" i="4"/>
  <c r="W883" i="4"/>
  <c r="V883" i="4"/>
  <c r="X882" i="4"/>
  <c r="W882" i="4"/>
  <c r="V882" i="4"/>
  <c r="X881" i="4"/>
  <c r="W881" i="4"/>
  <c r="V881" i="4"/>
  <c r="X880" i="4"/>
  <c r="W880" i="4"/>
  <c r="V880" i="4"/>
  <c r="X879" i="4"/>
  <c r="W879" i="4"/>
  <c r="V879" i="4"/>
  <c r="X878" i="4"/>
  <c r="W878" i="4"/>
  <c r="V878" i="4"/>
  <c r="X877" i="4"/>
  <c r="W877" i="4"/>
  <c r="V877" i="4"/>
  <c r="X876" i="4"/>
  <c r="W876" i="4"/>
  <c r="V876" i="4"/>
  <c r="X875" i="4"/>
  <c r="W875" i="4"/>
  <c r="V875" i="4"/>
  <c r="X874" i="4"/>
  <c r="W874" i="4"/>
  <c r="V874" i="4"/>
  <c r="X873" i="4"/>
  <c r="W873" i="4"/>
  <c r="V873" i="4"/>
  <c r="X872" i="4"/>
  <c r="W872" i="4"/>
  <c r="V872" i="4"/>
  <c r="X871" i="4"/>
  <c r="W871" i="4"/>
  <c r="V871" i="4"/>
  <c r="X870" i="4"/>
  <c r="W870" i="4"/>
  <c r="V870" i="4"/>
  <c r="X869" i="4"/>
  <c r="W869" i="4"/>
  <c r="V869" i="4"/>
  <c r="X868" i="4"/>
  <c r="W868" i="4"/>
  <c r="V868" i="4"/>
  <c r="X867" i="4"/>
  <c r="W867" i="4"/>
  <c r="V867" i="4"/>
  <c r="X866" i="4"/>
  <c r="W866" i="4"/>
  <c r="V866" i="4"/>
  <c r="X865" i="4"/>
  <c r="W865" i="4"/>
  <c r="V865" i="4"/>
  <c r="X864" i="4"/>
  <c r="W864" i="4"/>
  <c r="V864" i="4"/>
  <c r="X863" i="4"/>
  <c r="W863" i="4"/>
  <c r="V863" i="4"/>
  <c r="X862" i="4"/>
  <c r="W862" i="4"/>
  <c r="V862" i="4"/>
  <c r="X861" i="4"/>
  <c r="W861" i="4"/>
  <c r="V861" i="4"/>
  <c r="X860" i="4"/>
  <c r="W860" i="4"/>
  <c r="V860" i="4"/>
  <c r="X859" i="4"/>
  <c r="W859" i="4"/>
  <c r="V859" i="4"/>
  <c r="X858" i="4"/>
  <c r="W858" i="4"/>
  <c r="V858" i="4"/>
  <c r="X857" i="4"/>
  <c r="W857" i="4"/>
  <c r="V857" i="4"/>
  <c r="X856" i="4"/>
  <c r="W856" i="4"/>
  <c r="V856" i="4"/>
  <c r="X855" i="4"/>
  <c r="W855" i="4"/>
  <c r="V855" i="4"/>
  <c r="X854" i="4"/>
  <c r="W854" i="4"/>
  <c r="V854" i="4"/>
  <c r="X853" i="4"/>
  <c r="W853" i="4"/>
  <c r="V853" i="4"/>
  <c r="X852" i="4"/>
  <c r="W852" i="4"/>
  <c r="V852" i="4"/>
  <c r="X851" i="4"/>
  <c r="W851" i="4"/>
  <c r="V851" i="4"/>
  <c r="X850" i="4"/>
  <c r="W850" i="4"/>
  <c r="V850" i="4"/>
  <c r="X849" i="4"/>
  <c r="W849" i="4"/>
  <c r="V849" i="4"/>
  <c r="X848" i="4"/>
  <c r="W848" i="4"/>
  <c r="V848" i="4"/>
  <c r="X847" i="4"/>
  <c r="W847" i="4"/>
  <c r="V847" i="4"/>
  <c r="X846" i="4"/>
  <c r="W846" i="4"/>
  <c r="V846" i="4"/>
  <c r="X845" i="4"/>
  <c r="W845" i="4"/>
  <c r="V845" i="4"/>
  <c r="X844" i="4"/>
  <c r="W844" i="4"/>
  <c r="V844" i="4"/>
  <c r="X843" i="4"/>
  <c r="W843" i="4"/>
  <c r="V843" i="4"/>
  <c r="X842" i="4"/>
  <c r="W842" i="4"/>
  <c r="V842" i="4"/>
  <c r="X841" i="4"/>
  <c r="W841" i="4"/>
  <c r="V841" i="4"/>
  <c r="X840" i="4"/>
  <c r="W840" i="4"/>
  <c r="V840" i="4"/>
  <c r="X839" i="4"/>
  <c r="W839" i="4"/>
  <c r="V839" i="4"/>
  <c r="X838" i="4"/>
  <c r="W838" i="4"/>
  <c r="V838" i="4"/>
  <c r="X837" i="4"/>
  <c r="W837" i="4"/>
  <c r="V837" i="4"/>
  <c r="X836" i="4"/>
  <c r="W836" i="4"/>
  <c r="V836" i="4"/>
  <c r="X835" i="4"/>
  <c r="W835" i="4"/>
  <c r="V835" i="4"/>
  <c r="X834" i="4"/>
  <c r="W834" i="4"/>
  <c r="V834" i="4"/>
  <c r="X833" i="4"/>
  <c r="W833" i="4"/>
  <c r="V833" i="4"/>
  <c r="X832" i="4"/>
  <c r="W832" i="4"/>
  <c r="V832" i="4"/>
  <c r="X831" i="4"/>
  <c r="W831" i="4"/>
  <c r="V831" i="4"/>
  <c r="X830" i="4"/>
  <c r="W830" i="4"/>
  <c r="V830" i="4"/>
  <c r="X829" i="4"/>
  <c r="W829" i="4"/>
  <c r="V829" i="4"/>
  <c r="X828" i="4"/>
  <c r="W828" i="4"/>
  <c r="V828" i="4"/>
  <c r="X827" i="4"/>
  <c r="W827" i="4"/>
  <c r="V827" i="4"/>
  <c r="X826" i="4"/>
  <c r="W826" i="4"/>
  <c r="V826" i="4"/>
  <c r="X825" i="4"/>
  <c r="W825" i="4"/>
  <c r="V825" i="4"/>
  <c r="X824" i="4"/>
  <c r="W824" i="4"/>
  <c r="V824" i="4"/>
  <c r="X823" i="4"/>
  <c r="W823" i="4"/>
  <c r="V823" i="4"/>
  <c r="X822" i="4"/>
  <c r="W822" i="4"/>
  <c r="V822" i="4"/>
  <c r="X821" i="4"/>
  <c r="W821" i="4"/>
  <c r="V821" i="4"/>
  <c r="X820" i="4"/>
  <c r="W820" i="4"/>
  <c r="V820" i="4"/>
  <c r="X819" i="4"/>
  <c r="W819" i="4"/>
  <c r="V819" i="4"/>
  <c r="X818" i="4"/>
  <c r="W818" i="4"/>
  <c r="V818" i="4"/>
  <c r="X817" i="4"/>
  <c r="W817" i="4"/>
  <c r="V817" i="4"/>
  <c r="X816" i="4"/>
  <c r="W816" i="4"/>
  <c r="V816" i="4"/>
  <c r="X815" i="4"/>
  <c r="W815" i="4"/>
  <c r="V815" i="4"/>
  <c r="X814" i="4"/>
  <c r="W814" i="4"/>
  <c r="V814" i="4"/>
  <c r="X813" i="4"/>
  <c r="W813" i="4"/>
  <c r="V813" i="4"/>
  <c r="X812" i="4"/>
  <c r="W812" i="4"/>
  <c r="V812" i="4"/>
  <c r="X811" i="4"/>
  <c r="W811" i="4"/>
  <c r="V811" i="4"/>
  <c r="X810" i="4"/>
  <c r="W810" i="4"/>
  <c r="V810" i="4"/>
  <c r="X809" i="4"/>
  <c r="W809" i="4"/>
  <c r="V809" i="4"/>
  <c r="X808" i="4"/>
  <c r="W808" i="4"/>
  <c r="V808" i="4"/>
  <c r="X807" i="4"/>
  <c r="W807" i="4"/>
  <c r="V807" i="4"/>
  <c r="X806" i="4"/>
  <c r="W806" i="4"/>
  <c r="V806" i="4"/>
  <c r="X805" i="4"/>
  <c r="W805" i="4"/>
  <c r="V805" i="4"/>
  <c r="X804" i="4"/>
  <c r="W804" i="4"/>
  <c r="V804" i="4"/>
  <c r="X803" i="4"/>
  <c r="W803" i="4"/>
  <c r="V803" i="4"/>
  <c r="X802" i="4"/>
  <c r="W802" i="4"/>
  <c r="V802" i="4"/>
  <c r="X801" i="4"/>
  <c r="W801" i="4"/>
  <c r="V801" i="4"/>
  <c r="X800" i="4"/>
  <c r="W800" i="4"/>
  <c r="V800" i="4"/>
  <c r="X799" i="4"/>
  <c r="W799" i="4"/>
  <c r="V799" i="4"/>
  <c r="X798" i="4"/>
  <c r="W798" i="4"/>
  <c r="V798" i="4"/>
  <c r="X797" i="4"/>
  <c r="W797" i="4"/>
  <c r="V797" i="4"/>
  <c r="X796" i="4"/>
  <c r="W796" i="4"/>
  <c r="V796" i="4"/>
  <c r="X795" i="4"/>
  <c r="W795" i="4"/>
  <c r="V795" i="4"/>
  <c r="X794" i="4"/>
  <c r="W794" i="4"/>
  <c r="V794" i="4"/>
  <c r="X793" i="4"/>
  <c r="W793" i="4"/>
  <c r="V793" i="4"/>
  <c r="X792" i="4"/>
  <c r="W792" i="4"/>
  <c r="V792" i="4"/>
  <c r="X791" i="4"/>
  <c r="W791" i="4"/>
  <c r="V791" i="4"/>
  <c r="X790" i="4"/>
  <c r="W790" i="4"/>
  <c r="V790" i="4"/>
  <c r="X789" i="4"/>
  <c r="W789" i="4"/>
  <c r="V789" i="4"/>
  <c r="X788" i="4"/>
  <c r="W788" i="4"/>
  <c r="V788" i="4"/>
  <c r="X787" i="4"/>
  <c r="W787" i="4"/>
  <c r="V787" i="4"/>
  <c r="X786" i="4"/>
  <c r="W786" i="4"/>
  <c r="V786" i="4"/>
  <c r="X785" i="4"/>
  <c r="W785" i="4"/>
  <c r="V785" i="4"/>
  <c r="X784" i="4"/>
  <c r="W784" i="4"/>
  <c r="V784" i="4"/>
  <c r="X783" i="4"/>
  <c r="W783" i="4"/>
  <c r="V783" i="4"/>
  <c r="X782" i="4"/>
  <c r="W782" i="4"/>
  <c r="V782" i="4"/>
  <c r="X781" i="4"/>
  <c r="W781" i="4"/>
  <c r="V781" i="4"/>
  <c r="X780" i="4"/>
  <c r="W780" i="4"/>
  <c r="V780" i="4"/>
  <c r="X779" i="4"/>
  <c r="W779" i="4"/>
  <c r="V779" i="4"/>
  <c r="X778" i="4"/>
  <c r="W778" i="4"/>
  <c r="V778" i="4"/>
  <c r="X777" i="4"/>
  <c r="W777" i="4"/>
  <c r="V777" i="4"/>
  <c r="X776" i="4"/>
  <c r="W776" i="4"/>
  <c r="V776" i="4"/>
  <c r="X775" i="4"/>
  <c r="W775" i="4"/>
  <c r="V775" i="4"/>
  <c r="X774" i="4"/>
  <c r="W774" i="4"/>
  <c r="V774" i="4"/>
  <c r="X773" i="4"/>
  <c r="W773" i="4"/>
  <c r="V773" i="4"/>
  <c r="X772" i="4"/>
  <c r="W772" i="4"/>
  <c r="V772" i="4"/>
  <c r="X771" i="4"/>
  <c r="W771" i="4"/>
  <c r="V771" i="4"/>
  <c r="X770" i="4"/>
  <c r="W770" i="4"/>
  <c r="V770" i="4"/>
  <c r="X769" i="4"/>
  <c r="W769" i="4"/>
  <c r="V769" i="4"/>
  <c r="X768" i="4"/>
  <c r="W768" i="4"/>
  <c r="V768" i="4"/>
  <c r="X767" i="4"/>
  <c r="W767" i="4"/>
  <c r="V767" i="4"/>
  <c r="X766" i="4"/>
  <c r="W766" i="4"/>
  <c r="V766" i="4"/>
  <c r="X765" i="4"/>
  <c r="W765" i="4"/>
  <c r="V765" i="4"/>
  <c r="X764" i="4"/>
  <c r="W764" i="4"/>
  <c r="V764" i="4"/>
  <c r="X763" i="4"/>
  <c r="W763" i="4"/>
  <c r="V763" i="4"/>
  <c r="X762" i="4"/>
  <c r="W762" i="4"/>
  <c r="V762" i="4"/>
  <c r="X761" i="4"/>
  <c r="W761" i="4"/>
  <c r="V761" i="4"/>
  <c r="X760" i="4"/>
  <c r="W760" i="4"/>
  <c r="V760" i="4"/>
  <c r="X759" i="4"/>
  <c r="W759" i="4"/>
  <c r="V759" i="4"/>
  <c r="X758" i="4"/>
  <c r="W758" i="4"/>
  <c r="V758" i="4"/>
  <c r="X757" i="4"/>
  <c r="W757" i="4"/>
  <c r="V757" i="4"/>
  <c r="X756" i="4"/>
  <c r="W756" i="4"/>
  <c r="V756" i="4"/>
  <c r="X755" i="4"/>
  <c r="W755" i="4"/>
  <c r="V755" i="4"/>
  <c r="X754" i="4"/>
  <c r="W754" i="4"/>
  <c r="V754" i="4"/>
  <c r="X753" i="4"/>
  <c r="W753" i="4"/>
  <c r="V753" i="4"/>
  <c r="X752" i="4"/>
  <c r="W752" i="4"/>
  <c r="V752" i="4"/>
  <c r="X751" i="4"/>
  <c r="W751" i="4"/>
  <c r="V751" i="4"/>
  <c r="X750" i="4"/>
  <c r="W750" i="4"/>
  <c r="V750" i="4"/>
  <c r="X749" i="4"/>
  <c r="W749" i="4"/>
  <c r="V749" i="4"/>
  <c r="X748" i="4"/>
  <c r="W748" i="4"/>
  <c r="V748" i="4"/>
  <c r="X747" i="4"/>
  <c r="W747" i="4"/>
  <c r="V747" i="4"/>
  <c r="X746" i="4"/>
  <c r="W746" i="4"/>
  <c r="V746" i="4"/>
  <c r="X745" i="4"/>
  <c r="W745" i="4"/>
  <c r="V745" i="4"/>
  <c r="X744" i="4"/>
  <c r="W744" i="4"/>
  <c r="V744" i="4"/>
  <c r="X743" i="4"/>
  <c r="W743" i="4"/>
  <c r="V743" i="4"/>
  <c r="X742" i="4"/>
  <c r="W742" i="4"/>
  <c r="V742" i="4"/>
  <c r="X741" i="4"/>
  <c r="W741" i="4"/>
  <c r="V741" i="4"/>
  <c r="X740" i="4"/>
  <c r="W740" i="4"/>
  <c r="V740" i="4"/>
  <c r="X739" i="4"/>
  <c r="W739" i="4"/>
  <c r="V739" i="4"/>
  <c r="X738" i="4"/>
  <c r="W738" i="4"/>
  <c r="V738" i="4"/>
  <c r="X737" i="4"/>
  <c r="W737" i="4"/>
  <c r="V737" i="4"/>
  <c r="X736" i="4"/>
  <c r="W736" i="4"/>
  <c r="V736" i="4"/>
  <c r="X735" i="4"/>
  <c r="W735" i="4"/>
  <c r="V735" i="4"/>
  <c r="X734" i="4"/>
  <c r="W734" i="4"/>
  <c r="V734" i="4"/>
  <c r="X733" i="4"/>
  <c r="W733" i="4"/>
  <c r="V733" i="4"/>
  <c r="X732" i="4"/>
  <c r="W732" i="4"/>
  <c r="V732" i="4"/>
  <c r="X731" i="4"/>
  <c r="W731" i="4"/>
  <c r="V731" i="4"/>
  <c r="X730" i="4"/>
  <c r="W730" i="4"/>
  <c r="V730" i="4"/>
  <c r="X729" i="4"/>
  <c r="W729" i="4"/>
  <c r="V729" i="4"/>
  <c r="X728" i="4"/>
  <c r="W728" i="4"/>
  <c r="V728" i="4"/>
  <c r="X727" i="4"/>
  <c r="W727" i="4"/>
  <c r="V727" i="4"/>
  <c r="X726" i="4"/>
  <c r="W726" i="4"/>
  <c r="V726" i="4"/>
  <c r="X725" i="4"/>
  <c r="W725" i="4"/>
  <c r="V725" i="4"/>
  <c r="X724" i="4"/>
  <c r="W724" i="4"/>
  <c r="V724" i="4"/>
  <c r="X723" i="4"/>
  <c r="W723" i="4"/>
  <c r="V723" i="4"/>
  <c r="X722" i="4"/>
  <c r="W722" i="4"/>
  <c r="V722" i="4"/>
  <c r="X721" i="4"/>
  <c r="W721" i="4"/>
  <c r="V721" i="4"/>
  <c r="X720" i="4"/>
  <c r="W720" i="4"/>
  <c r="V720" i="4"/>
  <c r="X719" i="4"/>
  <c r="W719" i="4"/>
  <c r="V719" i="4"/>
  <c r="X718" i="4"/>
  <c r="W718" i="4"/>
  <c r="V718" i="4"/>
  <c r="X717" i="4"/>
  <c r="W717" i="4"/>
  <c r="V717" i="4"/>
  <c r="X716" i="4"/>
  <c r="W716" i="4"/>
  <c r="V716" i="4"/>
  <c r="X715" i="4"/>
  <c r="W715" i="4"/>
  <c r="V715" i="4"/>
  <c r="X714" i="4"/>
  <c r="W714" i="4"/>
  <c r="V714" i="4"/>
  <c r="X713" i="4"/>
  <c r="W713" i="4"/>
  <c r="V713" i="4"/>
  <c r="X712" i="4"/>
  <c r="W712" i="4"/>
  <c r="V712" i="4"/>
  <c r="X711" i="4"/>
  <c r="W711" i="4"/>
  <c r="V711" i="4"/>
  <c r="X710" i="4"/>
  <c r="W710" i="4"/>
  <c r="V710" i="4"/>
  <c r="X709" i="4"/>
  <c r="W709" i="4"/>
  <c r="V709" i="4"/>
  <c r="X708" i="4"/>
  <c r="W708" i="4"/>
  <c r="V708" i="4"/>
  <c r="X707" i="4"/>
  <c r="W707" i="4"/>
  <c r="V707" i="4"/>
  <c r="X706" i="4"/>
  <c r="W706" i="4"/>
  <c r="V706" i="4"/>
  <c r="X705" i="4"/>
  <c r="W705" i="4"/>
  <c r="V705" i="4"/>
  <c r="X704" i="4"/>
  <c r="W704" i="4"/>
  <c r="V704" i="4"/>
  <c r="X703" i="4"/>
  <c r="W703" i="4"/>
  <c r="V703" i="4"/>
  <c r="X702" i="4"/>
  <c r="W702" i="4"/>
  <c r="V702" i="4"/>
  <c r="X701" i="4"/>
  <c r="W701" i="4"/>
  <c r="V701" i="4"/>
  <c r="X700" i="4"/>
  <c r="W700" i="4"/>
  <c r="V700" i="4"/>
  <c r="X699" i="4"/>
  <c r="W699" i="4"/>
  <c r="V699" i="4"/>
  <c r="X698" i="4"/>
  <c r="W698" i="4"/>
  <c r="V698" i="4"/>
  <c r="X697" i="4"/>
  <c r="W697" i="4"/>
  <c r="V697" i="4"/>
  <c r="X696" i="4"/>
  <c r="W696" i="4"/>
  <c r="V696" i="4"/>
  <c r="X695" i="4"/>
  <c r="W695" i="4"/>
  <c r="V695" i="4"/>
  <c r="X694" i="4"/>
  <c r="W694" i="4"/>
  <c r="V694" i="4"/>
  <c r="X693" i="4"/>
  <c r="W693" i="4"/>
  <c r="V693" i="4"/>
  <c r="X692" i="4"/>
  <c r="W692" i="4"/>
  <c r="V692" i="4"/>
  <c r="X691" i="4"/>
  <c r="W691" i="4"/>
  <c r="V691" i="4"/>
  <c r="X690" i="4"/>
  <c r="W690" i="4"/>
  <c r="V690" i="4"/>
  <c r="X689" i="4"/>
  <c r="W689" i="4"/>
  <c r="V689" i="4"/>
  <c r="X688" i="4"/>
  <c r="W688" i="4"/>
  <c r="V688" i="4"/>
  <c r="X687" i="4"/>
  <c r="W687" i="4"/>
  <c r="V687" i="4"/>
  <c r="X686" i="4"/>
  <c r="W686" i="4"/>
  <c r="V686" i="4"/>
  <c r="X685" i="4"/>
  <c r="W685" i="4"/>
  <c r="V685" i="4"/>
  <c r="X684" i="4"/>
  <c r="W684" i="4"/>
  <c r="V684" i="4"/>
  <c r="X683" i="4"/>
  <c r="W683" i="4"/>
  <c r="V683" i="4"/>
  <c r="X682" i="4"/>
  <c r="W682" i="4"/>
  <c r="V682" i="4"/>
  <c r="X681" i="4"/>
  <c r="W681" i="4"/>
  <c r="V681" i="4"/>
  <c r="X680" i="4"/>
  <c r="W680" i="4"/>
  <c r="V680" i="4"/>
  <c r="X679" i="4"/>
  <c r="W679" i="4"/>
  <c r="V679" i="4"/>
  <c r="X678" i="4"/>
  <c r="W678" i="4"/>
  <c r="V678" i="4"/>
  <c r="X677" i="4"/>
  <c r="W677" i="4"/>
  <c r="V677" i="4"/>
  <c r="X676" i="4"/>
  <c r="W676" i="4"/>
  <c r="V676" i="4"/>
  <c r="X675" i="4"/>
  <c r="W675" i="4"/>
  <c r="V675" i="4"/>
  <c r="X674" i="4"/>
  <c r="W674" i="4"/>
  <c r="V674" i="4"/>
  <c r="X673" i="4"/>
  <c r="W673" i="4"/>
  <c r="V673" i="4"/>
  <c r="X672" i="4"/>
  <c r="W672" i="4"/>
  <c r="V672" i="4"/>
  <c r="X671" i="4"/>
  <c r="W671" i="4"/>
  <c r="V671" i="4"/>
  <c r="X670" i="4"/>
  <c r="W670" i="4"/>
  <c r="V670" i="4"/>
  <c r="X669" i="4"/>
  <c r="W669" i="4"/>
  <c r="V669" i="4"/>
  <c r="X668" i="4"/>
  <c r="W668" i="4"/>
  <c r="V668" i="4"/>
  <c r="X667" i="4"/>
  <c r="W667" i="4"/>
  <c r="V667" i="4"/>
  <c r="X666" i="4"/>
  <c r="W666" i="4"/>
  <c r="V666" i="4"/>
  <c r="X665" i="4"/>
  <c r="W665" i="4"/>
  <c r="V665" i="4"/>
  <c r="X664" i="4"/>
  <c r="W664" i="4"/>
  <c r="V664" i="4"/>
  <c r="X663" i="4"/>
  <c r="W663" i="4"/>
  <c r="V663" i="4"/>
  <c r="X662" i="4"/>
  <c r="W662" i="4"/>
  <c r="V662" i="4"/>
  <c r="X661" i="4"/>
  <c r="W661" i="4"/>
  <c r="V661" i="4"/>
  <c r="X660" i="4"/>
  <c r="W660" i="4"/>
  <c r="V660" i="4"/>
  <c r="X659" i="4"/>
  <c r="W659" i="4"/>
  <c r="V659" i="4"/>
  <c r="X658" i="4"/>
  <c r="W658" i="4"/>
  <c r="V658" i="4"/>
  <c r="X657" i="4"/>
  <c r="W657" i="4"/>
  <c r="V657" i="4"/>
  <c r="X656" i="4"/>
  <c r="W656" i="4"/>
  <c r="V656" i="4"/>
  <c r="X655" i="4"/>
  <c r="W655" i="4"/>
  <c r="V655" i="4"/>
  <c r="X654" i="4"/>
  <c r="W654" i="4"/>
  <c r="V654" i="4"/>
  <c r="X653" i="4"/>
  <c r="W653" i="4"/>
  <c r="V653" i="4"/>
  <c r="X652" i="4"/>
  <c r="W652" i="4"/>
  <c r="V652" i="4"/>
  <c r="X651" i="4"/>
  <c r="W651" i="4"/>
  <c r="V651" i="4"/>
  <c r="X650" i="4"/>
  <c r="W650" i="4"/>
  <c r="V650" i="4"/>
  <c r="X649" i="4"/>
  <c r="W649" i="4"/>
  <c r="V649" i="4"/>
  <c r="X648" i="4"/>
  <c r="W648" i="4"/>
  <c r="V648" i="4"/>
  <c r="X647" i="4"/>
  <c r="W647" i="4"/>
  <c r="V647" i="4"/>
  <c r="X646" i="4"/>
  <c r="W646" i="4"/>
  <c r="V646" i="4"/>
  <c r="X645" i="4"/>
  <c r="W645" i="4"/>
  <c r="V645" i="4"/>
  <c r="X644" i="4"/>
  <c r="W644" i="4"/>
  <c r="V644" i="4"/>
  <c r="X643" i="4"/>
  <c r="W643" i="4"/>
  <c r="V643" i="4"/>
  <c r="X642" i="4"/>
  <c r="W642" i="4"/>
  <c r="V642" i="4"/>
  <c r="X641" i="4"/>
  <c r="W641" i="4"/>
  <c r="V641" i="4"/>
  <c r="X640" i="4"/>
  <c r="W640" i="4"/>
  <c r="V640" i="4"/>
  <c r="X639" i="4"/>
  <c r="W639" i="4"/>
  <c r="V639" i="4"/>
  <c r="X638" i="4"/>
  <c r="W638" i="4"/>
  <c r="V638" i="4"/>
  <c r="X637" i="4"/>
  <c r="W637" i="4"/>
  <c r="V637" i="4"/>
  <c r="X636" i="4"/>
  <c r="W636" i="4"/>
  <c r="V636" i="4"/>
  <c r="X635" i="4"/>
  <c r="W635" i="4"/>
  <c r="V635" i="4"/>
  <c r="X634" i="4"/>
  <c r="W634" i="4"/>
  <c r="V634" i="4"/>
  <c r="X633" i="4"/>
  <c r="W633" i="4"/>
  <c r="V633" i="4"/>
  <c r="X632" i="4"/>
  <c r="W632" i="4"/>
  <c r="V632" i="4"/>
  <c r="X631" i="4"/>
  <c r="W631" i="4"/>
  <c r="V631" i="4"/>
  <c r="X630" i="4"/>
  <c r="W630" i="4"/>
  <c r="V630" i="4"/>
  <c r="X629" i="4"/>
  <c r="W629" i="4"/>
  <c r="V629" i="4"/>
  <c r="X628" i="4"/>
  <c r="W628" i="4"/>
  <c r="V628" i="4"/>
  <c r="X627" i="4"/>
  <c r="W627" i="4"/>
  <c r="V627" i="4"/>
  <c r="X626" i="4"/>
  <c r="W626" i="4"/>
  <c r="V626" i="4"/>
  <c r="X625" i="4"/>
  <c r="W625" i="4"/>
  <c r="V625" i="4"/>
  <c r="X624" i="4"/>
  <c r="W624" i="4"/>
  <c r="V624" i="4"/>
  <c r="X623" i="4"/>
  <c r="W623" i="4"/>
  <c r="V623" i="4"/>
  <c r="X622" i="4"/>
  <c r="W622" i="4"/>
  <c r="V622" i="4"/>
  <c r="X621" i="4"/>
  <c r="W621" i="4"/>
  <c r="V621" i="4"/>
  <c r="X620" i="4"/>
  <c r="W620" i="4"/>
  <c r="V620" i="4"/>
  <c r="X619" i="4"/>
  <c r="W619" i="4"/>
  <c r="V619" i="4"/>
  <c r="X618" i="4"/>
  <c r="W618" i="4"/>
  <c r="V618" i="4"/>
  <c r="X617" i="4"/>
  <c r="W617" i="4"/>
  <c r="V617" i="4"/>
  <c r="X616" i="4"/>
  <c r="W616" i="4"/>
  <c r="V616" i="4"/>
  <c r="X615" i="4"/>
  <c r="W615" i="4"/>
  <c r="V615" i="4"/>
  <c r="X614" i="4"/>
  <c r="W614" i="4"/>
  <c r="V614" i="4"/>
  <c r="X613" i="4"/>
  <c r="W613" i="4"/>
  <c r="V613" i="4"/>
  <c r="X612" i="4"/>
  <c r="W612" i="4"/>
  <c r="V612" i="4"/>
  <c r="X611" i="4"/>
  <c r="W611" i="4"/>
  <c r="V611" i="4"/>
  <c r="X610" i="4"/>
  <c r="W610" i="4"/>
  <c r="V610" i="4"/>
  <c r="X609" i="4"/>
  <c r="W609" i="4"/>
  <c r="V609" i="4"/>
  <c r="X608" i="4"/>
  <c r="W608" i="4"/>
  <c r="V608" i="4"/>
  <c r="X607" i="4"/>
  <c r="W607" i="4"/>
  <c r="V607" i="4"/>
  <c r="X606" i="4"/>
  <c r="W606" i="4"/>
  <c r="V606" i="4"/>
  <c r="X605" i="4"/>
  <c r="W605" i="4"/>
  <c r="V605" i="4"/>
  <c r="X604" i="4"/>
  <c r="W604" i="4"/>
  <c r="V604" i="4"/>
  <c r="X603" i="4"/>
  <c r="W603" i="4"/>
  <c r="V603" i="4"/>
  <c r="X602" i="4"/>
  <c r="W602" i="4"/>
  <c r="V602" i="4"/>
  <c r="X601" i="4"/>
  <c r="W601" i="4"/>
  <c r="V601" i="4"/>
  <c r="X600" i="4"/>
  <c r="W600" i="4"/>
  <c r="V600" i="4"/>
  <c r="X599" i="4"/>
  <c r="W599" i="4"/>
  <c r="V599" i="4"/>
  <c r="X598" i="4"/>
  <c r="W598" i="4"/>
  <c r="V598" i="4"/>
  <c r="X597" i="4"/>
  <c r="W597" i="4"/>
  <c r="V597" i="4"/>
  <c r="X596" i="4"/>
  <c r="W596" i="4"/>
  <c r="V596" i="4"/>
  <c r="X595" i="4"/>
  <c r="W595" i="4"/>
  <c r="V595" i="4"/>
  <c r="X594" i="4"/>
  <c r="W594" i="4"/>
  <c r="V594" i="4"/>
  <c r="X593" i="4"/>
  <c r="W593" i="4"/>
  <c r="V593" i="4"/>
  <c r="X592" i="4"/>
  <c r="W592" i="4"/>
  <c r="V592" i="4"/>
  <c r="X591" i="4"/>
  <c r="W591" i="4"/>
  <c r="V591" i="4"/>
  <c r="X590" i="4"/>
  <c r="W590" i="4"/>
  <c r="V590" i="4"/>
  <c r="X589" i="4"/>
  <c r="W589" i="4"/>
  <c r="V589" i="4"/>
  <c r="X588" i="4"/>
  <c r="W588" i="4"/>
  <c r="V588" i="4"/>
  <c r="X587" i="4"/>
  <c r="W587" i="4"/>
  <c r="V587" i="4"/>
  <c r="X586" i="4"/>
  <c r="W586" i="4"/>
  <c r="V586" i="4"/>
  <c r="X585" i="4"/>
  <c r="W585" i="4"/>
  <c r="V585" i="4"/>
  <c r="X584" i="4"/>
  <c r="W584" i="4"/>
  <c r="V584" i="4"/>
  <c r="X583" i="4"/>
  <c r="W583" i="4"/>
  <c r="V583" i="4"/>
  <c r="X582" i="4"/>
  <c r="W582" i="4"/>
  <c r="V582" i="4"/>
  <c r="X581" i="4"/>
  <c r="W581" i="4"/>
  <c r="V581" i="4"/>
  <c r="X580" i="4"/>
  <c r="W580" i="4"/>
  <c r="V580" i="4"/>
  <c r="X579" i="4"/>
  <c r="W579" i="4"/>
  <c r="V579" i="4"/>
  <c r="X578" i="4"/>
  <c r="W578" i="4"/>
  <c r="V578" i="4"/>
  <c r="X577" i="4"/>
  <c r="W577" i="4"/>
  <c r="V577" i="4"/>
  <c r="X576" i="4"/>
  <c r="W576" i="4"/>
  <c r="V576" i="4"/>
  <c r="X575" i="4"/>
  <c r="W575" i="4"/>
  <c r="V575" i="4"/>
  <c r="X574" i="4"/>
  <c r="W574" i="4"/>
  <c r="V574" i="4"/>
  <c r="X573" i="4"/>
  <c r="W573" i="4"/>
  <c r="V573" i="4"/>
  <c r="X572" i="4"/>
  <c r="W572" i="4"/>
  <c r="V572" i="4"/>
  <c r="X571" i="4"/>
  <c r="W571" i="4"/>
  <c r="V571" i="4"/>
  <c r="X570" i="4"/>
  <c r="W570" i="4"/>
  <c r="V570" i="4"/>
  <c r="X569" i="4"/>
  <c r="W569" i="4"/>
  <c r="V569" i="4"/>
  <c r="X568" i="4"/>
  <c r="W568" i="4"/>
  <c r="V568" i="4"/>
  <c r="X567" i="4"/>
  <c r="W567" i="4"/>
  <c r="V567" i="4"/>
  <c r="X566" i="4"/>
  <c r="W566" i="4"/>
  <c r="V566" i="4"/>
  <c r="X565" i="4"/>
  <c r="W565" i="4"/>
  <c r="V565" i="4"/>
  <c r="X564" i="4"/>
  <c r="W564" i="4"/>
  <c r="V564" i="4"/>
  <c r="X563" i="4"/>
  <c r="W563" i="4"/>
  <c r="V563" i="4"/>
  <c r="X562" i="4"/>
  <c r="W562" i="4"/>
  <c r="V562" i="4"/>
  <c r="X561" i="4"/>
  <c r="W561" i="4"/>
  <c r="V561" i="4"/>
  <c r="X560" i="4"/>
  <c r="W560" i="4"/>
  <c r="V560" i="4"/>
  <c r="X559" i="4"/>
  <c r="W559" i="4"/>
  <c r="V559" i="4"/>
  <c r="X558" i="4"/>
  <c r="W558" i="4"/>
  <c r="V558" i="4"/>
  <c r="X557" i="4"/>
  <c r="W557" i="4"/>
  <c r="V557" i="4"/>
  <c r="X556" i="4"/>
  <c r="W556" i="4"/>
  <c r="V556" i="4"/>
  <c r="X555" i="4"/>
  <c r="W555" i="4"/>
  <c r="V555" i="4"/>
  <c r="X554" i="4"/>
  <c r="W554" i="4"/>
  <c r="V554" i="4"/>
  <c r="X553" i="4"/>
  <c r="W553" i="4"/>
  <c r="V553" i="4"/>
  <c r="X552" i="4"/>
  <c r="W552" i="4"/>
  <c r="V552" i="4"/>
  <c r="X551" i="4"/>
  <c r="W551" i="4"/>
  <c r="V551" i="4"/>
  <c r="X550" i="4"/>
  <c r="W550" i="4"/>
  <c r="V550" i="4"/>
  <c r="X549" i="4"/>
  <c r="W549" i="4"/>
  <c r="V549" i="4"/>
  <c r="X548" i="4"/>
  <c r="W548" i="4"/>
  <c r="V548" i="4"/>
  <c r="X547" i="4"/>
  <c r="W547" i="4"/>
  <c r="V547" i="4"/>
  <c r="X546" i="4"/>
  <c r="W546" i="4"/>
  <c r="V546" i="4"/>
  <c r="X545" i="4"/>
  <c r="W545" i="4"/>
  <c r="V545" i="4"/>
  <c r="X544" i="4"/>
  <c r="W544" i="4"/>
  <c r="V544" i="4"/>
  <c r="X543" i="4"/>
  <c r="W543" i="4"/>
  <c r="V543" i="4"/>
  <c r="X542" i="4"/>
  <c r="W542" i="4"/>
  <c r="V542" i="4"/>
  <c r="X541" i="4"/>
  <c r="W541" i="4"/>
  <c r="V541" i="4"/>
  <c r="X540" i="4"/>
  <c r="W540" i="4"/>
  <c r="V540" i="4"/>
  <c r="X539" i="4"/>
  <c r="W539" i="4"/>
  <c r="V539" i="4"/>
  <c r="X538" i="4"/>
  <c r="W538" i="4"/>
  <c r="V538" i="4"/>
  <c r="X537" i="4"/>
  <c r="W537" i="4"/>
  <c r="V537" i="4"/>
  <c r="X536" i="4"/>
  <c r="W536" i="4"/>
  <c r="V536" i="4"/>
  <c r="X535" i="4"/>
  <c r="W535" i="4"/>
  <c r="V535" i="4"/>
  <c r="X534" i="4"/>
  <c r="W534" i="4"/>
  <c r="V534" i="4"/>
  <c r="X533" i="4"/>
  <c r="W533" i="4"/>
  <c r="V533" i="4"/>
  <c r="X532" i="4"/>
  <c r="W532" i="4"/>
  <c r="V532" i="4"/>
  <c r="X531" i="4"/>
  <c r="W531" i="4"/>
  <c r="V531" i="4"/>
  <c r="X530" i="4"/>
  <c r="W530" i="4"/>
  <c r="V530" i="4"/>
  <c r="X529" i="4"/>
  <c r="W529" i="4"/>
  <c r="V529" i="4"/>
  <c r="X528" i="4"/>
  <c r="W528" i="4"/>
  <c r="V528" i="4"/>
  <c r="X527" i="4"/>
  <c r="W527" i="4"/>
  <c r="V527" i="4"/>
  <c r="X526" i="4"/>
  <c r="W526" i="4"/>
  <c r="V526" i="4"/>
  <c r="X525" i="4"/>
  <c r="W525" i="4"/>
  <c r="V525" i="4"/>
  <c r="X524" i="4"/>
  <c r="W524" i="4"/>
  <c r="V524" i="4"/>
  <c r="X523" i="4"/>
  <c r="W523" i="4"/>
  <c r="V523" i="4"/>
  <c r="X522" i="4"/>
  <c r="W522" i="4"/>
  <c r="V522" i="4"/>
  <c r="X521" i="4"/>
  <c r="W521" i="4"/>
  <c r="V521" i="4"/>
  <c r="X520" i="4"/>
  <c r="W520" i="4"/>
  <c r="V520" i="4"/>
  <c r="X519" i="4"/>
  <c r="W519" i="4"/>
  <c r="V519" i="4"/>
  <c r="X518" i="4"/>
  <c r="W518" i="4"/>
  <c r="V518" i="4"/>
  <c r="X517" i="4"/>
  <c r="W517" i="4"/>
  <c r="V517" i="4"/>
  <c r="X516" i="4"/>
  <c r="W516" i="4"/>
  <c r="V516" i="4"/>
  <c r="X515" i="4"/>
  <c r="W515" i="4"/>
  <c r="V515" i="4"/>
  <c r="X514" i="4"/>
  <c r="W514" i="4"/>
  <c r="V514" i="4"/>
  <c r="X513" i="4"/>
  <c r="W513" i="4"/>
  <c r="V513" i="4"/>
  <c r="X512" i="4"/>
  <c r="W512" i="4"/>
  <c r="V512" i="4"/>
  <c r="X511" i="4"/>
  <c r="W511" i="4"/>
  <c r="V511" i="4"/>
  <c r="X510" i="4"/>
  <c r="W510" i="4"/>
  <c r="V510" i="4"/>
  <c r="X509" i="4"/>
  <c r="W509" i="4"/>
  <c r="V509" i="4"/>
  <c r="X508" i="4"/>
  <c r="W508" i="4"/>
  <c r="V508" i="4"/>
  <c r="X507" i="4"/>
  <c r="W507" i="4"/>
  <c r="V507" i="4"/>
  <c r="X506" i="4"/>
  <c r="W506" i="4"/>
  <c r="V506" i="4"/>
  <c r="X505" i="4"/>
  <c r="W505" i="4"/>
  <c r="V505" i="4"/>
  <c r="X504" i="4"/>
  <c r="W504" i="4"/>
  <c r="V504" i="4"/>
  <c r="X503" i="4"/>
  <c r="W503" i="4"/>
  <c r="V503" i="4"/>
  <c r="X502" i="4"/>
  <c r="W502" i="4"/>
  <c r="V502" i="4"/>
  <c r="X501" i="4"/>
  <c r="W501" i="4"/>
  <c r="V501" i="4"/>
  <c r="X500" i="4"/>
  <c r="W500" i="4"/>
  <c r="V500" i="4"/>
  <c r="X499" i="4"/>
  <c r="W499" i="4"/>
  <c r="V499" i="4"/>
  <c r="X498" i="4"/>
  <c r="W498" i="4"/>
  <c r="V498" i="4"/>
  <c r="X497" i="4"/>
  <c r="W497" i="4"/>
  <c r="V497" i="4"/>
  <c r="X496" i="4"/>
  <c r="W496" i="4"/>
  <c r="V496" i="4"/>
  <c r="X495" i="4"/>
  <c r="W495" i="4"/>
  <c r="V495" i="4"/>
  <c r="X494" i="4"/>
  <c r="W494" i="4"/>
  <c r="V494" i="4"/>
  <c r="X493" i="4"/>
  <c r="W493" i="4"/>
  <c r="V493" i="4"/>
  <c r="X492" i="4"/>
  <c r="W492" i="4"/>
  <c r="V492" i="4"/>
  <c r="X491" i="4"/>
  <c r="W491" i="4"/>
  <c r="V491" i="4"/>
  <c r="X490" i="4"/>
  <c r="W490" i="4"/>
  <c r="V490" i="4"/>
  <c r="X489" i="4"/>
  <c r="W489" i="4"/>
  <c r="V489" i="4"/>
  <c r="X488" i="4"/>
  <c r="W488" i="4"/>
  <c r="V488" i="4"/>
  <c r="X487" i="4"/>
  <c r="W487" i="4"/>
  <c r="V487" i="4"/>
  <c r="X486" i="4"/>
  <c r="W486" i="4"/>
  <c r="V486" i="4"/>
  <c r="X485" i="4"/>
  <c r="W485" i="4"/>
  <c r="V485" i="4"/>
  <c r="X484" i="4"/>
  <c r="W484" i="4"/>
  <c r="V484" i="4"/>
  <c r="X483" i="4"/>
  <c r="W483" i="4"/>
  <c r="V483" i="4"/>
  <c r="X482" i="4"/>
  <c r="W482" i="4"/>
  <c r="V482" i="4"/>
  <c r="X481" i="4"/>
  <c r="W481" i="4"/>
  <c r="V481" i="4"/>
  <c r="X480" i="4"/>
  <c r="W480" i="4"/>
  <c r="V480" i="4"/>
  <c r="X479" i="4"/>
  <c r="W479" i="4"/>
  <c r="V479" i="4"/>
  <c r="X478" i="4"/>
  <c r="W478" i="4"/>
  <c r="V478" i="4"/>
  <c r="X477" i="4"/>
  <c r="W477" i="4"/>
  <c r="V477" i="4"/>
  <c r="X476" i="4"/>
  <c r="W476" i="4"/>
  <c r="V476" i="4"/>
  <c r="X475" i="4"/>
  <c r="W475" i="4"/>
  <c r="V475" i="4"/>
  <c r="X474" i="4"/>
  <c r="W474" i="4"/>
  <c r="V474" i="4"/>
  <c r="X473" i="4"/>
  <c r="W473" i="4"/>
  <c r="V473" i="4"/>
  <c r="X472" i="4"/>
  <c r="W472" i="4"/>
  <c r="V472" i="4"/>
  <c r="X471" i="4"/>
  <c r="W471" i="4"/>
  <c r="V471" i="4"/>
  <c r="X470" i="4"/>
  <c r="W470" i="4"/>
  <c r="V470" i="4"/>
  <c r="X469" i="4"/>
  <c r="W469" i="4"/>
  <c r="V469" i="4"/>
  <c r="X468" i="4"/>
  <c r="W468" i="4"/>
  <c r="V468" i="4"/>
  <c r="X467" i="4"/>
  <c r="W467" i="4"/>
  <c r="V467" i="4"/>
  <c r="X466" i="4"/>
  <c r="W466" i="4"/>
  <c r="V466" i="4"/>
  <c r="X465" i="4"/>
  <c r="W465" i="4"/>
  <c r="V465" i="4"/>
  <c r="X464" i="4"/>
  <c r="W464" i="4"/>
  <c r="V464" i="4"/>
  <c r="X463" i="4"/>
  <c r="W463" i="4"/>
  <c r="V463" i="4"/>
  <c r="X462" i="4"/>
  <c r="W462" i="4"/>
  <c r="V462" i="4"/>
  <c r="X461" i="4"/>
  <c r="W461" i="4"/>
  <c r="V461" i="4"/>
  <c r="X460" i="4"/>
  <c r="W460" i="4"/>
  <c r="V460" i="4"/>
  <c r="X459" i="4"/>
  <c r="W459" i="4"/>
  <c r="V459" i="4"/>
  <c r="X458" i="4"/>
  <c r="W458" i="4"/>
  <c r="V458" i="4"/>
  <c r="X457" i="4"/>
  <c r="W457" i="4"/>
  <c r="V457" i="4"/>
  <c r="X456" i="4"/>
  <c r="W456" i="4"/>
  <c r="V456" i="4"/>
  <c r="X455" i="4"/>
  <c r="W455" i="4"/>
  <c r="V455" i="4"/>
  <c r="X454" i="4"/>
  <c r="W454" i="4"/>
  <c r="V454" i="4"/>
  <c r="X453" i="4"/>
  <c r="W453" i="4"/>
  <c r="V453" i="4"/>
  <c r="X452" i="4"/>
  <c r="W452" i="4"/>
  <c r="V452" i="4"/>
  <c r="X451" i="4"/>
  <c r="W451" i="4"/>
  <c r="V451" i="4"/>
  <c r="X450" i="4"/>
  <c r="W450" i="4"/>
  <c r="V450" i="4"/>
  <c r="X449" i="4"/>
  <c r="W449" i="4"/>
  <c r="V449" i="4"/>
  <c r="X448" i="4"/>
  <c r="W448" i="4"/>
  <c r="V448" i="4"/>
  <c r="X447" i="4"/>
  <c r="W447" i="4"/>
  <c r="V447" i="4"/>
  <c r="X446" i="4"/>
  <c r="W446" i="4"/>
  <c r="V446" i="4"/>
  <c r="X445" i="4"/>
  <c r="W445" i="4"/>
  <c r="V445" i="4"/>
  <c r="X444" i="4"/>
  <c r="W444" i="4"/>
  <c r="V444" i="4"/>
  <c r="X443" i="4"/>
  <c r="W443" i="4"/>
  <c r="V443" i="4"/>
  <c r="X442" i="4"/>
  <c r="W442" i="4"/>
  <c r="V442" i="4"/>
  <c r="X441" i="4"/>
  <c r="W441" i="4"/>
  <c r="V441" i="4"/>
  <c r="X440" i="4"/>
  <c r="W440" i="4"/>
  <c r="V440" i="4"/>
  <c r="X439" i="4"/>
  <c r="W439" i="4"/>
  <c r="V439" i="4"/>
  <c r="X438" i="4"/>
  <c r="W438" i="4"/>
  <c r="V438" i="4"/>
  <c r="X437" i="4"/>
  <c r="W437" i="4"/>
  <c r="V437" i="4"/>
  <c r="X436" i="4"/>
  <c r="W436" i="4"/>
  <c r="V436" i="4"/>
  <c r="X435" i="4"/>
  <c r="W435" i="4"/>
  <c r="V435" i="4"/>
  <c r="X434" i="4"/>
  <c r="W434" i="4"/>
  <c r="V434" i="4"/>
  <c r="X433" i="4"/>
  <c r="W433" i="4"/>
  <c r="V433" i="4"/>
  <c r="X432" i="4"/>
  <c r="W432" i="4"/>
  <c r="V432" i="4"/>
  <c r="X431" i="4"/>
  <c r="W431" i="4"/>
  <c r="V431" i="4"/>
  <c r="X430" i="4"/>
  <c r="W430" i="4"/>
  <c r="V430" i="4"/>
  <c r="X429" i="4"/>
  <c r="W429" i="4"/>
  <c r="V429" i="4"/>
  <c r="X428" i="4"/>
  <c r="W428" i="4"/>
  <c r="V428" i="4"/>
  <c r="X427" i="4"/>
  <c r="W427" i="4"/>
  <c r="V427" i="4"/>
  <c r="X426" i="4"/>
  <c r="W426" i="4"/>
  <c r="V426" i="4"/>
  <c r="X425" i="4"/>
  <c r="W425" i="4"/>
  <c r="V425" i="4"/>
  <c r="X424" i="4"/>
  <c r="W424" i="4"/>
  <c r="V424" i="4"/>
  <c r="X423" i="4"/>
  <c r="W423" i="4"/>
  <c r="V423" i="4"/>
  <c r="X422" i="4"/>
  <c r="W422" i="4"/>
  <c r="V422" i="4"/>
  <c r="X421" i="4"/>
  <c r="W421" i="4"/>
  <c r="V421" i="4"/>
  <c r="X420" i="4"/>
  <c r="W420" i="4"/>
  <c r="V420" i="4"/>
  <c r="X419" i="4"/>
  <c r="W419" i="4"/>
  <c r="V419" i="4"/>
  <c r="X418" i="4"/>
  <c r="W418" i="4"/>
  <c r="V418" i="4"/>
  <c r="X417" i="4"/>
  <c r="W417" i="4"/>
  <c r="V417" i="4"/>
  <c r="X416" i="4"/>
  <c r="W416" i="4"/>
  <c r="V416" i="4"/>
  <c r="X415" i="4"/>
  <c r="W415" i="4"/>
  <c r="V415" i="4"/>
  <c r="X414" i="4"/>
  <c r="W414" i="4"/>
  <c r="V414" i="4"/>
  <c r="X413" i="4"/>
  <c r="W413" i="4"/>
  <c r="V413" i="4"/>
  <c r="X412" i="4"/>
  <c r="W412" i="4"/>
  <c r="V412" i="4"/>
  <c r="X411" i="4"/>
  <c r="W411" i="4"/>
  <c r="V411" i="4"/>
  <c r="X410" i="4"/>
  <c r="W410" i="4"/>
  <c r="V410" i="4"/>
  <c r="X409" i="4"/>
  <c r="W409" i="4"/>
  <c r="V409" i="4"/>
  <c r="X408" i="4"/>
  <c r="W408" i="4"/>
  <c r="V408" i="4"/>
  <c r="X407" i="4"/>
  <c r="W407" i="4"/>
  <c r="V407" i="4"/>
  <c r="X406" i="4"/>
  <c r="W406" i="4"/>
  <c r="V406" i="4"/>
  <c r="X405" i="4"/>
  <c r="W405" i="4"/>
  <c r="V405" i="4"/>
  <c r="X404" i="4"/>
  <c r="W404" i="4"/>
  <c r="V404" i="4"/>
  <c r="X403" i="4"/>
  <c r="W403" i="4"/>
  <c r="V403" i="4"/>
  <c r="X402" i="4"/>
  <c r="W402" i="4"/>
  <c r="V402" i="4"/>
  <c r="X401" i="4"/>
  <c r="W401" i="4"/>
  <c r="V401" i="4"/>
  <c r="X400" i="4"/>
  <c r="W400" i="4"/>
  <c r="V400" i="4"/>
  <c r="X399" i="4"/>
  <c r="W399" i="4"/>
  <c r="V399" i="4"/>
  <c r="X398" i="4"/>
  <c r="W398" i="4"/>
  <c r="V398" i="4"/>
  <c r="X397" i="4"/>
  <c r="W397" i="4"/>
  <c r="V397" i="4"/>
  <c r="X396" i="4"/>
  <c r="W396" i="4"/>
  <c r="V396" i="4"/>
  <c r="X395" i="4"/>
  <c r="W395" i="4"/>
  <c r="V395" i="4"/>
  <c r="X394" i="4"/>
  <c r="W394" i="4"/>
  <c r="V394" i="4"/>
  <c r="X393" i="4"/>
  <c r="W393" i="4"/>
  <c r="V393" i="4"/>
  <c r="X392" i="4"/>
  <c r="W392" i="4"/>
  <c r="V392" i="4"/>
  <c r="X391" i="4"/>
  <c r="W391" i="4"/>
  <c r="V391" i="4"/>
  <c r="Q391" i="4"/>
  <c r="O391" i="4"/>
  <c r="M391" i="4"/>
  <c r="K391" i="4"/>
  <c r="I391" i="4"/>
  <c r="G391" i="4"/>
  <c r="D391" i="4"/>
  <c r="B391" i="4"/>
  <c r="X390" i="4"/>
  <c r="W390" i="4"/>
  <c r="V390" i="4"/>
  <c r="Q390" i="4"/>
  <c r="O390" i="4"/>
  <c r="M390" i="4"/>
  <c r="K390" i="4"/>
  <c r="I390" i="4"/>
  <c r="G390" i="4"/>
  <c r="D390" i="4"/>
  <c r="B390" i="4"/>
  <c r="X389" i="4"/>
  <c r="W389" i="4"/>
  <c r="V389" i="4"/>
  <c r="Q389" i="4"/>
  <c r="O389" i="4"/>
  <c r="M389" i="4"/>
  <c r="K389" i="4"/>
  <c r="I389" i="4"/>
  <c r="G389" i="4"/>
  <c r="D389" i="4"/>
  <c r="B389" i="4"/>
  <c r="X388" i="4"/>
  <c r="W388" i="4"/>
  <c r="V388" i="4"/>
  <c r="Q388" i="4"/>
  <c r="O388" i="4"/>
  <c r="M388" i="4"/>
  <c r="K388" i="4"/>
  <c r="I388" i="4"/>
  <c r="G388" i="4"/>
  <c r="D388" i="4"/>
  <c r="B388" i="4"/>
  <c r="X387" i="4"/>
  <c r="W387" i="4"/>
  <c r="V387" i="4"/>
  <c r="Q387" i="4"/>
  <c r="O387" i="4"/>
  <c r="M387" i="4"/>
  <c r="K387" i="4"/>
  <c r="I387" i="4"/>
  <c r="G387" i="4"/>
  <c r="D387" i="4"/>
  <c r="B387" i="4"/>
  <c r="X386" i="4"/>
  <c r="W386" i="4"/>
  <c r="V386" i="4"/>
  <c r="Q386" i="4"/>
  <c r="O386" i="4"/>
  <c r="M386" i="4"/>
  <c r="K386" i="4"/>
  <c r="I386" i="4"/>
  <c r="G386" i="4"/>
  <c r="D386" i="4"/>
  <c r="B386" i="4"/>
  <c r="X385" i="4"/>
  <c r="W385" i="4"/>
  <c r="V385" i="4"/>
  <c r="Q385" i="4"/>
  <c r="O385" i="4"/>
  <c r="M385" i="4"/>
  <c r="K385" i="4"/>
  <c r="I385" i="4"/>
  <c r="G385" i="4"/>
  <c r="D385" i="4"/>
  <c r="B385" i="4"/>
  <c r="X384" i="4"/>
  <c r="W384" i="4"/>
  <c r="V384" i="4"/>
  <c r="Q384" i="4"/>
  <c r="O384" i="4"/>
  <c r="M384" i="4"/>
  <c r="K384" i="4"/>
  <c r="I384" i="4"/>
  <c r="G384" i="4"/>
  <c r="D384" i="4"/>
  <c r="B384" i="4"/>
  <c r="X383" i="4"/>
  <c r="W383" i="4"/>
  <c r="V383" i="4"/>
  <c r="Q383" i="4"/>
  <c r="O383" i="4"/>
  <c r="M383" i="4"/>
  <c r="K383" i="4"/>
  <c r="I383" i="4"/>
  <c r="G383" i="4"/>
  <c r="D383" i="4"/>
  <c r="B383" i="4"/>
  <c r="X382" i="4"/>
  <c r="W382" i="4"/>
  <c r="V382" i="4"/>
  <c r="Q382" i="4"/>
  <c r="O382" i="4"/>
  <c r="M382" i="4"/>
  <c r="K382" i="4"/>
  <c r="I382" i="4"/>
  <c r="G382" i="4"/>
  <c r="D382" i="4"/>
  <c r="B382" i="4"/>
  <c r="X381" i="4"/>
  <c r="W381" i="4"/>
  <c r="V381" i="4"/>
  <c r="Q381" i="4"/>
  <c r="O381" i="4"/>
  <c r="M381" i="4"/>
  <c r="K381" i="4"/>
  <c r="I381" i="4"/>
  <c r="G381" i="4"/>
  <c r="D381" i="4"/>
  <c r="B381" i="4"/>
  <c r="X380" i="4"/>
  <c r="W380" i="4"/>
  <c r="V380" i="4"/>
  <c r="Q380" i="4"/>
  <c r="O380" i="4"/>
  <c r="M380" i="4"/>
  <c r="K380" i="4"/>
  <c r="I380" i="4"/>
  <c r="G380" i="4"/>
  <c r="D380" i="4"/>
  <c r="B380" i="4"/>
  <c r="X379" i="4"/>
  <c r="W379" i="4"/>
  <c r="V379" i="4"/>
  <c r="Q379" i="4"/>
  <c r="O379" i="4"/>
  <c r="M379" i="4"/>
  <c r="K379" i="4"/>
  <c r="I379" i="4"/>
  <c r="G379" i="4"/>
  <c r="D379" i="4"/>
  <c r="B379" i="4"/>
  <c r="X378" i="4"/>
  <c r="W378" i="4"/>
  <c r="V378" i="4"/>
  <c r="Q378" i="4"/>
  <c r="O378" i="4"/>
  <c r="M378" i="4"/>
  <c r="K378" i="4"/>
  <c r="I378" i="4"/>
  <c r="G378" i="4"/>
  <c r="D378" i="4"/>
  <c r="B378" i="4"/>
  <c r="X377" i="4"/>
  <c r="W377" i="4"/>
  <c r="V377" i="4"/>
  <c r="Q377" i="4"/>
  <c r="O377" i="4"/>
  <c r="M377" i="4"/>
  <c r="K377" i="4"/>
  <c r="I377" i="4"/>
  <c r="G377" i="4"/>
  <c r="D377" i="4"/>
  <c r="B377" i="4"/>
  <c r="X376" i="4"/>
  <c r="W376" i="4"/>
  <c r="V376" i="4"/>
  <c r="Q376" i="4"/>
  <c r="O376" i="4"/>
  <c r="M376" i="4"/>
  <c r="K376" i="4"/>
  <c r="I376" i="4"/>
  <c r="G376" i="4"/>
  <c r="D376" i="4"/>
  <c r="B376" i="4"/>
  <c r="X375" i="4"/>
  <c r="W375" i="4"/>
  <c r="V375" i="4"/>
  <c r="Q375" i="4"/>
  <c r="O375" i="4"/>
  <c r="M375" i="4"/>
  <c r="K375" i="4"/>
  <c r="I375" i="4"/>
  <c r="G375" i="4"/>
  <c r="D375" i="4"/>
  <c r="B375" i="4"/>
  <c r="X374" i="4"/>
  <c r="W374" i="4"/>
  <c r="V374" i="4"/>
  <c r="Q374" i="4"/>
  <c r="O374" i="4"/>
  <c r="M374" i="4"/>
  <c r="K374" i="4"/>
  <c r="I374" i="4"/>
  <c r="G374" i="4"/>
  <c r="D374" i="4"/>
  <c r="B374" i="4"/>
  <c r="X373" i="4"/>
  <c r="W373" i="4"/>
  <c r="V373" i="4"/>
  <c r="Q373" i="4"/>
  <c r="O373" i="4"/>
  <c r="M373" i="4"/>
  <c r="K373" i="4"/>
  <c r="I373" i="4"/>
  <c r="G373" i="4"/>
  <c r="D373" i="4"/>
  <c r="B373" i="4"/>
  <c r="X372" i="4"/>
  <c r="W372" i="4"/>
  <c r="V372" i="4"/>
  <c r="Q372" i="4"/>
  <c r="O372" i="4"/>
  <c r="M372" i="4"/>
  <c r="K372" i="4"/>
  <c r="I372" i="4"/>
  <c r="G372" i="4"/>
  <c r="D372" i="4"/>
  <c r="B372" i="4"/>
  <c r="X371" i="4"/>
  <c r="W371" i="4"/>
  <c r="V371" i="4"/>
  <c r="Q371" i="4"/>
  <c r="O371" i="4"/>
  <c r="M371" i="4"/>
  <c r="K371" i="4"/>
  <c r="I371" i="4"/>
  <c r="G371" i="4"/>
  <c r="D371" i="4"/>
  <c r="B371" i="4"/>
  <c r="X370" i="4"/>
  <c r="W370" i="4"/>
  <c r="V370" i="4"/>
  <c r="Q370" i="4"/>
  <c r="O370" i="4"/>
  <c r="M370" i="4"/>
  <c r="K370" i="4"/>
  <c r="I370" i="4"/>
  <c r="G370" i="4"/>
  <c r="D370" i="4"/>
  <c r="B370" i="4"/>
  <c r="X369" i="4"/>
  <c r="W369" i="4"/>
  <c r="V369" i="4"/>
  <c r="Q369" i="4"/>
  <c r="O369" i="4"/>
  <c r="M369" i="4"/>
  <c r="K369" i="4"/>
  <c r="I369" i="4"/>
  <c r="G369" i="4"/>
  <c r="D369" i="4"/>
  <c r="B369" i="4"/>
  <c r="X368" i="4"/>
  <c r="W368" i="4"/>
  <c r="V368" i="4"/>
  <c r="Q368" i="4"/>
  <c r="O368" i="4"/>
  <c r="M368" i="4"/>
  <c r="K368" i="4"/>
  <c r="I368" i="4"/>
  <c r="G368" i="4"/>
  <c r="D368" i="4"/>
  <c r="B368" i="4"/>
  <c r="X367" i="4"/>
  <c r="W367" i="4"/>
  <c r="V367" i="4"/>
  <c r="Q367" i="4"/>
  <c r="O367" i="4"/>
  <c r="M367" i="4"/>
  <c r="K367" i="4"/>
  <c r="I367" i="4"/>
  <c r="G367" i="4"/>
  <c r="D367" i="4"/>
  <c r="B367" i="4"/>
  <c r="X366" i="4"/>
  <c r="W366" i="4"/>
  <c r="V366" i="4"/>
  <c r="Q366" i="4"/>
  <c r="O366" i="4"/>
  <c r="M366" i="4"/>
  <c r="K366" i="4"/>
  <c r="I366" i="4"/>
  <c r="G366" i="4"/>
  <c r="D366" i="4"/>
  <c r="B366" i="4"/>
  <c r="X365" i="4"/>
  <c r="W365" i="4"/>
  <c r="V365" i="4"/>
  <c r="Q365" i="4"/>
  <c r="O365" i="4"/>
  <c r="M365" i="4"/>
  <c r="K365" i="4"/>
  <c r="I365" i="4"/>
  <c r="G365" i="4"/>
  <c r="D365" i="4"/>
  <c r="B365" i="4"/>
  <c r="X364" i="4"/>
  <c r="W364" i="4"/>
  <c r="V364" i="4"/>
  <c r="Q364" i="4"/>
  <c r="O364" i="4"/>
  <c r="M364" i="4"/>
  <c r="K364" i="4"/>
  <c r="I364" i="4"/>
  <c r="G364" i="4"/>
  <c r="D364" i="4"/>
  <c r="B364" i="4"/>
  <c r="X363" i="4"/>
  <c r="W363" i="4"/>
  <c r="V363" i="4"/>
  <c r="Q363" i="4"/>
  <c r="O363" i="4"/>
  <c r="M363" i="4"/>
  <c r="K363" i="4"/>
  <c r="I363" i="4"/>
  <c r="G363" i="4"/>
  <c r="D363" i="4"/>
  <c r="B363" i="4"/>
  <c r="X362" i="4"/>
  <c r="W362" i="4"/>
  <c r="V362" i="4"/>
  <c r="Q362" i="4"/>
  <c r="O362" i="4"/>
  <c r="M362" i="4"/>
  <c r="K362" i="4"/>
  <c r="I362" i="4"/>
  <c r="G362" i="4"/>
  <c r="D362" i="4"/>
  <c r="B362" i="4"/>
  <c r="X361" i="4"/>
  <c r="W361" i="4"/>
  <c r="V361" i="4"/>
  <c r="Q361" i="4"/>
  <c r="O361" i="4"/>
  <c r="M361" i="4"/>
  <c r="K361" i="4"/>
  <c r="I361" i="4"/>
  <c r="G361" i="4"/>
  <c r="D361" i="4"/>
  <c r="B361" i="4"/>
  <c r="X360" i="4"/>
  <c r="W360" i="4"/>
  <c r="V360" i="4"/>
  <c r="Q360" i="4"/>
  <c r="O360" i="4"/>
  <c r="M360" i="4"/>
  <c r="K360" i="4"/>
  <c r="I360" i="4"/>
  <c r="G360" i="4"/>
  <c r="D360" i="4"/>
  <c r="B360" i="4"/>
  <c r="X359" i="4"/>
  <c r="W359" i="4"/>
  <c r="V359" i="4"/>
  <c r="Q359" i="4"/>
  <c r="O359" i="4"/>
  <c r="M359" i="4"/>
  <c r="K359" i="4"/>
  <c r="I359" i="4"/>
  <c r="G359" i="4"/>
  <c r="D359" i="4"/>
  <c r="B359" i="4"/>
  <c r="X358" i="4"/>
  <c r="W358" i="4"/>
  <c r="V358" i="4"/>
  <c r="Q358" i="4"/>
  <c r="O358" i="4"/>
  <c r="M358" i="4"/>
  <c r="K358" i="4"/>
  <c r="I358" i="4"/>
  <c r="G358" i="4"/>
  <c r="D358" i="4"/>
  <c r="B358" i="4"/>
  <c r="X357" i="4"/>
  <c r="W357" i="4"/>
  <c r="V357" i="4"/>
  <c r="Q357" i="4"/>
  <c r="O357" i="4"/>
  <c r="M357" i="4"/>
  <c r="K357" i="4"/>
  <c r="I357" i="4"/>
  <c r="G357" i="4"/>
  <c r="D357" i="4"/>
  <c r="B357" i="4"/>
  <c r="X356" i="4"/>
  <c r="W356" i="4"/>
  <c r="V356" i="4"/>
  <c r="Q356" i="4"/>
  <c r="O356" i="4"/>
  <c r="M356" i="4"/>
  <c r="K356" i="4"/>
  <c r="I356" i="4"/>
  <c r="G356" i="4"/>
  <c r="D356" i="4"/>
  <c r="B356" i="4"/>
  <c r="X355" i="4"/>
  <c r="W355" i="4"/>
  <c r="V355" i="4"/>
  <c r="Q355" i="4"/>
  <c r="O355" i="4"/>
  <c r="M355" i="4"/>
  <c r="K355" i="4"/>
  <c r="I355" i="4"/>
  <c r="G355" i="4"/>
  <c r="D355" i="4"/>
  <c r="B355" i="4"/>
  <c r="X354" i="4"/>
  <c r="W354" i="4"/>
  <c r="V354" i="4"/>
  <c r="Q354" i="4"/>
  <c r="O354" i="4"/>
  <c r="M354" i="4"/>
  <c r="K354" i="4"/>
  <c r="I354" i="4"/>
  <c r="G354" i="4"/>
  <c r="D354" i="4"/>
  <c r="B354" i="4"/>
  <c r="X353" i="4"/>
  <c r="W353" i="4"/>
  <c r="V353" i="4"/>
  <c r="Q353" i="4"/>
  <c r="O353" i="4"/>
  <c r="M353" i="4"/>
  <c r="K353" i="4"/>
  <c r="I353" i="4"/>
  <c r="G353" i="4"/>
  <c r="D353" i="4"/>
  <c r="B353" i="4"/>
  <c r="X352" i="4"/>
  <c r="W352" i="4"/>
  <c r="V352" i="4"/>
  <c r="Q352" i="4"/>
  <c r="O352" i="4"/>
  <c r="M352" i="4"/>
  <c r="K352" i="4"/>
  <c r="I352" i="4"/>
  <c r="G352" i="4"/>
  <c r="D352" i="4"/>
  <c r="B352" i="4"/>
  <c r="X351" i="4"/>
  <c r="W351" i="4"/>
  <c r="V351" i="4"/>
  <c r="Q351" i="4"/>
  <c r="O351" i="4"/>
  <c r="M351" i="4"/>
  <c r="K351" i="4"/>
  <c r="I351" i="4"/>
  <c r="G351" i="4"/>
  <c r="D351" i="4"/>
  <c r="B351" i="4"/>
  <c r="X350" i="4"/>
  <c r="W350" i="4"/>
  <c r="V350" i="4"/>
  <c r="Q350" i="4"/>
  <c r="O350" i="4"/>
  <c r="M350" i="4"/>
  <c r="K350" i="4"/>
  <c r="I350" i="4"/>
  <c r="G350" i="4"/>
  <c r="D350" i="4"/>
  <c r="B350" i="4"/>
  <c r="X349" i="4"/>
  <c r="W349" i="4"/>
  <c r="V349" i="4"/>
  <c r="Q349" i="4"/>
  <c r="O349" i="4"/>
  <c r="M349" i="4"/>
  <c r="K349" i="4"/>
  <c r="I349" i="4"/>
  <c r="G349" i="4"/>
  <c r="D349" i="4"/>
  <c r="B349" i="4"/>
  <c r="X348" i="4"/>
  <c r="W348" i="4"/>
  <c r="V348" i="4"/>
  <c r="Q348" i="4"/>
  <c r="O348" i="4"/>
  <c r="M348" i="4"/>
  <c r="K348" i="4"/>
  <c r="I348" i="4"/>
  <c r="G348" i="4"/>
  <c r="D348" i="4"/>
  <c r="B348" i="4"/>
  <c r="X347" i="4"/>
  <c r="W347" i="4"/>
  <c r="V347" i="4"/>
  <c r="Q347" i="4"/>
  <c r="O347" i="4"/>
  <c r="M347" i="4"/>
  <c r="K347" i="4"/>
  <c r="I347" i="4"/>
  <c r="G347" i="4"/>
  <c r="D347" i="4"/>
  <c r="B347" i="4"/>
  <c r="X346" i="4"/>
  <c r="W346" i="4"/>
  <c r="V346" i="4"/>
  <c r="Q346" i="4"/>
  <c r="O346" i="4"/>
  <c r="M346" i="4"/>
  <c r="K346" i="4"/>
  <c r="I346" i="4"/>
  <c r="G346" i="4"/>
  <c r="D346" i="4"/>
  <c r="B346" i="4"/>
  <c r="X345" i="4"/>
  <c r="W345" i="4"/>
  <c r="V345" i="4"/>
  <c r="Q345" i="4"/>
  <c r="O345" i="4"/>
  <c r="M345" i="4"/>
  <c r="K345" i="4"/>
  <c r="I345" i="4"/>
  <c r="G345" i="4"/>
  <c r="D345" i="4"/>
  <c r="B345" i="4"/>
  <c r="X344" i="4"/>
  <c r="W344" i="4"/>
  <c r="V344" i="4"/>
  <c r="Q344" i="4"/>
  <c r="O344" i="4"/>
  <c r="M344" i="4"/>
  <c r="K344" i="4"/>
  <c r="I344" i="4"/>
  <c r="G344" i="4"/>
  <c r="D344" i="4"/>
  <c r="B344" i="4"/>
  <c r="X343" i="4"/>
  <c r="W343" i="4"/>
  <c r="V343" i="4"/>
  <c r="Q343" i="4"/>
  <c r="O343" i="4"/>
  <c r="M343" i="4"/>
  <c r="K343" i="4"/>
  <c r="I343" i="4"/>
  <c r="G343" i="4"/>
  <c r="D343" i="4"/>
  <c r="B343" i="4"/>
  <c r="X342" i="4"/>
  <c r="W342" i="4"/>
  <c r="V342" i="4"/>
  <c r="Q342" i="4"/>
  <c r="O342" i="4"/>
  <c r="M342" i="4"/>
  <c r="K342" i="4"/>
  <c r="I342" i="4"/>
  <c r="G342" i="4"/>
  <c r="D342" i="4"/>
  <c r="B342" i="4"/>
  <c r="X341" i="4"/>
  <c r="W341" i="4"/>
  <c r="V341" i="4"/>
  <c r="Q341" i="4"/>
  <c r="O341" i="4"/>
  <c r="M341" i="4"/>
  <c r="K341" i="4"/>
  <c r="I341" i="4"/>
  <c r="G341" i="4"/>
  <c r="D341" i="4"/>
  <c r="B341" i="4"/>
  <c r="X340" i="4"/>
  <c r="W340" i="4"/>
  <c r="V340" i="4"/>
  <c r="Q340" i="4"/>
  <c r="O340" i="4"/>
  <c r="M340" i="4"/>
  <c r="K340" i="4"/>
  <c r="I340" i="4"/>
  <c r="G340" i="4"/>
  <c r="D340" i="4"/>
  <c r="B340" i="4"/>
  <c r="X339" i="4"/>
  <c r="W339" i="4"/>
  <c r="V339" i="4"/>
  <c r="Q339" i="4"/>
  <c r="O339" i="4"/>
  <c r="M339" i="4"/>
  <c r="K339" i="4"/>
  <c r="I339" i="4"/>
  <c r="G339" i="4"/>
  <c r="D339" i="4"/>
  <c r="B339" i="4"/>
  <c r="X338" i="4"/>
  <c r="W338" i="4"/>
  <c r="V338" i="4"/>
  <c r="Q338" i="4"/>
  <c r="O338" i="4"/>
  <c r="M338" i="4"/>
  <c r="K338" i="4"/>
  <c r="I338" i="4"/>
  <c r="G338" i="4"/>
  <c r="D338" i="4"/>
  <c r="B338" i="4"/>
  <c r="X337" i="4"/>
  <c r="W337" i="4"/>
  <c r="V337" i="4"/>
  <c r="Q337" i="4"/>
  <c r="O337" i="4"/>
  <c r="M337" i="4"/>
  <c r="K337" i="4"/>
  <c r="I337" i="4"/>
  <c r="G337" i="4"/>
  <c r="D337" i="4"/>
  <c r="B337" i="4"/>
  <c r="X336" i="4"/>
  <c r="W336" i="4"/>
  <c r="V336" i="4"/>
  <c r="Q336" i="4"/>
  <c r="O336" i="4"/>
  <c r="M336" i="4"/>
  <c r="K336" i="4"/>
  <c r="I336" i="4"/>
  <c r="G336" i="4"/>
  <c r="D336" i="4"/>
  <c r="B336" i="4"/>
  <c r="X335" i="4"/>
  <c r="W335" i="4"/>
  <c r="V335" i="4"/>
  <c r="Q335" i="4"/>
  <c r="O335" i="4"/>
  <c r="M335" i="4"/>
  <c r="K335" i="4"/>
  <c r="I335" i="4"/>
  <c r="G335" i="4"/>
  <c r="D335" i="4"/>
  <c r="B335" i="4"/>
  <c r="X334" i="4"/>
  <c r="W334" i="4"/>
  <c r="V334" i="4"/>
  <c r="Q334" i="4"/>
  <c r="O334" i="4"/>
  <c r="M334" i="4"/>
  <c r="K334" i="4"/>
  <c r="I334" i="4"/>
  <c r="G334" i="4"/>
  <c r="D334" i="4"/>
  <c r="B334" i="4"/>
  <c r="X333" i="4"/>
  <c r="W333" i="4"/>
  <c r="V333" i="4"/>
  <c r="Q333" i="4"/>
  <c r="O333" i="4"/>
  <c r="M333" i="4"/>
  <c r="K333" i="4"/>
  <c r="I333" i="4"/>
  <c r="G333" i="4"/>
  <c r="D333" i="4"/>
  <c r="B333" i="4"/>
  <c r="X332" i="4"/>
  <c r="W332" i="4"/>
  <c r="V332" i="4"/>
  <c r="Q332" i="4"/>
  <c r="O332" i="4"/>
  <c r="M332" i="4"/>
  <c r="K332" i="4"/>
  <c r="I332" i="4"/>
  <c r="G332" i="4"/>
  <c r="D332" i="4"/>
  <c r="B332" i="4"/>
  <c r="X331" i="4"/>
  <c r="W331" i="4"/>
  <c r="V331" i="4"/>
  <c r="Q331" i="4"/>
  <c r="O331" i="4"/>
  <c r="M331" i="4"/>
  <c r="K331" i="4"/>
  <c r="I331" i="4"/>
  <c r="G331" i="4"/>
  <c r="D331" i="4"/>
  <c r="B331" i="4"/>
  <c r="X330" i="4"/>
  <c r="W330" i="4"/>
  <c r="V330" i="4"/>
  <c r="Q330" i="4"/>
  <c r="O330" i="4"/>
  <c r="M330" i="4"/>
  <c r="K330" i="4"/>
  <c r="I330" i="4"/>
  <c r="G330" i="4"/>
  <c r="D330" i="4"/>
  <c r="B330" i="4"/>
  <c r="X329" i="4"/>
  <c r="W329" i="4"/>
  <c r="V329" i="4"/>
  <c r="Q329" i="4"/>
  <c r="O329" i="4"/>
  <c r="M329" i="4"/>
  <c r="K329" i="4"/>
  <c r="I329" i="4"/>
  <c r="G329" i="4"/>
  <c r="D329" i="4"/>
  <c r="B329" i="4"/>
  <c r="X328" i="4"/>
  <c r="W328" i="4"/>
  <c r="V328" i="4"/>
  <c r="Q328" i="4"/>
  <c r="O328" i="4"/>
  <c r="M328" i="4"/>
  <c r="K328" i="4"/>
  <c r="I328" i="4"/>
  <c r="G328" i="4"/>
  <c r="D328" i="4"/>
  <c r="B328" i="4"/>
  <c r="X327" i="4"/>
  <c r="W327" i="4"/>
  <c r="V327" i="4"/>
  <c r="Q327" i="4"/>
  <c r="O327" i="4"/>
  <c r="M327" i="4"/>
  <c r="K327" i="4"/>
  <c r="I327" i="4"/>
  <c r="G327" i="4"/>
  <c r="D327" i="4"/>
  <c r="B327" i="4"/>
  <c r="X326" i="4"/>
  <c r="W326" i="4"/>
  <c r="V326" i="4"/>
  <c r="Q326" i="4"/>
  <c r="O326" i="4"/>
  <c r="M326" i="4"/>
  <c r="K326" i="4"/>
  <c r="I326" i="4"/>
  <c r="G326" i="4"/>
  <c r="D326" i="4"/>
  <c r="B326" i="4"/>
  <c r="X325" i="4"/>
  <c r="W325" i="4"/>
  <c r="V325" i="4"/>
  <c r="Q325" i="4"/>
  <c r="O325" i="4"/>
  <c r="M325" i="4"/>
  <c r="K325" i="4"/>
  <c r="I325" i="4"/>
  <c r="G325" i="4"/>
  <c r="D325" i="4"/>
  <c r="B325" i="4"/>
  <c r="X324" i="4"/>
  <c r="W324" i="4"/>
  <c r="V324" i="4"/>
  <c r="Q324" i="4"/>
  <c r="O324" i="4"/>
  <c r="M324" i="4"/>
  <c r="K324" i="4"/>
  <c r="I324" i="4"/>
  <c r="G324" i="4"/>
  <c r="D324" i="4"/>
  <c r="B324" i="4"/>
  <c r="X323" i="4"/>
  <c r="W323" i="4"/>
  <c r="V323" i="4"/>
  <c r="Q323" i="4"/>
  <c r="O323" i="4"/>
  <c r="M323" i="4"/>
  <c r="K323" i="4"/>
  <c r="I323" i="4"/>
  <c r="G323" i="4"/>
  <c r="D323" i="4"/>
  <c r="B323" i="4"/>
  <c r="X322" i="4"/>
  <c r="W322" i="4"/>
  <c r="V322" i="4"/>
  <c r="Q322" i="4"/>
  <c r="O322" i="4"/>
  <c r="M322" i="4"/>
  <c r="K322" i="4"/>
  <c r="I322" i="4"/>
  <c r="G322" i="4"/>
  <c r="D322" i="4"/>
  <c r="B322" i="4"/>
  <c r="X321" i="4"/>
  <c r="W321" i="4"/>
  <c r="V321" i="4"/>
  <c r="Q321" i="4"/>
  <c r="O321" i="4"/>
  <c r="M321" i="4"/>
  <c r="K321" i="4"/>
  <c r="I321" i="4"/>
  <c r="G321" i="4"/>
  <c r="D321" i="4"/>
  <c r="B321" i="4"/>
  <c r="X320" i="4"/>
  <c r="W320" i="4"/>
  <c r="V320" i="4"/>
  <c r="Q320" i="4"/>
  <c r="O320" i="4"/>
  <c r="M320" i="4"/>
  <c r="K320" i="4"/>
  <c r="I320" i="4"/>
  <c r="G320" i="4"/>
  <c r="D320" i="4"/>
  <c r="B320" i="4"/>
  <c r="X319" i="4"/>
  <c r="W319" i="4"/>
  <c r="V319" i="4"/>
  <c r="Q319" i="4"/>
  <c r="O319" i="4"/>
  <c r="M319" i="4"/>
  <c r="K319" i="4"/>
  <c r="I319" i="4"/>
  <c r="G319" i="4"/>
  <c r="D319" i="4"/>
  <c r="B319" i="4"/>
  <c r="X318" i="4"/>
  <c r="W318" i="4"/>
  <c r="V318" i="4"/>
  <c r="Q318" i="4"/>
  <c r="O318" i="4"/>
  <c r="M318" i="4"/>
  <c r="K318" i="4"/>
  <c r="I318" i="4"/>
  <c r="G318" i="4"/>
  <c r="D318" i="4"/>
  <c r="B318" i="4"/>
  <c r="X317" i="4"/>
  <c r="W317" i="4"/>
  <c r="V317" i="4"/>
  <c r="Q317" i="4"/>
  <c r="O317" i="4"/>
  <c r="M317" i="4"/>
  <c r="K317" i="4"/>
  <c r="I317" i="4"/>
  <c r="G317" i="4"/>
  <c r="D317" i="4"/>
  <c r="B317" i="4"/>
  <c r="X316" i="4"/>
  <c r="W316" i="4"/>
  <c r="V316" i="4"/>
  <c r="Q316" i="4"/>
  <c r="O316" i="4"/>
  <c r="M316" i="4"/>
  <c r="K316" i="4"/>
  <c r="I316" i="4"/>
  <c r="G316" i="4"/>
  <c r="D316" i="4"/>
  <c r="B316" i="4"/>
  <c r="X315" i="4"/>
  <c r="W315" i="4"/>
  <c r="V315" i="4"/>
  <c r="Q315" i="4"/>
  <c r="O315" i="4"/>
  <c r="M315" i="4"/>
  <c r="K315" i="4"/>
  <c r="I315" i="4"/>
  <c r="G315" i="4"/>
  <c r="D315" i="4"/>
  <c r="B315" i="4"/>
  <c r="X314" i="4"/>
  <c r="W314" i="4"/>
  <c r="V314" i="4"/>
  <c r="Q314" i="4"/>
  <c r="O314" i="4"/>
  <c r="M314" i="4"/>
  <c r="K314" i="4"/>
  <c r="I314" i="4"/>
  <c r="G314" i="4"/>
  <c r="D314" i="4"/>
  <c r="B314" i="4"/>
  <c r="X313" i="4"/>
  <c r="W313" i="4"/>
  <c r="V313" i="4"/>
  <c r="Q313" i="4"/>
  <c r="O313" i="4"/>
  <c r="M313" i="4"/>
  <c r="K313" i="4"/>
  <c r="I313" i="4"/>
  <c r="G313" i="4"/>
  <c r="D313" i="4"/>
  <c r="B313" i="4"/>
  <c r="X312" i="4"/>
  <c r="W312" i="4"/>
  <c r="V312" i="4"/>
  <c r="Q312" i="4"/>
  <c r="O312" i="4"/>
  <c r="M312" i="4"/>
  <c r="K312" i="4"/>
  <c r="I312" i="4"/>
  <c r="G312" i="4"/>
  <c r="D312" i="4"/>
  <c r="B312" i="4"/>
  <c r="X311" i="4"/>
  <c r="W311" i="4"/>
  <c r="V311" i="4"/>
  <c r="Q311" i="4"/>
  <c r="O311" i="4"/>
  <c r="M311" i="4"/>
  <c r="K311" i="4"/>
  <c r="I311" i="4"/>
  <c r="G311" i="4"/>
  <c r="D311" i="4"/>
  <c r="B311" i="4"/>
  <c r="X310" i="4"/>
  <c r="W310" i="4"/>
  <c r="V310" i="4"/>
  <c r="Q310" i="4"/>
  <c r="O310" i="4"/>
  <c r="M310" i="4"/>
  <c r="K310" i="4"/>
  <c r="I310" i="4"/>
  <c r="G310" i="4"/>
  <c r="D310" i="4"/>
  <c r="B310" i="4"/>
  <c r="X309" i="4"/>
  <c r="W309" i="4"/>
  <c r="V309" i="4"/>
  <c r="Q309" i="4"/>
  <c r="O309" i="4"/>
  <c r="M309" i="4"/>
  <c r="K309" i="4"/>
  <c r="I309" i="4"/>
  <c r="G309" i="4"/>
  <c r="D309" i="4"/>
  <c r="B309" i="4"/>
  <c r="X308" i="4"/>
  <c r="W308" i="4"/>
  <c r="V308" i="4"/>
  <c r="Q308" i="4"/>
  <c r="O308" i="4"/>
  <c r="M308" i="4"/>
  <c r="K308" i="4"/>
  <c r="I308" i="4"/>
  <c r="G308" i="4"/>
  <c r="D308" i="4"/>
  <c r="B308" i="4"/>
  <c r="X307" i="4"/>
  <c r="W307" i="4"/>
  <c r="V307" i="4"/>
  <c r="Q307" i="4"/>
  <c r="O307" i="4"/>
  <c r="M307" i="4"/>
  <c r="K307" i="4"/>
  <c r="I307" i="4"/>
  <c r="G307" i="4"/>
  <c r="D307" i="4"/>
  <c r="B307" i="4"/>
  <c r="X306" i="4"/>
  <c r="W306" i="4"/>
  <c r="V306" i="4"/>
  <c r="Q306" i="4"/>
  <c r="O306" i="4"/>
  <c r="M306" i="4"/>
  <c r="K306" i="4"/>
  <c r="I306" i="4"/>
  <c r="G306" i="4"/>
  <c r="D306" i="4"/>
  <c r="B306" i="4"/>
  <c r="X305" i="4"/>
  <c r="W305" i="4"/>
  <c r="V305" i="4"/>
  <c r="Q305" i="4"/>
  <c r="O305" i="4"/>
  <c r="M305" i="4"/>
  <c r="K305" i="4"/>
  <c r="I305" i="4"/>
  <c r="G305" i="4"/>
  <c r="D305" i="4"/>
  <c r="B305" i="4"/>
  <c r="X304" i="4"/>
  <c r="W304" i="4"/>
  <c r="V304" i="4"/>
  <c r="Q304" i="4"/>
  <c r="O304" i="4"/>
  <c r="M304" i="4"/>
  <c r="K304" i="4"/>
  <c r="I304" i="4"/>
  <c r="G304" i="4"/>
  <c r="D304" i="4"/>
  <c r="B304" i="4"/>
  <c r="X303" i="4"/>
  <c r="W303" i="4"/>
  <c r="V303" i="4"/>
  <c r="Q303" i="4"/>
  <c r="O303" i="4"/>
  <c r="M303" i="4"/>
  <c r="K303" i="4"/>
  <c r="I303" i="4"/>
  <c r="G303" i="4"/>
  <c r="D303" i="4"/>
  <c r="B303" i="4"/>
  <c r="X302" i="4"/>
  <c r="W302" i="4"/>
  <c r="V302" i="4"/>
  <c r="Q302" i="4"/>
  <c r="O302" i="4"/>
  <c r="M302" i="4"/>
  <c r="K302" i="4"/>
  <c r="I302" i="4"/>
  <c r="G302" i="4"/>
  <c r="D302" i="4"/>
  <c r="B302" i="4"/>
  <c r="X301" i="4"/>
  <c r="W301" i="4"/>
  <c r="V301" i="4"/>
  <c r="Q301" i="4"/>
  <c r="O301" i="4"/>
  <c r="M301" i="4"/>
  <c r="K301" i="4"/>
  <c r="I301" i="4"/>
  <c r="G301" i="4"/>
  <c r="D301" i="4"/>
  <c r="B301" i="4"/>
  <c r="X300" i="4"/>
  <c r="W300" i="4"/>
  <c r="V300" i="4"/>
  <c r="Q300" i="4"/>
  <c r="O300" i="4"/>
  <c r="M300" i="4"/>
  <c r="K300" i="4"/>
  <c r="I300" i="4"/>
  <c r="G300" i="4"/>
  <c r="D300" i="4"/>
  <c r="B300" i="4"/>
  <c r="X299" i="4"/>
  <c r="W299" i="4"/>
  <c r="V299" i="4"/>
  <c r="Q299" i="4"/>
  <c r="O299" i="4"/>
  <c r="M299" i="4"/>
  <c r="K299" i="4"/>
  <c r="I299" i="4"/>
  <c r="G299" i="4"/>
  <c r="D299" i="4"/>
  <c r="B299" i="4"/>
  <c r="X298" i="4"/>
  <c r="W298" i="4"/>
  <c r="V298" i="4"/>
  <c r="Q298" i="4"/>
  <c r="O298" i="4"/>
  <c r="M298" i="4"/>
  <c r="K298" i="4"/>
  <c r="I298" i="4"/>
  <c r="G298" i="4"/>
  <c r="D298" i="4"/>
  <c r="B298" i="4"/>
  <c r="X297" i="4"/>
  <c r="W297" i="4"/>
  <c r="V297" i="4"/>
  <c r="Q297" i="4"/>
  <c r="O297" i="4"/>
  <c r="M297" i="4"/>
  <c r="K297" i="4"/>
  <c r="I297" i="4"/>
  <c r="G297" i="4"/>
  <c r="D297" i="4"/>
  <c r="B297" i="4"/>
  <c r="X296" i="4"/>
  <c r="W296" i="4"/>
  <c r="V296" i="4"/>
  <c r="Q296" i="4"/>
  <c r="O296" i="4"/>
  <c r="M296" i="4"/>
  <c r="K296" i="4"/>
  <c r="I296" i="4"/>
  <c r="G296" i="4"/>
  <c r="D296" i="4"/>
  <c r="B296" i="4"/>
  <c r="X295" i="4"/>
  <c r="W295" i="4"/>
  <c r="V295" i="4"/>
  <c r="Q295" i="4"/>
  <c r="O295" i="4"/>
  <c r="M295" i="4"/>
  <c r="K295" i="4"/>
  <c r="I295" i="4"/>
  <c r="G295" i="4"/>
  <c r="D295" i="4"/>
  <c r="B295" i="4"/>
  <c r="X294" i="4"/>
  <c r="W294" i="4"/>
  <c r="V294" i="4"/>
  <c r="Q294" i="4"/>
  <c r="O294" i="4"/>
  <c r="M294" i="4"/>
  <c r="K294" i="4"/>
  <c r="I294" i="4"/>
  <c r="G294" i="4"/>
  <c r="D294" i="4"/>
  <c r="B294" i="4"/>
  <c r="X293" i="4"/>
  <c r="W293" i="4"/>
  <c r="V293" i="4"/>
  <c r="Q293" i="4"/>
  <c r="O293" i="4"/>
  <c r="M293" i="4"/>
  <c r="K293" i="4"/>
  <c r="I293" i="4"/>
  <c r="G293" i="4"/>
  <c r="D293" i="4"/>
  <c r="B293" i="4"/>
  <c r="X292" i="4"/>
  <c r="W292" i="4"/>
  <c r="V292" i="4"/>
  <c r="Q292" i="4"/>
  <c r="O292" i="4"/>
  <c r="M292" i="4"/>
  <c r="K292" i="4"/>
  <c r="I292" i="4"/>
  <c r="G292" i="4"/>
  <c r="D292" i="4"/>
  <c r="B292" i="4"/>
  <c r="X291" i="4"/>
  <c r="W291" i="4"/>
  <c r="V291" i="4"/>
  <c r="Q291" i="4"/>
  <c r="O291" i="4"/>
  <c r="M291" i="4"/>
  <c r="K291" i="4"/>
  <c r="I291" i="4"/>
  <c r="G291" i="4"/>
  <c r="D291" i="4"/>
  <c r="B291" i="4"/>
  <c r="X290" i="4"/>
  <c r="W290" i="4"/>
  <c r="V290" i="4"/>
  <c r="Q290" i="4"/>
  <c r="O290" i="4"/>
  <c r="M290" i="4"/>
  <c r="K290" i="4"/>
  <c r="I290" i="4"/>
  <c r="G290" i="4"/>
  <c r="D290" i="4"/>
  <c r="B290" i="4"/>
  <c r="X289" i="4"/>
  <c r="W289" i="4"/>
  <c r="V289" i="4"/>
  <c r="Q289" i="4"/>
  <c r="O289" i="4"/>
  <c r="M289" i="4"/>
  <c r="K289" i="4"/>
  <c r="I289" i="4"/>
  <c r="G289" i="4"/>
  <c r="D289" i="4"/>
  <c r="B289" i="4"/>
  <c r="X288" i="4"/>
  <c r="W288" i="4"/>
  <c r="V288" i="4"/>
  <c r="Q288" i="4"/>
  <c r="O288" i="4"/>
  <c r="M288" i="4"/>
  <c r="K288" i="4"/>
  <c r="I288" i="4"/>
  <c r="G288" i="4"/>
  <c r="D288" i="4"/>
  <c r="B288" i="4"/>
  <c r="X287" i="4"/>
  <c r="W287" i="4"/>
  <c r="V287" i="4"/>
  <c r="Q287" i="4"/>
  <c r="O287" i="4"/>
  <c r="M287" i="4"/>
  <c r="K287" i="4"/>
  <c r="I287" i="4"/>
  <c r="G287" i="4"/>
  <c r="D287" i="4"/>
  <c r="B287" i="4"/>
  <c r="X286" i="4"/>
  <c r="W286" i="4"/>
  <c r="V286" i="4"/>
  <c r="Q286" i="4"/>
  <c r="O286" i="4"/>
  <c r="M286" i="4"/>
  <c r="K286" i="4"/>
  <c r="I286" i="4"/>
  <c r="G286" i="4"/>
  <c r="D286" i="4"/>
  <c r="B286" i="4"/>
  <c r="X285" i="4"/>
  <c r="W285" i="4"/>
  <c r="V285" i="4"/>
  <c r="Q285" i="4"/>
  <c r="O285" i="4"/>
  <c r="M285" i="4"/>
  <c r="K285" i="4"/>
  <c r="I285" i="4"/>
  <c r="G285" i="4"/>
  <c r="D285" i="4"/>
  <c r="B285" i="4"/>
  <c r="X284" i="4"/>
  <c r="W284" i="4"/>
  <c r="V284" i="4"/>
  <c r="Q284" i="4"/>
  <c r="O284" i="4"/>
  <c r="M284" i="4"/>
  <c r="K284" i="4"/>
  <c r="I284" i="4"/>
  <c r="G284" i="4"/>
  <c r="D284" i="4"/>
  <c r="B284" i="4"/>
  <c r="X283" i="4"/>
  <c r="W283" i="4"/>
  <c r="V283" i="4"/>
  <c r="Q283" i="4"/>
  <c r="O283" i="4"/>
  <c r="M283" i="4"/>
  <c r="K283" i="4"/>
  <c r="I283" i="4"/>
  <c r="G283" i="4"/>
  <c r="D283" i="4"/>
  <c r="B283" i="4"/>
  <c r="X282" i="4"/>
  <c r="W282" i="4"/>
  <c r="V282" i="4"/>
  <c r="Q282" i="4"/>
  <c r="O282" i="4"/>
  <c r="M282" i="4"/>
  <c r="K282" i="4"/>
  <c r="I282" i="4"/>
  <c r="G282" i="4"/>
  <c r="D282" i="4"/>
  <c r="B282" i="4"/>
  <c r="X281" i="4"/>
  <c r="W281" i="4"/>
  <c r="V281" i="4"/>
  <c r="Q281" i="4"/>
  <c r="O281" i="4"/>
  <c r="M281" i="4"/>
  <c r="K281" i="4"/>
  <c r="I281" i="4"/>
  <c r="G281" i="4"/>
  <c r="D281" i="4"/>
  <c r="B281" i="4"/>
  <c r="X280" i="4"/>
  <c r="W280" i="4"/>
  <c r="V280" i="4"/>
  <c r="Q280" i="4"/>
  <c r="O280" i="4"/>
  <c r="M280" i="4"/>
  <c r="K280" i="4"/>
  <c r="I280" i="4"/>
  <c r="G280" i="4"/>
  <c r="D280" i="4"/>
  <c r="B280" i="4"/>
  <c r="X279" i="4"/>
  <c r="W279" i="4"/>
  <c r="V279" i="4"/>
  <c r="Q279" i="4"/>
  <c r="O279" i="4"/>
  <c r="M279" i="4"/>
  <c r="K279" i="4"/>
  <c r="I279" i="4"/>
  <c r="G279" i="4"/>
  <c r="D279" i="4"/>
  <c r="B279" i="4"/>
  <c r="X278" i="4"/>
  <c r="W278" i="4"/>
  <c r="V278" i="4"/>
  <c r="Q278" i="4"/>
  <c r="O278" i="4"/>
  <c r="M278" i="4"/>
  <c r="K278" i="4"/>
  <c r="I278" i="4"/>
  <c r="G278" i="4"/>
  <c r="D278" i="4"/>
  <c r="B278" i="4"/>
  <c r="X277" i="4"/>
  <c r="W277" i="4"/>
  <c r="V277" i="4"/>
  <c r="Q277" i="4"/>
  <c r="O277" i="4"/>
  <c r="M277" i="4"/>
  <c r="K277" i="4"/>
  <c r="I277" i="4"/>
  <c r="G277" i="4"/>
  <c r="D277" i="4"/>
  <c r="B277" i="4"/>
  <c r="X276" i="4"/>
  <c r="W276" i="4"/>
  <c r="V276" i="4"/>
  <c r="Q276" i="4"/>
  <c r="O276" i="4"/>
  <c r="M276" i="4"/>
  <c r="K276" i="4"/>
  <c r="I276" i="4"/>
  <c r="G276" i="4"/>
  <c r="D276" i="4"/>
  <c r="B276" i="4"/>
  <c r="X275" i="4"/>
  <c r="W275" i="4"/>
  <c r="V275" i="4"/>
  <c r="Q275" i="4"/>
  <c r="O275" i="4"/>
  <c r="M275" i="4"/>
  <c r="K275" i="4"/>
  <c r="I275" i="4"/>
  <c r="G275" i="4"/>
  <c r="D275" i="4"/>
  <c r="B275" i="4"/>
  <c r="X274" i="4"/>
  <c r="W274" i="4"/>
  <c r="V274" i="4"/>
  <c r="Q274" i="4"/>
  <c r="O274" i="4"/>
  <c r="M274" i="4"/>
  <c r="K274" i="4"/>
  <c r="I274" i="4"/>
  <c r="G274" i="4"/>
  <c r="D274" i="4"/>
  <c r="B274" i="4"/>
  <c r="X273" i="4"/>
  <c r="W273" i="4"/>
  <c r="V273" i="4"/>
  <c r="Q273" i="4"/>
  <c r="O273" i="4"/>
  <c r="M273" i="4"/>
  <c r="K273" i="4"/>
  <c r="I273" i="4"/>
  <c r="G273" i="4"/>
  <c r="D273" i="4"/>
  <c r="B273" i="4"/>
  <c r="X272" i="4"/>
  <c r="W272" i="4"/>
  <c r="V272" i="4"/>
  <c r="Q272" i="4"/>
  <c r="O272" i="4"/>
  <c r="M272" i="4"/>
  <c r="K272" i="4"/>
  <c r="I272" i="4"/>
  <c r="G272" i="4"/>
  <c r="D272" i="4"/>
  <c r="B272" i="4"/>
  <c r="X271" i="4"/>
  <c r="W271" i="4"/>
  <c r="V271" i="4"/>
  <c r="Q271" i="4"/>
  <c r="O271" i="4"/>
  <c r="M271" i="4"/>
  <c r="K271" i="4"/>
  <c r="I271" i="4"/>
  <c r="G271" i="4"/>
  <c r="D271" i="4"/>
  <c r="B271" i="4"/>
  <c r="X270" i="4"/>
  <c r="W270" i="4"/>
  <c r="V270" i="4"/>
  <c r="Q270" i="4"/>
  <c r="O270" i="4"/>
  <c r="M270" i="4"/>
  <c r="K270" i="4"/>
  <c r="I270" i="4"/>
  <c r="G270" i="4"/>
  <c r="D270" i="4"/>
  <c r="B270" i="4"/>
  <c r="X269" i="4"/>
  <c r="W269" i="4"/>
  <c r="V269" i="4"/>
  <c r="Q269" i="4"/>
  <c r="O269" i="4"/>
  <c r="M269" i="4"/>
  <c r="K269" i="4"/>
  <c r="I269" i="4"/>
  <c r="G269" i="4"/>
  <c r="D269" i="4"/>
  <c r="B269" i="4"/>
  <c r="X268" i="4"/>
  <c r="W268" i="4"/>
  <c r="V268" i="4"/>
  <c r="Q268" i="4"/>
  <c r="O268" i="4"/>
  <c r="M268" i="4"/>
  <c r="K268" i="4"/>
  <c r="I268" i="4"/>
  <c r="G268" i="4"/>
  <c r="D268" i="4"/>
  <c r="B268" i="4"/>
  <c r="X267" i="4"/>
  <c r="W267" i="4"/>
  <c r="V267" i="4"/>
  <c r="Q267" i="4"/>
  <c r="O267" i="4"/>
  <c r="M267" i="4"/>
  <c r="K267" i="4"/>
  <c r="I267" i="4"/>
  <c r="G267" i="4"/>
  <c r="D267" i="4"/>
  <c r="B267" i="4"/>
  <c r="X266" i="4"/>
  <c r="W266" i="4"/>
  <c r="V266" i="4"/>
  <c r="Q266" i="4"/>
  <c r="O266" i="4"/>
  <c r="M266" i="4"/>
  <c r="K266" i="4"/>
  <c r="I266" i="4"/>
  <c r="G266" i="4"/>
  <c r="D266" i="4"/>
  <c r="B266" i="4"/>
  <c r="X265" i="4"/>
  <c r="W265" i="4"/>
  <c r="V265" i="4"/>
  <c r="Q265" i="4"/>
  <c r="O265" i="4"/>
  <c r="M265" i="4"/>
  <c r="K265" i="4"/>
  <c r="I265" i="4"/>
  <c r="G265" i="4"/>
  <c r="D265" i="4"/>
  <c r="B265" i="4"/>
  <c r="X264" i="4"/>
  <c r="W264" i="4"/>
  <c r="V264" i="4"/>
  <c r="Q264" i="4"/>
  <c r="O264" i="4"/>
  <c r="M264" i="4"/>
  <c r="K264" i="4"/>
  <c r="I264" i="4"/>
  <c r="G264" i="4"/>
  <c r="D264" i="4"/>
  <c r="B264" i="4"/>
  <c r="X263" i="4"/>
  <c r="W263" i="4"/>
  <c r="V263" i="4"/>
  <c r="Q263" i="4"/>
  <c r="O263" i="4"/>
  <c r="M263" i="4"/>
  <c r="K263" i="4"/>
  <c r="I263" i="4"/>
  <c r="G263" i="4"/>
  <c r="D263" i="4"/>
  <c r="B263" i="4"/>
  <c r="X262" i="4"/>
  <c r="W262" i="4"/>
  <c r="V262" i="4"/>
  <c r="Q262" i="4"/>
  <c r="O262" i="4"/>
  <c r="M262" i="4"/>
  <c r="K262" i="4"/>
  <c r="I262" i="4"/>
  <c r="G262" i="4"/>
  <c r="D262" i="4"/>
  <c r="B262" i="4"/>
  <c r="X261" i="4"/>
  <c r="W261" i="4"/>
  <c r="V261" i="4"/>
  <c r="Q261" i="4"/>
  <c r="O261" i="4"/>
  <c r="M261" i="4"/>
  <c r="K261" i="4"/>
  <c r="I261" i="4"/>
  <c r="G261" i="4"/>
  <c r="D261" i="4"/>
  <c r="B261" i="4"/>
  <c r="X260" i="4"/>
  <c r="W260" i="4"/>
  <c r="V260" i="4"/>
  <c r="Q260" i="4"/>
  <c r="O260" i="4"/>
  <c r="M260" i="4"/>
  <c r="K260" i="4"/>
  <c r="I260" i="4"/>
  <c r="G260" i="4"/>
  <c r="D260" i="4"/>
  <c r="B260" i="4"/>
  <c r="X259" i="4"/>
  <c r="W259" i="4"/>
  <c r="V259" i="4"/>
  <c r="Q259" i="4"/>
  <c r="O259" i="4"/>
  <c r="M259" i="4"/>
  <c r="K259" i="4"/>
  <c r="I259" i="4"/>
  <c r="G259" i="4"/>
  <c r="D259" i="4"/>
  <c r="B259" i="4"/>
  <c r="X258" i="4"/>
  <c r="W258" i="4"/>
  <c r="V258" i="4"/>
  <c r="Q258" i="4"/>
  <c r="O258" i="4"/>
  <c r="M258" i="4"/>
  <c r="K258" i="4"/>
  <c r="I258" i="4"/>
  <c r="G258" i="4"/>
  <c r="D258" i="4"/>
  <c r="B258" i="4"/>
  <c r="X257" i="4"/>
  <c r="W257" i="4"/>
  <c r="V257" i="4"/>
  <c r="Q257" i="4"/>
  <c r="O257" i="4"/>
  <c r="M257" i="4"/>
  <c r="K257" i="4"/>
  <c r="I257" i="4"/>
  <c r="G257" i="4"/>
  <c r="D257" i="4"/>
  <c r="B257" i="4"/>
  <c r="X256" i="4"/>
  <c r="W256" i="4"/>
  <c r="V256" i="4"/>
  <c r="Q256" i="4"/>
  <c r="O256" i="4"/>
  <c r="M256" i="4"/>
  <c r="K256" i="4"/>
  <c r="I256" i="4"/>
  <c r="G256" i="4"/>
  <c r="D256" i="4"/>
  <c r="B256" i="4"/>
  <c r="X255" i="4"/>
  <c r="W255" i="4"/>
  <c r="V255" i="4"/>
  <c r="Q255" i="4"/>
  <c r="O255" i="4"/>
  <c r="M255" i="4"/>
  <c r="K255" i="4"/>
  <c r="I255" i="4"/>
  <c r="G255" i="4"/>
  <c r="D255" i="4"/>
  <c r="B255" i="4"/>
  <c r="X254" i="4"/>
  <c r="W254" i="4"/>
  <c r="V254" i="4"/>
  <c r="Q254" i="4"/>
  <c r="O254" i="4"/>
  <c r="M254" i="4"/>
  <c r="K254" i="4"/>
  <c r="I254" i="4"/>
  <c r="G254" i="4"/>
  <c r="D254" i="4"/>
  <c r="B254" i="4"/>
  <c r="X253" i="4"/>
  <c r="W253" i="4"/>
  <c r="V253" i="4"/>
  <c r="Q253" i="4"/>
  <c r="O253" i="4"/>
  <c r="M253" i="4"/>
  <c r="K253" i="4"/>
  <c r="I253" i="4"/>
  <c r="G253" i="4"/>
  <c r="D253" i="4"/>
  <c r="B253" i="4"/>
  <c r="X252" i="4"/>
  <c r="W252" i="4"/>
  <c r="V252" i="4"/>
  <c r="Q252" i="4"/>
  <c r="O252" i="4"/>
  <c r="M252" i="4"/>
  <c r="K252" i="4"/>
  <c r="I252" i="4"/>
  <c r="G252" i="4"/>
  <c r="D252" i="4"/>
  <c r="B252" i="4"/>
  <c r="X251" i="4"/>
  <c r="W251" i="4"/>
  <c r="V251" i="4"/>
  <c r="Q251" i="4"/>
  <c r="O251" i="4"/>
  <c r="M251" i="4"/>
  <c r="K251" i="4"/>
  <c r="I251" i="4"/>
  <c r="G251" i="4"/>
  <c r="D251" i="4"/>
  <c r="B251" i="4"/>
  <c r="X250" i="4"/>
  <c r="W250" i="4"/>
  <c r="V250" i="4"/>
  <c r="Q250" i="4"/>
  <c r="O250" i="4"/>
  <c r="M250" i="4"/>
  <c r="K250" i="4"/>
  <c r="I250" i="4"/>
  <c r="G250" i="4"/>
  <c r="D250" i="4"/>
  <c r="B250" i="4"/>
  <c r="X249" i="4"/>
  <c r="W249" i="4"/>
  <c r="V249" i="4"/>
  <c r="Q249" i="4"/>
  <c r="O249" i="4"/>
  <c r="M249" i="4"/>
  <c r="K249" i="4"/>
  <c r="I249" i="4"/>
  <c r="G249" i="4"/>
  <c r="D249" i="4"/>
  <c r="B249" i="4"/>
  <c r="X248" i="4"/>
  <c r="W248" i="4"/>
  <c r="V248" i="4"/>
  <c r="Q248" i="4"/>
  <c r="O248" i="4"/>
  <c r="M248" i="4"/>
  <c r="K248" i="4"/>
  <c r="I248" i="4"/>
  <c r="G248" i="4"/>
  <c r="D248" i="4"/>
  <c r="B248" i="4"/>
  <c r="X247" i="4"/>
  <c r="W247" i="4"/>
  <c r="V247" i="4"/>
  <c r="Q247" i="4"/>
  <c r="O247" i="4"/>
  <c r="M247" i="4"/>
  <c r="K247" i="4"/>
  <c r="I247" i="4"/>
  <c r="G247" i="4"/>
  <c r="D247" i="4"/>
  <c r="B247" i="4"/>
  <c r="X246" i="4"/>
  <c r="W246" i="4"/>
  <c r="V246" i="4"/>
  <c r="Q246" i="4"/>
  <c r="O246" i="4"/>
  <c r="M246" i="4"/>
  <c r="K246" i="4"/>
  <c r="I246" i="4"/>
  <c r="G246" i="4"/>
  <c r="D246" i="4"/>
  <c r="B246" i="4"/>
  <c r="X245" i="4"/>
  <c r="W245" i="4"/>
  <c r="V245" i="4"/>
  <c r="Q245" i="4"/>
  <c r="O245" i="4"/>
  <c r="M245" i="4"/>
  <c r="K245" i="4"/>
  <c r="I245" i="4"/>
  <c r="G245" i="4"/>
  <c r="D245" i="4"/>
  <c r="B245" i="4"/>
  <c r="X244" i="4"/>
  <c r="W244" i="4"/>
  <c r="V244" i="4"/>
  <c r="Q244" i="4"/>
  <c r="O244" i="4"/>
  <c r="M244" i="4"/>
  <c r="K244" i="4"/>
  <c r="I244" i="4"/>
  <c r="G244" i="4"/>
  <c r="D244" i="4"/>
  <c r="B244" i="4"/>
  <c r="X243" i="4"/>
  <c r="W243" i="4"/>
  <c r="V243" i="4"/>
  <c r="Q243" i="4"/>
  <c r="O243" i="4"/>
  <c r="M243" i="4"/>
  <c r="K243" i="4"/>
  <c r="I243" i="4"/>
  <c r="G243" i="4"/>
  <c r="D243" i="4"/>
  <c r="B243" i="4"/>
  <c r="X242" i="4"/>
  <c r="W242" i="4"/>
  <c r="V242" i="4"/>
  <c r="Q242" i="4"/>
  <c r="O242" i="4"/>
  <c r="M242" i="4"/>
  <c r="K242" i="4"/>
  <c r="I242" i="4"/>
  <c r="G242" i="4"/>
  <c r="D242" i="4"/>
  <c r="B242" i="4"/>
  <c r="X241" i="4"/>
  <c r="W241" i="4"/>
  <c r="V241" i="4"/>
  <c r="Q241" i="4"/>
  <c r="O241" i="4"/>
  <c r="M241" i="4"/>
  <c r="K241" i="4"/>
  <c r="I241" i="4"/>
  <c r="G241" i="4"/>
  <c r="D241" i="4"/>
  <c r="B241" i="4"/>
  <c r="X240" i="4"/>
  <c r="W240" i="4"/>
  <c r="V240" i="4"/>
  <c r="Q240" i="4"/>
  <c r="O240" i="4"/>
  <c r="M240" i="4"/>
  <c r="K240" i="4"/>
  <c r="I240" i="4"/>
  <c r="G240" i="4"/>
  <c r="D240" i="4"/>
  <c r="B240" i="4"/>
  <c r="X239" i="4"/>
  <c r="W239" i="4"/>
  <c r="V239" i="4"/>
  <c r="Q239" i="4"/>
  <c r="O239" i="4"/>
  <c r="M239" i="4"/>
  <c r="K239" i="4"/>
  <c r="I239" i="4"/>
  <c r="G239" i="4"/>
  <c r="D239" i="4"/>
  <c r="B239" i="4"/>
  <c r="X238" i="4"/>
  <c r="W238" i="4"/>
  <c r="V238" i="4"/>
  <c r="Q238" i="4"/>
  <c r="O238" i="4"/>
  <c r="M238" i="4"/>
  <c r="K238" i="4"/>
  <c r="I238" i="4"/>
  <c r="G238" i="4"/>
  <c r="D238" i="4"/>
  <c r="B238" i="4"/>
  <c r="X237" i="4"/>
  <c r="W237" i="4"/>
  <c r="V237" i="4"/>
  <c r="Q237" i="4"/>
  <c r="O237" i="4"/>
  <c r="M237" i="4"/>
  <c r="K237" i="4"/>
  <c r="I237" i="4"/>
  <c r="G237" i="4"/>
  <c r="D237" i="4"/>
  <c r="B237" i="4"/>
  <c r="X236" i="4"/>
  <c r="W236" i="4"/>
  <c r="V236" i="4"/>
  <c r="Q236" i="4"/>
  <c r="O236" i="4"/>
  <c r="M236" i="4"/>
  <c r="K236" i="4"/>
  <c r="I236" i="4"/>
  <c r="G236" i="4"/>
  <c r="D236" i="4"/>
  <c r="B236" i="4"/>
  <c r="X235" i="4"/>
  <c r="W235" i="4"/>
  <c r="V235" i="4"/>
  <c r="Q235" i="4"/>
  <c r="O235" i="4"/>
  <c r="M235" i="4"/>
  <c r="K235" i="4"/>
  <c r="I235" i="4"/>
  <c r="G235" i="4"/>
  <c r="D235" i="4"/>
  <c r="B235" i="4"/>
  <c r="X234" i="4"/>
  <c r="W234" i="4"/>
  <c r="V234" i="4"/>
  <c r="Q234" i="4"/>
  <c r="O234" i="4"/>
  <c r="M234" i="4"/>
  <c r="K234" i="4"/>
  <c r="I234" i="4"/>
  <c r="G234" i="4"/>
  <c r="D234" i="4"/>
  <c r="B234" i="4"/>
  <c r="X233" i="4"/>
  <c r="W233" i="4"/>
  <c r="V233" i="4"/>
  <c r="Q233" i="4"/>
  <c r="O233" i="4"/>
  <c r="M233" i="4"/>
  <c r="K233" i="4"/>
  <c r="I233" i="4"/>
  <c r="G233" i="4"/>
  <c r="D233" i="4"/>
  <c r="B233" i="4"/>
  <c r="X232" i="4"/>
  <c r="W232" i="4"/>
  <c r="V232" i="4"/>
  <c r="Q232" i="4"/>
  <c r="O232" i="4"/>
  <c r="M232" i="4"/>
  <c r="K232" i="4"/>
  <c r="I232" i="4"/>
  <c r="G232" i="4"/>
  <c r="D232" i="4"/>
  <c r="B232" i="4"/>
  <c r="X231" i="4"/>
  <c r="W231" i="4"/>
  <c r="V231" i="4"/>
  <c r="Q231" i="4"/>
  <c r="O231" i="4"/>
  <c r="M231" i="4"/>
  <c r="K231" i="4"/>
  <c r="I231" i="4"/>
  <c r="G231" i="4"/>
  <c r="D231" i="4"/>
  <c r="B231" i="4"/>
  <c r="X230" i="4"/>
  <c r="W230" i="4"/>
  <c r="V230" i="4"/>
  <c r="Q230" i="4"/>
  <c r="O230" i="4"/>
  <c r="M230" i="4"/>
  <c r="K230" i="4"/>
  <c r="I230" i="4"/>
  <c r="G230" i="4"/>
  <c r="D230" i="4"/>
  <c r="B230" i="4"/>
  <c r="X229" i="4"/>
  <c r="W229" i="4"/>
  <c r="V229" i="4"/>
  <c r="Q229" i="4"/>
  <c r="O229" i="4"/>
  <c r="M229" i="4"/>
  <c r="K229" i="4"/>
  <c r="I229" i="4"/>
  <c r="G229" i="4"/>
  <c r="D229" i="4"/>
  <c r="B229" i="4"/>
  <c r="X228" i="4"/>
  <c r="W228" i="4"/>
  <c r="V228" i="4"/>
  <c r="Q228" i="4"/>
  <c r="O228" i="4"/>
  <c r="M228" i="4"/>
  <c r="K228" i="4"/>
  <c r="I228" i="4"/>
  <c r="G228" i="4"/>
  <c r="D228" i="4"/>
  <c r="B228" i="4"/>
  <c r="X227" i="4"/>
  <c r="W227" i="4"/>
  <c r="V227" i="4"/>
  <c r="Q227" i="4"/>
  <c r="O227" i="4"/>
  <c r="M227" i="4"/>
  <c r="K227" i="4"/>
  <c r="I227" i="4"/>
  <c r="G227" i="4"/>
  <c r="D227" i="4"/>
  <c r="B227" i="4"/>
  <c r="X226" i="4"/>
  <c r="W226" i="4"/>
  <c r="V226" i="4"/>
  <c r="Q226" i="4"/>
  <c r="O226" i="4"/>
  <c r="M226" i="4"/>
  <c r="K226" i="4"/>
  <c r="I226" i="4"/>
  <c r="G226" i="4"/>
  <c r="D226" i="4"/>
  <c r="B226" i="4"/>
  <c r="X225" i="4"/>
  <c r="W225" i="4"/>
  <c r="V225" i="4"/>
  <c r="Q225" i="4"/>
  <c r="O225" i="4"/>
  <c r="M225" i="4"/>
  <c r="K225" i="4"/>
  <c r="I225" i="4"/>
  <c r="G225" i="4"/>
  <c r="D225" i="4"/>
  <c r="B225" i="4"/>
  <c r="X224" i="4"/>
  <c r="W224" i="4"/>
  <c r="V224" i="4"/>
  <c r="Q224" i="4"/>
  <c r="O224" i="4"/>
  <c r="M224" i="4"/>
  <c r="K224" i="4"/>
  <c r="I224" i="4"/>
  <c r="G224" i="4"/>
  <c r="D224" i="4"/>
  <c r="B224" i="4"/>
  <c r="X223" i="4"/>
  <c r="W223" i="4"/>
  <c r="V223" i="4"/>
  <c r="Q223" i="4"/>
  <c r="O223" i="4"/>
  <c r="M223" i="4"/>
  <c r="K223" i="4"/>
  <c r="I223" i="4"/>
  <c r="G223" i="4"/>
  <c r="D223" i="4"/>
  <c r="B223" i="4"/>
  <c r="X222" i="4"/>
  <c r="W222" i="4"/>
  <c r="V222" i="4"/>
  <c r="Q222" i="4"/>
  <c r="O222" i="4"/>
  <c r="M222" i="4"/>
  <c r="K222" i="4"/>
  <c r="I222" i="4"/>
  <c r="G222" i="4"/>
  <c r="D222" i="4"/>
  <c r="B222" i="4"/>
  <c r="X221" i="4"/>
  <c r="W221" i="4"/>
  <c r="V221" i="4"/>
  <c r="Q221" i="4"/>
  <c r="O221" i="4"/>
  <c r="M221" i="4"/>
  <c r="K221" i="4"/>
  <c r="I221" i="4"/>
  <c r="G221" i="4"/>
  <c r="D221" i="4"/>
  <c r="B221" i="4"/>
  <c r="X220" i="4"/>
  <c r="W220" i="4"/>
  <c r="V220" i="4"/>
  <c r="Q220" i="4"/>
  <c r="O220" i="4"/>
  <c r="M220" i="4"/>
  <c r="K220" i="4"/>
  <c r="I220" i="4"/>
  <c r="G220" i="4"/>
  <c r="D220" i="4"/>
  <c r="B220" i="4"/>
  <c r="X219" i="4"/>
  <c r="W219" i="4"/>
  <c r="V219" i="4"/>
  <c r="Q219" i="4"/>
  <c r="O219" i="4"/>
  <c r="M219" i="4"/>
  <c r="K219" i="4"/>
  <c r="I219" i="4"/>
  <c r="G219" i="4"/>
  <c r="D219" i="4"/>
  <c r="B219" i="4"/>
  <c r="X218" i="4"/>
  <c r="W218" i="4"/>
  <c r="V218" i="4"/>
  <c r="Q218" i="4"/>
  <c r="O218" i="4"/>
  <c r="M218" i="4"/>
  <c r="K218" i="4"/>
  <c r="I218" i="4"/>
  <c r="G218" i="4"/>
  <c r="D218" i="4"/>
  <c r="B218" i="4"/>
  <c r="X217" i="4"/>
  <c r="W217" i="4"/>
  <c r="V217" i="4"/>
  <c r="Q217" i="4"/>
  <c r="O217" i="4"/>
  <c r="M217" i="4"/>
  <c r="K217" i="4"/>
  <c r="I217" i="4"/>
  <c r="G217" i="4"/>
  <c r="D217" i="4"/>
  <c r="B217" i="4"/>
  <c r="X216" i="4"/>
  <c r="W216" i="4"/>
  <c r="V216" i="4"/>
  <c r="Q216" i="4"/>
  <c r="O216" i="4"/>
  <c r="M216" i="4"/>
  <c r="K216" i="4"/>
  <c r="I216" i="4"/>
  <c r="G216" i="4"/>
  <c r="D216" i="4"/>
  <c r="B216" i="4"/>
  <c r="X215" i="4"/>
  <c r="W215" i="4"/>
  <c r="V215" i="4"/>
  <c r="Q215" i="4"/>
  <c r="O215" i="4"/>
  <c r="M215" i="4"/>
  <c r="K215" i="4"/>
  <c r="I215" i="4"/>
  <c r="G215" i="4"/>
  <c r="D215" i="4"/>
  <c r="B215" i="4"/>
  <c r="X214" i="4"/>
  <c r="W214" i="4"/>
  <c r="V214" i="4"/>
  <c r="Q214" i="4"/>
  <c r="O214" i="4"/>
  <c r="M214" i="4"/>
  <c r="K214" i="4"/>
  <c r="I214" i="4"/>
  <c r="G214" i="4"/>
  <c r="D214" i="4"/>
  <c r="B214" i="4"/>
  <c r="X213" i="4"/>
  <c r="W213" i="4"/>
  <c r="V213" i="4"/>
  <c r="Q213" i="4"/>
  <c r="O213" i="4"/>
  <c r="M213" i="4"/>
  <c r="K213" i="4"/>
  <c r="I213" i="4"/>
  <c r="G213" i="4"/>
  <c r="D213" i="4"/>
  <c r="B213" i="4"/>
  <c r="X212" i="4"/>
  <c r="W212" i="4"/>
  <c r="V212" i="4"/>
  <c r="Q212" i="4"/>
  <c r="O212" i="4"/>
  <c r="M212" i="4"/>
  <c r="K212" i="4"/>
  <c r="I212" i="4"/>
  <c r="G212" i="4"/>
  <c r="D212" i="4"/>
  <c r="B212" i="4"/>
  <c r="X211" i="4"/>
  <c r="W211" i="4"/>
  <c r="V211" i="4"/>
  <c r="Q211" i="4"/>
  <c r="O211" i="4"/>
  <c r="M211" i="4"/>
  <c r="K211" i="4"/>
  <c r="I211" i="4"/>
  <c r="G211" i="4"/>
  <c r="D211" i="4"/>
  <c r="B211" i="4"/>
  <c r="X210" i="4"/>
  <c r="W210" i="4"/>
  <c r="V210" i="4"/>
  <c r="Q210" i="4"/>
  <c r="O210" i="4"/>
  <c r="M210" i="4"/>
  <c r="K210" i="4"/>
  <c r="I210" i="4"/>
  <c r="G210" i="4"/>
  <c r="D210" i="4"/>
  <c r="B210" i="4"/>
  <c r="X209" i="4"/>
  <c r="W209" i="4"/>
  <c r="V209" i="4"/>
  <c r="Q209" i="4"/>
  <c r="O209" i="4"/>
  <c r="M209" i="4"/>
  <c r="K209" i="4"/>
  <c r="I209" i="4"/>
  <c r="G209" i="4"/>
  <c r="D209" i="4"/>
  <c r="B209" i="4"/>
  <c r="X208" i="4"/>
  <c r="W208" i="4"/>
  <c r="V208" i="4"/>
  <c r="Q208" i="4"/>
  <c r="O208" i="4"/>
  <c r="M208" i="4"/>
  <c r="K208" i="4"/>
  <c r="I208" i="4"/>
  <c r="G208" i="4"/>
  <c r="D208" i="4"/>
  <c r="B208" i="4"/>
  <c r="X207" i="4"/>
  <c r="W207" i="4"/>
  <c r="V207" i="4"/>
  <c r="Q207" i="4"/>
  <c r="O207" i="4"/>
  <c r="M207" i="4"/>
  <c r="K207" i="4"/>
  <c r="I207" i="4"/>
  <c r="G207" i="4"/>
  <c r="D207" i="4"/>
  <c r="B207" i="4"/>
  <c r="X206" i="4"/>
  <c r="W206" i="4"/>
  <c r="V206" i="4"/>
  <c r="Q206" i="4"/>
  <c r="O206" i="4"/>
  <c r="M206" i="4"/>
  <c r="K206" i="4"/>
  <c r="I206" i="4"/>
  <c r="G206" i="4"/>
  <c r="D206" i="4"/>
  <c r="B206" i="4"/>
  <c r="X205" i="4"/>
  <c r="W205" i="4"/>
  <c r="V205" i="4"/>
  <c r="Q205" i="4"/>
  <c r="O205" i="4"/>
  <c r="M205" i="4"/>
  <c r="K205" i="4"/>
  <c r="I205" i="4"/>
  <c r="G205" i="4"/>
  <c r="D205" i="4"/>
  <c r="B205" i="4"/>
  <c r="X204" i="4"/>
  <c r="W204" i="4"/>
  <c r="V204" i="4"/>
  <c r="Q204" i="4"/>
  <c r="O204" i="4"/>
  <c r="M204" i="4"/>
  <c r="K204" i="4"/>
  <c r="I204" i="4"/>
  <c r="G204" i="4"/>
  <c r="D204" i="4"/>
  <c r="B204" i="4"/>
  <c r="X203" i="4"/>
  <c r="W203" i="4"/>
  <c r="V203" i="4"/>
  <c r="Q203" i="4"/>
  <c r="O203" i="4"/>
  <c r="M203" i="4"/>
  <c r="K203" i="4"/>
  <c r="I203" i="4"/>
  <c r="G203" i="4"/>
  <c r="D203" i="4"/>
  <c r="B203" i="4"/>
  <c r="X202" i="4"/>
  <c r="W202" i="4"/>
  <c r="V202" i="4"/>
  <c r="Q202" i="4"/>
  <c r="O202" i="4"/>
  <c r="M202" i="4"/>
  <c r="K202" i="4"/>
  <c r="I202" i="4"/>
  <c r="G202" i="4"/>
  <c r="D202" i="4"/>
  <c r="B202" i="4"/>
  <c r="X201" i="4"/>
  <c r="W201" i="4"/>
  <c r="V201" i="4"/>
  <c r="Q201" i="4"/>
  <c r="O201" i="4"/>
  <c r="M201" i="4"/>
  <c r="K201" i="4"/>
  <c r="I201" i="4"/>
  <c r="G201" i="4"/>
  <c r="D201" i="4"/>
  <c r="B201" i="4"/>
  <c r="X200" i="4"/>
  <c r="W200" i="4"/>
  <c r="V200" i="4"/>
  <c r="Q200" i="4"/>
  <c r="O200" i="4"/>
  <c r="M200" i="4"/>
  <c r="K200" i="4"/>
  <c r="I200" i="4"/>
  <c r="G200" i="4"/>
  <c r="D200" i="4"/>
  <c r="B200" i="4"/>
  <c r="X199" i="4"/>
  <c r="W199" i="4"/>
  <c r="V199" i="4"/>
  <c r="Q199" i="4"/>
  <c r="O199" i="4"/>
  <c r="M199" i="4"/>
  <c r="K199" i="4"/>
  <c r="I199" i="4"/>
  <c r="G199" i="4"/>
  <c r="D199" i="4"/>
  <c r="B199" i="4"/>
  <c r="X198" i="4"/>
  <c r="W198" i="4"/>
  <c r="V198" i="4"/>
  <c r="Q198" i="4"/>
  <c r="O198" i="4"/>
  <c r="M198" i="4"/>
  <c r="K198" i="4"/>
  <c r="I198" i="4"/>
  <c r="G198" i="4"/>
  <c r="D198" i="4"/>
  <c r="B198" i="4"/>
  <c r="X197" i="4"/>
  <c r="W197" i="4"/>
  <c r="V197" i="4"/>
  <c r="Q197" i="4"/>
  <c r="O197" i="4"/>
  <c r="M197" i="4"/>
  <c r="K197" i="4"/>
  <c r="I197" i="4"/>
  <c r="G197" i="4"/>
  <c r="D197" i="4"/>
  <c r="B197" i="4"/>
  <c r="X196" i="4"/>
  <c r="W196" i="4"/>
  <c r="V196" i="4"/>
  <c r="Q196" i="4"/>
  <c r="O196" i="4"/>
  <c r="M196" i="4"/>
  <c r="K196" i="4"/>
  <c r="I196" i="4"/>
  <c r="G196" i="4"/>
  <c r="D196" i="4"/>
  <c r="B196" i="4"/>
  <c r="X195" i="4"/>
  <c r="W195" i="4"/>
  <c r="V195" i="4"/>
  <c r="Q195" i="4"/>
  <c r="O195" i="4"/>
  <c r="M195" i="4"/>
  <c r="K195" i="4"/>
  <c r="I195" i="4"/>
  <c r="G195" i="4"/>
  <c r="D195" i="4"/>
  <c r="B195" i="4"/>
  <c r="X194" i="4"/>
  <c r="W194" i="4"/>
  <c r="V194" i="4"/>
  <c r="Q194" i="4"/>
  <c r="O194" i="4"/>
  <c r="M194" i="4"/>
  <c r="K194" i="4"/>
  <c r="I194" i="4"/>
  <c r="G194" i="4"/>
  <c r="D194" i="4"/>
  <c r="B194" i="4"/>
  <c r="X193" i="4"/>
  <c r="W193" i="4"/>
  <c r="V193" i="4"/>
  <c r="Q193" i="4"/>
  <c r="O193" i="4"/>
  <c r="M193" i="4"/>
  <c r="K193" i="4"/>
  <c r="I193" i="4"/>
  <c r="G193" i="4"/>
  <c r="D193" i="4"/>
  <c r="B193" i="4"/>
  <c r="X192" i="4"/>
  <c r="W192" i="4"/>
  <c r="V192" i="4"/>
  <c r="Q192" i="4"/>
  <c r="O192" i="4"/>
  <c r="M192" i="4"/>
  <c r="K192" i="4"/>
  <c r="I192" i="4"/>
  <c r="G192" i="4"/>
  <c r="D192" i="4"/>
  <c r="B192" i="4"/>
  <c r="X191" i="4"/>
  <c r="W191" i="4"/>
  <c r="V191" i="4"/>
  <c r="Q191" i="4"/>
  <c r="O191" i="4"/>
  <c r="M191" i="4"/>
  <c r="K191" i="4"/>
  <c r="I191" i="4"/>
  <c r="G191" i="4"/>
  <c r="D191" i="4"/>
  <c r="B191" i="4"/>
  <c r="X190" i="4"/>
  <c r="W190" i="4"/>
  <c r="V190" i="4"/>
  <c r="Q190" i="4"/>
  <c r="O190" i="4"/>
  <c r="M190" i="4"/>
  <c r="K190" i="4"/>
  <c r="I190" i="4"/>
  <c r="G190" i="4"/>
  <c r="D190" i="4"/>
  <c r="B190" i="4"/>
  <c r="X189" i="4"/>
  <c r="W189" i="4"/>
  <c r="V189" i="4"/>
  <c r="Q189" i="4"/>
  <c r="O189" i="4"/>
  <c r="M189" i="4"/>
  <c r="K189" i="4"/>
  <c r="I189" i="4"/>
  <c r="G189" i="4"/>
  <c r="D189" i="4"/>
  <c r="B189" i="4"/>
  <c r="X188" i="4"/>
  <c r="W188" i="4"/>
  <c r="V188" i="4"/>
  <c r="Q188" i="4"/>
  <c r="O188" i="4"/>
  <c r="M188" i="4"/>
  <c r="K188" i="4"/>
  <c r="I188" i="4"/>
  <c r="G188" i="4"/>
  <c r="D188" i="4"/>
  <c r="B188" i="4"/>
  <c r="X187" i="4"/>
  <c r="W187" i="4"/>
  <c r="V187" i="4"/>
  <c r="Q187" i="4"/>
  <c r="O187" i="4"/>
  <c r="M187" i="4"/>
  <c r="K187" i="4"/>
  <c r="I187" i="4"/>
  <c r="G187" i="4"/>
  <c r="D187" i="4"/>
  <c r="B187" i="4"/>
  <c r="X186" i="4"/>
  <c r="W186" i="4"/>
  <c r="V186" i="4"/>
  <c r="Q186" i="4"/>
  <c r="O186" i="4"/>
  <c r="M186" i="4"/>
  <c r="K186" i="4"/>
  <c r="I186" i="4"/>
  <c r="G186" i="4"/>
  <c r="D186" i="4"/>
  <c r="B186" i="4"/>
  <c r="X185" i="4"/>
  <c r="W185" i="4"/>
  <c r="V185" i="4"/>
  <c r="Q185" i="4"/>
  <c r="O185" i="4"/>
  <c r="M185" i="4"/>
  <c r="K185" i="4"/>
  <c r="I185" i="4"/>
  <c r="G185" i="4"/>
  <c r="D185" i="4"/>
  <c r="B185" i="4"/>
  <c r="X184" i="4"/>
  <c r="W184" i="4"/>
  <c r="V184" i="4"/>
  <c r="Q184" i="4"/>
  <c r="O184" i="4"/>
  <c r="M184" i="4"/>
  <c r="K184" i="4"/>
  <c r="I184" i="4"/>
  <c r="G184" i="4"/>
  <c r="D184" i="4"/>
  <c r="B184" i="4"/>
  <c r="X183" i="4"/>
  <c r="W183" i="4"/>
  <c r="V183" i="4"/>
  <c r="Q183" i="4"/>
  <c r="O183" i="4"/>
  <c r="M183" i="4"/>
  <c r="K183" i="4"/>
  <c r="I183" i="4"/>
  <c r="G183" i="4"/>
  <c r="D183" i="4"/>
  <c r="B183" i="4"/>
  <c r="X182" i="4"/>
  <c r="W182" i="4"/>
  <c r="V182" i="4"/>
  <c r="Q182" i="4"/>
  <c r="O182" i="4"/>
  <c r="M182" i="4"/>
  <c r="K182" i="4"/>
  <c r="I182" i="4"/>
  <c r="G182" i="4"/>
  <c r="D182" i="4"/>
  <c r="B182" i="4"/>
  <c r="X181" i="4"/>
  <c r="W181" i="4"/>
  <c r="V181" i="4"/>
  <c r="Q181" i="4"/>
  <c r="O181" i="4"/>
  <c r="M181" i="4"/>
  <c r="K181" i="4"/>
  <c r="I181" i="4"/>
  <c r="G181" i="4"/>
  <c r="D181" i="4"/>
  <c r="B181" i="4"/>
  <c r="X180" i="4"/>
  <c r="W180" i="4"/>
  <c r="V180" i="4"/>
  <c r="Q180" i="4"/>
  <c r="O180" i="4"/>
  <c r="M180" i="4"/>
  <c r="K180" i="4"/>
  <c r="I180" i="4"/>
  <c r="G180" i="4"/>
  <c r="D180" i="4"/>
  <c r="B180" i="4"/>
  <c r="X179" i="4"/>
  <c r="W179" i="4"/>
  <c r="V179" i="4"/>
  <c r="Q179" i="4"/>
  <c r="O179" i="4"/>
  <c r="M179" i="4"/>
  <c r="K179" i="4"/>
  <c r="I179" i="4"/>
  <c r="G179" i="4"/>
  <c r="D179" i="4"/>
  <c r="B179" i="4"/>
  <c r="X178" i="4"/>
  <c r="W178" i="4"/>
  <c r="V178" i="4"/>
  <c r="Q178" i="4"/>
  <c r="O178" i="4"/>
  <c r="M178" i="4"/>
  <c r="K178" i="4"/>
  <c r="I178" i="4"/>
  <c r="G178" i="4"/>
  <c r="D178" i="4"/>
  <c r="B178" i="4"/>
  <c r="X177" i="4"/>
  <c r="W177" i="4"/>
  <c r="V177" i="4"/>
  <c r="Q177" i="4"/>
  <c r="O177" i="4"/>
  <c r="M177" i="4"/>
  <c r="K177" i="4"/>
  <c r="I177" i="4"/>
  <c r="G177" i="4"/>
  <c r="D177" i="4"/>
  <c r="B177" i="4"/>
  <c r="X176" i="4"/>
  <c r="W176" i="4"/>
  <c r="V176" i="4"/>
  <c r="Q176" i="4"/>
  <c r="O176" i="4"/>
  <c r="M176" i="4"/>
  <c r="K176" i="4"/>
  <c r="I176" i="4"/>
  <c r="G176" i="4"/>
  <c r="D176" i="4"/>
  <c r="B176" i="4"/>
  <c r="X175" i="4"/>
  <c r="W175" i="4"/>
  <c r="V175" i="4"/>
  <c r="Q175" i="4"/>
  <c r="O175" i="4"/>
  <c r="M175" i="4"/>
  <c r="K175" i="4"/>
  <c r="I175" i="4"/>
  <c r="G175" i="4"/>
  <c r="D175" i="4"/>
  <c r="B175" i="4"/>
  <c r="X174" i="4"/>
  <c r="W174" i="4"/>
  <c r="V174" i="4"/>
  <c r="Q174" i="4"/>
  <c r="O174" i="4"/>
  <c r="M174" i="4"/>
  <c r="K174" i="4"/>
  <c r="I174" i="4"/>
  <c r="G174" i="4"/>
  <c r="D174" i="4"/>
  <c r="B174" i="4"/>
  <c r="X173" i="4"/>
  <c r="W173" i="4"/>
  <c r="V173" i="4"/>
  <c r="Q173" i="4"/>
  <c r="O173" i="4"/>
  <c r="M173" i="4"/>
  <c r="K173" i="4"/>
  <c r="I173" i="4"/>
  <c r="G173" i="4"/>
  <c r="D173" i="4"/>
  <c r="B173" i="4"/>
  <c r="X172" i="4"/>
  <c r="W172" i="4"/>
  <c r="V172" i="4"/>
  <c r="Q172" i="4"/>
  <c r="O172" i="4"/>
  <c r="M172" i="4"/>
  <c r="K172" i="4"/>
  <c r="I172" i="4"/>
  <c r="G172" i="4"/>
  <c r="D172" i="4"/>
  <c r="B172" i="4"/>
  <c r="X171" i="4"/>
  <c r="W171" i="4"/>
  <c r="V171" i="4"/>
  <c r="Q171" i="4"/>
  <c r="O171" i="4"/>
  <c r="M171" i="4"/>
  <c r="K171" i="4"/>
  <c r="I171" i="4"/>
  <c r="G171" i="4"/>
  <c r="D171" i="4"/>
  <c r="B171" i="4"/>
  <c r="X170" i="4"/>
  <c r="W170" i="4"/>
  <c r="V170" i="4"/>
  <c r="Q170" i="4"/>
  <c r="O170" i="4"/>
  <c r="M170" i="4"/>
  <c r="K170" i="4"/>
  <c r="I170" i="4"/>
  <c r="G170" i="4"/>
  <c r="D170" i="4"/>
  <c r="B170" i="4"/>
  <c r="X169" i="4"/>
  <c r="W169" i="4"/>
  <c r="V169" i="4"/>
  <c r="Q169" i="4"/>
  <c r="O169" i="4"/>
  <c r="M169" i="4"/>
  <c r="K169" i="4"/>
  <c r="I169" i="4"/>
  <c r="G169" i="4"/>
  <c r="D169" i="4"/>
  <c r="B169" i="4"/>
  <c r="X168" i="4"/>
  <c r="W168" i="4"/>
  <c r="V168" i="4"/>
  <c r="Q168" i="4"/>
  <c r="O168" i="4"/>
  <c r="M168" i="4"/>
  <c r="K168" i="4"/>
  <c r="I168" i="4"/>
  <c r="G168" i="4"/>
  <c r="D168" i="4"/>
  <c r="B168" i="4"/>
  <c r="X167" i="4"/>
  <c r="W167" i="4"/>
  <c r="V167" i="4"/>
  <c r="Q167" i="4"/>
  <c r="O167" i="4"/>
  <c r="M167" i="4"/>
  <c r="K167" i="4"/>
  <c r="I167" i="4"/>
  <c r="G167" i="4"/>
  <c r="D167" i="4"/>
  <c r="B167" i="4"/>
  <c r="X166" i="4"/>
  <c r="W166" i="4"/>
  <c r="V166" i="4"/>
  <c r="Q166" i="4"/>
  <c r="O166" i="4"/>
  <c r="M166" i="4"/>
  <c r="K166" i="4"/>
  <c r="I166" i="4"/>
  <c r="G166" i="4"/>
  <c r="D166" i="4"/>
  <c r="B166" i="4"/>
  <c r="X165" i="4"/>
  <c r="W165" i="4"/>
  <c r="V165" i="4"/>
  <c r="Q165" i="4"/>
  <c r="O165" i="4"/>
  <c r="M165" i="4"/>
  <c r="K165" i="4"/>
  <c r="I165" i="4"/>
  <c r="G165" i="4"/>
  <c r="D165" i="4"/>
  <c r="B165" i="4"/>
  <c r="X164" i="4"/>
  <c r="W164" i="4"/>
  <c r="V164" i="4"/>
  <c r="Q164" i="4"/>
  <c r="O164" i="4"/>
  <c r="M164" i="4"/>
  <c r="K164" i="4"/>
  <c r="I164" i="4"/>
  <c r="G164" i="4"/>
  <c r="D164" i="4"/>
  <c r="B164" i="4"/>
  <c r="X163" i="4"/>
  <c r="W163" i="4"/>
  <c r="V163" i="4"/>
  <c r="Q163" i="4"/>
  <c r="O163" i="4"/>
  <c r="M163" i="4"/>
  <c r="K163" i="4"/>
  <c r="I163" i="4"/>
  <c r="G163" i="4"/>
  <c r="D163" i="4"/>
  <c r="B163" i="4"/>
  <c r="X162" i="4"/>
  <c r="W162" i="4"/>
  <c r="V162" i="4"/>
  <c r="Q162" i="4"/>
  <c r="O162" i="4"/>
  <c r="M162" i="4"/>
  <c r="K162" i="4"/>
  <c r="I162" i="4"/>
  <c r="G162" i="4"/>
  <c r="D162" i="4"/>
  <c r="B162" i="4"/>
  <c r="X161" i="4"/>
  <c r="W161" i="4"/>
  <c r="V161" i="4"/>
  <c r="Q161" i="4"/>
  <c r="O161" i="4"/>
  <c r="M161" i="4"/>
  <c r="K161" i="4"/>
  <c r="I161" i="4"/>
  <c r="G161" i="4"/>
  <c r="D161" i="4"/>
  <c r="B161" i="4"/>
  <c r="X160" i="4"/>
  <c r="W160" i="4"/>
  <c r="V160" i="4"/>
  <c r="Q160" i="4"/>
  <c r="O160" i="4"/>
  <c r="M160" i="4"/>
  <c r="K160" i="4"/>
  <c r="I160" i="4"/>
  <c r="G160" i="4"/>
  <c r="D160" i="4"/>
  <c r="B160" i="4"/>
  <c r="X159" i="4"/>
  <c r="W159" i="4"/>
  <c r="V159" i="4"/>
  <c r="Q159" i="4"/>
  <c r="O159" i="4"/>
  <c r="M159" i="4"/>
  <c r="K159" i="4"/>
  <c r="I159" i="4"/>
  <c r="G159" i="4"/>
  <c r="D159" i="4"/>
  <c r="B159" i="4"/>
  <c r="X158" i="4"/>
  <c r="W158" i="4"/>
  <c r="V158" i="4"/>
  <c r="Q158" i="4"/>
  <c r="O158" i="4"/>
  <c r="M158" i="4"/>
  <c r="K158" i="4"/>
  <c r="I158" i="4"/>
  <c r="G158" i="4"/>
  <c r="D158" i="4"/>
  <c r="B158" i="4"/>
  <c r="X157" i="4"/>
  <c r="W157" i="4"/>
  <c r="V157" i="4"/>
  <c r="Q157" i="4"/>
  <c r="O157" i="4"/>
  <c r="M157" i="4"/>
  <c r="K157" i="4"/>
  <c r="I157" i="4"/>
  <c r="G157" i="4"/>
  <c r="D157" i="4"/>
  <c r="B157" i="4"/>
  <c r="X156" i="4"/>
  <c r="W156" i="4"/>
  <c r="V156" i="4"/>
  <c r="Q156" i="4"/>
  <c r="O156" i="4"/>
  <c r="M156" i="4"/>
  <c r="K156" i="4"/>
  <c r="I156" i="4"/>
  <c r="G156" i="4"/>
  <c r="D156" i="4"/>
  <c r="B156" i="4"/>
  <c r="X155" i="4"/>
  <c r="W155" i="4"/>
  <c r="V155" i="4"/>
  <c r="Q155" i="4"/>
  <c r="O155" i="4"/>
  <c r="M155" i="4"/>
  <c r="K155" i="4"/>
  <c r="I155" i="4"/>
  <c r="G155" i="4"/>
  <c r="D155" i="4"/>
  <c r="B155" i="4"/>
  <c r="X154" i="4"/>
  <c r="W154" i="4"/>
  <c r="V154" i="4"/>
  <c r="Q154" i="4"/>
  <c r="O154" i="4"/>
  <c r="M154" i="4"/>
  <c r="K154" i="4"/>
  <c r="I154" i="4"/>
  <c r="G154" i="4"/>
  <c r="D154" i="4"/>
  <c r="B154" i="4"/>
  <c r="X153" i="4"/>
  <c r="W153" i="4"/>
  <c r="V153" i="4"/>
  <c r="Q153" i="4"/>
  <c r="O153" i="4"/>
  <c r="M153" i="4"/>
  <c r="K153" i="4"/>
  <c r="I153" i="4"/>
  <c r="G153" i="4"/>
  <c r="D153" i="4"/>
  <c r="B153" i="4"/>
  <c r="X152" i="4"/>
  <c r="W152" i="4"/>
  <c r="V152" i="4"/>
  <c r="Q152" i="4"/>
  <c r="O152" i="4"/>
  <c r="M152" i="4"/>
  <c r="K152" i="4"/>
  <c r="I152" i="4"/>
  <c r="G152" i="4"/>
  <c r="D152" i="4"/>
  <c r="B152" i="4"/>
  <c r="X151" i="4"/>
  <c r="W151" i="4"/>
  <c r="V151" i="4"/>
  <c r="Q151" i="4"/>
  <c r="O151" i="4"/>
  <c r="M151" i="4"/>
  <c r="K151" i="4"/>
  <c r="I151" i="4"/>
  <c r="G151" i="4"/>
  <c r="D151" i="4"/>
  <c r="B151" i="4"/>
  <c r="X150" i="4"/>
  <c r="W150" i="4"/>
  <c r="V150" i="4"/>
  <c r="Q150" i="4"/>
  <c r="O150" i="4"/>
  <c r="M150" i="4"/>
  <c r="K150" i="4"/>
  <c r="I150" i="4"/>
  <c r="G150" i="4"/>
  <c r="D150" i="4"/>
  <c r="B150" i="4"/>
  <c r="X149" i="4"/>
  <c r="W149" i="4"/>
  <c r="V149" i="4"/>
  <c r="Q149" i="4"/>
  <c r="O149" i="4"/>
  <c r="M149" i="4"/>
  <c r="K149" i="4"/>
  <c r="I149" i="4"/>
  <c r="G149" i="4"/>
  <c r="D149" i="4"/>
  <c r="B149" i="4"/>
  <c r="X148" i="4"/>
  <c r="W148" i="4"/>
  <c r="V148" i="4"/>
  <c r="Q148" i="4"/>
  <c r="O148" i="4"/>
  <c r="M148" i="4"/>
  <c r="K148" i="4"/>
  <c r="I148" i="4"/>
  <c r="G148" i="4"/>
  <c r="D148" i="4"/>
  <c r="B148" i="4"/>
  <c r="X147" i="4"/>
  <c r="W147" i="4"/>
  <c r="V147" i="4"/>
  <c r="Q147" i="4"/>
  <c r="O147" i="4"/>
  <c r="M147" i="4"/>
  <c r="K147" i="4"/>
  <c r="I147" i="4"/>
  <c r="G147" i="4"/>
  <c r="D147" i="4"/>
  <c r="B147" i="4"/>
  <c r="X146" i="4"/>
  <c r="W146" i="4"/>
  <c r="V146" i="4"/>
  <c r="Q146" i="4"/>
  <c r="O146" i="4"/>
  <c r="M146" i="4"/>
  <c r="K146" i="4"/>
  <c r="I146" i="4"/>
  <c r="G146" i="4"/>
  <c r="D146" i="4"/>
  <c r="B146" i="4"/>
  <c r="X145" i="4"/>
  <c r="W145" i="4"/>
  <c r="V145" i="4"/>
  <c r="Q145" i="4"/>
  <c r="O145" i="4"/>
  <c r="M145" i="4"/>
  <c r="K145" i="4"/>
  <c r="I145" i="4"/>
  <c r="G145" i="4"/>
  <c r="D145" i="4"/>
  <c r="B145" i="4"/>
  <c r="X144" i="4"/>
  <c r="W144" i="4"/>
  <c r="V144" i="4"/>
  <c r="Q144" i="4"/>
  <c r="O144" i="4"/>
  <c r="M144" i="4"/>
  <c r="K144" i="4"/>
  <c r="I144" i="4"/>
  <c r="G144" i="4"/>
  <c r="D144" i="4"/>
  <c r="B144" i="4"/>
  <c r="X143" i="4"/>
  <c r="W143" i="4"/>
  <c r="V143" i="4"/>
  <c r="Q143" i="4"/>
  <c r="O143" i="4"/>
  <c r="M143" i="4"/>
  <c r="K143" i="4"/>
  <c r="I143" i="4"/>
  <c r="G143" i="4"/>
  <c r="D143" i="4"/>
  <c r="B143" i="4"/>
  <c r="X142" i="4"/>
  <c r="W142" i="4"/>
  <c r="V142" i="4"/>
  <c r="Q142" i="4"/>
  <c r="O142" i="4"/>
  <c r="M142" i="4"/>
  <c r="K142" i="4"/>
  <c r="I142" i="4"/>
  <c r="G142" i="4"/>
  <c r="D142" i="4"/>
  <c r="B142" i="4"/>
  <c r="X141" i="4"/>
  <c r="W141" i="4"/>
  <c r="V141" i="4"/>
  <c r="Q141" i="4"/>
  <c r="O141" i="4"/>
  <c r="M141" i="4"/>
  <c r="K141" i="4"/>
  <c r="I141" i="4"/>
  <c r="G141" i="4"/>
  <c r="D141" i="4"/>
  <c r="B141" i="4"/>
  <c r="X140" i="4"/>
  <c r="W140" i="4"/>
  <c r="V140" i="4"/>
  <c r="Q140" i="4"/>
  <c r="O140" i="4"/>
  <c r="M140" i="4"/>
  <c r="K140" i="4"/>
  <c r="I140" i="4"/>
  <c r="G140" i="4"/>
  <c r="D140" i="4"/>
  <c r="B140" i="4"/>
  <c r="X139" i="4"/>
  <c r="W139" i="4"/>
  <c r="V139" i="4"/>
  <c r="Q139" i="4"/>
  <c r="O139" i="4"/>
  <c r="M139" i="4"/>
  <c r="K139" i="4"/>
  <c r="I139" i="4"/>
  <c r="G139" i="4"/>
  <c r="D139" i="4"/>
  <c r="B139" i="4"/>
  <c r="X138" i="4"/>
  <c r="W138" i="4"/>
  <c r="V138" i="4"/>
  <c r="Q138" i="4"/>
  <c r="O138" i="4"/>
  <c r="M138" i="4"/>
  <c r="K138" i="4"/>
  <c r="I138" i="4"/>
  <c r="G138" i="4"/>
  <c r="D138" i="4"/>
  <c r="B138" i="4"/>
  <c r="X137" i="4"/>
  <c r="W137" i="4"/>
  <c r="V137" i="4"/>
  <c r="Q137" i="4"/>
  <c r="O137" i="4"/>
  <c r="M137" i="4"/>
  <c r="K137" i="4"/>
  <c r="I137" i="4"/>
  <c r="G137" i="4"/>
  <c r="D137" i="4"/>
  <c r="B137" i="4"/>
  <c r="X136" i="4"/>
  <c r="W136" i="4"/>
  <c r="V136" i="4"/>
  <c r="Q136" i="4"/>
  <c r="O136" i="4"/>
  <c r="M136" i="4"/>
  <c r="K136" i="4"/>
  <c r="I136" i="4"/>
  <c r="G136" i="4"/>
  <c r="D136" i="4"/>
  <c r="B136" i="4"/>
  <c r="X135" i="4"/>
  <c r="W135" i="4"/>
  <c r="V135" i="4"/>
  <c r="Q135" i="4"/>
  <c r="O135" i="4"/>
  <c r="M135" i="4"/>
  <c r="K135" i="4"/>
  <c r="I135" i="4"/>
  <c r="G135" i="4"/>
  <c r="D135" i="4"/>
  <c r="B135" i="4"/>
  <c r="X134" i="4"/>
  <c r="W134" i="4"/>
  <c r="V134" i="4"/>
  <c r="Q134" i="4"/>
  <c r="O134" i="4"/>
  <c r="M134" i="4"/>
  <c r="K134" i="4"/>
  <c r="I134" i="4"/>
  <c r="G134" i="4"/>
  <c r="D134" i="4"/>
  <c r="B134" i="4"/>
  <c r="X133" i="4"/>
  <c r="W133" i="4"/>
  <c r="V133" i="4"/>
  <c r="Q133" i="4"/>
  <c r="O133" i="4"/>
  <c r="M133" i="4"/>
  <c r="K133" i="4"/>
  <c r="I133" i="4"/>
  <c r="G133" i="4"/>
  <c r="D133" i="4"/>
  <c r="B133" i="4"/>
  <c r="X132" i="4"/>
  <c r="W132" i="4"/>
  <c r="V132" i="4"/>
  <c r="Q132" i="4"/>
  <c r="O132" i="4"/>
  <c r="M132" i="4"/>
  <c r="K132" i="4"/>
  <c r="I132" i="4"/>
  <c r="G132" i="4"/>
  <c r="D132" i="4"/>
  <c r="B132" i="4"/>
  <c r="X131" i="4"/>
  <c r="W131" i="4"/>
  <c r="V131" i="4"/>
  <c r="Q131" i="4"/>
  <c r="O131" i="4"/>
  <c r="M131" i="4"/>
  <c r="K131" i="4"/>
  <c r="I131" i="4"/>
  <c r="G131" i="4"/>
  <c r="D131" i="4"/>
  <c r="B131" i="4"/>
  <c r="X130" i="4"/>
  <c r="W130" i="4"/>
  <c r="V130" i="4"/>
  <c r="Q130" i="4"/>
  <c r="O130" i="4"/>
  <c r="M130" i="4"/>
  <c r="K130" i="4"/>
  <c r="I130" i="4"/>
  <c r="G130" i="4"/>
  <c r="D130" i="4"/>
  <c r="B130" i="4"/>
  <c r="X129" i="4"/>
  <c r="W129" i="4"/>
  <c r="V129" i="4"/>
  <c r="Q129" i="4"/>
  <c r="O129" i="4"/>
  <c r="M129" i="4"/>
  <c r="K129" i="4"/>
  <c r="I129" i="4"/>
  <c r="G129" i="4"/>
  <c r="D129" i="4"/>
  <c r="B129" i="4"/>
  <c r="X128" i="4"/>
  <c r="W128" i="4"/>
  <c r="V128" i="4"/>
  <c r="Q128" i="4"/>
  <c r="O128" i="4"/>
  <c r="M128" i="4"/>
  <c r="K128" i="4"/>
  <c r="I128" i="4"/>
  <c r="G128" i="4"/>
  <c r="D128" i="4"/>
  <c r="B128" i="4"/>
  <c r="X127" i="4"/>
  <c r="W127" i="4"/>
  <c r="V127" i="4"/>
  <c r="Q127" i="4"/>
  <c r="O127" i="4"/>
  <c r="M127" i="4"/>
  <c r="K127" i="4"/>
  <c r="I127" i="4"/>
  <c r="G127" i="4"/>
  <c r="D127" i="4"/>
  <c r="B127" i="4"/>
  <c r="X126" i="4"/>
  <c r="W126" i="4"/>
  <c r="V126" i="4"/>
  <c r="Q126" i="4"/>
  <c r="O126" i="4"/>
  <c r="M126" i="4"/>
  <c r="K126" i="4"/>
  <c r="I126" i="4"/>
  <c r="G126" i="4"/>
  <c r="D126" i="4"/>
  <c r="B126" i="4"/>
  <c r="X125" i="4"/>
  <c r="W125" i="4"/>
  <c r="V125" i="4"/>
  <c r="Q125" i="4"/>
  <c r="O125" i="4"/>
  <c r="M125" i="4"/>
  <c r="K125" i="4"/>
  <c r="I125" i="4"/>
  <c r="G125" i="4"/>
  <c r="D125" i="4"/>
  <c r="B125" i="4"/>
  <c r="X124" i="4"/>
  <c r="W124" i="4"/>
  <c r="V124" i="4"/>
  <c r="Q124" i="4"/>
  <c r="O124" i="4"/>
  <c r="M124" i="4"/>
  <c r="K124" i="4"/>
  <c r="I124" i="4"/>
  <c r="G124" i="4"/>
  <c r="D124" i="4"/>
  <c r="B124" i="4"/>
  <c r="X123" i="4"/>
  <c r="W123" i="4"/>
  <c r="V123" i="4"/>
  <c r="Q123" i="4"/>
  <c r="O123" i="4"/>
  <c r="M123" i="4"/>
  <c r="K123" i="4"/>
  <c r="I123" i="4"/>
  <c r="G123" i="4"/>
  <c r="D123" i="4"/>
  <c r="B123" i="4"/>
  <c r="X122" i="4"/>
  <c r="W122" i="4"/>
  <c r="V122" i="4"/>
  <c r="Q122" i="4"/>
  <c r="O122" i="4"/>
  <c r="M122" i="4"/>
  <c r="K122" i="4"/>
  <c r="I122" i="4"/>
  <c r="G122" i="4"/>
  <c r="D122" i="4"/>
  <c r="B122" i="4"/>
  <c r="X121" i="4"/>
  <c r="W121" i="4"/>
  <c r="V121" i="4"/>
  <c r="Q121" i="4"/>
  <c r="O121" i="4"/>
  <c r="M121" i="4"/>
  <c r="K121" i="4"/>
  <c r="I121" i="4"/>
  <c r="G121" i="4"/>
  <c r="D121" i="4"/>
  <c r="B121" i="4"/>
  <c r="X120" i="4"/>
  <c r="W120" i="4"/>
  <c r="V120" i="4"/>
  <c r="Q120" i="4"/>
  <c r="O120" i="4"/>
  <c r="M120" i="4"/>
  <c r="K120" i="4"/>
  <c r="I120" i="4"/>
  <c r="G120" i="4"/>
  <c r="D120" i="4"/>
  <c r="B120" i="4"/>
  <c r="X119" i="4"/>
  <c r="W119" i="4"/>
  <c r="V119" i="4"/>
  <c r="Q119" i="4"/>
  <c r="O119" i="4"/>
  <c r="M119" i="4"/>
  <c r="K119" i="4"/>
  <c r="I119" i="4"/>
  <c r="G119" i="4"/>
  <c r="D119" i="4"/>
  <c r="B119" i="4"/>
  <c r="X118" i="4"/>
  <c r="W118" i="4"/>
  <c r="V118" i="4"/>
  <c r="Q118" i="4"/>
  <c r="O118" i="4"/>
  <c r="M118" i="4"/>
  <c r="K118" i="4"/>
  <c r="I118" i="4"/>
  <c r="G118" i="4"/>
  <c r="D118" i="4"/>
  <c r="B118" i="4"/>
  <c r="X117" i="4"/>
  <c r="W117" i="4"/>
  <c r="V117" i="4"/>
  <c r="Q117" i="4"/>
  <c r="O117" i="4"/>
  <c r="M117" i="4"/>
  <c r="K117" i="4"/>
  <c r="I117" i="4"/>
  <c r="G117" i="4"/>
  <c r="D117" i="4"/>
  <c r="B117" i="4"/>
  <c r="X116" i="4"/>
  <c r="W116" i="4"/>
  <c r="V116" i="4"/>
  <c r="Q116" i="4"/>
  <c r="O116" i="4"/>
  <c r="M116" i="4"/>
  <c r="K116" i="4"/>
  <c r="I116" i="4"/>
  <c r="G116" i="4"/>
  <c r="D116" i="4"/>
  <c r="B116" i="4"/>
  <c r="X115" i="4"/>
  <c r="W115" i="4"/>
  <c r="V115" i="4"/>
  <c r="Q115" i="4"/>
  <c r="O115" i="4"/>
  <c r="M115" i="4"/>
  <c r="K115" i="4"/>
  <c r="I115" i="4"/>
  <c r="G115" i="4"/>
  <c r="D115" i="4"/>
  <c r="B115" i="4"/>
  <c r="X114" i="4"/>
  <c r="W114" i="4"/>
  <c r="V114" i="4"/>
  <c r="Q114" i="4"/>
  <c r="O114" i="4"/>
  <c r="M114" i="4"/>
  <c r="K114" i="4"/>
  <c r="I114" i="4"/>
  <c r="G114" i="4"/>
  <c r="D114" i="4"/>
  <c r="B114" i="4"/>
  <c r="X113" i="4"/>
  <c r="W113" i="4"/>
  <c r="V113" i="4"/>
  <c r="Q113" i="4"/>
  <c r="O113" i="4"/>
  <c r="M113" i="4"/>
  <c r="K113" i="4"/>
  <c r="I113" i="4"/>
  <c r="G113" i="4"/>
  <c r="D113" i="4"/>
  <c r="B113" i="4"/>
  <c r="X112" i="4"/>
  <c r="W112" i="4"/>
  <c r="V112" i="4"/>
  <c r="Q112" i="4"/>
  <c r="O112" i="4"/>
  <c r="M112" i="4"/>
  <c r="K112" i="4"/>
  <c r="I112" i="4"/>
  <c r="G112" i="4"/>
  <c r="D112" i="4"/>
  <c r="B112" i="4"/>
  <c r="X111" i="4"/>
  <c r="W111" i="4"/>
  <c r="V111" i="4"/>
  <c r="Q111" i="4"/>
  <c r="O111" i="4"/>
  <c r="M111" i="4"/>
  <c r="K111" i="4"/>
  <c r="I111" i="4"/>
  <c r="G111" i="4"/>
  <c r="D111" i="4"/>
  <c r="B111" i="4"/>
  <c r="X110" i="4"/>
  <c r="W110" i="4"/>
  <c r="V110" i="4"/>
  <c r="Q110" i="4"/>
  <c r="O110" i="4"/>
  <c r="M110" i="4"/>
  <c r="K110" i="4"/>
  <c r="I110" i="4"/>
  <c r="G110" i="4"/>
  <c r="D110" i="4"/>
  <c r="B110" i="4"/>
  <c r="X109" i="4"/>
  <c r="W109" i="4"/>
  <c r="V109" i="4"/>
  <c r="Q109" i="4"/>
  <c r="O109" i="4"/>
  <c r="M109" i="4"/>
  <c r="K109" i="4"/>
  <c r="I109" i="4"/>
  <c r="G109" i="4"/>
  <c r="D109" i="4"/>
  <c r="B109" i="4"/>
  <c r="X108" i="4"/>
  <c r="W108" i="4"/>
  <c r="V108" i="4"/>
  <c r="Q108" i="4"/>
  <c r="O108" i="4"/>
  <c r="M108" i="4"/>
  <c r="K108" i="4"/>
  <c r="I108" i="4"/>
  <c r="G108" i="4"/>
  <c r="D108" i="4"/>
  <c r="B108" i="4"/>
  <c r="X107" i="4"/>
  <c r="W107" i="4"/>
  <c r="V107" i="4"/>
  <c r="Q107" i="4"/>
  <c r="O107" i="4"/>
  <c r="M107" i="4"/>
  <c r="K107" i="4"/>
  <c r="I107" i="4"/>
  <c r="G107" i="4"/>
  <c r="D107" i="4"/>
  <c r="B107" i="4"/>
  <c r="X106" i="4"/>
  <c r="W106" i="4"/>
  <c r="V106" i="4"/>
  <c r="Q106" i="4"/>
  <c r="O106" i="4"/>
  <c r="M106" i="4"/>
  <c r="K106" i="4"/>
  <c r="I106" i="4"/>
  <c r="G106" i="4"/>
  <c r="D106" i="4"/>
  <c r="B106" i="4"/>
  <c r="X105" i="4"/>
  <c r="W105" i="4"/>
  <c r="V105" i="4"/>
  <c r="Q105" i="4"/>
  <c r="O105" i="4"/>
  <c r="M105" i="4"/>
  <c r="K105" i="4"/>
  <c r="I105" i="4"/>
  <c r="G105" i="4"/>
  <c r="D105" i="4"/>
  <c r="B105" i="4"/>
  <c r="X104" i="4"/>
  <c r="W104" i="4"/>
  <c r="V104" i="4"/>
  <c r="Q104" i="4"/>
  <c r="O104" i="4"/>
  <c r="M104" i="4"/>
  <c r="K104" i="4"/>
  <c r="I104" i="4"/>
  <c r="G104" i="4"/>
  <c r="D104" i="4"/>
  <c r="B104" i="4"/>
  <c r="X103" i="4"/>
  <c r="W103" i="4"/>
  <c r="V103" i="4"/>
  <c r="Q103" i="4"/>
  <c r="O103" i="4"/>
  <c r="M103" i="4"/>
  <c r="K103" i="4"/>
  <c r="I103" i="4"/>
  <c r="G103" i="4"/>
  <c r="D103" i="4"/>
  <c r="B103" i="4"/>
  <c r="X102" i="4"/>
  <c r="W102" i="4"/>
  <c r="V102" i="4"/>
  <c r="Q102" i="4"/>
  <c r="O102" i="4"/>
  <c r="M102" i="4"/>
  <c r="K102" i="4"/>
  <c r="I102" i="4"/>
  <c r="G102" i="4"/>
  <c r="D102" i="4"/>
  <c r="B102" i="4"/>
  <c r="X101" i="4"/>
  <c r="W101" i="4"/>
  <c r="V101" i="4"/>
  <c r="Q101" i="4"/>
  <c r="O101" i="4"/>
  <c r="M101" i="4"/>
  <c r="K101" i="4"/>
  <c r="I101" i="4"/>
  <c r="G101" i="4"/>
  <c r="D101" i="4"/>
  <c r="B101" i="4"/>
  <c r="X100" i="4"/>
  <c r="W100" i="4"/>
  <c r="V100" i="4"/>
  <c r="Q100" i="4"/>
  <c r="O100" i="4"/>
  <c r="M100" i="4"/>
  <c r="K100" i="4"/>
  <c r="I100" i="4"/>
  <c r="G100" i="4"/>
  <c r="D100" i="4"/>
  <c r="B100" i="4"/>
  <c r="X99" i="4"/>
  <c r="W99" i="4"/>
  <c r="V99" i="4"/>
  <c r="Q99" i="4"/>
  <c r="O99" i="4"/>
  <c r="M99" i="4"/>
  <c r="K99" i="4"/>
  <c r="I99" i="4"/>
  <c r="G99" i="4"/>
  <c r="D99" i="4"/>
  <c r="B99" i="4"/>
  <c r="X98" i="4"/>
  <c r="W98" i="4"/>
  <c r="V98" i="4"/>
  <c r="Q98" i="4"/>
  <c r="O98" i="4"/>
  <c r="M98" i="4"/>
  <c r="K98" i="4"/>
  <c r="I98" i="4"/>
  <c r="G98" i="4"/>
  <c r="D98" i="4"/>
  <c r="B98" i="4"/>
  <c r="X97" i="4"/>
  <c r="W97" i="4"/>
  <c r="V97" i="4"/>
  <c r="Q97" i="4"/>
  <c r="O97" i="4"/>
  <c r="M97" i="4"/>
  <c r="K97" i="4"/>
  <c r="I97" i="4"/>
  <c r="G97" i="4"/>
  <c r="D97" i="4"/>
  <c r="B97" i="4"/>
  <c r="X96" i="4"/>
  <c r="W96" i="4"/>
  <c r="V96" i="4"/>
  <c r="Q96" i="4"/>
  <c r="O96" i="4"/>
  <c r="M96" i="4"/>
  <c r="K96" i="4"/>
  <c r="I96" i="4"/>
  <c r="G96" i="4"/>
  <c r="D96" i="4"/>
  <c r="B96" i="4"/>
  <c r="X95" i="4"/>
  <c r="W95" i="4"/>
  <c r="V95" i="4"/>
  <c r="Q95" i="4"/>
  <c r="O95" i="4"/>
  <c r="M95" i="4"/>
  <c r="K95" i="4"/>
  <c r="I95" i="4"/>
  <c r="G95" i="4"/>
  <c r="D95" i="4"/>
  <c r="B95" i="4"/>
  <c r="X94" i="4"/>
  <c r="W94" i="4"/>
  <c r="V94" i="4"/>
  <c r="Q94" i="4"/>
  <c r="O94" i="4"/>
  <c r="M94" i="4"/>
  <c r="K94" i="4"/>
  <c r="I94" i="4"/>
  <c r="G94" i="4"/>
  <c r="D94" i="4"/>
  <c r="B94" i="4"/>
  <c r="X93" i="4"/>
  <c r="W93" i="4"/>
  <c r="V93" i="4"/>
  <c r="Q93" i="4"/>
  <c r="O93" i="4"/>
  <c r="M93" i="4"/>
  <c r="K93" i="4"/>
  <c r="I93" i="4"/>
  <c r="G93" i="4"/>
  <c r="D93" i="4"/>
  <c r="B93" i="4"/>
  <c r="X92" i="4"/>
  <c r="W92" i="4"/>
  <c r="V92" i="4"/>
  <c r="Q92" i="4"/>
  <c r="O92" i="4"/>
  <c r="M92" i="4"/>
  <c r="K92" i="4"/>
  <c r="I92" i="4"/>
  <c r="G92" i="4"/>
  <c r="D92" i="4"/>
  <c r="B92" i="4"/>
  <c r="X91" i="4"/>
  <c r="W91" i="4"/>
  <c r="V91" i="4"/>
  <c r="Q91" i="4"/>
  <c r="O91" i="4"/>
  <c r="M91" i="4"/>
  <c r="K91" i="4"/>
  <c r="I91" i="4"/>
  <c r="G91" i="4"/>
  <c r="D91" i="4"/>
  <c r="B91" i="4"/>
  <c r="X90" i="4"/>
  <c r="W90" i="4"/>
  <c r="V90" i="4"/>
  <c r="Q90" i="4"/>
  <c r="O90" i="4"/>
  <c r="M90" i="4"/>
  <c r="K90" i="4"/>
  <c r="I90" i="4"/>
  <c r="G90" i="4"/>
  <c r="D90" i="4"/>
  <c r="B90" i="4"/>
  <c r="X89" i="4"/>
  <c r="W89" i="4"/>
  <c r="V89" i="4"/>
  <c r="Q89" i="4"/>
  <c r="O89" i="4"/>
  <c r="M89" i="4"/>
  <c r="K89" i="4"/>
  <c r="I89" i="4"/>
  <c r="G89" i="4"/>
  <c r="D89" i="4"/>
  <c r="B89" i="4"/>
  <c r="X88" i="4"/>
  <c r="W88" i="4"/>
  <c r="V88" i="4"/>
  <c r="Q88" i="4"/>
  <c r="O88" i="4"/>
  <c r="M88" i="4"/>
  <c r="K88" i="4"/>
  <c r="I88" i="4"/>
  <c r="G88" i="4"/>
  <c r="D88" i="4"/>
  <c r="B88" i="4"/>
  <c r="X87" i="4"/>
  <c r="W87" i="4"/>
  <c r="V87" i="4"/>
  <c r="Q87" i="4"/>
  <c r="O87" i="4"/>
  <c r="M87" i="4"/>
  <c r="K87" i="4"/>
  <c r="I87" i="4"/>
  <c r="G87" i="4"/>
  <c r="D87" i="4"/>
  <c r="B87" i="4"/>
  <c r="X86" i="4"/>
  <c r="W86" i="4"/>
  <c r="V86" i="4"/>
  <c r="Q86" i="4"/>
  <c r="O86" i="4"/>
  <c r="M86" i="4"/>
  <c r="K86" i="4"/>
  <c r="I86" i="4"/>
  <c r="G86" i="4"/>
  <c r="D86" i="4"/>
  <c r="B86" i="4"/>
  <c r="X85" i="4"/>
  <c r="W85" i="4"/>
  <c r="V85" i="4"/>
  <c r="Q85" i="4"/>
  <c r="O85" i="4"/>
  <c r="M85" i="4"/>
  <c r="K85" i="4"/>
  <c r="I85" i="4"/>
  <c r="G85" i="4"/>
  <c r="D85" i="4"/>
  <c r="B85" i="4"/>
  <c r="X84" i="4"/>
  <c r="W84" i="4"/>
  <c r="V84" i="4"/>
  <c r="Q84" i="4"/>
  <c r="O84" i="4"/>
  <c r="M84" i="4"/>
  <c r="K84" i="4"/>
  <c r="I84" i="4"/>
  <c r="G84" i="4"/>
  <c r="D84" i="4"/>
  <c r="B84" i="4"/>
  <c r="X83" i="4"/>
  <c r="W83" i="4"/>
  <c r="V83" i="4"/>
  <c r="Q83" i="4"/>
  <c r="O83" i="4"/>
  <c r="M83" i="4"/>
  <c r="K83" i="4"/>
  <c r="I83" i="4"/>
  <c r="G83" i="4"/>
  <c r="D83" i="4"/>
  <c r="B83" i="4"/>
  <c r="X82" i="4"/>
  <c r="W82" i="4"/>
  <c r="V82" i="4"/>
  <c r="Q82" i="4"/>
  <c r="O82" i="4"/>
  <c r="M82" i="4"/>
  <c r="K82" i="4"/>
  <c r="I82" i="4"/>
  <c r="G82" i="4"/>
  <c r="D82" i="4"/>
  <c r="B82" i="4"/>
  <c r="X81" i="4"/>
  <c r="W81" i="4"/>
  <c r="V81" i="4"/>
  <c r="Q81" i="4"/>
  <c r="O81" i="4"/>
  <c r="M81" i="4"/>
  <c r="K81" i="4"/>
  <c r="I81" i="4"/>
  <c r="G81" i="4"/>
  <c r="D81" i="4"/>
  <c r="B81" i="4"/>
  <c r="X80" i="4"/>
  <c r="W80" i="4"/>
  <c r="V80" i="4"/>
  <c r="Q80" i="4"/>
  <c r="O80" i="4"/>
  <c r="M80" i="4"/>
  <c r="K80" i="4"/>
  <c r="I80" i="4"/>
  <c r="G80" i="4"/>
  <c r="D80" i="4"/>
  <c r="B80" i="4"/>
  <c r="X79" i="4"/>
  <c r="W79" i="4"/>
  <c r="V79" i="4"/>
  <c r="Q79" i="4"/>
  <c r="O79" i="4"/>
  <c r="M79" i="4"/>
  <c r="K79" i="4"/>
  <c r="I79" i="4"/>
  <c r="G79" i="4"/>
  <c r="D79" i="4"/>
  <c r="B79" i="4"/>
  <c r="X78" i="4"/>
  <c r="W78" i="4"/>
  <c r="V78" i="4"/>
  <c r="Q78" i="4"/>
  <c r="O78" i="4"/>
  <c r="M78" i="4"/>
  <c r="K78" i="4"/>
  <c r="I78" i="4"/>
  <c r="G78" i="4"/>
  <c r="D78" i="4"/>
  <c r="B78" i="4"/>
  <c r="X77" i="4"/>
  <c r="W77" i="4"/>
  <c r="V77" i="4"/>
  <c r="Q77" i="4"/>
  <c r="O77" i="4"/>
  <c r="M77" i="4"/>
  <c r="K77" i="4"/>
  <c r="I77" i="4"/>
  <c r="G77" i="4"/>
  <c r="D77" i="4"/>
  <c r="B77" i="4"/>
  <c r="X76" i="4"/>
  <c r="W76" i="4"/>
  <c r="V76" i="4"/>
  <c r="Q76" i="4"/>
  <c r="O76" i="4"/>
  <c r="M76" i="4"/>
  <c r="K76" i="4"/>
  <c r="I76" i="4"/>
  <c r="G76" i="4"/>
  <c r="D76" i="4"/>
  <c r="B76" i="4"/>
  <c r="X75" i="4"/>
  <c r="W75" i="4"/>
  <c r="V75" i="4"/>
  <c r="Q75" i="4"/>
  <c r="O75" i="4"/>
  <c r="M75" i="4"/>
  <c r="K75" i="4"/>
  <c r="I75" i="4"/>
  <c r="G75" i="4"/>
  <c r="D75" i="4"/>
  <c r="B75" i="4"/>
  <c r="X74" i="4"/>
  <c r="W74" i="4"/>
  <c r="V74" i="4"/>
  <c r="Q74" i="4"/>
  <c r="O74" i="4"/>
  <c r="M74" i="4"/>
  <c r="K74" i="4"/>
  <c r="I74" i="4"/>
  <c r="G74" i="4"/>
  <c r="D74" i="4"/>
  <c r="B74" i="4"/>
  <c r="X73" i="4"/>
  <c r="W73" i="4"/>
  <c r="V73" i="4"/>
  <c r="Q73" i="4"/>
  <c r="O73" i="4"/>
  <c r="M73" i="4"/>
  <c r="K73" i="4"/>
  <c r="I73" i="4"/>
  <c r="G73" i="4"/>
  <c r="D73" i="4"/>
  <c r="B73" i="4"/>
  <c r="X72" i="4"/>
  <c r="W72" i="4"/>
  <c r="V72" i="4"/>
  <c r="Q72" i="4"/>
  <c r="O72" i="4"/>
  <c r="M72" i="4"/>
  <c r="K72" i="4"/>
  <c r="I72" i="4"/>
  <c r="G72" i="4"/>
  <c r="D72" i="4"/>
  <c r="B72" i="4"/>
  <c r="X71" i="4"/>
  <c r="W71" i="4"/>
  <c r="V71" i="4"/>
  <c r="Q71" i="4"/>
  <c r="O71" i="4"/>
  <c r="M71" i="4"/>
  <c r="K71" i="4"/>
  <c r="I71" i="4"/>
  <c r="G71" i="4"/>
  <c r="D71" i="4"/>
  <c r="B71" i="4"/>
  <c r="X70" i="4"/>
  <c r="W70" i="4"/>
  <c r="V70" i="4"/>
  <c r="Q70" i="4"/>
  <c r="O70" i="4"/>
  <c r="M70" i="4"/>
  <c r="K70" i="4"/>
  <c r="I70" i="4"/>
  <c r="G70" i="4"/>
  <c r="D70" i="4"/>
  <c r="B70" i="4"/>
  <c r="X69" i="4"/>
  <c r="W69" i="4"/>
  <c r="V69" i="4"/>
  <c r="Q69" i="4"/>
  <c r="O69" i="4"/>
  <c r="M69" i="4"/>
  <c r="K69" i="4"/>
  <c r="I69" i="4"/>
  <c r="G69" i="4"/>
  <c r="D69" i="4"/>
  <c r="B69" i="4"/>
  <c r="X68" i="4"/>
  <c r="W68" i="4"/>
  <c r="V68" i="4"/>
  <c r="Q68" i="4"/>
  <c r="O68" i="4"/>
  <c r="M68" i="4"/>
  <c r="K68" i="4"/>
  <c r="I68" i="4"/>
  <c r="G68" i="4"/>
  <c r="D68" i="4"/>
  <c r="B68" i="4"/>
  <c r="X67" i="4"/>
  <c r="W67" i="4"/>
  <c r="V67" i="4"/>
  <c r="Q67" i="4"/>
  <c r="O67" i="4"/>
  <c r="M67" i="4"/>
  <c r="K67" i="4"/>
  <c r="I67" i="4"/>
  <c r="G67" i="4"/>
  <c r="D67" i="4"/>
  <c r="B67" i="4"/>
  <c r="X66" i="4"/>
  <c r="W66" i="4"/>
  <c r="V66" i="4"/>
  <c r="Q66" i="4"/>
  <c r="O66" i="4"/>
  <c r="M66" i="4"/>
  <c r="K66" i="4"/>
  <c r="I66" i="4"/>
  <c r="G66" i="4"/>
  <c r="D66" i="4"/>
  <c r="B66" i="4"/>
  <c r="X65" i="4"/>
  <c r="W65" i="4"/>
  <c r="V65" i="4"/>
  <c r="Q65" i="4"/>
  <c r="O65" i="4"/>
  <c r="M65" i="4"/>
  <c r="K65" i="4"/>
  <c r="I65" i="4"/>
  <c r="G65" i="4"/>
  <c r="D65" i="4"/>
  <c r="B65" i="4"/>
  <c r="X64" i="4"/>
  <c r="W64" i="4"/>
  <c r="V64" i="4"/>
  <c r="Q64" i="4"/>
  <c r="O64" i="4"/>
  <c r="M64" i="4"/>
  <c r="K64" i="4"/>
  <c r="I64" i="4"/>
  <c r="G64" i="4"/>
  <c r="D64" i="4"/>
  <c r="B64" i="4"/>
  <c r="X63" i="4"/>
  <c r="W63" i="4"/>
  <c r="V63" i="4"/>
  <c r="Q63" i="4"/>
  <c r="O63" i="4"/>
  <c r="M63" i="4"/>
  <c r="K63" i="4"/>
  <c r="I63" i="4"/>
  <c r="G63" i="4"/>
  <c r="D63" i="4"/>
  <c r="B63" i="4"/>
  <c r="X62" i="4"/>
  <c r="W62" i="4"/>
  <c r="V62" i="4"/>
  <c r="Q62" i="4"/>
  <c r="O62" i="4"/>
  <c r="M62" i="4"/>
  <c r="K62" i="4"/>
  <c r="I62" i="4"/>
  <c r="G62" i="4"/>
  <c r="D62" i="4"/>
  <c r="B62" i="4"/>
  <c r="X61" i="4"/>
  <c r="W61" i="4"/>
  <c r="V61" i="4"/>
  <c r="Q61" i="4"/>
  <c r="O61" i="4"/>
  <c r="M61" i="4"/>
  <c r="K61" i="4"/>
  <c r="I61" i="4"/>
  <c r="G61" i="4"/>
  <c r="D61" i="4"/>
  <c r="B61" i="4"/>
  <c r="X60" i="4"/>
  <c r="W60" i="4"/>
  <c r="V60" i="4"/>
  <c r="Q60" i="4"/>
  <c r="O60" i="4"/>
  <c r="M60" i="4"/>
  <c r="K60" i="4"/>
  <c r="I60" i="4"/>
  <c r="G60" i="4"/>
  <c r="D60" i="4"/>
  <c r="B60" i="4"/>
  <c r="X59" i="4"/>
  <c r="W59" i="4"/>
  <c r="V59" i="4"/>
  <c r="Q59" i="4"/>
  <c r="O59" i="4"/>
  <c r="M59" i="4"/>
  <c r="K59" i="4"/>
  <c r="I59" i="4"/>
  <c r="G59" i="4"/>
  <c r="D59" i="4"/>
  <c r="B59" i="4"/>
  <c r="X58" i="4"/>
  <c r="W58" i="4"/>
  <c r="V58" i="4"/>
  <c r="Q58" i="4"/>
  <c r="O58" i="4"/>
  <c r="M58" i="4"/>
  <c r="K58" i="4"/>
  <c r="I58" i="4"/>
  <c r="G58" i="4"/>
  <c r="D58" i="4"/>
  <c r="B58" i="4"/>
  <c r="X57" i="4"/>
  <c r="W57" i="4"/>
  <c r="V57" i="4"/>
  <c r="Q57" i="4"/>
  <c r="O57" i="4"/>
  <c r="M57" i="4"/>
  <c r="K57" i="4"/>
  <c r="I57" i="4"/>
  <c r="G57" i="4"/>
  <c r="D57" i="4"/>
  <c r="B57" i="4"/>
  <c r="X56" i="4"/>
  <c r="W56" i="4"/>
  <c r="V56" i="4"/>
  <c r="Q56" i="4"/>
  <c r="O56" i="4"/>
  <c r="M56" i="4"/>
  <c r="K56" i="4"/>
  <c r="I56" i="4"/>
  <c r="G56" i="4"/>
  <c r="D56" i="4"/>
  <c r="B56" i="4"/>
  <c r="X55" i="4"/>
  <c r="W55" i="4"/>
  <c r="V55" i="4"/>
  <c r="Q55" i="4"/>
  <c r="O55" i="4"/>
  <c r="M55" i="4"/>
  <c r="K55" i="4"/>
  <c r="I55" i="4"/>
  <c r="G55" i="4"/>
  <c r="D55" i="4"/>
  <c r="B55" i="4"/>
  <c r="X54" i="4"/>
  <c r="W54" i="4"/>
  <c r="V54" i="4"/>
  <c r="Q54" i="4"/>
  <c r="O54" i="4"/>
  <c r="M54" i="4"/>
  <c r="K54" i="4"/>
  <c r="I54" i="4"/>
  <c r="G54" i="4"/>
  <c r="D54" i="4"/>
  <c r="B54" i="4"/>
  <c r="X53" i="4"/>
  <c r="W53" i="4"/>
  <c r="V53" i="4"/>
  <c r="Q53" i="4"/>
  <c r="O53" i="4"/>
  <c r="M53" i="4"/>
  <c r="K53" i="4"/>
  <c r="I53" i="4"/>
  <c r="G53" i="4"/>
  <c r="D53" i="4"/>
  <c r="B53" i="4"/>
  <c r="X52" i="4"/>
  <c r="W52" i="4"/>
  <c r="V52" i="4"/>
  <c r="Q52" i="4"/>
  <c r="O52" i="4"/>
  <c r="M52" i="4"/>
  <c r="K52" i="4"/>
  <c r="I52" i="4"/>
  <c r="G52" i="4"/>
  <c r="D52" i="4"/>
  <c r="B52" i="4"/>
  <c r="X51" i="4"/>
  <c r="W51" i="4"/>
  <c r="V51" i="4"/>
  <c r="Q51" i="4"/>
  <c r="O51" i="4"/>
  <c r="M51" i="4"/>
  <c r="K51" i="4"/>
  <c r="I51" i="4"/>
  <c r="G51" i="4"/>
  <c r="D51" i="4"/>
  <c r="B51" i="4"/>
  <c r="X50" i="4"/>
  <c r="W50" i="4"/>
  <c r="V50" i="4"/>
  <c r="Q50" i="4"/>
  <c r="O50" i="4"/>
  <c r="M50" i="4"/>
  <c r="K50" i="4"/>
  <c r="I50" i="4"/>
  <c r="G50" i="4"/>
  <c r="D50" i="4"/>
  <c r="B50" i="4"/>
  <c r="X49" i="4"/>
  <c r="W49" i="4"/>
  <c r="V49" i="4"/>
  <c r="Q49" i="4"/>
  <c r="O49" i="4"/>
  <c r="M49" i="4"/>
  <c r="K49" i="4"/>
  <c r="I49" i="4"/>
  <c r="G49" i="4"/>
  <c r="D49" i="4"/>
  <c r="B49" i="4"/>
  <c r="X48" i="4"/>
  <c r="W48" i="4"/>
  <c r="V48" i="4"/>
  <c r="Q48" i="4"/>
  <c r="O48" i="4"/>
  <c r="M48" i="4"/>
  <c r="K48" i="4"/>
  <c r="I48" i="4"/>
  <c r="G48" i="4"/>
  <c r="D48" i="4"/>
  <c r="B48" i="4"/>
  <c r="X47" i="4"/>
  <c r="W47" i="4"/>
  <c r="V47" i="4"/>
  <c r="Q47" i="4"/>
  <c r="O47" i="4"/>
  <c r="M47" i="4"/>
  <c r="K47" i="4"/>
  <c r="I47" i="4"/>
  <c r="G47" i="4"/>
  <c r="D47" i="4"/>
  <c r="B47" i="4"/>
  <c r="X46" i="4"/>
  <c r="W46" i="4"/>
  <c r="V46" i="4"/>
  <c r="Q46" i="4"/>
  <c r="O46" i="4"/>
  <c r="M46" i="4"/>
  <c r="K46" i="4"/>
  <c r="I46" i="4"/>
  <c r="G46" i="4"/>
  <c r="D46" i="4"/>
  <c r="B46" i="4"/>
  <c r="X45" i="4"/>
  <c r="W45" i="4"/>
  <c r="V45" i="4"/>
  <c r="Q45" i="4"/>
  <c r="O45" i="4"/>
  <c r="M45" i="4"/>
  <c r="K45" i="4"/>
  <c r="I45" i="4"/>
  <c r="G45" i="4"/>
  <c r="D45" i="4"/>
  <c r="B45" i="4"/>
  <c r="X44" i="4"/>
  <c r="W44" i="4"/>
  <c r="V44" i="4"/>
  <c r="Q44" i="4"/>
  <c r="O44" i="4"/>
  <c r="M44" i="4"/>
  <c r="K44" i="4"/>
  <c r="I44" i="4"/>
  <c r="G44" i="4"/>
  <c r="D44" i="4"/>
  <c r="B44" i="4"/>
  <c r="X43" i="4"/>
  <c r="W43" i="4"/>
  <c r="V43" i="4"/>
  <c r="Q43" i="4"/>
  <c r="O43" i="4"/>
  <c r="M43" i="4"/>
  <c r="K43" i="4"/>
  <c r="I43" i="4"/>
  <c r="G43" i="4"/>
  <c r="D43" i="4"/>
  <c r="B43" i="4"/>
  <c r="X42" i="4"/>
  <c r="W42" i="4"/>
  <c r="V42" i="4"/>
  <c r="Q42" i="4"/>
  <c r="O42" i="4"/>
  <c r="M42" i="4"/>
  <c r="K42" i="4"/>
  <c r="I42" i="4"/>
  <c r="G42" i="4"/>
  <c r="D42" i="4"/>
  <c r="B42" i="4"/>
  <c r="X41" i="4"/>
  <c r="W41" i="4"/>
  <c r="V41" i="4"/>
  <c r="Q41" i="4"/>
  <c r="O41" i="4"/>
  <c r="M41" i="4"/>
  <c r="K41" i="4"/>
  <c r="I41" i="4"/>
  <c r="G41" i="4"/>
  <c r="D41" i="4"/>
  <c r="B41" i="4"/>
  <c r="X40" i="4"/>
  <c r="W40" i="4"/>
  <c r="V40" i="4"/>
  <c r="Q40" i="4"/>
  <c r="O40" i="4"/>
  <c r="M40" i="4"/>
  <c r="K40" i="4"/>
  <c r="I40" i="4"/>
  <c r="G40" i="4"/>
  <c r="D40" i="4"/>
  <c r="B40" i="4"/>
  <c r="X39" i="4"/>
  <c r="W39" i="4"/>
  <c r="V39" i="4"/>
  <c r="Q39" i="4"/>
  <c r="O39" i="4"/>
  <c r="M39" i="4"/>
  <c r="K39" i="4"/>
  <c r="I39" i="4"/>
  <c r="G39" i="4"/>
  <c r="D39" i="4"/>
  <c r="B39" i="4"/>
  <c r="X38" i="4"/>
  <c r="W38" i="4"/>
  <c r="V38" i="4"/>
  <c r="Q38" i="4"/>
  <c r="O38" i="4"/>
  <c r="M38" i="4"/>
  <c r="K38" i="4"/>
  <c r="I38" i="4"/>
  <c r="G38" i="4"/>
  <c r="D38" i="4"/>
  <c r="B38" i="4"/>
  <c r="X37" i="4"/>
  <c r="W37" i="4"/>
  <c r="V37" i="4"/>
  <c r="Q37" i="4"/>
  <c r="O37" i="4"/>
  <c r="M37" i="4"/>
  <c r="K37" i="4"/>
  <c r="I37" i="4"/>
  <c r="G37" i="4"/>
  <c r="E37" i="4"/>
  <c r="D37" i="4"/>
  <c r="B37" i="4"/>
  <c r="X36" i="4"/>
  <c r="W36" i="4"/>
  <c r="V36" i="4"/>
  <c r="Q36" i="4"/>
  <c r="O36" i="4"/>
  <c r="M36" i="4"/>
  <c r="K36" i="4"/>
  <c r="I36" i="4"/>
  <c r="G36" i="4"/>
  <c r="D36" i="4"/>
  <c r="B36" i="4"/>
  <c r="X35" i="4"/>
  <c r="W35" i="4"/>
  <c r="V35" i="4"/>
  <c r="Q35" i="4"/>
  <c r="O35" i="4"/>
  <c r="M35" i="4"/>
  <c r="K35" i="4"/>
  <c r="I35" i="4"/>
  <c r="G35" i="4"/>
  <c r="D35" i="4"/>
  <c r="B35" i="4"/>
  <c r="X34" i="4"/>
  <c r="W34" i="4"/>
  <c r="V34" i="4"/>
  <c r="Q34" i="4"/>
  <c r="O34" i="4"/>
  <c r="M34" i="4"/>
  <c r="K34" i="4"/>
  <c r="I34" i="4"/>
  <c r="G34" i="4"/>
  <c r="D34" i="4"/>
  <c r="B34" i="4"/>
  <c r="X33" i="4"/>
  <c r="W33" i="4"/>
  <c r="V33" i="4"/>
  <c r="Q33" i="4"/>
  <c r="O33" i="4"/>
  <c r="M33" i="4"/>
  <c r="K33" i="4"/>
  <c r="I33" i="4"/>
  <c r="G33" i="4"/>
  <c r="E33" i="4"/>
  <c r="D33" i="4"/>
  <c r="B33" i="4"/>
  <c r="X32" i="4"/>
  <c r="W32" i="4"/>
  <c r="V32" i="4"/>
  <c r="Q32" i="4"/>
  <c r="O32" i="4"/>
  <c r="M32" i="4"/>
  <c r="K32" i="4"/>
  <c r="I32" i="4"/>
  <c r="G32" i="4"/>
  <c r="D32" i="4"/>
  <c r="B32" i="4"/>
  <c r="X31" i="4"/>
  <c r="W31" i="4"/>
  <c r="V31" i="4"/>
  <c r="Q31" i="4"/>
  <c r="O31" i="4"/>
  <c r="M31" i="4"/>
  <c r="K31" i="4"/>
  <c r="I31" i="4"/>
  <c r="G31" i="4"/>
  <c r="D31" i="4"/>
  <c r="B31" i="4"/>
  <c r="X30" i="4"/>
  <c r="W30" i="4"/>
  <c r="V30" i="4"/>
  <c r="Q30" i="4"/>
  <c r="O30" i="4"/>
  <c r="M30" i="4"/>
  <c r="K30" i="4"/>
  <c r="I30" i="4"/>
  <c r="G30" i="4"/>
  <c r="D30" i="4"/>
  <c r="B30" i="4"/>
  <c r="X29" i="4"/>
  <c r="W29" i="4"/>
  <c r="V29" i="4"/>
  <c r="Q29" i="4"/>
  <c r="O29" i="4"/>
  <c r="M29" i="4"/>
  <c r="K29" i="4"/>
  <c r="I29" i="4"/>
  <c r="G29" i="4"/>
  <c r="D29" i="4"/>
  <c r="B29" i="4"/>
  <c r="X28" i="4"/>
  <c r="W28" i="4"/>
  <c r="V28" i="4"/>
  <c r="Q28" i="4"/>
  <c r="O28" i="4"/>
  <c r="M28" i="4"/>
  <c r="K28" i="4"/>
  <c r="I28" i="4"/>
  <c r="G28" i="4"/>
  <c r="D28" i="4"/>
  <c r="B28" i="4"/>
  <c r="X27" i="4"/>
  <c r="W27" i="4"/>
  <c r="V27" i="4"/>
  <c r="Q27" i="4"/>
  <c r="O27" i="4"/>
  <c r="M27" i="4"/>
  <c r="K27" i="4"/>
  <c r="I27" i="4"/>
  <c r="G27" i="4"/>
  <c r="D27" i="4"/>
  <c r="B27" i="4"/>
  <c r="X26" i="4"/>
  <c r="W26" i="4"/>
  <c r="V26" i="4"/>
  <c r="Q26" i="4"/>
  <c r="O26" i="4"/>
  <c r="M26" i="4"/>
  <c r="K26" i="4"/>
  <c r="I26" i="4"/>
  <c r="G26" i="4"/>
  <c r="E26" i="4"/>
  <c r="D26" i="4"/>
  <c r="B26" i="4"/>
  <c r="X25" i="4"/>
  <c r="W25" i="4"/>
  <c r="V25" i="4"/>
  <c r="Q25" i="4"/>
  <c r="O25" i="4"/>
  <c r="M25" i="4"/>
  <c r="K25" i="4"/>
  <c r="I25" i="4"/>
  <c r="G25" i="4"/>
  <c r="D25" i="4"/>
  <c r="B25" i="4"/>
  <c r="X24" i="4"/>
  <c r="W24" i="4"/>
  <c r="V24" i="4"/>
  <c r="Q24" i="4"/>
  <c r="O24" i="4"/>
  <c r="M24" i="4"/>
  <c r="K24" i="4"/>
  <c r="I24" i="4"/>
  <c r="G24" i="4"/>
  <c r="D24" i="4"/>
  <c r="B24" i="4"/>
  <c r="X23" i="4"/>
  <c r="W23" i="4"/>
  <c r="V23" i="4"/>
  <c r="Q23" i="4"/>
  <c r="O23" i="4"/>
  <c r="M23" i="4"/>
  <c r="K23" i="4"/>
  <c r="I23" i="4"/>
  <c r="G23" i="4"/>
  <c r="D23" i="4"/>
  <c r="B23" i="4"/>
  <c r="X22" i="4"/>
  <c r="W22" i="4"/>
  <c r="V22" i="4"/>
  <c r="Q22" i="4"/>
  <c r="O22" i="4"/>
  <c r="M22" i="4"/>
  <c r="K22" i="4"/>
  <c r="I22" i="4"/>
  <c r="G22" i="4"/>
  <c r="E22" i="4"/>
  <c r="D22" i="4"/>
  <c r="B22" i="4"/>
  <c r="X21" i="4"/>
  <c r="W21" i="4"/>
  <c r="V21" i="4"/>
  <c r="Q21" i="4"/>
  <c r="O21" i="4"/>
  <c r="M21" i="4"/>
  <c r="K21" i="4"/>
  <c r="I21" i="4"/>
  <c r="G21" i="4"/>
  <c r="D21" i="4"/>
  <c r="B21" i="4"/>
  <c r="X20" i="4"/>
  <c r="W20" i="4"/>
  <c r="V20" i="4"/>
  <c r="Q20" i="4"/>
  <c r="O20" i="4"/>
  <c r="M20" i="4"/>
  <c r="K20" i="4"/>
  <c r="I20" i="4"/>
  <c r="G20" i="4"/>
  <c r="D20" i="4"/>
  <c r="B20" i="4"/>
  <c r="X19" i="4"/>
  <c r="W19" i="4"/>
  <c r="V19" i="4"/>
  <c r="Q19" i="4"/>
  <c r="O19" i="4"/>
  <c r="M19" i="4"/>
  <c r="K19" i="4"/>
  <c r="I19" i="4"/>
  <c r="G19" i="4"/>
  <c r="D19" i="4"/>
  <c r="B19" i="4"/>
  <c r="X18" i="4"/>
  <c r="W18" i="4"/>
  <c r="V18" i="4"/>
  <c r="Q18" i="4"/>
  <c r="O18" i="4"/>
  <c r="M18" i="4"/>
  <c r="K18" i="4"/>
  <c r="I18" i="4"/>
  <c r="G18" i="4"/>
  <c r="E18" i="4"/>
  <c r="D18" i="4"/>
  <c r="B18" i="4"/>
  <c r="X17" i="4"/>
  <c r="W17" i="4"/>
  <c r="V17" i="4"/>
  <c r="Q17" i="4"/>
  <c r="O17" i="4"/>
  <c r="M17" i="4"/>
  <c r="K17" i="4"/>
  <c r="I17" i="4"/>
  <c r="G17" i="4"/>
  <c r="D17" i="4"/>
  <c r="B17" i="4"/>
  <c r="X16" i="4"/>
  <c r="W16" i="4"/>
  <c r="V16" i="4"/>
  <c r="Q16" i="4"/>
  <c r="O16" i="4"/>
  <c r="M16" i="4"/>
  <c r="K16" i="4"/>
  <c r="I16" i="4"/>
  <c r="G16" i="4"/>
  <c r="D16" i="4"/>
  <c r="B16" i="4"/>
  <c r="X15" i="4"/>
  <c r="W15" i="4"/>
  <c r="V15" i="4"/>
  <c r="Q15" i="4"/>
  <c r="O15" i="4"/>
  <c r="M15" i="4"/>
  <c r="K15" i="4"/>
  <c r="I15" i="4"/>
  <c r="G15" i="4"/>
  <c r="D15" i="4"/>
  <c r="B15" i="4"/>
  <c r="X14" i="4"/>
  <c r="W14" i="4"/>
  <c r="V14" i="4"/>
  <c r="Q14" i="4"/>
  <c r="O14" i="4"/>
  <c r="M14" i="4"/>
  <c r="K14" i="4"/>
  <c r="I14" i="4"/>
  <c r="G14" i="4"/>
  <c r="D14" i="4"/>
  <c r="B14" i="4"/>
  <c r="X13" i="4"/>
  <c r="W13" i="4"/>
  <c r="V13" i="4"/>
  <c r="Q13" i="4"/>
  <c r="O13" i="4"/>
  <c r="M13" i="4"/>
  <c r="K13" i="4"/>
  <c r="I13" i="4"/>
  <c r="G13" i="4"/>
  <c r="D13" i="4"/>
  <c r="B13" i="4"/>
  <c r="X12" i="4"/>
  <c r="W12" i="4"/>
  <c r="V12" i="4"/>
  <c r="Q12" i="4"/>
  <c r="O12" i="4"/>
  <c r="M12" i="4"/>
  <c r="K12" i="4"/>
  <c r="I12" i="4"/>
  <c r="G12" i="4"/>
  <c r="D12" i="4"/>
  <c r="B12" i="4"/>
  <c r="X11" i="4"/>
  <c r="W11" i="4"/>
  <c r="V11" i="4"/>
  <c r="Q11" i="4"/>
  <c r="O11" i="4"/>
  <c r="M11" i="4"/>
  <c r="K11" i="4"/>
  <c r="I11" i="4"/>
  <c r="G11" i="4"/>
  <c r="D11" i="4"/>
  <c r="B11" i="4"/>
  <c r="X10" i="4"/>
  <c r="W10" i="4"/>
  <c r="V10" i="4"/>
  <c r="Q10" i="4"/>
  <c r="O10" i="4"/>
  <c r="M10" i="4"/>
  <c r="K10" i="4"/>
  <c r="I10" i="4"/>
  <c r="G10" i="4"/>
  <c r="E10" i="4"/>
  <c r="D10" i="4"/>
  <c r="B10" i="4"/>
  <c r="X9" i="4"/>
  <c r="W9" i="4"/>
  <c r="V9" i="4"/>
  <c r="Q9" i="4"/>
  <c r="O9" i="4"/>
  <c r="M9" i="4"/>
  <c r="K9" i="4"/>
  <c r="I9" i="4"/>
  <c r="G9" i="4"/>
  <c r="D9" i="4"/>
  <c r="B9" i="4"/>
  <c r="X8" i="4"/>
  <c r="W8" i="4"/>
  <c r="V8" i="4"/>
  <c r="Q8" i="4"/>
  <c r="O8" i="4"/>
  <c r="M8" i="4"/>
  <c r="K8" i="4"/>
  <c r="I8" i="4"/>
  <c r="G8" i="4"/>
  <c r="D8" i="4"/>
  <c r="E39" i="4" s="1"/>
  <c r="B8" i="4"/>
  <c r="X7" i="4"/>
  <c r="W7" i="4"/>
  <c r="V7" i="4"/>
  <c r="Q7" i="4"/>
  <c r="O7" i="4"/>
  <c r="M7" i="4"/>
  <c r="K7" i="4"/>
  <c r="I7" i="4"/>
  <c r="G7" i="4"/>
  <c r="D7" i="4"/>
  <c r="E38" i="4" s="1"/>
  <c r="B7" i="4"/>
  <c r="X6" i="4"/>
  <c r="W6" i="4"/>
  <c r="V6" i="4"/>
  <c r="Q6" i="4"/>
  <c r="O6" i="4"/>
  <c r="M6" i="4"/>
  <c r="K6" i="4"/>
  <c r="I6" i="4"/>
  <c r="G6" i="4"/>
  <c r="E6" i="4"/>
  <c r="D6" i="4"/>
  <c r="B6" i="4"/>
  <c r="X5" i="4"/>
  <c r="W5" i="4"/>
  <c r="V5" i="4"/>
  <c r="Q5" i="4"/>
  <c r="O5" i="4"/>
  <c r="M5" i="4"/>
  <c r="K5" i="4"/>
  <c r="I5" i="4"/>
  <c r="G5" i="4"/>
  <c r="D5" i="4"/>
  <c r="B5" i="4"/>
  <c r="X4" i="4"/>
  <c r="W4" i="4"/>
  <c r="V4" i="4"/>
  <c r="Q4" i="4"/>
  <c r="O4" i="4"/>
  <c r="M4" i="4"/>
  <c r="K4" i="4"/>
  <c r="I4" i="4"/>
  <c r="G4" i="4"/>
  <c r="D4" i="4"/>
  <c r="B4" i="4"/>
  <c r="X3" i="4"/>
  <c r="W3" i="4"/>
  <c r="V3" i="4"/>
  <c r="Q3" i="4"/>
  <c r="O3" i="4"/>
  <c r="M3" i="4"/>
  <c r="K3" i="4"/>
  <c r="I3" i="4"/>
  <c r="G3" i="4"/>
  <c r="D3" i="4"/>
  <c r="B3" i="4"/>
  <c r="X2" i="4"/>
  <c r="W2" i="4"/>
  <c r="V2" i="4"/>
  <c r="Q2" i="4"/>
  <c r="O2" i="4"/>
  <c r="M2" i="4"/>
  <c r="K2" i="4"/>
  <c r="I2" i="4"/>
  <c r="G2" i="4"/>
  <c r="E2" i="4"/>
  <c r="D2" i="4"/>
  <c r="B2" i="4"/>
  <c r="E35" i="4" s="1"/>
  <c r="V956" i="1"/>
  <c r="W956" i="1"/>
  <c r="X956" i="1"/>
  <c r="V957" i="1"/>
  <c r="W957" i="1"/>
  <c r="X957" i="1"/>
  <c r="V958" i="1"/>
  <c r="W958" i="1"/>
  <c r="X958" i="1"/>
  <c r="V959" i="1"/>
  <c r="W959" i="1"/>
  <c r="X959" i="1"/>
  <c r="V960" i="1"/>
  <c r="W960" i="1"/>
  <c r="X960" i="1"/>
  <c r="V961" i="1"/>
  <c r="W961" i="1"/>
  <c r="X961" i="1"/>
  <c r="V962" i="1"/>
  <c r="W962" i="1"/>
  <c r="X962" i="1"/>
  <c r="V963" i="1"/>
  <c r="W963" i="1"/>
  <c r="X963" i="1"/>
  <c r="V964" i="1"/>
  <c r="W964" i="1"/>
  <c r="X964" i="1"/>
  <c r="V965" i="1"/>
  <c r="W965" i="1"/>
  <c r="X965" i="1"/>
  <c r="V966" i="1"/>
  <c r="W966" i="1"/>
  <c r="X966" i="1"/>
  <c r="V967" i="1"/>
  <c r="W967" i="1"/>
  <c r="X967" i="1"/>
  <c r="V968" i="1"/>
  <c r="W968" i="1"/>
  <c r="X968" i="1"/>
  <c r="V969" i="1"/>
  <c r="W969" i="1"/>
  <c r="X969" i="1"/>
  <c r="V970" i="1"/>
  <c r="W970" i="1"/>
  <c r="X970" i="1"/>
  <c r="V971" i="1"/>
  <c r="W971" i="1"/>
  <c r="X971" i="1"/>
  <c r="V972" i="1"/>
  <c r="W972" i="1"/>
  <c r="X972" i="1"/>
  <c r="V973" i="1"/>
  <c r="W973" i="1"/>
  <c r="X973" i="1"/>
  <c r="V974" i="1"/>
  <c r="W974" i="1"/>
  <c r="X974" i="1"/>
  <c r="V975" i="1"/>
  <c r="W975" i="1"/>
  <c r="X975" i="1"/>
  <c r="V976" i="1"/>
  <c r="W976" i="1"/>
  <c r="X976" i="1"/>
  <c r="V977" i="1"/>
  <c r="W977" i="1"/>
  <c r="X977" i="1"/>
  <c r="V978" i="1"/>
  <c r="W978" i="1"/>
  <c r="X978" i="1"/>
  <c r="V979" i="1"/>
  <c r="W979" i="1"/>
  <c r="X979" i="1"/>
  <c r="V980" i="1"/>
  <c r="W980" i="1"/>
  <c r="X980" i="1"/>
  <c r="V981" i="1"/>
  <c r="W981" i="1"/>
  <c r="X981" i="1"/>
  <c r="V982" i="1"/>
  <c r="W982" i="1"/>
  <c r="X982" i="1"/>
  <c r="V983" i="1"/>
  <c r="W983" i="1"/>
  <c r="X983" i="1"/>
  <c r="V984" i="1"/>
  <c r="W984" i="1"/>
  <c r="X984" i="1"/>
  <c r="V985" i="1"/>
  <c r="W985" i="1"/>
  <c r="X985" i="1"/>
  <c r="V986" i="1"/>
  <c r="W986" i="1"/>
  <c r="X986" i="1"/>
  <c r="V987" i="1"/>
  <c r="W987" i="1"/>
  <c r="X987" i="1"/>
  <c r="V988" i="1"/>
  <c r="W988" i="1"/>
  <c r="X988" i="1"/>
  <c r="V989" i="1"/>
  <c r="W989" i="1"/>
  <c r="X989" i="1"/>
  <c r="V990" i="1"/>
  <c r="W990" i="1"/>
  <c r="X990" i="1"/>
  <c r="V991" i="1"/>
  <c r="W991" i="1"/>
  <c r="X991" i="1"/>
  <c r="V992" i="1"/>
  <c r="W992" i="1"/>
  <c r="X992" i="1"/>
  <c r="V993" i="1"/>
  <c r="W993" i="1"/>
  <c r="X993" i="1"/>
  <c r="V994" i="1"/>
  <c r="W994" i="1"/>
  <c r="X994" i="1"/>
  <c r="V995" i="1"/>
  <c r="W995" i="1"/>
  <c r="X995" i="1"/>
  <c r="V996" i="1"/>
  <c r="W996" i="1"/>
  <c r="X996" i="1"/>
  <c r="V997" i="1"/>
  <c r="W997" i="1"/>
  <c r="X997" i="1"/>
  <c r="V998" i="1"/>
  <c r="W998" i="1"/>
  <c r="X998" i="1"/>
  <c r="V999" i="1"/>
  <c r="W999" i="1"/>
  <c r="X999" i="1"/>
  <c r="V1000" i="1"/>
  <c r="W1000" i="1"/>
  <c r="X1000" i="1"/>
  <c r="V1001" i="1"/>
  <c r="W1001" i="1"/>
  <c r="X1001" i="1"/>
  <c r="V1002" i="1"/>
  <c r="W1002" i="1"/>
  <c r="X1002" i="1"/>
  <c r="V1003" i="1"/>
  <c r="W1003" i="1"/>
  <c r="X1003" i="1"/>
  <c r="V1004" i="1"/>
  <c r="W1004" i="1"/>
  <c r="X1004" i="1"/>
  <c r="V1005" i="1"/>
  <c r="W1005" i="1"/>
  <c r="X1005" i="1"/>
  <c r="V1006" i="1"/>
  <c r="W1006" i="1"/>
  <c r="X1006" i="1"/>
  <c r="V1007" i="1"/>
  <c r="W1007" i="1"/>
  <c r="X1007" i="1"/>
  <c r="V1008" i="1"/>
  <c r="W1008" i="1"/>
  <c r="X1008" i="1"/>
  <c r="V1009" i="1"/>
  <c r="W1009" i="1"/>
  <c r="X1009" i="1"/>
  <c r="V1010" i="1"/>
  <c r="W1010" i="1"/>
  <c r="X1010" i="1"/>
  <c r="V1011" i="1"/>
  <c r="W1011" i="1"/>
  <c r="X1011" i="1"/>
  <c r="V1012" i="1"/>
  <c r="W1012" i="1"/>
  <c r="X1012" i="1"/>
  <c r="V1013" i="1"/>
  <c r="W1013" i="1"/>
  <c r="X1013" i="1"/>
  <c r="V1014" i="1"/>
  <c r="W1014" i="1"/>
  <c r="X1014" i="1"/>
  <c r="V1015" i="1"/>
  <c r="W1015" i="1"/>
  <c r="X1015" i="1"/>
  <c r="V1016" i="1"/>
  <c r="W1016" i="1"/>
  <c r="X1016" i="1"/>
  <c r="V1017" i="1"/>
  <c r="W1017" i="1"/>
  <c r="X1017" i="1"/>
  <c r="V1018" i="1"/>
  <c r="W1018" i="1"/>
  <c r="X1018" i="1"/>
  <c r="V1019" i="1"/>
  <c r="W1019" i="1"/>
  <c r="X1019" i="1"/>
  <c r="V1020" i="1"/>
  <c r="W1020" i="1"/>
  <c r="X1020" i="1"/>
  <c r="V1021" i="1"/>
  <c r="W1021" i="1"/>
  <c r="X1021" i="1"/>
  <c r="V1022" i="1"/>
  <c r="W1022" i="1"/>
  <c r="X1022" i="1"/>
  <c r="V1023" i="1"/>
  <c r="W1023" i="1"/>
  <c r="X1023" i="1"/>
  <c r="V1024" i="1"/>
  <c r="W1024" i="1"/>
  <c r="X1024" i="1"/>
  <c r="V1025" i="1"/>
  <c r="W1025" i="1"/>
  <c r="X1025" i="1"/>
  <c r="V1026" i="1"/>
  <c r="W1026" i="1"/>
  <c r="X1026" i="1"/>
  <c r="V1027" i="1"/>
  <c r="W1027" i="1"/>
  <c r="X1027" i="1"/>
  <c r="V1028" i="1"/>
  <c r="W1028" i="1"/>
  <c r="X1028" i="1"/>
  <c r="V1029" i="1"/>
  <c r="W1029" i="1"/>
  <c r="X1029" i="1"/>
  <c r="V1030" i="1"/>
  <c r="W1030" i="1"/>
  <c r="X1030" i="1"/>
  <c r="V1031" i="1"/>
  <c r="W1031" i="1"/>
  <c r="X1031" i="1"/>
  <c r="V710" i="1"/>
  <c r="W710" i="1"/>
  <c r="X710" i="1"/>
  <c r="V711" i="1"/>
  <c r="W711" i="1"/>
  <c r="X711" i="1"/>
  <c r="V712" i="1"/>
  <c r="W712" i="1"/>
  <c r="X712" i="1"/>
  <c r="V713" i="1"/>
  <c r="W713" i="1"/>
  <c r="X713" i="1"/>
  <c r="V714" i="1"/>
  <c r="W714" i="1"/>
  <c r="X714" i="1"/>
  <c r="V715" i="1"/>
  <c r="W715" i="1"/>
  <c r="X715" i="1"/>
  <c r="V716" i="1"/>
  <c r="W716" i="1"/>
  <c r="X716" i="1"/>
  <c r="V717" i="1"/>
  <c r="W717" i="1"/>
  <c r="X717" i="1"/>
  <c r="V718" i="1"/>
  <c r="W718" i="1"/>
  <c r="X718" i="1"/>
  <c r="V719" i="1"/>
  <c r="W719" i="1"/>
  <c r="X719" i="1"/>
  <c r="V720" i="1"/>
  <c r="W720" i="1"/>
  <c r="X720" i="1"/>
  <c r="V721" i="1"/>
  <c r="W721" i="1"/>
  <c r="X721" i="1"/>
  <c r="V722" i="1"/>
  <c r="W722" i="1"/>
  <c r="X722" i="1"/>
  <c r="V723" i="1"/>
  <c r="W723" i="1"/>
  <c r="X723" i="1"/>
  <c r="V724" i="1"/>
  <c r="W724" i="1"/>
  <c r="X724" i="1"/>
  <c r="V725" i="1"/>
  <c r="W725" i="1"/>
  <c r="X725" i="1"/>
  <c r="V726" i="1"/>
  <c r="W726" i="1"/>
  <c r="X726" i="1"/>
  <c r="V727" i="1"/>
  <c r="W727" i="1"/>
  <c r="X727" i="1"/>
  <c r="V728" i="1"/>
  <c r="W728" i="1"/>
  <c r="X728" i="1"/>
  <c r="V729" i="1"/>
  <c r="W729" i="1"/>
  <c r="X729" i="1"/>
  <c r="V730" i="1"/>
  <c r="W730" i="1"/>
  <c r="X730" i="1"/>
  <c r="V731" i="1"/>
  <c r="W731" i="1"/>
  <c r="X731" i="1"/>
  <c r="V732" i="1"/>
  <c r="W732" i="1"/>
  <c r="X732" i="1"/>
  <c r="V733" i="1"/>
  <c r="W733" i="1"/>
  <c r="X733" i="1"/>
  <c r="V734" i="1"/>
  <c r="W734" i="1"/>
  <c r="X734" i="1"/>
  <c r="V735" i="1"/>
  <c r="W735" i="1"/>
  <c r="X735" i="1"/>
  <c r="V736" i="1"/>
  <c r="W736" i="1"/>
  <c r="X736" i="1"/>
  <c r="V737" i="1"/>
  <c r="W737" i="1"/>
  <c r="X737" i="1"/>
  <c r="V738" i="1"/>
  <c r="W738" i="1"/>
  <c r="X738" i="1"/>
  <c r="V739" i="1"/>
  <c r="W739" i="1"/>
  <c r="X739" i="1"/>
  <c r="V740" i="1"/>
  <c r="W740" i="1"/>
  <c r="X740" i="1"/>
  <c r="V741" i="1"/>
  <c r="W741" i="1"/>
  <c r="X741" i="1"/>
  <c r="V742" i="1"/>
  <c r="W742" i="1"/>
  <c r="X742" i="1"/>
  <c r="V743" i="1"/>
  <c r="W743" i="1"/>
  <c r="X743" i="1"/>
  <c r="V744" i="1"/>
  <c r="W744" i="1"/>
  <c r="X744" i="1"/>
  <c r="V745" i="1"/>
  <c r="W745" i="1"/>
  <c r="X745" i="1"/>
  <c r="V746" i="1"/>
  <c r="W746" i="1"/>
  <c r="X746" i="1"/>
  <c r="V747" i="1"/>
  <c r="W747" i="1"/>
  <c r="X747" i="1"/>
  <c r="V748" i="1"/>
  <c r="W748" i="1"/>
  <c r="X748" i="1"/>
  <c r="V749" i="1"/>
  <c r="W749" i="1"/>
  <c r="X749" i="1"/>
  <c r="V750" i="1"/>
  <c r="W750" i="1"/>
  <c r="X750" i="1"/>
  <c r="V751" i="1"/>
  <c r="W751" i="1"/>
  <c r="X751" i="1"/>
  <c r="V752" i="1"/>
  <c r="W752" i="1"/>
  <c r="X752" i="1"/>
  <c r="V753" i="1"/>
  <c r="W753" i="1"/>
  <c r="X753" i="1"/>
  <c r="V754" i="1"/>
  <c r="W754" i="1"/>
  <c r="X754" i="1"/>
  <c r="V755" i="1"/>
  <c r="W755" i="1"/>
  <c r="X755" i="1"/>
  <c r="V756" i="1"/>
  <c r="W756" i="1"/>
  <c r="X756" i="1"/>
  <c r="V757" i="1"/>
  <c r="W757" i="1"/>
  <c r="X757" i="1"/>
  <c r="V758" i="1"/>
  <c r="W758" i="1"/>
  <c r="X758" i="1"/>
  <c r="V759" i="1"/>
  <c r="W759" i="1"/>
  <c r="X759" i="1"/>
  <c r="V760" i="1"/>
  <c r="W760" i="1"/>
  <c r="X760" i="1"/>
  <c r="V761" i="1"/>
  <c r="W761" i="1"/>
  <c r="X761" i="1"/>
  <c r="V762" i="1"/>
  <c r="W762" i="1"/>
  <c r="X762" i="1"/>
  <c r="V763" i="1"/>
  <c r="W763" i="1"/>
  <c r="X763" i="1"/>
  <c r="V764" i="1"/>
  <c r="W764" i="1"/>
  <c r="X764" i="1"/>
  <c r="V765" i="1"/>
  <c r="W765" i="1"/>
  <c r="X765" i="1"/>
  <c r="V766" i="1"/>
  <c r="W766" i="1"/>
  <c r="X766" i="1"/>
  <c r="V767" i="1"/>
  <c r="W767" i="1"/>
  <c r="X767" i="1"/>
  <c r="V768" i="1"/>
  <c r="W768" i="1"/>
  <c r="X768" i="1"/>
  <c r="V769" i="1"/>
  <c r="W769" i="1"/>
  <c r="X769" i="1"/>
  <c r="V770" i="1"/>
  <c r="W770" i="1"/>
  <c r="X770" i="1"/>
  <c r="V771" i="1"/>
  <c r="W771" i="1"/>
  <c r="X771" i="1"/>
  <c r="V772" i="1"/>
  <c r="W772" i="1"/>
  <c r="X772" i="1"/>
  <c r="V773" i="1"/>
  <c r="W773" i="1"/>
  <c r="X773" i="1"/>
  <c r="V774" i="1"/>
  <c r="W774" i="1"/>
  <c r="X774" i="1"/>
  <c r="V775" i="1"/>
  <c r="W775" i="1"/>
  <c r="X775" i="1"/>
  <c r="V776" i="1"/>
  <c r="W776" i="1"/>
  <c r="X776" i="1"/>
  <c r="V777" i="1"/>
  <c r="W777" i="1"/>
  <c r="X777" i="1"/>
  <c r="V778" i="1"/>
  <c r="W778" i="1"/>
  <c r="X778" i="1"/>
  <c r="V779" i="1"/>
  <c r="W779" i="1"/>
  <c r="X779" i="1"/>
  <c r="V780" i="1"/>
  <c r="W780" i="1"/>
  <c r="X780" i="1"/>
  <c r="V781" i="1"/>
  <c r="W781" i="1"/>
  <c r="X781" i="1"/>
  <c r="V782" i="1"/>
  <c r="W782" i="1"/>
  <c r="X782" i="1"/>
  <c r="V783" i="1"/>
  <c r="W783" i="1"/>
  <c r="X783" i="1"/>
  <c r="V784" i="1"/>
  <c r="W784" i="1"/>
  <c r="X784" i="1"/>
  <c r="V785" i="1"/>
  <c r="W785" i="1"/>
  <c r="X785" i="1"/>
  <c r="V786" i="1"/>
  <c r="W786" i="1"/>
  <c r="X786" i="1"/>
  <c r="V787" i="1"/>
  <c r="W787" i="1"/>
  <c r="X787" i="1"/>
  <c r="V788" i="1"/>
  <c r="W788" i="1"/>
  <c r="X788" i="1"/>
  <c r="V789" i="1"/>
  <c r="W789" i="1"/>
  <c r="X789" i="1"/>
  <c r="V790" i="1"/>
  <c r="W790" i="1"/>
  <c r="X790" i="1"/>
  <c r="V791" i="1"/>
  <c r="W791" i="1"/>
  <c r="X791" i="1"/>
  <c r="V792" i="1"/>
  <c r="W792" i="1"/>
  <c r="X792" i="1"/>
  <c r="V793" i="1"/>
  <c r="W793" i="1"/>
  <c r="X793" i="1"/>
  <c r="V794" i="1"/>
  <c r="W794" i="1"/>
  <c r="X794" i="1"/>
  <c r="V795" i="1"/>
  <c r="W795" i="1"/>
  <c r="X795" i="1"/>
  <c r="V796" i="1"/>
  <c r="W796" i="1"/>
  <c r="X796" i="1"/>
  <c r="V797" i="1"/>
  <c r="W797" i="1"/>
  <c r="X797" i="1"/>
  <c r="V798" i="1"/>
  <c r="W798" i="1"/>
  <c r="X798" i="1"/>
  <c r="V799" i="1"/>
  <c r="W799" i="1"/>
  <c r="X799" i="1"/>
  <c r="V800" i="1"/>
  <c r="W800" i="1"/>
  <c r="X800" i="1"/>
  <c r="V801" i="1"/>
  <c r="W801" i="1"/>
  <c r="X801" i="1"/>
  <c r="V802" i="1"/>
  <c r="W802" i="1"/>
  <c r="X802" i="1"/>
  <c r="V803" i="1"/>
  <c r="W803" i="1"/>
  <c r="X803" i="1"/>
  <c r="V804" i="1"/>
  <c r="W804" i="1"/>
  <c r="X804" i="1"/>
  <c r="V805" i="1"/>
  <c r="W805" i="1"/>
  <c r="X805" i="1"/>
  <c r="V806" i="1"/>
  <c r="W806" i="1"/>
  <c r="X806" i="1"/>
  <c r="V807" i="1"/>
  <c r="W807" i="1"/>
  <c r="X807" i="1"/>
  <c r="V808" i="1"/>
  <c r="W808" i="1"/>
  <c r="X808" i="1"/>
  <c r="V809" i="1"/>
  <c r="W809" i="1"/>
  <c r="X809" i="1"/>
  <c r="V810" i="1"/>
  <c r="W810" i="1"/>
  <c r="X810" i="1"/>
  <c r="V811" i="1"/>
  <c r="W811" i="1"/>
  <c r="X811" i="1"/>
  <c r="V812" i="1"/>
  <c r="W812" i="1"/>
  <c r="X812" i="1"/>
  <c r="V813" i="1"/>
  <c r="W813" i="1"/>
  <c r="X813" i="1"/>
  <c r="V814" i="1"/>
  <c r="W814" i="1"/>
  <c r="X814" i="1"/>
  <c r="V815" i="1"/>
  <c r="W815" i="1"/>
  <c r="X815" i="1"/>
  <c r="V816" i="1"/>
  <c r="W816" i="1"/>
  <c r="X816" i="1"/>
  <c r="V817" i="1"/>
  <c r="W817" i="1"/>
  <c r="X817" i="1"/>
  <c r="V818" i="1"/>
  <c r="W818" i="1"/>
  <c r="X818" i="1"/>
  <c r="V819" i="1"/>
  <c r="W819" i="1"/>
  <c r="X819" i="1"/>
  <c r="V820" i="1"/>
  <c r="W820" i="1"/>
  <c r="X820" i="1"/>
  <c r="V821" i="1"/>
  <c r="W821" i="1"/>
  <c r="X821" i="1"/>
  <c r="V822" i="1"/>
  <c r="W822" i="1"/>
  <c r="X822" i="1"/>
  <c r="V823" i="1"/>
  <c r="W823" i="1"/>
  <c r="X823" i="1"/>
  <c r="V824" i="1"/>
  <c r="W824" i="1"/>
  <c r="X824" i="1"/>
  <c r="V825" i="1"/>
  <c r="W825" i="1"/>
  <c r="X825" i="1"/>
  <c r="V826" i="1"/>
  <c r="W826" i="1"/>
  <c r="X826" i="1"/>
  <c r="V827" i="1"/>
  <c r="W827" i="1"/>
  <c r="X827" i="1"/>
  <c r="V828" i="1"/>
  <c r="W828" i="1"/>
  <c r="X828" i="1"/>
  <c r="V829" i="1"/>
  <c r="W829" i="1"/>
  <c r="X829" i="1"/>
  <c r="V830" i="1"/>
  <c r="W830" i="1"/>
  <c r="X830" i="1"/>
  <c r="V831" i="1"/>
  <c r="W831" i="1"/>
  <c r="X831" i="1"/>
  <c r="V832" i="1"/>
  <c r="W832" i="1"/>
  <c r="X832" i="1"/>
  <c r="V833" i="1"/>
  <c r="W833" i="1"/>
  <c r="X833" i="1"/>
  <c r="V834" i="1"/>
  <c r="W834" i="1"/>
  <c r="X834" i="1"/>
  <c r="V835" i="1"/>
  <c r="W835" i="1"/>
  <c r="X835" i="1"/>
  <c r="V836" i="1"/>
  <c r="W836" i="1"/>
  <c r="X836" i="1"/>
  <c r="V837" i="1"/>
  <c r="W837" i="1"/>
  <c r="X837" i="1"/>
  <c r="V838" i="1"/>
  <c r="W838" i="1"/>
  <c r="X838" i="1"/>
  <c r="V839" i="1"/>
  <c r="W839" i="1"/>
  <c r="X839" i="1"/>
  <c r="V840" i="1"/>
  <c r="W840" i="1"/>
  <c r="X840" i="1"/>
  <c r="V841" i="1"/>
  <c r="W841" i="1"/>
  <c r="X841" i="1"/>
  <c r="V842" i="1"/>
  <c r="W842" i="1"/>
  <c r="X842" i="1"/>
  <c r="V843" i="1"/>
  <c r="W843" i="1"/>
  <c r="X843" i="1"/>
  <c r="V844" i="1"/>
  <c r="W844" i="1"/>
  <c r="X844" i="1"/>
  <c r="V845" i="1"/>
  <c r="W845" i="1"/>
  <c r="X845" i="1"/>
  <c r="V846" i="1"/>
  <c r="W846" i="1"/>
  <c r="X846" i="1"/>
  <c r="V847" i="1"/>
  <c r="W847" i="1"/>
  <c r="X847" i="1"/>
  <c r="V848" i="1"/>
  <c r="W848" i="1"/>
  <c r="X848" i="1"/>
  <c r="V849" i="1"/>
  <c r="W849" i="1"/>
  <c r="X849" i="1"/>
  <c r="V850" i="1"/>
  <c r="W850" i="1"/>
  <c r="X850" i="1"/>
  <c r="V851" i="1"/>
  <c r="W851" i="1"/>
  <c r="X851" i="1"/>
  <c r="V852" i="1"/>
  <c r="W852" i="1"/>
  <c r="X852" i="1"/>
  <c r="V853" i="1"/>
  <c r="W853" i="1"/>
  <c r="X853" i="1"/>
  <c r="V854" i="1"/>
  <c r="W854" i="1"/>
  <c r="X854" i="1"/>
  <c r="V855" i="1"/>
  <c r="W855" i="1"/>
  <c r="X855" i="1"/>
  <c r="V856" i="1"/>
  <c r="W856" i="1"/>
  <c r="X856" i="1"/>
  <c r="V857" i="1"/>
  <c r="W857" i="1"/>
  <c r="X857" i="1"/>
  <c r="V858" i="1"/>
  <c r="W858" i="1"/>
  <c r="X858" i="1"/>
  <c r="V859" i="1"/>
  <c r="W859" i="1"/>
  <c r="X859" i="1"/>
  <c r="V860" i="1"/>
  <c r="W860" i="1"/>
  <c r="X860" i="1"/>
  <c r="V861" i="1"/>
  <c r="W861" i="1"/>
  <c r="X861" i="1"/>
  <c r="V862" i="1"/>
  <c r="W862" i="1"/>
  <c r="X862" i="1"/>
  <c r="V863" i="1"/>
  <c r="W863" i="1"/>
  <c r="X863" i="1"/>
  <c r="V864" i="1"/>
  <c r="W864" i="1"/>
  <c r="X864" i="1"/>
  <c r="V865" i="1"/>
  <c r="W865" i="1"/>
  <c r="X865" i="1"/>
  <c r="V866" i="1"/>
  <c r="W866" i="1"/>
  <c r="X866" i="1"/>
  <c r="V867" i="1"/>
  <c r="W867" i="1"/>
  <c r="X867" i="1"/>
  <c r="V868" i="1"/>
  <c r="W868" i="1"/>
  <c r="X868" i="1"/>
  <c r="V869" i="1"/>
  <c r="W869" i="1"/>
  <c r="X869" i="1"/>
  <c r="V870" i="1"/>
  <c r="W870" i="1"/>
  <c r="X870" i="1"/>
  <c r="V871" i="1"/>
  <c r="W871" i="1"/>
  <c r="X871" i="1"/>
  <c r="V872" i="1"/>
  <c r="W872" i="1"/>
  <c r="X872" i="1"/>
  <c r="V873" i="1"/>
  <c r="W873" i="1"/>
  <c r="X873" i="1"/>
  <c r="V874" i="1"/>
  <c r="W874" i="1"/>
  <c r="X874" i="1"/>
  <c r="V875" i="1"/>
  <c r="W875" i="1"/>
  <c r="X875" i="1"/>
  <c r="V876" i="1"/>
  <c r="W876" i="1"/>
  <c r="X876" i="1"/>
  <c r="V877" i="1"/>
  <c r="W877" i="1"/>
  <c r="X877" i="1"/>
  <c r="V878" i="1"/>
  <c r="W878" i="1"/>
  <c r="X878" i="1"/>
  <c r="V879" i="1"/>
  <c r="W879" i="1"/>
  <c r="X879" i="1"/>
  <c r="V880" i="1"/>
  <c r="W880" i="1"/>
  <c r="X880" i="1"/>
  <c r="V881" i="1"/>
  <c r="W881" i="1"/>
  <c r="X881" i="1"/>
  <c r="V882" i="1"/>
  <c r="W882" i="1"/>
  <c r="X882" i="1"/>
  <c r="V883" i="1"/>
  <c r="W883" i="1"/>
  <c r="X883" i="1"/>
  <c r="V884" i="1"/>
  <c r="W884" i="1"/>
  <c r="X884" i="1"/>
  <c r="V885" i="1"/>
  <c r="W885" i="1"/>
  <c r="X885" i="1"/>
  <c r="V886" i="1"/>
  <c r="W886" i="1"/>
  <c r="X886" i="1"/>
  <c r="V887" i="1"/>
  <c r="W887" i="1"/>
  <c r="X887" i="1"/>
  <c r="V888" i="1"/>
  <c r="W888" i="1"/>
  <c r="X888" i="1"/>
  <c r="V889" i="1"/>
  <c r="W889" i="1"/>
  <c r="X889" i="1"/>
  <c r="V890" i="1"/>
  <c r="W890" i="1"/>
  <c r="X890" i="1"/>
  <c r="V891" i="1"/>
  <c r="W891" i="1"/>
  <c r="X891" i="1"/>
  <c r="V892" i="1"/>
  <c r="W892" i="1"/>
  <c r="X892" i="1"/>
  <c r="V893" i="1"/>
  <c r="W893" i="1"/>
  <c r="X893" i="1"/>
  <c r="V894" i="1"/>
  <c r="W894" i="1"/>
  <c r="X894" i="1"/>
  <c r="V895" i="1"/>
  <c r="W895" i="1"/>
  <c r="X895" i="1"/>
  <c r="V896" i="1"/>
  <c r="W896" i="1"/>
  <c r="X896" i="1"/>
  <c r="V897" i="1"/>
  <c r="W897" i="1"/>
  <c r="X897" i="1"/>
  <c r="V898" i="1"/>
  <c r="W898" i="1"/>
  <c r="X898" i="1"/>
  <c r="V899" i="1"/>
  <c r="W899" i="1"/>
  <c r="X899" i="1"/>
  <c r="V900" i="1"/>
  <c r="W900" i="1"/>
  <c r="X900" i="1"/>
  <c r="V901" i="1"/>
  <c r="W901" i="1"/>
  <c r="X901" i="1"/>
  <c r="V902" i="1"/>
  <c r="W902" i="1"/>
  <c r="X902" i="1"/>
  <c r="V903" i="1"/>
  <c r="W903" i="1"/>
  <c r="X903" i="1"/>
  <c r="V904" i="1"/>
  <c r="W904" i="1"/>
  <c r="X904" i="1"/>
  <c r="V905" i="1"/>
  <c r="W905" i="1"/>
  <c r="X905" i="1"/>
  <c r="V906" i="1"/>
  <c r="W906" i="1"/>
  <c r="X906" i="1"/>
  <c r="V907" i="1"/>
  <c r="W907" i="1"/>
  <c r="X907" i="1"/>
  <c r="V908" i="1"/>
  <c r="W908" i="1"/>
  <c r="X908" i="1"/>
  <c r="V909" i="1"/>
  <c r="W909" i="1"/>
  <c r="X909" i="1"/>
  <c r="V910" i="1"/>
  <c r="W910" i="1"/>
  <c r="X910" i="1"/>
  <c r="V911" i="1"/>
  <c r="W911" i="1"/>
  <c r="X911" i="1"/>
  <c r="V912" i="1"/>
  <c r="W912" i="1"/>
  <c r="X912" i="1"/>
  <c r="V913" i="1"/>
  <c r="W913" i="1"/>
  <c r="X913" i="1"/>
  <c r="V914" i="1"/>
  <c r="W914" i="1"/>
  <c r="X914" i="1"/>
  <c r="V915" i="1"/>
  <c r="W915" i="1"/>
  <c r="X915" i="1"/>
  <c r="V916" i="1"/>
  <c r="W916" i="1"/>
  <c r="X916" i="1"/>
  <c r="V917" i="1"/>
  <c r="W917" i="1"/>
  <c r="X917" i="1"/>
  <c r="V918" i="1"/>
  <c r="W918" i="1"/>
  <c r="X918" i="1"/>
  <c r="V919" i="1"/>
  <c r="W919" i="1"/>
  <c r="X919" i="1"/>
  <c r="V920" i="1"/>
  <c r="W920" i="1"/>
  <c r="X920" i="1"/>
  <c r="V921" i="1"/>
  <c r="W921" i="1"/>
  <c r="X921" i="1"/>
  <c r="V922" i="1"/>
  <c r="W922" i="1"/>
  <c r="X922" i="1"/>
  <c r="V923" i="1"/>
  <c r="W923" i="1"/>
  <c r="X923" i="1"/>
  <c r="V924" i="1"/>
  <c r="W924" i="1"/>
  <c r="X924" i="1"/>
  <c r="V925" i="1"/>
  <c r="W925" i="1"/>
  <c r="X925" i="1"/>
  <c r="V926" i="1"/>
  <c r="W926" i="1"/>
  <c r="X926" i="1"/>
  <c r="V927" i="1"/>
  <c r="W927" i="1"/>
  <c r="X927" i="1"/>
  <c r="V928" i="1"/>
  <c r="W928" i="1"/>
  <c r="X928" i="1"/>
  <c r="V929" i="1"/>
  <c r="W929" i="1"/>
  <c r="X929" i="1"/>
  <c r="V930" i="1"/>
  <c r="W930" i="1"/>
  <c r="X930" i="1"/>
  <c r="V931" i="1"/>
  <c r="W931" i="1"/>
  <c r="X931" i="1"/>
  <c r="V932" i="1"/>
  <c r="W932" i="1"/>
  <c r="X932" i="1"/>
  <c r="V933" i="1"/>
  <c r="W933" i="1"/>
  <c r="X933" i="1"/>
  <c r="V934" i="1"/>
  <c r="W934" i="1"/>
  <c r="X934" i="1"/>
  <c r="V935" i="1"/>
  <c r="W935" i="1"/>
  <c r="X935" i="1"/>
  <c r="V936" i="1"/>
  <c r="W936" i="1"/>
  <c r="X936" i="1"/>
  <c r="V937" i="1"/>
  <c r="W937" i="1"/>
  <c r="X937" i="1"/>
  <c r="V938" i="1"/>
  <c r="W938" i="1"/>
  <c r="X938" i="1"/>
  <c r="V939" i="1"/>
  <c r="W939" i="1"/>
  <c r="X939" i="1"/>
  <c r="V940" i="1"/>
  <c r="W940" i="1"/>
  <c r="X940" i="1"/>
  <c r="V941" i="1"/>
  <c r="W941" i="1"/>
  <c r="X941" i="1"/>
  <c r="V942" i="1"/>
  <c r="W942" i="1"/>
  <c r="X942" i="1"/>
  <c r="V943" i="1"/>
  <c r="W943" i="1"/>
  <c r="X943" i="1"/>
  <c r="V944" i="1"/>
  <c r="W944" i="1"/>
  <c r="X944" i="1"/>
  <c r="V945" i="1"/>
  <c r="W945" i="1"/>
  <c r="X945" i="1"/>
  <c r="V946" i="1"/>
  <c r="W946" i="1"/>
  <c r="X946" i="1"/>
  <c r="V947" i="1"/>
  <c r="W947" i="1"/>
  <c r="X947" i="1"/>
  <c r="V948" i="1"/>
  <c r="W948" i="1"/>
  <c r="X948" i="1"/>
  <c r="V949" i="1"/>
  <c r="W949" i="1"/>
  <c r="X949" i="1"/>
  <c r="V950" i="1"/>
  <c r="W950" i="1"/>
  <c r="X950" i="1"/>
  <c r="V951" i="1"/>
  <c r="W951" i="1"/>
  <c r="X951" i="1"/>
  <c r="V952" i="1"/>
  <c r="W952" i="1"/>
  <c r="X952" i="1"/>
  <c r="V953" i="1"/>
  <c r="W953" i="1"/>
  <c r="X953" i="1"/>
  <c r="V954" i="1"/>
  <c r="W954" i="1"/>
  <c r="X954" i="1"/>
  <c r="V955" i="1"/>
  <c r="W955" i="1"/>
  <c r="X955" i="1"/>
  <c r="V3" i="1"/>
  <c r="W3" i="1"/>
  <c r="X3" i="1"/>
  <c r="V4" i="1"/>
  <c r="W4" i="1"/>
  <c r="X4" i="1"/>
  <c r="V5" i="1"/>
  <c r="W5" i="1"/>
  <c r="X5" i="1"/>
  <c r="V6" i="1"/>
  <c r="W6" i="1"/>
  <c r="X6" i="1"/>
  <c r="V7" i="1"/>
  <c r="W7" i="1"/>
  <c r="X7" i="1"/>
  <c r="V8" i="1"/>
  <c r="W8" i="1"/>
  <c r="X8" i="1"/>
  <c r="V9" i="1"/>
  <c r="W9" i="1"/>
  <c r="X9" i="1"/>
  <c r="V10" i="1"/>
  <c r="W10" i="1"/>
  <c r="X10" i="1"/>
  <c r="V11" i="1"/>
  <c r="W11" i="1"/>
  <c r="X11" i="1"/>
  <c r="V12" i="1"/>
  <c r="W12" i="1"/>
  <c r="X12" i="1"/>
  <c r="V13" i="1"/>
  <c r="W13" i="1"/>
  <c r="X13" i="1"/>
  <c r="V14" i="1"/>
  <c r="W14" i="1"/>
  <c r="X14" i="1"/>
  <c r="V15" i="1"/>
  <c r="W15" i="1"/>
  <c r="X15" i="1"/>
  <c r="V16" i="1"/>
  <c r="W16" i="1"/>
  <c r="X16" i="1"/>
  <c r="V17" i="1"/>
  <c r="W17" i="1"/>
  <c r="X17" i="1"/>
  <c r="V18" i="1"/>
  <c r="W18" i="1"/>
  <c r="X18" i="1"/>
  <c r="V19" i="1"/>
  <c r="W19" i="1"/>
  <c r="X19" i="1"/>
  <c r="V20" i="1"/>
  <c r="W20" i="1"/>
  <c r="X20" i="1"/>
  <c r="V21" i="1"/>
  <c r="W21" i="1"/>
  <c r="X21" i="1"/>
  <c r="V22" i="1"/>
  <c r="W22" i="1"/>
  <c r="X22" i="1"/>
  <c r="V23" i="1"/>
  <c r="W23" i="1"/>
  <c r="X23" i="1"/>
  <c r="V24" i="1"/>
  <c r="W24" i="1"/>
  <c r="X24" i="1"/>
  <c r="V25" i="1"/>
  <c r="W25" i="1"/>
  <c r="X25" i="1"/>
  <c r="V26" i="1"/>
  <c r="W26" i="1"/>
  <c r="X26" i="1"/>
  <c r="V27" i="1"/>
  <c r="W27" i="1"/>
  <c r="X27" i="1"/>
  <c r="V28" i="1"/>
  <c r="W28" i="1"/>
  <c r="X28" i="1"/>
  <c r="V29" i="1"/>
  <c r="W29" i="1"/>
  <c r="X29" i="1"/>
  <c r="V30" i="1"/>
  <c r="W30" i="1"/>
  <c r="X30" i="1"/>
  <c r="V31" i="1"/>
  <c r="W31" i="1"/>
  <c r="X31" i="1"/>
  <c r="V32" i="1"/>
  <c r="W32" i="1"/>
  <c r="X32" i="1"/>
  <c r="V33" i="1"/>
  <c r="W33" i="1"/>
  <c r="X33" i="1"/>
  <c r="V34" i="1"/>
  <c r="W34" i="1"/>
  <c r="X34" i="1"/>
  <c r="V35" i="1"/>
  <c r="W35" i="1"/>
  <c r="X35" i="1"/>
  <c r="V36" i="1"/>
  <c r="W36" i="1"/>
  <c r="X36" i="1"/>
  <c r="V37" i="1"/>
  <c r="W37" i="1"/>
  <c r="X37" i="1"/>
  <c r="V38" i="1"/>
  <c r="W38" i="1"/>
  <c r="X38" i="1"/>
  <c r="V39" i="1"/>
  <c r="W39" i="1"/>
  <c r="X39" i="1"/>
  <c r="V40" i="1"/>
  <c r="W40" i="1"/>
  <c r="X40" i="1"/>
  <c r="V41" i="1"/>
  <c r="W41" i="1"/>
  <c r="X41" i="1"/>
  <c r="V42" i="1"/>
  <c r="W42" i="1"/>
  <c r="X42" i="1"/>
  <c r="V43" i="1"/>
  <c r="W43" i="1"/>
  <c r="X43" i="1"/>
  <c r="V44" i="1"/>
  <c r="W44" i="1"/>
  <c r="X44" i="1"/>
  <c r="V45" i="1"/>
  <c r="W45" i="1"/>
  <c r="X45" i="1"/>
  <c r="V46" i="1"/>
  <c r="W46" i="1"/>
  <c r="X46" i="1"/>
  <c r="V47" i="1"/>
  <c r="W47" i="1"/>
  <c r="X47" i="1"/>
  <c r="V48" i="1"/>
  <c r="W48" i="1"/>
  <c r="X48" i="1"/>
  <c r="V49" i="1"/>
  <c r="W49" i="1"/>
  <c r="X49" i="1"/>
  <c r="V50" i="1"/>
  <c r="W50" i="1"/>
  <c r="X50" i="1"/>
  <c r="V51" i="1"/>
  <c r="W51" i="1"/>
  <c r="X51" i="1"/>
  <c r="V52" i="1"/>
  <c r="W52" i="1"/>
  <c r="X52" i="1"/>
  <c r="V53" i="1"/>
  <c r="W53" i="1"/>
  <c r="X53" i="1"/>
  <c r="V54" i="1"/>
  <c r="W54" i="1"/>
  <c r="X54" i="1"/>
  <c r="V55" i="1"/>
  <c r="W55" i="1"/>
  <c r="X55" i="1"/>
  <c r="V56" i="1"/>
  <c r="W56" i="1"/>
  <c r="X56" i="1"/>
  <c r="V57" i="1"/>
  <c r="W57" i="1"/>
  <c r="X57" i="1"/>
  <c r="V58" i="1"/>
  <c r="W58" i="1"/>
  <c r="X58" i="1"/>
  <c r="V59" i="1"/>
  <c r="W59" i="1"/>
  <c r="X59" i="1"/>
  <c r="V60" i="1"/>
  <c r="W60" i="1"/>
  <c r="X60" i="1"/>
  <c r="V61" i="1"/>
  <c r="W61" i="1"/>
  <c r="X61" i="1"/>
  <c r="V62" i="1"/>
  <c r="W62" i="1"/>
  <c r="X62" i="1"/>
  <c r="V63" i="1"/>
  <c r="W63" i="1"/>
  <c r="X63" i="1"/>
  <c r="V64" i="1"/>
  <c r="W64" i="1"/>
  <c r="X64" i="1"/>
  <c r="V65" i="1"/>
  <c r="W65" i="1"/>
  <c r="X65" i="1"/>
  <c r="V66" i="1"/>
  <c r="W66" i="1"/>
  <c r="X66" i="1"/>
  <c r="V67" i="1"/>
  <c r="W67" i="1"/>
  <c r="X67" i="1"/>
  <c r="V68" i="1"/>
  <c r="W68" i="1"/>
  <c r="X68" i="1"/>
  <c r="V69" i="1"/>
  <c r="W69" i="1"/>
  <c r="X69" i="1"/>
  <c r="V70" i="1"/>
  <c r="W70" i="1"/>
  <c r="X70" i="1"/>
  <c r="V71" i="1"/>
  <c r="W71" i="1"/>
  <c r="X71" i="1"/>
  <c r="V72" i="1"/>
  <c r="W72" i="1"/>
  <c r="X72" i="1"/>
  <c r="V73" i="1"/>
  <c r="W73" i="1"/>
  <c r="X73" i="1"/>
  <c r="V74" i="1"/>
  <c r="W74" i="1"/>
  <c r="X74" i="1"/>
  <c r="V75" i="1"/>
  <c r="W75" i="1"/>
  <c r="X75" i="1"/>
  <c r="V76" i="1"/>
  <c r="W76" i="1"/>
  <c r="X76" i="1"/>
  <c r="V77" i="1"/>
  <c r="W77" i="1"/>
  <c r="X77" i="1"/>
  <c r="V78" i="1"/>
  <c r="W78" i="1"/>
  <c r="X78" i="1"/>
  <c r="V79" i="1"/>
  <c r="W79" i="1"/>
  <c r="X79" i="1"/>
  <c r="V80" i="1"/>
  <c r="W80" i="1"/>
  <c r="X80" i="1"/>
  <c r="V81" i="1"/>
  <c r="W81" i="1"/>
  <c r="X81" i="1"/>
  <c r="V82" i="1"/>
  <c r="W82" i="1"/>
  <c r="X82" i="1"/>
  <c r="V83" i="1"/>
  <c r="W83" i="1"/>
  <c r="X83" i="1"/>
  <c r="V84" i="1"/>
  <c r="W84" i="1"/>
  <c r="X84" i="1"/>
  <c r="V85" i="1"/>
  <c r="W85" i="1"/>
  <c r="X85" i="1"/>
  <c r="V86" i="1"/>
  <c r="W86" i="1"/>
  <c r="X86" i="1"/>
  <c r="V87" i="1"/>
  <c r="W87" i="1"/>
  <c r="X87" i="1"/>
  <c r="V88" i="1"/>
  <c r="W88" i="1"/>
  <c r="X88" i="1"/>
  <c r="V89" i="1"/>
  <c r="W89" i="1"/>
  <c r="X89" i="1"/>
  <c r="V90" i="1"/>
  <c r="W90" i="1"/>
  <c r="X90" i="1"/>
  <c r="V91" i="1"/>
  <c r="W91" i="1"/>
  <c r="X91" i="1"/>
  <c r="V92" i="1"/>
  <c r="W92" i="1"/>
  <c r="X92" i="1"/>
  <c r="V93" i="1"/>
  <c r="W93" i="1"/>
  <c r="X93" i="1"/>
  <c r="V94" i="1"/>
  <c r="W94" i="1"/>
  <c r="X94" i="1"/>
  <c r="V95" i="1"/>
  <c r="W95" i="1"/>
  <c r="X95" i="1"/>
  <c r="V96" i="1"/>
  <c r="W96" i="1"/>
  <c r="X96" i="1"/>
  <c r="V97" i="1"/>
  <c r="W97" i="1"/>
  <c r="X97" i="1"/>
  <c r="V98" i="1"/>
  <c r="W98" i="1"/>
  <c r="X98" i="1"/>
  <c r="V99" i="1"/>
  <c r="W99" i="1"/>
  <c r="X99" i="1"/>
  <c r="V100" i="1"/>
  <c r="W100" i="1"/>
  <c r="X100" i="1"/>
  <c r="V101" i="1"/>
  <c r="W101" i="1"/>
  <c r="X101" i="1"/>
  <c r="V102" i="1"/>
  <c r="W102" i="1"/>
  <c r="X102" i="1"/>
  <c r="V103" i="1"/>
  <c r="W103" i="1"/>
  <c r="X103" i="1"/>
  <c r="V104" i="1"/>
  <c r="W104" i="1"/>
  <c r="X104" i="1"/>
  <c r="V105" i="1"/>
  <c r="W105" i="1"/>
  <c r="X105" i="1"/>
  <c r="V106" i="1"/>
  <c r="W106" i="1"/>
  <c r="X106" i="1"/>
  <c r="V107" i="1"/>
  <c r="W107" i="1"/>
  <c r="X107" i="1"/>
  <c r="V108" i="1"/>
  <c r="W108" i="1"/>
  <c r="X108" i="1"/>
  <c r="V109" i="1"/>
  <c r="W109" i="1"/>
  <c r="X109" i="1"/>
  <c r="V110" i="1"/>
  <c r="W110" i="1"/>
  <c r="X110" i="1"/>
  <c r="V111" i="1"/>
  <c r="W111" i="1"/>
  <c r="X111" i="1"/>
  <c r="V112" i="1"/>
  <c r="W112" i="1"/>
  <c r="X112" i="1"/>
  <c r="V113" i="1"/>
  <c r="W113" i="1"/>
  <c r="X113" i="1"/>
  <c r="V114" i="1"/>
  <c r="W114" i="1"/>
  <c r="X114" i="1"/>
  <c r="V115" i="1"/>
  <c r="W115" i="1"/>
  <c r="X115" i="1"/>
  <c r="V116" i="1"/>
  <c r="W116" i="1"/>
  <c r="X116" i="1"/>
  <c r="V117" i="1"/>
  <c r="W117" i="1"/>
  <c r="X117" i="1"/>
  <c r="V118" i="1"/>
  <c r="W118" i="1"/>
  <c r="X118" i="1"/>
  <c r="V119" i="1"/>
  <c r="W119" i="1"/>
  <c r="X119" i="1"/>
  <c r="V120" i="1"/>
  <c r="W120" i="1"/>
  <c r="X120" i="1"/>
  <c r="V121" i="1"/>
  <c r="W121" i="1"/>
  <c r="X121" i="1"/>
  <c r="V122" i="1"/>
  <c r="W122" i="1"/>
  <c r="X122" i="1"/>
  <c r="V123" i="1"/>
  <c r="W123" i="1"/>
  <c r="X123" i="1"/>
  <c r="V124" i="1"/>
  <c r="W124" i="1"/>
  <c r="X124" i="1"/>
  <c r="V125" i="1"/>
  <c r="W125" i="1"/>
  <c r="X125" i="1"/>
  <c r="V126" i="1"/>
  <c r="W126" i="1"/>
  <c r="X126" i="1"/>
  <c r="V127" i="1"/>
  <c r="W127" i="1"/>
  <c r="X127" i="1"/>
  <c r="V128" i="1"/>
  <c r="W128" i="1"/>
  <c r="X128" i="1"/>
  <c r="V129" i="1"/>
  <c r="W129" i="1"/>
  <c r="X129" i="1"/>
  <c r="V130" i="1"/>
  <c r="W130" i="1"/>
  <c r="X130" i="1"/>
  <c r="V131" i="1"/>
  <c r="W131" i="1"/>
  <c r="X131" i="1"/>
  <c r="V132" i="1"/>
  <c r="W132" i="1"/>
  <c r="X132" i="1"/>
  <c r="V133" i="1"/>
  <c r="W133" i="1"/>
  <c r="X133" i="1"/>
  <c r="V134" i="1"/>
  <c r="W134" i="1"/>
  <c r="X134" i="1"/>
  <c r="V135" i="1"/>
  <c r="W135" i="1"/>
  <c r="X135" i="1"/>
  <c r="V136" i="1"/>
  <c r="W136" i="1"/>
  <c r="X136" i="1"/>
  <c r="V137" i="1"/>
  <c r="W137" i="1"/>
  <c r="X137" i="1"/>
  <c r="V138" i="1"/>
  <c r="W138" i="1"/>
  <c r="X138" i="1"/>
  <c r="V139" i="1"/>
  <c r="W139" i="1"/>
  <c r="X139" i="1"/>
  <c r="V140" i="1"/>
  <c r="W140" i="1"/>
  <c r="X140" i="1"/>
  <c r="V141" i="1"/>
  <c r="W141" i="1"/>
  <c r="X141" i="1"/>
  <c r="V142" i="1"/>
  <c r="W142" i="1"/>
  <c r="X142" i="1"/>
  <c r="V143" i="1"/>
  <c r="W143" i="1"/>
  <c r="X143" i="1"/>
  <c r="V144" i="1"/>
  <c r="W144" i="1"/>
  <c r="X144" i="1"/>
  <c r="V145" i="1"/>
  <c r="W145" i="1"/>
  <c r="X145" i="1"/>
  <c r="V146" i="1"/>
  <c r="W146" i="1"/>
  <c r="X146" i="1"/>
  <c r="V147" i="1"/>
  <c r="W147" i="1"/>
  <c r="X147" i="1"/>
  <c r="V148" i="1"/>
  <c r="W148" i="1"/>
  <c r="X148" i="1"/>
  <c r="V149" i="1"/>
  <c r="W149" i="1"/>
  <c r="X149" i="1"/>
  <c r="V150" i="1"/>
  <c r="W150" i="1"/>
  <c r="X150" i="1"/>
  <c r="V151" i="1"/>
  <c r="W151" i="1"/>
  <c r="X151" i="1"/>
  <c r="V152" i="1"/>
  <c r="W152" i="1"/>
  <c r="X152" i="1"/>
  <c r="V153" i="1"/>
  <c r="W153" i="1"/>
  <c r="X153" i="1"/>
  <c r="V154" i="1"/>
  <c r="W154" i="1"/>
  <c r="X154" i="1"/>
  <c r="V155" i="1"/>
  <c r="W155" i="1"/>
  <c r="X155" i="1"/>
  <c r="V156" i="1"/>
  <c r="W156" i="1"/>
  <c r="X156" i="1"/>
  <c r="V157" i="1"/>
  <c r="W157" i="1"/>
  <c r="X157" i="1"/>
  <c r="V158" i="1"/>
  <c r="W158" i="1"/>
  <c r="X158" i="1"/>
  <c r="V159" i="1"/>
  <c r="W159" i="1"/>
  <c r="X159" i="1"/>
  <c r="V160" i="1"/>
  <c r="W160" i="1"/>
  <c r="X160" i="1"/>
  <c r="V161" i="1"/>
  <c r="W161" i="1"/>
  <c r="X161" i="1"/>
  <c r="V162" i="1"/>
  <c r="W162" i="1"/>
  <c r="X162" i="1"/>
  <c r="V163" i="1"/>
  <c r="W163" i="1"/>
  <c r="X163" i="1"/>
  <c r="V164" i="1"/>
  <c r="W164" i="1"/>
  <c r="X164" i="1"/>
  <c r="V165" i="1"/>
  <c r="W165" i="1"/>
  <c r="X165" i="1"/>
  <c r="V166" i="1"/>
  <c r="W166" i="1"/>
  <c r="X166" i="1"/>
  <c r="V167" i="1"/>
  <c r="W167" i="1"/>
  <c r="X167" i="1"/>
  <c r="V168" i="1"/>
  <c r="W168" i="1"/>
  <c r="X168" i="1"/>
  <c r="V169" i="1"/>
  <c r="W169" i="1"/>
  <c r="X169" i="1"/>
  <c r="V170" i="1"/>
  <c r="W170" i="1"/>
  <c r="X170" i="1"/>
  <c r="V171" i="1"/>
  <c r="W171" i="1"/>
  <c r="X171" i="1"/>
  <c r="V172" i="1"/>
  <c r="W172" i="1"/>
  <c r="X172" i="1"/>
  <c r="V173" i="1"/>
  <c r="W173" i="1"/>
  <c r="X173" i="1"/>
  <c r="V174" i="1"/>
  <c r="W174" i="1"/>
  <c r="X174" i="1"/>
  <c r="V175" i="1"/>
  <c r="W175" i="1"/>
  <c r="X175" i="1"/>
  <c r="V176" i="1"/>
  <c r="W176" i="1"/>
  <c r="X176" i="1"/>
  <c r="V177" i="1"/>
  <c r="W177" i="1"/>
  <c r="X177" i="1"/>
  <c r="V178" i="1"/>
  <c r="W178" i="1"/>
  <c r="X178" i="1"/>
  <c r="V179" i="1"/>
  <c r="W179" i="1"/>
  <c r="X179" i="1"/>
  <c r="V180" i="1"/>
  <c r="W180" i="1"/>
  <c r="X180" i="1"/>
  <c r="V181" i="1"/>
  <c r="W181" i="1"/>
  <c r="X181" i="1"/>
  <c r="V182" i="1"/>
  <c r="W182" i="1"/>
  <c r="X182" i="1"/>
  <c r="V183" i="1"/>
  <c r="W183" i="1"/>
  <c r="X183" i="1"/>
  <c r="V184" i="1"/>
  <c r="W184" i="1"/>
  <c r="X184" i="1"/>
  <c r="V185" i="1"/>
  <c r="W185" i="1"/>
  <c r="X185" i="1"/>
  <c r="V186" i="1"/>
  <c r="W186" i="1"/>
  <c r="X186" i="1"/>
  <c r="V187" i="1"/>
  <c r="W187" i="1"/>
  <c r="X187" i="1"/>
  <c r="V188" i="1"/>
  <c r="W188" i="1"/>
  <c r="X188" i="1"/>
  <c r="V189" i="1"/>
  <c r="W189" i="1"/>
  <c r="X189" i="1"/>
  <c r="V190" i="1"/>
  <c r="W190" i="1"/>
  <c r="X190" i="1"/>
  <c r="V191" i="1"/>
  <c r="W191" i="1"/>
  <c r="X191" i="1"/>
  <c r="V192" i="1"/>
  <c r="W192" i="1"/>
  <c r="X192" i="1"/>
  <c r="V193" i="1"/>
  <c r="W193" i="1"/>
  <c r="X193" i="1"/>
  <c r="V194" i="1"/>
  <c r="W194" i="1"/>
  <c r="X194" i="1"/>
  <c r="V195" i="1"/>
  <c r="W195" i="1"/>
  <c r="X195" i="1"/>
  <c r="V196" i="1"/>
  <c r="W196" i="1"/>
  <c r="X196" i="1"/>
  <c r="V197" i="1"/>
  <c r="W197" i="1"/>
  <c r="X197" i="1"/>
  <c r="V198" i="1"/>
  <c r="W198" i="1"/>
  <c r="X198" i="1"/>
  <c r="V199" i="1"/>
  <c r="W199" i="1"/>
  <c r="X199" i="1"/>
  <c r="V200" i="1"/>
  <c r="W200" i="1"/>
  <c r="X200" i="1"/>
  <c r="V201" i="1"/>
  <c r="W201" i="1"/>
  <c r="X201" i="1"/>
  <c r="V202" i="1"/>
  <c r="W202" i="1"/>
  <c r="X202" i="1"/>
  <c r="V203" i="1"/>
  <c r="W203" i="1"/>
  <c r="X203" i="1"/>
  <c r="V204" i="1"/>
  <c r="W204" i="1"/>
  <c r="X204" i="1"/>
  <c r="V205" i="1"/>
  <c r="W205" i="1"/>
  <c r="X205" i="1"/>
  <c r="V206" i="1"/>
  <c r="W206" i="1"/>
  <c r="X206" i="1"/>
  <c r="V207" i="1"/>
  <c r="W207" i="1"/>
  <c r="X207" i="1"/>
  <c r="V208" i="1"/>
  <c r="W208" i="1"/>
  <c r="X208" i="1"/>
  <c r="V209" i="1"/>
  <c r="W209" i="1"/>
  <c r="X209" i="1"/>
  <c r="V210" i="1"/>
  <c r="W210" i="1"/>
  <c r="X210" i="1"/>
  <c r="V211" i="1"/>
  <c r="W211" i="1"/>
  <c r="X211" i="1"/>
  <c r="V212" i="1"/>
  <c r="W212" i="1"/>
  <c r="X212" i="1"/>
  <c r="V213" i="1"/>
  <c r="W213" i="1"/>
  <c r="X213" i="1"/>
  <c r="V214" i="1"/>
  <c r="W214" i="1"/>
  <c r="X214" i="1"/>
  <c r="V215" i="1"/>
  <c r="W215" i="1"/>
  <c r="X215" i="1"/>
  <c r="V216" i="1"/>
  <c r="W216" i="1"/>
  <c r="X216" i="1"/>
  <c r="V217" i="1"/>
  <c r="W217" i="1"/>
  <c r="X217" i="1"/>
  <c r="V218" i="1"/>
  <c r="W218" i="1"/>
  <c r="X218" i="1"/>
  <c r="V219" i="1"/>
  <c r="W219" i="1"/>
  <c r="X219" i="1"/>
  <c r="V220" i="1"/>
  <c r="W220" i="1"/>
  <c r="X220" i="1"/>
  <c r="V221" i="1"/>
  <c r="W221" i="1"/>
  <c r="X221" i="1"/>
  <c r="V222" i="1"/>
  <c r="W222" i="1"/>
  <c r="X222" i="1"/>
  <c r="V223" i="1"/>
  <c r="W223" i="1"/>
  <c r="X223" i="1"/>
  <c r="V224" i="1"/>
  <c r="W224" i="1"/>
  <c r="X224" i="1"/>
  <c r="V225" i="1"/>
  <c r="W225" i="1"/>
  <c r="X225" i="1"/>
  <c r="V226" i="1"/>
  <c r="W226" i="1"/>
  <c r="X226" i="1"/>
  <c r="V227" i="1"/>
  <c r="W227" i="1"/>
  <c r="X227" i="1"/>
  <c r="V228" i="1"/>
  <c r="W228" i="1"/>
  <c r="X228" i="1"/>
  <c r="V229" i="1"/>
  <c r="W229" i="1"/>
  <c r="X229" i="1"/>
  <c r="V230" i="1"/>
  <c r="W230" i="1"/>
  <c r="X230" i="1"/>
  <c r="V231" i="1"/>
  <c r="W231" i="1"/>
  <c r="X231" i="1"/>
  <c r="V232" i="1"/>
  <c r="W232" i="1"/>
  <c r="X232" i="1"/>
  <c r="V233" i="1"/>
  <c r="W233" i="1"/>
  <c r="X233" i="1"/>
  <c r="V234" i="1"/>
  <c r="W234" i="1"/>
  <c r="X234" i="1"/>
  <c r="V235" i="1"/>
  <c r="W235" i="1"/>
  <c r="X235" i="1"/>
  <c r="V236" i="1"/>
  <c r="W236" i="1"/>
  <c r="X236" i="1"/>
  <c r="V237" i="1"/>
  <c r="W237" i="1"/>
  <c r="X237" i="1"/>
  <c r="V238" i="1"/>
  <c r="W238" i="1"/>
  <c r="X238" i="1"/>
  <c r="V239" i="1"/>
  <c r="W239" i="1"/>
  <c r="X239" i="1"/>
  <c r="V240" i="1"/>
  <c r="W240" i="1"/>
  <c r="X240" i="1"/>
  <c r="V241" i="1"/>
  <c r="W241" i="1"/>
  <c r="X241" i="1"/>
  <c r="V242" i="1"/>
  <c r="W242" i="1"/>
  <c r="X242" i="1"/>
  <c r="V243" i="1"/>
  <c r="W243" i="1"/>
  <c r="X243" i="1"/>
  <c r="V244" i="1"/>
  <c r="W244" i="1"/>
  <c r="X244" i="1"/>
  <c r="V245" i="1"/>
  <c r="W245" i="1"/>
  <c r="X245" i="1"/>
  <c r="V246" i="1"/>
  <c r="W246" i="1"/>
  <c r="X246" i="1"/>
  <c r="V247" i="1"/>
  <c r="W247" i="1"/>
  <c r="X247" i="1"/>
  <c r="V248" i="1"/>
  <c r="W248" i="1"/>
  <c r="X248" i="1"/>
  <c r="V249" i="1"/>
  <c r="W249" i="1"/>
  <c r="X249" i="1"/>
  <c r="V250" i="1"/>
  <c r="W250" i="1"/>
  <c r="X250" i="1"/>
  <c r="V251" i="1"/>
  <c r="W251" i="1"/>
  <c r="X251" i="1"/>
  <c r="V252" i="1"/>
  <c r="W252" i="1"/>
  <c r="X252" i="1"/>
  <c r="V253" i="1"/>
  <c r="W253" i="1"/>
  <c r="X253" i="1"/>
  <c r="V254" i="1"/>
  <c r="W254" i="1"/>
  <c r="X254" i="1"/>
  <c r="V255" i="1"/>
  <c r="W255" i="1"/>
  <c r="X255" i="1"/>
  <c r="V256" i="1"/>
  <c r="W256" i="1"/>
  <c r="X256" i="1"/>
  <c r="V257" i="1"/>
  <c r="W257" i="1"/>
  <c r="X257" i="1"/>
  <c r="V258" i="1"/>
  <c r="W258" i="1"/>
  <c r="X258" i="1"/>
  <c r="V259" i="1"/>
  <c r="W259" i="1"/>
  <c r="X259" i="1"/>
  <c r="V260" i="1"/>
  <c r="W260" i="1"/>
  <c r="X260" i="1"/>
  <c r="V261" i="1"/>
  <c r="W261" i="1"/>
  <c r="X261" i="1"/>
  <c r="V262" i="1"/>
  <c r="W262" i="1"/>
  <c r="X262" i="1"/>
  <c r="V263" i="1"/>
  <c r="W263" i="1"/>
  <c r="X263" i="1"/>
  <c r="V264" i="1"/>
  <c r="W264" i="1"/>
  <c r="X264" i="1"/>
  <c r="V265" i="1"/>
  <c r="W265" i="1"/>
  <c r="X265" i="1"/>
  <c r="V266" i="1"/>
  <c r="W266" i="1"/>
  <c r="X266" i="1"/>
  <c r="V267" i="1"/>
  <c r="W267" i="1"/>
  <c r="X267" i="1"/>
  <c r="V268" i="1"/>
  <c r="W268" i="1"/>
  <c r="X268" i="1"/>
  <c r="V269" i="1"/>
  <c r="W269" i="1"/>
  <c r="X269" i="1"/>
  <c r="V270" i="1"/>
  <c r="W270" i="1"/>
  <c r="X270" i="1"/>
  <c r="V271" i="1"/>
  <c r="W271" i="1"/>
  <c r="X271" i="1"/>
  <c r="V272" i="1"/>
  <c r="W272" i="1"/>
  <c r="X272" i="1"/>
  <c r="V273" i="1"/>
  <c r="W273" i="1"/>
  <c r="X273" i="1"/>
  <c r="V274" i="1"/>
  <c r="W274" i="1"/>
  <c r="X274" i="1"/>
  <c r="V275" i="1"/>
  <c r="W275" i="1"/>
  <c r="X275" i="1"/>
  <c r="V276" i="1"/>
  <c r="W276" i="1"/>
  <c r="X276" i="1"/>
  <c r="V277" i="1"/>
  <c r="W277" i="1"/>
  <c r="X277" i="1"/>
  <c r="V278" i="1"/>
  <c r="W278" i="1"/>
  <c r="X278" i="1"/>
  <c r="V279" i="1"/>
  <c r="W279" i="1"/>
  <c r="X279" i="1"/>
  <c r="V280" i="1"/>
  <c r="W280" i="1"/>
  <c r="X280" i="1"/>
  <c r="V281" i="1"/>
  <c r="W281" i="1"/>
  <c r="X281" i="1"/>
  <c r="V282" i="1"/>
  <c r="W282" i="1"/>
  <c r="X282" i="1"/>
  <c r="V283" i="1"/>
  <c r="W283" i="1"/>
  <c r="X283" i="1"/>
  <c r="V284" i="1"/>
  <c r="W284" i="1"/>
  <c r="X284" i="1"/>
  <c r="V285" i="1"/>
  <c r="W285" i="1"/>
  <c r="X285" i="1"/>
  <c r="V286" i="1"/>
  <c r="W286" i="1"/>
  <c r="X286" i="1"/>
  <c r="V287" i="1"/>
  <c r="W287" i="1"/>
  <c r="X287" i="1"/>
  <c r="V288" i="1"/>
  <c r="W288" i="1"/>
  <c r="X288" i="1"/>
  <c r="V289" i="1"/>
  <c r="W289" i="1"/>
  <c r="X289" i="1"/>
  <c r="V290" i="1"/>
  <c r="W290" i="1"/>
  <c r="X290" i="1"/>
  <c r="V291" i="1"/>
  <c r="W291" i="1"/>
  <c r="X291" i="1"/>
  <c r="V292" i="1"/>
  <c r="W292" i="1"/>
  <c r="X292" i="1"/>
  <c r="V293" i="1"/>
  <c r="W293" i="1"/>
  <c r="X293" i="1"/>
  <c r="V294" i="1"/>
  <c r="W294" i="1"/>
  <c r="X294" i="1"/>
  <c r="V295" i="1"/>
  <c r="W295" i="1"/>
  <c r="X295" i="1"/>
  <c r="V296" i="1"/>
  <c r="W296" i="1"/>
  <c r="X296" i="1"/>
  <c r="V297" i="1"/>
  <c r="W297" i="1"/>
  <c r="X297" i="1"/>
  <c r="V298" i="1"/>
  <c r="W298" i="1"/>
  <c r="X298" i="1"/>
  <c r="V299" i="1"/>
  <c r="W299" i="1"/>
  <c r="X299" i="1"/>
  <c r="V300" i="1"/>
  <c r="W300" i="1"/>
  <c r="X300" i="1"/>
  <c r="V301" i="1"/>
  <c r="W301" i="1"/>
  <c r="X301" i="1"/>
  <c r="V302" i="1"/>
  <c r="W302" i="1"/>
  <c r="X302" i="1"/>
  <c r="V303" i="1"/>
  <c r="W303" i="1"/>
  <c r="X303" i="1"/>
  <c r="V304" i="1"/>
  <c r="W304" i="1"/>
  <c r="X304" i="1"/>
  <c r="V305" i="1"/>
  <c r="W305" i="1"/>
  <c r="X305" i="1"/>
  <c r="V306" i="1"/>
  <c r="W306" i="1"/>
  <c r="X306" i="1"/>
  <c r="V307" i="1"/>
  <c r="W307" i="1"/>
  <c r="X307" i="1"/>
  <c r="V308" i="1"/>
  <c r="W308" i="1"/>
  <c r="X308" i="1"/>
  <c r="V309" i="1"/>
  <c r="W309" i="1"/>
  <c r="X309" i="1"/>
  <c r="V310" i="1"/>
  <c r="W310" i="1"/>
  <c r="X310" i="1"/>
  <c r="V311" i="1"/>
  <c r="W311" i="1"/>
  <c r="X311" i="1"/>
  <c r="V312" i="1"/>
  <c r="W312" i="1"/>
  <c r="X312" i="1"/>
  <c r="V313" i="1"/>
  <c r="W313" i="1"/>
  <c r="X313" i="1"/>
  <c r="V314" i="1"/>
  <c r="W314" i="1"/>
  <c r="X314" i="1"/>
  <c r="V315" i="1"/>
  <c r="W315" i="1"/>
  <c r="X315" i="1"/>
  <c r="V316" i="1"/>
  <c r="W316" i="1"/>
  <c r="X316" i="1"/>
  <c r="V317" i="1"/>
  <c r="W317" i="1"/>
  <c r="X317" i="1"/>
  <c r="V318" i="1"/>
  <c r="W318" i="1"/>
  <c r="X318" i="1"/>
  <c r="V319" i="1"/>
  <c r="W319" i="1"/>
  <c r="X319" i="1"/>
  <c r="V320" i="1"/>
  <c r="W320" i="1"/>
  <c r="X320" i="1"/>
  <c r="V321" i="1"/>
  <c r="W321" i="1"/>
  <c r="X321" i="1"/>
  <c r="V322" i="1"/>
  <c r="W322" i="1"/>
  <c r="X322" i="1"/>
  <c r="V323" i="1"/>
  <c r="W323" i="1"/>
  <c r="X323" i="1"/>
  <c r="V324" i="1"/>
  <c r="W324" i="1"/>
  <c r="X324" i="1"/>
  <c r="V325" i="1"/>
  <c r="W325" i="1"/>
  <c r="X325" i="1"/>
  <c r="V326" i="1"/>
  <c r="W326" i="1"/>
  <c r="X326" i="1"/>
  <c r="V327" i="1"/>
  <c r="W327" i="1"/>
  <c r="X327" i="1"/>
  <c r="V328" i="1"/>
  <c r="W328" i="1"/>
  <c r="X328" i="1"/>
  <c r="V329" i="1"/>
  <c r="W329" i="1"/>
  <c r="X329" i="1"/>
  <c r="V330" i="1"/>
  <c r="W330" i="1"/>
  <c r="X330" i="1"/>
  <c r="V331" i="1"/>
  <c r="W331" i="1"/>
  <c r="X331" i="1"/>
  <c r="V332" i="1"/>
  <c r="W332" i="1"/>
  <c r="X332" i="1"/>
  <c r="V333" i="1"/>
  <c r="W333" i="1"/>
  <c r="X333" i="1"/>
  <c r="V334" i="1"/>
  <c r="W334" i="1"/>
  <c r="X334" i="1"/>
  <c r="V335" i="1"/>
  <c r="W335" i="1"/>
  <c r="X335" i="1"/>
  <c r="V336" i="1"/>
  <c r="W336" i="1"/>
  <c r="X336" i="1"/>
  <c r="V337" i="1"/>
  <c r="W337" i="1"/>
  <c r="X337" i="1"/>
  <c r="V338" i="1"/>
  <c r="W338" i="1"/>
  <c r="X338" i="1"/>
  <c r="V339" i="1"/>
  <c r="W339" i="1"/>
  <c r="X339" i="1"/>
  <c r="V340" i="1"/>
  <c r="W340" i="1"/>
  <c r="X340" i="1"/>
  <c r="V341" i="1"/>
  <c r="W341" i="1"/>
  <c r="X341" i="1"/>
  <c r="V342" i="1"/>
  <c r="W342" i="1"/>
  <c r="X342" i="1"/>
  <c r="V343" i="1"/>
  <c r="W343" i="1"/>
  <c r="X343" i="1"/>
  <c r="V344" i="1"/>
  <c r="W344" i="1"/>
  <c r="X344" i="1"/>
  <c r="V345" i="1"/>
  <c r="W345" i="1"/>
  <c r="X345" i="1"/>
  <c r="V346" i="1"/>
  <c r="W346" i="1"/>
  <c r="X346" i="1"/>
  <c r="V347" i="1"/>
  <c r="W347" i="1"/>
  <c r="X347" i="1"/>
  <c r="V348" i="1"/>
  <c r="W348" i="1"/>
  <c r="X348" i="1"/>
  <c r="V349" i="1"/>
  <c r="W349" i="1"/>
  <c r="X349" i="1"/>
  <c r="V350" i="1"/>
  <c r="W350" i="1"/>
  <c r="X350" i="1"/>
  <c r="V351" i="1"/>
  <c r="W351" i="1"/>
  <c r="X351" i="1"/>
  <c r="V352" i="1"/>
  <c r="W352" i="1"/>
  <c r="X352" i="1"/>
  <c r="V353" i="1"/>
  <c r="W353" i="1"/>
  <c r="X353" i="1"/>
  <c r="V354" i="1"/>
  <c r="W354" i="1"/>
  <c r="X354" i="1"/>
  <c r="V355" i="1"/>
  <c r="W355" i="1"/>
  <c r="X355" i="1"/>
  <c r="V356" i="1"/>
  <c r="W356" i="1"/>
  <c r="X356" i="1"/>
  <c r="V357" i="1"/>
  <c r="W357" i="1"/>
  <c r="X357" i="1"/>
  <c r="V358" i="1"/>
  <c r="W358" i="1"/>
  <c r="X358" i="1"/>
  <c r="V359" i="1"/>
  <c r="W359" i="1"/>
  <c r="X359" i="1"/>
  <c r="V360" i="1"/>
  <c r="W360" i="1"/>
  <c r="X360" i="1"/>
  <c r="V361" i="1"/>
  <c r="W361" i="1"/>
  <c r="X361" i="1"/>
  <c r="V362" i="1"/>
  <c r="W362" i="1"/>
  <c r="X362" i="1"/>
  <c r="V363" i="1"/>
  <c r="W363" i="1"/>
  <c r="X363" i="1"/>
  <c r="V364" i="1"/>
  <c r="W364" i="1"/>
  <c r="X364" i="1"/>
  <c r="V365" i="1"/>
  <c r="W365" i="1"/>
  <c r="X365" i="1"/>
  <c r="V366" i="1"/>
  <c r="W366" i="1"/>
  <c r="X366" i="1"/>
  <c r="V367" i="1"/>
  <c r="W367" i="1"/>
  <c r="X367" i="1"/>
  <c r="V368" i="1"/>
  <c r="W368" i="1"/>
  <c r="X368" i="1"/>
  <c r="V369" i="1"/>
  <c r="W369" i="1"/>
  <c r="X369" i="1"/>
  <c r="V370" i="1"/>
  <c r="W370" i="1"/>
  <c r="X370" i="1"/>
  <c r="V371" i="1"/>
  <c r="W371" i="1"/>
  <c r="X371" i="1"/>
  <c r="V372" i="1"/>
  <c r="W372" i="1"/>
  <c r="X372" i="1"/>
  <c r="V373" i="1"/>
  <c r="W373" i="1"/>
  <c r="X373" i="1"/>
  <c r="V374" i="1"/>
  <c r="W374" i="1"/>
  <c r="X374" i="1"/>
  <c r="V375" i="1"/>
  <c r="W375" i="1"/>
  <c r="X375" i="1"/>
  <c r="V376" i="1"/>
  <c r="W376" i="1"/>
  <c r="X376" i="1"/>
  <c r="V377" i="1"/>
  <c r="W377" i="1"/>
  <c r="X377" i="1"/>
  <c r="V378" i="1"/>
  <c r="W378" i="1"/>
  <c r="X378" i="1"/>
  <c r="V379" i="1"/>
  <c r="W379" i="1"/>
  <c r="X379" i="1"/>
  <c r="V380" i="1"/>
  <c r="W380" i="1"/>
  <c r="X380" i="1"/>
  <c r="V381" i="1"/>
  <c r="W381" i="1"/>
  <c r="X381" i="1"/>
  <c r="V382" i="1"/>
  <c r="W382" i="1"/>
  <c r="X382" i="1"/>
  <c r="V383" i="1"/>
  <c r="W383" i="1"/>
  <c r="X383" i="1"/>
  <c r="V384" i="1"/>
  <c r="W384" i="1"/>
  <c r="X384" i="1"/>
  <c r="V385" i="1"/>
  <c r="W385" i="1"/>
  <c r="X385" i="1"/>
  <c r="V386" i="1"/>
  <c r="W386" i="1"/>
  <c r="X386" i="1"/>
  <c r="V387" i="1"/>
  <c r="W387" i="1"/>
  <c r="X387" i="1"/>
  <c r="V388" i="1"/>
  <c r="W388" i="1"/>
  <c r="X388" i="1"/>
  <c r="V389" i="1"/>
  <c r="W389" i="1"/>
  <c r="X389" i="1"/>
  <c r="V390" i="1"/>
  <c r="W390" i="1"/>
  <c r="X390" i="1"/>
  <c r="V391" i="1"/>
  <c r="W391" i="1"/>
  <c r="X391" i="1"/>
  <c r="V392" i="1"/>
  <c r="W392" i="1"/>
  <c r="X392" i="1"/>
  <c r="V393" i="1"/>
  <c r="W393" i="1"/>
  <c r="X393" i="1"/>
  <c r="V394" i="1"/>
  <c r="W394" i="1"/>
  <c r="X394" i="1"/>
  <c r="V395" i="1"/>
  <c r="W395" i="1"/>
  <c r="X395" i="1"/>
  <c r="V396" i="1"/>
  <c r="W396" i="1"/>
  <c r="X396" i="1"/>
  <c r="V397" i="1"/>
  <c r="W397" i="1"/>
  <c r="X397" i="1"/>
  <c r="V398" i="1"/>
  <c r="W398" i="1"/>
  <c r="X398" i="1"/>
  <c r="V399" i="1"/>
  <c r="W399" i="1"/>
  <c r="X399" i="1"/>
  <c r="V400" i="1"/>
  <c r="W400" i="1"/>
  <c r="X400" i="1"/>
  <c r="V401" i="1"/>
  <c r="W401" i="1"/>
  <c r="X401" i="1"/>
  <c r="V402" i="1"/>
  <c r="W402" i="1"/>
  <c r="X402" i="1"/>
  <c r="V403" i="1"/>
  <c r="W403" i="1"/>
  <c r="X403" i="1"/>
  <c r="V404" i="1"/>
  <c r="W404" i="1"/>
  <c r="X404" i="1"/>
  <c r="V405" i="1"/>
  <c r="W405" i="1"/>
  <c r="X405" i="1"/>
  <c r="V406" i="1"/>
  <c r="W406" i="1"/>
  <c r="X406" i="1"/>
  <c r="V407" i="1"/>
  <c r="W407" i="1"/>
  <c r="X407" i="1"/>
  <c r="V408" i="1"/>
  <c r="W408" i="1"/>
  <c r="X408" i="1"/>
  <c r="V409" i="1"/>
  <c r="W409" i="1"/>
  <c r="X409" i="1"/>
  <c r="V410" i="1"/>
  <c r="W410" i="1"/>
  <c r="X410" i="1"/>
  <c r="V411" i="1"/>
  <c r="W411" i="1"/>
  <c r="X411" i="1"/>
  <c r="V412" i="1"/>
  <c r="W412" i="1"/>
  <c r="X412" i="1"/>
  <c r="V413" i="1"/>
  <c r="W413" i="1"/>
  <c r="X413" i="1"/>
  <c r="V414" i="1"/>
  <c r="W414" i="1"/>
  <c r="X414" i="1"/>
  <c r="V415" i="1"/>
  <c r="W415" i="1"/>
  <c r="X415" i="1"/>
  <c r="V416" i="1"/>
  <c r="W416" i="1"/>
  <c r="X416" i="1"/>
  <c r="V417" i="1"/>
  <c r="W417" i="1"/>
  <c r="X417" i="1"/>
  <c r="V418" i="1"/>
  <c r="W418" i="1"/>
  <c r="X418" i="1"/>
  <c r="V419" i="1"/>
  <c r="W419" i="1"/>
  <c r="X419" i="1"/>
  <c r="V420" i="1"/>
  <c r="W420" i="1"/>
  <c r="X420" i="1"/>
  <c r="V421" i="1"/>
  <c r="W421" i="1"/>
  <c r="X421" i="1"/>
  <c r="V422" i="1"/>
  <c r="W422" i="1"/>
  <c r="X422" i="1"/>
  <c r="V423" i="1"/>
  <c r="W423" i="1"/>
  <c r="X423" i="1"/>
  <c r="V424" i="1"/>
  <c r="W424" i="1"/>
  <c r="X424" i="1"/>
  <c r="V425" i="1"/>
  <c r="W425" i="1"/>
  <c r="X425" i="1"/>
  <c r="V426" i="1"/>
  <c r="W426" i="1"/>
  <c r="X426" i="1"/>
  <c r="V427" i="1"/>
  <c r="W427" i="1"/>
  <c r="X427" i="1"/>
  <c r="V428" i="1"/>
  <c r="W428" i="1"/>
  <c r="X428" i="1"/>
  <c r="V429" i="1"/>
  <c r="W429" i="1"/>
  <c r="X429" i="1"/>
  <c r="V430" i="1"/>
  <c r="W430" i="1"/>
  <c r="X430" i="1"/>
  <c r="V431" i="1"/>
  <c r="W431" i="1"/>
  <c r="X431" i="1"/>
  <c r="V432" i="1"/>
  <c r="W432" i="1"/>
  <c r="X432" i="1"/>
  <c r="V433" i="1"/>
  <c r="W433" i="1"/>
  <c r="X433" i="1"/>
  <c r="V434" i="1"/>
  <c r="W434" i="1"/>
  <c r="X434" i="1"/>
  <c r="V435" i="1"/>
  <c r="W435" i="1"/>
  <c r="X435" i="1"/>
  <c r="V436" i="1"/>
  <c r="W436" i="1"/>
  <c r="X436" i="1"/>
  <c r="V437" i="1"/>
  <c r="W437" i="1"/>
  <c r="X437" i="1"/>
  <c r="V438" i="1"/>
  <c r="W438" i="1"/>
  <c r="X438" i="1"/>
  <c r="V439" i="1"/>
  <c r="W439" i="1"/>
  <c r="X439" i="1"/>
  <c r="V440" i="1"/>
  <c r="W440" i="1"/>
  <c r="X440" i="1"/>
  <c r="V441" i="1"/>
  <c r="W441" i="1"/>
  <c r="X441" i="1"/>
  <c r="V442" i="1"/>
  <c r="W442" i="1"/>
  <c r="X442" i="1"/>
  <c r="V443" i="1"/>
  <c r="W443" i="1"/>
  <c r="X443" i="1"/>
  <c r="V444" i="1"/>
  <c r="W444" i="1"/>
  <c r="X444" i="1"/>
  <c r="V445" i="1"/>
  <c r="W445" i="1"/>
  <c r="X445" i="1"/>
  <c r="V446" i="1"/>
  <c r="W446" i="1"/>
  <c r="X446" i="1"/>
  <c r="V447" i="1"/>
  <c r="W447" i="1"/>
  <c r="X447" i="1"/>
  <c r="V448" i="1"/>
  <c r="W448" i="1"/>
  <c r="X448" i="1"/>
  <c r="V449" i="1"/>
  <c r="W449" i="1"/>
  <c r="X449" i="1"/>
  <c r="V450" i="1"/>
  <c r="W450" i="1"/>
  <c r="X450" i="1"/>
  <c r="V451" i="1"/>
  <c r="W451" i="1"/>
  <c r="X451" i="1"/>
  <c r="V452" i="1"/>
  <c r="W452" i="1"/>
  <c r="X452" i="1"/>
  <c r="V453" i="1"/>
  <c r="W453" i="1"/>
  <c r="X453" i="1"/>
  <c r="V454" i="1"/>
  <c r="W454" i="1"/>
  <c r="X454" i="1"/>
  <c r="V455" i="1"/>
  <c r="W455" i="1"/>
  <c r="X455" i="1"/>
  <c r="V456" i="1"/>
  <c r="W456" i="1"/>
  <c r="X456" i="1"/>
  <c r="V457" i="1"/>
  <c r="W457" i="1"/>
  <c r="X457" i="1"/>
  <c r="V458" i="1"/>
  <c r="W458" i="1"/>
  <c r="X458" i="1"/>
  <c r="V459" i="1"/>
  <c r="W459" i="1"/>
  <c r="X459" i="1"/>
  <c r="V460" i="1"/>
  <c r="W460" i="1"/>
  <c r="X460" i="1"/>
  <c r="V461" i="1"/>
  <c r="W461" i="1"/>
  <c r="X461" i="1"/>
  <c r="V462" i="1"/>
  <c r="W462" i="1"/>
  <c r="X462" i="1"/>
  <c r="V463" i="1"/>
  <c r="W463" i="1"/>
  <c r="X463" i="1"/>
  <c r="V464" i="1"/>
  <c r="W464" i="1"/>
  <c r="X464" i="1"/>
  <c r="V465" i="1"/>
  <c r="W465" i="1"/>
  <c r="X465" i="1"/>
  <c r="V466" i="1"/>
  <c r="W466" i="1"/>
  <c r="X466" i="1"/>
  <c r="V467" i="1"/>
  <c r="W467" i="1"/>
  <c r="X467" i="1"/>
  <c r="V468" i="1"/>
  <c r="W468" i="1"/>
  <c r="X468" i="1"/>
  <c r="V469" i="1"/>
  <c r="W469" i="1"/>
  <c r="X469" i="1"/>
  <c r="V470" i="1"/>
  <c r="W470" i="1"/>
  <c r="X470" i="1"/>
  <c r="V471" i="1"/>
  <c r="W471" i="1"/>
  <c r="X471" i="1"/>
  <c r="V472" i="1"/>
  <c r="W472" i="1"/>
  <c r="X472" i="1"/>
  <c r="V473" i="1"/>
  <c r="W473" i="1"/>
  <c r="X473" i="1"/>
  <c r="V474" i="1"/>
  <c r="W474" i="1"/>
  <c r="X474" i="1"/>
  <c r="V475" i="1"/>
  <c r="W475" i="1"/>
  <c r="X475" i="1"/>
  <c r="V476" i="1"/>
  <c r="W476" i="1"/>
  <c r="X476" i="1"/>
  <c r="V477" i="1"/>
  <c r="W477" i="1"/>
  <c r="X477" i="1"/>
  <c r="V478" i="1"/>
  <c r="W478" i="1"/>
  <c r="X478" i="1"/>
  <c r="V479" i="1"/>
  <c r="W479" i="1"/>
  <c r="X479" i="1"/>
  <c r="V480" i="1"/>
  <c r="W480" i="1"/>
  <c r="X480" i="1"/>
  <c r="V481" i="1"/>
  <c r="W481" i="1"/>
  <c r="X481" i="1"/>
  <c r="V482" i="1"/>
  <c r="W482" i="1"/>
  <c r="X482" i="1"/>
  <c r="V483" i="1"/>
  <c r="W483" i="1"/>
  <c r="X483" i="1"/>
  <c r="V484" i="1"/>
  <c r="W484" i="1"/>
  <c r="X484" i="1"/>
  <c r="V485" i="1"/>
  <c r="W485" i="1"/>
  <c r="X485" i="1"/>
  <c r="V486" i="1"/>
  <c r="W486" i="1"/>
  <c r="X486" i="1"/>
  <c r="V487" i="1"/>
  <c r="W487" i="1"/>
  <c r="X487" i="1"/>
  <c r="V488" i="1"/>
  <c r="W488" i="1"/>
  <c r="X488" i="1"/>
  <c r="V489" i="1"/>
  <c r="W489" i="1"/>
  <c r="X489" i="1"/>
  <c r="V490" i="1"/>
  <c r="W490" i="1"/>
  <c r="X490" i="1"/>
  <c r="V491" i="1"/>
  <c r="W491" i="1"/>
  <c r="X491" i="1"/>
  <c r="V492" i="1"/>
  <c r="W492" i="1"/>
  <c r="X492" i="1"/>
  <c r="V493" i="1"/>
  <c r="W493" i="1"/>
  <c r="X493" i="1"/>
  <c r="V494" i="1"/>
  <c r="W494" i="1"/>
  <c r="X494" i="1"/>
  <c r="V495" i="1"/>
  <c r="W495" i="1"/>
  <c r="X495" i="1"/>
  <c r="V496" i="1"/>
  <c r="W496" i="1"/>
  <c r="X496" i="1"/>
  <c r="V497" i="1"/>
  <c r="W497" i="1"/>
  <c r="X497" i="1"/>
  <c r="V498" i="1"/>
  <c r="W498" i="1"/>
  <c r="X498" i="1"/>
  <c r="V499" i="1"/>
  <c r="W499" i="1"/>
  <c r="X499" i="1"/>
  <c r="V500" i="1"/>
  <c r="W500" i="1"/>
  <c r="X500" i="1"/>
  <c r="V501" i="1"/>
  <c r="W501" i="1"/>
  <c r="X501" i="1"/>
  <c r="V502" i="1"/>
  <c r="W502" i="1"/>
  <c r="X502" i="1"/>
  <c r="V503" i="1"/>
  <c r="W503" i="1"/>
  <c r="X503" i="1"/>
  <c r="V504" i="1"/>
  <c r="W504" i="1"/>
  <c r="X504" i="1"/>
  <c r="V505" i="1"/>
  <c r="W505" i="1"/>
  <c r="X505" i="1"/>
  <c r="V506" i="1"/>
  <c r="W506" i="1"/>
  <c r="X506" i="1"/>
  <c r="V507" i="1"/>
  <c r="W507" i="1"/>
  <c r="X507" i="1"/>
  <c r="V508" i="1"/>
  <c r="W508" i="1"/>
  <c r="X508" i="1"/>
  <c r="V509" i="1"/>
  <c r="W509" i="1"/>
  <c r="X509" i="1"/>
  <c r="V510" i="1"/>
  <c r="W510" i="1"/>
  <c r="X510" i="1"/>
  <c r="V511" i="1"/>
  <c r="W511" i="1"/>
  <c r="X511" i="1"/>
  <c r="V512" i="1"/>
  <c r="W512" i="1"/>
  <c r="X512" i="1"/>
  <c r="V513" i="1"/>
  <c r="W513" i="1"/>
  <c r="X513" i="1"/>
  <c r="V514" i="1"/>
  <c r="W514" i="1"/>
  <c r="X514" i="1"/>
  <c r="V515" i="1"/>
  <c r="W515" i="1"/>
  <c r="X515" i="1"/>
  <c r="V516" i="1"/>
  <c r="W516" i="1"/>
  <c r="X516" i="1"/>
  <c r="V517" i="1"/>
  <c r="W517" i="1"/>
  <c r="X517" i="1"/>
  <c r="V518" i="1"/>
  <c r="W518" i="1"/>
  <c r="X518" i="1"/>
  <c r="V519" i="1"/>
  <c r="W519" i="1"/>
  <c r="X519" i="1"/>
  <c r="V520" i="1"/>
  <c r="W520" i="1"/>
  <c r="X520" i="1"/>
  <c r="V521" i="1"/>
  <c r="W521" i="1"/>
  <c r="X521" i="1"/>
  <c r="V522" i="1"/>
  <c r="W522" i="1"/>
  <c r="X522" i="1"/>
  <c r="V523" i="1"/>
  <c r="W523" i="1"/>
  <c r="X523" i="1"/>
  <c r="V524" i="1"/>
  <c r="W524" i="1"/>
  <c r="X524" i="1"/>
  <c r="V525" i="1"/>
  <c r="W525" i="1"/>
  <c r="X525" i="1"/>
  <c r="V526" i="1"/>
  <c r="W526" i="1"/>
  <c r="X526" i="1"/>
  <c r="V527" i="1"/>
  <c r="W527" i="1"/>
  <c r="X527" i="1"/>
  <c r="V528" i="1"/>
  <c r="W528" i="1"/>
  <c r="X528" i="1"/>
  <c r="V529" i="1"/>
  <c r="W529" i="1"/>
  <c r="X529" i="1"/>
  <c r="V530" i="1"/>
  <c r="W530" i="1"/>
  <c r="X530" i="1"/>
  <c r="V531" i="1"/>
  <c r="W531" i="1"/>
  <c r="X531" i="1"/>
  <c r="V532" i="1"/>
  <c r="W532" i="1"/>
  <c r="X532" i="1"/>
  <c r="V533" i="1"/>
  <c r="W533" i="1"/>
  <c r="X533" i="1"/>
  <c r="V534" i="1"/>
  <c r="W534" i="1"/>
  <c r="X534" i="1"/>
  <c r="V535" i="1"/>
  <c r="W535" i="1"/>
  <c r="X535" i="1"/>
  <c r="V536" i="1"/>
  <c r="W536" i="1"/>
  <c r="X536" i="1"/>
  <c r="V537" i="1"/>
  <c r="W537" i="1"/>
  <c r="X537" i="1"/>
  <c r="V538" i="1"/>
  <c r="W538" i="1"/>
  <c r="X538" i="1"/>
  <c r="V539" i="1"/>
  <c r="W539" i="1"/>
  <c r="X539" i="1"/>
  <c r="V540" i="1"/>
  <c r="W540" i="1"/>
  <c r="X540" i="1"/>
  <c r="V541" i="1"/>
  <c r="W541" i="1"/>
  <c r="X541" i="1"/>
  <c r="V542" i="1"/>
  <c r="W542" i="1"/>
  <c r="X542" i="1"/>
  <c r="V543" i="1"/>
  <c r="W543" i="1"/>
  <c r="X543" i="1"/>
  <c r="V544" i="1"/>
  <c r="W544" i="1"/>
  <c r="X544" i="1"/>
  <c r="V545" i="1"/>
  <c r="W545" i="1"/>
  <c r="X545" i="1"/>
  <c r="V546" i="1"/>
  <c r="W546" i="1"/>
  <c r="X546" i="1"/>
  <c r="V547" i="1"/>
  <c r="W547" i="1"/>
  <c r="X547" i="1"/>
  <c r="V548" i="1"/>
  <c r="W548" i="1"/>
  <c r="X548" i="1"/>
  <c r="V549" i="1"/>
  <c r="W549" i="1"/>
  <c r="X549" i="1"/>
  <c r="V550" i="1"/>
  <c r="W550" i="1"/>
  <c r="X550" i="1"/>
  <c r="V551" i="1"/>
  <c r="W551" i="1"/>
  <c r="X551" i="1"/>
  <c r="V552" i="1"/>
  <c r="W552" i="1"/>
  <c r="X552" i="1"/>
  <c r="V553" i="1"/>
  <c r="W553" i="1"/>
  <c r="X553" i="1"/>
  <c r="V554" i="1"/>
  <c r="W554" i="1"/>
  <c r="X554" i="1"/>
  <c r="V555" i="1"/>
  <c r="W555" i="1"/>
  <c r="X555" i="1"/>
  <c r="V556" i="1"/>
  <c r="W556" i="1"/>
  <c r="X556" i="1"/>
  <c r="V557" i="1"/>
  <c r="W557" i="1"/>
  <c r="X557" i="1"/>
  <c r="V558" i="1"/>
  <c r="W558" i="1"/>
  <c r="X558" i="1"/>
  <c r="V559" i="1"/>
  <c r="W559" i="1"/>
  <c r="X559" i="1"/>
  <c r="V560" i="1"/>
  <c r="W560" i="1"/>
  <c r="X560" i="1"/>
  <c r="V561" i="1"/>
  <c r="W561" i="1"/>
  <c r="X561" i="1"/>
  <c r="V562" i="1"/>
  <c r="W562" i="1"/>
  <c r="X562" i="1"/>
  <c r="V563" i="1"/>
  <c r="W563" i="1"/>
  <c r="X563" i="1"/>
  <c r="V564" i="1"/>
  <c r="W564" i="1"/>
  <c r="X564" i="1"/>
  <c r="V565" i="1"/>
  <c r="W565" i="1"/>
  <c r="X565" i="1"/>
  <c r="V566" i="1"/>
  <c r="W566" i="1"/>
  <c r="X566" i="1"/>
  <c r="V567" i="1"/>
  <c r="W567" i="1"/>
  <c r="X567" i="1"/>
  <c r="V568" i="1"/>
  <c r="W568" i="1"/>
  <c r="X568" i="1"/>
  <c r="V569" i="1"/>
  <c r="W569" i="1"/>
  <c r="X569" i="1"/>
  <c r="V570" i="1"/>
  <c r="W570" i="1"/>
  <c r="X570" i="1"/>
  <c r="V571" i="1"/>
  <c r="W571" i="1"/>
  <c r="X571" i="1"/>
  <c r="V572" i="1"/>
  <c r="W572" i="1"/>
  <c r="X572" i="1"/>
  <c r="V573" i="1"/>
  <c r="W573" i="1"/>
  <c r="X573" i="1"/>
  <c r="V574" i="1"/>
  <c r="W574" i="1"/>
  <c r="X574" i="1"/>
  <c r="V575" i="1"/>
  <c r="W575" i="1"/>
  <c r="X575" i="1"/>
  <c r="V576" i="1"/>
  <c r="W576" i="1"/>
  <c r="X576" i="1"/>
  <c r="V577" i="1"/>
  <c r="W577" i="1"/>
  <c r="X577" i="1"/>
  <c r="V578" i="1"/>
  <c r="W578" i="1"/>
  <c r="X578" i="1"/>
  <c r="V579" i="1"/>
  <c r="W579" i="1"/>
  <c r="X579" i="1"/>
  <c r="V580" i="1"/>
  <c r="W580" i="1"/>
  <c r="X580" i="1"/>
  <c r="V581" i="1"/>
  <c r="W581" i="1"/>
  <c r="X581" i="1"/>
  <c r="V582" i="1"/>
  <c r="W582" i="1"/>
  <c r="X582" i="1"/>
  <c r="V583" i="1"/>
  <c r="W583" i="1"/>
  <c r="X583" i="1"/>
  <c r="V584" i="1"/>
  <c r="W584" i="1"/>
  <c r="X584" i="1"/>
  <c r="V585" i="1"/>
  <c r="W585" i="1"/>
  <c r="X585" i="1"/>
  <c r="V586" i="1"/>
  <c r="W586" i="1"/>
  <c r="X586" i="1"/>
  <c r="V587" i="1"/>
  <c r="W587" i="1"/>
  <c r="X587" i="1"/>
  <c r="V588" i="1"/>
  <c r="W588" i="1"/>
  <c r="X588" i="1"/>
  <c r="V589" i="1"/>
  <c r="W589" i="1"/>
  <c r="X589" i="1"/>
  <c r="V590" i="1"/>
  <c r="W590" i="1"/>
  <c r="X590" i="1"/>
  <c r="V591" i="1"/>
  <c r="W591" i="1"/>
  <c r="X591" i="1"/>
  <c r="V592" i="1"/>
  <c r="W592" i="1"/>
  <c r="X592" i="1"/>
  <c r="V593" i="1"/>
  <c r="W593" i="1"/>
  <c r="X593" i="1"/>
  <c r="V594" i="1"/>
  <c r="W594" i="1"/>
  <c r="X594" i="1"/>
  <c r="V595" i="1"/>
  <c r="W595" i="1"/>
  <c r="X595" i="1"/>
  <c r="V596" i="1"/>
  <c r="W596" i="1"/>
  <c r="X596" i="1"/>
  <c r="V597" i="1"/>
  <c r="W597" i="1"/>
  <c r="X597" i="1"/>
  <c r="V598" i="1"/>
  <c r="W598" i="1"/>
  <c r="X598" i="1"/>
  <c r="V599" i="1"/>
  <c r="W599" i="1"/>
  <c r="X599" i="1"/>
  <c r="V600" i="1"/>
  <c r="W600" i="1"/>
  <c r="X600" i="1"/>
  <c r="V601" i="1"/>
  <c r="W601" i="1"/>
  <c r="X601" i="1"/>
  <c r="V602" i="1"/>
  <c r="W602" i="1"/>
  <c r="X602" i="1"/>
  <c r="V603" i="1"/>
  <c r="W603" i="1"/>
  <c r="X603" i="1"/>
  <c r="V604" i="1"/>
  <c r="W604" i="1"/>
  <c r="X604" i="1"/>
  <c r="V605" i="1"/>
  <c r="W605" i="1"/>
  <c r="X605" i="1"/>
  <c r="V606" i="1"/>
  <c r="W606" i="1"/>
  <c r="X606" i="1"/>
  <c r="V607" i="1"/>
  <c r="W607" i="1"/>
  <c r="X607" i="1"/>
  <c r="V608" i="1"/>
  <c r="W608" i="1"/>
  <c r="X608" i="1"/>
  <c r="V609" i="1"/>
  <c r="W609" i="1"/>
  <c r="X609" i="1"/>
  <c r="V610" i="1"/>
  <c r="W610" i="1"/>
  <c r="X610" i="1"/>
  <c r="V611" i="1"/>
  <c r="W611" i="1"/>
  <c r="X611" i="1"/>
  <c r="V612" i="1"/>
  <c r="W612" i="1"/>
  <c r="X612" i="1"/>
  <c r="V613" i="1"/>
  <c r="W613" i="1"/>
  <c r="X613" i="1"/>
  <c r="V614" i="1"/>
  <c r="W614" i="1"/>
  <c r="X614" i="1"/>
  <c r="V615" i="1"/>
  <c r="W615" i="1"/>
  <c r="X615" i="1"/>
  <c r="V616" i="1"/>
  <c r="W616" i="1"/>
  <c r="X616" i="1"/>
  <c r="V617" i="1"/>
  <c r="W617" i="1"/>
  <c r="X617" i="1"/>
  <c r="V618" i="1"/>
  <c r="W618" i="1"/>
  <c r="X618" i="1"/>
  <c r="V619" i="1"/>
  <c r="W619" i="1"/>
  <c r="X619" i="1"/>
  <c r="V620" i="1"/>
  <c r="W620" i="1"/>
  <c r="X620" i="1"/>
  <c r="V621" i="1"/>
  <c r="W621" i="1"/>
  <c r="X621" i="1"/>
  <c r="V622" i="1"/>
  <c r="W622" i="1"/>
  <c r="X622" i="1"/>
  <c r="V623" i="1"/>
  <c r="W623" i="1"/>
  <c r="X623" i="1"/>
  <c r="V624" i="1"/>
  <c r="W624" i="1"/>
  <c r="X624" i="1"/>
  <c r="V625" i="1"/>
  <c r="W625" i="1"/>
  <c r="X625" i="1"/>
  <c r="V626" i="1"/>
  <c r="W626" i="1"/>
  <c r="X626" i="1"/>
  <c r="V627" i="1"/>
  <c r="W627" i="1"/>
  <c r="X627" i="1"/>
  <c r="V628" i="1"/>
  <c r="W628" i="1"/>
  <c r="X628" i="1"/>
  <c r="V629" i="1"/>
  <c r="W629" i="1"/>
  <c r="X629" i="1"/>
  <c r="V630" i="1"/>
  <c r="W630" i="1"/>
  <c r="X630" i="1"/>
  <c r="V631" i="1"/>
  <c r="W631" i="1"/>
  <c r="X631" i="1"/>
  <c r="V632" i="1"/>
  <c r="W632" i="1"/>
  <c r="X632" i="1"/>
  <c r="V633" i="1"/>
  <c r="W633" i="1"/>
  <c r="X633" i="1"/>
  <c r="V634" i="1"/>
  <c r="W634" i="1"/>
  <c r="X634" i="1"/>
  <c r="V635" i="1"/>
  <c r="W635" i="1"/>
  <c r="X635" i="1"/>
  <c r="V636" i="1"/>
  <c r="W636" i="1"/>
  <c r="X636" i="1"/>
  <c r="V637" i="1"/>
  <c r="W637" i="1"/>
  <c r="X637" i="1"/>
  <c r="V638" i="1"/>
  <c r="W638" i="1"/>
  <c r="X638" i="1"/>
  <c r="V639" i="1"/>
  <c r="W639" i="1"/>
  <c r="X639" i="1"/>
  <c r="V640" i="1"/>
  <c r="W640" i="1"/>
  <c r="X640" i="1"/>
  <c r="V641" i="1"/>
  <c r="W641" i="1"/>
  <c r="X641" i="1"/>
  <c r="V642" i="1"/>
  <c r="W642" i="1"/>
  <c r="X642" i="1"/>
  <c r="V643" i="1"/>
  <c r="W643" i="1"/>
  <c r="X643" i="1"/>
  <c r="V644" i="1"/>
  <c r="W644" i="1"/>
  <c r="X644" i="1"/>
  <c r="V645" i="1"/>
  <c r="W645" i="1"/>
  <c r="X645" i="1"/>
  <c r="V646" i="1"/>
  <c r="W646" i="1"/>
  <c r="X646" i="1"/>
  <c r="V647" i="1"/>
  <c r="W647" i="1"/>
  <c r="X647" i="1"/>
  <c r="V648" i="1"/>
  <c r="W648" i="1"/>
  <c r="X648" i="1"/>
  <c r="V649" i="1"/>
  <c r="W649" i="1"/>
  <c r="X649" i="1"/>
  <c r="V650" i="1"/>
  <c r="W650" i="1"/>
  <c r="X650" i="1"/>
  <c r="V651" i="1"/>
  <c r="W651" i="1"/>
  <c r="X651" i="1"/>
  <c r="V652" i="1"/>
  <c r="W652" i="1"/>
  <c r="X652" i="1"/>
  <c r="V653" i="1"/>
  <c r="W653" i="1"/>
  <c r="X653" i="1"/>
  <c r="V654" i="1"/>
  <c r="W654" i="1"/>
  <c r="X654" i="1"/>
  <c r="V655" i="1"/>
  <c r="W655" i="1"/>
  <c r="X655" i="1"/>
  <c r="V656" i="1"/>
  <c r="W656" i="1"/>
  <c r="X656" i="1"/>
  <c r="V657" i="1"/>
  <c r="W657" i="1"/>
  <c r="X657" i="1"/>
  <c r="V658" i="1"/>
  <c r="W658" i="1"/>
  <c r="X658" i="1"/>
  <c r="V659" i="1"/>
  <c r="W659" i="1"/>
  <c r="X659" i="1"/>
  <c r="V660" i="1"/>
  <c r="W660" i="1"/>
  <c r="X660" i="1"/>
  <c r="V661" i="1"/>
  <c r="W661" i="1"/>
  <c r="X661" i="1"/>
  <c r="V662" i="1"/>
  <c r="W662" i="1"/>
  <c r="X662" i="1"/>
  <c r="V663" i="1"/>
  <c r="W663" i="1"/>
  <c r="X663" i="1"/>
  <c r="V664" i="1"/>
  <c r="W664" i="1"/>
  <c r="X664" i="1"/>
  <c r="V665" i="1"/>
  <c r="W665" i="1"/>
  <c r="X665" i="1"/>
  <c r="V666" i="1"/>
  <c r="W666" i="1"/>
  <c r="X666" i="1"/>
  <c r="V667" i="1"/>
  <c r="W667" i="1"/>
  <c r="X667" i="1"/>
  <c r="V668" i="1"/>
  <c r="W668" i="1"/>
  <c r="X668" i="1"/>
  <c r="V669" i="1"/>
  <c r="W669" i="1"/>
  <c r="X669" i="1"/>
  <c r="V670" i="1"/>
  <c r="W670" i="1"/>
  <c r="X670" i="1"/>
  <c r="V671" i="1"/>
  <c r="W671" i="1"/>
  <c r="X671" i="1"/>
  <c r="V672" i="1"/>
  <c r="W672" i="1"/>
  <c r="X672" i="1"/>
  <c r="V673" i="1"/>
  <c r="W673" i="1"/>
  <c r="X673" i="1"/>
  <c r="V674" i="1"/>
  <c r="W674" i="1"/>
  <c r="X674" i="1"/>
  <c r="V675" i="1"/>
  <c r="W675" i="1"/>
  <c r="X675" i="1"/>
  <c r="V676" i="1"/>
  <c r="W676" i="1"/>
  <c r="X676" i="1"/>
  <c r="V677" i="1"/>
  <c r="W677" i="1"/>
  <c r="X677" i="1"/>
  <c r="V678" i="1"/>
  <c r="W678" i="1"/>
  <c r="X678" i="1"/>
  <c r="V679" i="1"/>
  <c r="W679" i="1"/>
  <c r="X679" i="1"/>
  <c r="V680" i="1"/>
  <c r="W680" i="1"/>
  <c r="X680" i="1"/>
  <c r="V681" i="1"/>
  <c r="W681" i="1"/>
  <c r="X681" i="1"/>
  <c r="V682" i="1"/>
  <c r="W682" i="1"/>
  <c r="X682" i="1"/>
  <c r="V683" i="1"/>
  <c r="W683" i="1"/>
  <c r="X683" i="1"/>
  <c r="V684" i="1"/>
  <c r="W684" i="1"/>
  <c r="X684" i="1"/>
  <c r="V685" i="1"/>
  <c r="W685" i="1"/>
  <c r="X685" i="1"/>
  <c r="V686" i="1"/>
  <c r="W686" i="1"/>
  <c r="X686" i="1"/>
  <c r="V687" i="1"/>
  <c r="W687" i="1"/>
  <c r="X687" i="1"/>
  <c r="V688" i="1"/>
  <c r="W688" i="1"/>
  <c r="X688" i="1"/>
  <c r="V689" i="1"/>
  <c r="W689" i="1"/>
  <c r="X689" i="1"/>
  <c r="V690" i="1"/>
  <c r="W690" i="1"/>
  <c r="X690" i="1"/>
  <c r="V691" i="1"/>
  <c r="W691" i="1"/>
  <c r="X691" i="1"/>
  <c r="V692" i="1"/>
  <c r="W692" i="1"/>
  <c r="X692" i="1"/>
  <c r="V693" i="1"/>
  <c r="W693" i="1"/>
  <c r="X693" i="1"/>
  <c r="V694" i="1"/>
  <c r="W694" i="1"/>
  <c r="X694" i="1"/>
  <c r="V695" i="1"/>
  <c r="W695" i="1"/>
  <c r="X695" i="1"/>
  <c r="V696" i="1"/>
  <c r="W696" i="1"/>
  <c r="X696" i="1"/>
  <c r="V697" i="1"/>
  <c r="W697" i="1"/>
  <c r="X697" i="1"/>
  <c r="V698" i="1"/>
  <c r="W698" i="1"/>
  <c r="X698" i="1"/>
  <c r="V699" i="1"/>
  <c r="W699" i="1"/>
  <c r="X699" i="1"/>
  <c r="V700" i="1"/>
  <c r="W700" i="1"/>
  <c r="X700" i="1"/>
  <c r="V701" i="1"/>
  <c r="W701" i="1"/>
  <c r="X701" i="1"/>
  <c r="V702" i="1"/>
  <c r="W702" i="1"/>
  <c r="X702" i="1"/>
  <c r="V703" i="1"/>
  <c r="W703" i="1"/>
  <c r="X703" i="1"/>
  <c r="V704" i="1"/>
  <c r="W704" i="1"/>
  <c r="X704" i="1"/>
  <c r="V705" i="1"/>
  <c r="W705" i="1"/>
  <c r="X705" i="1"/>
  <c r="V706" i="1"/>
  <c r="W706" i="1"/>
  <c r="X706" i="1"/>
  <c r="V707" i="1"/>
  <c r="W707" i="1"/>
  <c r="X707" i="1"/>
  <c r="V708" i="1"/>
  <c r="W708" i="1"/>
  <c r="X708" i="1"/>
  <c r="V709" i="1"/>
  <c r="W709" i="1"/>
  <c r="X709" i="1"/>
  <c r="E23" i="4" l="1"/>
  <c r="E28" i="4"/>
  <c r="E27" i="4"/>
  <c r="E20" i="4"/>
  <c r="E7" i="4"/>
  <c r="E11" i="4"/>
  <c r="E12" i="4"/>
  <c r="E4" i="4"/>
  <c r="E3" i="4"/>
  <c r="E8" i="4"/>
  <c r="E34" i="4"/>
  <c r="E24" i="4"/>
  <c r="E19" i="4"/>
  <c r="E37" i="1"/>
  <c r="E33" i="1"/>
  <c r="E26" i="1"/>
  <c r="E22" i="1"/>
  <c r="E18" i="1"/>
  <c r="E10" i="1"/>
  <c r="E6" i="1"/>
  <c r="E2" i="1"/>
  <c r="I2" i="1"/>
  <c r="I3" i="1"/>
  <c r="I4" i="1"/>
  <c r="Q391" i="1"/>
  <c r="Q390" i="1"/>
  <c r="Q389" i="1"/>
  <c r="Q388" i="1"/>
  <c r="Q387" i="1"/>
  <c r="Q386" i="1"/>
  <c r="Q385" i="1"/>
  <c r="Q384" i="1"/>
  <c r="Q383" i="1"/>
  <c r="Q382" i="1"/>
  <c r="Q381" i="1"/>
  <c r="Q380" i="1"/>
  <c r="Q379" i="1"/>
  <c r="Q378" i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2" i="1"/>
  <c r="E20" i="1" l="1"/>
  <c r="E12" i="1"/>
  <c r="E4" i="1"/>
  <c r="E39" i="1"/>
  <c r="E8" i="1"/>
  <c r="E35" i="1"/>
  <c r="E24" i="1"/>
  <c r="E28" i="1"/>
  <c r="E7" i="1"/>
  <c r="E11" i="1"/>
  <c r="E19" i="1"/>
  <c r="E23" i="1"/>
  <c r="E27" i="1"/>
  <c r="E3" i="1"/>
  <c r="E34" i="1"/>
  <c r="E38" i="1"/>
  <c r="W2" i="1"/>
  <c r="V2" i="1"/>
  <c r="X2" i="1"/>
</calcChain>
</file>

<file path=xl/sharedStrings.xml><?xml version="1.0" encoding="utf-8"?>
<sst xmlns="http://schemas.openxmlformats.org/spreadsheetml/2006/main" count="10788" uniqueCount="1830">
  <si>
    <t>HEATR3</t>
  </si>
  <si>
    <t>DDX53</t>
  </si>
  <si>
    <t>TARDBP</t>
  </si>
  <si>
    <t>TTC17</t>
  </si>
  <si>
    <t>PRMT6</t>
  </si>
  <si>
    <t>IRAK3</t>
  </si>
  <si>
    <t>ABR</t>
  </si>
  <si>
    <t>C14orf37</t>
  </si>
  <si>
    <t>HDLBP</t>
  </si>
  <si>
    <t>PALM2</t>
  </si>
  <si>
    <t>PDE4DIP</t>
  </si>
  <si>
    <t>UCHL1</t>
  </si>
  <si>
    <t>Nol3</t>
  </si>
  <si>
    <t>PCED1A</t>
  </si>
  <si>
    <t>KIAA1958</t>
  </si>
  <si>
    <t>RHOJ</t>
  </si>
  <si>
    <t>KIZ</t>
  </si>
  <si>
    <t>TMEM185B</t>
  </si>
  <si>
    <t>STARD7</t>
  </si>
  <si>
    <t>SHC1</t>
  </si>
  <si>
    <t>RBPJ</t>
  </si>
  <si>
    <t>HEPHL1</t>
  </si>
  <si>
    <t>ND</t>
  </si>
  <si>
    <t>SH2D2A</t>
  </si>
  <si>
    <t>SFT2D2</t>
  </si>
  <si>
    <t>ECE1</t>
  </si>
  <si>
    <t>PMEPA1</t>
  </si>
  <si>
    <t>MRAS</t>
  </si>
  <si>
    <t>TGIF2LX</t>
  </si>
  <si>
    <t>FAM84A</t>
  </si>
  <si>
    <t>RND2</t>
  </si>
  <si>
    <t>MUC15</t>
  </si>
  <si>
    <t>PMAIP1</t>
  </si>
  <si>
    <t>LDLRAD4</t>
  </si>
  <si>
    <t>TAX1BP3</t>
  </si>
  <si>
    <t>S1PR5</t>
  </si>
  <si>
    <t>IL1A</t>
  </si>
  <si>
    <t>RHOG</t>
  </si>
  <si>
    <t>PRRT2</t>
  </si>
  <si>
    <t>GNMT</t>
  </si>
  <si>
    <t>RND1</t>
  </si>
  <si>
    <t>LARP4B</t>
  </si>
  <si>
    <t>ESD</t>
  </si>
  <si>
    <t>ST6GALNAC6</t>
  </si>
  <si>
    <t>MAL2</t>
  </si>
  <si>
    <t>LYSMD4</t>
  </si>
  <si>
    <t>RAB34</t>
  </si>
  <si>
    <t>ORAI3</t>
  </si>
  <si>
    <t>DYNAP</t>
  </si>
  <si>
    <t>SPN</t>
  </si>
  <si>
    <t>PHF3</t>
  </si>
  <si>
    <t>TMEM259</t>
  </si>
  <si>
    <t>SRA1</t>
  </si>
  <si>
    <t>RSPH1</t>
  </si>
  <si>
    <t>USP14</t>
  </si>
  <si>
    <t>MUM1L1</t>
  </si>
  <si>
    <t>ARGLU1</t>
  </si>
  <si>
    <t>MCCC2</t>
  </si>
  <si>
    <t>RNF181</t>
  </si>
  <si>
    <t>ATIC</t>
  </si>
  <si>
    <t>PCNP</t>
  </si>
  <si>
    <t>PDPK1</t>
  </si>
  <si>
    <t>RCBTB1</t>
  </si>
  <si>
    <t>TTC5</t>
  </si>
  <si>
    <t>RGS19</t>
  </si>
  <si>
    <t>HCN1</t>
  </si>
  <si>
    <t>GFOD1</t>
  </si>
  <si>
    <t>LGALS8</t>
  </si>
  <si>
    <t>LGALS1</t>
  </si>
  <si>
    <t>LGALS9</t>
  </si>
  <si>
    <t>PPIL3</t>
  </si>
  <si>
    <t>NRG3</t>
  </si>
  <si>
    <t>PRPF40B</t>
  </si>
  <si>
    <t>EID3</t>
  </si>
  <si>
    <t>RAP1B</t>
  </si>
  <si>
    <t>NPHP1</t>
  </si>
  <si>
    <t>ATXN3</t>
  </si>
  <si>
    <t>ANKZF1</t>
  </si>
  <si>
    <t>MRRF</t>
  </si>
  <si>
    <t>NFS1</t>
  </si>
  <si>
    <t>SEC24D</t>
  </si>
  <si>
    <t>MPST</t>
  </si>
  <si>
    <t>ZG16B</t>
  </si>
  <si>
    <t>IRAK4</t>
  </si>
  <si>
    <t>LRRC46</t>
  </si>
  <si>
    <t>GAGE2A</t>
  </si>
  <si>
    <t>GAGE10</t>
  </si>
  <si>
    <t>TIPIN</t>
  </si>
  <si>
    <t>PDAP1</t>
  </si>
  <si>
    <t>GAGE4</t>
  </si>
  <si>
    <t>GAGE2D</t>
  </si>
  <si>
    <t>IMPA2</t>
  </si>
  <si>
    <t>RMND5A</t>
  </si>
  <si>
    <t>MEA1</t>
  </si>
  <si>
    <t>CTBP2</t>
  </si>
  <si>
    <t>OPHN1</t>
  </si>
  <si>
    <t>MAGEC2</t>
  </si>
  <si>
    <t>ANAPC16</t>
  </si>
  <si>
    <t>GAGE7</t>
  </si>
  <si>
    <t>TARBP2</t>
  </si>
  <si>
    <t>PAGE1</t>
  </si>
  <si>
    <t>ZNF428</t>
  </si>
  <si>
    <t>SPATA20</t>
  </si>
  <si>
    <t>MAP2</t>
  </si>
  <si>
    <t>KIAA0907</t>
  </si>
  <si>
    <t>ZKSCAN8</t>
  </si>
  <si>
    <t>XPA</t>
  </si>
  <si>
    <t>RILPL1</t>
  </si>
  <si>
    <t>PRKCZ</t>
  </si>
  <si>
    <t>AGPAT4</t>
  </si>
  <si>
    <t>EYA1</t>
  </si>
  <si>
    <t>MTMR14</t>
  </si>
  <si>
    <t>SPAG8</t>
  </si>
  <si>
    <t>CNKSR1</t>
  </si>
  <si>
    <t>PLEKHA8</t>
  </si>
  <si>
    <t>WASF2</t>
  </si>
  <si>
    <t>GAGE6</t>
  </si>
  <si>
    <t>GAGE12B</t>
  </si>
  <si>
    <t>SPACA7</t>
  </si>
  <si>
    <t>HAO2</t>
  </si>
  <si>
    <t>DDB1</t>
  </si>
  <si>
    <t>XRCC4</t>
  </si>
  <si>
    <t>MAP9</t>
  </si>
  <si>
    <t>LYPLAL1</t>
  </si>
  <si>
    <t>DCAF4L2</t>
  </si>
  <si>
    <t>FMR1</t>
  </si>
  <si>
    <t>RTN3</t>
  </si>
  <si>
    <t>FXR2</t>
  </si>
  <si>
    <t>BTBD8</t>
  </si>
  <si>
    <t>CSRP2</t>
  </si>
  <si>
    <t>SARG</t>
  </si>
  <si>
    <t>RGCC</t>
  </si>
  <si>
    <t>TNRC6C</t>
  </si>
  <si>
    <t>PDLIM1</t>
  </si>
  <si>
    <t>DMD</t>
  </si>
  <si>
    <t>WARS2</t>
  </si>
  <si>
    <t>PXDC1</t>
  </si>
  <si>
    <t>CDH18</t>
  </si>
  <si>
    <t>MGARP</t>
  </si>
  <si>
    <t>WDR55</t>
  </si>
  <si>
    <t>ZBED1</t>
  </si>
  <si>
    <t>FAM84B</t>
  </si>
  <si>
    <t>SETD7</t>
  </si>
  <si>
    <t>RFTN1</t>
  </si>
  <si>
    <t>MACROD2</t>
  </si>
  <si>
    <t>PPP4R2</t>
  </si>
  <si>
    <t>PPP2R1A</t>
  </si>
  <si>
    <t>VAT1</t>
  </si>
  <si>
    <t>HSP90AA1</t>
  </si>
  <si>
    <t>ACOT12</t>
  </si>
  <si>
    <t>LIMCH1</t>
  </si>
  <si>
    <t>PTGS2</t>
  </si>
  <si>
    <t>KLHDC8A</t>
  </si>
  <si>
    <t>PPCS</t>
  </si>
  <si>
    <t>STK39</t>
  </si>
  <si>
    <t>OCM</t>
  </si>
  <si>
    <t>HNRNPCL2</t>
  </si>
  <si>
    <t>PURB</t>
  </si>
  <si>
    <t>HNRNPCL1</t>
  </si>
  <si>
    <t>TSNAXIP1</t>
  </si>
  <si>
    <t>RAB11FIP1</t>
  </si>
  <si>
    <t>ATCAY</t>
  </si>
  <si>
    <t>MYT1L</t>
  </si>
  <si>
    <t>POTEB</t>
  </si>
  <si>
    <t>RRM1</t>
  </si>
  <si>
    <t>BRD9</t>
  </si>
  <si>
    <t>SHTN1</t>
  </si>
  <si>
    <t>POTEG</t>
  </si>
  <si>
    <t>IGBP1</t>
  </si>
  <si>
    <t>DACT3</t>
  </si>
  <si>
    <t>SPG20</t>
  </si>
  <si>
    <t>PPP1R13L</t>
  </si>
  <si>
    <t>TXN2</t>
  </si>
  <si>
    <t>PPP1R15A</t>
  </si>
  <si>
    <t>GAB1</t>
  </si>
  <si>
    <t>WDR54</t>
  </si>
  <si>
    <t>STRA13</t>
  </si>
  <si>
    <t>TDP1</t>
  </si>
  <si>
    <t>RAD23A</t>
  </si>
  <si>
    <t>TTC32</t>
  </si>
  <si>
    <t>PAG1</t>
  </si>
  <si>
    <t>GRK5</t>
  </si>
  <si>
    <t>MUC20</t>
  </si>
  <si>
    <t>CASC4</t>
  </si>
  <si>
    <t>ZFYVE27</t>
  </si>
  <si>
    <t>CAMP</t>
  </si>
  <si>
    <t>PPFIA4</t>
  </si>
  <si>
    <t>EXOSC1</t>
  </si>
  <si>
    <t>ACSS2</t>
  </si>
  <si>
    <t>C8orf37</t>
  </si>
  <si>
    <t>UAP1</t>
  </si>
  <si>
    <t>TEX264</t>
  </si>
  <si>
    <t>HMGB2</t>
  </si>
  <si>
    <t>ACBD7</t>
  </si>
  <si>
    <t>THUMPD1</t>
  </si>
  <si>
    <t>ANXA11</t>
  </si>
  <si>
    <t>CARD9</t>
  </si>
  <si>
    <t>EFCAB13</t>
  </si>
  <si>
    <t>DDX42</t>
  </si>
  <si>
    <t>BCL7B</t>
  </si>
  <si>
    <t>PPA1</t>
  </si>
  <si>
    <t>CBX3</t>
  </si>
  <si>
    <t>MAP2K6</t>
  </si>
  <si>
    <t>SP140L</t>
  </si>
  <si>
    <t>NMNAT2</t>
  </si>
  <si>
    <t>CCDC97</t>
  </si>
  <si>
    <t>MAPK1</t>
  </si>
  <si>
    <t>BCAR1</t>
  </si>
  <si>
    <t>MUSTN1</t>
  </si>
  <si>
    <t>MED22</t>
  </si>
  <si>
    <t>LRFN1</t>
  </si>
  <si>
    <t>EPS8L2</t>
  </si>
  <si>
    <t>TP73</t>
  </si>
  <si>
    <t>UGP2</t>
  </si>
  <si>
    <t>HDGFL1</t>
  </si>
  <si>
    <t>RHOBTB1</t>
  </si>
  <si>
    <t>ALDH4A1</t>
  </si>
  <si>
    <t>TBC1D9B</t>
  </si>
  <si>
    <t>GMPS</t>
  </si>
  <si>
    <t>HMBS</t>
  </si>
  <si>
    <t>HSF2</t>
  </si>
  <si>
    <t>EME1</t>
  </si>
  <si>
    <t>KDM3A</t>
  </si>
  <si>
    <t>IRF2BP2</t>
  </si>
  <si>
    <t>ITGB1BP2</t>
  </si>
  <si>
    <t>KLK11</t>
  </si>
  <si>
    <t>DLG4</t>
  </si>
  <si>
    <t>SATB1</t>
  </si>
  <si>
    <t>ETS1</t>
  </si>
  <si>
    <t>PFKM</t>
  </si>
  <si>
    <t>FAM131C</t>
  </si>
  <si>
    <t>HDGF</t>
  </si>
  <si>
    <t>WBP2</t>
  </si>
  <si>
    <t>NR4A1</t>
  </si>
  <si>
    <t>C11orf84</t>
  </si>
  <si>
    <t>PAGE2</t>
  </si>
  <si>
    <t>PAGE5</t>
  </si>
  <si>
    <t>CTAG1A</t>
  </si>
  <si>
    <t>UBQLN2</t>
  </si>
  <si>
    <t>UBQLN1</t>
  </si>
  <si>
    <t>ETV2</t>
  </si>
  <si>
    <t>ZBTB47</t>
  </si>
  <si>
    <t>WIPF1</t>
  </si>
  <si>
    <t>Rb1</t>
  </si>
  <si>
    <t>GTSF1L</t>
  </si>
  <si>
    <t>SCL-70</t>
  </si>
  <si>
    <t>TNFSF15</t>
  </si>
  <si>
    <t>ENO2</t>
  </si>
  <si>
    <t>ENPP3</t>
  </si>
  <si>
    <t>TPRX1</t>
  </si>
  <si>
    <t>TMPRSS6</t>
  </si>
  <si>
    <t>CTAG2</t>
  </si>
  <si>
    <t>SORBS3</t>
  </si>
  <si>
    <t>MAB21L1</t>
  </si>
  <si>
    <t>NPRL2</t>
  </si>
  <si>
    <t>SYCE2</t>
  </si>
  <si>
    <t>CEP290</t>
  </si>
  <si>
    <t>GSAP</t>
  </si>
  <si>
    <t>ACVR2B</t>
  </si>
  <si>
    <t>NG_030306.2</t>
  </si>
  <si>
    <t>MAMDC2</t>
  </si>
  <si>
    <t>CU689359</t>
  </si>
  <si>
    <t>UBQLN4</t>
  </si>
  <si>
    <t>HBx</t>
  </si>
  <si>
    <t>SSB</t>
  </si>
  <si>
    <t>FAM81A</t>
  </si>
  <si>
    <t>UBALD1</t>
  </si>
  <si>
    <t>HSPB11</t>
  </si>
  <si>
    <t>LAMTOR5</t>
  </si>
  <si>
    <t>LOR</t>
  </si>
  <si>
    <t>C16orf54</t>
  </si>
  <si>
    <t>LXN</t>
  </si>
  <si>
    <t>TMEM106A</t>
  </si>
  <si>
    <t>PREP</t>
  </si>
  <si>
    <t>DDX19B</t>
  </si>
  <si>
    <t>FEZ1</t>
  </si>
  <si>
    <t>RCN3</t>
  </si>
  <si>
    <t>DDRGK1</t>
  </si>
  <si>
    <t>APOBEC3C</t>
  </si>
  <si>
    <t>CRYBA4</t>
  </si>
  <si>
    <t>LTF</t>
  </si>
  <si>
    <t>ZNF573</t>
  </si>
  <si>
    <t>PRCC</t>
  </si>
  <si>
    <t>SORBS1</t>
  </si>
  <si>
    <t>NAF1</t>
  </si>
  <si>
    <t>FBXO21</t>
  </si>
  <si>
    <t>PRMT8</t>
  </si>
  <si>
    <t>IRF2BP1</t>
  </si>
  <si>
    <t>Q504n8</t>
  </si>
  <si>
    <t>NUDT7</t>
  </si>
  <si>
    <t>EEF2KMT</t>
  </si>
  <si>
    <t>CTNNAL1</t>
  </si>
  <si>
    <t>OR11H6</t>
  </si>
  <si>
    <t>ZNF282</t>
  </si>
  <si>
    <t>ZYX</t>
  </si>
  <si>
    <t>TMEM190</t>
  </si>
  <si>
    <t>FSTL1</t>
  </si>
  <si>
    <t>EMC9</t>
  </si>
  <si>
    <t>DBI</t>
  </si>
  <si>
    <t>ABCA2</t>
  </si>
  <si>
    <t>FAM234A</t>
  </si>
  <si>
    <t>SPINT1</t>
  </si>
  <si>
    <t>TMEM106C</t>
  </si>
  <si>
    <t>AKT2</t>
  </si>
  <si>
    <t>AKR1B10</t>
  </si>
  <si>
    <t>AHNAK2</t>
  </si>
  <si>
    <t>FMN1</t>
  </si>
  <si>
    <t>EIF4B</t>
  </si>
  <si>
    <t>MS4A14</t>
  </si>
  <si>
    <t>ECHDC1</t>
  </si>
  <si>
    <t>Ebf3</t>
  </si>
  <si>
    <t>HCLS1</t>
  </si>
  <si>
    <t>ARL13B</t>
  </si>
  <si>
    <t>UBXN10</t>
  </si>
  <si>
    <t>PTPN20</t>
  </si>
  <si>
    <t>OLFM1</t>
  </si>
  <si>
    <t>GGA2</t>
  </si>
  <si>
    <t>FBXO22</t>
  </si>
  <si>
    <t>MAP3K7</t>
  </si>
  <si>
    <t>PTCHD4</t>
  </si>
  <si>
    <t>FAF1</t>
  </si>
  <si>
    <t>UNC119</t>
  </si>
  <si>
    <t>ERG</t>
  </si>
  <si>
    <t>SERINC3</t>
  </si>
  <si>
    <t>ZNF70</t>
  </si>
  <si>
    <t>GABBR1</t>
  </si>
  <si>
    <t>GSG1</t>
  </si>
  <si>
    <t>PSMB4</t>
  </si>
  <si>
    <t>C1orf94</t>
  </si>
  <si>
    <t>JHU18929</t>
  </si>
  <si>
    <t>MAGI1</t>
  </si>
  <si>
    <t>PDZK1</t>
  </si>
  <si>
    <t>DLG3</t>
  </si>
  <si>
    <t>NME1</t>
  </si>
  <si>
    <t>NDUFA4</t>
  </si>
  <si>
    <t>ACSM3</t>
  </si>
  <si>
    <t>VWA9</t>
  </si>
  <si>
    <t>PDE5A</t>
  </si>
  <si>
    <t>USP2</t>
  </si>
  <si>
    <t>COPE</t>
  </si>
  <si>
    <t>MAP1LC3B</t>
  </si>
  <si>
    <t>PTPN3</t>
  </si>
  <si>
    <t>SNTG1</t>
  </si>
  <si>
    <t>SDCBP</t>
  </si>
  <si>
    <t>SHANK2</t>
  </si>
  <si>
    <t>CRKL</t>
  </si>
  <si>
    <t>METTL21C</t>
  </si>
  <si>
    <t>GDAP2</t>
  </si>
  <si>
    <t>SH3D19</t>
  </si>
  <si>
    <t>NXN</t>
  </si>
  <si>
    <t>DYNLT3</t>
  </si>
  <si>
    <t>FGR</t>
  </si>
  <si>
    <t>NFKBIA</t>
  </si>
  <si>
    <t>PSMB6</t>
  </si>
  <si>
    <t>STAT4</t>
  </si>
  <si>
    <t>ANXA10</t>
  </si>
  <si>
    <t>EXOSC7</t>
  </si>
  <si>
    <t>MX1</t>
  </si>
  <si>
    <t>CRYZ</t>
  </si>
  <si>
    <t>THG1L</t>
  </si>
  <si>
    <t>COMT</t>
  </si>
  <si>
    <t>PSMD11</t>
  </si>
  <si>
    <t>NMRK2</t>
  </si>
  <si>
    <t>ZFYVE19</t>
  </si>
  <si>
    <t>MRTO4</t>
  </si>
  <si>
    <t>NDEL1</t>
  </si>
  <si>
    <t>YP021</t>
  </si>
  <si>
    <t>PRKG1</t>
  </si>
  <si>
    <t>SF3B4</t>
  </si>
  <si>
    <t>TANK</t>
  </si>
  <si>
    <t>IFT20</t>
  </si>
  <si>
    <t>AK2</t>
  </si>
  <si>
    <t>XRCC1</t>
  </si>
  <si>
    <t>ZNRD1</t>
  </si>
  <si>
    <t>hMDM2</t>
  </si>
  <si>
    <t>SPAG7</t>
  </si>
  <si>
    <t>CHAMP1</t>
  </si>
  <si>
    <t>CCSAP</t>
  </si>
  <si>
    <t>MTUS1</t>
  </si>
  <si>
    <t>TAF10</t>
  </si>
  <si>
    <t>DDX1</t>
  </si>
  <si>
    <t>BAIAP2L2</t>
  </si>
  <si>
    <t>TBC1D13</t>
  </si>
  <si>
    <t>UBL7</t>
  </si>
  <si>
    <t>KIAA0586</t>
  </si>
  <si>
    <t>ASNA1</t>
  </si>
  <si>
    <t>ITCH</t>
  </si>
  <si>
    <t>CRCP</t>
  </si>
  <si>
    <t>SIAH2</t>
  </si>
  <si>
    <t>GLS2</t>
  </si>
  <si>
    <t>EIF4EBP1</t>
  </si>
  <si>
    <t>UBE2R2</t>
  </si>
  <si>
    <t>USP15</t>
  </si>
  <si>
    <t>RASGEF1C</t>
  </si>
  <si>
    <t>BC067760.1</t>
  </si>
  <si>
    <t>R3HDM2</t>
  </si>
  <si>
    <t>KJ904289</t>
  </si>
  <si>
    <t>CCNJL</t>
  </si>
  <si>
    <t>NOL3</t>
  </si>
  <si>
    <t>MAGEB10</t>
  </si>
  <si>
    <t>TARS</t>
  </si>
  <si>
    <t>ZMYM3</t>
  </si>
  <si>
    <t>ADH5</t>
  </si>
  <si>
    <t>ATRX</t>
  </si>
  <si>
    <t>ACTN4</t>
  </si>
  <si>
    <t>FAM188A</t>
  </si>
  <si>
    <t>EVL</t>
  </si>
  <si>
    <t>UBE2K</t>
  </si>
  <si>
    <t>OVOL2</t>
  </si>
  <si>
    <t>AFAP1L2</t>
  </si>
  <si>
    <t>PIK3R1</t>
  </si>
  <si>
    <t>CPEB4</t>
  </si>
  <si>
    <t>USH1C</t>
  </si>
  <si>
    <t>S100B</t>
  </si>
  <si>
    <t>RAD23B</t>
  </si>
  <si>
    <t>ACTN1</t>
  </si>
  <si>
    <t>THEM5</t>
  </si>
  <si>
    <t>GBP5</t>
  </si>
  <si>
    <t>MYL4</t>
  </si>
  <si>
    <t>LIMS1</t>
  </si>
  <si>
    <t>C16orf62</t>
  </si>
  <si>
    <t>PCMTD1</t>
  </si>
  <si>
    <t>GLRX2</t>
  </si>
  <si>
    <t>TCP10</t>
  </si>
  <si>
    <t>AKT3</t>
  </si>
  <si>
    <t>NDRG4</t>
  </si>
  <si>
    <t>CLVS1</t>
  </si>
  <si>
    <t>IL1RN</t>
  </si>
  <si>
    <t>SSBP4</t>
  </si>
  <si>
    <t>ANXA2</t>
  </si>
  <si>
    <t>PRH1</t>
  </si>
  <si>
    <t>SPR</t>
  </si>
  <si>
    <t>NID2</t>
  </si>
  <si>
    <t>RAB3IL1</t>
  </si>
  <si>
    <t>TACC1</t>
  </si>
  <si>
    <t>SCAF8</t>
  </si>
  <si>
    <t>LCMT1</t>
  </si>
  <si>
    <t>ATF6</t>
  </si>
  <si>
    <t>GPRASP2</t>
  </si>
  <si>
    <t>GAD2</t>
  </si>
  <si>
    <t>AASDHPPT</t>
  </si>
  <si>
    <t>SSU72</t>
  </si>
  <si>
    <t>SULT2A1</t>
  </si>
  <si>
    <t>CCDC155</t>
  </si>
  <si>
    <t>MBP</t>
  </si>
  <si>
    <t>EVI5L</t>
  </si>
  <si>
    <t>GUK1</t>
  </si>
  <si>
    <t>CIB1</t>
  </si>
  <si>
    <t>DUSP3</t>
  </si>
  <si>
    <t>ZNF783</t>
  </si>
  <si>
    <t>PKLR</t>
  </si>
  <si>
    <t>EDN1</t>
  </si>
  <si>
    <t>TFPT</t>
  </si>
  <si>
    <t>ERP27</t>
  </si>
  <si>
    <t>CRYGD</t>
  </si>
  <si>
    <t>CHKA</t>
  </si>
  <si>
    <t>NUDT6</t>
  </si>
  <si>
    <t>GAS7</t>
  </si>
  <si>
    <t>UBXN1</t>
  </si>
  <si>
    <t>MARCKS</t>
  </si>
  <si>
    <t>PPM1F</t>
  </si>
  <si>
    <t>PPP1R32</t>
  </si>
  <si>
    <t>MED15</t>
  </si>
  <si>
    <t>ZNF398</t>
  </si>
  <si>
    <t>HPCA</t>
  </si>
  <si>
    <t>ALDH1A3</t>
  </si>
  <si>
    <t>RIMS4</t>
  </si>
  <si>
    <t>PA2G4</t>
  </si>
  <si>
    <t>SRGAP3</t>
  </si>
  <si>
    <t>MAPRE1</t>
  </si>
  <si>
    <t>ASB1</t>
  </si>
  <si>
    <t>ARAP1</t>
  </si>
  <si>
    <t>NCALD</t>
  </si>
  <si>
    <t>PLP2</t>
  </si>
  <si>
    <t>CCDC94</t>
  </si>
  <si>
    <t>TXNRD2</t>
  </si>
  <si>
    <t>ZKSCAN4</t>
  </si>
  <si>
    <t>CHML</t>
  </si>
  <si>
    <t>SKAP2</t>
  </si>
  <si>
    <t>SH3BP1</t>
  </si>
  <si>
    <t>Pdc</t>
  </si>
  <si>
    <t>DGKG</t>
  </si>
  <si>
    <t>APBB1IP</t>
  </si>
  <si>
    <t>PTPN23</t>
  </si>
  <si>
    <t>LDHB</t>
  </si>
  <si>
    <t>KJ903107</t>
  </si>
  <si>
    <t>ACSBG1</t>
  </si>
  <si>
    <t>KRT34</t>
  </si>
  <si>
    <t>CBL</t>
  </si>
  <si>
    <t>MAL</t>
  </si>
  <si>
    <t>TRPV3</t>
  </si>
  <si>
    <t>CYTH1</t>
  </si>
  <si>
    <t>PI4K2A</t>
  </si>
  <si>
    <t>DDIAS</t>
  </si>
  <si>
    <t>LGALS3</t>
  </si>
  <si>
    <t>CMTM6</t>
  </si>
  <si>
    <t>LPCAT4</t>
  </si>
  <si>
    <t>TMEM31</t>
  </si>
  <si>
    <t>KCTD14</t>
  </si>
  <si>
    <t>NAPB</t>
  </si>
  <si>
    <t>DSTN</t>
  </si>
  <si>
    <t>PRB4</t>
  </si>
  <si>
    <t>RALGDS</t>
  </si>
  <si>
    <t>SFTPD</t>
  </si>
  <si>
    <t>IGHG1</t>
  </si>
  <si>
    <t>ZMIZ1</t>
  </si>
  <si>
    <t>MALL</t>
  </si>
  <si>
    <t>HDAC3</t>
  </si>
  <si>
    <t>RAC3</t>
  </si>
  <si>
    <t>CCNB3</t>
  </si>
  <si>
    <t>METTL1</t>
  </si>
  <si>
    <t>MTAP</t>
  </si>
  <si>
    <t>MAPK3</t>
  </si>
  <si>
    <t>MED9</t>
  </si>
  <si>
    <t>CRTC3</t>
  </si>
  <si>
    <t>TEAD3</t>
  </si>
  <si>
    <t>IGHG3</t>
  </si>
  <si>
    <t>TNFSF9</t>
  </si>
  <si>
    <t>LGALS2</t>
  </si>
  <si>
    <t>GBP1</t>
  </si>
  <si>
    <t>AHDC1</t>
  </si>
  <si>
    <t>PRB3</t>
  </si>
  <si>
    <t>KJ903749</t>
  </si>
  <si>
    <t>BC033201.1</t>
  </si>
  <si>
    <t>NAV2</t>
  </si>
  <si>
    <t>MOK</t>
  </si>
  <si>
    <t>RAD52</t>
  </si>
  <si>
    <t>IVNS1ABP</t>
  </si>
  <si>
    <t>MUCL1</t>
  </si>
  <si>
    <t>SULT1B1</t>
  </si>
  <si>
    <t>FICD</t>
  </si>
  <si>
    <t>SYTL2</t>
  </si>
  <si>
    <t>AHCYL1</t>
  </si>
  <si>
    <t>LUZP2</t>
  </si>
  <si>
    <t>HYPK</t>
  </si>
  <si>
    <t>ACO2</t>
  </si>
  <si>
    <t>ARID3B</t>
  </si>
  <si>
    <t>HSPA9</t>
  </si>
  <si>
    <t>ZNF746</t>
  </si>
  <si>
    <t>MED20</t>
  </si>
  <si>
    <t>IMPDH1</t>
  </si>
  <si>
    <t>LSM3</t>
  </si>
  <si>
    <t>NSFL1C</t>
  </si>
  <si>
    <t>PQBP1</t>
  </si>
  <si>
    <t>SHANK2-AS3</t>
  </si>
  <si>
    <t>RSPH6A</t>
  </si>
  <si>
    <t>IMPDH2</t>
  </si>
  <si>
    <t>PAPSS1</t>
  </si>
  <si>
    <t>DUSP23</t>
  </si>
  <si>
    <t>MED8</t>
  </si>
  <si>
    <t>DEDD</t>
  </si>
  <si>
    <t>PHF20L1</t>
  </si>
  <si>
    <t>CCDC9</t>
  </si>
  <si>
    <t>C6orf10</t>
  </si>
  <si>
    <t>ZC2HC1C</t>
  </si>
  <si>
    <t>MAVS</t>
  </si>
  <si>
    <t>EIF3J</t>
  </si>
  <si>
    <t>SRGAP1</t>
  </si>
  <si>
    <t>RTN4IP1</t>
  </si>
  <si>
    <t>ZNF225</t>
  </si>
  <si>
    <t>AC145212.2</t>
  </si>
  <si>
    <t>SEPT10</t>
  </si>
  <si>
    <t>C4orf33</t>
  </si>
  <si>
    <t>GKAP1</t>
  </si>
  <si>
    <t>ECE2</t>
  </si>
  <si>
    <t>HSPBP1</t>
  </si>
  <si>
    <t>MIIP</t>
  </si>
  <si>
    <t>DDAH1</t>
  </si>
  <si>
    <t>OTUD5</t>
  </si>
  <si>
    <t>Bicc1</t>
  </si>
  <si>
    <t>LIN52</t>
  </si>
  <si>
    <t>PRRG2</t>
  </si>
  <si>
    <t>NATD1</t>
  </si>
  <si>
    <t>KHSRP</t>
  </si>
  <si>
    <t>LYPLA1</t>
  </si>
  <si>
    <t>USP47</t>
  </si>
  <si>
    <t>PPP2R2D</t>
  </si>
  <si>
    <t>CCDC117</t>
  </si>
  <si>
    <t>CAPRIN1</t>
  </si>
  <si>
    <t>DLGAP4</t>
  </si>
  <si>
    <t>GABPB2</t>
  </si>
  <si>
    <t>SSBP3</t>
  </si>
  <si>
    <t>CYGB</t>
  </si>
  <si>
    <t>DPYSL3</t>
  </si>
  <si>
    <t>NFKBIB</t>
  </si>
  <si>
    <t>GNAS</t>
  </si>
  <si>
    <t>OSBPL3</t>
  </si>
  <si>
    <t>CD302</t>
  </si>
  <si>
    <t>PRKAR1B</t>
  </si>
  <si>
    <t>PRKAR2B</t>
  </si>
  <si>
    <t>DLD</t>
  </si>
  <si>
    <t>NRG1</t>
  </si>
  <si>
    <t>GBP7</t>
  </si>
  <si>
    <t>VCY</t>
  </si>
  <si>
    <t>NFU1</t>
  </si>
  <si>
    <t>GOLGA1</t>
  </si>
  <si>
    <t>CEP112</t>
  </si>
  <si>
    <t>STAT1</t>
  </si>
  <si>
    <t>TRIM16</t>
  </si>
  <si>
    <t>AKR1C4</t>
  </si>
  <si>
    <t>DSG1</t>
  </si>
  <si>
    <t>PKIA</t>
  </si>
  <si>
    <t>GGA3</t>
  </si>
  <si>
    <t>SPDL1</t>
  </si>
  <si>
    <t>Repin1</t>
  </si>
  <si>
    <t>ZNF503</t>
  </si>
  <si>
    <t>F13A1</t>
  </si>
  <si>
    <t>SYT10</t>
  </si>
  <si>
    <t>VSTM2A</t>
  </si>
  <si>
    <t>CUTA</t>
  </si>
  <si>
    <t>BCL7A</t>
  </si>
  <si>
    <t>FRMD8</t>
  </si>
  <si>
    <t>RNF25</t>
  </si>
  <si>
    <t>CDKN1B</t>
  </si>
  <si>
    <t>AKR1B1</t>
  </si>
  <si>
    <t>GNGT2</t>
  </si>
  <si>
    <t>LAT</t>
  </si>
  <si>
    <t>PAPSS2</t>
  </si>
  <si>
    <t>ELF2</t>
  </si>
  <si>
    <t>FN3K</t>
  </si>
  <si>
    <t>CLEC4E</t>
  </si>
  <si>
    <t>LARP7</t>
  </si>
  <si>
    <t>TAF7</t>
  </si>
  <si>
    <t>TSSC4</t>
  </si>
  <si>
    <t>STMN4</t>
  </si>
  <si>
    <t>PRR16</t>
  </si>
  <si>
    <t>MAPK1IP1L</t>
  </si>
  <si>
    <t>FAM134B</t>
  </si>
  <si>
    <t>BC035666</t>
  </si>
  <si>
    <t>RP11-354P17.9</t>
  </si>
  <si>
    <t>KJ904266</t>
  </si>
  <si>
    <t>DUSP22</t>
  </si>
  <si>
    <t>PVRL3</t>
  </si>
  <si>
    <t>IgG Enriched in R geomean &gt; 0.05</t>
  </si>
  <si>
    <t>IgG Enriched in NR geomean &lt; -0.05</t>
  </si>
  <si>
    <t>IgA Enriched in R geomean &gt; 0.05</t>
  </si>
  <si>
    <t>IgA Enriched in NR geomean &lt; -0.05</t>
  </si>
  <si>
    <t>Index</t>
  </si>
  <si>
    <t>Name</t>
  </si>
  <si>
    <t>P-value</t>
  </si>
  <si>
    <t>Adjusted p-value</t>
  </si>
  <si>
    <t>Odds Ratio</t>
  </si>
  <si>
    <t>Combined score</t>
  </si>
  <si>
    <t>MYC 18358816 ChIP-ChIP MESCs Mouse</t>
  </si>
  <si>
    <t>FOXO1 32281255 ChIP-Seq Chondrocytes Human Osteoarthritis</t>
  </si>
  <si>
    <t>MYC 19030024 ChIP-ChIP MESCs Mouse</t>
  </si>
  <si>
    <t>CREM 20920259 ChIP-Seq GC1-SPG Mouse</t>
  </si>
  <si>
    <t>ChEA 2022</t>
  </si>
  <si>
    <t>ZNF716</t>
  </si>
  <si>
    <t>Enrichr Submissions TF-Gene Coocurrence</t>
  </si>
  <si>
    <t>Estrogen-stimulated Signaling Thru PRKCZ R-HSA-9634635</t>
  </si>
  <si>
    <t>Oncogene Induced Senescence R-HSA-2559585</t>
  </si>
  <si>
    <t>Reactome 2022</t>
  </si>
  <si>
    <t>IL1 Signaling WP195</t>
  </si>
  <si>
    <t>WikiPathways 2024 Human</t>
  </si>
  <si>
    <t>Hypoxia</t>
  </si>
  <si>
    <t>MSigDB Hallmark 2020</t>
  </si>
  <si>
    <t>DNA Repair (GO:0006281)</t>
  </si>
  <si>
    <t>Regulation Of ER-associated Ubiquitin-Dependent Protein Catabolic Process (GO:1903069)</t>
  </si>
  <si>
    <t>Regulation Of Proteasomal Protein Catabolic Process (GO:0061136)</t>
  </si>
  <si>
    <t>Positive Regulation Of ERAD Pathway (GO:1904294)</t>
  </si>
  <si>
    <t>GO Biological Process 2023</t>
  </si>
  <si>
    <t>Premeiotic Germ cell:Gonad</t>
  </si>
  <si>
    <t>Premeiotic Germ cell:Testis</t>
  </si>
  <si>
    <t>Primordial Germ cell:Testis</t>
  </si>
  <si>
    <t>Mitotic Arrest Phase Fetal Germ cell:Fetal Gonad</t>
  </si>
  <si>
    <t>CellMarker Augmented 2021</t>
  </si>
  <si>
    <t>Testis Male 50-59 Up</t>
  </si>
  <si>
    <t>GTEx Tissues V8 2023</t>
  </si>
  <si>
    <t>UBA/Transl elong EF1B N</t>
  </si>
  <si>
    <t>KH type 1</t>
  </si>
  <si>
    <t>Ubiquitin</t>
  </si>
  <si>
    <t>Pfam InterPro Domains</t>
  </si>
  <si>
    <t>GAGE</t>
  </si>
  <si>
    <t>Heat shock chaperonin-binding</t>
  </si>
  <si>
    <t>Ubiquitin-associated domain</t>
  </si>
  <si>
    <t>Ubiquitin domain</t>
  </si>
  <si>
    <t>K Homology domain</t>
  </si>
  <si>
    <t>K Homology domain, type 1</t>
  </si>
  <si>
    <t>HDGF-related, PWWP domain</t>
  </si>
  <si>
    <t>InterPro Domains 2019</t>
  </si>
  <si>
    <t>UBA</t>
  </si>
  <si>
    <t>KH 1</t>
  </si>
  <si>
    <t>ubiquitin</t>
  </si>
  <si>
    <t>Pfam Domains 2019</t>
  </si>
  <si>
    <t>chrX</t>
  </si>
  <si>
    <t>Chromosome Location hg19</t>
  </si>
  <si>
    <t>Gnjatic Sacha (Icahn School Of Medicine At Mount Sinai)</t>
  </si>
  <si>
    <t>NIH Funded PIs 2017 GeneRIF ARCHS4 Predictions</t>
  </si>
  <si>
    <t>Responders</t>
  </si>
  <si>
    <t>RUNX2 24655370 ChIP-Seq MC3T3E1 Mouse Bone</t>
  </si>
  <si>
    <t>Ub-specific Processing Proteases R-HSA-5689880</t>
  </si>
  <si>
    <t>Interleukin-1 Family Signaling R-HSA-446652</t>
  </si>
  <si>
    <t>Interleukin-1 Signaling R-HSA-9020702</t>
  </si>
  <si>
    <t>Signaling By Interleukins R-HSA-449147</t>
  </si>
  <si>
    <t>Deubiquitination R-HSA-5688426</t>
  </si>
  <si>
    <t>Activation Of NF-kappaB In B Cells R-HSA-1169091</t>
  </si>
  <si>
    <t>Cytokine Signaling In Immune System R-HSA-1280215</t>
  </si>
  <si>
    <t>MTOR Signaling R-HSA-165159</t>
  </si>
  <si>
    <t>TCR Signaling R-HSA-202403</t>
  </si>
  <si>
    <t>FCERI Mediated NF-kB Activation R-HSA-2871837</t>
  </si>
  <si>
    <t>VEGFA VEGFR2 Signaling WP3888</t>
  </si>
  <si>
    <t>Interferon Type I Signaling WP585</t>
  </si>
  <si>
    <t>Integrin Mediated Cell Adhesion WP185</t>
  </si>
  <si>
    <t>Translation Inhibitors In Chronically Activated PDGFRA Cells WP4566</t>
  </si>
  <si>
    <t>Interleukin 1 IL 1 Structural Pathway WP2637</t>
  </si>
  <si>
    <t>Sildenafil Treatment WP5294</t>
  </si>
  <si>
    <t>RANKL RANK Signaling WP2018</t>
  </si>
  <si>
    <t>B Cell Receptor Signaling WP23</t>
  </si>
  <si>
    <t>Cardiac Hypertrophic Response WP2795</t>
  </si>
  <si>
    <t>MET In Type 1 Papillary Renal Cell Carcinoma WP4205</t>
  </si>
  <si>
    <t>Non-responders</t>
  </si>
  <si>
    <t>Nucleotide-Binding Domain, Leucine Rich Repeat Containing Receptor Signaling Pathway (GO:0035872)</t>
  </si>
  <si>
    <t>Nucleotide-Binding Oligomerization Domain Containing Signaling Pathway (GO:0070423)</t>
  </si>
  <si>
    <t>BTO:0005453</t>
  </si>
  <si>
    <t>Erythroleukemia cell</t>
  </si>
  <si>
    <t>Cervical carcinoma cell</t>
  </si>
  <si>
    <t>B-lymphocyte</t>
  </si>
  <si>
    <t>Oral cell line</t>
  </si>
  <si>
    <t>Fascicle</t>
  </si>
  <si>
    <t>Prefrontal cortex</t>
  </si>
  <si>
    <t>Thymus</t>
  </si>
  <si>
    <t>Jensen TISSUES</t>
  </si>
  <si>
    <t>Eye</t>
  </si>
  <si>
    <t>Brain</t>
  </si>
  <si>
    <t>Intestine</t>
  </si>
  <si>
    <t>Spleen</t>
  </si>
  <si>
    <t>Uterus</t>
  </si>
  <si>
    <t>Adipose tissue</t>
  </si>
  <si>
    <t>Cardiac muscle</t>
  </si>
  <si>
    <t>Lymph node</t>
  </si>
  <si>
    <t>Gut</t>
  </si>
  <si>
    <t>PDZ</t>
  </si>
  <si>
    <t>SH3</t>
  </si>
  <si>
    <t>SH3 domain</t>
  </si>
  <si>
    <t>PDZ domain</t>
  </si>
  <si>
    <t>Galectin, carbohydrate recognition domain</t>
  </si>
  <si>
    <t>Guanylate kinase-like domain</t>
  </si>
  <si>
    <t>Guanylate kinase/L-type calcium channel beta subunit</t>
  </si>
  <si>
    <t>SH3 1</t>
  </si>
  <si>
    <t>Gal-bind lectin</t>
  </si>
  <si>
    <t>SH3 2</t>
  </si>
  <si>
    <t>Guanylate kin</t>
  </si>
  <si>
    <t>R3H</t>
  </si>
  <si>
    <t>WW</t>
  </si>
  <si>
    <t>UBX</t>
  </si>
  <si>
    <t>CRX 20693478 ChIP-Seq ADULT RETINA Mouse</t>
  </si>
  <si>
    <t>E2A 27217539 Chip-Seq RAMOS-Cell Line Human</t>
  </si>
  <si>
    <t>HAND2 30127528 ChIP-Seq KELLY Human Brain Neuroblastoma</t>
  </si>
  <si>
    <t>UTX 26944678 Chip-Seq JUKART Human</t>
  </si>
  <si>
    <t>TBX5 21415370 ChIP-Seq HL-1 Mouse</t>
  </si>
  <si>
    <t>CREB1 23762244 ChIP-Seq HIPPOCAMPUS Rat</t>
  </si>
  <si>
    <t>NR3C1 23031785 ChIP-Seq PC12 Mouse</t>
  </si>
  <si>
    <t>TCFAP2C 20176728 ChIP-ChIP TROPHOBLAST STEM CELLS Mouse</t>
  </si>
  <si>
    <t>SMAD3 22036565 ChIP-Seq ESCs Mouse</t>
  </si>
  <si>
    <t>NR3C1 34362910 ChIP-Seq WistarRat Hippocampus Stress</t>
  </si>
  <si>
    <t>POU5F1 18692474 ChIP-Seq MESCs Mouse</t>
  </si>
  <si>
    <t>OCT4 18692474 ChIP-Seq MEFs Mouse</t>
  </si>
  <si>
    <t>IRF1 21803131 ChIP-Seq MONOCYTES Human</t>
  </si>
  <si>
    <t>NANOG 16518401 ChIP-PET MESCs Mouse</t>
  </si>
  <si>
    <t>NCOR 22465074 ChIP-Seq MACROPHAGES Mouse</t>
  </si>
  <si>
    <t>RUNX1 22412390 ChIP-Seq EML Mouse</t>
  </si>
  <si>
    <t>MITF 21258399 ChIP-Seq MELANOMA Human</t>
  </si>
  <si>
    <t>SMAD2 18955504 ChIP-ChIP HaCaT Human</t>
  </si>
  <si>
    <t>DVL3</t>
  </si>
  <si>
    <t>FOXK1</t>
  </si>
  <si>
    <t>FOXN3</t>
  </si>
  <si>
    <t>MEF2A</t>
  </si>
  <si>
    <t>NFIC</t>
  </si>
  <si>
    <t>PLXNA1</t>
  </si>
  <si>
    <t>SSH1</t>
  </si>
  <si>
    <t>AEBP2</t>
  </si>
  <si>
    <t>ARID5B</t>
  </si>
  <si>
    <t>EXOC2</t>
  </si>
  <si>
    <t>Advanced Glycosylation Endproduct Receptor Signaling R-HSA-879415</t>
  </si>
  <si>
    <t>Frs2-mediated Activation R-HSA-170968</t>
  </si>
  <si>
    <t>ERKs Are Inactivated R-HSA-202670</t>
  </si>
  <si>
    <t>Signaling To ERKs R-HSA-187687</t>
  </si>
  <si>
    <t>Prolonged ERK Activation Events R-HSA-169893</t>
  </si>
  <si>
    <t>RHO GTPases Activate WASPs And WAVEs R-HSA-5663213</t>
  </si>
  <si>
    <t>DNA Damage Recognition In GG-NER R-HSA-5696394</t>
  </si>
  <si>
    <t>Spry Regulation Of FGF Signaling R-HSA-1295596</t>
  </si>
  <si>
    <t>eNOS Activation R-HSA-203615</t>
  </si>
  <si>
    <t>Metabolism Of Nitric Oxide: NOS3 Activation And Regulation R-HSA-202131</t>
  </si>
  <si>
    <t>PKA Activation In Glucagon Signaling R-HSA-164378</t>
  </si>
  <si>
    <t>Glucagon-like Peptide-1 (GLP1) Regulates Insulin Secretion R-HSA-381676</t>
  </si>
  <si>
    <t>Vasopressin Regulates Renal Water Homeostasis Via Aquaporins R-HSA-432040</t>
  </si>
  <si>
    <t>Regulation Of Insulin Secretion R-HSA-422356</t>
  </si>
  <si>
    <t>GPER1 Signaling R-HSA-9634597</t>
  </si>
  <si>
    <t>Aquaporin-mediated Transport R-HSA-445717</t>
  </si>
  <si>
    <t>Cytosolic Sulfonation Of Small Molecules R-HSA-156584</t>
  </si>
  <si>
    <t>Signaling By Non-Receptor Tyrosine Kinases R-HSA-9006927</t>
  </si>
  <si>
    <t>Sulfation Biotransformation Reaction WP692</t>
  </si>
  <si>
    <t>Chromosomal And Microsatellite Instability In Colorectal Cancer WP4216</t>
  </si>
  <si>
    <t>4P16 3 Copy Number Variation WP5365</t>
  </si>
  <si>
    <t>IL2 Signaling WP49</t>
  </si>
  <si>
    <t>ErbB Signaling WP673</t>
  </si>
  <si>
    <t>Relationship Between Inflammation COX 2 And EGFR WP4483</t>
  </si>
  <si>
    <t>IL3 Signaling WP286</t>
  </si>
  <si>
    <t>Glioblastoma Signaling WP2261</t>
  </si>
  <si>
    <t>Kit Receptor Signaling WP304</t>
  </si>
  <si>
    <t>EGFR Tyrosine Kinase Inhibitor Resistance WP4806</t>
  </si>
  <si>
    <t>Regulation Of Substrate Adhesion-Dependent Cell Spreading (GO:1900024)</t>
  </si>
  <si>
    <t>Positive Regulation Of Signaling (GO:0023056)</t>
  </si>
  <si>
    <t>Positive Regulation Of Cell-Substrate Junction Organization (GO:0150117)</t>
  </si>
  <si>
    <t>Actin Filament Organization (GO:0007015)</t>
  </si>
  <si>
    <t>Actin Polymerization Or Depolymerization (GO:0008154)</t>
  </si>
  <si>
    <t>Regulation Of Type I Interferon Production (GO:0032479)</t>
  </si>
  <si>
    <t>Regulation Of cAMP-dependent Protein Kinase Activity (GO:2000479)</t>
  </si>
  <si>
    <t>Type I Spiral Ganglion Neuron Brain Mouse</t>
  </si>
  <si>
    <t>Mitotic Arrest Phase Fetal Germ Cell Fetal Gonad Human</t>
  </si>
  <si>
    <t>Blood Cell Bile Duct Human</t>
  </si>
  <si>
    <t>CellMarker 2024</t>
  </si>
  <si>
    <t>Osteogenic Precursor-Like cell:Dermis</t>
  </si>
  <si>
    <t>Marvel domain</t>
  </si>
  <si>
    <t>EF-hand domain</t>
  </si>
  <si>
    <t>Rho GTPase-activating protein domain</t>
  </si>
  <si>
    <t>EF-hand, Ca insensitive</t>
  </si>
  <si>
    <t>Thioesterase domain</t>
  </si>
  <si>
    <t>MARVEL</t>
  </si>
  <si>
    <t>EF-hand 1</t>
  </si>
  <si>
    <t>PH</t>
  </si>
  <si>
    <t>RhoGAP</t>
  </si>
  <si>
    <t>EFhand Ca insen</t>
  </si>
  <si>
    <t>4HBT</t>
  </si>
  <si>
    <t>GBP C</t>
  </si>
  <si>
    <t>RIIa</t>
  </si>
  <si>
    <t>Natural killer cell</t>
  </si>
  <si>
    <t>BTO:0004410</t>
  </si>
  <si>
    <t>Spinal cord</t>
  </si>
  <si>
    <t>Retina</t>
  </si>
  <si>
    <t>Parietal lobe</t>
  </si>
  <si>
    <t>Embryonic brain</t>
  </si>
  <si>
    <t>Blood platelet</t>
  </si>
  <si>
    <t>Monocyte</t>
  </si>
  <si>
    <t>Thalamus</t>
  </si>
  <si>
    <t>Renal cell carcinoma cell</t>
  </si>
  <si>
    <t>Cerebral peduncle</t>
  </si>
  <si>
    <t>IgG Top Unique Hits R (compiled)</t>
  </si>
  <si>
    <t>IgG Top Unique Hits NR (compiled)</t>
  </si>
  <si>
    <t>IgG Neither enriched &lt;0.05 &gt;-0.05</t>
  </si>
  <si>
    <t>IgA Neither enriched &lt;0.05 &gt;-0.05</t>
  </si>
  <si>
    <t>ZNF385A</t>
  </si>
  <si>
    <t>ATP1B2</t>
  </si>
  <si>
    <t>SSNA1</t>
  </si>
  <si>
    <t>VCL</t>
  </si>
  <si>
    <t>TLK2</t>
  </si>
  <si>
    <t>ZNF385B</t>
  </si>
  <si>
    <t>STAU1</t>
  </si>
  <si>
    <t>PRKRA</t>
  </si>
  <si>
    <t>SERTM1</t>
  </si>
  <si>
    <t>TCL1A</t>
  </si>
  <si>
    <t>NDRG3</t>
  </si>
  <si>
    <t>BPGM</t>
  </si>
  <si>
    <t>PAK2</t>
  </si>
  <si>
    <t>GAD1</t>
  </si>
  <si>
    <t>ZNF396</t>
  </si>
  <si>
    <t>ABRACL</t>
  </si>
  <si>
    <t>ARHGEF16</t>
  </si>
  <si>
    <t>SCLT1</t>
  </si>
  <si>
    <t>ANXA1</t>
  </si>
  <si>
    <t>ANKS1A</t>
  </si>
  <si>
    <t>Neither</t>
  </si>
  <si>
    <t>LDLRAD4 And What We Know About It WP4904</t>
  </si>
  <si>
    <t>Ras</t>
  </si>
  <si>
    <t>La</t>
  </si>
  <si>
    <t>LRAT</t>
  </si>
  <si>
    <t>Small GTP-binding protein domain</t>
  </si>
  <si>
    <t>La-type HTH domain</t>
  </si>
  <si>
    <t>LRAT domain</t>
  </si>
  <si>
    <t>Small Interfering RNA (siRNA) Biogenesis R-HSA-426486</t>
  </si>
  <si>
    <t>MicroRNA (miRNA) Biogenesis R-HSA-203927</t>
  </si>
  <si>
    <t>Signaling By High-Kinase Activity BRAF Mutants R-HSA-6802948</t>
  </si>
  <si>
    <t>MAP2K And MAPK Activation R-HSA-5674135</t>
  </si>
  <si>
    <t>Signaling By RAF1 Mutants R-HSA-9656223</t>
  </si>
  <si>
    <t>Paradoxical Activation Of RAF Signaling By Kinase Inactive BRAF R-HSA-6802955</t>
  </si>
  <si>
    <t>Smooth Muscle Contraction R-HSA-445355</t>
  </si>
  <si>
    <t>siRNA Processing (GO:0030422)</t>
  </si>
  <si>
    <t>Adherens Junction Assembly (GO:0034333)</t>
  </si>
  <si>
    <t>pre-miRNA Processing (GO:0031054)</t>
  </si>
  <si>
    <t>Ophthalmic nerve</t>
  </si>
  <si>
    <t>Occipital lobe</t>
  </si>
  <si>
    <t>Parenchyma</t>
  </si>
  <si>
    <t>Dendritic cell</t>
  </si>
  <si>
    <t>Temporal lobe</t>
  </si>
  <si>
    <t>Effector CD8+ Memory T (Tem) Cell Peripheral Blood Human</t>
  </si>
  <si>
    <t>Mesangial Cell Kidney Mouse</t>
  </si>
  <si>
    <t>Mitotic Fetal Germ Cell Fetal Gonad Human</t>
  </si>
  <si>
    <t>Effector CD8+ Memory T (Tem) cell:Peripheral Blood</t>
  </si>
  <si>
    <t>Mesenchymal Stem cell:Corneal Endothelium</t>
  </si>
  <si>
    <t>Mitotic Fetal Germ cell:Fetal Gonad</t>
  </si>
  <si>
    <t>Migration Phase Fetal Germ cell:Fetal Gonad</t>
  </si>
  <si>
    <t>1-Cell Stage Cell (Blastomere):Embryo</t>
  </si>
  <si>
    <t>GABAergic neuron:Undefined</t>
  </si>
  <si>
    <t>CD4+ Cytotoxic T cell:Liver</t>
  </si>
  <si>
    <t>Monocyte:Fetal Kidney</t>
  </si>
  <si>
    <t>Stromal cell:Amniotic Membrane</t>
  </si>
  <si>
    <t>Myometrial Stem cell:Myometrium</t>
  </si>
  <si>
    <t>Double-stranded RNA-binding domain</t>
  </si>
  <si>
    <t>Matrin/U1-C-like, C2H2-type zinc finger</t>
  </si>
  <si>
    <t>PTB/PI domain</t>
  </si>
  <si>
    <t>dsrm</t>
  </si>
  <si>
    <t>A majority of the cancer/testis antigens are intrinsically disordered proteins (https://doi.org/10.1002/jcb.23252)</t>
  </si>
  <si>
    <t>CTA</t>
  </si>
  <si>
    <t>chromosome</t>
  </si>
  <si>
    <t>ACTL8</t>
  </si>
  <si>
    <t>ANKRD45</t>
  </si>
  <si>
    <t>BRDT</t>
  </si>
  <si>
    <t>GPATCH2</t>
  </si>
  <si>
    <t>HORMAD1</t>
  </si>
  <si>
    <t>HSPB9</t>
  </si>
  <si>
    <t>KDM5B</t>
  </si>
  <si>
    <t>LEMD1</t>
  </si>
  <si>
    <t>MAEL</t>
  </si>
  <si>
    <t>NUF2</t>
  </si>
  <si>
    <t>SYCP1</t>
  </si>
  <si>
    <t>GPAT2</t>
  </si>
  <si>
    <t>RQCD1</t>
  </si>
  <si>
    <t>CTNNA2</t>
  </si>
  <si>
    <t>LYPD6B</t>
  </si>
  <si>
    <t>TMEFF2</t>
  </si>
  <si>
    <t>POTEF</t>
  </si>
  <si>
    <t>POTEE</t>
  </si>
  <si>
    <t>TSGA10</t>
  </si>
  <si>
    <t>ROPN1</t>
  </si>
  <si>
    <t>PRSS50</t>
  </si>
  <si>
    <t>IGSF11</t>
  </si>
  <si>
    <t>TMEM108</t>
  </si>
  <si>
    <t>MORC1</t>
  </si>
  <si>
    <t>DPPA2</t>
  </si>
  <si>
    <t>CCDC36</t>
  </si>
  <si>
    <t>RBM46</t>
  </si>
  <si>
    <t>ADAM29</t>
  </si>
  <si>
    <t>CCDC110</t>
  </si>
  <si>
    <t>SLCO6A1</t>
  </si>
  <si>
    <t>SPEF2</t>
  </si>
  <si>
    <t>ELOVL4</t>
  </si>
  <si>
    <t>TDRD6</t>
  </si>
  <si>
    <t>DDX43</t>
  </si>
  <si>
    <t>TTK</t>
  </si>
  <si>
    <t>CRISP2</t>
  </si>
  <si>
    <t>CAGE1</t>
  </si>
  <si>
    <t>ZNF165</t>
  </si>
  <si>
    <t>IMP-3</t>
  </si>
  <si>
    <t>ODF1</t>
  </si>
  <si>
    <t>PIWIL2</t>
  </si>
  <si>
    <t>ADAM2</t>
  </si>
  <si>
    <t>LY6K</t>
  </si>
  <si>
    <t>PBK</t>
  </si>
  <si>
    <t>TEX15</t>
  </si>
  <si>
    <t>DCAF12</t>
  </si>
  <si>
    <t>TMEFF1</t>
  </si>
  <si>
    <t>ODF2</t>
  </si>
  <si>
    <t>ARMC3</t>
  </si>
  <si>
    <t>TDRD1</t>
  </si>
  <si>
    <t>PTPN20A</t>
  </si>
  <si>
    <t>KIF20B</t>
  </si>
  <si>
    <t>SYCE1</t>
  </si>
  <si>
    <t>CEP55</t>
  </si>
  <si>
    <t>LDHC</t>
  </si>
  <si>
    <t>ODF3</t>
  </si>
  <si>
    <t>SPATA19</t>
  </si>
  <si>
    <t>SPA17</t>
  </si>
  <si>
    <t>ACRBP</t>
  </si>
  <si>
    <t>AKAP3</t>
  </si>
  <si>
    <t>CCDC62</t>
  </si>
  <si>
    <t>BAGE5</t>
  </si>
  <si>
    <t>CTAGE5</t>
  </si>
  <si>
    <t>OIP5</t>
  </si>
  <si>
    <t>CT62</t>
  </si>
  <si>
    <t>CCDC33</t>
  </si>
  <si>
    <t>CASC5</t>
  </si>
  <si>
    <t>GOLGA6L2</t>
  </si>
  <si>
    <t>OTOA</t>
  </si>
  <si>
    <t>PRSS54</t>
  </si>
  <si>
    <t>PRM1</t>
  </si>
  <si>
    <t>PRM2</t>
  </si>
  <si>
    <t>SPACA3</t>
  </si>
  <si>
    <t>ODF4</t>
  </si>
  <si>
    <t>KIAA0100</t>
  </si>
  <si>
    <t>TEX14</t>
  </si>
  <si>
    <t>SPAG9</t>
  </si>
  <si>
    <t>CABYR</t>
  </si>
  <si>
    <t>POTEC</t>
  </si>
  <si>
    <t>NOL4</t>
  </si>
  <si>
    <t>CTAGE1</t>
  </si>
  <si>
    <t>TEX101</t>
  </si>
  <si>
    <t>NLRP4</t>
  </si>
  <si>
    <t>TSSK6</t>
  </si>
  <si>
    <t>DKKL1</t>
  </si>
  <si>
    <t>TULP2</t>
  </si>
  <si>
    <t>CALR3</t>
  </si>
  <si>
    <t>COX6B2</t>
  </si>
  <si>
    <t>SPO11</t>
  </si>
  <si>
    <t>SPAG4</t>
  </si>
  <si>
    <t>SPINLW1</t>
  </si>
  <si>
    <t>CTCFL</t>
  </si>
  <si>
    <t>SEMG1</t>
  </si>
  <si>
    <t>BAGE</t>
  </si>
  <si>
    <t>BAGE2</t>
  </si>
  <si>
    <t>BAGE3</t>
  </si>
  <si>
    <t>BAGE4</t>
  </si>
  <si>
    <t>LIPI</t>
  </si>
  <si>
    <t>TPTE</t>
  </si>
  <si>
    <t>POTED</t>
  </si>
  <si>
    <t>PRAME</t>
  </si>
  <si>
    <t>POTEH</t>
  </si>
  <si>
    <t>AKAP4</t>
  </si>
  <si>
    <t>ARX</t>
  </si>
  <si>
    <t>CXORF48</t>
  </si>
  <si>
    <t>CPXCR1</t>
  </si>
  <si>
    <t>CSAG1</t>
  </si>
  <si>
    <t>CSAG2</t>
  </si>
  <si>
    <t>CT45A1</t>
  </si>
  <si>
    <t>CT45A2</t>
  </si>
  <si>
    <t>CT45A3</t>
  </si>
  <si>
    <t>CT45A4</t>
  </si>
  <si>
    <t>CT45A5</t>
  </si>
  <si>
    <t>CT45A6</t>
  </si>
  <si>
    <t>CT47A1</t>
  </si>
  <si>
    <t>CT47A10</t>
  </si>
  <si>
    <t>CT47A11</t>
  </si>
  <si>
    <t>CT47A2</t>
  </si>
  <si>
    <t>CT47A3</t>
  </si>
  <si>
    <t>CT47A4</t>
  </si>
  <si>
    <t>CT47A5</t>
  </si>
  <si>
    <t>CT47A6</t>
  </si>
  <si>
    <t>CT47A7</t>
  </si>
  <si>
    <t>CT47A8</t>
  </si>
  <si>
    <t>CT47A9</t>
  </si>
  <si>
    <t>CT47B1</t>
  </si>
  <si>
    <t>CTAG1B</t>
  </si>
  <si>
    <t>CXORF61</t>
  </si>
  <si>
    <t>FAM133A</t>
  </si>
  <si>
    <t>FAM46D</t>
  </si>
  <si>
    <t>FMR1NB</t>
  </si>
  <si>
    <t>FTHL17</t>
  </si>
  <si>
    <t>GAGE1</t>
  </si>
  <si>
    <t>GAGE12A</t>
  </si>
  <si>
    <t>GAGE12C</t>
  </si>
  <si>
    <t>GAGE12D</t>
  </si>
  <si>
    <t>GAGE12E</t>
  </si>
  <si>
    <t>GAGE12F</t>
  </si>
  <si>
    <t>GAGE12G</t>
  </si>
  <si>
    <t>GAGE12H</t>
  </si>
  <si>
    <t>GAGE12I</t>
  </si>
  <si>
    <t>GAGE12J</t>
  </si>
  <si>
    <t>GAGE2B</t>
  </si>
  <si>
    <t>GAGE2C</t>
  </si>
  <si>
    <t>GAGE3</t>
  </si>
  <si>
    <t>GAGE5</t>
  </si>
  <si>
    <t>GAGE8</t>
  </si>
  <si>
    <t>IL13RA2</t>
  </si>
  <si>
    <t>LUZP4</t>
  </si>
  <si>
    <t>MAGEA1</t>
  </si>
  <si>
    <t>MAGEA10</t>
  </si>
  <si>
    <t>MAGEA11</t>
  </si>
  <si>
    <t>MAGEA12</t>
  </si>
  <si>
    <t>MAGEA2</t>
  </si>
  <si>
    <t>MAGEA2B</t>
  </si>
  <si>
    <t>MAGEA3</t>
  </si>
  <si>
    <t>MAGEA4</t>
  </si>
  <si>
    <t>MAGEA5</t>
  </si>
  <si>
    <t>MAGEA6</t>
  </si>
  <si>
    <t>MAGEA8</t>
  </si>
  <si>
    <t>MAGEA9</t>
  </si>
  <si>
    <t>MAGEA9B</t>
  </si>
  <si>
    <t>MAGEB1</t>
  </si>
  <si>
    <t>MAGEB2</t>
  </si>
  <si>
    <t>MAGEB3</t>
  </si>
  <si>
    <t>MAGEB4</t>
  </si>
  <si>
    <t>MAGEB5</t>
  </si>
  <si>
    <t>MAGEB6</t>
  </si>
  <si>
    <t>MAGEC1</t>
  </si>
  <si>
    <t>MAGEC3</t>
  </si>
  <si>
    <t>NXF2B</t>
  </si>
  <si>
    <t>PAGE2B</t>
  </si>
  <si>
    <t>PAGE4</t>
  </si>
  <si>
    <t>PASD1</t>
  </si>
  <si>
    <t>PLAC1</t>
  </si>
  <si>
    <t>RHOXF2</t>
  </si>
  <si>
    <t>SAGE1</t>
  </si>
  <si>
    <t>SPANXA1</t>
  </si>
  <si>
    <t>SPANXA2</t>
  </si>
  <si>
    <t>SPANXB1</t>
  </si>
  <si>
    <t>SPANXB2</t>
  </si>
  <si>
    <t>SPANXC</t>
  </si>
  <si>
    <t>SPANXD</t>
  </si>
  <si>
    <t>SPANXE</t>
  </si>
  <si>
    <t>SPANXN1</t>
  </si>
  <si>
    <t>SPANXN2</t>
  </si>
  <si>
    <t>SPANXN3</t>
  </si>
  <si>
    <t>SPANXN4</t>
  </si>
  <si>
    <t>SPANXN5</t>
  </si>
  <si>
    <t>SSX1</t>
  </si>
  <si>
    <t>SSX2</t>
  </si>
  <si>
    <t>SSX2B</t>
  </si>
  <si>
    <t>SSX3</t>
  </si>
  <si>
    <t>SSX4</t>
  </si>
  <si>
    <t>SSX4B</t>
  </si>
  <si>
    <t>SSX5</t>
  </si>
  <si>
    <t>SSX7</t>
  </si>
  <si>
    <t>TAF7L</t>
  </si>
  <si>
    <t>TFDP3</t>
  </si>
  <si>
    <t>XAGE1A</t>
  </si>
  <si>
    <t>XAGE1B</t>
  </si>
  <si>
    <t>XAGE1C</t>
  </si>
  <si>
    <t>XAGE1D</t>
  </si>
  <si>
    <t>XAGE1E</t>
  </si>
  <si>
    <t>XAGE2</t>
  </si>
  <si>
    <t>XAGE2B</t>
  </si>
  <si>
    <t>XAGE3</t>
  </si>
  <si>
    <t>XAGE5</t>
  </si>
  <si>
    <t>TSPY1</t>
  </si>
  <si>
    <t>POTEA</t>
  </si>
  <si>
    <t>THEG</t>
  </si>
  <si>
    <t>FATE1</t>
  </si>
  <si>
    <t>NXF2</t>
  </si>
  <si>
    <t>Found in Array</t>
  </si>
  <si>
    <t>Match in R</t>
  </si>
  <si>
    <t>TMF1</t>
  </si>
  <si>
    <t>CALCOCO1</t>
  </si>
  <si>
    <t>HMMR</t>
  </si>
  <si>
    <t>RBM6</t>
  </si>
  <si>
    <t>ACTR5</t>
  </si>
  <si>
    <t>ZNRD2</t>
  </si>
  <si>
    <t>NEDD9</t>
  </si>
  <si>
    <t>PPIL4</t>
  </si>
  <si>
    <t>PSMD4</t>
  </si>
  <si>
    <t>STIP1</t>
  </si>
  <si>
    <t>MIF</t>
  </si>
  <si>
    <t>AMH</t>
  </si>
  <si>
    <t>S100A9</t>
  </si>
  <si>
    <t>KAT2A</t>
  </si>
  <si>
    <t>USP19</t>
  </si>
  <si>
    <t>USP16</t>
  </si>
  <si>
    <t>USP21</t>
  </si>
  <si>
    <t>ROCK1</t>
  </si>
  <si>
    <t>RANBP2</t>
  </si>
  <si>
    <t>PALLD</t>
  </si>
  <si>
    <t>CAB39L</t>
  </si>
  <si>
    <t>SUDS3</t>
  </si>
  <si>
    <t>UACA</t>
  </si>
  <si>
    <t>EXOSC8</t>
  </si>
  <si>
    <t>RGPD8</t>
  </si>
  <si>
    <t>DNAJB1</t>
  </si>
  <si>
    <t>EIF4G1</t>
  </si>
  <si>
    <t>EXOSC9</t>
  </si>
  <si>
    <t>3p14.1</t>
  </si>
  <si>
    <t>20q13.13</t>
  </si>
  <si>
    <t>12q13.13</t>
  </si>
  <si>
    <t>5q34</t>
  </si>
  <si>
    <t>2q12.3</t>
  </si>
  <si>
    <t>14q24.1</t>
  </si>
  <si>
    <t>3p21.31</t>
  </si>
  <si>
    <t>20q11.23</t>
  </si>
  <si>
    <t>Xq28</t>
  </si>
  <si>
    <t>11q13.1</t>
  </si>
  <si>
    <t>6p24.2</t>
  </si>
  <si>
    <t>6q25.1</t>
  </si>
  <si>
    <t>5p15.33</t>
  </si>
  <si>
    <t>1q21.3</t>
  </si>
  <si>
    <t>22q13.1</t>
  </si>
  <si>
    <t>22q11.23</t>
  </si>
  <si>
    <t>19p13.3</t>
  </si>
  <si>
    <t>17q21.2</t>
  </si>
  <si>
    <t>7q36.1</t>
  </si>
  <si>
    <t>21q21.3</t>
  </si>
  <si>
    <t>1q23.3</t>
  </si>
  <si>
    <t>18q11.1</t>
  </si>
  <si>
    <t>2q13</t>
  </si>
  <si>
    <t>4q32.3</t>
  </si>
  <si>
    <t>13q14.2</t>
  </si>
  <si>
    <t>12q24.23</t>
  </si>
  <si>
    <t>Xp11.22</t>
  </si>
  <si>
    <t>15q23</t>
  </si>
  <si>
    <t>13q13.3</t>
  </si>
  <si>
    <t>Xp11.23</t>
  </si>
  <si>
    <t>2q14.1</t>
  </si>
  <si>
    <t>4p15.2</t>
  </si>
  <si>
    <t>19p13.12</t>
  </si>
  <si>
    <t>3q27.1</t>
  </si>
  <si>
    <t>4q27</t>
  </si>
  <si>
    <t>https://www.pnas.org/doi/pdf/10.1073/pnas.0437972100</t>
  </si>
  <si>
    <t>ZRSR2</t>
  </si>
  <si>
    <t>GNL2</t>
  </si>
  <si>
    <t>HOOK2</t>
  </si>
  <si>
    <t>BAMBI</t>
  </si>
  <si>
    <t>PRDX4</t>
  </si>
  <si>
    <t>AKR1C3</t>
  </si>
  <si>
    <t>PUF60</t>
  </si>
  <si>
    <t>HS3ST1</t>
  </si>
  <si>
    <t>TUBA1B</t>
  </si>
  <si>
    <t>TPI1</t>
  </si>
  <si>
    <t>DCAF15</t>
  </si>
  <si>
    <t>TACSTD2</t>
  </si>
  <si>
    <t>CCNL2</t>
  </si>
  <si>
    <t>19p13.13</t>
  </si>
  <si>
    <t>10p12.1</t>
  </si>
  <si>
    <t>Xp22.11</t>
  </si>
  <si>
    <t>10p15.1</t>
  </si>
  <si>
    <t>8q24.3</t>
  </si>
  <si>
    <t>4p15.33</t>
  </si>
  <si>
    <t>12q13.12</t>
  </si>
  <si>
    <t>12p13.31</t>
  </si>
  <si>
    <t>1p32.1</t>
  </si>
  <si>
    <t>1q21.2</t>
  </si>
  <si>
    <t>1p36.33</t>
  </si>
  <si>
    <t>https://www.ncbi.nlm.nih.gov/pmc/articles/PMC5915093/#:~:text=Identification%20of%20SEREX%20antigens%20recognized,affinity%2Dchromatography%20using%20Glutathione%20Sepharose.</t>
  </si>
  <si>
    <t>LDHA</t>
  </si>
  <si>
    <t>ALB</t>
  </si>
  <si>
    <t>FBF1</t>
  </si>
  <si>
    <t>SEC63</t>
  </si>
  <si>
    <t>RIDA</t>
  </si>
  <si>
    <t>LRRFIP1</t>
  </si>
  <si>
    <t>RPS27</t>
  </si>
  <si>
    <t>RGN</t>
  </si>
  <si>
    <t>MAMLD1</t>
  </si>
  <si>
    <t>KTN1</t>
  </si>
  <si>
    <t>ATP5F1B</t>
  </si>
  <si>
    <t>RPL15</t>
  </si>
  <si>
    <t>APOC3</t>
  </si>
  <si>
    <t>GALT</t>
  </si>
  <si>
    <t>POLD2</t>
  </si>
  <si>
    <t>MT-ND4</t>
  </si>
  <si>
    <t>11p15.1</t>
  </si>
  <si>
    <t>4q13.3</t>
  </si>
  <si>
    <t>17q25.1</t>
  </si>
  <si>
    <t>14q32.31</t>
  </si>
  <si>
    <t>6q21</t>
  </si>
  <si>
    <t>8q22.2</t>
  </si>
  <si>
    <t>2q37.3</t>
  </si>
  <si>
    <t>Xp11.3</t>
  </si>
  <si>
    <t>14q22.3</t>
  </si>
  <si>
    <t>12q13.3</t>
  </si>
  <si>
    <t>3p24.2</t>
  </si>
  <si>
    <t>11q23.3</t>
  </si>
  <si>
    <t>9p13.3</t>
  </si>
  <si>
    <t>7p13</t>
  </si>
  <si>
    <t>mitochondria</t>
  </si>
  <si>
    <t>https://pubmed.ncbi.nlm.nih.gov/10750667/</t>
  </si>
  <si>
    <t>TPX2</t>
  </si>
  <si>
    <t>20q11.21</t>
  </si>
  <si>
    <t>Xq27.2</t>
  </si>
  <si>
    <t>Xq26.2</t>
  </si>
  <si>
    <t>CHP2</t>
  </si>
  <si>
    <t>16p12.2</t>
  </si>
  <si>
    <t>EIF2D</t>
  </si>
  <si>
    <t>1q32.1</t>
  </si>
  <si>
    <t>PHF20</t>
  </si>
  <si>
    <t>20q11.22-q11.23</t>
  </si>
  <si>
    <t>C9orf78</t>
  </si>
  <si>
    <t>9q34.11</t>
  </si>
  <si>
    <t>ECI2</t>
  </si>
  <si>
    <t>6p25.2</t>
  </si>
  <si>
    <t>UTP6</t>
  </si>
  <si>
    <t>17q11.2</t>
  </si>
  <si>
    <t>PSD3</t>
  </si>
  <si>
    <t>8p22</t>
  </si>
  <si>
    <t>TMEM176A</t>
  </si>
  <si>
    <t>ZC4H2</t>
  </si>
  <si>
    <t>Xq11.2</t>
  </si>
  <si>
    <t>TGS1</t>
  </si>
  <si>
    <t>8q12.1</t>
  </si>
  <si>
    <t>TP53</t>
  </si>
  <si>
    <t>MYC</t>
  </si>
  <si>
    <t>RALA</t>
  </si>
  <si>
    <t>UBQLN3</t>
  </si>
  <si>
    <t>https://pubmed.ncbi.nlm.nih.gov/22941507/</t>
  </si>
  <si>
    <t>FBXO39</t>
  </si>
  <si>
    <t>MTNAP1</t>
  </si>
  <si>
    <t>DDX41</t>
  </si>
  <si>
    <t>RPS5</t>
  </si>
  <si>
    <t>TOMM20</t>
  </si>
  <si>
    <t>DARS1</t>
  </si>
  <si>
    <t>CYB5A</t>
  </si>
  <si>
    <t>PHYHIPL</t>
  </si>
  <si>
    <t>SEC13</t>
  </si>
  <si>
    <t>ACTG1</t>
  </si>
  <si>
    <t>ALAS1</t>
  </si>
  <si>
    <t>CIAO1</t>
  </si>
  <si>
    <t>SMOC1</t>
  </si>
  <si>
    <t>RPS11</t>
  </si>
  <si>
    <t>RPS28</t>
  </si>
  <si>
    <t>EEF1A1</t>
  </si>
  <si>
    <t>H2AZ1</t>
  </si>
  <si>
    <t>RMRP</t>
  </si>
  <si>
    <t>KMT2C</t>
  </si>
  <si>
    <t>RPLP1</t>
  </si>
  <si>
    <t>PPP2CB</t>
  </si>
  <si>
    <t>PGAP6</t>
  </si>
  <si>
    <t>EIF4A1</t>
  </si>
  <si>
    <t>RPS8</t>
  </si>
  <si>
    <t>ELP2</t>
  </si>
  <si>
    <t>https://www.sciencedirect.com/science/article/pii/S030438350900130X?via%3Dihub</t>
  </si>
  <si>
    <t>Match in NR</t>
  </si>
  <si>
    <t>Match in neither</t>
  </si>
  <si>
    <t>PDK2</t>
  </si>
  <si>
    <t>KRT23</t>
  </si>
  <si>
    <t>AHSG</t>
  </si>
  <si>
    <t>AHSA1</t>
  </si>
  <si>
    <t>SPP1</t>
  </si>
  <si>
    <t>RPL17</t>
  </si>
  <si>
    <t>FTL</t>
  </si>
  <si>
    <t>SELENOP</t>
  </si>
  <si>
    <t>HSPA1A</t>
  </si>
  <si>
    <t>PRDX1</t>
  </si>
  <si>
    <t>SOD2</t>
  </si>
  <si>
    <t>https://analyticalsciencejournals.onlinelibrary.wiley.com/doi/epdf/10.1002/pmic.200500346</t>
  </si>
  <si>
    <t>CFH</t>
  </si>
  <si>
    <t>CFB</t>
  </si>
  <si>
    <t>SERPINA1</t>
  </si>
  <si>
    <t>C5</t>
  </si>
  <si>
    <t>BAZ2B</t>
  </si>
  <si>
    <t>HDAC2</t>
  </si>
  <si>
    <t>U2SURP</t>
  </si>
  <si>
    <t>SCAF11</t>
  </si>
  <si>
    <t>RBM39</t>
  </si>
  <si>
    <t>SNX9</t>
  </si>
  <si>
    <t>CDC37</t>
  </si>
  <si>
    <t>PSMD1</t>
  </si>
  <si>
    <t>ATP5MC2</t>
  </si>
  <si>
    <t>PSMA7</t>
  </si>
  <si>
    <t>SPRY2</t>
  </si>
  <si>
    <t>LGALS4</t>
  </si>
  <si>
    <t>PIBF1</t>
  </si>
  <si>
    <t>TAGLN2</t>
  </si>
  <si>
    <t>ANKRD28</t>
  </si>
  <si>
    <t>ANKRD36</t>
  </si>
  <si>
    <t>GIMAP4</t>
  </si>
  <si>
    <t>https://www.ncbi.nlm.nih.gov/pmc/articles/PMC2361901/</t>
  </si>
  <si>
    <t>1q31.3</t>
  </si>
  <si>
    <t>6p21.33</t>
  </si>
  <si>
    <t>14q32.13</t>
  </si>
  <si>
    <t>9q33.2</t>
  </si>
  <si>
    <t>2q24.2</t>
  </si>
  <si>
    <t>3q23</t>
  </si>
  <si>
    <t>12q12</t>
  </si>
  <si>
    <t>20q11.22</t>
  </si>
  <si>
    <t>6q25.3</t>
  </si>
  <si>
    <t>1p34.1</t>
  </si>
  <si>
    <t>19p13.2</t>
  </si>
  <si>
    <t>2q37.1</t>
  </si>
  <si>
    <t>20q13.33</t>
  </si>
  <si>
    <t>13q31.1</t>
  </si>
  <si>
    <t>1q43</t>
  </si>
  <si>
    <t>19q13.2</t>
  </si>
  <si>
    <t>13q21.33-q22.1</t>
  </si>
  <si>
    <t>1q23.2</t>
  </si>
  <si>
    <t>3p25.1</t>
  </si>
  <si>
    <t>2q11.2</t>
  </si>
  <si>
    <t>7p14.3</t>
  </si>
  <si>
    <t>PSMC3</t>
  </si>
  <si>
    <t>EIF6</t>
  </si>
  <si>
    <t>RPL30</t>
  </si>
  <si>
    <t>DR1</t>
  </si>
  <si>
    <t>RARRES2</t>
  </si>
  <si>
    <t>JUP</t>
  </si>
  <si>
    <t>REEP6</t>
  </si>
  <si>
    <t>SLC25A1</t>
  </si>
  <si>
    <t>KIF27</t>
  </si>
  <si>
    <t>CDKN1C</t>
  </si>
  <si>
    <t>SART1</t>
  </si>
  <si>
    <t>NUPR1</t>
  </si>
  <si>
    <t>HES1</t>
  </si>
  <si>
    <t>GATD3</t>
  </si>
  <si>
    <t>SLC26A6</t>
  </si>
  <si>
    <t>TBL1XR1</t>
  </si>
  <si>
    <t>EXOC7</t>
  </si>
  <si>
    <t>ZNF281</t>
  </si>
  <si>
    <t>RTRAF</t>
  </si>
  <si>
    <t>ACBD6</t>
  </si>
  <si>
    <t>11p11.2</t>
  </si>
  <si>
    <t>1p22.1</t>
  </si>
  <si>
    <t>3p22.2</t>
  </si>
  <si>
    <t>22q11.21</t>
  </si>
  <si>
    <t>9q21.32</t>
  </si>
  <si>
    <t>11p15.4</t>
  </si>
  <si>
    <t>5q31.2</t>
  </si>
  <si>
    <t>5q35.1</t>
  </si>
  <si>
    <t>16p11.2</t>
  </si>
  <si>
    <t>11p15.3</t>
  </si>
  <si>
    <t>3q29</t>
  </si>
  <si>
    <t>21q22.3</t>
  </si>
  <si>
    <t>3q26.32</t>
  </si>
  <si>
    <t>14q22.1</t>
  </si>
  <si>
    <t>1q25.2-q25.3</t>
  </si>
  <si>
    <t>https://acsjournals.onlinelibrary.wiley.com/doi/10.1002/cncr.11374</t>
  </si>
  <si>
    <t>17p13.1</t>
  </si>
  <si>
    <t>8q24.21</t>
  </si>
  <si>
    <t>7p14.1</t>
  </si>
  <si>
    <t>12p13.32</t>
  </si>
  <si>
    <t>5q35.3</t>
  </si>
  <si>
    <t>19q13.43</t>
  </si>
  <si>
    <t>1q42.3</t>
  </si>
  <si>
    <t>2q21.3</t>
  </si>
  <si>
    <t>18q22.3</t>
  </si>
  <si>
    <t>10q21.1</t>
  </si>
  <si>
    <t>3p25.3</t>
  </si>
  <si>
    <t>17q25.3</t>
  </si>
  <si>
    <t>3p21.2</t>
  </si>
  <si>
    <t>19q13.3</t>
  </si>
  <si>
    <t>6q13</t>
  </si>
  <si>
    <t>4q23</t>
  </si>
  <si>
    <t>10q22.3</t>
  </si>
  <si>
    <t>8p12</t>
  </si>
  <si>
    <t>16p13.3</t>
  </si>
  <si>
    <t>18q12.2</t>
  </si>
  <si>
    <t>17q21.33</t>
  </si>
  <si>
    <t>3q27.3</t>
  </si>
  <si>
    <t>14q24.3</t>
  </si>
  <si>
    <t>5p12</t>
  </si>
  <si>
    <t>4q22.1</t>
  </si>
  <si>
    <t>18q21.1</t>
  </si>
  <si>
    <t>19q13.33</t>
  </si>
  <si>
    <t>VENTXP1</t>
  </si>
  <si>
    <t>TSPY3</t>
  </si>
  <si>
    <t>TSPY2</t>
  </si>
  <si>
    <t>TPPP2</t>
  </si>
  <si>
    <t>TMPRSS12</t>
  </si>
  <si>
    <t>TEKT5</t>
  </si>
  <si>
    <t>SPAG6</t>
  </si>
  <si>
    <t>SPAG17</t>
  </si>
  <si>
    <t>SPAG1</t>
  </si>
  <si>
    <t>RNF17</t>
  </si>
  <si>
    <t>RGS22</t>
  </si>
  <si>
    <t>PRSS55</t>
  </si>
  <si>
    <t>PIWIL1</t>
  </si>
  <si>
    <t>PAGE3</t>
  </si>
  <si>
    <t>NR6A1</t>
  </si>
  <si>
    <t>MPP1</t>
  </si>
  <si>
    <t>IGF2BP3</t>
  </si>
  <si>
    <t>HORMAD2</t>
  </si>
  <si>
    <t>HEMGN</t>
  </si>
  <si>
    <t>GAGE13</t>
  </si>
  <si>
    <t>DSCR8</t>
  </si>
  <si>
    <t>DNAJB8</t>
  </si>
  <si>
    <t>DMRT1</t>
  </si>
  <si>
    <t>CCNA1</t>
  </si>
  <si>
    <t>CCDC83</t>
  </si>
  <si>
    <t>ATAD2</t>
  </si>
  <si>
    <t>https://tcia.at/expression</t>
  </si>
  <si>
    <t>CBLL2</t>
  </si>
  <si>
    <t>SPMAP2</t>
  </si>
  <si>
    <t>SSX6P</t>
  </si>
  <si>
    <t>EPPIN</t>
  </si>
  <si>
    <t>CNOT9</t>
  </si>
  <si>
    <t>CIMAP1A</t>
  </si>
  <si>
    <t>MAGEA5P</t>
  </si>
  <si>
    <t>BLTP2</t>
  </si>
  <si>
    <t>GAGE2E</t>
  </si>
  <si>
    <t>TENT5D</t>
  </si>
  <si>
    <t>CT55</t>
  </si>
  <si>
    <t>MIA2</t>
  </si>
  <si>
    <t>IHO1</t>
  </si>
  <si>
    <t>KNL1</t>
  </si>
  <si>
    <t>ANKRD30BP2</t>
  </si>
  <si>
    <t>REC114</t>
  </si>
  <si>
    <t>6p22.1</t>
  </si>
  <si>
    <t>Xp21.3</t>
  </si>
  <si>
    <t>6q14.1</t>
  </si>
  <si>
    <t>19p13.11</t>
  </si>
  <si>
    <t>Yp11.2</t>
  </si>
  <si>
    <t>21p11.2</t>
  </si>
  <si>
    <t>14q11.2</t>
  </si>
  <si>
    <t>3q22.1</t>
  </si>
  <si>
    <t>2q32.3</t>
  </si>
  <si>
    <t>9q31.1</t>
  </si>
  <si>
    <t>17q22</t>
  </si>
  <si>
    <t>19q13.31</t>
  </si>
  <si>
    <t>16p13.13</t>
  </si>
  <si>
    <t>6p12.3</t>
  </si>
  <si>
    <t>10q25.3</t>
  </si>
  <si>
    <t>Xq22.1</t>
  </si>
  <si>
    <t>1p13.2</t>
  </si>
  <si>
    <t>10q26.3</t>
  </si>
  <si>
    <t>20q13.31</t>
  </si>
  <si>
    <t>20q13.12</t>
  </si>
  <si>
    <t>5p13.2</t>
  </si>
  <si>
    <t>11q25</t>
  </si>
  <si>
    <t>Xq27.3</t>
  </si>
  <si>
    <t>Xq27.1</t>
  </si>
  <si>
    <t>10p12.2</t>
  </si>
  <si>
    <t>1p12</t>
  </si>
  <si>
    <t>11q24.2</t>
  </si>
  <si>
    <t>5q21.1</t>
  </si>
  <si>
    <t>Xq26.3</t>
  </si>
  <si>
    <t>2q35</t>
  </si>
  <si>
    <t>3q21.1</t>
  </si>
  <si>
    <t>13q12.12</t>
  </si>
  <si>
    <t>4q32.1</t>
  </si>
  <si>
    <t>10q11.22</t>
  </si>
  <si>
    <t>8p23.1</t>
  </si>
  <si>
    <t>16q21</t>
  </si>
  <si>
    <t>22q11.22</t>
  </si>
  <si>
    <t>22q11.1</t>
  </si>
  <si>
    <t>2q21.1</t>
  </si>
  <si>
    <t>21q11.2</t>
  </si>
  <si>
    <t>18p11.21</t>
  </si>
  <si>
    <t>15q11.2</t>
  </si>
  <si>
    <t>8p11.1</t>
  </si>
  <si>
    <t>8p21.3</t>
  </si>
  <si>
    <t>12q24.33</t>
  </si>
  <si>
    <t>8p21.1</t>
  </si>
  <si>
    <t>Xp11.21</t>
  </si>
  <si>
    <t>15q15.1</t>
  </si>
  <si>
    <t>11p15.5</t>
  </si>
  <si>
    <t>8q22.3</t>
  </si>
  <si>
    <t>9q33.3</t>
  </si>
  <si>
    <t>18q12.1</t>
  </si>
  <si>
    <t>10q23.31</t>
  </si>
  <si>
    <t>3q13.13</t>
  </si>
  <si>
    <t>Xp21.2</t>
  </si>
  <si>
    <t>1q24.1</t>
  </si>
  <si>
    <t>Xq23</t>
  </si>
  <si>
    <t>3q13.32</t>
  </si>
  <si>
    <t>7p15.3</t>
  </si>
  <si>
    <t>22q12.2</t>
  </si>
  <si>
    <t>9q22.33</t>
  </si>
  <si>
    <t>1q41</t>
  </si>
  <si>
    <t>Xp11 not on reference assembly</t>
  </si>
  <si>
    <t>Xp11.23 not on reference assembly</t>
  </si>
  <si>
    <t>Xp11.4-p11.2 not on reference assembly</t>
  </si>
  <si>
    <t>Xq27.3-q28</t>
  </si>
  <si>
    <t>Xq21.1</t>
  </si>
  <si>
    <t>Xq21.32</t>
  </si>
  <si>
    <t>21q22.13</t>
  </si>
  <si>
    <t>3q21.3</t>
  </si>
  <si>
    <t>9p24.3</t>
  </si>
  <si>
    <t>2p12</t>
  </si>
  <si>
    <t>14q13.2</t>
  </si>
  <si>
    <t>18q11.2</t>
  </si>
  <si>
    <t>Xq24</t>
  </si>
  <si>
    <t>Xq21.31</t>
  </si>
  <si>
    <t>19q13.42</t>
  </si>
  <si>
    <t>10q23.33</t>
  </si>
  <si>
    <t>12q21.32</t>
  </si>
  <si>
    <t>11q14.1-q14.2</t>
  </si>
  <si>
    <t>12q24.31</t>
  </si>
  <si>
    <t>15q24.1</t>
  </si>
  <si>
    <t>4q35.1</t>
  </si>
  <si>
    <t>6p24.3</t>
  </si>
  <si>
    <t>21p11.1 not on reference assembly</t>
  </si>
  <si>
    <t>8q24.13</t>
  </si>
  <si>
    <t>1q25.1</t>
  </si>
  <si>
    <t>4q34.1</t>
  </si>
  <si>
    <t>8p11.22</t>
  </si>
  <si>
    <t>1p36.13</t>
  </si>
  <si>
    <t>2q23.2</t>
  </si>
  <si>
    <t>13cen, GRCh38 novel patch</t>
  </si>
  <si>
    <t>21p11.2 not on reference assembly</t>
  </si>
  <si>
    <t>CTA from 2 databases + found in arrays</t>
  </si>
  <si>
    <t>CST9L</t>
  </si>
  <si>
    <t>RFX4</t>
  </si>
  <si>
    <t>https://aacrjournals.org/clincancerres/article/14/4/1080/73379/Identification-of-Cystatin-B-as-a-Potential-Serum</t>
  </si>
  <si>
    <t>EIF3H</t>
  </si>
  <si>
    <t>UBD</t>
  </si>
  <si>
    <t>PSMD6</t>
  </si>
  <si>
    <t>GRAMD1C</t>
  </si>
  <si>
    <t>PSORS1C1</t>
  </si>
  <si>
    <t>UBFD1</t>
  </si>
  <si>
    <t>SPARC</t>
  </si>
  <si>
    <t>PRKAG1</t>
  </si>
  <si>
    <t>DDIT4</t>
  </si>
  <si>
    <t>NDFIP2</t>
  </si>
  <si>
    <t>FUS</t>
  </si>
  <si>
    <t>PIP4K2A</t>
  </si>
  <si>
    <t>CSTB</t>
  </si>
  <si>
    <t>TUBB</t>
  </si>
  <si>
    <t>ACAN</t>
  </si>
  <si>
    <t>RAN</t>
  </si>
  <si>
    <t>DNAAF6</t>
  </si>
  <si>
    <t>PDZD8</t>
  </si>
  <si>
    <t>CCDC18</t>
  </si>
  <si>
    <t>ARHGAP24</t>
  </si>
  <si>
    <t>MEAF6</t>
  </si>
  <si>
    <t>NRIP3</t>
  </si>
  <si>
    <t>INTS13</t>
  </si>
  <si>
    <t>HAUS8</t>
  </si>
  <si>
    <t>CCDC73</t>
  </si>
  <si>
    <t>PRPF38B</t>
  </si>
  <si>
    <t>MTCO2P12</t>
  </si>
  <si>
    <t>https://www.genecards.org/Search/Keyword?queryString=NY-SAR-</t>
  </si>
  <si>
    <t>BRD2</t>
  </si>
  <si>
    <t>https://www.genecards.org/Search/Keyword?queryString=HOM-MEL-</t>
  </si>
  <si>
    <t>https://pubmed.ncbi.nlm.nih.gov/17409457/</t>
  </si>
  <si>
    <t>8q23.3-q24.11</t>
  </si>
  <si>
    <t>3q13.31</t>
  </si>
  <si>
    <t>12q13.11</t>
  </si>
  <si>
    <t>5q33.1</t>
  </si>
  <si>
    <t>10q22.1</t>
  </si>
  <si>
    <t>15q26.1</t>
  </si>
  <si>
    <t>https://d1wqtxts1xzle7.cloudfront.net/47681894/Identification_of_cancertestis_genes_by_20160731-14642-1l9a5gr-libre.pdf?1470018580=&amp;response-content-disposition=inline%3B+filename%3DIdentification_of_cancer_testis_genes_by.pdf&amp;Expires=1729028571&amp;Signature=BcGlCSaJWFM~FsPpGWz-ITR771JKFthGguukD5E~8hl~vUoYZTIsaeOZLro6bFpKvfNClkMSJB1VKOdEEI1V4sfspogm3F13kDS47vTc~cDy~3lZI5qH74kHq6yWtMHxl~kndaOac7zx18w8cTJIY2ZIE6p7s2QuTP3q79CjKhJcjuZc3T~SsU8MckbdJ0KtExXPwJkvfA~xNTk-65nlizYExEem3e4clQ5YhTowP6iI7~i6BapZ2-a~aSd54fUhzZ5YNsVM9qQEQuiSZeisYmTdbyd7eJZNV9auaIl9zFBTP8NoKcEp8s~VACXkyaSUME8yRMWb1GkE7TW-Bt-hpg__&amp;Key-Pair-Id=APKAJLOHF5GGSLRBV4ZA</t>
  </si>
  <si>
    <t>10q25.3-q26.11</t>
  </si>
  <si>
    <t>Xq22.3</t>
  </si>
  <si>
    <t>4q21.23-q21.3</t>
  </si>
  <si>
    <t>1p34.3</t>
  </si>
  <si>
    <t>12p11.23</t>
  </si>
  <si>
    <t>11p13</t>
  </si>
  <si>
    <t>1p13.3</t>
  </si>
  <si>
    <t>20p13</t>
  </si>
  <si>
    <t>6p21.32</t>
  </si>
  <si>
    <t>20p11.21</t>
  </si>
  <si>
    <t>12q23.3</t>
  </si>
  <si>
    <t>CIAPIN1</t>
  </si>
  <si>
    <t>EGFR</t>
  </si>
  <si>
    <t>MAS1</t>
  </si>
  <si>
    <t>PMPCB</t>
  </si>
  <si>
    <t>SLC44A3</t>
  </si>
  <si>
    <t>ASAH1</t>
  </si>
  <si>
    <t>7p11.2</t>
  </si>
  <si>
    <t>7q22.1</t>
  </si>
  <si>
    <t>1p21.3</t>
  </si>
  <si>
    <t>https://jhoonline.biomedcentral.com/articles/10.1186/s13045-020-00918-x</t>
  </si>
  <si>
    <t>https://www.genecards.org/Search/Keyword?queryString=cancer%2Ftestis&amp;pageSize=25000&amp;startPage=0</t>
  </si>
  <si>
    <t>CT45A7</t>
  </si>
  <si>
    <t>CT45A8</t>
  </si>
  <si>
    <t>CT45A9</t>
  </si>
  <si>
    <t>CT47A12</t>
  </si>
  <si>
    <t>CT45A10</t>
  </si>
  <si>
    <t>CT83</t>
  </si>
  <si>
    <t>CT47C1</t>
  </si>
  <si>
    <t>CT69</t>
  </si>
  <si>
    <t>6q23.2</t>
  </si>
  <si>
    <t>CT75</t>
  </si>
  <si>
    <t>2q36.1</t>
  </si>
  <si>
    <t>CT66</t>
  </si>
  <si>
    <t>7q11.22</t>
  </si>
  <si>
    <t>CT70</t>
  </si>
  <si>
    <t>CT45B1P</t>
  </si>
  <si>
    <t>5q21.3</t>
  </si>
  <si>
    <t>CT45A11P</t>
  </si>
  <si>
    <t>ENSG00000278646</t>
  </si>
  <si>
    <t>LOC650024</t>
  </si>
  <si>
    <t>ENSG00000249068</t>
  </si>
  <si>
    <t>LOC728470</t>
  </si>
  <si>
    <t>LOC100506955</t>
  </si>
  <si>
    <t>ENSG00000250625</t>
  </si>
  <si>
    <t>LINC01194</t>
  </si>
  <si>
    <t>5p15.2</t>
  </si>
  <si>
    <t>LINC01192</t>
  </si>
  <si>
    <t>3q26.1</t>
  </si>
  <si>
    <t>LINC01193</t>
  </si>
  <si>
    <t>CSAG3</t>
  </si>
  <si>
    <t>IL13RA1</t>
  </si>
  <si>
    <t>LOC100533997</t>
  </si>
  <si>
    <t>HLA-A</t>
  </si>
  <si>
    <t>PNMA3</t>
  </si>
  <si>
    <t>EPPIN-WFDC6</t>
  </si>
  <si>
    <t>TSPY10</t>
  </si>
  <si>
    <t>KCTD3</t>
  </si>
  <si>
    <t>RLIM</t>
  </si>
  <si>
    <t>Xq13.2</t>
  </si>
  <si>
    <t>CEP83</t>
  </si>
  <si>
    <t>12q22</t>
  </si>
  <si>
    <t>https://www.genecards.org/Search/Keyword?queryString=NY-REN-&amp;pageSize=200&amp;startPage=0&amp;sections=aliases</t>
  </si>
  <si>
    <t>PRPF40A</t>
  </si>
  <si>
    <t>2q23.3</t>
  </si>
  <si>
    <t>CCDC34</t>
  </si>
  <si>
    <t>11p14.1</t>
  </si>
  <si>
    <t>ZSCAN21</t>
  </si>
  <si>
    <t>CACTIN</t>
  </si>
  <si>
    <t>FAM153A</t>
  </si>
  <si>
    <t>BCR</t>
  </si>
  <si>
    <t>EPHB2</t>
  </si>
  <si>
    <t>1p36.12</t>
  </si>
  <si>
    <t>STK11</t>
  </si>
  <si>
    <t>LMNA</t>
  </si>
  <si>
    <t>1q22</t>
  </si>
  <si>
    <t>UBE3A</t>
  </si>
  <si>
    <t>CTNNA1</t>
  </si>
  <si>
    <t>CRYAB</t>
  </si>
  <si>
    <t>11q23.1</t>
  </si>
  <si>
    <t>NCOA1</t>
  </si>
  <si>
    <t>2p23.3</t>
  </si>
  <si>
    <t>SUCLA2</t>
  </si>
  <si>
    <t>12p12.1</t>
  </si>
  <si>
    <t>AARS1</t>
  </si>
  <si>
    <t>16q22.1</t>
  </si>
  <si>
    <t>NEK1</t>
  </si>
  <si>
    <t>4q33</t>
  </si>
  <si>
    <t>STX4</t>
  </si>
  <si>
    <t>PFKFB3</t>
  </si>
  <si>
    <t>Xq13.1</t>
  </si>
  <si>
    <t>PPP2R5C</t>
  </si>
  <si>
    <t>KIF21A</t>
  </si>
  <si>
    <t>CCT8</t>
  </si>
  <si>
    <t>NDUFV3</t>
  </si>
  <si>
    <t>RPLP2</t>
  </si>
  <si>
    <t>SPECC1L</t>
  </si>
  <si>
    <t>ST13</t>
  </si>
  <si>
    <t>22q13.2</t>
  </si>
  <si>
    <t>ZC3H14</t>
  </si>
  <si>
    <t>14q31.3</t>
  </si>
  <si>
    <t>BRAP</t>
  </si>
  <si>
    <t>12q24.12</t>
  </si>
  <si>
    <t>6p21.2</t>
  </si>
  <si>
    <t>DNAJA2</t>
  </si>
  <si>
    <t>16q11.2</t>
  </si>
  <si>
    <t>MESD</t>
  </si>
  <si>
    <t>15q25.1</t>
  </si>
  <si>
    <t>PLAAT3</t>
  </si>
  <si>
    <t>11q12.3-q13.1</t>
  </si>
  <si>
    <t>TP53BP2</t>
  </si>
  <si>
    <t>RABEP1</t>
  </si>
  <si>
    <t>17p13.2</t>
  </si>
  <si>
    <t>RBM5</t>
  </si>
  <si>
    <t>TRMT10C</t>
  </si>
  <si>
    <t>3q12.3</t>
  </si>
  <si>
    <t>YTHDF2</t>
  </si>
  <si>
    <t>1p35.3</t>
  </si>
  <si>
    <t>NUB1</t>
  </si>
  <si>
    <t>FBXO9</t>
  </si>
  <si>
    <t>6p12.1</t>
  </si>
  <si>
    <t>GCC2</t>
  </si>
  <si>
    <t>Xp22.2</t>
  </si>
  <si>
    <t>PHF11</t>
  </si>
  <si>
    <t>PPP2R3B</t>
  </si>
  <si>
    <t>Xp22.3 and Yp11.3</t>
  </si>
  <si>
    <t>MED6</t>
  </si>
  <si>
    <t>14q24.2</t>
  </si>
  <si>
    <t>ANKRD13A</t>
  </si>
  <si>
    <t>12q24.11</t>
  </si>
  <si>
    <t>USP32</t>
  </si>
  <si>
    <t>17q23.3</t>
  </si>
  <si>
    <t>ZNF608</t>
  </si>
  <si>
    <t>5q23.2</t>
  </si>
  <si>
    <t>ZNF839</t>
  </si>
  <si>
    <t>HDAC5</t>
  </si>
  <si>
    <t>17q21.31</t>
  </si>
  <si>
    <t>https://www.genecards.org/Search/Keyword?queryString=NY-CO-&amp;pageSize=200&amp;startPage=0&amp;sections=aliases</t>
  </si>
  <si>
    <t>STUB1</t>
  </si>
  <si>
    <t>HSPH1</t>
  </si>
  <si>
    <t>13q12.3</t>
  </si>
  <si>
    <t>SDCCAG8</t>
  </si>
  <si>
    <t>1q43-q44</t>
  </si>
  <si>
    <t>EEF1D</t>
  </si>
  <si>
    <t>CWC27</t>
  </si>
  <si>
    <t>5q12.3</t>
  </si>
  <si>
    <t>NEMF</t>
  </si>
  <si>
    <t>14q21.3</t>
  </si>
  <si>
    <t>TSHZ1</t>
  </si>
  <si>
    <t>WNK2</t>
  </si>
  <si>
    <t>9q22.31</t>
  </si>
  <si>
    <t>STARD10</t>
  </si>
  <si>
    <t>11q13.4</t>
  </si>
  <si>
    <t>NOXA1</t>
  </si>
  <si>
    <t>9q34.3</t>
  </si>
  <si>
    <t>UTP14A</t>
  </si>
  <si>
    <t>Xq26.1</t>
  </si>
  <si>
    <t>ENTR1</t>
  </si>
  <si>
    <t>BETTER</t>
  </si>
  <si>
    <t>chromosose</t>
  </si>
  <si>
    <t>Marker</t>
  </si>
  <si>
    <t>9033430_2024-01-25_Step1_F532-B_IgG_1004_V1_anti-PD1_NR</t>
  </si>
  <si>
    <t>9033431_2024-01-25_Step2_F532-B_IgG_1004_V4_anti-PD1_NR</t>
  </si>
  <si>
    <t>9033432_2024-01-25_Step3_F532-B_IgG_1005_V1_anti-PD1_NR</t>
  </si>
  <si>
    <t>9033433_2024-01-25_Step4_F532-B_IgG_1005_V4_anti-PD1_NR</t>
  </si>
  <si>
    <t>9033434_2024-01-25_Step5_F532-B_IgG_1006_V1_anti-PD1_R</t>
  </si>
  <si>
    <t>9033435_2024-01-25_Step6_F532-B_IgG_1006_V3_anti-PD1_R</t>
  </si>
  <si>
    <t>9033436_2024-01-25_Step7_F532-B_IgG_1014_V1_anti-PD1_R</t>
  </si>
  <si>
    <t>9033437_2024-01-25_Step8_F532-B_IgG_1014_V3_anti-PD1_R</t>
  </si>
  <si>
    <t>9033438_2024-03-11_Step9_F532-B_IgG_1017_Pre_anti-PD1_R</t>
  </si>
  <si>
    <t>9033439_2024-03-11_Step10_F532-B_IgG_1017_Post_anti-PD1_R</t>
  </si>
  <si>
    <t>9033911_2024-03-11_Step11_F532-B_IgG_1023_Pre_anti-PD1_R</t>
  </si>
  <si>
    <t>9033912_2024-03-11_Step12_F532-B_IgG_1023_Post_anti-PD1_R</t>
  </si>
  <si>
    <t>9033913_2024-03-11_Step13_F532-B_IgG_1025_Pre_anti-PD1_NR</t>
  </si>
  <si>
    <t>9033914_2024-03-11_Step14_F532-B_IgG_1025_Post_anti-PD1_NR</t>
  </si>
  <si>
    <t>9033915_2024-03-11_Step15_F532-B_IgG_1029_Pre_anti-PD1_NR</t>
  </si>
  <si>
    <t>9033916_2024-03-11_Step16_F532-B_IgG_1029_Post_anti-PD1_NR</t>
  </si>
  <si>
    <t>9033917_2024-04-22_Step17_F532-B_IgG_1030_Pre_anti-PD1_NR</t>
  </si>
  <si>
    <t>9033918_2024-04-22_Step18_F532-B_IgG_1030_Post_anti-PD1_NR</t>
  </si>
  <si>
    <t>9033919_2024-04-22_Step19_F532-B_IgG_1031_Pre_anti-PD1_NR</t>
  </si>
  <si>
    <t>9033920_2024-04-22_Step20_F532-B_IgG_1031_Post_anti-PD1_NR</t>
  </si>
  <si>
    <t>9033921_2024-04-22_Step21_F532-B_IgG_1037_Pre_anti-PD1_R</t>
  </si>
  <si>
    <t>9033922_2024-04-22_Step22_F532-B_IgG_1037_Post_anti-PD1_R</t>
  </si>
  <si>
    <t>9033923_2024-04-22_Step23_F532-B_IgG_1041_Pre_anti-PD1_R</t>
  </si>
  <si>
    <t>9033924_2024-04-22_Step24_F532-B_IgG_1041_Post_anti-PD1_R</t>
  </si>
  <si>
    <t>9033925_2024-05-02_Step25_F532-B_IgG_1039_Pre_anti-PD1_NR</t>
  </si>
  <si>
    <t>9033926_2024-05-02_Step26_F532-B_IgG_1039_Post_anti-PD1_NR</t>
  </si>
  <si>
    <t>9033927_2024-05-02_Step27_F532-B_IgG_1040_Pre_anti-PD1_NR</t>
  </si>
  <si>
    <t>9033928_2024-05-02_Step28_F532-B_IgG_1040_Post_anti-PD1_NR</t>
  </si>
  <si>
    <t>9033929_2024-05-02_Step29_F532-B_IgG_Li63_Pre_anti-PD1_R</t>
  </si>
  <si>
    <t>9033930_2024-05-02_Step30_F532-B_IgG_Li63_Post_anti-PD1_R</t>
  </si>
  <si>
    <t>9033931_2024-05-02_Step31_F532-B_IgG_Li106_Pre_anti-PD1_R</t>
  </si>
  <si>
    <t>9033932_2024-05-02_Step32_F532-B_IgG_Li106_Post_#1_anti-PD1_R</t>
  </si>
  <si>
    <t>9033933_2024-05-02_Step33_F532-B_IgG_Li106_Post_#2_anti-PD1_R</t>
  </si>
  <si>
    <t>EIF4A2</t>
  </si>
  <si>
    <t>CROCCP2</t>
  </si>
  <si>
    <t>PRRC2B</t>
  </si>
  <si>
    <t>ADIRF</t>
  </si>
  <si>
    <t>RNF11</t>
  </si>
  <si>
    <t>PPIA</t>
  </si>
  <si>
    <t>IGHG4</t>
  </si>
  <si>
    <t>KJ904289_frag</t>
  </si>
  <si>
    <t>UBQLN4_frag</t>
  </si>
  <si>
    <t>FKBPL</t>
  </si>
  <si>
    <t>SMRP1</t>
  </si>
  <si>
    <t>CCNJL_frag</t>
  </si>
  <si>
    <t>KRTAP26-1</t>
  </si>
  <si>
    <t>R3HDM2_frag</t>
  </si>
  <si>
    <t>CLPTM1</t>
  </si>
  <si>
    <t>MAMDC2_frag</t>
  </si>
  <si>
    <t>PAIP1</t>
  </si>
  <si>
    <t>GLOD4</t>
  </si>
  <si>
    <t>RPS6KA1</t>
  </si>
  <si>
    <t>NG_030306.2_frag</t>
  </si>
  <si>
    <t>RPUSD2</t>
  </si>
  <si>
    <t>KIFC3</t>
  </si>
  <si>
    <t>ACVR2B_frag</t>
  </si>
  <si>
    <t>USP20</t>
  </si>
  <si>
    <t>SPIN1</t>
  </si>
  <si>
    <t>GSAP_frag</t>
  </si>
  <si>
    <t>GAS8-AS1</t>
  </si>
  <si>
    <t>SPATA7</t>
  </si>
  <si>
    <t>1.12766976399346e-05</t>
  </si>
  <si>
    <t>BCL6</t>
  </si>
  <si>
    <t>RPSA</t>
  </si>
  <si>
    <t>BC031259.1_frag</t>
  </si>
  <si>
    <t>CREB3L1</t>
  </si>
  <si>
    <t>RHBDD1</t>
  </si>
  <si>
    <t>MPRIP</t>
  </si>
  <si>
    <t>C11orf54</t>
  </si>
  <si>
    <t>GLI2</t>
  </si>
  <si>
    <t>SGK223</t>
  </si>
  <si>
    <t>KRTAP13-2</t>
  </si>
  <si>
    <t>LIN28B</t>
  </si>
  <si>
    <t>RCSD1</t>
  </si>
  <si>
    <t>Hep B Protein X</t>
  </si>
  <si>
    <t>FBXO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ArialMT"/>
      <family val="2"/>
    </font>
    <font>
      <sz val="11"/>
      <color rgb="FF000000"/>
      <name val="ArialMT"/>
      <family val="2"/>
    </font>
    <font>
      <b/>
      <sz val="11"/>
      <color theme="1"/>
      <name val="ArialMT"/>
    </font>
    <font>
      <b/>
      <sz val="14"/>
      <color rgb="FF000000"/>
      <name val="Inherit"/>
    </font>
    <font>
      <sz val="14"/>
      <color rgb="FF000000"/>
      <name val="Arial"/>
      <family val="2"/>
    </font>
    <font>
      <u/>
      <sz val="11"/>
      <color theme="10"/>
      <name val="ArialMT"/>
      <family val="2"/>
    </font>
    <font>
      <sz val="14"/>
      <color theme="1"/>
      <name val="ArialMT"/>
      <family val="2"/>
    </font>
    <font>
      <u/>
      <sz val="14"/>
      <color theme="10"/>
      <name val="ArialMT"/>
      <family val="2"/>
    </font>
    <font>
      <b/>
      <sz val="14"/>
      <color theme="1"/>
      <name val="ArialMT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B050"/>
      <name val="Arial"/>
      <family val="2"/>
    </font>
    <font>
      <sz val="11"/>
      <color rgb="FF00B050"/>
      <name val="ArialMT"/>
      <family val="2"/>
    </font>
    <font>
      <sz val="11"/>
      <color rgb="FF00B0F0"/>
      <name val="ArialMT"/>
      <family val="2"/>
    </font>
    <font>
      <sz val="11"/>
      <color rgb="FF7030A0"/>
      <name val="ArialMT"/>
      <family val="2"/>
    </font>
    <font>
      <sz val="8"/>
      <name val="ArialMT"/>
      <family val="2"/>
    </font>
    <font>
      <b/>
      <i/>
      <sz val="11"/>
      <color rgb="FF7030A0"/>
      <name val="Helvetica"/>
      <family val="2"/>
    </font>
    <font>
      <sz val="11"/>
      <color rgb="FF7030A0"/>
      <name val="Arial"/>
      <family val="2"/>
    </font>
    <font>
      <b/>
      <sz val="11"/>
      <color rgb="FF7030A0"/>
      <name val="Arial"/>
      <family val="2"/>
    </font>
    <font>
      <sz val="11"/>
      <color rgb="FFFFC000"/>
      <name val="ArialMT"/>
      <family val="2"/>
    </font>
    <font>
      <sz val="11"/>
      <color rgb="FF0A0A0A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49" fontId="0" fillId="0" borderId="0" xfId="0" applyNumberForma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6" fillId="0" borderId="0" xfId="0" applyFont="1"/>
    <xf numFmtId="0" fontId="7" fillId="0" borderId="0" xfId="1" applyFont="1"/>
    <xf numFmtId="0" fontId="8" fillId="4" borderId="0" xfId="0" applyFont="1" applyFill="1"/>
    <xf numFmtId="0" fontId="0" fillId="4" borderId="0" xfId="0" applyFill="1"/>
    <xf numFmtId="0" fontId="8" fillId="0" borderId="0" xfId="0" applyFont="1"/>
    <xf numFmtId="0" fontId="8" fillId="5" borderId="0" xfId="0" applyFont="1" applyFill="1"/>
    <xf numFmtId="0" fontId="0" fillId="5" borderId="0" xfId="0" applyFill="1"/>
    <xf numFmtId="0" fontId="2" fillId="4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6" borderId="0" xfId="0" applyFont="1" applyFill="1" applyAlignment="1">
      <alignment wrapText="1"/>
    </xf>
    <xf numFmtId="0" fontId="8" fillId="6" borderId="0" xfId="0" applyFont="1" applyFill="1"/>
    <xf numFmtId="0" fontId="0" fillId="6" borderId="0" xfId="0" applyFill="1"/>
    <xf numFmtId="0" fontId="9" fillId="0" borderId="0" xfId="0" applyFont="1" applyAlignment="1">
      <alignment wrapText="1"/>
    </xf>
    <xf numFmtId="0" fontId="10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9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19" fillId="0" borderId="0" xfId="0" applyFont="1"/>
    <xf numFmtId="0" fontId="20" fillId="0" borderId="0" xfId="0" applyFont="1"/>
    <xf numFmtId="0" fontId="14" fillId="4" borderId="0" xfId="0" applyFont="1" applyFill="1"/>
    <xf numFmtId="0" fontId="0" fillId="0" borderId="0" xfId="0" quotePrefix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G in R (orange=CT</a:t>
            </a:r>
            <a:r>
              <a:rPr lang="en-US" baseline="0"/>
              <a:t> Ag, green=Tu/AutoA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1E6-3043-A2D3-6005F687328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1E6-3043-A2D3-6005F687328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1E6-3043-A2D3-6005F687328E}"/>
              </c:ext>
            </c:extLst>
          </c:dPt>
          <c:val>
            <c:numRef>
              <c:f>'Top hits &gt;0.05'!$E$2:$E$4</c:f>
              <c:numCache>
                <c:formatCode>General</c:formatCode>
                <c:ptCount val="3"/>
                <c:pt idx="0">
                  <c:v>172</c:v>
                </c:pt>
                <c:pt idx="1">
                  <c:v>18</c:v>
                </c:pt>
                <c:pt idx="2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F6-BF4C-BF70-EA71A273A8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IgG in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3B1-F847-95B6-3E09054AA7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3B1-F847-95B6-3E09054AA7C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3B1-F847-95B6-3E09054AA7CA}"/>
              </c:ext>
            </c:extLst>
          </c:dPt>
          <c:val>
            <c:numRef>
              <c:f>'Top hits &gt;0.1'!$E$6:$E$8</c:f>
              <c:numCache>
                <c:formatCode>General</c:formatCode>
                <c:ptCount val="3"/>
                <c:pt idx="0">
                  <c:v>120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3B1-F847-95B6-3E09054AA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G in Neithe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9590-1345-94BB-001408E2CF2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590-1345-94BB-001408E2CF2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590-1345-94BB-001408E2CF2C}"/>
              </c:ext>
            </c:extLst>
          </c:dPt>
          <c:val>
            <c:numRef>
              <c:f>'Top hits &gt;0.1'!$E$10:$E$12</c:f>
              <c:numCache>
                <c:formatCode>General</c:formatCode>
                <c:ptCount val="3"/>
                <c:pt idx="0">
                  <c:v>155</c:v>
                </c:pt>
                <c:pt idx="1">
                  <c:v>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90-1345-94BB-001408E2CF2C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590-1345-94BB-001408E2CF2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590-1345-94BB-001408E2CF2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590-1345-94BB-001408E2CF2C}"/>
              </c:ext>
            </c:extLst>
          </c:dPt>
          <c:val>
            <c:numRef>
              <c:f>'Top hits &gt;0.1'!$E$6:$E$8</c:f>
              <c:numCache>
                <c:formatCode>General</c:formatCode>
                <c:ptCount val="3"/>
                <c:pt idx="0">
                  <c:v>120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590-1345-94BB-001408E2CF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IgA in 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8B6-7E4E-A328-539F6C2F4F2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8B6-7E4E-A328-539F6C2F4F2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8B6-7E4E-A328-539F6C2F4F2F}"/>
              </c:ext>
            </c:extLst>
          </c:dPt>
          <c:val>
            <c:numRef>
              <c:f>'Top hits &gt;0.1'!$E$18:$E$20</c:f>
              <c:numCache>
                <c:formatCode>General</c:formatCode>
                <c:ptCount val="3"/>
                <c:pt idx="0">
                  <c:v>173</c:v>
                </c:pt>
                <c:pt idx="1">
                  <c:v>9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8B6-7E4E-A328-539F6C2F4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A in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7BD-9343-B3E8-57274274FE0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7BD-9343-B3E8-57274274FE0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7BD-9343-B3E8-57274274FE0F}"/>
              </c:ext>
            </c:extLst>
          </c:dPt>
          <c:val>
            <c:numRef>
              <c:f>'Top hits &gt;0.1'!$E$22:$E$24</c:f>
              <c:numCache>
                <c:formatCode>General</c:formatCode>
                <c:ptCount val="3"/>
                <c:pt idx="0">
                  <c:v>125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BD-9343-B3E8-57274274FE0F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7BD-9343-B3E8-57274274FE0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7BD-9343-B3E8-57274274FE0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7BD-9343-B3E8-57274274FE0F}"/>
              </c:ext>
            </c:extLst>
          </c:dPt>
          <c:val>
            <c:numRef>
              <c:f>'Top hits &gt;0.1'!$E$6:$E$8</c:f>
              <c:numCache>
                <c:formatCode>General</c:formatCode>
                <c:ptCount val="3"/>
                <c:pt idx="0">
                  <c:v>120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7BD-9343-B3E8-57274274F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A in Neithe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A02-4D4C-A6A6-553E418BB13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A02-4D4C-A6A6-553E418BB13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A02-4D4C-A6A6-553E418BB134}"/>
              </c:ext>
            </c:extLst>
          </c:dPt>
          <c:val>
            <c:numRef>
              <c:f>'Top hits &gt;0.1'!$E$26:$E$28</c:f>
              <c:numCache>
                <c:formatCode>General</c:formatCode>
                <c:ptCount val="3"/>
                <c:pt idx="0">
                  <c:v>85</c:v>
                </c:pt>
                <c:pt idx="1">
                  <c:v>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02-4D4C-A6A6-553E418BB134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A02-4D4C-A6A6-553E418BB13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A02-4D4C-A6A6-553E418BB13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A02-4D4C-A6A6-553E418BB134}"/>
              </c:ext>
            </c:extLst>
          </c:dPt>
          <c:val>
            <c:numRef>
              <c:f>'Top hits &gt;0.1'!$E$6:$E$8</c:f>
              <c:numCache>
                <c:formatCode>General</c:formatCode>
                <c:ptCount val="3"/>
                <c:pt idx="0">
                  <c:v>120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A02-4D4C-A6A6-553E418BB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mulative IgG in individual 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C85-9E4F-8C55-8E574B4F75E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C85-9E4F-8C55-8E574B4F75E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C85-9E4F-8C55-8E574B4F75E8}"/>
              </c:ext>
            </c:extLst>
          </c:dPt>
          <c:val>
            <c:numRef>
              <c:f>'Top hits &gt;0.1'!$E$33:$E$35</c:f>
              <c:numCache>
                <c:formatCode>General</c:formatCode>
                <c:ptCount val="3"/>
                <c:pt idx="0">
                  <c:v>390</c:v>
                </c:pt>
                <c:pt idx="1">
                  <c:v>24</c:v>
                </c:pt>
                <c:pt idx="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85-9E4F-8C55-8E574B4F75E8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C85-9E4F-8C55-8E574B4F75E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C85-9E4F-8C55-8E574B4F75E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C85-9E4F-8C55-8E574B4F75E8}"/>
              </c:ext>
            </c:extLst>
          </c:dPt>
          <c:val>
            <c:numRef>
              <c:f>'Top hits &gt;0.1'!$E$6:$E$8</c:f>
              <c:numCache>
                <c:formatCode>General</c:formatCode>
                <c:ptCount val="3"/>
                <c:pt idx="0">
                  <c:v>120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C85-9E4F-8C55-8E574B4F7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umulative IgG in individual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51B-9047-BFAC-1B6C1F5CBE2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51B-9047-BFAC-1B6C1F5CBE2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1B-9047-BFAC-1B6C1F5CBE22}"/>
              </c:ext>
            </c:extLst>
          </c:dPt>
          <c:val>
            <c:numRef>
              <c:f>'Top hits &gt;0.1'!$E$37:$E$39</c:f>
              <c:numCache>
                <c:formatCode>General</c:formatCode>
                <c:ptCount val="3"/>
                <c:pt idx="0">
                  <c:v>358</c:v>
                </c:pt>
                <c:pt idx="1">
                  <c:v>5</c:v>
                </c:pt>
                <c:pt idx="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1B-9047-BFAC-1B6C1F5CB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IgG in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992-D74D-877E-631628CD625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992-D74D-877E-631628CD625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992-D74D-877E-631628CD6252}"/>
              </c:ext>
            </c:extLst>
          </c:dPt>
          <c:val>
            <c:numRef>
              <c:f>'Top hits &gt;0.05'!$E$6:$E$8</c:f>
              <c:numCache>
                <c:formatCode>General</c:formatCode>
                <c:ptCount val="3"/>
                <c:pt idx="0">
                  <c:v>164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FB-0D4F-81E2-073501BB7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G in Neithe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1F2-744F-BDE8-149AFC844B0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C1F2-744F-BDE8-149AFC844B0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1F2-744F-BDE8-149AFC844B0C}"/>
              </c:ext>
            </c:extLst>
          </c:dPt>
          <c:val>
            <c:numRef>
              <c:f>'Top hits &gt;0.05'!$E$10:$E$12</c:f>
              <c:numCache>
                <c:formatCode>General</c:formatCode>
                <c:ptCount val="3"/>
                <c:pt idx="0">
                  <c:v>62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1F2-744F-BDE8-149AFC844B0C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C1F2-744F-BDE8-149AFC844B0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C1F2-744F-BDE8-149AFC844B0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C1F2-744F-BDE8-149AFC844B0C}"/>
              </c:ext>
            </c:extLst>
          </c:dPt>
          <c:val>
            <c:numRef>
              <c:f>'Top hits &gt;0.05'!$E$6:$E$8</c:f>
              <c:numCache>
                <c:formatCode>General</c:formatCode>
                <c:ptCount val="3"/>
                <c:pt idx="0">
                  <c:v>164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1F2-744F-BDE8-149AFC844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IgA in 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B9-DE42-9648-CF3F0780115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8B9-DE42-9648-CF3F0780115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8B9-DE42-9648-CF3F07801154}"/>
              </c:ext>
            </c:extLst>
          </c:dPt>
          <c:val>
            <c:numRef>
              <c:f>'Top hits &gt;0.05'!$E$18:$E$20</c:f>
              <c:numCache>
                <c:formatCode>General</c:formatCode>
                <c:ptCount val="3"/>
                <c:pt idx="0">
                  <c:v>200</c:v>
                </c:pt>
                <c:pt idx="1">
                  <c:v>9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36-D74D-BE7D-047F5F633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A in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6BE-DE41-BE9F-E8CA5C3574A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16BE-DE41-BE9F-E8CA5C3574A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16BE-DE41-BE9F-E8CA5C3574A8}"/>
              </c:ext>
            </c:extLst>
          </c:dPt>
          <c:val>
            <c:numRef>
              <c:f>'Top hits &gt;0.05'!$E$22:$E$24</c:f>
              <c:numCache>
                <c:formatCode>General</c:formatCode>
                <c:ptCount val="3"/>
                <c:pt idx="0">
                  <c:v>149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6BE-DE41-BE9F-E8CA5C3574A8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16BE-DE41-BE9F-E8CA5C3574A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16BE-DE41-BE9F-E8CA5C3574A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16BE-DE41-BE9F-E8CA5C3574A8}"/>
              </c:ext>
            </c:extLst>
          </c:dPt>
          <c:val>
            <c:numRef>
              <c:f>'Top hits &gt;0.05'!$E$6:$E$8</c:f>
              <c:numCache>
                <c:formatCode>General</c:formatCode>
                <c:ptCount val="3"/>
                <c:pt idx="0">
                  <c:v>164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6BE-DE41-BE9F-E8CA5C357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A in Neithe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C68-8E4E-ABD6-3BE133D43B8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4C68-8E4E-ABD6-3BE133D43B8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C68-8E4E-ABD6-3BE133D43B87}"/>
              </c:ext>
            </c:extLst>
          </c:dPt>
          <c:val>
            <c:numRef>
              <c:f>'Top hits &gt;0.05'!$E$26:$E$28</c:f>
              <c:numCache>
                <c:formatCode>General</c:formatCode>
                <c:ptCount val="3"/>
                <c:pt idx="0">
                  <c:v>34</c:v>
                </c:pt>
                <c:pt idx="1">
                  <c:v>0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C68-8E4E-ABD6-3BE133D43B87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4C68-8E4E-ABD6-3BE133D43B8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4C68-8E4E-ABD6-3BE133D43B8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4C68-8E4E-ABD6-3BE133D43B87}"/>
              </c:ext>
            </c:extLst>
          </c:dPt>
          <c:val>
            <c:numRef>
              <c:f>'Top hits &gt;0.05'!$E$6:$E$8</c:f>
              <c:numCache>
                <c:formatCode>General</c:formatCode>
                <c:ptCount val="3"/>
                <c:pt idx="0">
                  <c:v>164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C68-8E4E-ABD6-3BE133D43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mulative IgG in individual 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5C5-224B-BADB-775B8D138A5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5C5-224B-BADB-775B8D138A5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5C5-224B-BADB-775B8D138A59}"/>
              </c:ext>
            </c:extLst>
          </c:dPt>
          <c:val>
            <c:numRef>
              <c:f>'Top hits &gt;0.05'!$E$33:$E$35</c:f>
              <c:numCache>
                <c:formatCode>General</c:formatCode>
                <c:ptCount val="3"/>
                <c:pt idx="0">
                  <c:v>390</c:v>
                </c:pt>
                <c:pt idx="1">
                  <c:v>24</c:v>
                </c:pt>
                <c:pt idx="2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E5C5-224B-BADB-775B8D138A59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5C5-224B-BADB-775B8D138A5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5C5-224B-BADB-775B8D138A5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E5C5-224B-BADB-775B8D138A59}"/>
              </c:ext>
            </c:extLst>
          </c:dPt>
          <c:val>
            <c:numRef>
              <c:f>'Top hits &gt;0.05'!$E$6:$E$8</c:f>
              <c:numCache>
                <c:formatCode>General</c:formatCode>
                <c:ptCount val="3"/>
                <c:pt idx="0">
                  <c:v>164</c:v>
                </c:pt>
                <c:pt idx="1">
                  <c:v>1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5C5-224B-BADB-775B8D138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umulative IgG in individual NR (orange=CT Ag, green=Tu/AutoAg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B0-7C43-803E-899EB650DD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B0-7C43-803E-899EB650DD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B0-7C43-803E-899EB650DD2D}"/>
              </c:ext>
            </c:extLst>
          </c:dPt>
          <c:val>
            <c:numRef>
              <c:f>'Top hits &gt;0.05'!$E$37:$E$39</c:f>
              <c:numCache>
                <c:formatCode>General</c:formatCode>
                <c:ptCount val="3"/>
                <c:pt idx="0">
                  <c:v>358</c:v>
                </c:pt>
                <c:pt idx="1">
                  <c:v>5</c:v>
                </c:pt>
                <c:pt idx="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A-5946-A536-5EF5813D4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gG in R (orange=CT</a:t>
            </a:r>
            <a:r>
              <a:rPr lang="en-US" baseline="0"/>
              <a:t> Ag, green=Tu/AutoAg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A9-914A-9A6D-7855C48ABD0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A9-914A-9A6D-7855C48ABD0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3A9-914A-9A6D-7855C48ABD0B}"/>
              </c:ext>
            </c:extLst>
          </c:dPt>
          <c:val>
            <c:numRef>
              <c:f>'Top hits &gt;0.1'!$E$2:$E$4</c:f>
              <c:numCache>
                <c:formatCode>General</c:formatCode>
                <c:ptCount val="3"/>
                <c:pt idx="0">
                  <c:v>123</c:v>
                </c:pt>
                <c:pt idx="1">
                  <c:v>14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3A9-914A-9A6D-7855C48AB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8900</xdr:colOff>
      <xdr:row>15</xdr:row>
      <xdr:rowOff>38100</xdr:rowOff>
    </xdr:from>
    <xdr:to>
      <xdr:col>22</xdr:col>
      <xdr:colOff>533400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2421C47-45F2-372F-1F6D-E586A079BD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36600</xdr:colOff>
      <xdr:row>15</xdr:row>
      <xdr:rowOff>63500</xdr:rowOff>
    </xdr:from>
    <xdr:to>
      <xdr:col>16</xdr:col>
      <xdr:colOff>355600</xdr:colOff>
      <xdr:row>30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15B15A-07A0-4608-C15E-AB040FDBEE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533400</xdr:colOff>
      <xdr:row>14</xdr:row>
      <xdr:rowOff>139700</xdr:rowOff>
    </xdr:from>
    <xdr:to>
      <xdr:col>35</xdr:col>
      <xdr:colOff>152400</xdr:colOff>
      <xdr:row>30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A582CBE-8C05-8C65-32B2-56DDFB9500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01600</xdr:colOff>
      <xdr:row>31</xdr:row>
      <xdr:rowOff>38100</xdr:rowOff>
    </xdr:from>
    <xdr:to>
      <xdr:col>22</xdr:col>
      <xdr:colOff>546100</xdr:colOff>
      <xdr:row>46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4F17C57-97B3-9BC6-6CCD-7E3E87EBEB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74700</xdr:colOff>
      <xdr:row>32</xdr:row>
      <xdr:rowOff>50800</xdr:rowOff>
    </xdr:from>
    <xdr:to>
      <xdr:col>16</xdr:col>
      <xdr:colOff>393700</xdr:colOff>
      <xdr:row>47</xdr:row>
      <xdr:rowOff>1270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9D5BAC6-F3D0-6E46-C2BE-C763AF05F2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546100</xdr:colOff>
      <xdr:row>31</xdr:row>
      <xdr:rowOff>25400</xdr:rowOff>
    </xdr:from>
    <xdr:to>
      <xdr:col>35</xdr:col>
      <xdr:colOff>165100</xdr:colOff>
      <xdr:row>46</xdr:row>
      <xdr:rowOff>1016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61458E2-95D6-D6C8-DAA9-5DCB2C471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15900</xdr:colOff>
      <xdr:row>48</xdr:row>
      <xdr:rowOff>63500</xdr:rowOff>
    </xdr:from>
    <xdr:to>
      <xdr:col>22</xdr:col>
      <xdr:colOff>660400</xdr:colOff>
      <xdr:row>63</xdr:row>
      <xdr:rowOff>139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32EE978-84FA-BF52-8562-60B226EE2C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444500</xdr:colOff>
      <xdr:row>50</xdr:row>
      <xdr:rowOff>0</xdr:rowOff>
    </xdr:from>
    <xdr:to>
      <xdr:col>16</xdr:col>
      <xdr:colOff>63500</xdr:colOff>
      <xdr:row>65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5397D2D-AE4C-9D63-4BE8-4A21790D93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8900</xdr:colOff>
      <xdr:row>15</xdr:row>
      <xdr:rowOff>38100</xdr:rowOff>
    </xdr:from>
    <xdr:to>
      <xdr:col>22</xdr:col>
      <xdr:colOff>533400</xdr:colOff>
      <xdr:row>3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E8E5A1-924A-E749-A862-3237CF1BE7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87400</xdr:colOff>
      <xdr:row>15</xdr:row>
      <xdr:rowOff>12700</xdr:rowOff>
    </xdr:from>
    <xdr:to>
      <xdr:col>27</xdr:col>
      <xdr:colOff>228600</xdr:colOff>
      <xdr:row>30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5B1D1A-71FD-2D47-8273-82FC66D54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368300</xdr:colOff>
      <xdr:row>15</xdr:row>
      <xdr:rowOff>0</xdr:rowOff>
    </xdr:from>
    <xdr:to>
      <xdr:col>32</xdr:col>
      <xdr:colOff>812800</xdr:colOff>
      <xdr:row>30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95FE2B-B56A-C04E-96CB-5BE209AC8F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01600</xdr:colOff>
      <xdr:row>31</xdr:row>
      <xdr:rowOff>38100</xdr:rowOff>
    </xdr:from>
    <xdr:to>
      <xdr:col>22</xdr:col>
      <xdr:colOff>546100</xdr:colOff>
      <xdr:row>46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F0BCC16-C797-4A4D-83F1-04ABA64339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749300</xdr:colOff>
      <xdr:row>31</xdr:row>
      <xdr:rowOff>25400</xdr:rowOff>
    </xdr:from>
    <xdr:to>
      <xdr:col>27</xdr:col>
      <xdr:colOff>190500</xdr:colOff>
      <xdr:row>46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BF71303-125D-3646-892D-377CD8873F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368300</xdr:colOff>
      <xdr:row>30</xdr:row>
      <xdr:rowOff>152400</xdr:rowOff>
    </xdr:from>
    <xdr:to>
      <xdr:col>32</xdr:col>
      <xdr:colOff>812800</xdr:colOff>
      <xdr:row>46</xdr:row>
      <xdr:rowOff>508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4D5AF82-823C-484B-B36E-8DD7DEADA1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215900</xdr:colOff>
      <xdr:row>48</xdr:row>
      <xdr:rowOff>63500</xdr:rowOff>
    </xdr:from>
    <xdr:to>
      <xdr:col>22</xdr:col>
      <xdr:colOff>660400</xdr:colOff>
      <xdr:row>63</xdr:row>
      <xdr:rowOff>139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86E096D-1DF9-B640-BDA0-1A6F940ED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0</xdr:colOff>
      <xdr:row>48</xdr:row>
      <xdr:rowOff>50800</xdr:rowOff>
    </xdr:from>
    <xdr:to>
      <xdr:col>27</xdr:col>
      <xdr:colOff>266700</xdr:colOff>
      <xdr:row>63</xdr:row>
      <xdr:rowOff>1270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68CECC7-A5EC-CA4D-83B0-E794BAD99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maayanlab.cloud/Enrichr/enrich" TargetMode="External"/><Relationship Id="rId18" Type="http://schemas.openxmlformats.org/officeDocument/2006/relationships/hyperlink" Target="https://maayanlab.cloud/Enrichr/enrich" TargetMode="External"/><Relationship Id="rId26" Type="http://schemas.openxmlformats.org/officeDocument/2006/relationships/hyperlink" Target="https://maayanlab.cloud/Enrichr/enrich" TargetMode="External"/><Relationship Id="rId39" Type="http://schemas.openxmlformats.org/officeDocument/2006/relationships/hyperlink" Target="https://maayanlab.cloud/Enrichr/enrich" TargetMode="External"/><Relationship Id="rId21" Type="http://schemas.openxmlformats.org/officeDocument/2006/relationships/hyperlink" Target="https://maayanlab.cloud/Enrichr/enrich" TargetMode="External"/><Relationship Id="rId34" Type="http://schemas.openxmlformats.org/officeDocument/2006/relationships/hyperlink" Target="https://maayanlab.cloud/Enrichr/enrich" TargetMode="External"/><Relationship Id="rId7" Type="http://schemas.openxmlformats.org/officeDocument/2006/relationships/hyperlink" Target="https://maayanlab.cloud/Enrichr/enrich" TargetMode="External"/><Relationship Id="rId12" Type="http://schemas.openxmlformats.org/officeDocument/2006/relationships/hyperlink" Target="https://maayanlab.cloud/Enrichr/enrich" TargetMode="External"/><Relationship Id="rId17" Type="http://schemas.openxmlformats.org/officeDocument/2006/relationships/hyperlink" Target="https://maayanlab.cloud/Enrichr/enrich" TargetMode="External"/><Relationship Id="rId25" Type="http://schemas.openxmlformats.org/officeDocument/2006/relationships/hyperlink" Target="https://maayanlab.cloud/Enrichr/enrich" TargetMode="External"/><Relationship Id="rId33" Type="http://schemas.openxmlformats.org/officeDocument/2006/relationships/hyperlink" Target="https://maayanlab.cloud/Enrichr/enrich" TargetMode="External"/><Relationship Id="rId38" Type="http://schemas.openxmlformats.org/officeDocument/2006/relationships/hyperlink" Target="https://maayanlab.cloud/Enrichr/enrich" TargetMode="External"/><Relationship Id="rId2" Type="http://schemas.openxmlformats.org/officeDocument/2006/relationships/hyperlink" Target="https://maayanlab.cloud/Enrichr/enrich" TargetMode="External"/><Relationship Id="rId16" Type="http://schemas.openxmlformats.org/officeDocument/2006/relationships/hyperlink" Target="https://maayanlab.cloud/Enrichr/enrich" TargetMode="External"/><Relationship Id="rId20" Type="http://schemas.openxmlformats.org/officeDocument/2006/relationships/hyperlink" Target="https://maayanlab.cloud/Enrichr/enrich" TargetMode="External"/><Relationship Id="rId29" Type="http://schemas.openxmlformats.org/officeDocument/2006/relationships/hyperlink" Target="https://maayanlab.cloud/Enrichr/enrich" TargetMode="External"/><Relationship Id="rId1" Type="http://schemas.openxmlformats.org/officeDocument/2006/relationships/hyperlink" Target="https://maayanlab.cloud/Enrichr/enrich" TargetMode="External"/><Relationship Id="rId6" Type="http://schemas.openxmlformats.org/officeDocument/2006/relationships/hyperlink" Target="https://maayanlab.cloud/Enrichr/enrich" TargetMode="External"/><Relationship Id="rId11" Type="http://schemas.openxmlformats.org/officeDocument/2006/relationships/hyperlink" Target="https://maayanlab.cloud/Enrichr/enrich" TargetMode="External"/><Relationship Id="rId24" Type="http://schemas.openxmlformats.org/officeDocument/2006/relationships/hyperlink" Target="https://maayanlab.cloud/Enrichr/enrich" TargetMode="External"/><Relationship Id="rId32" Type="http://schemas.openxmlformats.org/officeDocument/2006/relationships/hyperlink" Target="https://maayanlab.cloud/Enrichr/enrich" TargetMode="External"/><Relationship Id="rId37" Type="http://schemas.openxmlformats.org/officeDocument/2006/relationships/hyperlink" Target="https://maayanlab.cloud/Enrichr/enrich" TargetMode="External"/><Relationship Id="rId40" Type="http://schemas.openxmlformats.org/officeDocument/2006/relationships/hyperlink" Target="https://maayanlab.cloud/Enrichr/enrich" TargetMode="External"/><Relationship Id="rId5" Type="http://schemas.openxmlformats.org/officeDocument/2006/relationships/hyperlink" Target="https://maayanlab.cloud/Enrichr/enrich" TargetMode="External"/><Relationship Id="rId15" Type="http://schemas.openxmlformats.org/officeDocument/2006/relationships/hyperlink" Target="https://maayanlab.cloud/Enrichr/enrich" TargetMode="External"/><Relationship Id="rId23" Type="http://schemas.openxmlformats.org/officeDocument/2006/relationships/hyperlink" Target="https://maayanlab.cloud/Enrichr/enrich" TargetMode="External"/><Relationship Id="rId28" Type="http://schemas.openxmlformats.org/officeDocument/2006/relationships/hyperlink" Target="https://maayanlab.cloud/Enrichr/enrich" TargetMode="External"/><Relationship Id="rId36" Type="http://schemas.openxmlformats.org/officeDocument/2006/relationships/hyperlink" Target="https://maayanlab.cloud/Enrichr/enrich" TargetMode="External"/><Relationship Id="rId10" Type="http://schemas.openxmlformats.org/officeDocument/2006/relationships/hyperlink" Target="https://maayanlab.cloud/Enrichr/enrich" TargetMode="External"/><Relationship Id="rId19" Type="http://schemas.openxmlformats.org/officeDocument/2006/relationships/hyperlink" Target="https://maayanlab.cloud/Enrichr/enrich" TargetMode="External"/><Relationship Id="rId31" Type="http://schemas.openxmlformats.org/officeDocument/2006/relationships/hyperlink" Target="https://maayanlab.cloud/Enrichr/enrich" TargetMode="External"/><Relationship Id="rId4" Type="http://schemas.openxmlformats.org/officeDocument/2006/relationships/hyperlink" Target="https://maayanlab.cloud/Enrichr/enrich" TargetMode="External"/><Relationship Id="rId9" Type="http://schemas.openxmlformats.org/officeDocument/2006/relationships/hyperlink" Target="https://maayanlab.cloud/Enrichr/enrich" TargetMode="External"/><Relationship Id="rId14" Type="http://schemas.openxmlformats.org/officeDocument/2006/relationships/hyperlink" Target="https://maayanlab.cloud/Enrichr/enrich" TargetMode="External"/><Relationship Id="rId22" Type="http://schemas.openxmlformats.org/officeDocument/2006/relationships/hyperlink" Target="https://maayanlab.cloud/Enrichr/enrich" TargetMode="External"/><Relationship Id="rId27" Type="http://schemas.openxmlformats.org/officeDocument/2006/relationships/hyperlink" Target="https://maayanlab.cloud/Enrichr/enrich" TargetMode="External"/><Relationship Id="rId30" Type="http://schemas.openxmlformats.org/officeDocument/2006/relationships/hyperlink" Target="https://maayanlab.cloud/Enrichr/enrich" TargetMode="External"/><Relationship Id="rId35" Type="http://schemas.openxmlformats.org/officeDocument/2006/relationships/hyperlink" Target="https://maayanlab.cloud/Enrichr/enrich" TargetMode="External"/><Relationship Id="rId8" Type="http://schemas.openxmlformats.org/officeDocument/2006/relationships/hyperlink" Target="https://maayanlab.cloud/Enrichr/enrich" TargetMode="External"/><Relationship Id="rId3" Type="http://schemas.openxmlformats.org/officeDocument/2006/relationships/hyperlink" Target="https://maayanlab.cloud/Enrichr/enrich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maayanlab.cloud/Enrichr/enrich" TargetMode="External"/><Relationship Id="rId18" Type="http://schemas.openxmlformats.org/officeDocument/2006/relationships/hyperlink" Target="https://maayanlab.cloud/Enrichr/enrich" TargetMode="External"/><Relationship Id="rId26" Type="http://schemas.openxmlformats.org/officeDocument/2006/relationships/hyperlink" Target="https://maayanlab.cloud/Enrichr/enrich" TargetMode="External"/><Relationship Id="rId39" Type="http://schemas.openxmlformats.org/officeDocument/2006/relationships/hyperlink" Target="https://maayanlab.cloud/Enrichr/enrich" TargetMode="External"/><Relationship Id="rId21" Type="http://schemas.openxmlformats.org/officeDocument/2006/relationships/hyperlink" Target="https://maayanlab.cloud/Enrichr/enrich" TargetMode="External"/><Relationship Id="rId34" Type="http://schemas.openxmlformats.org/officeDocument/2006/relationships/hyperlink" Target="https://maayanlab.cloud/Enrichr/enrich" TargetMode="External"/><Relationship Id="rId42" Type="http://schemas.openxmlformats.org/officeDocument/2006/relationships/hyperlink" Target="https://maayanlab.cloud/Enrichr/enrich" TargetMode="External"/><Relationship Id="rId7" Type="http://schemas.openxmlformats.org/officeDocument/2006/relationships/hyperlink" Target="https://maayanlab.cloud/Enrichr/enrich" TargetMode="External"/><Relationship Id="rId2" Type="http://schemas.openxmlformats.org/officeDocument/2006/relationships/hyperlink" Target="https://maayanlab.cloud/Enrichr/enrich" TargetMode="External"/><Relationship Id="rId16" Type="http://schemas.openxmlformats.org/officeDocument/2006/relationships/hyperlink" Target="https://maayanlab.cloud/Enrichr/enrich" TargetMode="External"/><Relationship Id="rId20" Type="http://schemas.openxmlformats.org/officeDocument/2006/relationships/hyperlink" Target="https://maayanlab.cloud/Enrichr/enrich" TargetMode="External"/><Relationship Id="rId29" Type="http://schemas.openxmlformats.org/officeDocument/2006/relationships/hyperlink" Target="https://maayanlab.cloud/Enrichr/enrich" TargetMode="External"/><Relationship Id="rId41" Type="http://schemas.openxmlformats.org/officeDocument/2006/relationships/hyperlink" Target="https://maayanlab.cloud/Enrichr/enrich" TargetMode="External"/><Relationship Id="rId1" Type="http://schemas.openxmlformats.org/officeDocument/2006/relationships/hyperlink" Target="https://maayanlab.cloud/Enrichr/enrich" TargetMode="External"/><Relationship Id="rId6" Type="http://schemas.openxmlformats.org/officeDocument/2006/relationships/hyperlink" Target="https://maayanlab.cloud/Enrichr/enrich" TargetMode="External"/><Relationship Id="rId11" Type="http://schemas.openxmlformats.org/officeDocument/2006/relationships/hyperlink" Target="https://maayanlab.cloud/Enrichr/enrich" TargetMode="External"/><Relationship Id="rId24" Type="http://schemas.openxmlformats.org/officeDocument/2006/relationships/hyperlink" Target="https://maayanlab.cloud/Enrichr/enrich" TargetMode="External"/><Relationship Id="rId32" Type="http://schemas.openxmlformats.org/officeDocument/2006/relationships/hyperlink" Target="https://maayanlab.cloud/Enrichr/enrich" TargetMode="External"/><Relationship Id="rId37" Type="http://schemas.openxmlformats.org/officeDocument/2006/relationships/hyperlink" Target="https://maayanlab.cloud/Enrichr/enrich" TargetMode="External"/><Relationship Id="rId40" Type="http://schemas.openxmlformats.org/officeDocument/2006/relationships/hyperlink" Target="https://maayanlab.cloud/Enrichr/enrich" TargetMode="External"/><Relationship Id="rId5" Type="http://schemas.openxmlformats.org/officeDocument/2006/relationships/hyperlink" Target="https://maayanlab.cloud/Enrichr/enrich" TargetMode="External"/><Relationship Id="rId15" Type="http://schemas.openxmlformats.org/officeDocument/2006/relationships/hyperlink" Target="https://maayanlab.cloud/Enrichr/enrich" TargetMode="External"/><Relationship Id="rId23" Type="http://schemas.openxmlformats.org/officeDocument/2006/relationships/hyperlink" Target="https://maayanlab.cloud/Enrichr/enrich" TargetMode="External"/><Relationship Id="rId28" Type="http://schemas.openxmlformats.org/officeDocument/2006/relationships/hyperlink" Target="https://maayanlab.cloud/Enrichr/enrich" TargetMode="External"/><Relationship Id="rId36" Type="http://schemas.openxmlformats.org/officeDocument/2006/relationships/hyperlink" Target="https://maayanlab.cloud/Enrichr/enrich" TargetMode="External"/><Relationship Id="rId10" Type="http://schemas.openxmlformats.org/officeDocument/2006/relationships/hyperlink" Target="https://maayanlab.cloud/Enrichr/enrich" TargetMode="External"/><Relationship Id="rId19" Type="http://schemas.openxmlformats.org/officeDocument/2006/relationships/hyperlink" Target="https://maayanlab.cloud/Enrichr/enrich" TargetMode="External"/><Relationship Id="rId31" Type="http://schemas.openxmlformats.org/officeDocument/2006/relationships/hyperlink" Target="https://maayanlab.cloud/Enrichr/enrich" TargetMode="External"/><Relationship Id="rId4" Type="http://schemas.openxmlformats.org/officeDocument/2006/relationships/hyperlink" Target="https://maayanlab.cloud/Enrichr/enrich" TargetMode="External"/><Relationship Id="rId9" Type="http://schemas.openxmlformats.org/officeDocument/2006/relationships/hyperlink" Target="https://maayanlab.cloud/Enrichr/enrich" TargetMode="External"/><Relationship Id="rId14" Type="http://schemas.openxmlformats.org/officeDocument/2006/relationships/hyperlink" Target="https://maayanlab.cloud/Enrichr/enrich" TargetMode="External"/><Relationship Id="rId22" Type="http://schemas.openxmlformats.org/officeDocument/2006/relationships/hyperlink" Target="https://maayanlab.cloud/Enrichr/enrich" TargetMode="External"/><Relationship Id="rId27" Type="http://schemas.openxmlformats.org/officeDocument/2006/relationships/hyperlink" Target="https://maayanlab.cloud/Enrichr/enrich" TargetMode="External"/><Relationship Id="rId30" Type="http://schemas.openxmlformats.org/officeDocument/2006/relationships/hyperlink" Target="https://maayanlab.cloud/Enrichr/enrich" TargetMode="External"/><Relationship Id="rId35" Type="http://schemas.openxmlformats.org/officeDocument/2006/relationships/hyperlink" Target="https://maayanlab.cloud/Enrichr/enrich" TargetMode="External"/><Relationship Id="rId43" Type="http://schemas.openxmlformats.org/officeDocument/2006/relationships/hyperlink" Target="https://maayanlab.cloud/Enrichr/enrich" TargetMode="External"/><Relationship Id="rId8" Type="http://schemas.openxmlformats.org/officeDocument/2006/relationships/hyperlink" Target="https://maayanlab.cloud/Enrichr/enrich" TargetMode="External"/><Relationship Id="rId3" Type="http://schemas.openxmlformats.org/officeDocument/2006/relationships/hyperlink" Target="https://maayanlab.cloud/Enrichr/enrich" TargetMode="External"/><Relationship Id="rId12" Type="http://schemas.openxmlformats.org/officeDocument/2006/relationships/hyperlink" Target="https://maayanlab.cloud/Enrichr/enrich" TargetMode="External"/><Relationship Id="rId17" Type="http://schemas.openxmlformats.org/officeDocument/2006/relationships/hyperlink" Target="https://maayanlab.cloud/Enrichr/enrich" TargetMode="External"/><Relationship Id="rId25" Type="http://schemas.openxmlformats.org/officeDocument/2006/relationships/hyperlink" Target="https://maayanlab.cloud/Enrichr/enrich" TargetMode="External"/><Relationship Id="rId33" Type="http://schemas.openxmlformats.org/officeDocument/2006/relationships/hyperlink" Target="https://maayanlab.cloud/Enrichr/enrich" TargetMode="External"/><Relationship Id="rId38" Type="http://schemas.openxmlformats.org/officeDocument/2006/relationships/hyperlink" Target="https://maayanlab.cloud/Enrichr/enrich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D0BB4-BD7A-4A48-983D-2B76ABEB31B1}">
  <dimension ref="A1:B187"/>
  <sheetViews>
    <sheetView tabSelected="1" workbookViewId="0">
      <selection activeCell="D217" sqref="D217"/>
    </sheetView>
  </sheetViews>
  <sheetFormatPr defaultColWidth="10.6640625" defaultRowHeight="14"/>
  <cols>
    <col min="1" max="1" width="24" bestFit="1" customWidth="1"/>
  </cols>
  <sheetData>
    <row r="1" spans="1:2">
      <c r="A1" s="17" t="s">
        <v>1751</v>
      </c>
      <c r="B1" t="s">
        <v>1752</v>
      </c>
    </row>
    <row r="2" spans="1:2">
      <c r="A2" t="s">
        <v>963</v>
      </c>
      <c r="B2" t="s">
        <v>1204</v>
      </c>
    </row>
    <row r="3" spans="1:2">
      <c r="A3" t="s">
        <v>905</v>
      </c>
      <c r="B3" t="s">
        <v>1547</v>
      </c>
    </row>
    <row r="4" spans="1:2">
      <c r="A4" t="s">
        <v>946</v>
      </c>
      <c r="B4" t="s">
        <v>1546</v>
      </c>
    </row>
    <row r="5" spans="1:2">
      <c r="A5" t="s">
        <v>932</v>
      </c>
      <c r="B5" t="s">
        <v>1545</v>
      </c>
    </row>
    <row r="6" spans="1:2">
      <c r="A6" t="s">
        <v>906</v>
      </c>
      <c r="B6" t="s">
        <v>1544</v>
      </c>
    </row>
    <row r="7" spans="1:2">
      <c r="A7" t="s">
        <v>1008</v>
      </c>
      <c r="B7" t="s">
        <v>1459</v>
      </c>
    </row>
    <row r="8" spans="1:2">
      <c r="A8" t="s">
        <v>1440</v>
      </c>
      <c r="B8" t="s">
        <v>1543</v>
      </c>
    </row>
    <row r="9" spans="1:2">
      <c r="A9" t="s">
        <v>998</v>
      </c>
      <c r="B9" t="s">
        <v>1542</v>
      </c>
    </row>
    <row r="10" spans="1:2">
      <c r="A10" t="s">
        <v>999</v>
      </c>
      <c r="B10" t="s">
        <v>1463</v>
      </c>
    </row>
    <row r="11" spans="1:2">
      <c r="A11" t="s">
        <v>1000</v>
      </c>
      <c r="B11" t="s">
        <v>1550</v>
      </c>
    </row>
    <row r="12" spans="1:2">
      <c r="A12" t="s">
        <v>1001</v>
      </c>
      <c r="B12" t="s">
        <v>1542</v>
      </c>
    </row>
    <row r="13" spans="1:2">
      <c r="A13" t="s">
        <v>966</v>
      </c>
      <c r="B13" t="s">
        <v>1549</v>
      </c>
    </row>
    <row r="14" spans="1:2">
      <c r="A14" t="s">
        <v>907</v>
      </c>
      <c r="B14" t="s">
        <v>1373</v>
      </c>
    </row>
    <row r="15" spans="1:2">
      <c r="A15" t="s">
        <v>982</v>
      </c>
      <c r="B15" t="s">
        <v>1531</v>
      </c>
    </row>
    <row r="16" spans="1:2">
      <c r="A16" t="s">
        <v>941</v>
      </c>
      <c r="B16" t="s">
        <v>1541</v>
      </c>
    </row>
    <row r="17" spans="1:2">
      <c r="A17" t="s">
        <v>991</v>
      </c>
      <c r="B17" t="s">
        <v>1461</v>
      </c>
    </row>
    <row r="18" spans="1:2">
      <c r="A18" t="s">
        <v>971</v>
      </c>
      <c r="B18" t="s">
        <v>1505</v>
      </c>
    </row>
    <row r="19" spans="1:2">
      <c r="A19" t="s">
        <v>933</v>
      </c>
      <c r="B19" t="s">
        <v>1540</v>
      </c>
    </row>
    <row r="20" spans="1:2">
      <c r="A20" t="s">
        <v>930</v>
      </c>
      <c r="B20" t="s">
        <v>1154</v>
      </c>
    </row>
    <row r="21" spans="1:2">
      <c r="A21" t="s">
        <v>1439</v>
      </c>
      <c r="B21" t="s">
        <v>1537</v>
      </c>
    </row>
    <row r="22" spans="1:2">
      <c r="A22" t="s">
        <v>1438</v>
      </c>
      <c r="B22" t="s">
        <v>1176</v>
      </c>
    </row>
    <row r="23" spans="1:2">
      <c r="A23" t="s">
        <v>256</v>
      </c>
      <c r="B23" t="s">
        <v>1536</v>
      </c>
    </row>
    <row r="24" spans="1:2">
      <c r="A24" t="s">
        <v>958</v>
      </c>
      <c r="B24" t="s">
        <v>1535</v>
      </c>
    </row>
    <row r="25" spans="1:2">
      <c r="A25" t="s">
        <v>992</v>
      </c>
      <c r="B25" t="s">
        <v>1534</v>
      </c>
    </row>
    <row r="26" spans="1:2">
      <c r="A26" t="s">
        <v>1010</v>
      </c>
      <c r="B26" t="s">
        <v>1533</v>
      </c>
    </row>
    <row r="27" spans="1:2">
      <c r="A27" t="s">
        <v>940</v>
      </c>
      <c r="B27" t="s">
        <v>1471</v>
      </c>
    </row>
    <row r="28" spans="1:2">
      <c r="A28" t="s">
        <v>1011</v>
      </c>
      <c r="B28" t="s">
        <v>1156</v>
      </c>
    </row>
    <row r="29" spans="1:2">
      <c r="A29" t="s">
        <v>1012</v>
      </c>
      <c r="B29" t="s">
        <v>1156</v>
      </c>
    </row>
    <row r="30" spans="1:2">
      <c r="A30" t="s">
        <v>1013</v>
      </c>
      <c r="B30" t="s">
        <v>1486</v>
      </c>
    </row>
    <row r="31" spans="1:2">
      <c r="A31" t="s">
        <v>1619</v>
      </c>
      <c r="B31" t="s">
        <v>1486</v>
      </c>
    </row>
    <row r="32" spans="1:2">
      <c r="A32" t="s">
        <v>1015</v>
      </c>
      <c r="B32" t="s">
        <v>1486</v>
      </c>
    </row>
    <row r="33" spans="1:2">
      <c r="A33" t="s">
        <v>1019</v>
      </c>
      <c r="B33" t="s">
        <v>1532</v>
      </c>
    </row>
    <row r="34" spans="1:2">
      <c r="A34" t="s">
        <v>1452</v>
      </c>
      <c r="B34" t="s">
        <v>1486</v>
      </c>
    </row>
    <row r="35" spans="1:2">
      <c r="A35" t="s">
        <v>1620</v>
      </c>
      <c r="B35" t="s">
        <v>1514</v>
      </c>
    </row>
    <row r="36" spans="1:2">
      <c r="A36" t="s">
        <v>237</v>
      </c>
      <c r="B36" t="s">
        <v>1156</v>
      </c>
    </row>
    <row r="37" spans="1:2">
      <c r="A37" t="s">
        <v>251</v>
      </c>
      <c r="B37" t="s">
        <v>1156</v>
      </c>
    </row>
    <row r="38" spans="1:2">
      <c r="A38" t="s">
        <v>985</v>
      </c>
      <c r="B38" t="s">
        <v>1531</v>
      </c>
    </row>
    <row r="39" spans="1:2">
      <c r="A39" t="s">
        <v>967</v>
      </c>
      <c r="B39" t="s">
        <v>1530</v>
      </c>
    </row>
    <row r="40" spans="1:2">
      <c r="A40" t="s">
        <v>996</v>
      </c>
      <c r="B40" t="s">
        <v>1476</v>
      </c>
    </row>
    <row r="41" spans="1:2">
      <c r="A41" t="s">
        <v>918</v>
      </c>
      <c r="B41" t="s">
        <v>1529</v>
      </c>
    </row>
    <row r="42" spans="1:2">
      <c r="A42" t="s">
        <v>950</v>
      </c>
      <c r="B42" t="s">
        <v>1237</v>
      </c>
    </row>
    <row r="43" spans="1:2">
      <c r="A43" t="s">
        <v>938</v>
      </c>
      <c r="B43" t="s">
        <v>1402</v>
      </c>
    </row>
    <row r="44" spans="1:2">
      <c r="A44" t="s">
        <v>1</v>
      </c>
      <c r="B44" t="s">
        <v>1199</v>
      </c>
    </row>
    <row r="45" spans="1:2">
      <c r="A45" t="s">
        <v>989</v>
      </c>
      <c r="B45" t="s">
        <v>1414</v>
      </c>
    </row>
    <row r="46" spans="1:2">
      <c r="A46" t="s">
        <v>1437</v>
      </c>
      <c r="B46" t="s">
        <v>1528</v>
      </c>
    </row>
    <row r="47" spans="1:2">
      <c r="A47" t="s">
        <v>1436</v>
      </c>
      <c r="B47" t="s">
        <v>1527</v>
      </c>
    </row>
    <row r="48" spans="1:2">
      <c r="A48" t="s">
        <v>929</v>
      </c>
      <c r="B48" t="s">
        <v>1511</v>
      </c>
    </row>
    <row r="49" spans="1:2">
      <c r="A49" t="s">
        <v>1435</v>
      </c>
      <c r="B49" t="s">
        <v>1526</v>
      </c>
    </row>
    <row r="50" spans="1:2">
      <c r="A50" t="s">
        <v>936</v>
      </c>
      <c r="B50" t="s">
        <v>1460</v>
      </c>
    </row>
    <row r="51" spans="1:2">
      <c r="A51" t="s">
        <v>1445</v>
      </c>
      <c r="B51" t="s">
        <v>1477</v>
      </c>
    </row>
    <row r="52" spans="1:2">
      <c r="A52" t="s">
        <v>1033</v>
      </c>
      <c r="B52" t="s">
        <v>1525</v>
      </c>
    </row>
    <row r="53" spans="1:2">
      <c r="A53" t="s">
        <v>1034</v>
      </c>
      <c r="B53" t="s">
        <v>1524</v>
      </c>
    </row>
    <row r="54" spans="1:2">
      <c r="A54" t="s">
        <v>1116</v>
      </c>
      <c r="B54" t="s">
        <v>1156</v>
      </c>
    </row>
    <row r="55" spans="1:2">
      <c r="A55" t="s">
        <v>1269</v>
      </c>
      <c r="B55" t="s">
        <v>1388</v>
      </c>
    </row>
    <row r="56" spans="1:2">
      <c r="A56" t="s">
        <v>1035</v>
      </c>
      <c r="B56" t="s">
        <v>1523</v>
      </c>
    </row>
    <row r="57" spans="1:2">
      <c r="A57" t="s">
        <v>1037</v>
      </c>
      <c r="B57" t="s">
        <v>1177</v>
      </c>
    </row>
    <row r="58" spans="1:2">
      <c r="A58" s="28" t="s">
        <v>86</v>
      </c>
      <c r="B58" s="28" t="s">
        <v>1177</v>
      </c>
    </row>
    <row r="59" spans="1:2">
      <c r="A59" t="s">
        <v>117</v>
      </c>
      <c r="B59" t="s">
        <v>1177</v>
      </c>
    </row>
    <row r="60" spans="1:2">
      <c r="A60" t="s">
        <v>85</v>
      </c>
      <c r="B60" t="s">
        <v>1177</v>
      </c>
    </row>
    <row r="61" spans="1:2">
      <c r="A61" s="28" t="s">
        <v>90</v>
      </c>
      <c r="B61" s="28" t="s">
        <v>1521</v>
      </c>
    </row>
    <row r="62" spans="1:2">
      <c r="A62" t="s">
        <v>89</v>
      </c>
      <c r="B62" t="s">
        <v>1522</v>
      </c>
    </row>
    <row r="63" spans="1:2">
      <c r="A63" t="s">
        <v>116</v>
      </c>
      <c r="B63" t="s">
        <v>1522</v>
      </c>
    </row>
    <row r="64" spans="1:2">
      <c r="A64" t="s">
        <v>98</v>
      </c>
      <c r="B64" t="s">
        <v>1522</v>
      </c>
    </row>
    <row r="65" spans="1:2">
      <c r="A65" t="s">
        <v>908</v>
      </c>
      <c r="B65" t="s">
        <v>1519</v>
      </c>
    </row>
    <row r="66" spans="1:2">
      <c r="A66" t="s">
        <v>1433</v>
      </c>
      <c r="B66" t="s">
        <v>1518</v>
      </c>
    </row>
    <row r="67" spans="1:2">
      <c r="A67" t="s">
        <v>1646</v>
      </c>
      <c r="B67" t="s">
        <v>1458</v>
      </c>
    </row>
    <row r="68" spans="1:2">
      <c r="A68" t="s">
        <v>909</v>
      </c>
      <c r="B68" t="s">
        <v>1161</v>
      </c>
    </row>
    <row r="69" spans="1:2">
      <c r="A69" t="s">
        <v>1432</v>
      </c>
      <c r="B69" t="s">
        <v>1517</v>
      </c>
    </row>
    <row r="70" spans="1:2">
      <c r="A70" t="s">
        <v>910</v>
      </c>
      <c r="B70" t="s">
        <v>1165</v>
      </c>
    </row>
    <row r="71" spans="1:2">
      <c r="A71" t="s">
        <v>1431</v>
      </c>
      <c r="B71" t="s">
        <v>1516</v>
      </c>
    </row>
    <row r="72" spans="1:2">
      <c r="A72" t="s">
        <v>926</v>
      </c>
      <c r="B72" t="s">
        <v>1515</v>
      </c>
    </row>
    <row r="73" spans="1:2">
      <c r="A73" t="s">
        <v>1644</v>
      </c>
      <c r="B73" t="s">
        <v>1532</v>
      </c>
    </row>
    <row r="74" spans="1:2">
      <c r="A74" t="s">
        <v>1052</v>
      </c>
      <c r="B74" t="s">
        <v>1514</v>
      </c>
    </row>
    <row r="75" spans="1:2">
      <c r="A75" t="s">
        <v>956</v>
      </c>
      <c r="B75" t="s">
        <v>1510</v>
      </c>
    </row>
    <row r="76" spans="1:2">
      <c r="A76" t="s">
        <v>959</v>
      </c>
      <c r="B76" t="s">
        <v>1225</v>
      </c>
    </row>
    <row r="77" spans="1:2">
      <c r="A77" t="s">
        <v>912</v>
      </c>
      <c r="B77" t="s">
        <v>1248</v>
      </c>
    </row>
    <row r="78" spans="1:2">
      <c r="A78" t="s">
        <v>1002</v>
      </c>
      <c r="B78" t="s">
        <v>1497</v>
      </c>
    </row>
    <row r="79" spans="1:2">
      <c r="A79" t="s">
        <v>947</v>
      </c>
      <c r="B79" t="s">
        <v>1201</v>
      </c>
    </row>
    <row r="80" spans="1:2">
      <c r="A80" t="s">
        <v>919</v>
      </c>
      <c r="B80" t="s">
        <v>1548</v>
      </c>
    </row>
    <row r="81" spans="1:2">
      <c r="A81" t="s">
        <v>913</v>
      </c>
      <c r="B81" t="s">
        <v>1513</v>
      </c>
    </row>
    <row r="82" spans="1:2">
      <c r="A82" t="s">
        <v>1054</v>
      </c>
      <c r="B82" t="s">
        <v>1156</v>
      </c>
    </row>
    <row r="83" spans="1:2">
      <c r="A83" t="s">
        <v>1055</v>
      </c>
      <c r="B83" t="s">
        <v>1156</v>
      </c>
    </row>
    <row r="84" spans="1:2">
      <c r="A84" t="s">
        <v>1056</v>
      </c>
      <c r="B84" t="s">
        <v>1156</v>
      </c>
    </row>
    <row r="85" spans="1:2">
      <c r="A85" t="s">
        <v>1057</v>
      </c>
      <c r="B85" t="s">
        <v>1156</v>
      </c>
    </row>
    <row r="86" spans="1:2">
      <c r="A86" t="s">
        <v>1058</v>
      </c>
      <c r="B86" t="s">
        <v>1156</v>
      </c>
    </row>
    <row r="87" spans="1:2">
      <c r="A87" t="s">
        <v>1060</v>
      </c>
      <c r="B87" t="s">
        <v>1156</v>
      </c>
    </row>
    <row r="88" spans="1:2">
      <c r="A88" t="s">
        <v>1061</v>
      </c>
      <c r="B88" t="s">
        <v>1156</v>
      </c>
    </row>
    <row r="89" spans="1:2">
      <c r="A89" t="s">
        <v>1062</v>
      </c>
      <c r="B89" t="s">
        <v>1156</v>
      </c>
    </row>
    <row r="90" spans="1:2">
      <c r="A90" t="s">
        <v>1063</v>
      </c>
      <c r="B90" t="s">
        <v>1156</v>
      </c>
    </row>
    <row r="91" spans="1:2">
      <c r="A91" t="s">
        <v>1064</v>
      </c>
      <c r="B91" t="s">
        <v>1156</v>
      </c>
    </row>
    <row r="92" spans="1:2">
      <c r="A92" t="s">
        <v>1065</v>
      </c>
      <c r="B92" t="s">
        <v>1156</v>
      </c>
    </row>
    <row r="93" spans="1:2">
      <c r="A93" t="s">
        <v>1067</v>
      </c>
      <c r="B93" t="s">
        <v>1512</v>
      </c>
    </row>
    <row r="94" spans="1:2">
      <c r="A94" s="28" t="s">
        <v>399</v>
      </c>
      <c r="B94" s="28" t="s">
        <v>1459</v>
      </c>
    </row>
    <row r="95" spans="1:2">
      <c r="A95" t="s">
        <v>1068</v>
      </c>
      <c r="B95" t="s">
        <v>1512</v>
      </c>
    </row>
    <row r="96" spans="1:2">
      <c r="A96" t="s">
        <v>1069</v>
      </c>
      <c r="B96" t="s">
        <v>1512</v>
      </c>
    </row>
    <row r="97" spans="1:2">
      <c r="A97" t="s">
        <v>1070</v>
      </c>
      <c r="B97" t="s">
        <v>1512</v>
      </c>
    </row>
    <row r="98" spans="1:2">
      <c r="A98" t="s">
        <v>1072</v>
      </c>
      <c r="B98" t="s">
        <v>1459</v>
      </c>
    </row>
    <row r="99" spans="1:2">
      <c r="A99" t="s">
        <v>96</v>
      </c>
      <c r="B99" t="s">
        <v>1243</v>
      </c>
    </row>
    <row r="100" spans="1:2">
      <c r="A100" t="s">
        <v>1074</v>
      </c>
      <c r="B100" t="s">
        <v>1243</v>
      </c>
    </row>
    <row r="101" spans="1:2">
      <c r="A101" t="s">
        <v>1453</v>
      </c>
      <c r="B101" t="s">
        <v>1530</v>
      </c>
    </row>
    <row r="102" spans="1:2">
      <c r="A102" t="s">
        <v>1430</v>
      </c>
      <c r="B102" t="s">
        <v>1156</v>
      </c>
    </row>
    <row r="103" spans="1:2">
      <c r="A103" t="s">
        <v>984</v>
      </c>
      <c r="B103" t="s">
        <v>1509</v>
      </c>
    </row>
    <row r="104" spans="1:2">
      <c r="A104" t="s">
        <v>1429</v>
      </c>
      <c r="B104" t="s">
        <v>1508</v>
      </c>
    </row>
    <row r="105" spans="1:2">
      <c r="A105" t="s">
        <v>914</v>
      </c>
      <c r="B105" t="s">
        <v>1168</v>
      </c>
    </row>
    <row r="106" spans="1:2">
      <c r="A106" t="s">
        <v>1117</v>
      </c>
      <c r="B106" t="s">
        <v>1473</v>
      </c>
    </row>
    <row r="107" spans="1:2">
      <c r="A107" t="s">
        <v>944</v>
      </c>
      <c r="B107" t="s">
        <v>1507</v>
      </c>
    </row>
    <row r="108" spans="1:2">
      <c r="A108" t="s">
        <v>952</v>
      </c>
      <c r="B108" t="s">
        <v>1252</v>
      </c>
    </row>
    <row r="109" spans="1:2">
      <c r="A109" t="s">
        <v>960</v>
      </c>
      <c r="B109" t="s">
        <v>1506</v>
      </c>
    </row>
    <row r="110" spans="1:2">
      <c r="A110" t="s">
        <v>978</v>
      </c>
      <c r="B110" t="s">
        <v>1388</v>
      </c>
    </row>
    <row r="111" spans="1:2">
      <c r="A111" t="s">
        <v>968</v>
      </c>
      <c r="B111" t="s">
        <v>1505</v>
      </c>
    </row>
    <row r="112" spans="1:2">
      <c r="A112" t="s">
        <v>973</v>
      </c>
      <c r="B112" t="s">
        <v>1246</v>
      </c>
    </row>
    <row r="113" spans="1:2">
      <c r="A113" t="s">
        <v>100</v>
      </c>
      <c r="B113" t="s">
        <v>1177</v>
      </c>
    </row>
    <row r="114" spans="1:2">
      <c r="A114" t="s">
        <v>235</v>
      </c>
      <c r="B114" t="s">
        <v>1504</v>
      </c>
    </row>
    <row r="115" spans="1:2">
      <c r="A115" t="s">
        <v>1076</v>
      </c>
      <c r="B115" t="s">
        <v>1504</v>
      </c>
    </row>
    <row r="116" spans="1:2">
      <c r="A116" t="s">
        <v>1077</v>
      </c>
      <c r="B116" t="s">
        <v>1177</v>
      </c>
    </row>
    <row r="117" spans="1:2">
      <c r="A117" t="s">
        <v>236</v>
      </c>
      <c r="B117" t="s">
        <v>1504</v>
      </c>
    </row>
    <row r="118" spans="1:2">
      <c r="A118" t="s">
        <v>1078</v>
      </c>
      <c r="B118" t="s">
        <v>1156</v>
      </c>
    </row>
    <row r="119" spans="1:2">
      <c r="A119" t="s">
        <v>948</v>
      </c>
      <c r="B119" t="s">
        <v>1503</v>
      </c>
    </row>
    <row r="120" spans="1:2">
      <c r="A120" t="s">
        <v>945</v>
      </c>
      <c r="B120" t="s">
        <v>1501</v>
      </c>
    </row>
    <row r="121" spans="1:2">
      <c r="A121" t="s">
        <v>1079</v>
      </c>
      <c r="B121" t="s">
        <v>1486</v>
      </c>
    </row>
    <row r="122" spans="1:2">
      <c r="A122" t="s">
        <v>1114</v>
      </c>
      <c r="B122" t="s">
        <v>1500</v>
      </c>
    </row>
    <row r="123" spans="1:2">
      <c r="A123" t="s">
        <v>163</v>
      </c>
      <c r="B123" t="s">
        <v>1499</v>
      </c>
    </row>
    <row r="124" spans="1:2">
      <c r="A124" t="s">
        <v>1004</v>
      </c>
      <c r="B124" t="s">
        <v>1497</v>
      </c>
    </row>
    <row r="125" spans="1:2">
      <c r="A125" t="s">
        <v>922</v>
      </c>
      <c r="B125" t="s">
        <v>1496</v>
      </c>
    </row>
    <row r="126" spans="1:2">
      <c r="A126" t="s">
        <v>167</v>
      </c>
      <c r="B126" t="s">
        <v>1464</v>
      </c>
    </row>
    <row r="127" spans="1:2">
      <c r="A127" t="s">
        <v>1006</v>
      </c>
      <c r="B127" t="s">
        <v>1495</v>
      </c>
    </row>
    <row r="128" spans="1:2">
      <c r="A128" t="s">
        <v>1005</v>
      </c>
      <c r="B128" t="s">
        <v>1494</v>
      </c>
    </row>
    <row r="129" spans="1:2">
      <c r="A129" t="s">
        <v>975</v>
      </c>
      <c r="B129" t="s">
        <v>1470</v>
      </c>
    </row>
    <row r="130" spans="1:2">
      <c r="A130" t="s">
        <v>976</v>
      </c>
      <c r="B130" t="s">
        <v>1470</v>
      </c>
    </row>
    <row r="131" spans="1:2">
      <c r="A131" t="s">
        <v>925</v>
      </c>
      <c r="B131" t="s">
        <v>1154</v>
      </c>
    </row>
    <row r="132" spans="1:2">
      <c r="A132" t="s">
        <v>974</v>
      </c>
      <c r="B132" t="s">
        <v>1493</v>
      </c>
    </row>
    <row r="133" spans="1:2">
      <c r="A133" t="s">
        <v>1426</v>
      </c>
      <c r="B133" t="s">
        <v>1492</v>
      </c>
    </row>
    <row r="134" spans="1:2">
      <c r="A134" t="s">
        <v>314</v>
      </c>
      <c r="B134" t="s">
        <v>1491</v>
      </c>
    </row>
    <row r="135" spans="1:2">
      <c r="A135" t="s">
        <v>931</v>
      </c>
      <c r="B135" t="s">
        <v>1490</v>
      </c>
    </row>
    <row r="136" spans="1:2">
      <c r="A136" t="s">
        <v>1425</v>
      </c>
      <c r="B136" t="s">
        <v>1230</v>
      </c>
    </row>
    <row r="137" spans="1:2">
      <c r="A137" t="s">
        <v>1424</v>
      </c>
      <c r="B137" t="s">
        <v>1489</v>
      </c>
    </row>
    <row r="138" spans="1:2">
      <c r="A138" t="s">
        <v>924</v>
      </c>
      <c r="B138" t="s">
        <v>1488</v>
      </c>
    </row>
    <row r="139" spans="1:2">
      <c r="A139" t="s">
        <v>917</v>
      </c>
      <c r="B139" t="s">
        <v>1487</v>
      </c>
    </row>
    <row r="140" spans="1:2">
      <c r="A140" s="28" t="s">
        <v>53</v>
      </c>
      <c r="B140" s="28" t="s">
        <v>1383</v>
      </c>
    </row>
    <row r="141" spans="1:2">
      <c r="A141" t="s">
        <v>997</v>
      </c>
      <c r="B141" t="s">
        <v>1477</v>
      </c>
    </row>
    <row r="142" spans="1:2">
      <c r="A142" t="s">
        <v>934</v>
      </c>
      <c r="B142" t="s">
        <v>1485</v>
      </c>
    </row>
    <row r="143" spans="1:2">
      <c r="A143" t="s">
        <v>962</v>
      </c>
      <c r="B143" t="s">
        <v>1484</v>
      </c>
    </row>
    <row r="144" spans="1:2">
      <c r="A144" t="s">
        <v>977</v>
      </c>
      <c r="B144" t="s">
        <v>1256</v>
      </c>
    </row>
    <row r="145" spans="1:2">
      <c r="A145" t="s">
        <v>1423</v>
      </c>
      <c r="B145" t="s">
        <v>1230</v>
      </c>
    </row>
    <row r="146" spans="1:2">
      <c r="A146" t="s">
        <v>994</v>
      </c>
      <c r="B146" t="s">
        <v>1338</v>
      </c>
    </row>
    <row r="147" spans="1:2">
      <c r="A147" t="s">
        <v>1421</v>
      </c>
      <c r="B147" t="s">
        <v>1482</v>
      </c>
    </row>
    <row r="148" spans="1:2">
      <c r="A148" t="s">
        <v>112</v>
      </c>
      <c r="B148" t="s">
        <v>1237</v>
      </c>
    </row>
    <row r="149" spans="1:2">
      <c r="A149" t="s">
        <v>1082</v>
      </c>
      <c r="B149" t="s">
        <v>1243</v>
      </c>
    </row>
    <row r="150" spans="1:2">
      <c r="A150" t="s">
        <v>1084</v>
      </c>
      <c r="B150" t="s">
        <v>1481</v>
      </c>
    </row>
    <row r="151" spans="1:2">
      <c r="A151" t="s">
        <v>1086</v>
      </c>
      <c r="B151" t="s">
        <v>1243</v>
      </c>
    </row>
    <row r="152" spans="1:2">
      <c r="A152" t="s">
        <v>1087</v>
      </c>
      <c r="B152" t="s">
        <v>1243</v>
      </c>
    </row>
    <row r="153" spans="1:2">
      <c r="A153" t="s">
        <v>1089</v>
      </c>
      <c r="B153" t="s">
        <v>1480</v>
      </c>
    </row>
    <row r="154" spans="1:2">
      <c r="A154" t="s">
        <v>1090</v>
      </c>
      <c r="B154" t="s">
        <v>1480</v>
      </c>
    </row>
    <row r="155" spans="1:2">
      <c r="A155" t="s">
        <v>1091</v>
      </c>
      <c r="B155" t="s">
        <v>1480</v>
      </c>
    </row>
    <row r="156" spans="1:2">
      <c r="A156" t="s">
        <v>1092</v>
      </c>
      <c r="B156" t="s">
        <v>1480</v>
      </c>
    </row>
    <row r="157" spans="1:2">
      <c r="A157" t="s">
        <v>1093</v>
      </c>
      <c r="B157" t="s">
        <v>1174</v>
      </c>
    </row>
    <row r="158" spans="1:2">
      <c r="A158" t="s">
        <v>961</v>
      </c>
      <c r="B158" t="s">
        <v>1479</v>
      </c>
    </row>
    <row r="159" spans="1:2">
      <c r="A159" t="s">
        <v>935</v>
      </c>
      <c r="B159" t="s">
        <v>1478</v>
      </c>
    </row>
    <row r="160" spans="1:2">
      <c r="A160" t="s">
        <v>993</v>
      </c>
      <c r="B160" t="s">
        <v>1476</v>
      </c>
    </row>
    <row r="161" spans="1:2">
      <c r="A161" t="s">
        <v>1094</v>
      </c>
      <c r="B161" t="s">
        <v>1177</v>
      </c>
    </row>
    <row r="162" spans="1:2">
      <c r="A162" t="s">
        <v>1095</v>
      </c>
      <c r="B162" t="s">
        <v>1174</v>
      </c>
    </row>
    <row r="163" spans="1:2">
      <c r="A163" t="s">
        <v>1097</v>
      </c>
      <c r="B163" t="s">
        <v>1177</v>
      </c>
    </row>
    <row r="164" spans="1:2">
      <c r="A164" t="s">
        <v>1098</v>
      </c>
      <c r="B164" t="s">
        <v>1177</v>
      </c>
    </row>
    <row r="165" spans="1:2">
      <c r="A165" t="s">
        <v>1100</v>
      </c>
      <c r="B165" t="s">
        <v>1177</v>
      </c>
    </row>
    <row r="166" spans="1:2">
      <c r="A166" t="s">
        <v>957</v>
      </c>
      <c r="B166" t="s">
        <v>1475</v>
      </c>
    </row>
    <row r="167" spans="1:2">
      <c r="A167" t="s">
        <v>1102</v>
      </c>
      <c r="B167" t="s">
        <v>1473</v>
      </c>
    </row>
    <row r="168" spans="1:2">
      <c r="A168" t="s">
        <v>954</v>
      </c>
      <c r="B168" t="s">
        <v>1472</v>
      </c>
    </row>
    <row r="169" spans="1:2">
      <c r="A169" t="s">
        <v>1420</v>
      </c>
      <c r="B169" t="s">
        <v>1470</v>
      </c>
    </row>
    <row r="170" spans="1:2">
      <c r="A170" t="s">
        <v>986</v>
      </c>
      <c r="B170" t="s">
        <v>1469</v>
      </c>
    </row>
    <row r="171" spans="1:2">
      <c r="A171" t="s">
        <v>980</v>
      </c>
      <c r="B171" t="s">
        <v>1468</v>
      </c>
    </row>
    <row r="172" spans="1:2">
      <c r="A172" t="s">
        <v>1115</v>
      </c>
      <c r="B172" t="s">
        <v>1164</v>
      </c>
    </row>
    <row r="173" spans="1:2">
      <c r="A173" t="s">
        <v>951</v>
      </c>
      <c r="B173" t="s">
        <v>1467</v>
      </c>
    </row>
    <row r="174" spans="1:2">
      <c r="A174" t="s">
        <v>927</v>
      </c>
      <c r="B174" t="s">
        <v>1465</v>
      </c>
    </row>
    <row r="175" spans="1:2">
      <c r="A175" t="s">
        <v>1419</v>
      </c>
      <c r="B175" t="s">
        <v>1203</v>
      </c>
    </row>
    <row r="176" spans="1:2">
      <c r="A176" t="s">
        <v>1418</v>
      </c>
      <c r="B176" t="s">
        <v>1464</v>
      </c>
    </row>
    <row r="177" spans="1:2">
      <c r="A177" t="s">
        <v>1003</v>
      </c>
      <c r="B177" t="s">
        <v>1463</v>
      </c>
    </row>
    <row r="178" spans="1:2">
      <c r="A178" t="s">
        <v>923</v>
      </c>
      <c r="B178" t="s">
        <v>1350</v>
      </c>
    </row>
    <row r="179" spans="1:2">
      <c r="A179" t="s">
        <v>1417</v>
      </c>
      <c r="B179" t="s">
        <v>1462</v>
      </c>
    </row>
    <row r="180" spans="1:2">
      <c r="A180" t="s">
        <v>1416</v>
      </c>
      <c r="B180" t="s">
        <v>1462</v>
      </c>
    </row>
    <row r="181" spans="1:2">
      <c r="A181" t="s">
        <v>988</v>
      </c>
      <c r="B181" t="s">
        <v>1461</v>
      </c>
    </row>
    <row r="182" spans="1:2">
      <c r="A182" t="s">
        <v>939</v>
      </c>
      <c r="B182" t="s">
        <v>1460</v>
      </c>
    </row>
    <row r="183" spans="1:2">
      <c r="A183" t="s">
        <v>990</v>
      </c>
      <c r="B183" t="s">
        <v>1414</v>
      </c>
    </row>
    <row r="184" spans="1:2">
      <c r="A184" t="s">
        <v>1104</v>
      </c>
      <c r="B184" t="s">
        <v>1174</v>
      </c>
    </row>
    <row r="185" spans="1:2">
      <c r="A185" t="s">
        <v>1109</v>
      </c>
      <c r="B185" t="s">
        <v>1174</v>
      </c>
    </row>
    <row r="186" spans="1:2">
      <c r="A186" t="s">
        <v>1111</v>
      </c>
      <c r="B186" t="s">
        <v>1174</v>
      </c>
    </row>
    <row r="187" spans="1:2">
      <c r="A187" t="s">
        <v>942</v>
      </c>
      <c r="B187" t="s">
        <v>14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00CD5-E688-8743-BD53-E8341C1E37A9}">
  <dimension ref="A1:W128"/>
  <sheetViews>
    <sheetView workbookViewId="0">
      <pane ySplit="1" topLeftCell="A89" activePane="bottomLeft" state="frozen"/>
      <selection pane="bottomLeft" activeCell="B86" sqref="B86"/>
    </sheetView>
  </sheetViews>
  <sheetFormatPr defaultColWidth="10.6640625" defaultRowHeight="17.5"/>
  <cols>
    <col min="1" max="1" width="10.83203125" style="8"/>
    <col min="2" max="2" width="30.83203125" customWidth="1"/>
    <col min="10" max="10" width="30.83203125" customWidth="1"/>
    <col min="18" max="18" width="30.83203125" customWidth="1"/>
  </cols>
  <sheetData>
    <row r="1" spans="1:23" ht="18">
      <c r="A1" s="10" t="s">
        <v>689</v>
      </c>
      <c r="B1" s="11"/>
      <c r="C1" s="11"/>
      <c r="D1" s="11"/>
      <c r="E1" s="11"/>
      <c r="F1" s="11"/>
      <c r="G1" s="11"/>
      <c r="I1" s="13" t="s">
        <v>711</v>
      </c>
      <c r="J1" s="14"/>
      <c r="K1" s="14"/>
      <c r="L1" s="14"/>
      <c r="M1" s="14"/>
      <c r="N1" s="14"/>
      <c r="O1" s="14"/>
      <c r="Q1" s="19" t="s">
        <v>862</v>
      </c>
      <c r="R1" s="20"/>
      <c r="S1" s="20"/>
      <c r="T1" s="20"/>
      <c r="U1" s="20"/>
      <c r="V1" s="20"/>
      <c r="W1" s="20"/>
    </row>
    <row r="2" spans="1:23" ht="18">
      <c r="A2" s="12"/>
    </row>
    <row r="3" spans="1:23">
      <c r="A3" s="9" t="s">
        <v>647</v>
      </c>
      <c r="I3" s="9" t="s">
        <v>647</v>
      </c>
      <c r="Q3" s="9" t="s">
        <v>647</v>
      </c>
    </row>
    <row r="4" spans="1:23" ht="18">
      <c r="A4" s="5" t="s">
        <v>637</v>
      </c>
      <c r="B4" s="5" t="s">
        <v>638</v>
      </c>
      <c r="C4" s="5" t="s">
        <v>639</v>
      </c>
      <c r="D4" s="5" t="s">
        <v>640</v>
      </c>
      <c r="E4" s="5" t="s">
        <v>641</v>
      </c>
      <c r="F4" s="5" t="s">
        <v>642</v>
      </c>
      <c r="I4" s="5" t="s">
        <v>637</v>
      </c>
      <c r="J4" s="5" t="s">
        <v>638</v>
      </c>
      <c r="K4" s="5" t="s">
        <v>639</v>
      </c>
      <c r="L4" s="5" t="s">
        <v>640</v>
      </c>
      <c r="M4" s="5" t="s">
        <v>641</v>
      </c>
      <c r="N4" s="5" t="s">
        <v>642</v>
      </c>
      <c r="Q4" s="5" t="s">
        <v>637</v>
      </c>
      <c r="R4" s="5" t="s">
        <v>638</v>
      </c>
      <c r="S4" s="5" t="s">
        <v>639</v>
      </c>
      <c r="T4" s="5" t="s">
        <v>640</v>
      </c>
      <c r="U4" s="5" t="s">
        <v>641</v>
      </c>
      <c r="V4" s="5" t="s">
        <v>642</v>
      </c>
    </row>
    <row r="5" spans="1:23">
      <c r="A5" s="6">
        <v>1</v>
      </c>
      <c r="B5" s="6" t="s">
        <v>643</v>
      </c>
      <c r="C5" s="6">
        <v>8.0269999999999995E-6</v>
      </c>
      <c r="D5" s="6">
        <v>5.7320000000000001E-3</v>
      </c>
      <c r="E5" s="6">
        <v>2.35</v>
      </c>
      <c r="F5" s="6">
        <v>27.6</v>
      </c>
      <c r="I5" s="6">
        <v>1</v>
      </c>
      <c r="J5" s="6" t="s">
        <v>690</v>
      </c>
      <c r="K5" s="6">
        <v>5.3720000000000004E-6</v>
      </c>
      <c r="L5" s="6">
        <v>3.8730000000000001E-3</v>
      </c>
      <c r="M5" s="6">
        <v>2.13</v>
      </c>
      <c r="N5" s="6">
        <v>25.86</v>
      </c>
    </row>
    <row r="6" spans="1:23">
      <c r="A6" s="6">
        <v>2</v>
      </c>
      <c r="B6" s="6" t="s">
        <v>644</v>
      </c>
      <c r="C6" s="6">
        <v>5.7290000000000002E-5</v>
      </c>
      <c r="D6" s="6">
        <v>2.0449999999999999E-2</v>
      </c>
      <c r="E6" s="6">
        <v>3.58</v>
      </c>
      <c r="F6" s="6">
        <v>34.93</v>
      </c>
    </row>
    <row r="7" spans="1:23">
      <c r="A7" s="6">
        <v>3</v>
      </c>
      <c r="B7" s="6" t="s">
        <v>645</v>
      </c>
      <c r="C7" s="6">
        <v>1.186E-4</v>
      </c>
      <c r="D7" s="6">
        <v>2.8219999999999999E-2</v>
      </c>
      <c r="E7" s="6">
        <v>2.0299999999999998</v>
      </c>
      <c r="F7" s="6">
        <v>18.329999999999998</v>
      </c>
    </row>
    <row r="8" spans="1:23">
      <c r="A8" s="6">
        <v>4</v>
      </c>
      <c r="B8" s="6" t="s">
        <v>646</v>
      </c>
      <c r="C8" s="6">
        <v>1.7909999999999999E-4</v>
      </c>
      <c r="D8" s="6">
        <v>3.1969999999999998E-2</v>
      </c>
      <c r="E8" s="6">
        <v>1.83</v>
      </c>
      <c r="F8" s="6">
        <v>15.78</v>
      </c>
    </row>
    <row r="11" spans="1:23">
      <c r="A11" s="9" t="s">
        <v>649</v>
      </c>
      <c r="I11" s="9" t="s">
        <v>649</v>
      </c>
      <c r="Q11" s="9" t="s">
        <v>649</v>
      </c>
    </row>
    <row r="12" spans="1:23" ht="18">
      <c r="A12" s="5" t="s">
        <v>637</v>
      </c>
      <c r="B12" s="5" t="s">
        <v>638</v>
      </c>
      <c r="C12" s="5" t="s">
        <v>639</v>
      </c>
      <c r="D12" s="5" t="s">
        <v>640</v>
      </c>
      <c r="E12" s="5" t="s">
        <v>641</v>
      </c>
      <c r="F12" s="5" t="s">
        <v>642</v>
      </c>
      <c r="I12" s="5" t="s">
        <v>637</v>
      </c>
      <c r="J12" s="5" t="s">
        <v>638</v>
      </c>
      <c r="K12" s="5" t="s">
        <v>639</v>
      </c>
      <c r="L12" s="5" t="s">
        <v>640</v>
      </c>
      <c r="M12" s="5" t="s">
        <v>641</v>
      </c>
      <c r="N12" s="5" t="s">
        <v>642</v>
      </c>
      <c r="Q12" s="5" t="s">
        <v>637</v>
      </c>
      <c r="R12" s="5" t="s">
        <v>638</v>
      </c>
      <c r="S12" s="5" t="s">
        <v>639</v>
      </c>
      <c r="T12" s="5" t="s">
        <v>640</v>
      </c>
      <c r="U12" s="5" t="s">
        <v>641</v>
      </c>
      <c r="V12" s="5" t="s">
        <v>642</v>
      </c>
    </row>
    <row r="13" spans="1:23">
      <c r="A13" s="6">
        <v>1</v>
      </c>
      <c r="B13" s="6" t="s">
        <v>28</v>
      </c>
      <c r="C13" s="6">
        <v>5.8069999999999998E-5</v>
      </c>
      <c r="D13" s="6">
        <v>4.727E-2</v>
      </c>
      <c r="E13" s="6">
        <v>4.6399999999999997</v>
      </c>
      <c r="F13" s="6">
        <v>45.21</v>
      </c>
    </row>
    <row r="14" spans="1:23">
      <c r="A14" s="6">
        <v>2</v>
      </c>
      <c r="B14" s="6" t="s">
        <v>648</v>
      </c>
      <c r="C14" s="6">
        <v>5.8069999999999998E-5</v>
      </c>
      <c r="D14" s="6">
        <v>4.727E-2</v>
      </c>
      <c r="E14" s="6">
        <v>4.6399999999999997</v>
      </c>
      <c r="F14" s="6">
        <v>45.21</v>
      </c>
    </row>
    <row r="17" spans="1:22">
      <c r="A17" s="9" t="s">
        <v>652</v>
      </c>
      <c r="I17" s="9" t="s">
        <v>652</v>
      </c>
      <c r="Q17" s="9" t="s">
        <v>652</v>
      </c>
    </row>
    <row r="18" spans="1:22" ht="18">
      <c r="A18" s="5" t="s">
        <v>637</v>
      </c>
      <c r="B18" s="5" t="s">
        <v>638</v>
      </c>
      <c r="C18" s="5" t="s">
        <v>639</v>
      </c>
      <c r="D18" s="5" t="s">
        <v>640</v>
      </c>
      <c r="E18" s="5" t="s">
        <v>641</v>
      </c>
      <c r="F18" s="5" t="s">
        <v>642</v>
      </c>
      <c r="I18" s="5" t="s">
        <v>637</v>
      </c>
      <c r="J18" s="5" t="s">
        <v>638</v>
      </c>
      <c r="K18" s="5" t="s">
        <v>639</v>
      </c>
      <c r="L18" s="5" t="s">
        <v>640</v>
      </c>
      <c r="M18" s="5" t="s">
        <v>641</v>
      </c>
      <c r="N18" s="5" t="s">
        <v>642</v>
      </c>
      <c r="Q18" s="5" t="s">
        <v>637</v>
      </c>
      <c r="R18" s="5" t="s">
        <v>638</v>
      </c>
      <c r="S18" s="5" t="s">
        <v>639</v>
      </c>
      <c r="T18" s="5" t="s">
        <v>640</v>
      </c>
      <c r="U18" s="5" t="s">
        <v>641</v>
      </c>
      <c r="V18" s="5" t="s">
        <v>642</v>
      </c>
    </row>
    <row r="19" spans="1:22">
      <c r="A19" s="6">
        <v>1</v>
      </c>
      <c r="B19" s="6" t="s">
        <v>650</v>
      </c>
      <c r="C19" s="6">
        <v>6.1720000000000004E-6</v>
      </c>
      <c r="D19" s="6">
        <v>3.4380000000000001E-3</v>
      </c>
      <c r="E19" s="6">
        <v>175.97</v>
      </c>
      <c r="F19" s="6">
        <v>2110.86</v>
      </c>
      <c r="I19" s="6">
        <v>1</v>
      </c>
      <c r="J19" s="6" t="s">
        <v>691</v>
      </c>
      <c r="K19" s="6">
        <v>6.4409999999999998E-6</v>
      </c>
      <c r="L19" s="6">
        <v>3.4199999999999999E-3</v>
      </c>
      <c r="M19" s="6">
        <v>6.68</v>
      </c>
      <c r="N19" s="6">
        <v>79.83</v>
      </c>
    </row>
    <row r="20" spans="1:22">
      <c r="A20" s="6">
        <v>2</v>
      </c>
      <c r="B20" s="6" t="s">
        <v>651</v>
      </c>
      <c r="C20" s="6">
        <v>1.7789999999999999E-4</v>
      </c>
      <c r="D20" s="6">
        <v>4.9540000000000001E-2</v>
      </c>
      <c r="E20" s="6">
        <v>16.260000000000002</v>
      </c>
      <c r="F20" s="6">
        <v>140.35</v>
      </c>
      <c r="I20" s="6">
        <v>2</v>
      </c>
      <c r="J20" s="6" t="s">
        <v>692</v>
      </c>
      <c r="K20" s="6">
        <v>3.714E-5</v>
      </c>
      <c r="L20" s="6">
        <v>7.6540000000000002E-3</v>
      </c>
      <c r="M20" s="6">
        <v>7.01</v>
      </c>
      <c r="N20" s="6">
        <v>71.540000000000006</v>
      </c>
    </row>
    <row r="21" spans="1:22">
      <c r="I21" s="6">
        <v>3</v>
      </c>
      <c r="J21" s="6" t="s">
        <v>693</v>
      </c>
      <c r="K21" s="6">
        <v>4.3239999999999999E-5</v>
      </c>
      <c r="L21" s="6">
        <v>7.6540000000000002E-3</v>
      </c>
      <c r="M21" s="6">
        <v>8.2200000000000006</v>
      </c>
      <c r="N21" s="6">
        <v>82.61</v>
      </c>
    </row>
    <row r="22" spans="1:22">
      <c r="I22" s="6">
        <v>4</v>
      </c>
      <c r="J22" s="6" t="s">
        <v>694</v>
      </c>
      <c r="K22" s="6">
        <v>9.5970000000000004E-5</v>
      </c>
      <c r="L22" s="6">
        <v>1.123E-2</v>
      </c>
      <c r="M22" s="6">
        <v>3.8</v>
      </c>
      <c r="N22" s="6">
        <v>35.11</v>
      </c>
    </row>
    <row r="23" spans="1:22">
      <c r="I23" s="6">
        <v>5</v>
      </c>
      <c r="J23" s="6" t="s">
        <v>695</v>
      </c>
      <c r="K23" s="6">
        <v>1.0569999999999999E-4</v>
      </c>
      <c r="L23" s="6">
        <v>1.123E-2</v>
      </c>
      <c r="M23" s="6">
        <v>4.72</v>
      </c>
      <c r="N23" s="6">
        <v>43.24</v>
      </c>
    </row>
    <row r="24" spans="1:22">
      <c r="I24" s="6">
        <v>6</v>
      </c>
      <c r="J24" s="6" t="s">
        <v>696</v>
      </c>
      <c r="K24" s="6">
        <v>2.0819999999999999E-4</v>
      </c>
      <c r="L24" s="6">
        <v>1.6789999999999999E-2</v>
      </c>
      <c r="M24" s="6">
        <v>10.19</v>
      </c>
      <c r="N24" s="6">
        <v>86.42</v>
      </c>
    </row>
    <row r="25" spans="1:22">
      <c r="I25" s="6">
        <v>7</v>
      </c>
      <c r="J25" s="6" t="s">
        <v>697</v>
      </c>
      <c r="K25" s="6">
        <v>2.2130000000000001E-4</v>
      </c>
      <c r="L25" s="6">
        <v>1.6789999999999999E-2</v>
      </c>
      <c r="M25" s="6">
        <v>3.02</v>
      </c>
      <c r="N25" s="6">
        <v>25.4</v>
      </c>
    </row>
    <row r="26" spans="1:22">
      <c r="I26" s="6">
        <v>8</v>
      </c>
      <c r="J26" s="6" t="s">
        <v>698</v>
      </c>
      <c r="K26" s="6">
        <v>3.4840000000000001E-4</v>
      </c>
      <c r="L26" s="6">
        <v>2.3089999999999999E-2</v>
      </c>
      <c r="M26" s="6">
        <v>13.38</v>
      </c>
      <c r="N26" s="6">
        <v>106.52</v>
      </c>
    </row>
    <row r="27" spans="1:22">
      <c r="I27" s="6">
        <v>9</v>
      </c>
      <c r="J27" s="6" t="s">
        <v>699</v>
      </c>
      <c r="K27" s="6">
        <v>3.9140000000000003E-4</v>
      </c>
      <c r="L27" s="6">
        <v>2.3089999999999999E-2</v>
      </c>
      <c r="M27" s="6">
        <v>6.81</v>
      </c>
      <c r="N27" s="6">
        <v>53.43</v>
      </c>
    </row>
    <row r="28" spans="1:22">
      <c r="I28" s="6">
        <v>10</v>
      </c>
      <c r="J28" s="6" t="s">
        <v>700</v>
      </c>
      <c r="K28" s="6">
        <v>4.5439999999999999E-4</v>
      </c>
      <c r="L28" s="6">
        <v>2.3259999999999999E-2</v>
      </c>
      <c r="M28" s="6">
        <v>8.51</v>
      </c>
      <c r="N28" s="6">
        <v>65.52</v>
      </c>
    </row>
    <row r="32" spans="1:22">
      <c r="A32" s="9" t="s">
        <v>654</v>
      </c>
      <c r="I32" s="9" t="s">
        <v>654</v>
      </c>
      <c r="Q32" s="9" t="s">
        <v>654</v>
      </c>
    </row>
    <row r="33" spans="1:22" ht="18">
      <c r="A33" s="5" t="s">
        <v>637</v>
      </c>
      <c r="B33" s="5" t="s">
        <v>638</v>
      </c>
      <c r="C33" s="5" t="s">
        <v>639</v>
      </c>
      <c r="D33" s="5" t="s">
        <v>640</v>
      </c>
      <c r="E33" s="5" t="s">
        <v>641</v>
      </c>
      <c r="F33" s="5" t="s">
        <v>642</v>
      </c>
      <c r="I33" s="5" t="s">
        <v>637</v>
      </c>
      <c r="J33" s="5" t="s">
        <v>638</v>
      </c>
      <c r="K33" s="5" t="s">
        <v>639</v>
      </c>
      <c r="L33" s="5" t="s">
        <v>640</v>
      </c>
      <c r="M33" s="5" t="s">
        <v>641</v>
      </c>
      <c r="N33" s="5" t="s">
        <v>642</v>
      </c>
      <c r="Q33" s="5" t="s">
        <v>637</v>
      </c>
      <c r="R33" s="5" t="s">
        <v>638</v>
      </c>
      <c r="S33" s="5" t="s">
        <v>639</v>
      </c>
      <c r="T33" s="5" t="s">
        <v>640</v>
      </c>
      <c r="U33" s="5" t="s">
        <v>641</v>
      </c>
      <c r="V33" s="5" t="s">
        <v>642</v>
      </c>
    </row>
    <row r="34" spans="1:22">
      <c r="A34" s="6">
        <v>1</v>
      </c>
      <c r="B34" s="6" t="s">
        <v>653</v>
      </c>
      <c r="C34" s="6">
        <v>9.9820000000000003E-5</v>
      </c>
      <c r="D34" s="6">
        <v>3.1640000000000001E-2</v>
      </c>
      <c r="E34" s="6">
        <v>12.09</v>
      </c>
      <c r="F34" s="6">
        <v>111.33</v>
      </c>
      <c r="I34" s="6">
        <v>1</v>
      </c>
      <c r="J34" s="6" t="s">
        <v>701</v>
      </c>
      <c r="K34" s="6">
        <v>5.6789999999999997E-5</v>
      </c>
      <c r="L34" s="6">
        <v>1.1480000000000001E-2</v>
      </c>
      <c r="M34" s="6">
        <v>4.01</v>
      </c>
      <c r="N34" s="6">
        <v>39.19</v>
      </c>
      <c r="Q34" s="6">
        <v>1</v>
      </c>
      <c r="R34" s="6" t="s">
        <v>863</v>
      </c>
      <c r="S34" s="6">
        <v>1.9660000000000001E-4</v>
      </c>
      <c r="T34" s="6">
        <v>2.103E-2</v>
      </c>
      <c r="U34" s="6">
        <v>132.88999999999999</v>
      </c>
      <c r="V34" s="6">
        <v>1134.1099999999999</v>
      </c>
    </row>
    <row r="35" spans="1:22">
      <c r="A35" s="6"/>
      <c r="B35" s="6"/>
      <c r="C35" s="6"/>
      <c r="D35" s="6"/>
      <c r="E35" s="6"/>
      <c r="F35" s="6"/>
      <c r="I35" s="6">
        <v>2</v>
      </c>
      <c r="J35" s="6" t="s">
        <v>702</v>
      </c>
      <c r="K35" s="6">
        <v>7.9729999999999997E-5</v>
      </c>
      <c r="L35" s="6">
        <v>1.1480000000000001E-2</v>
      </c>
      <c r="M35" s="6">
        <v>12.7</v>
      </c>
      <c r="N35" s="6">
        <v>119.84</v>
      </c>
    </row>
    <row r="36" spans="1:22">
      <c r="A36" s="6"/>
      <c r="B36" s="6"/>
      <c r="C36" s="6"/>
      <c r="D36" s="6"/>
      <c r="E36" s="6"/>
      <c r="F36" s="6"/>
      <c r="I36" s="6">
        <v>3</v>
      </c>
      <c r="J36" s="6" t="s">
        <v>703</v>
      </c>
      <c r="K36" s="6">
        <v>1.8489999999999999E-4</v>
      </c>
      <c r="L36" s="6">
        <v>1.7749999999999998E-2</v>
      </c>
      <c r="M36" s="6">
        <v>7.89</v>
      </c>
      <c r="N36" s="6">
        <v>67.83</v>
      </c>
    </row>
    <row r="37" spans="1:22">
      <c r="A37" s="6"/>
      <c r="B37" s="6"/>
      <c r="C37" s="6"/>
      <c r="D37" s="6"/>
      <c r="E37" s="6"/>
      <c r="F37" s="6"/>
      <c r="I37" s="6">
        <v>4</v>
      </c>
      <c r="J37" s="6" t="s">
        <v>704</v>
      </c>
      <c r="K37" s="6">
        <v>5.4379999999999999E-4</v>
      </c>
      <c r="L37" s="6">
        <v>3.0790000000000001E-2</v>
      </c>
      <c r="M37" s="6">
        <v>11.78</v>
      </c>
      <c r="N37" s="6">
        <v>88.56</v>
      </c>
    </row>
    <row r="38" spans="1:22">
      <c r="A38" s="6"/>
      <c r="B38" s="6"/>
      <c r="C38" s="6"/>
      <c r="D38" s="6"/>
      <c r="E38" s="6"/>
      <c r="F38" s="6"/>
      <c r="I38" s="6">
        <v>5</v>
      </c>
      <c r="J38" s="6" t="s">
        <v>705</v>
      </c>
      <c r="K38" s="6">
        <v>6.9280000000000003E-4</v>
      </c>
      <c r="L38" s="6">
        <v>3.0790000000000001E-2</v>
      </c>
      <c r="M38" s="6">
        <v>10.99</v>
      </c>
      <c r="N38" s="6">
        <v>79.989999999999995</v>
      </c>
    </row>
    <row r="39" spans="1:22">
      <c r="A39" s="6"/>
      <c r="B39" s="6"/>
      <c r="C39" s="6"/>
      <c r="D39" s="6"/>
      <c r="E39" s="6"/>
      <c r="F39" s="6"/>
      <c r="I39" s="6">
        <v>6</v>
      </c>
      <c r="J39" s="6" t="s">
        <v>706</v>
      </c>
      <c r="K39" s="6">
        <v>7.4339999999999996E-4</v>
      </c>
      <c r="L39" s="6">
        <v>3.0790000000000001E-2</v>
      </c>
      <c r="M39" s="6">
        <v>19.43</v>
      </c>
      <c r="N39" s="6">
        <v>140.01</v>
      </c>
    </row>
    <row r="40" spans="1:22">
      <c r="A40" s="6"/>
      <c r="B40" s="6"/>
      <c r="C40" s="6"/>
      <c r="D40" s="6"/>
      <c r="E40" s="6"/>
      <c r="F40" s="6"/>
      <c r="I40" s="6">
        <v>7</v>
      </c>
      <c r="J40" s="6" t="s">
        <v>707</v>
      </c>
      <c r="K40" s="6">
        <v>7.4830000000000003E-4</v>
      </c>
      <c r="L40" s="6">
        <v>3.0790000000000001E-2</v>
      </c>
      <c r="M40" s="6">
        <v>10.76</v>
      </c>
      <c r="N40" s="6">
        <v>77.42</v>
      </c>
    </row>
    <row r="41" spans="1:22">
      <c r="A41" s="6"/>
      <c r="B41" s="6"/>
      <c r="C41" s="6"/>
      <c r="D41" s="6"/>
      <c r="E41" s="6"/>
      <c r="F41" s="6"/>
      <c r="I41" s="6">
        <v>8</v>
      </c>
      <c r="J41" s="6" t="s">
        <v>708</v>
      </c>
      <c r="K41" s="6">
        <v>9.6560000000000005E-4</v>
      </c>
      <c r="L41" s="6">
        <v>3.4349999999999999E-2</v>
      </c>
      <c r="M41" s="6">
        <v>7.14</v>
      </c>
      <c r="N41" s="6">
        <v>49.56</v>
      </c>
    </row>
    <row r="42" spans="1:22">
      <c r="A42" s="6"/>
      <c r="B42" s="6"/>
      <c r="C42" s="6"/>
      <c r="D42" s="6"/>
      <c r="E42" s="6"/>
      <c r="F42" s="6"/>
      <c r="I42" s="6">
        <v>9</v>
      </c>
      <c r="J42" s="6" t="s">
        <v>709</v>
      </c>
      <c r="K42" s="6">
        <v>1.073E-3</v>
      </c>
      <c r="L42" s="6">
        <v>3.4349999999999999E-2</v>
      </c>
      <c r="M42" s="6">
        <v>9.6999999999999993</v>
      </c>
      <c r="N42" s="6">
        <v>66.31</v>
      </c>
    </row>
    <row r="43" spans="1:22">
      <c r="A43" s="6"/>
      <c r="B43" s="6"/>
      <c r="C43" s="6"/>
      <c r="D43" s="6"/>
      <c r="E43" s="6"/>
      <c r="F43" s="6"/>
      <c r="I43" s="6">
        <v>10</v>
      </c>
      <c r="J43" s="6" t="s">
        <v>710</v>
      </c>
      <c r="K43" s="6">
        <v>1.397E-3</v>
      </c>
      <c r="L43" s="6">
        <v>4.0219999999999999E-2</v>
      </c>
      <c r="M43" s="6">
        <v>8.99</v>
      </c>
      <c r="N43" s="6">
        <v>59.11</v>
      </c>
    </row>
    <row r="44" spans="1:22">
      <c r="A44" s="6"/>
      <c r="B44" s="6"/>
      <c r="C44" s="6"/>
      <c r="D44" s="6"/>
      <c r="E44" s="6"/>
      <c r="F44" s="6"/>
    </row>
    <row r="45" spans="1:22">
      <c r="A45" s="6"/>
      <c r="B45" s="6"/>
      <c r="C45" s="6"/>
      <c r="D45" s="6"/>
      <c r="E45" s="6"/>
      <c r="F45" s="6"/>
    </row>
    <row r="47" spans="1:22">
      <c r="A47" s="9" t="s">
        <v>656</v>
      </c>
      <c r="I47" s="9" t="s">
        <v>656</v>
      </c>
      <c r="Q47" s="9" t="s">
        <v>656</v>
      </c>
    </row>
    <row r="48" spans="1:22" ht="18">
      <c r="A48" s="5" t="s">
        <v>637</v>
      </c>
      <c r="B48" s="5" t="s">
        <v>638</v>
      </c>
      <c r="C48" s="5" t="s">
        <v>639</v>
      </c>
      <c r="D48" s="5" t="s">
        <v>640</v>
      </c>
      <c r="E48" s="5" t="s">
        <v>641</v>
      </c>
      <c r="F48" s="5" t="s">
        <v>642</v>
      </c>
      <c r="I48" s="5" t="s">
        <v>637</v>
      </c>
      <c r="J48" s="5" t="s">
        <v>638</v>
      </c>
      <c r="K48" s="5" t="s">
        <v>639</v>
      </c>
      <c r="L48" s="5" t="s">
        <v>640</v>
      </c>
      <c r="M48" s="5" t="s">
        <v>641</v>
      </c>
      <c r="N48" s="5" t="s">
        <v>642</v>
      </c>
      <c r="Q48" s="5" t="s">
        <v>637</v>
      </c>
      <c r="R48" s="5" t="s">
        <v>638</v>
      </c>
      <c r="S48" s="5" t="s">
        <v>639</v>
      </c>
      <c r="T48" s="5" t="s">
        <v>640</v>
      </c>
      <c r="U48" s="5" t="s">
        <v>641</v>
      </c>
      <c r="V48" s="5" t="s">
        <v>642</v>
      </c>
    </row>
    <row r="49" spans="1:22">
      <c r="A49" s="6">
        <v>1</v>
      </c>
      <c r="B49" s="6" t="s">
        <v>655</v>
      </c>
      <c r="C49" s="6">
        <v>3.4590000000000001E-4</v>
      </c>
      <c r="D49" s="6">
        <v>1.2449999999999999E-2</v>
      </c>
      <c r="E49" s="6">
        <v>4.99</v>
      </c>
      <c r="F49" s="6">
        <v>39.76</v>
      </c>
    </row>
    <row r="53" spans="1:22">
      <c r="A53" s="9" t="s">
        <v>661</v>
      </c>
      <c r="I53" s="9" t="s">
        <v>661</v>
      </c>
      <c r="Q53" s="9" t="s">
        <v>661</v>
      </c>
    </row>
    <row r="54" spans="1:22" ht="18">
      <c r="A54" s="5" t="s">
        <v>637</v>
      </c>
      <c r="B54" s="5" t="s">
        <v>638</v>
      </c>
      <c r="C54" s="5" t="s">
        <v>639</v>
      </c>
      <c r="D54" s="5" t="s">
        <v>640</v>
      </c>
      <c r="E54" s="5" t="s">
        <v>641</v>
      </c>
      <c r="F54" s="5" t="s">
        <v>642</v>
      </c>
      <c r="I54" s="5" t="s">
        <v>637</v>
      </c>
      <c r="J54" s="5" t="s">
        <v>638</v>
      </c>
      <c r="K54" s="5" t="s">
        <v>639</v>
      </c>
      <c r="L54" s="5" t="s">
        <v>640</v>
      </c>
      <c r="M54" s="5" t="s">
        <v>641</v>
      </c>
      <c r="N54" s="5" t="s">
        <v>642</v>
      </c>
      <c r="Q54" s="5" t="s">
        <v>637</v>
      </c>
      <c r="R54" s="5" t="s">
        <v>638</v>
      </c>
      <c r="S54" s="5" t="s">
        <v>639</v>
      </c>
      <c r="T54" s="5" t="s">
        <v>640</v>
      </c>
      <c r="U54" s="5" t="s">
        <v>641</v>
      </c>
      <c r="V54" s="5" t="s">
        <v>642</v>
      </c>
    </row>
    <row r="55" spans="1:22">
      <c r="A55" s="6">
        <v>1</v>
      </c>
      <c r="B55" s="6" t="s">
        <v>657</v>
      </c>
      <c r="C55" s="6">
        <v>8.5730000000000008E-6</v>
      </c>
      <c r="D55" s="6">
        <v>9.7050000000000001E-3</v>
      </c>
      <c r="E55" s="6">
        <v>5.26</v>
      </c>
      <c r="F55" s="6">
        <v>61.31</v>
      </c>
      <c r="I55" s="6">
        <v>1</v>
      </c>
      <c r="J55" s="6" t="s">
        <v>712</v>
      </c>
      <c r="K55" s="6">
        <v>5.3480000000000003E-6</v>
      </c>
      <c r="L55" s="6">
        <v>5.9690000000000003E-3</v>
      </c>
      <c r="M55" s="6">
        <v>184.79</v>
      </c>
      <c r="N55" s="6">
        <v>2243.1</v>
      </c>
    </row>
    <row r="56" spans="1:22">
      <c r="A56" s="6">
        <v>2</v>
      </c>
      <c r="B56" s="6" t="s">
        <v>658</v>
      </c>
      <c r="C56" s="6">
        <v>3.3909999999999999E-5</v>
      </c>
      <c r="D56" s="6">
        <v>1.9189999999999999E-2</v>
      </c>
      <c r="E56" s="6">
        <v>70.38</v>
      </c>
      <c r="F56" s="6">
        <v>724.31</v>
      </c>
      <c r="I56" s="6">
        <v>2</v>
      </c>
      <c r="J56" s="6" t="s">
        <v>713</v>
      </c>
      <c r="K56" s="6">
        <v>8.5110000000000003E-5</v>
      </c>
      <c r="L56" s="6">
        <v>4.7489999999999997E-2</v>
      </c>
      <c r="M56" s="6">
        <v>46.18</v>
      </c>
      <c r="N56" s="6">
        <v>432.81</v>
      </c>
    </row>
    <row r="57" spans="1:22">
      <c r="A57" s="6">
        <v>3</v>
      </c>
      <c r="B57" s="6" t="s">
        <v>659</v>
      </c>
      <c r="C57" s="6">
        <v>9.1199999999999994E-5</v>
      </c>
      <c r="D57" s="6">
        <v>3.4410000000000003E-2</v>
      </c>
      <c r="E57" s="6">
        <v>12.34</v>
      </c>
      <c r="F57" s="6">
        <v>114.77</v>
      </c>
    </row>
    <row r="58" spans="1:22">
      <c r="A58" s="6">
        <v>4</v>
      </c>
      <c r="B58" s="6" t="s">
        <v>660</v>
      </c>
      <c r="C58" s="6">
        <v>1.2990000000000001E-4</v>
      </c>
      <c r="D58" s="6">
        <v>3.6760000000000001E-2</v>
      </c>
      <c r="E58" s="6">
        <v>39.090000000000003</v>
      </c>
      <c r="F58" s="6">
        <v>349.82</v>
      </c>
    </row>
    <row r="62" spans="1:22">
      <c r="A62" s="9" t="s">
        <v>666</v>
      </c>
      <c r="I62" s="9" t="s">
        <v>666</v>
      </c>
      <c r="Q62" s="9" t="s">
        <v>666</v>
      </c>
    </row>
    <row r="63" spans="1:22" ht="18">
      <c r="A63" s="5" t="s">
        <v>637</v>
      </c>
      <c r="B63" s="5" t="s">
        <v>638</v>
      </c>
      <c r="C63" s="5" t="s">
        <v>639</v>
      </c>
      <c r="D63" s="5" t="s">
        <v>640</v>
      </c>
      <c r="E63" s="5" t="s">
        <v>641</v>
      </c>
      <c r="F63" s="5" t="s">
        <v>642</v>
      </c>
      <c r="I63" s="5" t="s">
        <v>637</v>
      </c>
      <c r="J63" s="5" t="s">
        <v>638</v>
      </c>
      <c r="K63" s="5" t="s">
        <v>639</v>
      </c>
      <c r="L63" s="5" t="s">
        <v>640</v>
      </c>
      <c r="M63" s="5" t="s">
        <v>641</v>
      </c>
      <c r="N63" s="5" t="s">
        <v>642</v>
      </c>
      <c r="Q63" s="5" t="s">
        <v>637</v>
      </c>
      <c r="R63" s="5" t="s">
        <v>638</v>
      </c>
      <c r="S63" s="5" t="s">
        <v>639</v>
      </c>
      <c r="T63" s="5" t="s">
        <v>640</v>
      </c>
      <c r="U63" s="5" t="s">
        <v>641</v>
      </c>
      <c r="V63" s="5" t="s">
        <v>642</v>
      </c>
    </row>
    <row r="64" spans="1:22">
      <c r="A64" s="6">
        <v>1</v>
      </c>
      <c r="B64" s="6" t="s">
        <v>662</v>
      </c>
      <c r="C64" s="6">
        <v>8.653E-5</v>
      </c>
      <c r="D64" s="6">
        <v>6.8360000000000001E-3</v>
      </c>
      <c r="E64" s="6">
        <v>9.15</v>
      </c>
      <c r="F64" s="6">
        <v>85.62</v>
      </c>
    </row>
    <row r="65" spans="1:22">
      <c r="A65" s="6">
        <v>2</v>
      </c>
      <c r="B65" s="6" t="s">
        <v>663</v>
      </c>
      <c r="C65" s="6">
        <v>8.653E-5</v>
      </c>
      <c r="D65" s="6">
        <v>6.8360000000000001E-3</v>
      </c>
      <c r="E65" s="6">
        <v>9.15</v>
      </c>
      <c r="F65" s="6">
        <v>85.62</v>
      </c>
    </row>
    <row r="66" spans="1:22">
      <c r="A66" s="6">
        <v>3</v>
      </c>
      <c r="B66" s="6" t="s">
        <v>664</v>
      </c>
      <c r="C66" s="6">
        <v>8.653E-5</v>
      </c>
      <c r="D66" s="6">
        <v>6.8360000000000001E-3</v>
      </c>
      <c r="E66" s="6">
        <v>9.15</v>
      </c>
      <c r="F66" s="6">
        <v>85.62</v>
      </c>
    </row>
    <row r="67" spans="1:22">
      <c r="A67" s="6">
        <v>4</v>
      </c>
      <c r="B67" s="6" t="s">
        <v>665</v>
      </c>
      <c r="C67" s="6">
        <v>5.3439999999999998E-4</v>
      </c>
      <c r="D67" s="6">
        <v>3.1660000000000001E-2</v>
      </c>
      <c r="E67" s="6">
        <v>2.5299999999999998</v>
      </c>
      <c r="F67" s="6">
        <v>19.03</v>
      </c>
    </row>
    <row r="70" spans="1:22">
      <c r="A70" s="9" t="s">
        <v>668</v>
      </c>
      <c r="I70" s="9" t="s">
        <v>668</v>
      </c>
      <c r="Q70" s="9" t="s">
        <v>668</v>
      </c>
    </row>
    <row r="71" spans="1:22" ht="18">
      <c r="A71" s="5" t="s">
        <v>637</v>
      </c>
      <c r="B71" s="5" t="s">
        <v>638</v>
      </c>
      <c r="C71" s="5" t="s">
        <v>639</v>
      </c>
      <c r="D71" s="5" t="s">
        <v>640</v>
      </c>
      <c r="E71" s="5" t="s">
        <v>641</v>
      </c>
      <c r="F71" s="5" t="s">
        <v>642</v>
      </c>
      <c r="I71" s="5" t="s">
        <v>637</v>
      </c>
      <c r="J71" s="5" t="s">
        <v>638</v>
      </c>
      <c r="K71" s="5" t="s">
        <v>639</v>
      </c>
      <c r="L71" s="5" t="s">
        <v>640</v>
      </c>
      <c r="M71" s="5" t="s">
        <v>641</v>
      </c>
      <c r="N71" s="5" t="s">
        <v>642</v>
      </c>
      <c r="Q71" s="5" t="s">
        <v>637</v>
      </c>
      <c r="R71" s="5" t="s">
        <v>638</v>
      </c>
      <c r="S71" s="5" t="s">
        <v>639</v>
      </c>
      <c r="T71" s="5" t="s">
        <v>640</v>
      </c>
      <c r="U71" s="5" t="s">
        <v>641</v>
      </c>
      <c r="V71" s="5" t="s">
        <v>642</v>
      </c>
    </row>
    <row r="72" spans="1:22">
      <c r="A72" s="6">
        <v>1</v>
      </c>
      <c r="B72" s="6" t="s">
        <v>667</v>
      </c>
      <c r="C72" s="6">
        <v>2.5170000000000001E-5</v>
      </c>
      <c r="D72" s="6">
        <v>6.4180000000000001E-3</v>
      </c>
      <c r="E72" s="6">
        <v>9</v>
      </c>
      <c r="F72" s="6">
        <v>95.34</v>
      </c>
    </row>
    <row r="75" spans="1:22">
      <c r="A75" s="9" t="s">
        <v>672</v>
      </c>
      <c r="I75" s="9" t="s">
        <v>672</v>
      </c>
      <c r="Q75" s="9" t="s">
        <v>672</v>
      </c>
    </row>
    <row r="76" spans="1:22" ht="18">
      <c r="A76" s="5" t="s">
        <v>637</v>
      </c>
      <c r="B76" s="5" t="s">
        <v>638</v>
      </c>
      <c r="C76" s="5" t="s">
        <v>639</v>
      </c>
      <c r="D76" s="5" t="s">
        <v>640</v>
      </c>
      <c r="E76" s="5" t="s">
        <v>641</v>
      </c>
      <c r="F76" s="5" t="s">
        <v>642</v>
      </c>
      <c r="I76" s="5" t="s">
        <v>637</v>
      </c>
      <c r="J76" s="5" t="s">
        <v>638</v>
      </c>
      <c r="K76" s="5" t="s">
        <v>639</v>
      </c>
      <c r="L76" s="5" t="s">
        <v>640</v>
      </c>
      <c r="M76" s="5" t="s">
        <v>641</v>
      </c>
      <c r="N76" s="5" t="s">
        <v>642</v>
      </c>
      <c r="Q76" s="5" t="s">
        <v>637</v>
      </c>
      <c r="R76" s="5" t="s">
        <v>638</v>
      </c>
      <c r="S76" s="5" t="s">
        <v>639</v>
      </c>
      <c r="T76" s="5" t="s">
        <v>640</v>
      </c>
      <c r="U76" s="5" t="s">
        <v>641</v>
      </c>
      <c r="V76" s="5" t="s">
        <v>642</v>
      </c>
    </row>
    <row r="77" spans="1:22">
      <c r="A77" s="6">
        <v>1</v>
      </c>
      <c r="B77" s="6" t="s">
        <v>669</v>
      </c>
      <c r="C77" s="6">
        <v>2.016E-5</v>
      </c>
      <c r="D77" s="6">
        <v>1.109E-3</v>
      </c>
      <c r="E77" s="6">
        <v>17.43</v>
      </c>
      <c r="F77" s="6">
        <v>188.45</v>
      </c>
      <c r="I77" s="6">
        <v>1</v>
      </c>
      <c r="J77" s="6" t="s">
        <v>732</v>
      </c>
      <c r="K77" s="6">
        <v>1.353E-6</v>
      </c>
      <c r="L77" s="6">
        <v>7.4419999999999996E-5</v>
      </c>
      <c r="M77" s="6">
        <v>9.3800000000000008</v>
      </c>
      <c r="N77" s="6">
        <v>126.79</v>
      </c>
    </row>
    <row r="78" spans="1:22">
      <c r="A78" s="6">
        <v>2</v>
      </c>
      <c r="B78" s="6" t="s">
        <v>670</v>
      </c>
      <c r="C78" s="6">
        <v>2.7950000000000002E-4</v>
      </c>
      <c r="D78" s="6">
        <v>5.1250000000000002E-3</v>
      </c>
      <c r="E78" s="6">
        <v>14.28</v>
      </c>
      <c r="F78" s="6">
        <v>116.86</v>
      </c>
      <c r="I78" s="6">
        <v>2</v>
      </c>
      <c r="J78" s="6" t="s">
        <v>733</v>
      </c>
      <c r="K78" s="6">
        <v>6.3579999999999999E-6</v>
      </c>
      <c r="L78" s="6">
        <v>1.7479999999999999E-4</v>
      </c>
      <c r="M78" s="6">
        <v>7.67</v>
      </c>
      <c r="N78" s="6">
        <v>91.8</v>
      </c>
    </row>
    <row r="79" spans="1:22">
      <c r="A79" s="6">
        <v>3</v>
      </c>
      <c r="B79" s="6" t="s">
        <v>671</v>
      </c>
      <c r="C79" s="6">
        <v>2.7950000000000002E-4</v>
      </c>
      <c r="D79" s="6">
        <v>5.1250000000000002E-3</v>
      </c>
      <c r="E79" s="6">
        <v>14.28</v>
      </c>
      <c r="F79" s="6">
        <v>116.86</v>
      </c>
    </row>
    <row r="83" spans="1:22">
      <c r="A83" s="9" t="s">
        <v>680</v>
      </c>
      <c r="I83" s="9" t="s">
        <v>680</v>
      </c>
      <c r="Q83" s="9" t="s">
        <v>680</v>
      </c>
    </row>
    <row r="84" spans="1:22" ht="18">
      <c r="A84" s="5" t="s">
        <v>637</v>
      </c>
      <c r="B84" s="5" t="s">
        <v>638</v>
      </c>
      <c r="C84" s="5" t="s">
        <v>639</v>
      </c>
      <c r="D84" s="5" t="s">
        <v>640</v>
      </c>
      <c r="E84" s="5" t="s">
        <v>641</v>
      </c>
      <c r="F84" s="5" t="s">
        <v>642</v>
      </c>
      <c r="I84" s="5" t="s">
        <v>637</v>
      </c>
      <c r="J84" s="5" t="s">
        <v>638</v>
      </c>
      <c r="K84" s="5" t="s">
        <v>639</v>
      </c>
      <c r="L84" s="5" t="s">
        <v>640</v>
      </c>
      <c r="M84" s="5" t="s">
        <v>641</v>
      </c>
      <c r="N84" s="5" t="s">
        <v>642</v>
      </c>
      <c r="Q84" s="5" t="s">
        <v>637</v>
      </c>
      <c r="R84" s="5" t="s">
        <v>638</v>
      </c>
      <c r="S84" s="5" t="s">
        <v>639</v>
      </c>
      <c r="T84" s="5" t="s">
        <v>640</v>
      </c>
      <c r="U84" s="5" t="s">
        <v>641</v>
      </c>
      <c r="V84" s="5" t="s">
        <v>642</v>
      </c>
    </row>
    <row r="85" spans="1:22">
      <c r="A85" s="6">
        <v>1</v>
      </c>
      <c r="B85" s="6" t="s">
        <v>673</v>
      </c>
      <c r="C85" s="7">
        <v>9.3109999999999994E-14</v>
      </c>
      <c r="D85" s="7">
        <v>1.0709999999999999E-11</v>
      </c>
      <c r="E85" s="6">
        <v>55.57</v>
      </c>
      <c r="F85" s="6">
        <v>1667.45</v>
      </c>
      <c r="I85" s="6">
        <v>1</v>
      </c>
      <c r="J85" s="6" t="s">
        <v>734</v>
      </c>
      <c r="K85" s="7">
        <v>3.5699999999999998E-7</v>
      </c>
      <c r="L85" s="6">
        <v>3.349E-5</v>
      </c>
      <c r="M85" s="6">
        <v>7.27</v>
      </c>
      <c r="N85" s="6">
        <v>107.97</v>
      </c>
      <c r="Q85" s="6">
        <v>1</v>
      </c>
      <c r="R85" s="6" t="s">
        <v>867</v>
      </c>
      <c r="S85" s="6">
        <v>1.0879999999999999E-5</v>
      </c>
      <c r="T85" s="6">
        <v>4.0240000000000002E-4</v>
      </c>
      <c r="U85" s="6">
        <v>13.59</v>
      </c>
      <c r="V85" s="6">
        <v>155.28</v>
      </c>
    </row>
    <row r="86" spans="1:22">
      <c r="A86" s="6">
        <v>2</v>
      </c>
      <c r="B86" s="6" t="s">
        <v>674</v>
      </c>
      <c r="C86" s="6">
        <v>1.065E-6</v>
      </c>
      <c r="D86" s="6">
        <v>6.1260000000000006E-5</v>
      </c>
      <c r="E86" s="6">
        <v>78.66</v>
      </c>
      <c r="F86" s="6">
        <v>1081.73</v>
      </c>
      <c r="I86" s="6">
        <v>2</v>
      </c>
      <c r="J86" s="6" t="s">
        <v>735</v>
      </c>
      <c r="K86" s="7">
        <v>5.1519999999999995E-7</v>
      </c>
      <c r="L86" s="6">
        <v>3.349E-5</v>
      </c>
      <c r="M86" s="6">
        <v>9.01</v>
      </c>
      <c r="N86" s="6">
        <v>130.38999999999999</v>
      </c>
      <c r="Q86" s="6">
        <v>2</v>
      </c>
      <c r="R86" s="6" t="s">
        <v>868</v>
      </c>
      <c r="S86" s="6">
        <v>1.9660000000000001E-4</v>
      </c>
      <c r="T86" s="6">
        <v>3.2260000000000001E-3</v>
      </c>
      <c r="U86" s="6">
        <v>132.88999999999999</v>
      </c>
      <c r="V86" s="6">
        <v>1134.1099999999999</v>
      </c>
    </row>
    <row r="87" spans="1:22">
      <c r="A87" s="6">
        <v>3</v>
      </c>
      <c r="B87" s="6" t="s">
        <v>675</v>
      </c>
      <c r="C87" s="6">
        <v>3.6739999999999997E-5</v>
      </c>
      <c r="D87" s="6">
        <v>1.408E-3</v>
      </c>
      <c r="E87" s="6">
        <v>15.19</v>
      </c>
      <c r="F87" s="6">
        <v>155.13999999999999</v>
      </c>
      <c r="I87" s="6">
        <v>3</v>
      </c>
      <c r="J87" s="6" t="s">
        <v>736</v>
      </c>
      <c r="K87" s="6">
        <v>3.3829999999999998E-4</v>
      </c>
      <c r="L87" s="6">
        <v>1.4659999999999999E-2</v>
      </c>
      <c r="M87" s="6">
        <v>26.38</v>
      </c>
      <c r="N87" s="6">
        <v>210.84</v>
      </c>
      <c r="Q87" s="6">
        <v>3</v>
      </c>
      <c r="R87" s="6" t="s">
        <v>869</v>
      </c>
      <c r="S87" s="6">
        <v>2.6160000000000002E-4</v>
      </c>
      <c r="T87" s="6">
        <v>3.2260000000000001E-3</v>
      </c>
      <c r="U87" s="6">
        <v>110.73</v>
      </c>
      <c r="V87" s="6">
        <v>913.41</v>
      </c>
    </row>
    <row r="88" spans="1:22">
      <c r="A88" s="6">
        <v>4</v>
      </c>
      <c r="B88" s="6" t="s">
        <v>676</v>
      </c>
      <c r="C88" s="6">
        <v>1.407E-4</v>
      </c>
      <c r="D88" s="6">
        <v>4.0439999999999999E-3</v>
      </c>
      <c r="E88" s="6">
        <v>11.17</v>
      </c>
      <c r="F88" s="6">
        <v>99.08</v>
      </c>
      <c r="I88" s="6">
        <v>4</v>
      </c>
      <c r="J88" s="6" t="s">
        <v>737</v>
      </c>
      <c r="K88" s="6">
        <v>7.4339999999999996E-4</v>
      </c>
      <c r="L88" s="6">
        <v>2.4160000000000001E-2</v>
      </c>
      <c r="M88" s="6">
        <v>19.43</v>
      </c>
      <c r="N88" s="6">
        <v>140.01</v>
      </c>
    </row>
    <row r="89" spans="1:22">
      <c r="A89" s="6">
        <v>5</v>
      </c>
      <c r="B89" s="6" t="s">
        <v>677</v>
      </c>
      <c r="C89" s="6">
        <v>2.5099999999999998E-4</v>
      </c>
      <c r="D89" s="6">
        <v>5.3579999999999999E-3</v>
      </c>
      <c r="E89" s="6">
        <v>14.73</v>
      </c>
      <c r="F89" s="6">
        <v>122.11</v>
      </c>
      <c r="I89" s="6">
        <v>5</v>
      </c>
      <c r="J89" s="6" t="s">
        <v>738</v>
      </c>
      <c r="K89" s="6">
        <v>1.225E-3</v>
      </c>
      <c r="L89" s="6">
        <v>3.1859999999999999E-2</v>
      </c>
      <c r="M89" s="6">
        <v>16.05</v>
      </c>
      <c r="N89" s="6">
        <v>107.62</v>
      </c>
    </row>
    <row r="90" spans="1:22">
      <c r="A90" s="6">
        <v>6</v>
      </c>
      <c r="B90" s="6" t="s">
        <v>678</v>
      </c>
      <c r="C90" s="6">
        <v>2.7950000000000002E-4</v>
      </c>
      <c r="D90" s="6">
        <v>5.3579999999999999E-3</v>
      </c>
      <c r="E90" s="6">
        <v>14.28</v>
      </c>
      <c r="F90" s="6">
        <v>116.86</v>
      </c>
    </row>
    <row r="91" spans="1:22">
      <c r="A91" s="6">
        <v>7</v>
      </c>
      <c r="B91" s="6" t="s">
        <v>679</v>
      </c>
      <c r="C91" s="6">
        <v>7.2289999999999995E-4</v>
      </c>
      <c r="D91" s="6">
        <v>1.188E-2</v>
      </c>
      <c r="E91" s="6">
        <v>77.75</v>
      </c>
      <c r="F91" s="6">
        <v>562.20000000000005</v>
      </c>
    </row>
    <row r="95" spans="1:22">
      <c r="A95" s="9" t="s">
        <v>684</v>
      </c>
      <c r="I95" s="9" t="s">
        <v>684</v>
      </c>
      <c r="Q95" s="9" t="s">
        <v>684</v>
      </c>
    </row>
    <row r="96" spans="1:22" ht="18">
      <c r="A96" s="5" t="s">
        <v>637</v>
      </c>
      <c r="B96" s="5" t="s">
        <v>638</v>
      </c>
      <c r="C96" s="5" t="s">
        <v>639</v>
      </c>
      <c r="D96" s="5" t="s">
        <v>640</v>
      </c>
      <c r="E96" s="5" t="s">
        <v>641</v>
      </c>
      <c r="F96" s="5" t="s">
        <v>642</v>
      </c>
      <c r="I96" s="5" t="s">
        <v>637</v>
      </c>
      <c r="J96" s="5" t="s">
        <v>638</v>
      </c>
      <c r="K96" s="5" t="s">
        <v>639</v>
      </c>
      <c r="L96" s="5" t="s">
        <v>640</v>
      </c>
      <c r="M96" s="5" t="s">
        <v>641</v>
      </c>
      <c r="N96" s="5" t="s">
        <v>642</v>
      </c>
      <c r="Q96" s="5" t="s">
        <v>637</v>
      </c>
      <c r="R96" s="5" t="s">
        <v>638</v>
      </c>
      <c r="S96" s="5" t="s">
        <v>639</v>
      </c>
      <c r="T96" s="5" t="s">
        <v>640</v>
      </c>
      <c r="U96" s="5" t="s">
        <v>641</v>
      </c>
      <c r="V96" s="5" t="s">
        <v>642</v>
      </c>
    </row>
    <row r="97" spans="1:22">
      <c r="A97" s="6">
        <v>1</v>
      </c>
      <c r="B97" s="6" t="s">
        <v>681</v>
      </c>
      <c r="C97" s="6">
        <v>2.0509999999999999E-6</v>
      </c>
      <c r="D97" s="6">
        <v>1.6000000000000001E-4</v>
      </c>
      <c r="E97" s="6">
        <v>29.65</v>
      </c>
      <c r="F97" s="6">
        <v>388.37</v>
      </c>
      <c r="I97" s="6">
        <v>1</v>
      </c>
      <c r="J97" s="6" t="s">
        <v>739</v>
      </c>
      <c r="K97" s="7">
        <v>1.056E-8</v>
      </c>
      <c r="L97" s="7">
        <v>8.5509999999999997E-7</v>
      </c>
      <c r="M97" s="6">
        <v>14.09</v>
      </c>
      <c r="N97" s="6">
        <v>258.77</v>
      </c>
      <c r="Q97" s="6">
        <v>1</v>
      </c>
      <c r="R97" s="6" t="s">
        <v>864</v>
      </c>
      <c r="S97" s="6">
        <v>3.98E-6</v>
      </c>
      <c r="T97" s="6">
        <v>8.755E-5</v>
      </c>
      <c r="U97" s="6">
        <v>16.329999999999998</v>
      </c>
      <c r="V97" s="6">
        <v>202.99</v>
      </c>
    </row>
    <row r="98" spans="1:22">
      <c r="A98" s="6">
        <v>2</v>
      </c>
      <c r="B98" s="6" t="s">
        <v>682</v>
      </c>
      <c r="C98" s="6">
        <v>2.2460000000000001E-4</v>
      </c>
      <c r="D98" s="6">
        <v>8.7589999999999994E-3</v>
      </c>
      <c r="E98" s="6">
        <v>15.21</v>
      </c>
      <c r="F98" s="6">
        <v>127.74</v>
      </c>
      <c r="I98" s="6">
        <v>2</v>
      </c>
      <c r="J98" s="6" t="s">
        <v>732</v>
      </c>
      <c r="K98" s="6">
        <v>5.5060000000000003E-6</v>
      </c>
      <c r="L98" s="6">
        <v>2.23E-4</v>
      </c>
      <c r="M98" s="6">
        <v>9.2799999999999994</v>
      </c>
      <c r="N98" s="6">
        <v>112.39</v>
      </c>
      <c r="Q98" s="6">
        <v>2</v>
      </c>
      <c r="R98" s="6" t="s">
        <v>865</v>
      </c>
      <c r="S98" s="6">
        <v>1.9660000000000001E-4</v>
      </c>
      <c r="T98" s="6">
        <v>1.918E-3</v>
      </c>
      <c r="U98" s="6">
        <v>132.88999999999999</v>
      </c>
      <c r="V98" s="6">
        <v>1134.1099999999999</v>
      </c>
    </row>
    <row r="99" spans="1:22">
      <c r="A99" s="6">
        <v>3</v>
      </c>
      <c r="B99" s="6" t="s">
        <v>683</v>
      </c>
      <c r="C99" s="6">
        <v>4.5820000000000002E-4</v>
      </c>
      <c r="D99" s="6">
        <v>1.191E-2</v>
      </c>
      <c r="E99" s="6">
        <v>12.4</v>
      </c>
      <c r="F99" s="6">
        <v>95.33</v>
      </c>
      <c r="I99" s="6">
        <v>3</v>
      </c>
      <c r="J99" s="6" t="s">
        <v>740</v>
      </c>
      <c r="K99" s="6">
        <v>3.3829999999999998E-4</v>
      </c>
      <c r="L99" s="6">
        <v>9.1339999999999998E-3</v>
      </c>
      <c r="M99" s="6">
        <v>26.38</v>
      </c>
      <c r="N99" s="6">
        <v>210.84</v>
      </c>
      <c r="Q99" s="6">
        <v>3</v>
      </c>
      <c r="R99" s="6" t="s">
        <v>866</v>
      </c>
      <c r="S99" s="6">
        <v>2.6160000000000002E-4</v>
      </c>
      <c r="T99" s="6">
        <v>1.918E-3</v>
      </c>
      <c r="U99" s="6">
        <v>110.73</v>
      </c>
      <c r="V99" s="6">
        <v>913.41</v>
      </c>
    </row>
    <row r="100" spans="1:22">
      <c r="I100" s="6">
        <v>4</v>
      </c>
      <c r="J100" s="6" t="s">
        <v>741</v>
      </c>
      <c r="K100" s="6">
        <v>8.6850000000000002E-4</v>
      </c>
      <c r="L100" s="6">
        <v>1.7590000000000001E-2</v>
      </c>
      <c r="M100" s="6">
        <v>10.31</v>
      </c>
      <c r="N100" s="6">
        <v>72.650000000000006</v>
      </c>
    </row>
    <row r="101" spans="1:22">
      <c r="I101" s="6">
        <v>5</v>
      </c>
      <c r="J101" s="6" t="s">
        <v>742</v>
      </c>
      <c r="K101" s="6">
        <v>1.225E-3</v>
      </c>
      <c r="L101" s="6">
        <v>1.985E-2</v>
      </c>
      <c r="M101" s="6">
        <v>16.05</v>
      </c>
      <c r="N101" s="6">
        <v>107.62</v>
      </c>
    </row>
    <row r="102" spans="1:22">
      <c r="I102" s="6">
        <v>6</v>
      </c>
      <c r="J102" s="6" t="s">
        <v>743</v>
      </c>
      <c r="K102" s="6">
        <v>3.5010000000000002E-3</v>
      </c>
      <c r="L102" s="6">
        <v>4.2810000000000001E-2</v>
      </c>
      <c r="M102" s="6">
        <v>27.2</v>
      </c>
      <c r="N102" s="6">
        <v>153.79</v>
      </c>
    </row>
    <row r="103" spans="1:22">
      <c r="I103" s="6">
        <v>7</v>
      </c>
      <c r="J103" s="6" t="s">
        <v>744</v>
      </c>
      <c r="K103" s="6">
        <v>3.7000000000000002E-3</v>
      </c>
      <c r="L103" s="6">
        <v>4.2810000000000001E-2</v>
      </c>
      <c r="M103" s="6">
        <v>10.54</v>
      </c>
      <c r="N103" s="6">
        <v>59.03</v>
      </c>
    </row>
    <row r="104" spans="1:22">
      <c r="I104" s="6">
        <v>8</v>
      </c>
      <c r="J104" s="6" t="s">
        <v>745</v>
      </c>
      <c r="K104" s="6">
        <v>4.9119999999999997E-3</v>
      </c>
      <c r="L104" s="6">
        <v>4.9739999999999999E-2</v>
      </c>
      <c r="M104" s="6">
        <v>22.25</v>
      </c>
      <c r="N104" s="6">
        <v>118.28</v>
      </c>
    </row>
    <row r="108" spans="1:22">
      <c r="A108" s="9" t="s">
        <v>686</v>
      </c>
      <c r="I108" s="9" t="s">
        <v>686</v>
      </c>
      <c r="Q108" s="9" t="s">
        <v>686</v>
      </c>
    </row>
    <row r="109" spans="1:22" ht="18">
      <c r="A109" s="5" t="s">
        <v>637</v>
      </c>
      <c r="B109" s="5" t="s">
        <v>638</v>
      </c>
      <c r="C109" s="5" t="s">
        <v>639</v>
      </c>
      <c r="D109" s="5" t="s">
        <v>640</v>
      </c>
      <c r="E109" s="5" t="s">
        <v>641</v>
      </c>
      <c r="F109" s="5" t="s">
        <v>642</v>
      </c>
      <c r="I109" s="5" t="s">
        <v>637</v>
      </c>
      <c r="J109" s="5" t="s">
        <v>638</v>
      </c>
      <c r="K109" s="5" t="s">
        <v>639</v>
      </c>
      <c r="L109" s="5" t="s">
        <v>640</v>
      </c>
      <c r="M109" s="5" t="s">
        <v>641</v>
      </c>
      <c r="N109" s="5" t="s">
        <v>642</v>
      </c>
      <c r="Q109" s="5" t="s">
        <v>637</v>
      </c>
      <c r="R109" s="5" t="s">
        <v>638</v>
      </c>
      <c r="S109" s="5" t="s">
        <v>639</v>
      </c>
      <c r="T109" s="5" t="s">
        <v>640</v>
      </c>
      <c r="U109" s="5" t="s">
        <v>641</v>
      </c>
      <c r="V109" s="5" t="s">
        <v>642</v>
      </c>
    </row>
    <row r="110" spans="1:22">
      <c r="A110" s="6">
        <v>1</v>
      </c>
      <c r="B110" s="6" t="s">
        <v>685</v>
      </c>
      <c r="C110" s="6">
        <v>1.1739999999999999E-4</v>
      </c>
      <c r="D110" s="6">
        <v>2.8189999999999999E-3</v>
      </c>
      <c r="E110" s="6">
        <v>2.59</v>
      </c>
      <c r="F110" s="6">
        <v>23.47</v>
      </c>
    </row>
    <row r="113" spans="1:22">
      <c r="A113" s="9" t="s">
        <v>688</v>
      </c>
    </row>
    <row r="114" spans="1:22" ht="18">
      <c r="A114" s="5" t="s">
        <v>637</v>
      </c>
      <c r="B114" s="5" t="s">
        <v>638</v>
      </c>
      <c r="C114" s="5" t="s">
        <v>639</v>
      </c>
      <c r="D114" s="5" t="s">
        <v>640</v>
      </c>
      <c r="E114" s="5" t="s">
        <v>641</v>
      </c>
      <c r="F114" s="5" t="s">
        <v>642</v>
      </c>
    </row>
    <row r="115" spans="1:22">
      <c r="A115" s="6">
        <v>1</v>
      </c>
      <c r="B115" s="6" t="s">
        <v>687</v>
      </c>
      <c r="C115" s="6">
        <v>6.0279999999999999E-5</v>
      </c>
      <c r="D115" s="6">
        <v>0.29010000000000002</v>
      </c>
      <c r="E115" s="6">
        <v>5.68</v>
      </c>
      <c r="F115" s="6">
        <v>55.16</v>
      </c>
    </row>
    <row r="117" spans="1:22">
      <c r="A117" s="9" t="s">
        <v>722</v>
      </c>
      <c r="I117" s="9" t="s">
        <v>722</v>
      </c>
      <c r="Q117" s="9" t="s">
        <v>722</v>
      </c>
    </row>
    <row r="118" spans="1:22" ht="18">
      <c r="A118" s="5" t="s">
        <v>637</v>
      </c>
      <c r="B118" s="5" t="s">
        <v>638</v>
      </c>
      <c r="C118" s="5" t="s">
        <v>639</v>
      </c>
      <c r="D118" s="5" t="s">
        <v>640</v>
      </c>
      <c r="E118" s="5" t="s">
        <v>641</v>
      </c>
      <c r="F118" s="5" t="s">
        <v>642</v>
      </c>
      <c r="I118" s="5" t="s">
        <v>637</v>
      </c>
      <c r="J118" s="5" t="s">
        <v>638</v>
      </c>
      <c r="K118" s="5" t="s">
        <v>639</v>
      </c>
      <c r="L118" s="5" t="s">
        <v>640</v>
      </c>
      <c r="M118" s="5" t="s">
        <v>641</v>
      </c>
      <c r="N118" s="5" t="s">
        <v>642</v>
      </c>
      <c r="Q118" s="5" t="s">
        <v>637</v>
      </c>
      <c r="R118" s="5" t="s">
        <v>638</v>
      </c>
      <c r="S118" s="5" t="s">
        <v>639</v>
      </c>
      <c r="T118" s="5" t="s">
        <v>640</v>
      </c>
      <c r="U118" s="5" t="s">
        <v>641</v>
      </c>
      <c r="V118" s="5" t="s">
        <v>642</v>
      </c>
    </row>
    <row r="119" spans="1:22">
      <c r="A119" s="6">
        <v>1</v>
      </c>
      <c r="B119" s="6" t="s">
        <v>714</v>
      </c>
      <c r="C119" s="6">
        <v>9.0859999999999994E-5</v>
      </c>
      <c r="D119" s="6">
        <v>1.392E-2</v>
      </c>
      <c r="E119" s="6">
        <v>1.8</v>
      </c>
      <c r="F119" s="6">
        <v>16.760000000000002</v>
      </c>
      <c r="I119" s="6">
        <v>1</v>
      </c>
      <c r="J119" s="6" t="s">
        <v>723</v>
      </c>
      <c r="K119" s="7">
        <v>5.5570000000000003E-7</v>
      </c>
      <c r="L119" s="6">
        <v>1.9230000000000001E-4</v>
      </c>
      <c r="M119" s="6">
        <v>2.2200000000000002</v>
      </c>
      <c r="N119" s="6">
        <v>31.95</v>
      </c>
    </row>
    <row r="120" spans="1:22">
      <c r="A120" s="6">
        <v>2</v>
      </c>
      <c r="B120" s="6" t="s">
        <v>715</v>
      </c>
      <c r="C120" s="6">
        <v>1.082E-4</v>
      </c>
      <c r="D120" s="6">
        <v>1.392E-2</v>
      </c>
      <c r="E120" s="6">
        <v>1.89</v>
      </c>
      <c r="F120" s="6">
        <v>17.25</v>
      </c>
      <c r="I120" s="6">
        <v>2</v>
      </c>
      <c r="J120" s="6" t="s">
        <v>714</v>
      </c>
      <c r="K120" s="6">
        <v>2.142E-6</v>
      </c>
      <c r="L120" s="6">
        <v>3.4739999999999999E-4</v>
      </c>
      <c r="M120" s="6">
        <v>2.09</v>
      </c>
      <c r="N120" s="6">
        <v>27.26</v>
      </c>
    </row>
    <row r="121" spans="1:22">
      <c r="A121" s="6">
        <v>3</v>
      </c>
      <c r="B121" s="6" t="s">
        <v>716</v>
      </c>
      <c r="C121" s="6">
        <v>1.144E-4</v>
      </c>
      <c r="D121" s="6">
        <v>1.392E-2</v>
      </c>
      <c r="E121" s="6">
        <v>1.85</v>
      </c>
      <c r="F121" s="6">
        <v>16.78</v>
      </c>
      <c r="I121" s="6">
        <v>3</v>
      </c>
      <c r="J121" s="6" t="s">
        <v>724</v>
      </c>
      <c r="K121" s="6">
        <v>3.0120000000000001E-6</v>
      </c>
      <c r="L121" s="6">
        <v>3.4739999999999999E-4</v>
      </c>
      <c r="M121" s="6">
        <v>2.39</v>
      </c>
      <c r="N121" s="6">
        <v>30.42</v>
      </c>
    </row>
    <row r="122" spans="1:22">
      <c r="A122" s="6">
        <v>4</v>
      </c>
      <c r="B122" s="6" t="s">
        <v>717</v>
      </c>
      <c r="C122" s="6">
        <v>4.8939999999999997E-4</v>
      </c>
      <c r="D122" s="6">
        <v>4.2200000000000001E-2</v>
      </c>
      <c r="E122" s="6">
        <v>1.68</v>
      </c>
      <c r="F122" s="6">
        <v>12.79</v>
      </c>
      <c r="I122" s="6">
        <v>4</v>
      </c>
      <c r="J122" s="6" t="s">
        <v>725</v>
      </c>
      <c r="K122" s="6">
        <v>8.4710000000000007E-6</v>
      </c>
      <c r="L122" s="6">
        <v>6.6220000000000005E-4</v>
      </c>
      <c r="M122" s="6">
        <v>2.04</v>
      </c>
      <c r="N122" s="6">
        <v>23.81</v>
      </c>
    </row>
    <row r="123" spans="1:22">
      <c r="A123" s="6">
        <v>5</v>
      </c>
      <c r="B123" s="6" t="s">
        <v>718</v>
      </c>
      <c r="C123" s="6">
        <v>7.2289999999999995E-4</v>
      </c>
      <c r="D123" s="6">
        <v>4.2200000000000001E-2</v>
      </c>
      <c r="E123" s="6">
        <v>77.75</v>
      </c>
      <c r="F123" s="6">
        <v>562.27</v>
      </c>
      <c r="I123" s="6">
        <v>5</v>
      </c>
      <c r="J123" s="6" t="s">
        <v>726</v>
      </c>
      <c r="K123" s="6">
        <v>9.5689999999999994E-6</v>
      </c>
      <c r="L123" s="6">
        <v>6.6220000000000005E-4</v>
      </c>
      <c r="M123" s="6">
        <v>2.6</v>
      </c>
      <c r="N123" s="6">
        <v>30.08</v>
      </c>
    </row>
    <row r="124" spans="1:22">
      <c r="A124" s="6">
        <v>6</v>
      </c>
      <c r="B124" s="6" t="s">
        <v>719</v>
      </c>
      <c r="C124" s="6">
        <v>7.4169999999999998E-4</v>
      </c>
      <c r="D124" s="6">
        <v>4.2200000000000001E-2</v>
      </c>
      <c r="E124" s="6">
        <v>19.54</v>
      </c>
      <c r="F124" s="6">
        <v>140.79</v>
      </c>
      <c r="I124" s="6">
        <v>6</v>
      </c>
      <c r="J124" s="6" t="s">
        <v>727</v>
      </c>
      <c r="K124" s="6">
        <v>1.29E-5</v>
      </c>
      <c r="L124" s="6">
        <v>7.4359999999999997E-4</v>
      </c>
      <c r="M124" s="6">
        <v>2.1800000000000002</v>
      </c>
      <c r="N124" s="6">
        <v>24.5</v>
      </c>
    </row>
    <row r="125" spans="1:22">
      <c r="A125" s="6">
        <v>7</v>
      </c>
      <c r="B125" s="6" t="s">
        <v>720</v>
      </c>
      <c r="C125" s="6">
        <v>8.0920000000000005E-4</v>
      </c>
      <c r="D125" s="6">
        <v>4.2200000000000001E-2</v>
      </c>
      <c r="E125" s="6">
        <v>1.68</v>
      </c>
      <c r="F125" s="6">
        <v>11.93</v>
      </c>
      <c r="I125" s="6">
        <v>7</v>
      </c>
      <c r="J125" s="6" t="s">
        <v>728</v>
      </c>
      <c r="K125" s="6">
        <v>2.1650000000000001E-5</v>
      </c>
      <c r="L125" s="6">
        <v>1.07E-3</v>
      </c>
      <c r="M125" s="6">
        <v>2.0699999999999998</v>
      </c>
      <c r="N125" s="6">
        <v>22.25</v>
      </c>
    </row>
    <row r="126" spans="1:22">
      <c r="A126" s="6">
        <v>8</v>
      </c>
      <c r="B126" s="6" t="s">
        <v>721</v>
      </c>
      <c r="C126" s="6">
        <v>1.0039999999999999E-3</v>
      </c>
      <c r="D126" s="6">
        <v>4.5830000000000003E-2</v>
      </c>
      <c r="E126" s="6">
        <v>1.68</v>
      </c>
      <c r="F126" s="6">
        <v>11.62</v>
      </c>
      <c r="I126" s="6">
        <v>8</v>
      </c>
      <c r="J126" s="6" t="s">
        <v>729</v>
      </c>
      <c r="K126" s="6">
        <v>3.146E-5</v>
      </c>
      <c r="L126" s="6">
        <v>1.268E-3</v>
      </c>
      <c r="M126" s="6">
        <v>2.4700000000000002</v>
      </c>
      <c r="N126" s="6">
        <v>25.58</v>
      </c>
    </row>
    <row r="127" spans="1:22">
      <c r="I127" s="6">
        <v>9</v>
      </c>
      <c r="J127" s="6" t="s">
        <v>730</v>
      </c>
      <c r="K127" s="6">
        <v>3.2979999999999999E-5</v>
      </c>
      <c r="L127" s="6">
        <v>1.268E-3</v>
      </c>
      <c r="M127" s="6">
        <v>2.38</v>
      </c>
      <c r="N127" s="6">
        <v>24.61</v>
      </c>
    </row>
    <row r="128" spans="1:22">
      <c r="I128" s="6">
        <v>10</v>
      </c>
      <c r="J128" s="6" t="s">
        <v>731</v>
      </c>
      <c r="K128" s="6">
        <v>5.1879999999999998E-5</v>
      </c>
      <c r="L128" s="6">
        <v>1.7949999999999999E-3</v>
      </c>
      <c r="M128" s="6">
        <v>1.86</v>
      </c>
      <c r="N128" s="6">
        <v>18.38</v>
      </c>
    </row>
  </sheetData>
  <hyperlinks>
    <hyperlink ref="A3" r:id="rId1" display="https://maayanlab.cloud/Enrichr/enrich" xr:uid="{6F0D27E1-797C-E04C-B729-E4FDD4640348}"/>
    <hyperlink ref="A11" r:id="rId2" display="https://maayanlab.cloud/Enrichr/enrich" xr:uid="{2B60112A-2888-E545-B871-A421310BA19E}"/>
    <hyperlink ref="A17" r:id="rId3" display="https://maayanlab.cloud/Enrichr/enrich" xr:uid="{93810542-544F-1344-BBAB-BB027397192E}"/>
    <hyperlink ref="A32" r:id="rId4" display="https://maayanlab.cloud/Enrichr/enrich" xr:uid="{0CC0794F-5404-334B-9AF2-7E396B30A323}"/>
    <hyperlink ref="A47" r:id="rId5" display="https://maayanlab.cloud/Enrichr/enrich" xr:uid="{55F0146E-2CAE-2C49-8DAE-C527E746063E}"/>
    <hyperlink ref="A53" r:id="rId6" display="https://maayanlab.cloud/Enrichr/enrich" xr:uid="{C901CFA2-B0C1-E84B-AED8-918628E935DF}"/>
    <hyperlink ref="A62" r:id="rId7" display="https://maayanlab.cloud/Enrichr/enrich" xr:uid="{94420159-3FEF-3C4C-A1B4-87CB7351E41B}"/>
    <hyperlink ref="A70" r:id="rId8" display="https://maayanlab.cloud/Enrichr/enrich" xr:uid="{21544F52-F70A-D64F-AB2D-294CB8DE16E2}"/>
    <hyperlink ref="A75" r:id="rId9" display="https://maayanlab.cloud/Enrichr/enrich" xr:uid="{17B1B126-5604-7B42-9FD0-0A8F36A3A4B4}"/>
    <hyperlink ref="A83" r:id="rId10" display="https://maayanlab.cloud/Enrichr/enrich" xr:uid="{E6EF1E27-2BBA-6842-8DB0-0E7F145124E9}"/>
    <hyperlink ref="A95" r:id="rId11" display="https://maayanlab.cloud/Enrichr/enrich" xr:uid="{90C25574-14A6-7C44-BF97-7D81BCB7DD86}"/>
    <hyperlink ref="A108" r:id="rId12" display="https://maayanlab.cloud/Enrichr/enrich" xr:uid="{9C91FA86-3612-E34D-AACB-E074148BA028}"/>
    <hyperlink ref="A113" r:id="rId13" display="https://maayanlab.cloud/Enrichr/enrich" xr:uid="{98B0EFA7-DF6A-2C44-B378-4DA82FB1819A}"/>
    <hyperlink ref="I3" r:id="rId14" display="https://maayanlab.cloud/Enrichr/enrich" xr:uid="{2AADC55D-09DC-F844-AE4F-09AE19DCB1E0}"/>
    <hyperlink ref="I17" r:id="rId15" display="https://maayanlab.cloud/Enrichr/enrich" xr:uid="{3AE5560B-DEDE-9B4D-B43E-CF8BC820BAE4}"/>
    <hyperlink ref="I11" r:id="rId16" display="https://maayanlab.cloud/Enrichr/enrich" xr:uid="{15C609C0-D56F-7F45-8797-1E77AA018B6C}"/>
    <hyperlink ref="I32" r:id="rId17" display="https://maayanlab.cloud/Enrichr/enrich" xr:uid="{0BCD39FA-AED6-7342-A5B8-76B6F7E9D23D}"/>
    <hyperlink ref="I47" r:id="rId18" display="https://maayanlab.cloud/Enrichr/enrich" xr:uid="{24ABB9DD-2BAB-C346-8984-B18774B20E2D}"/>
    <hyperlink ref="I53" r:id="rId19" display="https://maayanlab.cloud/Enrichr/enrich" xr:uid="{0A2C00F4-37B9-364D-9F1F-1980BF2DEC41}"/>
    <hyperlink ref="A117" r:id="rId20" display="https://maayanlab.cloud/Enrichr/enrich" xr:uid="{09B90467-EA37-6641-9931-2763EA44EBE6}"/>
    <hyperlink ref="I117" r:id="rId21" display="https://maayanlab.cloud/Enrichr/enrich" xr:uid="{71F676BF-AA69-2A4E-B8FB-C8432D7B888A}"/>
    <hyperlink ref="I62" r:id="rId22" display="https://maayanlab.cloud/Enrichr/enrich" xr:uid="{5C96ABAA-A8AB-0746-826D-0472D6C0E3EB}"/>
    <hyperlink ref="I70" r:id="rId23" display="https://maayanlab.cloud/Enrichr/enrich" xr:uid="{3095BD53-FE96-DC43-889C-590AEB0693A5}"/>
    <hyperlink ref="I75" r:id="rId24" display="https://maayanlab.cloud/Enrichr/enrich" xr:uid="{D8947DDB-0037-D648-99DE-7C3E0AB92E72}"/>
    <hyperlink ref="I83" r:id="rId25" display="https://maayanlab.cloud/Enrichr/enrich" xr:uid="{92CB9614-3DF7-6246-9B67-B36C9A15ECFF}"/>
    <hyperlink ref="I108" r:id="rId26" display="https://maayanlab.cloud/Enrichr/enrich" xr:uid="{D1E08FC3-23CB-314A-B2BB-1AD858A55FAF}"/>
    <hyperlink ref="I95" r:id="rId27" display="https://maayanlab.cloud/Enrichr/enrich" xr:uid="{31466A1D-5E20-AB49-9573-8A7F380E7456}"/>
    <hyperlink ref="Q3" r:id="rId28" display="https://maayanlab.cloud/Enrichr/enrich" xr:uid="{FBD7741B-3736-B341-97A4-12507F54C1A3}"/>
    <hyperlink ref="Q11" r:id="rId29" display="https://maayanlab.cloud/Enrichr/enrich" xr:uid="{AE60F568-6A3C-4F43-9215-58BE92162CC3}"/>
    <hyperlink ref="Q17" r:id="rId30" display="https://maayanlab.cloud/Enrichr/enrich" xr:uid="{FC2C430E-2288-B446-BDF2-238E670B701C}"/>
    <hyperlink ref="Q32" r:id="rId31" display="https://maayanlab.cloud/Enrichr/enrich" xr:uid="{D4E9AB1B-964E-584B-801F-B05F8BCED2C9}"/>
    <hyperlink ref="Q47" r:id="rId32" display="https://maayanlab.cloud/Enrichr/enrich" xr:uid="{81BED732-3E5E-8343-9EEB-5F1733EA2056}"/>
    <hyperlink ref="Q53" r:id="rId33" display="https://maayanlab.cloud/Enrichr/enrich" xr:uid="{AF68AB9B-FF15-CC43-9D75-61AE96700AE2}"/>
    <hyperlink ref="Q117" r:id="rId34" display="https://maayanlab.cloud/Enrichr/enrich" xr:uid="{184FF320-AC61-EF43-A391-923029842F4F}"/>
    <hyperlink ref="Q62" r:id="rId35" display="https://maayanlab.cloud/Enrichr/enrich" xr:uid="{2E7596CF-FE51-7E4D-BB8F-A37BC0843EC3}"/>
    <hyperlink ref="Q70" r:id="rId36" display="https://maayanlab.cloud/Enrichr/enrich" xr:uid="{2E29F7DF-FB16-2F45-847F-5A214814624E}"/>
    <hyperlink ref="Q75" r:id="rId37" display="https://maayanlab.cloud/Enrichr/enrich" xr:uid="{3E14FF3A-F997-5E4A-BC3F-724A2D00651C}"/>
    <hyperlink ref="Q95" r:id="rId38" display="https://maayanlab.cloud/Enrichr/enrich" xr:uid="{B6834FFE-BDEC-734B-9553-D21D8BB54699}"/>
    <hyperlink ref="Q83" r:id="rId39" display="https://maayanlab.cloud/Enrichr/enrich" xr:uid="{179DD098-0391-9E4F-8124-38525A5806E7}"/>
    <hyperlink ref="Q108" r:id="rId40" display="https://maayanlab.cloud/Enrichr/enrich" xr:uid="{F97821CB-2A9C-EF40-B894-17A1A4550FB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E5DBF-7833-4E42-8113-597CF4FE63D8}">
  <dimension ref="A1:W164"/>
  <sheetViews>
    <sheetView workbookViewId="0">
      <pane ySplit="1" topLeftCell="A2" activePane="bottomLeft" state="frozen"/>
      <selection pane="bottomLeft" activeCell="B107" sqref="B107"/>
    </sheetView>
  </sheetViews>
  <sheetFormatPr defaultColWidth="10.6640625" defaultRowHeight="17.5"/>
  <cols>
    <col min="1" max="1" width="10.83203125" style="8"/>
    <col min="2" max="2" width="30.83203125" customWidth="1"/>
    <col min="10" max="10" width="30.83203125" customWidth="1"/>
    <col min="18" max="18" width="30.83203125" customWidth="1"/>
  </cols>
  <sheetData>
    <row r="1" spans="1:23" ht="18">
      <c r="A1" s="10" t="s">
        <v>689</v>
      </c>
      <c r="B1" s="11"/>
      <c r="C1" s="11"/>
      <c r="D1" s="11"/>
      <c r="E1" s="11"/>
      <c r="F1" s="11"/>
      <c r="G1" s="11"/>
      <c r="I1" s="13" t="s">
        <v>711</v>
      </c>
      <c r="J1" s="14"/>
      <c r="K1" s="14"/>
      <c r="L1" s="14"/>
      <c r="M1" s="14"/>
      <c r="N1" s="14"/>
      <c r="O1" s="14"/>
      <c r="Q1" s="19" t="s">
        <v>862</v>
      </c>
      <c r="R1" s="20"/>
      <c r="S1" s="20"/>
      <c r="T1" s="20"/>
      <c r="U1" s="20"/>
      <c r="V1" s="20"/>
      <c r="W1" s="20"/>
    </row>
    <row r="2" spans="1:23" ht="18">
      <c r="A2" s="12"/>
    </row>
    <row r="3" spans="1:23">
      <c r="A3" s="9" t="s">
        <v>647</v>
      </c>
      <c r="I3" s="9" t="s">
        <v>647</v>
      </c>
      <c r="Q3" s="9" t="s">
        <v>647</v>
      </c>
    </row>
    <row r="4" spans="1:23" ht="18">
      <c r="A4" s="5" t="s">
        <v>637</v>
      </c>
      <c r="B4" s="5" t="s">
        <v>638</v>
      </c>
      <c r="C4" s="5" t="s">
        <v>639</v>
      </c>
      <c r="D4" s="5" t="s">
        <v>640</v>
      </c>
      <c r="E4" s="5" t="s">
        <v>641</v>
      </c>
      <c r="F4" s="5" t="s">
        <v>642</v>
      </c>
      <c r="I4" s="5" t="s">
        <v>637</v>
      </c>
      <c r="J4" s="5" t="s">
        <v>638</v>
      </c>
      <c r="K4" s="5" t="s">
        <v>639</v>
      </c>
      <c r="L4" s="5" t="s">
        <v>640</v>
      </c>
      <c r="M4" s="5" t="s">
        <v>641</v>
      </c>
      <c r="N4" s="5" t="s">
        <v>642</v>
      </c>
      <c r="Q4" s="5" t="s">
        <v>637</v>
      </c>
      <c r="R4" s="5" t="s">
        <v>638</v>
      </c>
      <c r="S4" s="5" t="s">
        <v>639</v>
      </c>
      <c r="T4" s="5" t="s">
        <v>640</v>
      </c>
      <c r="U4" s="5" t="s">
        <v>641</v>
      </c>
      <c r="V4" s="5" t="s">
        <v>642</v>
      </c>
    </row>
    <row r="5" spans="1:23">
      <c r="A5" s="6">
        <v>1</v>
      </c>
      <c r="B5" s="6" t="s">
        <v>754</v>
      </c>
      <c r="C5" s="6">
        <v>1.314E-5</v>
      </c>
      <c r="D5" s="6">
        <v>9.2829999999999996E-3</v>
      </c>
      <c r="E5" s="6">
        <v>3</v>
      </c>
      <c r="F5" s="6">
        <v>33.76</v>
      </c>
      <c r="I5" s="6">
        <v>1</v>
      </c>
      <c r="J5" s="6" t="s">
        <v>646</v>
      </c>
      <c r="K5" s="6">
        <v>3.5080000000000003E-5</v>
      </c>
      <c r="L5" s="6">
        <v>2.512E-2</v>
      </c>
      <c r="M5" s="6">
        <v>2.0499999999999998</v>
      </c>
      <c r="N5" s="6">
        <v>21.01</v>
      </c>
      <c r="Q5" s="6"/>
      <c r="R5" s="6"/>
      <c r="S5" s="6"/>
      <c r="T5" s="6"/>
      <c r="U5" s="6"/>
      <c r="V5" s="6"/>
    </row>
    <row r="6" spans="1:23">
      <c r="A6" s="6">
        <v>2</v>
      </c>
      <c r="B6" s="6" t="s">
        <v>755</v>
      </c>
      <c r="C6" s="6">
        <v>3.0710000000000002E-5</v>
      </c>
      <c r="D6" s="6">
        <v>9.2829999999999996E-3</v>
      </c>
      <c r="E6" s="6">
        <v>3.08</v>
      </c>
      <c r="F6" s="6">
        <v>32.020000000000003</v>
      </c>
      <c r="I6" s="6">
        <v>2</v>
      </c>
      <c r="J6" s="6" t="s">
        <v>746</v>
      </c>
      <c r="K6" s="6">
        <v>1.9430000000000001E-4</v>
      </c>
      <c r="L6" s="6">
        <v>4.4409999999999998E-2</v>
      </c>
      <c r="M6" s="6">
        <v>3.53</v>
      </c>
      <c r="N6" s="6">
        <v>30.17</v>
      </c>
      <c r="Q6" s="6"/>
      <c r="R6" s="6"/>
      <c r="S6" s="6"/>
      <c r="T6" s="6"/>
      <c r="U6" s="6"/>
      <c r="V6" s="6"/>
    </row>
    <row r="7" spans="1:23">
      <c r="A7" s="6">
        <v>3</v>
      </c>
      <c r="B7" s="6" t="s">
        <v>756</v>
      </c>
      <c r="C7" s="6">
        <v>3.841E-5</v>
      </c>
      <c r="D7" s="6">
        <v>9.2829999999999996E-3</v>
      </c>
      <c r="E7" s="6">
        <v>2</v>
      </c>
      <c r="F7" s="6">
        <v>20.32</v>
      </c>
      <c r="I7" s="6">
        <v>3</v>
      </c>
      <c r="J7" s="6" t="s">
        <v>747</v>
      </c>
      <c r="K7" s="6">
        <v>2.6190000000000002E-4</v>
      </c>
      <c r="L7" s="6">
        <v>4.4409999999999998E-2</v>
      </c>
      <c r="M7" s="6">
        <v>2.37</v>
      </c>
      <c r="N7" s="6">
        <v>19.57</v>
      </c>
      <c r="Q7" s="6"/>
      <c r="R7" s="6"/>
      <c r="S7" s="6"/>
      <c r="T7" s="6"/>
      <c r="U7" s="6"/>
      <c r="V7" s="6"/>
    </row>
    <row r="8" spans="1:23">
      <c r="A8" s="6">
        <v>4</v>
      </c>
      <c r="B8" s="6" t="s">
        <v>757</v>
      </c>
      <c r="C8" s="6">
        <v>1.024E-4</v>
      </c>
      <c r="D8" s="6">
        <v>1.5970000000000002E-2</v>
      </c>
      <c r="E8" s="6">
        <v>2.21</v>
      </c>
      <c r="F8" s="6">
        <v>20.350000000000001</v>
      </c>
      <c r="I8" s="6">
        <v>4</v>
      </c>
      <c r="J8" s="6" t="s">
        <v>748</v>
      </c>
      <c r="K8" s="6">
        <v>2.8640000000000002E-4</v>
      </c>
      <c r="L8" s="6">
        <v>4.4409999999999998E-2</v>
      </c>
      <c r="M8" s="6">
        <v>1.98</v>
      </c>
      <c r="N8" s="6">
        <v>16.13</v>
      </c>
      <c r="Q8" s="6"/>
      <c r="R8" s="6"/>
      <c r="S8" s="6"/>
      <c r="T8" s="6"/>
      <c r="U8" s="6"/>
      <c r="V8" s="6"/>
    </row>
    <row r="9" spans="1:23">
      <c r="A9" s="6">
        <v>5</v>
      </c>
      <c r="B9" s="6" t="s">
        <v>758</v>
      </c>
      <c r="C9" s="6">
        <v>1.1010000000000001E-4</v>
      </c>
      <c r="D9" s="6">
        <v>1.5970000000000002E-2</v>
      </c>
      <c r="E9" s="6">
        <v>4.29</v>
      </c>
      <c r="F9" s="6">
        <v>39.1</v>
      </c>
      <c r="I9" s="6">
        <v>5</v>
      </c>
      <c r="J9" s="6" t="s">
        <v>749</v>
      </c>
      <c r="K9" s="6">
        <v>3.101E-4</v>
      </c>
      <c r="L9" s="6">
        <v>4.4409999999999998E-2</v>
      </c>
      <c r="M9" s="6">
        <v>2.34</v>
      </c>
      <c r="N9" s="6">
        <v>18.940000000000001</v>
      </c>
      <c r="Q9" s="6"/>
      <c r="R9" s="6"/>
      <c r="S9" s="6"/>
      <c r="T9" s="6"/>
      <c r="U9" s="6"/>
      <c r="V9" s="6"/>
    </row>
    <row r="10" spans="1:23">
      <c r="A10" s="6">
        <v>6</v>
      </c>
      <c r="B10" s="6" t="s">
        <v>759</v>
      </c>
      <c r="C10" s="6">
        <v>2.363E-4</v>
      </c>
      <c r="D10" s="6">
        <v>2.8549999999999999E-2</v>
      </c>
      <c r="E10" s="6">
        <v>2.13</v>
      </c>
      <c r="F10" s="6">
        <v>17.79</v>
      </c>
      <c r="I10" s="6">
        <v>6</v>
      </c>
      <c r="J10" s="6" t="s">
        <v>750</v>
      </c>
      <c r="K10" s="6">
        <v>4.3449999999999999E-4</v>
      </c>
      <c r="L10" s="6">
        <v>5.185E-2</v>
      </c>
      <c r="M10" s="6">
        <v>2.33</v>
      </c>
      <c r="N10" s="6">
        <v>18</v>
      </c>
      <c r="Q10" s="6"/>
      <c r="R10" s="6"/>
      <c r="S10" s="6"/>
      <c r="T10" s="6"/>
      <c r="U10" s="6"/>
      <c r="V10" s="6"/>
    </row>
    <row r="11" spans="1:23">
      <c r="A11" s="6">
        <v>7</v>
      </c>
      <c r="B11" s="6" t="s">
        <v>760</v>
      </c>
      <c r="C11" s="6">
        <v>2.9530000000000002E-4</v>
      </c>
      <c r="D11" s="6">
        <v>3.0589999999999999E-2</v>
      </c>
      <c r="E11" s="6">
        <v>2.13</v>
      </c>
      <c r="F11" s="6">
        <v>17.27</v>
      </c>
      <c r="I11" s="6">
        <v>7</v>
      </c>
      <c r="J11" s="6" t="s">
        <v>751</v>
      </c>
      <c r="K11" s="6">
        <v>6.5260000000000003E-4</v>
      </c>
      <c r="L11" s="6">
        <v>6.676E-2</v>
      </c>
      <c r="M11" s="6">
        <v>2.13</v>
      </c>
      <c r="N11" s="6">
        <v>15.6</v>
      </c>
      <c r="Q11" s="6"/>
      <c r="R11" s="6"/>
      <c r="S11" s="6"/>
      <c r="T11" s="6"/>
      <c r="U11" s="6"/>
      <c r="V11" s="6"/>
    </row>
    <row r="12" spans="1:23">
      <c r="A12" s="6">
        <v>8</v>
      </c>
      <c r="B12" s="6" t="s">
        <v>761</v>
      </c>
      <c r="C12" s="6">
        <v>4.105E-4</v>
      </c>
      <c r="D12" s="6">
        <v>3.261E-2</v>
      </c>
      <c r="E12" s="6">
        <v>2.11</v>
      </c>
      <c r="F12" s="6">
        <v>16.420000000000002</v>
      </c>
      <c r="I12" s="6">
        <v>8</v>
      </c>
      <c r="J12" s="6" t="s">
        <v>690</v>
      </c>
      <c r="K12" s="6">
        <v>8.6850000000000002E-4</v>
      </c>
      <c r="L12" s="6">
        <v>7.7729999999999994E-2</v>
      </c>
      <c r="M12" s="6">
        <v>1.8</v>
      </c>
      <c r="N12" s="6">
        <v>12.65</v>
      </c>
      <c r="Q12" s="6"/>
      <c r="R12" s="6"/>
      <c r="S12" s="6"/>
      <c r="T12" s="6"/>
      <c r="U12" s="6"/>
      <c r="V12" s="6"/>
    </row>
    <row r="13" spans="1:23">
      <c r="A13" s="6">
        <v>9</v>
      </c>
      <c r="B13" s="6" t="s">
        <v>762</v>
      </c>
      <c r="C13" s="6">
        <v>4.7580000000000002E-4</v>
      </c>
      <c r="D13" s="6">
        <v>3.261E-2</v>
      </c>
      <c r="E13" s="6">
        <v>1.69</v>
      </c>
      <c r="F13" s="6">
        <v>12.93</v>
      </c>
      <c r="I13" s="6">
        <v>9</v>
      </c>
      <c r="J13" s="6" t="s">
        <v>752</v>
      </c>
      <c r="K13" s="6">
        <v>9.9590000000000008E-4</v>
      </c>
      <c r="L13" s="6">
        <v>7.9229999999999995E-2</v>
      </c>
      <c r="M13" s="6">
        <v>2.81</v>
      </c>
      <c r="N13" s="6">
        <v>19.45</v>
      </c>
      <c r="Q13" s="6"/>
      <c r="R13" s="6"/>
      <c r="S13" s="6"/>
      <c r="T13" s="6"/>
      <c r="U13" s="6"/>
      <c r="V13" s="6"/>
    </row>
    <row r="14" spans="1:23">
      <c r="A14" s="6">
        <v>10</v>
      </c>
      <c r="B14" s="6" t="s">
        <v>763</v>
      </c>
      <c r="C14" s="6">
        <v>5.3989999999999995E-4</v>
      </c>
      <c r="D14" s="6">
        <v>3.261E-2</v>
      </c>
      <c r="E14" s="6">
        <v>2.09</v>
      </c>
      <c r="F14" s="6">
        <v>15.75</v>
      </c>
      <c r="I14" s="6">
        <v>10</v>
      </c>
      <c r="J14" s="6" t="s">
        <v>753</v>
      </c>
      <c r="K14" s="6">
        <v>1.1739999999999999E-3</v>
      </c>
      <c r="L14" s="6">
        <v>8.4019999999999997E-2</v>
      </c>
      <c r="M14" s="6">
        <v>2.06</v>
      </c>
      <c r="N14" s="6">
        <v>13.92</v>
      </c>
      <c r="Q14" s="6"/>
      <c r="R14" s="6"/>
      <c r="S14" s="6"/>
      <c r="T14" s="6"/>
      <c r="U14" s="6"/>
      <c r="V14" s="6"/>
    </row>
    <row r="20" spans="1:22">
      <c r="A20" s="9" t="s">
        <v>649</v>
      </c>
      <c r="I20" s="9" t="s">
        <v>649</v>
      </c>
      <c r="Q20" s="9" t="s">
        <v>649</v>
      </c>
    </row>
    <row r="21" spans="1:22" ht="18">
      <c r="A21" s="5" t="s">
        <v>637</v>
      </c>
      <c r="B21" s="5" t="s">
        <v>638</v>
      </c>
      <c r="C21" s="5" t="s">
        <v>639</v>
      </c>
      <c r="D21" s="5" t="s">
        <v>640</v>
      </c>
      <c r="E21" s="5" t="s">
        <v>641</v>
      </c>
      <c r="F21" s="5" t="s">
        <v>642</v>
      </c>
      <c r="I21" s="5" t="s">
        <v>637</v>
      </c>
      <c r="J21" s="5" t="s">
        <v>638</v>
      </c>
      <c r="K21" s="5" t="s">
        <v>639</v>
      </c>
      <c r="L21" s="5" t="s">
        <v>640</v>
      </c>
      <c r="M21" s="5" t="s">
        <v>641</v>
      </c>
      <c r="N21" s="5" t="s">
        <v>642</v>
      </c>
      <c r="Q21" s="5" t="s">
        <v>637</v>
      </c>
      <c r="R21" s="5" t="s">
        <v>638</v>
      </c>
      <c r="S21" s="5" t="s">
        <v>639</v>
      </c>
      <c r="T21" s="5" t="s">
        <v>640</v>
      </c>
      <c r="U21" s="5" t="s">
        <v>641</v>
      </c>
      <c r="V21" s="5" t="s">
        <v>642</v>
      </c>
    </row>
    <row r="22" spans="1:22">
      <c r="A22" s="6">
        <v>1</v>
      </c>
      <c r="B22" s="6" t="s">
        <v>764</v>
      </c>
      <c r="C22" s="6">
        <v>5.0229999999999998E-5</v>
      </c>
      <c r="D22" s="6">
        <v>1.223E-2</v>
      </c>
      <c r="E22" s="6">
        <v>4.34</v>
      </c>
      <c r="F22" s="6">
        <v>42.96</v>
      </c>
    </row>
    <row r="23" spans="1:22">
      <c r="A23" s="6">
        <v>2</v>
      </c>
      <c r="B23" s="6" t="s">
        <v>765</v>
      </c>
      <c r="C23" s="6">
        <v>5.0229999999999998E-5</v>
      </c>
      <c r="D23" s="6">
        <v>1.223E-2</v>
      </c>
      <c r="E23" s="6">
        <v>4.34</v>
      </c>
      <c r="F23" s="6">
        <v>42.96</v>
      </c>
    </row>
    <row r="24" spans="1:22">
      <c r="A24" s="6">
        <v>3</v>
      </c>
      <c r="B24" s="6" t="s">
        <v>766</v>
      </c>
      <c r="C24" s="6">
        <v>5.0229999999999998E-5</v>
      </c>
      <c r="D24" s="6">
        <v>1.223E-2</v>
      </c>
      <c r="E24" s="6">
        <v>4.34</v>
      </c>
      <c r="F24" s="6">
        <v>42.96</v>
      </c>
    </row>
    <row r="25" spans="1:22">
      <c r="A25" s="6">
        <v>4</v>
      </c>
      <c r="B25" s="6" t="s">
        <v>767</v>
      </c>
      <c r="C25" s="6">
        <v>5.0229999999999998E-5</v>
      </c>
      <c r="D25" s="6">
        <v>1.223E-2</v>
      </c>
      <c r="E25" s="6">
        <v>4.34</v>
      </c>
      <c r="F25" s="6">
        <v>42.96</v>
      </c>
    </row>
    <row r="26" spans="1:22">
      <c r="A26" s="6">
        <v>5</v>
      </c>
      <c r="B26" s="6" t="s">
        <v>768</v>
      </c>
      <c r="C26" s="6">
        <v>5.0229999999999998E-5</v>
      </c>
      <c r="D26" s="6">
        <v>1.223E-2</v>
      </c>
      <c r="E26" s="6">
        <v>4.34</v>
      </c>
      <c r="F26" s="6">
        <v>42.96</v>
      </c>
    </row>
    <row r="27" spans="1:22">
      <c r="A27" s="6">
        <v>6</v>
      </c>
      <c r="B27" s="6" t="s">
        <v>769</v>
      </c>
      <c r="C27" s="6">
        <v>5.0229999999999998E-5</v>
      </c>
      <c r="D27" s="6">
        <v>1.223E-2</v>
      </c>
      <c r="E27" s="6">
        <v>4.34</v>
      </c>
      <c r="F27" s="6">
        <v>42.96</v>
      </c>
    </row>
    <row r="28" spans="1:22">
      <c r="A28" s="6">
        <v>7</v>
      </c>
      <c r="B28" s="6" t="s">
        <v>770</v>
      </c>
      <c r="C28" s="6">
        <v>5.0229999999999998E-5</v>
      </c>
      <c r="D28" s="6">
        <v>1.223E-2</v>
      </c>
      <c r="E28" s="6">
        <v>4.34</v>
      </c>
      <c r="F28" s="6">
        <v>42.96</v>
      </c>
    </row>
    <row r="29" spans="1:22">
      <c r="A29" s="6">
        <v>8</v>
      </c>
      <c r="B29" s="6" t="s">
        <v>771</v>
      </c>
      <c r="C29" s="6">
        <v>2.2130000000000001E-4</v>
      </c>
      <c r="D29" s="6">
        <v>1.5709999999999998E-2</v>
      </c>
      <c r="E29" s="6">
        <v>3.94</v>
      </c>
      <c r="F29" s="6">
        <v>33.19</v>
      </c>
    </row>
    <row r="30" spans="1:22">
      <c r="A30" s="6">
        <v>9</v>
      </c>
      <c r="B30" s="6" t="s">
        <v>772</v>
      </c>
      <c r="C30" s="6">
        <v>2.2130000000000001E-4</v>
      </c>
      <c r="D30" s="6">
        <v>1.5709999999999998E-2</v>
      </c>
      <c r="E30" s="6">
        <v>3.94</v>
      </c>
      <c r="F30" s="6">
        <v>33.19</v>
      </c>
    </row>
    <row r="31" spans="1:22">
      <c r="A31" s="6">
        <v>10</v>
      </c>
      <c r="B31" s="6" t="s">
        <v>773</v>
      </c>
      <c r="C31" s="6">
        <v>2.2130000000000001E-4</v>
      </c>
      <c r="D31" s="6">
        <v>1.5709999999999998E-2</v>
      </c>
      <c r="E31" s="6">
        <v>3.94</v>
      </c>
      <c r="F31" s="6">
        <v>33.19</v>
      </c>
    </row>
    <row r="32" spans="1:22">
      <c r="A32" s="6"/>
      <c r="B32" s="6"/>
      <c r="C32" s="6"/>
      <c r="D32" s="6"/>
      <c r="E32" s="6"/>
      <c r="F32" s="6"/>
    </row>
    <row r="33" spans="1:22">
      <c r="A33" s="6"/>
      <c r="B33" s="6"/>
      <c r="C33" s="6"/>
      <c r="D33" s="6"/>
      <c r="E33" s="6"/>
      <c r="F33" s="6"/>
    </row>
    <row r="34" spans="1:22">
      <c r="A34" s="6"/>
      <c r="B34" s="6"/>
      <c r="C34" s="6"/>
      <c r="D34" s="6"/>
      <c r="E34" s="6"/>
      <c r="F34" s="6"/>
    </row>
    <row r="35" spans="1:22">
      <c r="A35" s="6"/>
      <c r="B35" s="6"/>
      <c r="C35" s="6"/>
      <c r="D35" s="6"/>
      <c r="E35" s="6"/>
      <c r="F35" s="6"/>
    </row>
    <row r="36" spans="1:22">
      <c r="A36" s="6"/>
      <c r="B36" s="6"/>
      <c r="C36" s="6"/>
      <c r="D36" s="6"/>
      <c r="E36" s="6"/>
      <c r="F36" s="6"/>
    </row>
    <row r="39" spans="1:22">
      <c r="A39" s="9" t="s">
        <v>652</v>
      </c>
      <c r="I39" s="9" t="s">
        <v>652</v>
      </c>
      <c r="Q39" s="9" t="s">
        <v>652</v>
      </c>
    </row>
    <row r="40" spans="1:22" ht="18">
      <c r="A40" s="5" t="s">
        <v>637</v>
      </c>
      <c r="B40" s="5" t="s">
        <v>638</v>
      </c>
      <c r="C40" s="5" t="s">
        <v>639</v>
      </c>
      <c r="D40" s="5" t="s">
        <v>640</v>
      </c>
      <c r="E40" s="5" t="s">
        <v>641</v>
      </c>
      <c r="F40" s="5" t="s">
        <v>642</v>
      </c>
      <c r="I40" s="5" t="s">
        <v>637</v>
      </c>
      <c r="J40" s="5" t="s">
        <v>638</v>
      </c>
      <c r="K40" s="5" t="s">
        <v>639</v>
      </c>
      <c r="L40" s="5" t="s">
        <v>640</v>
      </c>
      <c r="M40" s="5" t="s">
        <v>641</v>
      </c>
      <c r="N40" s="5" t="s">
        <v>642</v>
      </c>
      <c r="Q40" s="5" t="s">
        <v>637</v>
      </c>
      <c r="R40" s="5" t="s">
        <v>638</v>
      </c>
      <c r="S40" s="5" t="s">
        <v>639</v>
      </c>
      <c r="T40" s="5" t="s">
        <v>640</v>
      </c>
      <c r="U40" s="5" t="s">
        <v>641</v>
      </c>
      <c r="V40" s="5" t="s">
        <v>642</v>
      </c>
    </row>
    <row r="41" spans="1:22">
      <c r="A41" s="6">
        <v>1</v>
      </c>
      <c r="B41" s="6" t="s">
        <v>774</v>
      </c>
      <c r="C41" s="6">
        <v>6.4649999999999999E-6</v>
      </c>
      <c r="D41" s="6">
        <v>3.7950000000000002E-3</v>
      </c>
      <c r="E41" s="6">
        <v>44.88</v>
      </c>
      <c r="F41" s="6">
        <v>536.25</v>
      </c>
      <c r="I41" s="6">
        <v>1</v>
      </c>
      <c r="J41" s="6" t="s">
        <v>782</v>
      </c>
      <c r="K41" s="6">
        <v>6.1470000000000006E-5</v>
      </c>
      <c r="L41" s="6">
        <v>1.822E-2</v>
      </c>
      <c r="M41" s="6">
        <v>51.68</v>
      </c>
      <c r="N41" s="6">
        <v>501.13</v>
      </c>
      <c r="Q41" s="6">
        <v>1</v>
      </c>
      <c r="R41" s="6" t="s">
        <v>870</v>
      </c>
      <c r="S41" s="6">
        <v>1.002E-4</v>
      </c>
      <c r="T41" s="6">
        <v>1.353E-2</v>
      </c>
      <c r="U41" s="6">
        <v>178.21</v>
      </c>
      <c r="V41" s="6">
        <v>1640.92</v>
      </c>
    </row>
    <row r="42" spans="1:22">
      <c r="A42" s="6">
        <v>2</v>
      </c>
      <c r="B42" s="6" t="s">
        <v>697</v>
      </c>
      <c r="C42" s="6">
        <v>8.4549999999999995E-5</v>
      </c>
      <c r="D42" s="6">
        <v>2.4819999999999998E-2</v>
      </c>
      <c r="E42" s="6">
        <v>2.94</v>
      </c>
      <c r="F42" s="6">
        <v>27.55</v>
      </c>
      <c r="I42" s="6">
        <v>2</v>
      </c>
      <c r="J42" s="6" t="s">
        <v>783</v>
      </c>
      <c r="K42" s="6">
        <v>1.6589999999999999E-4</v>
      </c>
      <c r="L42" s="6">
        <v>1.822E-2</v>
      </c>
      <c r="M42" s="6">
        <v>34.450000000000003</v>
      </c>
      <c r="N42" s="6">
        <v>299.82</v>
      </c>
      <c r="Q42" s="6">
        <v>2</v>
      </c>
      <c r="R42" s="6" t="s">
        <v>871</v>
      </c>
      <c r="S42" s="6">
        <v>7.5619999999999995E-4</v>
      </c>
      <c r="T42" s="6">
        <v>4.6760000000000003E-2</v>
      </c>
      <c r="U42" s="6">
        <v>56.66</v>
      </c>
      <c r="V42" s="6">
        <v>407.22</v>
      </c>
    </row>
    <row r="43" spans="1:22">
      <c r="A43" s="6">
        <v>3</v>
      </c>
      <c r="B43" s="6" t="s">
        <v>694</v>
      </c>
      <c r="C43" s="6">
        <v>1.964E-4</v>
      </c>
      <c r="D43" s="6">
        <v>2.7720000000000002E-2</v>
      </c>
      <c r="E43" s="6">
        <v>3.32</v>
      </c>
      <c r="F43" s="6">
        <v>28.33</v>
      </c>
      <c r="I43" s="6">
        <v>3</v>
      </c>
      <c r="J43" s="6" t="s">
        <v>784</v>
      </c>
      <c r="K43" s="6">
        <v>2.031E-4</v>
      </c>
      <c r="L43" s="6">
        <v>1.822E-2</v>
      </c>
      <c r="M43" s="6">
        <v>31.79</v>
      </c>
      <c r="N43" s="6">
        <v>270.32</v>
      </c>
      <c r="Q43" s="6">
        <v>3</v>
      </c>
      <c r="R43" s="6" t="s">
        <v>872</v>
      </c>
      <c r="S43" s="6">
        <v>1.433E-3</v>
      </c>
      <c r="T43" s="6">
        <v>4.6760000000000003E-2</v>
      </c>
      <c r="U43" s="6">
        <v>40.19</v>
      </c>
      <c r="V43" s="6">
        <v>263.18</v>
      </c>
    </row>
    <row r="44" spans="1:22">
      <c r="A44" s="6">
        <v>4</v>
      </c>
      <c r="B44" s="6" t="s">
        <v>775</v>
      </c>
      <c r="C44" s="6">
        <v>2.028E-4</v>
      </c>
      <c r="D44" s="6">
        <v>2.7720000000000002E-2</v>
      </c>
      <c r="E44" s="6">
        <v>33.49</v>
      </c>
      <c r="F44" s="6">
        <v>284.76</v>
      </c>
      <c r="I44" s="6">
        <v>4</v>
      </c>
      <c r="J44" s="6" t="s">
        <v>785</v>
      </c>
      <c r="K44" s="6">
        <v>2.5240000000000001E-4</v>
      </c>
      <c r="L44" s="6">
        <v>1.822E-2</v>
      </c>
      <c r="M44" s="6">
        <v>14.59</v>
      </c>
      <c r="N44" s="6">
        <v>120.84</v>
      </c>
      <c r="Q44" s="6">
        <v>4</v>
      </c>
      <c r="R44" s="6" t="s">
        <v>873</v>
      </c>
      <c r="S44" s="6">
        <v>1.8E-3</v>
      </c>
      <c r="T44" s="6">
        <v>4.6760000000000003E-2</v>
      </c>
      <c r="U44" s="6">
        <v>35.590000000000003</v>
      </c>
      <c r="V44" s="6">
        <v>224.94</v>
      </c>
    </row>
    <row r="45" spans="1:22">
      <c r="A45" s="6">
        <v>5</v>
      </c>
      <c r="B45" s="6" t="s">
        <v>776</v>
      </c>
      <c r="C45" s="6">
        <v>2.6170000000000002E-4</v>
      </c>
      <c r="D45" s="6">
        <v>2.7720000000000002E-2</v>
      </c>
      <c r="E45" s="6">
        <v>30.14</v>
      </c>
      <c r="F45" s="6">
        <v>248.58</v>
      </c>
      <c r="I45" s="6">
        <v>5</v>
      </c>
      <c r="J45" s="6" t="s">
        <v>786</v>
      </c>
      <c r="K45" s="6">
        <v>2.5240000000000001E-4</v>
      </c>
      <c r="L45" s="6">
        <v>1.822E-2</v>
      </c>
      <c r="M45" s="6">
        <v>14.59</v>
      </c>
      <c r="N45" s="6">
        <v>120.84</v>
      </c>
      <c r="Q45" s="6">
        <v>5</v>
      </c>
      <c r="R45" s="6" t="s">
        <v>874</v>
      </c>
      <c r="S45" s="6">
        <v>1.8979999999999999E-3</v>
      </c>
      <c r="T45" s="6">
        <v>4.6760000000000003E-2</v>
      </c>
      <c r="U45" s="6">
        <v>34.6</v>
      </c>
      <c r="V45" s="6">
        <v>216.85</v>
      </c>
    </row>
    <row r="46" spans="1:22">
      <c r="A46" s="6">
        <v>6</v>
      </c>
      <c r="B46" s="6" t="s">
        <v>777</v>
      </c>
      <c r="C46" s="6">
        <v>3.1639999999999999E-4</v>
      </c>
      <c r="D46" s="6">
        <v>2.7720000000000002E-2</v>
      </c>
      <c r="E46" s="6">
        <v>13.91</v>
      </c>
      <c r="F46" s="6">
        <v>112.12</v>
      </c>
      <c r="I46" s="6">
        <v>6</v>
      </c>
      <c r="J46" s="6" t="s">
        <v>787</v>
      </c>
      <c r="K46" s="6">
        <v>2.587E-4</v>
      </c>
      <c r="L46" s="6">
        <v>1.822E-2</v>
      </c>
      <c r="M46" s="6">
        <v>9.67</v>
      </c>
      <c r="N46" s="6">
        <v>79.900000000000006</v>
      </c>
      <c r="Q46" s="6">
        <v>6</v>
      </c>
      <c r="R46" s="6" t="s">
        <v>875</v>
      </c>
      <c r="S46" s="6">
        <v>2.2070000000000002E-3</v>
      </c>
      <c r="T46" s="6">
        <v>4.6760000000000003E-2</v>
      </c>
      <c r="U46" s="6">
        <v>31.93</v>
      </c>
      <c r="V46" s="6">
        <v>195.32</v>
      </c>
    </row>
    <row r="47" spans="1:22">
      <c r="A47" s="6">
        <v>7</v>
      </c>
      <c r="B47" s="6" t="s">
        <v>778</v>
      </c>
      <c r="C47" s="6">
        <v>3.3060000000000001E-4</v>
      </c>
      <c r="D47" s="6">
        <v>2.7720000000000002E-2</v>
      </c>
      <c r="E47" s="6">
        <v>27.4</v>
      </c>
      <c r="F47" s="6">
        <v>219.57</v>
      </c>
      <c r="I47" s="6">
        <v>7</v>
      </c>
      <c r="J47" s="6" t="s">
        <v>788</v>
      </c>
      <c r="K47" s="6">
        <v>2.767E-4</v>
      </c>
      <c r="L47" s="6">
        <v>1.822E-2</v>
      </c>
      <c r="M47" s="6">
        <v>14.21</v>
      </c>
      <c r="N47" s="6">
        <v>116.43</v>
      </c>
      <c r="Q47" s="6">
        <v>7</v>
      </c>
      <c r="R47" s="6" t="s">
        <v>876</v>
      </c>
      <c r="S47" s="6">
        <v>2.4250000000000001E-3</v>
      </c>
      <c r="T47" s="6">
        <v>4.6760000000000003E-2</v>
      </c>
      <c r="U47" s="6">
        <v>30.37</v>
      </c>
      <c r="V47" s="6">
        <v>182.91</v>
      </c>
    </row>
    <row r="48" spans="1:22">
      <c r="A48" s="6">
        <v>8</v>
      </c>
      <c r="B48" s="6" t="s">
        <v>779</v>
      </c>
      <c r="C48" s="6">
        <v>4.4490000000000003E-4</v>
      </c>
      <c r="D48" s="6">
        <v>2.9420000000000002E-2</v>
      </c>
      <c r="E48" s="6">
        <v>12.61</v>
      </c>
      <c r="F48" s="6">
        <v>97.3</v>
      </c>
      <c r="I48" s="6">
        <v>8</v>
      </c>
      <c r="J48" s="6" t="s">
        <v>789</v>
      </c>
      <c r="K48" s="6">
        <v>4.9609999999999997E-4</v>
      </c>
      <c r="L48" s="6">
        <v>2.6579999999999999E-2</v>
      </c>
      <c r="M48" s="6">
        <v>12.04</v>
      </c>
      <c r="N48" s="6">
        <v>91.64</v>
      </c>
      <c r="Q48" s="6"/>
      <c r="R48" s="6"/>
      <c r="S48" s="6"/>
      <c r="T48" s="6"/>
      <c r="U48" s="6"/>
      <c r="V48" s="6"/>
    </row>
    <row r="49" spans="1:22">
      <c r="A49" s="6">
        <v>9</v>
      </c>
      <c r="B49" s="6" t="s">
        <v>780</v>
      </c>
      <c r="C49" s="6">
        <v>4.9490000000000005E-4</v>
      </c>
      <c r="D49" s="6">
        <v>2.9420000000000002E-2</v>
      </c>
      <c r="E49" s="6">
        <v>12.22</v>
      </c>
      <c r="F49" s="6">
        <v>93.04</v>
      </c>
      <c r="I49" s="6">
        <v>9</v>
      </c>
      <c r="J49" s="6" t="s">
        <v>790</v>
      </c>
      <c r="K49" s="6">
        <v>5.4069999999999997E-4</v>
      </c>
      <c r="L49" s="6">
        <v>2.6579999999999999E-2</v>
      </c>
      <c r="M49" s="6">
        <v>21.75</v>
      </c>
      <c r="N49" s="6">
        <v>163.6</v>
      </c>
      <c r="Q49" s="6"/>
      <c r="R49" s="6"/>
      <c r="S49" s="6"/>
      <c r="T49" s="6"/>
      <c r="U49" s="6"/>
      <c r="V49" s="6"/>
    </row>
    <row r="50" spans="1:22">
      <c r="A50" s="6">
        <v>10</v>
      </c>
      <c r="B50" s="6" t="s">
        <v>781</v>
      </c>
      <c r="C50" s="6">
        <v>5.0109999999999998E-4</v>
      </c>
      <c r="D50" s="6">
        <v>2.9420000000000002E-2</v>
      </c>
      <c r="E50" s="6">
        <v>23.18</v>
      </c>
      <c r="F50" s="6">
        <v>176.13</v>
      </c>
      <c r="I50" s="6">
        <v>10</v>
      </c>
      <c r="J50" s="6" t="s">
        <v>791</v>
      </c>
      <c r="K50" s="6">
        <v>5.7660000000000003E-4</v>
      </c>
      <c r="L50" s="6">
        <v>2.6579999999999999E-2</v>
      </c>
      <c r="M50" s="6">
        <v>11.54</v>
      </c>
      <c r="N50" s="6">
        <v>86.08</v>
      </c>
      <c r="Q50" s="6"/>
      <c r="R50" s="6"/>
      <c r="S50" s="6"/>
      <c r="T50" s="6"/>
      <c r="U50" s="6"/>
      <c r="V50" s="6"/>
    </row>
    <row r="54" spans="1:22">
      <c r="A54" s="9" t="s">
        <v>654</v>
      </c>
      <c r="I54" s="9" t="s">
        <v>654</v>
      </c>
      <c r="Q54" s="9" t="s">
        <v>654</v>
      </c>
    </row>
    <row r="55" spans="1:22" ht="18">
      <c r="A55" s="5" t="s">
        <v>637</v>
      </c>
      <c r="B55" s="5" t="s">
        <v>638</v>
      </c>
      <c r="C55" s="5" t="s">
        <v>639</v>
      </c>
      <c r="D55" s="5" t="s">
        <v>640</v>
      </c>
      <c r="E55" s="5" t="s">
        <v>641</v>
      </c>
      <c r="F55" s="5" t="s">
        <v>642</v>
      </c>
      <c r="I55" s="5" t="s">
        <v>637</v>
      </c>
      <c r="J55" s="5" t="s">
        <v>638</v>
      </c>
      <c r="K55" s="5" t="s">
        <v>639</v>
      </c>
      <c r="L55" s="5" t="s">
        <v>640</v>
      </c>
      <c r="M55" s="5" t="s">
        <v>641</v>
      </c>
      <c r="N55" s="5" t="s">
        <v>642</v>
      </c>
      <c r="Q55" s="5" t="s">
        <v>637</v>
      </c>
      <c r="R55" s="5" t="s">
        <v>638</v>
      </c>
      <c r="S55" s="5" t="s">
        <v>639</v>
      </c>
      <c r="T55" s="5" t="s">
        <v>640</v>
      </c>
      <c r="U55" s="5" t="s">
        <v>641</v>
      </c>
      <c r="V55" s="5" t="s">
        <v>642</v>
      </c>
    </row>
    <row r="56" spans="1:22">
      <c r="A56" s="6">
        <v>1</v>
      </c>
      <c r="B56" s="6" t="s">
        <v>710</v>
      </c>
      <c r="C56" s="6">
        <v>1.978E-6</v>
      </c>
      <c r="D56" s="6">
        <v>6.625E-4</v>
      </c>
      <c r="E56" s="6">
        <v>13.77</v>
      </c>
      <c r="F56" s="6">
        <v>180.9</v>
      </c>
      <c r="I56" s="6">
        <v>1</v>
      </c>
      <c r="J56" s="6" t="s">
        <v>792</v>
      </c>
      <c r="K56" s="6">
        <v>2.031E-4</v>
      </c>
      <c r="L56" s="6">
        <v>4.7109999999999999E-2</v>
      </c>
      <c r="M56" s="6">
        <v>31.79</v>
      </c>
      <c r="N56" s="6">
        <v>270.32</v>
      </c>
      <c r="Q56" s="6">
        <v>1</v>
      </c>
      <c r="R56" s="6" t="s">
        <v>701</v>
      </c>
      <c r="S56" s="6">
        <v>6.5849999999999996E-6</v>
      </c>
      <c r="T56" s="6">
        <v>5.7289999999999999E-4</v>
      </c>
      <c r="U56" s="6">
        <v>11.98</v>
      </c>
      <c r="V56" s="6">
        <v>142.91</v>
      </c>
    </row>
    <row r="57" spans="1:22">
      <c r="A57" s="6">
        <v>2</v>
      </c>
      <c r="B57" s="6" t="s">
        <v>793</v>
      </c>
      <c r="C57" s="6">
        <v>8.3939999999999996E-6</v>
      </c>
      <c r="D57" s="6">
        <v>1.235E-3</v>
      </c>
      <c r="E57" s="6">
        <v>10.84</v>
      </c>
      <c r="F57" s="6">
        <v>126.75</v>
      </c>
      <c r="I57" s="6"/>
      <c r="J57" s="6"/>
      <c r="K57" s="6"/>
      <c r="L57" s="6"/>
      <c r="M57" s="6"/>
      <c r="N57" s="6"/>
      <c r="Q57" s="6">
        <v>2</v>
      </c>
      <c r="R57" s="6" t="s">
        <v>703</v>
      </c>
      <c r="S57" s="6">
        <v>6.6759999999999996E-4</v>
      </c>
      <c r="T57" s="6">
        <v>2.904E-2</v>
      </c>
      <c r="U57" s="6">
        <v>19.62</v>
      </c>
      <c r="V57" s="6">
        <v>143.46</v>
      </c>
    </row>
    <row r="58" spans="1:22">
      <c r="A58" s="6">
        <v>3</v>
      </c>
      <c r="B58" s="6" t="s">
        <v>794</v>
      </c>
      <c r="C58" s="6">
        <v>1.1060000000000001E-5</v>
      </c>
      <c r="D58" s="6">
        <v>1.235E-3</v>
      </c>
      <c r="E58" s="6">
        <v>20.28</v>
      </c>
      <c r="F58" s="6">
        <v>231.46</v>
      </c>
      <c r="I58" s="6"/>
      <c r="J58" s="6"/>
      <c r="K58" s="6"/>
      <c r="L58" s="6"/>
      <c r="M58" s="6"/>
      <c r="N58" s="6"/>
      <c r="Q58" s="6"/>
      <c r="R58" s="6"/>
      <c r="S58" s="6"/>
      <c r="T58" s="6"/>
      <c r="U58" s="6"/>
      <c r="V58" s="6"/>
    </row>
    <row r="59" spans="1:22">
      <c r="A59" s="6">
        <v>4</v>
      </c>
      <c r="B59" s="6" t="s">
        <v>795</v>
      </c>
      <c r="C59" s="6">
        <v>3.1959999999999999E-5</v>
      </c>
      <c r="D59" s="6">
        <v>2.235E-3</v>
      </c>
      <c r="E59" s="6">
        <v>15.84</v>
      </c>
      <c r="F59" s="6">
        <v>163.96</v>
      </c>
      <c r="I59" s="6"/>
      <c r="J59" s="6"/>
      <c r="K59" s="6"/>
      <c r="L59" s="6"/>
      <c r="M59" s="6"/>
      <c r="N59" s="6"/>
      <c r="Q59" s="6"/>
      <c r="R59" s="6"/>
      <c r="S59" s="6"/>
      <c r="T59" s="6"/>
      <c r="U59" s="6"/>
      <c r="V59" s="6"/>
    </row>
    <row r="60" spans="1:22">
      <c r="A60" s="6">
        <v>5</v>
      </c>
      <c r="B60" s="6" t="s">
        <v>796</v>
      </c>
      <c r="C60" s="6">
        <v>3.3359999999999999E-5</v>
      </c>
      <c r="D60" s="6">
        <v>2.235E-3</v>
      </c>
      <c r="E60" s="6">
        <v>8.6199999999999992</v>
      </c>
      <c r="F60" s="6">
        <v>88.82</v>
      </c>
      <c r="I60" s="6"/>
      <c r="J60" s="6"/>
      <c r="K60" s="6"/>
      <c r="L60" s="6"/>
      <c r="M60" s="6"/>
      <c r="N60" s="6"/>
      <c r="Q60" s="6"/>
      <c r="R60" s="6"/>
      <c r="S60" s="6"/>
      <c r="T60" s="6"/>
      <c r="U60" s="6"/>
      <c r="V60" s="6"/>
    </row>
    <row r="61" spans="1:22">
      <c r="A61" s="6">
        <v>6</v>
      </c>
      <c r="B61" s="6" t="s">
        <v>797</v>
      </c>
      <c r="C61" s="6">
        <v>1.041E-4</v>
      </c>
      <c r="D61" s="6">
        <v>5.8129999999999996E-3</v>
      </c>
      <c r="E61" s="6">
        <v>19.22</v>
      </c>
      <c r="F61" s="6">
        <v>176.26</v>
      </c>
      <c r="I61" s="6"/>
      <c r="J61" s="6"/>
      <c r="K61" s="6"/>
      <c r="L61" s="6"/>
      <c r="M61" s="6"/>
      <c r="N61" s="6"/>
      <c r="Q61" s="6"/>
      <c r="R61" s="6"/>
      <c r="S61" s="6"/>
      <c r="T61" s="6"/>
      <c r="U61" s="6"/>
      <c r="V61" s="6"/>
    </row>
    <row r="62" spans="1:22">
      <c r="A62" s="6">
        <v>7</v>
      </c>
      <c r="B62" s="6" t="s">
        <v>798</v>
      </c>
      <c r="C62" s="6">
        <v>1.2689999999999999E-4</v>
      </c>
      <c r="D62" s="6">
        <v>6.0720000000000001E-3</v>
      </c>
      <c r="E62" s="6">
        <v>11.51</v>
      </c>
      <c r="F62" s="6">
        <v>103.3</v>
      </c>
      <c r="I62" s="6"/>
      <c r="J62" s="6"/>
      <c r="K62" s="6"/>
      <c r="L62" s="6"/>
      <c r="M62" s="6"/>
      <c r="N62" s="6"/>
      <c r="Q62" s="6"/>
      <c r="R62" s="6"/>
      <c r="S62" s="6"/>
      <c r="T62" s="6"/>
      <c r="U62" s="6"/>
      <c r="V62" s="6"/>
    </row>
    <row r="63" spans="1:22">
      <c r="A63" s="6">
        <v>8</v>
      </c>
      <c r="B63" s="6" t="s">
        <v>799</v>
      </c>
      <c r="C63" s="6">
        <v>1.728E-4</v>
      </c>
      <c r="D63" s="6">
        <v>6.6090000000000003E-3</v>
      </c>
      <c r="E63" s="6">
        <v>8.0299999999999994</v>
      </c>
      <c r="F63" s="6">
        <v>69.540000000000006</v>
      </c>
      <c r="I63" s="6"/>
      <c r="J63" s="6"/>
      <c r="K63" s="6"/>
      <c r="L63" s="6"/>
      <c r="M63" s="6"/>
      <c r="N63" s="6"/>
      <c r="Q63" s="6"/>
      <c r="R63" s="6"/>
      <c r="S63" s="6"/>
      <c r="T63" s="6"/>
      <c r="U63" s="6"/>
      <c r="V63" s="6"/>
    </row>
    <row r="64" spans="1:22">
      <c r="A64" s="6">
        <v>9</v>
      </c>
      <c r="B64" s="6" t="s">
        <v>800</v>
      </c>
      <c r="C64" s="6">
        <v>1.8489999999999999E-4</v>
      </c>
      <c r="D64" s="6">
        <v>6.6090000000000003E-3</v>
      </c>
      <c r="E64" s="6">
        <v>10.55</v>
      </c>
      <c r="F64" s="6">
        <v>90.7</v>
      </c>
      <c r="I64" s="6"/>
      <c r="J64" s="6"/>
      <c r="K64" s="6"/>
      <c r="L64" s="6"/>
      <c r="M64" s="6"/>
      <c r="N64" s="6"/>
      <c r="Q64" s="6"/>
      <c r="R64" s="6"/>
      <c r="S64" s="6"/>
      <c r="T64" s="6"/>
      <c r="U64" s="6"/>
      <c r="V64" s="6"/>
    </row>
    <row r="65" spans="1:22">
      <c r="A65" s="6">
        <v>10</v>
      </c>
      <c r="B65" s="6" t="s">
        <v>801</v>
      </c>
      <c r="C65" s="6">
        <v>1.973E-4</v>
      </c>
      <c r="D65" s="6">
        <v>6.6090000000000003E-3</v>
      </c>
      <c r="E65" s="6">
        <v>7.82</v>
      </c>
      <c r="F65" s="6">
        <v>66.709999999999994</v>
      </c>
      <c r="I65" s="6"/>
      <c r="J65" s="6"/>
      <c r="K65" s="6"/>
      <c r="L65" s="6"/>
      <c r="M65" s="6"/>
      <c r="N65" s="6"/>
      <c r="Q65" s="6"/>
      <c r="R65" s="6"/>
      <c r="S65" s="6"/>
      <c r="T65" s="6"/>
      <c r="U65" s="6"/>
      <c r="V65" s="6"/>
    </row>
    <row r="66" spans="1:22">
      <c r="A66" s="6"/>
      <c r="B66" s="6"/>
      <c r="C66" s="6"/>
      <c r="D66" s="6"/>
      <c r="E66" s="6"/>
      <c r="F66" s="6"/>
    </row>
    <row r="67" spans="1:22">
      <c r="A67" s="6"/>
      <c r="B67" s="6"/>
      <c r="C67" s="6"/>
      <c r="D67" s="6"/>
      <c r="E67" s="6"/>
      <c r="F67" s="6"/>
    </row>
    <row r="69" spans="1:22">
      <c r="A69" s="9" t="s">
        <v>656</v>
      </c>
      <c r="I69" s="9" t="s">
        <v>656</v>
      </c>
      <c r="Q69" s="9" t="s">
        <v>656</v>
      </c>
    </row>
    <row r="70" spans="1:22" ht="18">
      <c r="A70" s="5" t="s">
        <v>637</v>
      </c>
      <c r="B70" s="5" t="s">
        <v>638</v>
      </c>
      <c r="C70" s="5" t="s">
        <v>639</v>
      </c>
      <c r="D70" s="5" t="s">
        <v>640</v>
      </c>
      <c r="E70" s="5" t="s">
        <v>641</v>
      </c>
      <c r="F70" s="5" t="s">
        <v>642</v>
      </c>
      <c r="I70" s="5" t="s">
        <v>637</v>
      </c>
      <c r="J70" s="5" t="s">
        <v>638</v>
      </c>
      <c r="K70" s="5" t="s">
        <v>639</v>
      </c>
      <c r="L70" s="5" t="s">
        <v>640</v>
      </c>
      <c r="M70" s="5" t="s">
        <v>641</v>
      </c>
      <c r="N70" s="5" t="s">
        <v>642</v>
      </c>
      <c r="Q70" s="5" t="s">
        <v>637</v>
      </c>
      <c r="R70" s="5" t="s">
        <v>638</v>
      </c>
      <c r="S70" s="5" t="s">
        <v>639</v>
      </c>
      <c r="T70" s="5" t="s">
        <v>640</v>
      </c>
      <c r="U70" s="5" t="s">
        <v>641</v>
      </c>
      <c r="V70" s="5" t="s">
        <v>642</v>
      </c>
    </row>
    <row r="71" spans="1:22">
      <c r="A71" s="6"/>
      <c r="B71" s="6"/>
      <c r="C71" s="6"/>
      <c r="D71" s="6"/>
      <c r="E71" s="6"/>
      <c r="F71" s="6"/>
    </row>
    <row r="75" spans="1:22">
      <c r="A75" s="9" t="s">
        <v>661</v>
      </c>
      <c r="I75" s="9" t="s">
        <v>661</v>
      </c>
      <c r="Q75" s="9" t="s">
        <v>661</v>
      </c>
    </row>
    <row r="76" spans="1:22" ht="18">
      <c r="A76" s="5" t="s">
        <v>637</v>
      </c>
      <c r="B76" s="5" t="s">
        <v>638</v>
      </c>
      <c r="C76" s="5" t="s">
        <v>639</v>
      </c>
      <c r="D76" s="5" t="s">
        <v>640</v>
      </c>
      <c r="E76" s="5" t="s">
        <v>641</v>
      </c>
      <c r="F76" s="5" t="s">
        <v>642</v>
      </c>
      <c r="I76" s="5" t="s">
        <v>637</v>
      </c>
      <c r="J76" s="5" t="s">
        <v>638</v>
      </c>
      <c r="K76" s="5" t="s">
        <v>639</v>
      </c>
      <c r="L76" s="5" t="s">
        <v>640</v>
      </c>
      <c r="M76" s="5" t="s">
        <v>641</v>
      </c>
      <c r="N76" s="5" t="s">
        <v>642</v>
      </c>
      <c r="Q76" s="5" t="s">
        <v>637</v>
      </c>
      <c r="R76" s="5" t="s">
        <v>638</v>
      </c>
      <c r="S76" s="5" t="s">
        <v>639</v>
      </c>
      <c r="T76" s="5" t="s">
        <v>640</v>
      </c>
      <c r="U76" s="5" t="s">
        <v>641</v>
      </c>
      <c r="V76" s="5" t="s">
        <v>642</v>
      </c>
    </row>
    <row r="77" spans="1:22">
      <c r="A77" s="6">
        <v>1</v>
      </c>
      <c r="B77" s="6" t="s">
        <v>802</v>
      </c>
      <c r="C77" s="6">
        <v>1.149E-5</v>
      </c>
      <c r="D77" s="6">
        <v>1.533E-2</v>
      </c>
      <c r="E77" s="6">
        <v>13.58</v>
      </c>
      <c r="F77" s="6">
        <v>154.43</v>
      </c>
      <c r="I77" s="6">
        <v>1</v>
      </c>
      <c r="J77" s="6" t="s">
        <v>807</v>
      </c>
      <c r="K77" s="6">
        <v>7.2879999999999993E-5</v>
      </c>
      <c r="L77" s="6">
        <v>4.8439999999999997E-2</v>
      </c>
      <c r="M77" s="6">
        <v>12.91</v>
      </c>
      <c r="N77" s="6">
        <v>122.99</v>
      </c>
      <c r="Q77" s="6">
        <v>1</v>
      </c>
      <c r="R77" s="6" t="s">
        <v>877</v>
      </c>
      <c r="S77" s="6">
        <v>5.859E-5</v>
      </c>
      <c r="T77" s="6">
        <v>1.8689999999999998E-2</v>
      </c>
      <c r="U77" s="6">
        <v>249.51</v>
      </c>
      <c r="V77" s="6">
        <v>2431.48</v>
      </c>
    </row>
    <row r="78" spans="1:22">
      <c r="A78" s="6">
        <v>2</v>
      </c>
      <c r="B78" s="6" t="s">
        <v>803</v>
      </c>
      <c r="C78" s="6">
        <v>3.1959999999999999E-5</v>
      </c>
      <c r="D78" s="6">
        <v>2.1329999999999998E-2</v>
      </c>
      <c r="E78" s="6">
        <v>15.84</v>
      </c>
      <c r="F78" s="6">
        <v>163.96</v>
      </c>
      <c r="I78" s="6">
        <v>2</v>
      </c>
      <c r="J78" s="6" t="s">
        <v>808</v>
      </c>
      <c r="K78" s="6">
        <v>1.054E-4</v>
      </c>
      <c r="L78" s="6">
        <v>4.8439999999999997E-2</v>
      </c>
      <c r="M78" s="6">
        <v>41.34</v>
      </c>
      <c r="N78" s="6">
        <v>378.57</v>
      </c>
      <c r="Q78" s="6">
        <v>2</v>
      </c>
      <c r="R78" s="6" t="s">
        <v>878</v>
      </c>
      <c r="S78" s="6">
        <v>1.002E-4</v>
      </c>
      <c r="T78" s="6">
        <v>1.8689999999999998E-2</v>
      </c>
      <c r="U78" s="6">
        <v>178.21</v>
      </c>
      <c r="V78" s="6">
        <v>1640.92</v>
      </c>
    </row>
    <row r="79" spans="1:22">
      <c r="A79" s="6">
        <v>3</v>
      </c>
      <c r="B79" s="6" t="s">
        <v>804</v>
      </c>
      <c r="C79" s="6">
        <v>7.4029999999999994E-5</v>
      </c>
      <c r="D79" s="6">
        <v>3.2939999999999997E-2</v>
      </c>
      <c r="E79" s="6">
        <v>21.25</v>
      </c>
      <c r="F79" s="6">
        <v>202.08</v>
      </c>
      <c r="Q79" s="6">
        <v>3</v>
      </c>
      <c r="R79" s="6" t="s">
        <v>879</v>
      </c>
      <c r="S79" s="6">
        <v>1.8320000000000001E-4</v>
      </c>
      <c r="T79" s="6">
        <v>2.2769999999999999E-2</v>
      </c>
      <c r="U79" s="6">
        <v>124.72</v>
      </c>
      <c r="V79" s="6">
        <v>1073.27</v>
      </c>
    </row>
    <row r="80" spans="1:22">
      <c r="A80" s="6">
        <v>4</v>
      </c>
      <c r="B80" s="6" t="s">
        <v>805</v>
      </c>
      <c r="C80" s="6">
        <v>1.024E-4</v>
      </c>
      <c r="D80" s="6">
        <v>3.4189999999999998E-2</v>
      </c>
      <c r="E80" s="6">
        <v>6.02</v>
      </c>
      <c r="F80" s="6">
        <v>55.34</v>
      </c>
    </row>
    <row r="81" spans="1:22">
      <c r="A81" s="6">
        <v>5</v>
      </c>
      <c r="B81" s="6" t="s">
        <v>806</v>
      </c>
      <c r="C81" s="6">
        <v>1.8489999999999999E-4</v>
      </c>
      <c r="D81" s="6">
        <v>4.9360000000000001E-2</v>
      </c>
      <c r="E81" s="6">
        <v>10.55</v>
      </c>
      <c r="F81" s="6">
        <v>90.7</v>
      </c>
    </row>
    <row r="84" spans="1:22">
      <c r="A84" s="9" t="s">
        <v>812</v>
      </c>
      <c r="I84" s="9" t="s">
        <v>812</v>
      </c>
      <c r="Q84" s="9" t="s">
        <v>812</v>
      </c>
    </row>
    <row r="85" spans="1:22" ht="18">
      <c r="A85" s="5" t="s">
        <v>637</v>
      </c>
      <c r="B85" s="5" t="s">
        <v>638</v>
      </c>
      <c r="C85" s="5" t="s">
        <v>639</v>
      </c>
      <c r="D85" s="5" t="s">
        <v>640</v>
      </c>
      <c r="E85" s="5" t="s">
        <v>641</v>
      </c>
      <c r="F85" s="5" t="s">
        <v>642</v>
      </c>
      <c r="I85" s="5" t="s">
        <v>637</v>
      </c>
      <c r="J85" s="5" t="s">
        <v>638</v>
      </c>
      <c r="K85" s="5" t="s">
        <v>639</v>
      </c>
      <c r="L85" s="5" t="s">
        <v>640</v>
      </c>
      <c r="M85" s="5" t="s">
        <v>641</v>
      </c>
      <c r="N85" s="5" t="s">
        <v>642</v>
      </c>
      <c r="Q85" s="5" t="s">
        <v>637</v>
      </c>
      <c r="R85" s="5" t="s">
        <v>638</v>
      </c>
      <c r="S85" s="5" t="s">
        <v>639</v>
      </c>
      <c r="T85" s="5" t="s">
        <v>640</v>
      </c>
      <c r="U85" s="5" t="s">
        <v>641</v>
      </c>
      <c r="V85" s="5" t="s">
        <v>642</v>
      </c>
    </row>
    <row r="86" spans="1:22">
      <c r="A86" s="6"/>
      <c r="B86" s="6"/>
      <c r="C86" s="6"/>
      <c r="D86" s="6"/>
      <c r="E86" s="6"/>
      <c r="F86" s="6"/>
      <c r="I86" s="6">
        <v>1</v>
      </c>
      <c r="J86" s="6" t="s">
        <v>809</v>
      </c>
      <c r="K86" s="6">
        <v>1.0060000000000001E-4</v>
      </c>
      <c r="L86" s="6">
        <v>1.8409999999999999E-2</v>
      </c>
      <c r="M86" s="6">
        <v>2.85</v>
      </c>
      <c r="N86" s="6">
        <v>26.19</v>
      </c>
      <c r="Q86" s="6">
        <v>1</v>
      </c>
      <c r="R86" s="6" t="s">
        <v>885</v>
      </c>
      <c r="S86" s="6">
        <v>3.0130000000000001E-4</v>
      </c>
      <c r="T86" s="6">
        <v>1.9179999999999999E-2</v>
      </c>
      <c r="U86" s="6">
        <v>26.01</v>
      </c>
      <c r="V86" s="6">
        <v>210.91</v>
      </c>
    </row>
    <row r="87" spans="1:22">
      <c r="A87" s="6"/>
      <c r="B87" s="6"/>
      <c r="C87" s="6"/>
      <c r="D87" s="6"/>
      <c r="E87" s="6"/>
      <c r="F87" s="6"/>
      <c r="I87" s="6">
        <v>2</v>
      </c>
      <c r="J87" s="6" t="s">
        <v>810</v>
      </c>
      <c r="K87" s="6">
        <v>6.6980000000000002E-4</v>
      </c>
      <c r="L87" s="6">
        <v>4.8149999999999998E-2</v>
      </c>
      <c r="M87" s="6">
        <v>2.63</v>
      </c>
      <c r="N87" s="6">
        <v>19.25</v>
      </c>
      <c r="Q87" s="6">
        <v>2</v>
      </c>
      <c r="R87" s="6" t="s">
        <v>886</v>
      </c>
      <c r="S87" s="6">
        <v>3.4249999999999998E-4</v>
      </c>
      <c r="T87" s="6">
        <v>1.9179999999999999E-2</v>
      </c>
      <c r="U87" s="6">
        <v>13.59</v>
      </c>
      <c r="V87" s="6">
        <v>108.43</v>
      </c>
    </row>
    <row r="88" spans="1:22">
      <c r="A88" s="6"/>
      <c r="B88" s="6"/>
      <c r="C88" s="6"/>
      <c r="D88" s="6"/>
      <c r="E88" s="6"/>
      <c r="F88" s="6"/>
      <c r="I88" s="6">
        <v>3</v>
      </c>
      <c r="J88" s="6" t="s">
        <v>811</v>
      </c>
      <c r="K88" s="6">
        <v>7.894E-4</v>
      </c>
      <c r="L88" s="6">
        <v>4.8149999999999998E-2</v>
      </c>
      <c r="M88" s="6">
        <v>68.44</v>
      </c>
      <c r="N88" s="6">
        <v>488.99</v>
      </c>
      <c r="Q88" s="6">
        <v>3</v>
      </c>
      <c r="R88" s="6" t="s">
        <v>887</v>
      </c>
      <c r="S88" s="6">
        <v>8.0219999999999998E-4</v>
      </c>
      <c r="T88" s="6">
        <v>2.9950000000000001E-2</v>
      </c>
      <c r="U88" s="6">
        <v>6.28</v>
      </c>
      <c r="V88" s="6">
        <v>44.75</v>
      </c>
    </row>
    <row r="89" spans="1:22">
      <c r="A89" s="6"/>
      <c r="B89" s="6"/>
      <c r="C89" s="6"/>
      <c r="D89" s="6"/>
      <c r="E89" s="6"/>
      <c r="F89" s="6"/>
    </row>
    <row r="90" spans="1:22">
      <c r="A90" s="9" t="s">
        <v>666</v>
      </c>
      <c r="I90" s="9" t="s">
        <v>666</v>
      </c>
      <c r="Q90" s="9" t="s">
        <v>666</v>
      </c>
    </row>
    <row r="91" spans="1:22" ht="18">
      <c r="A91" s="5" t="s">
        <v>637</v>
      </c>
      <c r="B91" s="5" t="s">
        <v>638</v>
      </c>
      <c r="C91" s="5" t="s">
        <v>639</v>
      </c>
      <c r="D91" s="5" t="s">
        <v>640</v>
      </c>
      <c r="E91" s="5" t="s">
        <v>641</v>
      </c>
      <c r="F91" s="5" t="s">
        <v>642</v>
      </c>
      <c r="I91" s="5" t="s">
        <v>637</v>
      </c>
      <c r="J91" s="5" t="s">
        <v>638</v>
      </c>
      <c r="K91" s="5" t="s">
        <v>639</v>
      </c>
      <c r="L91" s="5" t="s">
        <v>640</v>
      </c>
      <c r="M91" s="5" t="s">
        <v>641</v>
      </c>
      <c r="N91" s="5" t="s">
        <v>642</v>
      </c>
      <c r="Q91" s="5" t="s">
        <v>637</v>
      </c>
      <c r="R91" s="5" t="s">
        <v>638</v>
      </c>
      <c r="S91" s="5" t="s">
        <v>639</v>
      </c>
      <c r="T91" s="5" t="s">
        <v>640</v>
      </c>
      <c r="U91" s="5" t="s">
        <v>641</v>
      </c>
      <c r="V91" s="5" t="s">
        <v>642</v>
      </c>
    </row>
    <row r="92" spans="1:22">
      <c r="A92" s="6"/>
      <c r="B92" s="6"/>
      <c r="C92" s="6"/>
      <c r="D92" s="6"/>
      <c r="E92" s="6"/>
      <c r="F92" s="6"/>
      <c r="I92" s="6">
        <v>1</v>
      </c>
      <c r="J92" s="6" t="s">
        <v>813</v>
      </c>
      <c r="K92" s="6">
        <v>1.016E-4</v>
      </c>
      <c r="L92" s="6">
        <v>3.6580000000000001E-2</v>
      </c>
      <c r="M92" s="6">
        <v>8.85</v>
      </c>
      <c r="N92" s="6">
        <v>81.37</v>
      </c>
      <c r="Q92" s="6">
        <v>1</v>
      </c>
      <c r="R92" s="6" t="s">
        <v>888</v>
      </c>
      <c r="S92" s="6">
        <v>3.6269999999999998E-4</v>
      </c>
      <c r="T92" s="6">
        <v>3.9399999999999998E-2</v>
      </c>
      <c r="U92" s="6">
        <v>24.36</v>
      </c>
      <c r="V92" s="6">
        <v>192.99</v>
      </c>
    </row>
    <row r="93" spans="1:22">
      <c r="A93" s="6"/>
      <c r="B93" s="6"/>
      <c r="C93" s="6"/>
      <c r="D93" s="6"/>
      <c r="E93" s="6"/>
      <c r="F93" s="6"/>
      <c r="I93" s="6"/>
      <c r="J93" s="6"/>
      <c r="K93" s="6"/>
      <c r="L93" s="6"/>
      <c r="M93" s="6"/>
      <c r="N93" s="6"/>
      <c r="Q93" s="6">
        <v>2</v>
      </c>
      <c r="R93" s="6" t="s">
        <v>889</v>
      </c>
      <c r="S93" s="6">
        <v>5.934E-4</v>
      </c>
      <c r="T93" s="6">
        <v>3.9399999999999998E-2</v>
      </c>
      <c r="U93" s="6">
        <v>20.46</v>
      </c>
      <c r="V93" s="6">
        <v>152</v>
      </c>
    </row>
    <row r="94" spans="1:22">
      <c r="A94" s="6"/>
      <c r="B94" s="6"/>
      <c r="C94" s="6"/>
      <c r="D94" s="6"/>
      <c r="E94" s="6"/>
      <c r="F94" s="6"/>
      <c r="I94" s="6"/>
      <c r="J94" s="6"/>
      <c r="K94" s="6"/>
      <c r="L94" s="6"/>
      <c r="M94" s="6"/>
      <c r="N94" s="6"/>
      <c r="Q94" s="6">
        <v>3</v>
      </c>
      <c r="R94" s="6" t="s">
        <v>890</v>
      </c>
      <c r="S94" s="6">
        <v>7.1199999999999996E-4</v>
      </c>
      <c r="T94" s="6">
        <v>3.9399999999999998E-2</v>
      </c>
      <c r="U94" s="6">
        <v>6.43</v>
      </c>
      <c r="V94" s="6">
        <v>46.6</v>
      </c>
    </row>
    <row r="95" spans="1:22">
      <c r="A95" s="6"/>
      <c r="B95" s="6"/>
      <c r="C95" s="6"/>
      <c r="D95" s="6"/>
      <c r="E95" s="6"/>
      <c r="F95" s="6"/>
      <c r="Q95" s="6">
        <v>4</v>
      </c>
      <c r="R95" s="6" t="s">
        <v>891</v>
      </c>
      <c r="S95" s="6">
        <v>2.4620000000000002E-3</v>
      </c>
      <c r="T95" s="6">
        <v>4.9730000000000003E-2</v>
      </c>
      <c r="U95" s="6">
        <v>12.29</v>
      </c>
      <c r="V95" s="6">
        <v>73.819999999999993</v>
      </c>
    </row>
    <row r="96" spans="1:22">
      <c r="Q96" s="6">
        <v>5</v>
      </c>
      <c r="R96" s="6" t="s">
        <v>892</v>
      </c>
      <c r="S96" s="6">
        <v>2.7699999999999999E-3</v>
      </c>
      <c r="T96" s="6">
        <v>4.9730000000000003E-2</v>
      </c>
      <c r="U96" s="6">
        <v>28.3</v>
      </c>
      <c r="V96" s="6">
        <v>166.64</v>
      </c>
    </row>
    <row r="97" spans="1:22">
      <c r="Q97" s="6">
        <v>6</v>
      </c>
      <c r="R97" s="6" t="s">
        <v>893</v>
      </c>
      <c r="S97" s="6">
        <v>8.4720000000000004E-3</v>
      </c>
      <c r="T97" s="6">
        <v>4.9730000000000003E-2</v>
      </c>
      <c r="U97" s="6">
        <v>151.22999999999999</v>
      </c>
      <c r="V97" s="6">
        <v>721.51</v>
      </c>
    </row>
    <row r="98" spans="1:22">
      <c r="Q98" s="6">
        <v>7</v>
      </c>
      <c r="R98" s="6" t="s">
        <v>894</v>
      </c>
      <c r="S98" s="6">
        <v>1.001E-2</v>
      </c>
      <c r="T98" s="6">
        <v>4.9730000000000003E-2</v>
      </c>
      <c r="U98" s="6">
        <v>14.28</v>
      </c>
      <c r="V98" s="6">
        <v>65.75</v>
      </c>
    </row>
    <row r="99" spans="1:22">
      <c r="Q99" s="6">
        <v>8</v>
      </c>
      <c r="R99" s="6" t="s">
        <v>895</v>
      </c>
      <c r="S99" s="6">
        <v>1.0580000000000001E-2</v>
      </c>
      <c r="T99" s="6">
        <v>4.9730000000000003E-2</v>
      </c>
      <c r="U99" s="6">
        <v>4.17</v>
      </c>
      <c r="V99" s="6">
        <v>18.989999999999998</v>
      </c>
    </row>
    <row r="100" spans="1:22">
      <c r="Q100" s="6">
        <v>9</v>
      </c>
      <c r="R100" s="6" t="s">
        <v>896</v>
      </c>
      <c r="S100" s="6">
        <v>1.158E-2</v>
      </c>
      <c r="T100" s="6">
        <v>4.9730000000000003E-2</v>
      </c>
      <c r="U100" s="6">
        <v>13.21</v>
      </c>
      <c r="V100" s="6">
        <v>58.91</v>
      </c>
    </row>
    <row r="101" spans="1:22">
      <c r="Q101" s="6">
        <v>10</v>
      </c>
      <c r="R101" s="6" t="s">
        <v>897</v>
      </c>
      <c r="S101" s="6">
        <v>1.1809999999999999E-2</v>
      </c>
      <c r="T101" s="6">
        <v>4.9730000000000003E-2</v>
      </c>
      <c r="U101" s="6">
        <v>13.07</v>
      </c>
      <c r="V101" s="6">
        <v>58.03</v>
      </c>
    </row>
    <row r="104" spans="1:22">
      <c r="A104" s="9" t="s">
        <v>668</v>
      </c>
      <c r="I104" s="9" t="s">
        <v>668</v>
      </c>
      <c r="Q104" s="9" t="s">
        <v>668</v>
      </c>
    </row>
    <row r="105" spans="1:22" ht="18">
      <c r="A105" s="5" t="s">
        <v>637</v>
      </c>
      <c r="B105" s="5" t="s">
        <v>638</v>
      </c>
      <c r="C105" s="5" t="s">
        <v>639</v>
      </c>
      <c r="D105" s="5" t="s">
        <v>640</v>
      </c>
      <c r="E105" s="5" t="s">
        <v>641</v>
      </c>
      <c r="F105" s="5" t="s">
        <v>642</v>
      </c>
      <c r="I105" s="5" t="s">
        <v>637</v>
      </c>
      <c r="J105" s="5" t="s">
        <v>638</v>
      </c>
      <c r="K105" s="5" t="s">
        <v>639</v>
      </c>
      <c r="L105" s="5" t="s">
        <v>640</v>
      </c>
      <c r="M105" s="5" t="s">
        <v>641</v>
      </c>
      <c r="N105" s="5" t="s">
        <v>642</v>
      </c>
      <c r="Q105" s="5" t="s">
        <v>637</v>
      </c>
      <c r="R105" s="5" t="s">
        <v>638</v>
      </c>
      <c r="S105" s="5" t="s">
        <v>639</v>
      </c>
      <c r="T105" s="5" t="s">
        <v>640</v>
      </c>
      <c r="U105" s="5" t="s">
        <v>641</v>
      </c>
      <c r="V105" s="5" t="s">
        <v>642</v>
      </c>
    </row>
    <row r="106" spans="1:22">
      <c r="A106" s="6"/>
      <c r="B106" s="6"/>
      <c r="C106" s="6"/>
      <c r="D106" s="6"/>
      <c r="E106" s="6"/>
      <c r="F106" s="6"/>
    </row>
    <row r="109" spans="1:22">
      <c r="A109" s="9" t="s">
        <v>672</v>
      </c>
      <c r="I109" s="9" t="s">
        <v>672</v>
      </c>
      <c r="Q109" s="9" t="s">
        <v>672</v>
      </c>
    </row>
    <row r="110" spans="1:22" ht="18">
      <c r="A110" s="5" t="s">
        <v>637</v>
      </c>
      <c r="B110" s="5" t="s">
        <v>638</v>
      </c>
      <c r="C110" s="5" t="s">
        <v>639</v>
      </c>
      <c r="D110" s="5" t="s">
        <v>640</v>
      </c>
      <c r="E110" s="5" t="s">
        <v>641</v>
      </c>
      <c r="F110" s="5" t="s">
        <v>642</v>
      </c>
      <c r="I110" s="5" t="s">
        <v>637</v>
      </c>
      <c r="J110" s="5" t="s">
        <v>638</v>
      </c>
      <c r="K110" s="5" t="s">
        <v>639</v>
      </c>
      <c r="L110" s="5" t="s">
        <v>640</v>
      </c>
      <c r="M110" s="5" t="s">
        <v>641</v>
      </c>
      <c r="N110" s="5" t="s">
        <v>642</v>
      </c>
      <c r="Q110" s="5" t="s">
        <v>637</v>
      </c>
      <c r="R110" s="5" t="s">
        <v>638</v>
      </c>
      <c r="S110" s="5" t="s">
        <v>639</v>
      </c>
      <c r="T110" s="5" t="s">
        <v>640</v>
      </c>
      <c r="U110" s="5" t="s">
        <v>641</v>
      </c>
      <c r="V110" s="5" t="s">
        <v>642</v>
      </c>
    </row>
    <row r="111" spans="1:22">
      <c r="A111" s="6"/>
      <c r="B111" s="6"/>
      <c r="C111" s="6"/>
      <c r="D111" s="6"/>
      <c r="E111" s="6"/>
      <c r="F111" s="6"/>
      <c r="I111" s="6"/>
      <c r="J111" s="6"/>
      <c r="K111" s="6"/>
      <c r="L111" s="6"/>
      <c r="M111" s="6"/>
      <c r="N111" s="6"/>
      <c r="Q111" s="6"/>
      <c r="R111" s="6"/>
      <c r="S111" s="6"/>
      <c r="T111" s="6"/>
      <c r="U111" s="6"/>
      <c r="V111" s="6"/>
    </row>
    <row r="112" spans="1:22">
      <c r="A112" s="6"/>
      <c r="B112" s="6"/>
      <c r="C112" s="6"/>
      <c r="D112" s="6"/>
      <c r="E112" s="6"/>
      <c r="F112" s="6"/>
      <c r="I112" s="6"/>
      <c r="J112" s="6"/>
      <c r="K112" s="6"/>
      <c r="L112" s="6"/>
      <c r="M112" s="6"/>
      <c r="N112" s="6"/>
      <c r="Q112" s="6"/>
      <c r="R112" s="6"/>
      <c r="S112" s="6"/>
      <c r="T112" s="6"/>
      <c r="U112" s="6"/>
      <c r="V112" s="6"/>
    </row>
    <row r="113" spans="1:22">
      <c r="A113" s="6"/>
      <c r="B113" s="6"/>
      <c r="C113" s="6"/>
      <c r="D113" s="6"/>
      <c r="E113" s="6"/>
      <c r="F113" s="6"/>
    </row>
    <row r="117" spans="1:22">
      <c r="A117" s="9" t="s">
        <v>680</v>
      </c>
      <c r="I117" s="9" t="s">
        <v>680</v>
      </c>
      <c r="Q117" s="9" t="s">
        <v>680</v>
      </c>
    </row>
    <row r="118" spans="1:22" ht="18">
      <c r="A118" s="5" t="s">
        <v>637</v>
      </c>
      <c r="B118" s="5" t="s">
        <v>638</v>
      </c>
      <c r="C118" s="5" t="s">
        <v>639</v>
      </c>
      <c r="D118" s="5" t="s">
        <v>640</v>
      </c>
      <c r="E118" s="5" t="s">
        <v>641</v>
      </c>
      <c r="F118" s="5" t="s">
        <v>642</v>
      </c>
      <c r="I118" s="5" t="s">
        <v>637</v>
      </c>
      <c r="J118" s="5" t="s">
        <v>638</v>
      </c>
      <c r="K118" s="5" t="s">
        <v>639</v>
      </c>
      <c r="L118" s="5" t="s">
        <v>640</v>
      </c>
      <c r="M118" s="5" t="s">
        <v>641</v>
      </c>
      <c r="N118" s="5" t="s">
        <v>642</v>
      </c>
      <c r="Q118" s="5" t="s">
        <v>637</v>
      </c>
      <c r="R118" s="5" t="s">
        <v>638</v>
      </c>
      <c r="S118" s="5" t="s">
        <v>639</v>
      </c>
      <c r="T118" s="5" t="s">
        <v>640</v>
      </c>
      <c r="U118" s="5" t="s">
        <v>641</v>
      </c>
      <c r="V118" s="5" t="s">
        <v>642</v>
      </c>
    </row>
    <row r="119" spans="1:22">
      <c r="A119" s="6">
        <v>1</v>
      </c>
      <c r="B119" s="6" t="s">
        <v>675</v>
      </c>
      <c r="C119" s="7">
        <v>4.3729999999999998E-10</v>
      </c>
      <c r="D119" s="7">
        <v>6.9539999999999999E-8</v>
      </c>
      <c r="E119" s="6">
        <v>26.61</v>
      </c>
      <c r="F119" s="6">
        <v>573.45000000000005</v>
      </c>
      <c r="I119" s="6"/>
      <c r="J119" s="6"/>
      <c r="K119" s="7"/>
      <c r="L119" s="6"/>
      <c r="M119" s="6"/>
      <c r="N119" s="6"/>
      <c r="Q119" s="6">
        <v>1</v>
      </c>
      <c r="R119" s="6" t="s">
        <v>898</v>
      </c>
      <c r="S119" s="6">
        <v>5.8459999999999996E-6</v>
      </c>
      <c r="T119" s="6">
        <v>1.7540000000000001E-4</v>
      </c>
      <c r="U119" s="6">
        <v>107.25</v>
      </c>
      <c r="V119" s="6">
        <v>1292.31</v>
      </c>
    </row>
    <row r="120" spans="1:22">
      <c r="A120" s="6">
        <v>2</v>
      </c>
      <c r="B120" s="6" t="s">
        <v>674</v>
      </c>
      <c r="C120" s="7">
        <v>2.3009999999999999E-8</v>
      </c>
      <c r="D120" s="6">
        <v>1.829E-6</v>
      </c>
      <c r="E120" s="6">
        <v>101.51</v>
      </c>
      <c r="F120" s="6">
        <v>1785.33</v>
      </c>
      <c r="I120" s="6"/>
      <c r="J120" s="6"/>
      <c r="K120" s="7"/>
      <c r="L120" s="6"/>
      <c r="M120" s="6"/>
      <c r="N120" s="6"/>
      <c r="Q120" s="6">
        <v>2</v>
      </c>
      <c r="R120" s="6" t="s">
        <v>736</v>
      </c>
      <c r="S120" s="6">
        <v>3.7540000000000002E-4</v>
      </c>
      <c r="T120" s="6">
        <v>5.6309999999999997E-3</v>
      </c>
      <c r="U120" s="6">
        <v>83.13</v>
      </c>
      <c r="V120" s="6">
        <v>655.68</v>
      </c>
    </row>
    <row r="121" spans="1:22">
      <c r="A121" s="6">
        <v>3</v>
      </c>
      <c r="B121" s="6" t="s">
        <v>673</v>
      </c>
      <c r="C121" s="6">
        <v>1.5379999999999998E-5</v>
      </c>
      <c r="D121" s="6">
        <v>8.1499999999999997E-4</v>
      </c>
      <c r="E121" s="6">
        <v>18.78</v>
      </c>
      <c r="F121" s="6">
        <v>208.11</v>
      </c>
      <c r="I121" s="6"/>
      <c r="J121" s="6"/>
      <c r="K121" s="6"/>
      <c r="L121" s="6"/>
      <c r="M121" s="6"/>
      <c r="N121" s="6"/>
      <c r="Q121" s="6">
        <v>3</v>
      </c>
      <c r="R121" s="6" t="s">
        <v>899</v>
      </c>
      <c r="S121" s="6">
        <v>1.1839999999999999E-3</v>
      </c>
      <c r="T121" s="6">
        <v>1.184E-2</v>
      </c>
      <c r="U121" s="6">
        <v>44.5</v>
      </c>
      <c r="V121" s="6">
        <v>299.89999999999998</v>
      </c>
    </row>
    <row r="122" spans="1:22">
      <c r="A122" s="6">
        <v>4</v>
      </c>
      <c r="B122" s="6" t="s">
        <v>676</v>
      </c>
      <c r="C122" s="6">
        <v>2.4360000000000001E-5</v>
      </c>
      <c r="D122" s="6">
        <v>9.6829999999999996E-4</v>
      </c>
      <c r="E122" s="6">
        <v>11.75</v>
      </c>
      <c r="F122" s="6">
        <v>124.77</v>
      </c>
      <c r="I122" s="6"/>
      <c r="J122" s="6"/>
      <c r="K122" s="6"/>
      <c r="L122" s="6"/>
      <c r="M122" s="6"/>
      <c r="N122" s="6"/>
      <c r="Q122" s="6">
        <v>4</v>
      </c>
      <c r="R122" s="6" t="s">
        <v>900</v>
      </c>
      <c r="S122" s="6">
        <v>2.2070000000000002E-3</v>
      </c>
      <c r="T122" s="6">
        <v>1.6549999999999999E-2</v>
      </c>
      <c r="U122" s="6">
        <v>31.93</v>
      </c>
      <c r="V122" s="6">
        <v>195.32</v>
      </c>
    </row>
    <row r="123" spans="1:22">
      <c r="A123" s="6">
        <v>5</v>
      </c>
      <c r="B123" s="6" t="s">
        <v>814</v>
      </c>
      <c r="C123" s="6">
        <v>1.6459999999999999E-4</v>
      </c>
      <c r="D123" s="6">
        <v>5.2350000000000001E-3</v>
      </c>
      <c r="E123" s="6">
        <v>16.82</v>
      </c>
      <c r="F123" s="6">
        <v>146.5</v>
      </c>
      <c r="I123" s="6"/>
      <c r="J123" s="6"/>
      <c r="K123" s="6"/>
      <c r="L123" s="6"/>
      <c r="M123" s="6"/>
      <c r="N123" s="6"/>
      <c r="Q123" s="6">
        <v>5</v>
      </c>
      <c r="R123" s="6" t="s">
        <v>734</v>
      </c>
      <c r="S123" s="6">
        <v>6.502E-3</v>
      </c>
      <c r="T123" s="6">
        <v>3.9010000000000003E-2</v>
      </c>
      <c r="U123" s="6">
        <v>8.61</v>
      </c>
      <c r="V123" s="6">
        <v>43.34</v>
      </c>
    </row>
    <row r="124" spans="1:22">
      <c r="A124" s="6">
        <v>6</v>
      </c>
      <c r="B124" s="6" t="s">
        <v>815</v>
      </c>
      <c r="C124" s="6">
        <v>4.9779999999999996E-4</v>
      </c>
      <c r="D124" s="6">
        <v>1.1769999999999999E-2</v>
      </c>
      <c r="E124" s="6">
        <v>4.21</v>
      </c>
      <c r="F124" s="6">
        <v>32.04</v>
      </c>
    </row>
    <row r="125" spans="1:22">
      <c r="A125" s="6">
        <v>7</v>
      </c>
      <c r="B125" s="6" t="s">
        <v>816</v>
      </c>
      <c r="C125" s="6">
        <v>5.1840000000000002E-4</v>
      </c>
      <c r="D125" s="6">
        <v>1.1769999999999999E-2</v>
      </c>
      <c r="E125" s="6">
        <v>8.3000000000000007</v>
      </c>
      <c r="F125" s="6">
        <v>62.77</v>
      </c>
    </row>
    <row r="126" spans="1:22">
      <c r="A126" s="6">
        <v>8</v>
      </c>
      <c r="B126" s="6" t="s">
        <v>736</v>
      </c>
      <c r="C126" s="6">
        <v>6.0400000000000004E-4</v>
      </c>
      <c r="D126" s="6">
        <v>1.201E-2</v>
      </c>
      <c r="E126" s="6">
        <v>21.52</v>
      </c>
      <c r="F126" s="6">
        <v>159.52000000000001</v>
      </c>
    </row>
    <row r="127" spans="1:22">
      <c r="A127" s="6">
        <v>9</v>
      </c>
      <c r="B127" s="6" t="s">
        <v>817</v>
      </c>
      <c r="C127" s="6">
        <v>1.454E-3</v>
      </c>
      <c r="D127" s="6">
        <v>2.5680000000000001E-2</v>
      </c>
      <c r="E127" s="6">
        <v>49.99</v>
      </c>
      <c r="F127" s="6">
        <v>326.62</v>
      </c>
    </row>
    <row r="128" spans="1:22">
      <c r="A128" s="6">
        <v>10</v>
      </c>
      <c r="B128" s="6" t="s">
        <v>818</v>
      </c>
      <c r="C128" s="6">
        <v>2.0219999999999999E-3</v>
      </c>
      <c r="D128" s="6">
        <v>2.9219999999999999E-2</v>
      </c>
      <c r="E128" s="6">
        <v>39.99</v>
      </c>
      <c r="F128" s="6">
        <v>248.09</v>
      </c>
    </row>
    <row r="129" spans="1:22">
      <c r="A129" s="6"/>
      <c r="B129" s="6"/>
      <c r="C129" s="6"/>
      <c r="D129" s="6"/>
      <c r="E129" s="6"/>
      <c r="F129" s="6"/>
    </row>
    <row r="130" spans="1:22">
      <c r="A130" s="6"/>
      <c r="B130" s="6"/>
      <c r="C130" s="6"/>
      <c r="D130" s="6"/>
      <c r="E130" s="6"/>
      <c r="F130" s="6"/>
    </row>
    <row r="131" spans="1:22">
      <c r="A131" s="9" t="s">
        <v>684</v>
      </c>
      <c r="I131" s="9" t="s">
        <v>684</v>
      </c>
      <c r="Q131" s="9" t="s">
        <v>684</v>
      </c>
    </row>
    <row r="132" spans="1:22" ht="18">
      <c r="A132" s="5" t="s">
        <v>637</v>
      </c>
      <c r="B132" s="5" t="s">
        <v>638</v>
      </c>
      <c r="C132" s="5" t="s">
        <v>639</v>
      </c>
      <c r="D132" s="5" t="s">
        <v>640</v>
      </c>
      <c r="E132" s="5" t="s">
        <v>641</v>
      </c>
      <c r="F132" s="5" t="s">
        <v>642</v>
      </c>
      <c r="I132" s="5" t="s">
        <v>637</v>
      </c>
      <c r="J132" s="5" t="s">
        <v>638</v>
      </c>
      <c r="K132" s="5" t="s">
        <v>639</v>
      </c>
      <c r="L132" s="5" t="s">
        <v>640</v>
      </c>
      <c r="M132" s="5" t="s">
        <v>641</v>
      </c>
      <c r="N132" s="5" t="s">
        <v>642</v>
      </c>
      <c r="Q132" s="5" t="s">
        <v>637</v>
      </c>
      <c r="R132" s="5" t="s">
        <v>638</v>
      </c>
      <c r="S132" s="5" t="s">
        <v>639</v>
      </c>
      <c r="T132" s="5" t="s">
        <v>640</v>
      </c>
      <c r="U132" s="5" t="s">
        <v>641</v>
      </c>
      <c r="V132" s="5" t="s">
        <v>642</v>
      </c>
    </row>
    <row r="133" spans="1:22">
      <c r="A133" s="6">
        <v>1</v>
      </c>
      <c r="B133" s="6" t="s">
        <v>681</v>
      </c>
      <c r="C133" s="7">
        <v>8.123E-11</v>
      </c>
      <c r="D133" s="7">
        <v>8.0420000000000001E-9</v>
      </c>
      <c r="E133" s="6">
        <v>48.49</v>
      </c>
      <c r="F133" s="6">
        <v>1126.55</v>
      </c>
      <c r="I133" s="6">
        <v>1</v>
      </c>
      <c r="J133" s="6" t="s">
        <v>826</v>
      </c>
      <c r="K133" s="6">
        <v>1.1000000000000001E-3</v>
      </c>
      <c r="L133" s="6">
        <v>6.8190000000000001E-2</v>
      </c>
      <c r="M133" s="6">
        <v>54.75</v>
      </c>
      <c r="N133" s="6">
        <v>373.01</v>
      </c>
      <c r="Q133" s="6">
        <v>1</v>
      </c>
      <c r="R133" s="6" t="s">
        <v>901</v>
      </c>
      <c r="S133" s="6">
        <v>2.4760000000000001E-6</v>
      </c>
      <c r="T133" s="6">
        <v>5.9419999999999997E-5</v>
      </c>
      <c r="U133" s="6">
        <v>148.53</v>
      </c>
      <c r="V133" s="6">
        <v>1917.41</v>
      </c>
    </row>
    <row r="134" spans="1:22">
      <c r="A134" s="6">
        <v>2</v>
      </c>
      <c r="B134" s="6" t="s">
        <v>683</v>
      </c>
      <c r="C134" s="6">
        <v>3.6049999999999998E-6</v>
      </c>
      <c r="D134" s="6">
        <v>1.785E-4</v>
      </c>
      <c r="E134" s="6">
        <v>16.98</v>
      </c>
      <c r="F134" s="6">
        <v>212.8</v>
      </c>
      <c r="I134" s="6"/>
      <c r="J134" s="6"/>
      <c r="K134" s="6"/>
      <c r="L134" s="6"/>
      <c r="M134" s="6"/>
      <c r="N134" s="6"/>
      <c r="Q134" s="6">
        <v>2</v>
      </c>
      <c r="R134" s="6" t="s">
        <v>740</v>
      </c>
      <c r="S134" s="6">
        <v>3.7540000000000002E-4</v>
      </c>
      <c r="T134" s="6">
        <v>4.5050000000000003E-3</v>
      </c>
      <c r="U134" s="6">
        <v>83.13</v>
      </c>
      <c r="V134" s="6">
        <v>655.68</v>
      </c>
    </row>
    <row r="135" spans="1:22">
      <c r="A135" s="6">
        <v>3</v>
      </c>
      <c r="B135" s="6" t="s">
        <v>819</v>
      </c>
      <c r="C135" s="6">
        <v>1.041E-4</v>
      </c>
      <c r="D135" s="6">
        <v>3.4359999999999998E-3</v>
      </c>
      <c r="E135" s="6">
        <v>19.22</v>
      </c>
      <c r="F135" s="6">
        <v>176.26</v>
      </c>
      <c r="I135" s="6"/>
      <c r="J135" s="6"/>
      <c r="K135" s="6"/>
      <c r="L135" s="6"/>
      <c r="M135" s="6"/>
      <c r="N135" s="6"/>
      <c r="Q135" s="6"/>
      <c r="R135" s="6"/>
      <c r="S135" s="6"/>
      <c r="T135" s="6"/>
      <c r="U135" s="6"/>
      <c r="V135" s="6"/>
    </row>
    <row r="136" spans="1:22">
      <c r="A136" s="6">
        <v>4</v>
      </c>
      <c r="B136" s="6" t="s">
        <v>820</v>
      </c>
      <c r="C136" s="6">
        <v>2.6170000000000002E-4</v>
      </c>
      <c r="D136" s="6">
        <v>6.476E-3</v>
      </c>
      <c r="E136" s="6">
        <v>30.14</v>
      </c>
      <c r="F136" s="6">
        <v>248.58</v>
      </c>
      <c r="I136" s="6"/>
      <c r="J136" s="6"/>
      <c r="K136" s="6"/>
      <c r="L136" s="6"/>
      <c r="M136" s="6"/>
      <c r="N136" s="6"/>
      <c r="Q136" s="6"/>
      <c r="R136" s="6"/>
      <c r="S136" s="6"/>
      <c r="T136" s="6"/>
      <c r="U136" s="6"/>
      <c r="V136" s="6"/>
    </row>
    <row r="137" spans="1:22">
      <c r="A137" s="6">
        <v>5</v>
      </c>
      <c r="B137" s="6" t="s">
        <v>821</v>
      </c>
      <c r="C137" s="6">
        <v>4.1899999999999999E-4</v>
      </c>
      <c r="D137" s="6">
        <v>8.2959999999999996E-3</v>
      </c>
      <c r="E137" s="6">
        <v>4.84</v>
      </c>
      <c r="F137" s="6">
        <v>37.64</v>
      </c>
      <c r="I137" s="6"/>
      <c r="J137" s="6"/>
      <c r="K137" s="6"/>
      <c r="L137" s="6"/>
      <c r="M137" s="6"/>
      <c r="N137" s="6"/>
      <c r="Q137" s="6"/>
      <c r="R137" s="6"/>
      <c r="S137" s="6"/>
      <c r="T137" s="6"/>
      <c r="U137" s="6"/>
      <c r="V137" s="6"/>
    </row>
    <row r="138" spans="1:22">
      <c r="A138" s="6">
        <v>6</v>
      </c>
      <c r="B138" s="6" t="s">
        <v>822</v>
      </c>
      <c r="C138" s="6">
        <v>5.1840000000000002E-4</v>
      </c>
      <c r="D138" s="6">
        <v>8.5430000000000002E-3</v>
      </c>
      <c r="E138" s="6">
        <v>8.3000000000000007</v>
      </c>
      <c r="F138" s="6">
        <v>62.77</v>
      </c>
      <c r="I138" s="6"/>
      <c r="J138" s="6"/>
      <c r="K138" s="6"/>
      <c r="L138" s="6"/>
      <c r="M138" s="6"/>
      <c r="N138" s="6"/>
      <c r="Q138" s="6"/>
      <c r="R138" s="6"/>
      <c r="S138" s="6"/>
      <c r="T138" s="6"/>
      <c r="U138" s="6"/>
      <c r="V138" s="6"/>
    </row>
    <row r="139" spans="1:22">
      <c r="A139" s="6">
        <v>7</v>
      </c>
      <c r="B139" s="6" t="s">
        <v>740</v>
      </c>
      <c r="C139" s="6">
        <v>6.0400000000000004E-4</v>
      </c>
      <c r="D139" s="6">
        <v>8.5430000000000002E-3</v>
      </c>
      <c r="E139" s="6">
        <v>21.52</v>
      </c>
      <c r="F139" s="6">
        <v>159.52000000000001</v>
      </c>
      <c r="I139" s="6"/>
      <c r="J139" s="6"/>
      <c r="K139" s="6"/>
      <c r="L139" s="6"/>
      <c r="M139" s="6"/>
      <c r="N139" s="6"/>
      <c r="Q139" s="6"/>
      <c r="R139" s="6"/>
      <c r="S139" s="6"/>
      <c r="T139" s="6"/>
      <c r="U139" s="6"/>
      <c r="V139" s="6"/>
    </row>
    <row r="140" spans="1:22">
      <c r="A140" s="6">
        <v>8</v>
      </c>
      <c r="B140" s="6" t="s">
        <v>823</v>
      </c>
      <c r="C140" s="6">
        <v>1.454E-3</v>
      </c>
      <c r="D140" s="6">
        <v>1.7989999999999999E-2</v>
      </c>
      <c r="E140" s="6">
        <v>49.99</v>
      </c>
      <c r="F140" s="6">
        <v>326.62</v>
      </c>
      <c r="I140" s="6"/>
      <c r="J140" s="6"/>
      <c r="K140" s="6"/>
      <c r="L140" s="6"/>
      <c r="M140" s="6"/>
      <c r="N140" s="6"/>
      <c r="Q140" s="6"/>
      <c r="R140" s="6"/>
      <c r="S140" s="6"/>
      <c r="T140" s="6"/>
      <c r="U140" s="6"/>
      <c r="V140" s="6"/>
    </row>
    <row r="141" spans="1:22">
      <c r="A141" s="6">
        <v>9</v>
      </c>
      <c r="B141" s="6" t="s">
        <v>824</v>
      </c>
      <c r="C141" s="6">
        <v>2.0219999999999999E-3</v>
      </c>
      <c r="D141" s="6">
        <v>2.2239999999999999E-2</v>
      </c>
      <c r="E141" s="6">
        <v>39.99</v>
      </c>
      <c r="F141" s="6">
        <v>248.09</v>
      </c>
    </row>
    <row r="142" spans="1:22">
      <c r="A142" s="6">
        <v>10</v>
      </c>
      <c r="B142" s="6" t="s">
        <v>825</v>
      </c>
      <c r="C142" s="6">
        <v>3.4199999999999999E-3</v>
      </c>
      <c r="D142" s="6">
        <v>3.3860000000000001E-2</v>
      </c>
      <c r="E142" s="6">
        <v>28.56</v>
      </c>
      <c r="F142" s="6">
        <v>162.1</v>
      </c>
    </row>
    <row r="144" spans="1:22">
      <c r="A144" s="9" t="s">
        <v>686</v>
      </c>
      <c r="I144" s="9" t="s">
        <v>686</v>
      </c>
      <c r="Q144" s="9" t="s">
        <v>686</v>
      </c>
    </row>
    <row r="145" spans="1:22" ht="18">
      <c r="A145" s="5" t="s">
        <v>637</v>
      </c>
      <c r="B145" s="5" t="s">
        <v>638</v>
      </c>
      <c r="C145" s="5" t="s">
        <v>639</v>
      </c>
      <c r="D145" s="5" t="s">
        <v>640</v>
      </c>
      <c r="E145" s="5" t="s">
        <v>641</v>
      </c>
      <c r="F145" s="5" t="s">
        <v>642</v>
      </c>
      <c r="I145" s="5" t="s">
        <v>637</v>
      </c>
      <c r="J145" s="5" t="s">
        <v>638</v>
      </c>
      <c r="K145" s="5" t="s">
        <v>639</v>
      </c>
      <c r="L145" s="5" t="s">
        <v>640</v>
      </c>
      <c r="M145" s="5" t="s">
        <v>641</v>
      </c>
      <c r="N145" s="5" t="s">
        <v>642</v>
      </c>
      <c r="Q145" s="5" t="s">
        <v>637</v>
      </c>
      <c r="R145" s="5" t="s">
        <v>638</v>
      </c>
      <c r="S145" s="5" t="s">
        <v>639</v>
      </c>
      <c r="T145" s="5" t="s">
        <v>640</v>
      </c>
      <c r="U145" s="5" t="s">
        <v>641</v>
      </c>
      <c r="V145" s="5" t="s">
        <v>642</v>
      </c>
    </row>
    <row r="146" spans="1:22">
      <c r="A146" s="6"/>
      <c r="B146" s="6"/>
      <c r="C146" s="6"/>
      <c r="D146" s="6"/>
      <c r="E146" s="6"/>
      <c r="F146" s="6"/>
    </row>
    <row r="149" spans="1:22">
      <c r="A149" s="9" t="s">
        <v>688</v>
      </c>
    </row>
    <row r="150" spans="1:22" ht="18">
      <c r="A150" s="5" t="s">
        <v>637</v>
      </c>
      <c r="B150" s="5" t="s">
        <v>638</v>
      </c>
      <c r="C150" s="5" t="s">
        <v>639</v>
      </c>
      <c r="D150" s="5" t="s">
        <v>640</v>
      </c>
      <c r="E150" s="5" t="s">
        <v>641</v>
      </c>
      <c r="F150" s="5" t="s">
        <v>642</v>
      </c>
    </row>
    <row r="151" spans="1:22">
      <c r="A151" s="6"/>
      <c r="B151" s="6"/>
      <c r="C151" s="6"/>
      <c r="D151" s="6"/>
      <c r="E151" s="6"/>
      <c r="F151" s="6"/>
    </row>
    <row r="153" spans="1:22">
      <c r="A153" s="9" t="s">
        <v>722</v>
      </c>
      <c r="I153" s="9" t="s">
        <v>722</v>
      </c>
      <c r="Q153" s="9" t="s">
        <v>722</v>
      </c>
    </row>
    <row r="154" spans="1:22" ht="18">
      <c r="A154" s="5" t="s">
        <v>637</v>
      </c>
      <c r="B154" s="5" t="s">
        <v>638</v>
      </c>
      <c r="C154" s="5" t="s">
        <v>639</v>
      </c>
      <c r="D154" s="5" t="s">
        <v>640</v>
      </c>
      <c r="E154" s="5" t="s">
        <v>641</v>
      </c>
      <c r="F154" s="5" t="s">
        <v>642</v>
      </c>
      <c r="I154" s="5" t="s">
        <v>637</v>
      </c>
      <c r="J154" s="5" t="s">
        <v>638</v>
      </c>
      <c r="K154" s="5" t="s">
        <v>639</v>
      </c>
      <c r="L154" s="5" t="s">
        <v>640</v>
      </c>
      <c r="M154" s="5" t="s">
        <v>641</v>
      </c>
      <c r="N154" s="5" t="s">
        <v>642</v>
      </c>
      <c r="Q154" s="5" t="s">
        <v>637</v>
      </c>
      <c r="R154" s="5" t="s">
        <v>638</v>
      </c>
      <c r="S154" s="5" t="s">
        <v>639</v>
      </c>
      <c r="T154" s="5" t="s">
        <v>640</v>
      </c>
      <c r="U154" s="5" t="s">
        <v>641</v>
      </c>
      <c r="V154" s="5" t="s">
        <v>642</v>
      </c>
    </row>
    <row r="155" spans="1:22">
      <c r="A155" s="6">
        <v>1</v>
      </c>
      <c r="B155" s="6" t="s">
        <v>723</v>
      </c>
      <c r="C155" s="7">
        <v>2.166E-8</v>
      </c>
      <c r="D155" s="6">
        <v>9.2920000000000001E-6</v>
      </c>
      <c r="E155" s="6">
        <v>2.25</v>
      </c>
      <c r="F155" s="6">
        <v>39.64</v>
      </c>
      <c r="I155" s="6">
        <v>1</v>
      </c>
      <c r="J155" s="6" t="s">
        <v>827</v>
      </c>
      <c r="K155" s="7">
        <v>1.8120000000000001E-7</v>
      </c>
      <c r="L155" s="6">
        <v>3.5630000000000003E-5</v>
      </c>
      <c r="M155" s="6">
        <v>2.4300000000000002</v>
      </c>
      <c r="N155" s="6">
        <v>37.68</v>
      </c>
      <c r="Q155" s="6">
        <v>1</v>
      </c>
      <c r="R155" s="6" t="s">
        <v>723</v>
      </c>
      <c r="S155" s="6">
        <v>7.2989999999999999E-6</v>
      </c>
      <c r="T155" s="6">
        <v>1.358E-3</v>
      </c>
      <c r="U155" s="6">
        <v>4.8099999999999996</v>
      </c>
      <c r="V155" s="6">
        <v>56.83</v>
      </c>
    </row>
    <row r="156" spans="1:22">
      <c r="A156" s="6">
        <v>2</v>
      </c>
      <c r="B156" s="6" t="s">
        <v>833</v>
      </c>
      <c r="C156" s="6">
        <v>1.536E-6</v>
      </c>
      <c r="D156" s="6">
        <v>3.2949999999999999E-4</v>
      </c>
      <c r="E156" s="6">
        <v>2</v>
      </c>
      <c r="F156" s="6">
        <v>26.82</v>
      </c>
      <c r="I156" s="6">
        <v>2</v>
      </c>
      <c r="J156" s="6" t="s">
        <v>828</v>
      </c>
      <c r="K156" s="7">
        <v>2.3519999999999999E-7</v>
      </c>
      <c r="L156" s="6">
        <v>3.5630000000000003E-5</v>
      </c>
      <c r="M156" s="6">
        <v>2.39</v>
      </c>
      <c r="N156" s="6">
        <v>36.520000000000003</v>
      </c>
      <c r="Q156" s="6">
        <v>2</v>
      </c>
      <c r="R156" s="6" t="s">
        <v>727</v>
      </c>
      <c r="S156" s="6">
        <v>4.7070000000000002E-5</v>
      </c>
      <c r="T156" s="6">
        <v>3.3059999999999999E-3</v>
      </c>
      <c r="U156" s="6">
        <v>9.08</v>
      </c>
      <c r="V156" s="6">
        <v>90.44</v>
      </c>
    </row>
    <row r="157" spans="1:22">
      <c r="A157" s="6">
        <v>3</v>
      </c>
      <c r="B157" s="6" t="s">
        <v>829</v>
      </c>
      <c r="C157" s="6">
        <v>3.7290000000000002E-6</v>
      </c>
      <c r="D157" s="6">
        <v>4.058E-4</v>
      </c>
      <c r="E157" s="6">
        <v>2</v>
      </c>
      <c r="F157" s="6">
        <v>25.03</v>
      </c>
      <c r="I157" s="6">
        <v>3</v>
      </c>
      <c r="J157" s="6" t="s">
        <v>829</v>
      </c>
      <c r="K157" s="7">
        <v>8.681E-7</v>
      </c>
      <c r="L157" s="6">
        <v>8.7680000000000001E-5</v>
      </c>
      <c r="M157" s="6">
        <v>2.4300000000000002</v>
      </c>
      <c r="N157" s="6">
        <v>33.9</v>
      </c>
      <c r="Q157" s="6">
        <v>3</v>
      </c>
      <c r="R157" s="6" t="s">
        <v>880</v>
      </c>
      <c r="S157" s="6">
        <v>5.6740000000000002E-5</v>
      </c>
      <c r="T157" s="6">
        <v>3.3059999999999999E-3</v>
      </c>
      <c r="U157" s="6">
        <v>4.2699999999999996</v>
      </c>
      <c r="V157" s="6">
        <v>41.79</v>
      </c>
    </row>
    <row r="158" spans="1:22">
      <c r="A158" s="6">
        <v>4</v>
      </c>
      <c r="B158" s="6" t="s">
        <v>834</v>
      </c>
      <c r="C158" s="6">
        <v>3.7840000000000001E-6</v>
      </c>
      <c r="D158" s="6">
        <v>4.058E-4</v>
      </c>
      <c r="E158" s="6">
        <v>1.91</v>
      </c>
      <c r="F158" s="6">
        <v>23.87</v>
      </c>
      <c r="I158" s="6">
        <v>4</v>
      </c>
      <c r="J158" s="6" t="s">
        <v>714</v>
      </c>
      <c r="K158" s="6">
        <v>1.331E-6</v>
      </c>
      <c r="L158" s="6">
        <v>1.009E-4</v>
      </c>
      <c r="M158" s="6">
        <v>2.21</v>
      </c>
      <c r="N158" s="6">
        <v>29.94</v>
      </c>
      <c r="Q158" s="6">
        <v>4</v>
      </c>
      <c r="R158" s="6" t="s">
        <v>831</v>
      </c>
      <c r="S158" s="6">
        <v>8.0630000000000006E-5</v>
      </c>
      <c r="T158" s="6">
        <v>3.3059999999999999E-3</v>
      </c>
      <c r="U158" s="6">
        <v>4.75</v>
      </c>
      <c r="V158" s="6">
        <v>44.79</v>
      </c>
    </row>
    <row r="159" spans="1:22">
      <c r="A159" s="6">
        <v>5</v>
      </c>
      <c r="B159" s="6" t="s">
        <v>835</v>
      </c>
      <c r="C159" s="6">
        <v>3.7769999999999999E-5</v>
      </c>
      <c r="D159" s="6">
        <v>2.8649999999999999E-3</v>
      </c>
      <c r="E159" s="6">
        <v>1.84</v>
      </c>
      <c r="F159" s="6">
        <v>18.78</v>
      </c>
      <c r="I159" s="6">
        <v>5</v>
      </c>
      <c r="J159" s="6" t="s">
        <v>830</v>
      </c>
      <c r="K159" s="6">
        <v>4.7079999999999996E-6</v>
      </c>
      <c r="L159" s="6">
        <v>2.853E-4</v>
      </c>
      <c r="M159" s="6">
        <v>2.2400000000000002</v>
      </c>
      <c r="N159" s="6">
        <v>27.43</v>
      </c>
      <c r="Q159" s="6">
        <v>5</v>
      </c>
      <c r="R159" s="6" t="s">
        <v>832</v>
      </c>
      <c r="S159" s="6">
        <v>9.7360000000000003E-5</v>
      </c>
      <c r="T159" s="6">
        <v>3.3059999999999999E-3</v>
      </c>
      <c r="U159" s="6">
        <v>3.88</v>
      </c>
      <c r="V159" s="6">
        <v>35.81</v>
      </c>
    </row>
    <row r="160" spans="1:22">
      <c r="A160" s="6">
        <v>6</v>
      </c>
      <c r="B160" s="6" t="s">
        <v>731</v>
      </c>
      <c r="C160" s="6">
        <v>4.0070000000000001E-5</v>
      </c>
      <c r="D160" s="6">
        <v>2.8649999999999999E-3</v>
      </c>
      <c r="E160" s="6">
        <v>1.77</v>
      </c>
      <c r="F160" s="6">
        <v>17.940000000000001</v>
      </c>
      <c r="I160" s="6">
        <v>6</v>
      </c>
      <c r="J160" s="6" t="s">
        <v>717</v>
      </c>
      <c r="K160" s="6">
        <v>9.2650000000000002E-6</v>
      </c>
      <c r="L160" s="6">
        <v>4.6789999999999999E-4</v>
      </c>
      <c r="M160" s="6">
        <v>2.0699999999999998</v>
      </c>
      <c r="N160" s="6">
        <v>23.97</v>
      </c>
      <c r="Q160" s="6">
        <v>6</v>
      </c>
      <c r="R160" s="6" t="s">
        <v>881</v>
      </c>
      <c r="S160" s="6">
        <v>1.0670000000000001E-4</v>
      </c>
      <c r="T160" s="6">
        <v>3.3059999999999999E-3</v>
      </c>
      <c r="U160" s="6">
        <v>4.63</v>
      </c>
      <c r="V160" s="6">
        <v>42.39</v>
      </c>
    </row>
    <row r="161" spans="1:22">
      <c r="A161" s="6">
        <v>7</v>
      </c>
      <c r="B161" s="6" t="s">
        <v>836</v>
      </c>
      <c r="C161" s="6">
        <v>5.575E-5</v>
      </c>
      <c r="D161" s="6">
        <v>3.1319999999999998E-3</v>
      </c>
      <c r="E161" s="6">
        <v>10.01</v>
      </c>
      <c r="F161" s="6">
        <v>98.03</v>
      </c>
      <c r="I161" s="6">
        <v>7</v>
      </c>
      <c r="J161" s="6" t="s">
        <v>831</v>
      </c>
      <c r="K161" s="6">
        <v>2.037E-5</v>
      </c>
      <c r="L161" s="6">
        <v>8.8179999999999997E-4</v>
      </c>
      <c r="M161" s="6">
        <v>2.04</v>
      </c>
      <c r="N161" s="6">
        <v>22.06</v>
      </c>
      <c r="Q161" s="6">
        <v>7</v>
      </c>
      <c r="R161" s="6" t="s">
        <v>882</v>
      </c>
      <c r="S161" s="6">
        <v>1.8589999999999999E-4</v>
      </c>
      <c r="T161" s="6">
        <v>4.2249999999999996E-3</v>
      </c>
      <c r="U161" s="6">
        <v>3.65</v>
      </c>
      <c r="V161" s="6">
        <v>31.35</v>
      </c>
    </row>
    <row r="162" spans="1:22">
      <c r="A162" s="6">
        <v>8</v>
      </c>
      <c r="B162" s="6" t="s">
        <v>717</v>
      </c>
      <c r="C162" s="6">
        <v>6.321E-5</v>
      </c>
      <c r="D162" s="6">
        <v>3.1319999999999998E-3</v>
      </c>
      <c r="E162" s="6">
        <v>1.74</v>
      </c>
      <c r="F162" s="6">
        <v>16.86</v>
      </c>
      <c r="I162" s="6">
        <v>8</v>
      </c>
      <c r="J162" s="6" t="s">
        <v>832</v>
      </c>
      <c r="K162" s="6">
        <v>2.4450000000000001E-5</v>
      </c>
      <c r="L162" s="6">
        <v>9.2619999999999996E-4</v>
      </c>
      <c r="M162" s="6">
        <v>2.06</v>
      </c>
      <c r="N162" s="6">
        <v>21.86</v>
      </c>
      <c r="Q162" s="6">
        <v>8</v>
      </c>
      <c r="R162" s="6" t="s">
        <v>883</v>
      </c>
      <c r="S162" s="6">
        <v>1.897E-4</v>
      </c>
      <c r="T162" s="6">
        <v>4.2249999999999996E-3</v>
      </c>
      <c r="U162" s="6">
        <v>3.63</v>
      </c>
      <c r="V162" s="6">
        <v>31.1</v>
      </c>
    </row>
    <row r="163" spans="1:22">
      <c r="A163" s="6">
        <v>9</v>
      </c>
      <c r="B163" s="6" t="s">
        <v>725</v>
      </c>
      <c r="C163" s="6">
        <v>6.5710000000000006E-5</v>
      </c>
      <c r="D163" s="6">
        <v>3.1319999999999998E-3</v>
      </c>
      <c r="E163" s="6">
        <v>1.79</v>
      </c>
      <c r="F163" s="6">
        <v>17.21</v>
      </c>
      <c r="I163" s="6">
        <v>9</v>
      </c>
      <c r="J163" s="6" t="s">
        <v>716</v>
      </c>
      <c r="K163" s="6">
        <v>3.5120000000000003E-5</v>
      </c>
      <c r="L163" s="6">
        <v>1.1820000000000001E-3</v>
      </c>
      <c r="M163" s="6">
        <v>2.0299999999999998</v>
      </c>
      <c r="N163" s="6">
        <v>20.86</v>
      </c>
      <c r="Q163" s="6">
        <v>9</v>
      </c>
      <c r="R163" s="6" t="s">
        <v>884</v>
      </c>
      <c r="S163" s="6">
        <v>2.0440000000000001E-4</v>
      </c>
      <c r="T163" s="6">
        <v>4.2249999999999996E-3</v>
      </c>
      <c r="U163" s="6">
        <v>3.82</v>
      </c>
      <c r="V163" s="6">
        <v>32.49</v>
      </c>
    </row>
    <row r="164" spans="1:22">
      <c r="A164" s="6">
        <v>10</v>
      </c>
      <c r="B164" s="6" t="s">
        <v>837</v>
      </c>
      <c r="C164" s="6">
        <v>1.0069999999999999E-4</v>
      </c>
      <c r="D164" s="6">
        <v>4.0379999999999999E-3</v>
      </c>
      <c r="E164" s="6">
        <v>1.78</v>
      </c>
      <c r="F164" s="6">
        <v>16.38</v>
      </c>
      <c r="I164" s="6">
        <v>10</v>
      </c>
      <c r="J164" s="6" t="s">
        <v>723</v>
      </c>
      <c r="K164" s="6">
        <v>5.236E-5</v>
      </c>
      <c r="L164" s="6">
        <v>1.387E-3</v>
      </c>
      <c r="M164" s="6">
        <v>1.97</v>
      </c>
      <c r="N164" s="6">
        <v>19.399999999999999</v>
      </c>
      <c r="Q164" s="6"/>
      <c r="R164" s="6"/>
      <c r="S164" s="6"/>
      <c r="T164" s="6"/>
      <c r="U164" s="6"/>
      <c r="V164" s="6"/>
    </row>
  </sheetData>
  <hyperlinks>
    <hyperlink ref="A3" r:id="rId1" display="https://maayanlab.cloud/Enrichr/enrich" xr:uid="{FFC8C545-86C4-C64E-99A3-012D06641485}"/>
    <hyperlink ref="A20" r:id="rId2" display="https://maayanlab.cloud/Enrichr/enrich" xr:uid="{556329DD-0546-2249-87AC-3705D01252BA}"/>
    <hyperlink ref="A39" r:id="rId3" display="https://maayanlab.cloud/Enrichr/enrich" xr:uid="{86A8687D-3128-1A48-8C47-1E4B316E88EB}"/>
    <hyperlink ref="A54" r:id="rId4" display="https://maayanlab.cloud/Enrichr/enrich" xr:uid="{BF7DD03B-288C-1044-8F56-539BAB6CE934}"/>
    <hyperlink ref="A69" r:id="rId5" display="https://maayanlab.cloud/Enrichr/enrich" xr:uid="{1C9224BC-9FEB-2D45-8BF5-F906DFD0D4EA}"/>
    <hyperlink ref="A75" r:id="rId6" display="https://maayanlab.cloud/Enrichr/enrich" xr:uid="{A7760254-1AC9-5A43-9F72-C77067DF84CE}"/>
    <hyperlink ref="A104" r:id="rId7" display="https://maayanlab.cloud/Enrichr/enrich" xr:uid="{26D67A87-8FD4-C844-B6F2-4AEAB9257CE9}"/>
    <hyperlink ref="A109" r:id="rId8" display="https://maayanlab.cloud/Enrichr/enrich" xr:uid="{BA41AB33-C825-8B41-92B6-EEA0C1F449BE}"/>
    <hyperlink ref="A117" r:id="rId9" display="https://maayanlab.cloud/Enrichr/enrich" xr:uid="{77C9D0B1-8F48-7541-B52B-04F33A855EAE}"/>
    <hyperlink ref="A131" r:id="rId10" display="https://maayanlab.cloud/Enrichr/enrich" xr:uid="{D55F29B1-C77A-BF45-9B0D-87783648F99F}"/>
    <hyperlink ref="A144" r:id="rId11" display="https://maayanlab.cloud/Enrichr/enrich" xr:uid="{D6BE0795-D86E-6A45-938E-F7F0B0844E2F}"/>
    <hyperlink ref="A149" r:id="rId12" display="https://maayanlab.cloud/Enrichr/enrich" xr:uid="{73F5D65E-950C-8F47-AFDB-CB3790E0C58F}"/>
    <hyperlink ref="I3" r:id="rId13" display="https://maayanlab.cloud/Enrichr/enrich" xr:uid="{C1ED73A5-F205-D640-B88B-D7209F145B9A}"/>
    <hyperlink ref="I39" r:id="rId14" display="https://maayanlab.cloud/Enrichr/enrich" xr:uid="{38914479-A95E-5544-BF38-4DF2679F9E76}"/>
    <hyperlink ref="I20" r:id="rId15" display="https://maayanlab.cloud/Enrichr/enrich" xr:uid="{4D671037-667D-D046-B4B7-5101ED117F35}"/>
    <hyperlink ref="I54" r:id="rId16" display="https://maayanlab.cloud/Enrichr/enrich" xr:uid="{A3275206-149A-6E43-B4F9-1105D92C9A24}"/>
    <hyperlink ref="I69" r:id="rId17" display="https://maayanlab.cloud/Enrichr/enrich" xr:uid="{3BCFF472-CFF9-914C-B3FA-89D8684E6C08}"/>
    <hyperlink ref="I75" r:id="rId18" display="https://maayanlab.cloud/Enrichr/enrich" xr:uid="{0B8A53C4-85E8-BB42-8A40-12A9B1118204}"/>
    <hyperlink ref="A153" r:id="rId19" display="https://maayanlab.cloud/Enrichr/enrich" xr:uid="{3725DD13-28F3-1047-86FF-43AB2F638734}"/>
    <hyperlink ref="I153" r:id="rId20" display="https://maayanlab.cloud/Enrichr/enrich" xr:uid="{473897ED-0233-5046-9879-CA9B1C45E34A}"/>
    <hyperlink ref="I104" r:id="rId21" display="https://maayanlab.cloud/Enrichr/enrich" xr:uid="{B88095FD-D73D-3F45-A6B5-457ADE50C3F7}"/>
    <hyperlink ref="I109" r:id="rId22" display="https://maayanlab.cloud/Enrichr/enrich" xr:uid="{F05E9235-19B2-BF44-8097-6C25105A3193}"/>
    <hyperlink ref="I117" r:id="rId23" display="https://maayanlab.cloud/Enrichr/enrich" xr:uid="{D73FCE88-C468-C845-BC34-8D2E8EFA0C1E}"/>
    <hyperlink ref="I144" r:id="rId24" display="https://maayanlab.cloud/Enrichr/enrich" xr:uid="{AF731B4C-866F-6046-BC27-76DAB5F7BD94}"/>
    <hyperlink ref="I131" r:id="rId25" display="https://maayanlab.cloud/Enrichr/enrich" xr:uid="{394831BB-CF61-3C4B-9F5B-A3EB78E2A2A3}"/>
    <hyperlink ref="A90" r:id="rId26" display="https://maayanlab.cloud/Enrichr/enrich" xr:uid="{EF7974C2-9486-C84E-8A0C-73EE9396D361}"/>
    <hyperlink ref="I90" r:id="rId27" display="https://maayanlab.cloud/Enrichr/enrich" xr:uid="{3418259E-626D-EE4A-B6F9-C0130A1C1E68}"/>
    <hyperlink ref="I84" r:id="rId28" display="https://maayanlab.cloud/Enrichr/enrich" xr:uid="{05C1CB11-F68A-7D40-AAF7-3F689B1B905B}"/>
    <hyperlink ref="A84" r:id="rId29" display="https://maayanlab.cloud/Enrichr/enrich" xr:uid="{266022C1-434E-2047-947E-359100DFC29A}"/>
    <hyperlink ref="Q3" r:id="rId30" display="https://maayanlab.cloud/Enrichr/enrich" xr:uid="{05E9574F-9CB9-EC4F-9CE8-886A8A1CA48B}"/>
    <hyperlink ref="Q39" r:id="rId31" display="https://maayanlab.cloud/Enrichr/enrich" xr:uid="{CC59B1FE-C8C2-CD44-902F-C8795D707801}"/>
    <hyperlink ref="Q20" r:id="rId32" display="https://maayanlab.cloud/Enrichr/enrich" xr:uid="{A828948F-1DA8-C94E-BA65-D9A5EDFC6D83}"/>
    <hyperlink ref="Q54" r:id="rId33" display="https://maayanlab.cloud/Enrichr/enrich" xr:uid="{C2E130D2-3417-FA4C-AADF-C05EFE1CA2D7}"/>
    <hyperlink ref="Q69" r:id="rId34" display="https://maayanlab.cloud/Enrichr/enrich" xr:uid="{4BAAD476-2465-7045-A1C3-E72F536E61D7}"/>
    <hyperlink ref="Q75" r:id="rId35" display="https://maayanlab.cloud/Enrichr/enrich" xr:uid="{4B8BB641-2535-B943-8444-8CF8F32309B3}"/>
    <hyperlink ref="Q153" r:id="rId36" display="https://maayanlab.cloud/Enrichr/enrich" xr:uid="{C643F256-A4E8-E540-B62C-6E76A914078C}"/>
    <hyperlink ref="Q104" r:id="rId37" display="https://maayanlab.cloud/Enrichr/enrich" xr:uid="{8DEC53D2-3239-C944-9B49-BD1C704424D7}"/>
    <hyperlink ref="Q109" r:id="rId38" display="https://maayanlab.cloud/Enrichr/enrich" xr:uid="{8C3A2470-C5DD-FE44-A490-F2336287E7C3}"/>
    <hyperlink ref="Q117" r:id="rId39" display="https://maayanlab.cloud/Enrichr/enrich" xr:uid="{4A90BD08-79A0-7649-A293-0ADB7C3C9FAF}"/>
    <hyperlink ref="Q144" r:id="rId40" display="https://maayanlab.cloud/Enrichr/enrich" xr:uid="{5501B242-AE53-E245-A99E-7E53B37A19F9}"/>
    <hyperlink ref="Q131" r:id="rId41" display="https://maayanlab.cloud/Enrichr/enrich" xr:uid="{898F3A9B-22B8-D74C-905B-C21170167719}"/>
    <hyperlink ref="Q90" r:id="rId42" display="https://maayanlab.cloud/Enrichr/enrich" xr:uid="{6CEA10F5-0EA6-0146-AF48-B6CC1447A266}"/>
    <hyperlink ref="Q84" r:id="rId43" display="https://maayanlab.cloud/Enrichr/enrich" xr:uid="{EEE84768-F1F5-374F-909C-2E4BD98089D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19DB0-04BF-334A-AB26-DCC96AC77FCE}">
  <dimension ref="A1:AE1031"/>
  <sheetViews>
    <sheetView workbookViewId="0">
      <selection activeCell="X5" sqref="X5"/>
    </sheetView>
  </sheetViews>
  <sheetFormatPr defaultColWidth="10.6640625" defaultRowHeight="14"/>
  <cols>
    <col min="19" max="20" width="10.83203125" style="23"/>
    <col min="21" max="21" width="10.83203125" style="32"/>
    <col min="27" max="27" width="24" style="11" bestFit="1" customWidth="1"/>
    <col min="28" max="28" width="10.83203125" style="11"/>
    <col min="31" max="31" width="24" style="11" bestFit="1" customWidth="1"/>
  </cols>
  <sheetData>
    <row r="1" spans="1:31" ht="140">
      <c r="A1" s="15" t="s">
        <v>838</v>
      </c>
      <c r="C1" s="16" t="s">
        <v>839</v>
      </c>
      <c r="D1" s="17"/>
      <c r="F1" s="15" t="s">
        <v>633</v>
      </c>
      <c r="H1" s="16" t="s">
        <v>634</v>
      </c>
      <c r="J1" s="15" t="s">
        <v>635</v>
      </c>
      <c r="L1" s="16" t="s">
        <v>636</v>
      </c>
      <c r="N1" s="18" t="s">
        <v>840</v>
      </c>
      <c r="P1" s="18" t="s">
        <v>841</v>
      </c>
      <c r="S1" s="21" t="s">
        <v>902</v>
      </c>
      <c r="T1" s="22" t="s">
        <v>903</v>
      </c>
      <c r="U1" s="32" t="s">
        <v>904</v>
      </c>
      <c r="V1" t="s">
        <v>1119</v>
      </c>
      <c r="W1" t="s">
        <v>1295</v>
      </c>
      <c r="X1" t="s">
        <v>1296</v>
      </c>
      <c r="Y1" s="24" t="s">
        <v>1118</v>
      </c>
      <c r="Z1" s="24"/>
      <c r="AA1" s="15" t="s">
        <v>1551</v>
      </c>
      <c r="AE1" s="15" t="s">
        <v>1751</v>
      </c>
    </row>
    <row r="2" spans="1:31">
      <c r="A2" s="1" t="s">
        <v>0</v>
      </c>
      <c r="B2" t="str">
        <f t="shared" ref="B2:B65" si="0">IF(ISERROR(MATCH(A2,$T:$T,0))=TRUE,"",IF(ISERROR(MATCH(A2,$AA:$AA,0))=TRUE,"Tu/AutoAg","CT Ag"))</f>
        <v/>
      </c>
      <c r="C2" s="1" t="s">
        <v>29</v>
      </c>
      <c r="D2" t="str">
        <f t="shared" ref="D2:D65" si="1">IF(ISERROR(MATCH(C2,$T:$T,0))=TRUE,"",IF(ISERROR(MATCH(C2,$AA:$AA,0))=TRUE,"Tu/AutoAg","CT Ag"))</f>
        <v/>
      </c>
      <c r="E2">
        <f>COUNTA(F:F)-1</f>
        <v>172</v>
      </c>
      <c r="F2" t="s">
        <v>1</v>
      </c>
      <c r="G2" t="str">
        <f t="shared" ref="G2:G65" si="2">IF(ISERROR(MATCH(F2,$T:$T,0))=TRUE,"",IF(ISERROR(MATCH(F2,$AA:$AA,0))=TRUE,"Tu/AutoAg","CT Ag"))</f>
        <v>CT Ag</v>
      </c>
      <c r="H2" t="s">
        <v>368</v>
      </c>
      <c r="I2" t="str">
        <f t="shared" ref="I2:I65" si="3">IF(ISERROR(MATCH(H2,$T:$T,0))=TRUE,"",IF(ISERROR(MATCH(H2,$AA:$AA,0))=TRUE,"Tu/AutoAg","CT Ag"))</f>
        <v/>
      </c>
      <c r="J2" t="s">
        <v>399</v>
      </c>
      <c r="K2" t="str">
        <f t="shared" ref="K2:K65" si="4">IF(ISERROR(MATCH(J2,$T:$T,0))=TRUE,"",IF(ISERROR(MATCH(J2,$AA:$AA,0))=TRUE,"Tu/AutoAg","CT Ag"))</f>
        <v>CT Ag</v>
      </c>
      <c r="L2" t="s">
        <v>103</v>
      </c>
      <c r="M2" t="str">
        <f t="shared" ref="M2:M65" si="5">IF(ISERROR(MATCH(L2,$T:$T,0))=TRUE,"",IF(ISERROR(MATCH(L2,$AA:$AA,0))=TRUE,"Tu/AutoAg","CT Ag"))</f>
        <v/>
      </c>
      <c r="N2" t="s">
        <v>252</v>
      </c>
      <c r="O2" t="str">
        <f t="shared" ref="O2:O65" si="6">IF(ISERROR(MATCH(N2,$T:$T,0))=TRUE,"",IF(ISERROR(MATCH(N2,$AA:$AA,0))=TRUE,"Tu/AutoAg","CT Ag"))</f>
        <v/>
      </c>
      <c r="P2" t="s">
        <v>332</v>
      </c>
      <c r="Q2" t="str">
        <f t="shared" ref="Q2:Q65" si="7">IF(ISERROR(MATCH(P2,$T:$T,0))=TRUE,"",IF(ISERROR(MATCH(P2,$AA:$AA,0))=TRUE,"Tu/AutoAg","CT Ag"))</f>
        <v/>
      </c>
      <c r="T2" t="s">
        <v>905</v>
      </c>
      <c r="U2" t="s">
        <v>1547</v>
      </c>
      <c r="V2" t="e">
        <f t="shared" ref="V2" si="8">MATCH(T2,F:F,0)</f>
        <v>#N/A</v>
      </c>
      <c r="W2" t="e">
        <f>MATCH(T2,H:H,0)</f>
        <v>#N/A</v>
      </c>
      <c r="X2" t="e">
        <f>MATCH(T2,N:N,0)</f>
        <v>#N/A</v>
      </c>
      <c r="Y2">
        <v>12246</v>
      </c>
      <c r="AA2" s="11" t="s">
        <v>963</v>
      </c>
      <c r="AB2" s="11" t="s">
        <v>1204</v>
      </c>
      <c r="AC2">
        <v>25020</v>
      </c>
      <c r="AE2" s="11" t="s">
        <v>963</v>
      </c>
    </row>
    <row r="3" spans="1:31">
      <c r="A3" s="1" t="s">
        <v>1</v>
      </c>
      <c r="B3" t="str">
        <f t="shared" si="0"/>
        <v>CT Ag</v>
      </c>
      <c r="C3" s="1" t="s">
        <v>26</v>
      </c>
      <c r="D3" t="str">
        <f t="shared" si="1"/>
        <v/>
      </c>
      <c r="E3">
        <f>COUNTIF(G:G,"CT Ag")</f>
        <v>18</v>
      </c>
      <c r="F3" t="s">
        <v>120</v>
      </c>
      <c r="G3" t="str">
        <f t="shared" si="2"/>
        <v/>
      </c>
      <c r="H3" t="s">
        <v>270</v>
      </c>
      <c r="I3" t="str">
        <f t="shared" si="3"/>
        <v/>
      </c>
      <c r="J3" t="s">
        <v>238</v>
      </c>
      <c r="K3" t="str">
        <f t="shared" si="4"/>
        <v/>
      </c>
      <c r="L3" t="s">
        <v>210</v>
      </c>
      <c r="M3" t="str">
        <f t="shared" si="5"/>
        <v/>
      </c>
      <c r="N3" t="s">
        <v>27</v>
      </c>
      <c r="O3" t="str">
        <f t="shared" si="6"/>
        <v/>
      </c>
      <c r="P3" t="s">
        <v>842</v>
      </c>
      <c r="Q3" t="str">
        <f t="shared" si="7"/>
        <v/>
      </c>
      <c r="T3" t="s">
        <v>906</v>
      </c>
      <c r="U3" t="s">
        <v>1544</v>
      </c>
      <c r="V3" t="e">
        <f t="shared" ref="V3:V66" si="9">MATCH(T3,F:F,0)</f>
        <v>#N/A</v>
      </c>
      <c r="W3" t="e">
        <f t="shared" ref="W3:W66" si="10">MATCH(T3,H:H,0)</f>
        <v>#N/A</v>
      </c>
      <c r="X3" t="e">
        <f t="shared" ref="X3:X66" si="11">MATCH(T3,N:N,0)</f>
        <v>#N/A</v>
      </c>
      <c r="Y3">
        <v>1200</v>
      </c>
      <c r="AA3" s="11" t="s">
        <v>905</v>
      </c>
      <c r="AB3" s="11" t="s">
        <v>1547</v>
      </c>
      <c r="AC3">
        <v>12246</v>
      </c>
      <c r="AE3" s="11" t="s">
        <v>905</v>
      </c>
    </row>
    <row r="4" spans="1:31">
      <c r="A4" s="1" t="s">
        <v>2</v>
      </c>
      <c r="B4" t="str">
        <f t="shared" si="0"/>
        <v/>
      </c>
      <c r="C4" s="1" t="s">
        <v>265</v>
      </c>
      <c r="D4" t="str">
        <f t="shared" si="1"/>
        <v/>
      </c>
      <c r="E4">
        <f>COUNTIF(G:G,"Tu/AutoAg")</f>
        <v>10</v>
      </c>
      <c r="F4" t="s">
        <v>4</v>
      </c>
      <c r="G4" t="str">
        <f t="shared" si="2"/>
        <v/>
      </c>
      <c r="H4" t="s">
        <v>246</v>
      </c>
      <c r="I4" t="str">
        <f t="shared" si="3"/>
        <v/>
      </c>
      <c r="J4" t="s">
        <v>262</v>
      </c>
      <c r="K4" t="str">
        <f t="shared" si="4"/>
        <v/>
      </c>
      <c r="L4" t="s">
        <v>207</v>
      </c>
      <c r="M4" t="str">
        <f t="shared" si="5"/>
        <v/>
      </c>
      <c r="N4" t="s">
        <v>40</v>
      </c>
      <c r="O4" t="str">
        <f t="shared" si="6"/>
        <v/>
      </c>
      <c r="P4" t="s">
        <v>129</v>
      </c>
      <c r="Q4" t="str">
        <f t="shared" si="7"/>
        <v/>
      </c>
      <c r="T4" t="s">
        <v>907</v>
      </c>
      <c r="U4" t="s">
        <v>1373</v>
      </c>
      <c r="V4" t="e">
        <f t="shared" si="9"/>
        <v>#N/A</v>
      </c>
      <c r="W4" t="e">
        <f t="shared" si="10"/>
        <v>#N/A</v>
      </c>
      <c r="X4" t="e">
        <f t="shared" si="11"/>
        <v>#N/A</v>
      </c>
      <c r="Y4">
        <v>13680</v>
      </c>
      <c r="AA4" s="11" t="s">
        <v>946</v>
      </c>
      <c r="AB4" s="11" t="s">
        <v>1546</v>
      </c>
      <c r="AC4">
        <v>5478</v>
      </c>
      <c r="AE4" s="11" t="s">
        <v>946</v>
      </c>
    </row>
    <row r="5" spans="1:31">
      <c r="A5" s="1" t="s">
        <v>3</v>
      </c>
      <c r="B5" t="str">
        <f t="shared" si="0"/>
        <v/>
      </c>
      <c r="C5" s="1" t="s">
        <v>22</v>
      </c>
      <c r="D5" t="str">
        <f t="shared" si="1"/>
        <v/>
      </c>
      <c r="F5" t="s">
        <v>53</v>
      </c>
      <c r="G5" t="str">
        <f t="shared" si="2"/>
        <v>CT Ag</v>
      </c>
      <c r="H5" t="s">
        <v>212</v>
      </c>
      <c r="I5" t="str">
        <f t="shared" si="3"/>
        <v/>
      </c>
      <c r="J5" t="s">
        <v>12</v>
      </c>
      <c r="K5" t="str">
        <f t="shared" si="4"/>
        <v/>
      </c>
      <c r="L5" t="s">
        <v>9</v>
      </c>
      <c r="M5" t="str">
        <f t="shared" si="5"/>
        <v/>
      </c>
      <c r="N5" t="s">
        <v>394</v>
      </c>
      <c r="O5" t="str">
        <f t="shared" si="6"/>
        <v/>
      </c>
      <c r="P5" t="s">
        <v>843</v>
      </c>
      <c r="Q5" t="str">
        <f t="shared" si="7"/>
        <v/>
      </c>
      <c r="T5" t="s">
        <v>908</v>
      </c>
      <c r="U5" t="s">
        <v>1519</v>
      </c>
      <c r="V5" t="e">
        <f t="shared" si="9"/>
        <v>#N/A</v>
      </c>
      <c r="W5" t="e">
        <f t="shared" si="10"/>
        <v>#N/A</v>
      </c>
      <c r="X5" t="e">
        <f t="shared" si="11"/>
        <v>#N/A</v>
      </c>
      <c r="Y5">
        <v>16903</v>
      </c>
      <c r="AA5" s="11" t="s">
        <v>932</v>
      </c>
      <c r="AB5" s="11" t="s">
        <v>1545</v>
      </c>
      <c r="AC5">
        <v>15185</v>
      </c>
      <c r="AE5" s="11" t="s">
        <v>932</v>
      </c>
    </row>
    <row r="6" spans="1:31">
      <c r="A6" s="1" t="s">
        <v>4</v>
      </c>
      <c r="B6" t="str">
        <f t="shared" si="0"/>
        <v/>
      </c>
      <c r="C6" s="1" t="s">
        <v>170</v>
      </c>
      <c r="D6" t="str">
        <f t="shared" si="1"/>
        <v/>
      </c>
      <c r="E6">
        <f>COUNTA(H:H)-1</f>
        <v>164</v>
      </c>
      <c r="F6" t="s">
        <v>0</v>
      </c>
      <c r="G6" t="str">
        <f t="shared" si="2"/>
        <v/>
      </c>
      <c r="H6" t="s">
        <v>317</v>
      </c>
      <c r="I6" t="str">
        <f t="shared" si="3"/>
        <v/>
      </c>
      <c r="J6" t="s">
        <v>120</v>
      </c>
      <c r="K6" t="str">
        <f t="shared" si="4"/>
        <v/>
      </c>
      <c r="L6" t="s">
        <v>526</v>
      </c>
      <c r="M6" t="str">
        <f t="shared" si="5"/>
        <v/>
      </c>
      <c r="N6" t="s">
        <v>264</v>
      </c>
      <c r="O6" t="str">
        <f t="shared" si="6"/>
        <v/>
      </c>
      <c r="P6" t="s">
        <v>68</v>
      </c>
      <c r="Q6" t="str">
        <f t="shared" si="7"/>
        <v>Tu/AutoAg</v>
      </c>
      <c r="T6" t="s">
        <v>909</v>
      </c>
      <c r="U6" t="s">
        <v>1161</v>
      </c>
      <c r="V6" t="e">
        <f t="shared" si="9"/>
        <v>#N/A</v>
      </c>
      <c r="W6" t="e">
        <f t="shared" si="10"/>
        <v>#N/A</v>
      </c>
      <c r="X6" t="e">
        <f t="shared" si="11"/>
        <v>#N/A</v>
      </c>
      <c r="Y6">
        <v>26266</v>
      </c>
      <c r="AA6" s="11" t="s">
        <v>906</v>
      </c>
      <c r="AB6" s="11" t="s">
        <v>1544</v>
      </c>
      <c r="AC6">
        <v>1200</v>
      </c>
      <c r="AE6" s="11" t="s">
        <v>906</v>
      </c>
    </row>
    <row r="7" spans="1:31">
      <c r="A7" s="1" t="s">
        <v>5</v>
      </c>
      <c r="B7" t="str">
        <f t="shared" si="0"/>
        <v/>
      </c>
      <c r="C7" s="1" t="s">
        <v>258</v>
      </c>
      <c r="D7" t="str">
        <f t="shared" si="1"/>
        <v>Tu/AutoAg</v>
      </c>
      <c r="E7">
        <f>COUNTIF(I:I,"CT Ag")</f>
        <v>1</v>
      </c>
      <c r="F7" t="s">
        <v>237</v>
      </c>
      <c r="G7" t="str">
        <f t="shared" si="2"/>
        <v>CT Ag</v>
      </c>
      <c r="H7" t="s">
        <v>345</v>
      </c>
      <c r="I7" t="str">
        <f t="shared" si="3"/>
        <v/>
      </c>
      <c r="J7" t="s">
        <v>239</v>
      </c>
      <c r="K7" t="str">
        <f t="shared" si="4"/>
        <v>Tu/AutoAg</v>
      </c>
      <c r="L7" t="s">
        <v>209</v>
      </c>
      <c r="M7" t="str">
        <f t="shared" si="5"/>
        <v/>
      </c>
      <c r="N7" t="s">
        <v>17</v>
      </c>
      <c r="O7" t="str">
        <f t="shared" si="6"/>
        <v/>
      </c>
      <c r="P7" t="s">
        <v>18</v>
      </c>
      <c r="Q7" t="str">
        <f t="shared" si="7"/>
        <v/>
      </c>
      <c r="T7" t="s">
        <v>910</v>
      </c>
      <c r="U7" t="s">
        <v>1165</v>
      </c>
      <c r="V7" t="e">
        <f t="shared" si="9"/>
        <v>#N/A</v>
      </c>
      <c r="W7" t="e">
        <f t="shared" si="10"/>
        <v>#N/A</v>
      </c>
      <c r="X7" t="e">
        <f t="shared" si="11"/>
        <v>#N/A</v>
      </c>
      <c r="Y7">
        <v>9927</v>
      </c>
      <c r="AA7" s="11" t="s">
        <v>1008</v>
      </c>
      <c r="AB7" s="11" t="s">
        <v>1459</v>
      </c>
      <c r="AC7">
        <v>18049</v>
      </c>
      <c r="AE7" s="11" t="s">
        <v>1008</v>
      </c>
    </row>
    <row r="8" spans="1:31">
      <c r="A8" s="2" t="s">
        <v>6</v>
      </c>
      <c r="B8" t="str">
        <f t="shared" si="0"/>
        <v/>
      </c>
      <c r="C8" s="1" t="s">
        <v>266</v>
      </c>
      <c r="D8" t="str">
        <f t="shared" si="1"/>
        <v/>
      </c>
      <c r="E8">
        <f>COUNTIF(I:I,"Tu/AutoAg")</f>
        <v>6</v>
      </c>
      <c r="F8" t="s">
        <v>214</v>
      </c>
      <c r="G8" t="str">
        <f t="shared" si="2"/>
        <v/>
      </c>
      <c r="H8" t="s">
        <v>74</v>
      </c>
      <c r="I8" t="str">
        <f t="shared" si="3"/>
        <v/>
      </c>
      <c r="J8" t="s">
        <v>400</v>
      </c>
      <c r="K8" t="str">
        <f t="shared" si="4"/>
        <v/>
      </c>
      <c r="L8" t="s">
        <v>527</v>
      </c>
      <c r="M8" t="str">
        <f t="shared" si="5"/>
        <v/>
      </c>
      <c r="N8" t="s">
        <v>103</v>
      </c>
      <c r="O8" t="str">
        <f t="shared" si="6"/>
        <v/>
      </c>
      <c r="P8" t="s">
        <v>844</v>
      </c>
      <c r="Q8" t="str">
        <f t="shared" si="7"/>
        <v/>
      </c>
      <c r="T8" t="s">
        <v>911</v>
      </c>
      <c r="U8" t="s">
        <v>1248</v>
      </c>
      <c r="V8" t="e">
        <f t="shared" si="9"/>
        <v>#N/A</v>
      </c>
      <c r="W8" t="e">
        <f t="shared" si="10"/>
        <v>#N/A</v>
      </c>
      <c r="X8" t="e">
        <f t="shared" si="11"/>
        <v>#N/A</v>
      </c>
      <c r="Y8" t="e">
        <v>#N/A</v>
      </c>
      <c r="AA8" s="11" t="s">
        <v>1440</v>
      </c>
      <c r="AB8" s="11" t="s">
        <v>1543</v>
      </c>
      <c r="AC8">
        <v>19321</v>
      </c>
      <c r="AE8" s="11" t="s">
        <v>1440</v>
      </c>
    </row>
    <row r="9" spans="1:31">
      <c r="A9" s="1" t="s">
        <v>7</v>
      </c>
      <c r="B9" t="str">
        <f t="shared" si="0"/>
        <v/>
      </c>
      <c r="C9" s="1" t="s">
        <v>7</v>
      </c>
      <c r="D9" t="str">
        <f t="shared" si="1"/>
        <v/>
      </c>
      <c r="F9" t="s">
        <v>121</v>
      </c>
      <c r="G9" t="str">
        <f t="shared" si="2"/>
        <v/>
      </c>
      <c r="H9" t="s">
        <v>355</v>
      </c>
      <c r="I9" t="str">
        <f t="shared" si="3"/>
        <v/>
      </c>
      <c r="J9" t="s">
        <v>401</v>
      </c>
      <c r="K9" t="str">
        <f t="shared" si="4"/>
        <v/>
      </c>
      <c r="L9" t="s">
        <v>528</v>
      </c>
      <c r="M9" t="str">
        <f t="shared" si="5"/>
        <v/>
      </c>
      <c r="N9" t="s">
        <v>41</v>
      </c>
      <c r="O9" t="str">
        <f t="shared" si="6"/>
        <v/>
      </c>
      <c r="P9" t="s">
        <v>67</v>
      </c>
      <c r="Q9" t="str">
        <f t="shared" si="7"/>
        <v>Tu/AutoAg</v>
      </c>
      <c r="T9" t="s">
        <v>912</v>
      </c>
      <c r="U9" t="s">
        <v>1248</v>
      </c>
      <c r="V9" t="e">
        <f t="shared" si="9"/>
        <v>#N/A</v>
      </c>
      <c r="W9" t="e">
        <f t="shared" si="10"/>
        <v>#N/A</v>
      </c>
      <c r="X9" t="e">
        <f t="shared" si="11"/>
        <v>#N/A</v>
      </c>
      <c r="Y9">
        <v>13887</v>
      </c>
      <c r="AA9" s="11" t="s">
        <v>998</v>
      </c>
      <c r="AB9" s="11" t="s">
        <v>1542</v>
      </c>
      <c r="AC9">
        <v>11311</v>
      </c>
      <c r="AE9" s="11" t="s">
        <v>998</v>
      </c>
    </row>
    <row r="10" spans="1:31">
      <c r="A10" s="1" t="s">
        <v>8</v>
      </c>
      <c r="B10" t="str">
        <f t="shared" si="0"/>
        <v/>
      </c>
      <c r="C10" s="1" t="s">
        <v>49</v>
      </c>
      <c r="D10" t="str">
        <f t="shared" si="1"/>
        <v/>
      </c>
      <c r="E10">
        <f>COUNTA(N:N)-1</f>
        <v>62</v>
      </c>
      <c r="F10" t="s">
        <v>165</v>
      </c>
      <c r="G10" t="str">
        <f t="shared" si="2"/>
        <v>Tu/AutoAg</v>
      </c>
      <c r="H10" t="s">
        <v>173</v>
      </c>
      <c r="I10" t="str">
        <f t="shared" si="3"/>
        <v/>
      </c>
      <c r="J10" t="s">
        <v>402</v>
      </c>
      <c r="K10" t="str">
        <f t="shared" si="4"/>
        <v/>
      </c>
      <c r="L10" t="s">
        <v>529</v>
      </c>
      <c r="M10" t="str">
        <f t="shared" si="5"/>
        <v/>
      </c>
      <c r="N10" t="s">
        <v>49</v>
      </c>
      <c r="O10" t="str">
        <f t="shared" si="6"/>
        <v/>
      </c>
      <c r="P10" t="s">
        <v>845</v>
      </c>
      <c r="Q10" t="str">
        <f t="shared" si="7"/>
        <v/>
      </c>
      <c r="T10" t="s">
        <v>913</v>
      </c>
      <c r="U10" t="s">
        <v>1513</v>
      </c>
      <c r="V10" t="e">
        <f t="shared" si="9"/>
        <v>#N/A</v>
      </c>
      <c r="W10" t="e">
        <f t="shared" si="10"/>
        <v>#N/A</v>
      </c>
      <c r="X10" t="e">
        <f t="shared" si="11"/>
        <v>#N/A</v>
      </c>
      <c r="Y10">
        <v>18162</v>
      </c>
      <c r="AA10" s="11" t="s">
        <v>999</v>
      </c>
      <c r="AB10" s="11" t="s">
        <v>1463</v>
      </c>
      <c r="AC10">
        <v>24470</v>
      </c>
      <c r="AE10" s="11" t="s">
        <v>999</v>
      </c>
    </row>
    <row r="11" spans="1:31">
      <c r="A11" s="1" t="s">
        <v>9</v>
      </c>
      <c r="B11" t="str">
        <f t="shared" si="0"/>
        <v/>
      </c>
      <c r="C11" s="1" t="s">
        <v>191</v>
      </c>
      <c r="D11" t="str">
        <f t="shared" si="1"/>
        <v/>
      </c>
      <c r="E11">
        <f>COUNTIF(O:O,"CT Ag")</f>
        <v>1</v>
      </c>
      <c r="F11" t="s">
        <v>241</v>
      </c>
      <c r="G11" t="str">
        <f t="shared" si="2"/>
        <v/>
      </c>
      <c r="H11" t="s">
        <v>75</v>
      </c>
      <c r="I11" t="str">
        <f t="shared" si="3"/>
        <v/>
      </c>
      <c r="J11" t="s">
        <v>197</v>
      </c>
      <c r="K11" t="str">
        <f t="shared" si="4"/>
        <v/>
      </c>
      <c r="L11" t="s">
        <v>530</v>
      </c>
      <c r="M11" t="str">
        <f t="shared" si="5"/>
        <v/>
      </c>
      <c r="N11" t="s">
        <v>157</v>
      </c>
      <c r="O11" t="str">
        <f t="shared" si="6"/>
        <v/>
      </c>
      <c r="P11" t="s">
        <v>846</v>
      </c>
      <c r="Q11" t="str">
        <f t="shared" si="7"/>
        <v/>
      </c>
      <c r="T11" t="s">
        <v>914</v>
      </c>
      <c r="U11" t="s">
        <v>1168</v>
      </c>
      <c r="V11" t="e">
        <f t="shared" si="9"/>
        <v>#N/A</v>
      </c>
      <c r="W11" t="e">
        <f t="shared" si="10"/>
        <v>#N/A</v>
      </c>
      <c r="X11" t="e">
        <f t="shared" si="11"/>
        <v>#N/A</v>
      </c>
      <c r="Y11">
        <v>18241</v>
      </c>
      <c r="AA11" s="11" t="s">
        <v>1000</v>
      </c>
      <c r="AB11" s="11" t="s">
        <v>1550</v>
      </c>
      <c r="AC11">
        <v>26208</v>
      </c>
      <c r="AE11" s="11" t="s">
        <v>1000</v>
      </c>
    </row>
    <row r="12" spans="1:31">
      <c r="A12" s="1" t="s">
        <v>10</v>
      </c>
      <c r="B12" t="str">
        <f t="shared" si="0"/>
        <v>Tu/AutoAg</v>
      </c>
      <c r="C12" s="1" t="s">
        <v>20</v>
      </c>
      <c r="D12" t="str">
        <f t="shared" si="1"/>
        <v>Tu/AutoAg</v>
      </c>
      <c r="E12">
        <f>COUNTIF(O:O,"Tu/AutoAg")</f>
        <v>1</v>
      </c>
      <c r="F12" t="s">
        <v>3</v>
      </c>
      <c r="G12" t="str">
        <f t="shared" si="2"/>
        <v/>
      </c>
      <c r="H12" t="s">
        <v>348</v>
      </c>
      <c r="I12" t="str">
        <f t="shared" si="3"/>
        <v/>
      </c>
      <c r="J12" t="s">
        <v>0</v>
      </c>
      <c r="K12" t="str">
        <f t="shared" si="4"/>
        <v/>
      </c>
      <c r="L12" t="s">
        <v>195</v>
      </c>
      <c r="M12" t="str">
        <f t="shared" si="5"/>
        <v/>
      </c>
      <c r="N12" t="s">
        <v>156</v>
      </c>
      <c r="O12" t="str">
        <f t="shared" si="6"/>
        <v/>
      </c>
      <c r="P12" t="s">
        <v>108</v>
      </c>
      <c r="Q12" t="str">
        <f t="shared" si="7"/>
        <v/>
      </c>
      <c r="T12" t="s">
        <v>915</v>
      </c>
      <c r="U12" t="s">
        <v>1474</v>
      </c>
      <c r="V12" t="e">
        <f t="shared" si="9"/>
        <v>#N/A</v>
      </c>
      <c r="W12" t="e">
        <f t="shared" si="10"/>
        <v>#N/A</v>
      </c>
      <c r="X12" t="e">
        <f t="shared" si="11"/>
        <v>#N/A</v>
      </c>
      <c r="Y12" t="e">
        <v>#N/A</v>
      </c>
      <c r="AA12" s="11" t="s">
        <v>1001</v>
      </c>
      <c r="AB12" s="11" t="s">
        <v>1542</v>
      </c>
      <c r="AC12">
        <v>8709</v>
      </c>
      <c r="AE12" s="11" t="s">
        <v>1001</v>
      </c>
    </row>
    <row r="13" spans="1:31">
      <c r="A13" s="1" t="s">
        <v>11</v>
      </c>
      <c r="B13" t="str">
        <f t="shared" si="0"/>
        <v/>
      </c>
      <c r="C13" s="1" t="s">
        <v>267</v>
      </c>
      <c r="D13" t="str">
        <f t="shared" si="1"/>
        <v/>
      </c>
      <c r="F13" t="s">
        <v>216</v>
      </c>
      <c r="G13" t="str">
        <f t="shared" si="2"/>
        <v/>
      </c>
      <c r="H13" t="s">
        <v>105</v>
      </c>
      <c r="I13" t="str">
        <f t="shared" si="3"/>
        <v/>
      </c>
      <c r="J13" t="s">
        <v>203</v>
      </c>
      <c r="K13" t="str">
        <f t="shared" si="4"/>
        <v/>
      </c>
      <c r="L13" t="s">
        <v>392</v>
      </c>
      <c r="M13" t="str">
        <f t="shared" si="5"/>
        <v/>
      </c>
      <c r="N13" t="s">
        <v>81</v>
      </c>
      <c r="O13" t="str">
        <f t="shared" si="6"/>
        <v/>
      </c>
      <c r="P13" t="s">
        <v>288</v>
      </c>
      <c r="Q13" t="str">
        <f t="shared" si="7"/>
        <v/>
      </c>
      <c r="T13" t="s">
        <v>916</v>
      </c>
      <c r="U13" t="s">
        <v>1350</v>
      </c>
      <c r="V13" t="e">
        <f t="shared" si="9"/>
        <v>#N/A</v>
      </c>
      <c r="W13" t="e">
        <f t="shared" si="10"/>
        <v>#N/A</v>
      </c>
      <c r="X13" t="e">
        <f t="shared" si="11"/>
        <v>#N/A</v>
      </c>
      <c r="Y13" t="e">
        <v>#N/A</v>
      </c>
      <c r="AA13" s="11" t="s">
        <v>966</v>
      </c>
      <c r="AB13" s="11" t="s">
        <v>1549</v>
      </c>
      <c r="AC13">
        <v>7848</v>
      </c>
      <c r="AE13" s="11" t="s">
        <v>966</v>
      </c>
    </row>
    <row r="14" spans="1:31">
      <c r="A14" s="1" t="s">
        <v>12</v>
      </c>
      <c r="B14" t="str">
        <f t="shared" si="0"/>
        <v/>
      </c>
      <c r="C14" s="1" t="s">
        <v>153</v>
      </c>
      <c r="D14" t="str">
        <f t="shared" si="1"/>
        <v/>
      </c>
      <c r="F14" t="s">
        <v>239</v>
      </c>
      <c r="G14" t="str">
        <f t="shared" si="2"/>
        <v>Tu/AutoAg</v>
      </c>
      <c r="H14" t="s">
        <v>334</v>
      </c>
      <c r="I14" t="str">
        <f t="shared" si="3"/>
        <v/>
      </c>
      <c r="J14" t="s">
        <v>403</v>
      </c>
      <c r="K14" t="str">
        <f t="shared" si="4"/>
        <v/>
      </c>
      <c r="L14" t="s">
        <v>47</v>
      </c>
      <c r="M14" t="str">
        <f t="shared" si="5"/>
        <v/>
      </c>
      <c r="N14" t="s">
        <v>160</v>
      </c>
      <c r="O14" t="str">
        <f t="shared" si="6"/>
        <v/>
      </c>
      <c r="P14" t="s">
        <v>847</v>
      </c>
      <c r="Q14" t="str">
        <f t="shared" si="7"/>
        <v/>
      </c>
      <c r="T14" t="s">
        <v>917</v>
      </c>
      <c r="U14" t="s">
        <v>1487</v>
      </c>
      <c r="V14" t="e">
        <f t="shared" si="9"/>
        <v>#N/A</v>
      </c>
      <c r="W14" t="e">
        <f t="shared" si="10"/>
        <v>#N/A</v>
      </c>
      <c r="X14" t="e">
        <f t="shared" si="11"/>
        <v>#N/A</v>
      </c>
      <c r="Y14">
        <v>1130</v>
      </c>
      <c r="AA14" s="11" t="s">
        <v>907</v>
      </c>
      <c r="AB14" s="11" t="s">
        <v>1373</v>
      </c>
      <c r="AC14">
        <v>13680</v>
      </c>
      <c r="AE14" s="11" t="s">
        <v>907</v>
      </c>
    </row>
    <row r="15" spans="1:31">
      <c r="A15" s="1" t="s">
        <v>13</v>
      </c>
      <c r="B15" t="str">
        <f t="shared" si="0"/>
        <v>Tu/AutoAg</v>
      </c>
      <c r="C15" s="1" t="s">
        <v>268</v>
      </c>
      <c r="D15" t="str">
        <f t="shared" si="1"/>
        <v/>
      </c>
      <c r="F15" t="s">
        <v>238</v>
      </c>
      <c r="G15" t="str">
        <f t="shared" si="2"/>
        <v/>
      </c>
      <c r="H15" t="s">
        <v>318</v>
      </c>
      <c r="I15" t="str">
        <f t="shared" si="3"/>
        <v/>
      </c>
      <c r="J15" t="s">
        <v>404</v>
      </c>
      <c r="K15" t="str">
        <f t="shared" si="4"/>
        <v/>
      </c>
      <c r="L15" t="s">
        <v>627</v>
      </c>
      <c r="M15" t="str">
        <f t="shared" si="5"/>
        <v/>
      </c>
      <c r="N15" t="s">
        <v>158</v>
      </c>
      <c r="O15" t="str">
        <f t="shared" si="6"/>
        <v/>
      </c>
      <c r="P15" t="s">
        <v>848</v>
      </c>
      <c r="Q15" t="str">
        <f t="shared" si="7"/>
        <v>Tu/AutoAg</v>
      </c>
      <c r="T15" t="s">
        <v>918</v>
      </c>
      <c r="U15" t="s">
        <v>1529</v>
      </c>
      <c r="V15" t="e">
        <f t="shared" si="9"/>
        <v>#N/A</v>
      </c>
      <c r="W15" t="e">
        <f t="shared" si="10"/>
        <v>#N/A</v>
      </c>
      <c r="X15" t="e">
        <f t="shared" si="11"/>
        <v>#N/A</v>
      </c>
      <c r="Y15">
        <v>1161</v>
      </c>
      <c r="AA15" s="11" t="s">
        <v>982</v>
      </c>
      <c r="AB15" s="11" t="s">
        <v>1531</v>
      </c>
      <c r="AC15">
        <v>5217</v>
      </c>
      <c r="AE15" s="11" t="s">
        <v>982</v>
      </c>
    </row>
    <row r="16" spans="1:31">
      <c r="A16" s="1" t="s">
        <v>14</v>
      </c>
      <c r="B16" t="str">
        <f t="shared" si="0"/>
        <v/>
      </c>
      <c r="C16" s="1" t="s">
        <v>48</v>
      </c>
      <c r="D16" t="str">
        <f t="shared" si="1"/>
        <v/>
      </c>
      <c r="F16" t="s">
        <v>240</v>
      </c>
      <c r="G16" t="str">
        <f t="shared" si="2"/>
        <v/>
      </c>
      <c r="H16" t="s">
        <v>302</v>
      </c>
      <c r="I16" t="str">
        <f t="shared" si="3"/>
        <v/>
      </c>
      <c r="J16" t="s">
        <v>520</v>
      </c>
      <c r="K16" t="str">
        <f t="shared" si="4"/>
        <v/>
      </c>
      <c r="L16" t="s">
        <v>531</v>
      </c>
      <c r="M16" t="str">
        <f t="shared" si="5"/>
        <v/>
      </c>
      <c r="N16" t="s">
        <v>205</v>
      </c>
      <c r="O16" t="str">
        <f t="shared" si="6"/>
        <v/>
      </c>
      <c r="P16" t="s">
        <v>62</v>
      </c>
      <c r="Q16" t="str">
        <f t="shared" si="7"/>
        <v/>
      </c>
      <c r="T16" t="s">
        <v>919</v>
      </c>
      <c r="U16" t="s">
        <v>1548</v>
      </c>
      <c r="V16" t="e">
        <f t="shared" si="9"/>
        <v>#N/A</v>
      </c>
      <c r="W16" t="e">
        <f t="shared" si="10"/>
        <v>#N/A</v>
      </c>
      <c r="X16" t="e">
        <f t="shared" si="11"/>
        <v>#N/A</v>
      </c>
      <c r="Y16">
        <v>24972</v>
      </c>
      <c r="AA16" s="11" t="s">
        <v>941</v>
      </c>
      <c r="AB16" s="11" t="s">
        <v>1541</v>
      </c>
      <c r="AC16">
        <v>19355</v>
      </c>
      <c r="AE16" s="11" t="s">
        <v>941</v>
      </c>
    </row>
    <row r="17" spans="1:31">
      <c r="A17" s="1" t="s">
        <v>15</v>
      </c>
      <c r="B17" t="str">
        <f t="shared" si="0"/>
        <v/>
      </c>
      <c r="C17" s="1" t="s">
        <v>159</v>
      </c>
      <c r="D17" t="str">
        <f t="shared" si="1"/>
        <v/>
      </c>
      <c r="F17" t="s">
        <v>215</v>
      </c>
      <c r="G17" t="str">
        <f t="shared" si="2"/>
        <v/>
      </c>
      <c r="H17" t="s">
        <v>350</v>
      </c>
      <c r="I17" t="str">
        <f t="shared" si="3"/>
        <v/>
      </c>
      <c r="J17" t="s">
        <v>405</v>
      </c>
      <c r="K17" t="str">
        <f t="shared" si="4"/>
        <v/>
      </c>
      <c r="L17" t="s">
        <v>22</v>
      </c>
      <c r="M17" t="str">
        <f t="shared" si="5"/>
        <v/>
      </c>
      <c r="N17" t="s">
        <v>250</v>
      </c>
      <c r="O17" t="str">
        <f t="shared" si="6"/>
        <v/>
      </c>
      <c r="P17" t="s">
        <v>99</v>
      </c>
      <c r="Q17" t="str">
        <f t="shared" si="7"/>
        <v/>
      </c>
      <c r="T17" t="s">
        <v>920</v>
      </c>
      <c r="U17" t="s">
        <v>1466</v>
      </c>
      <c r="V17" t="e">
        <f t="shared" si="9"/>
        <v>#N/A</v>
      </c>
      <c r="W17" t="e">
        <f t="shared" si="10"/>
        <v>#N/A</v>
      </c>
      <c r="X17" t="e">
        <f t="shared" si="11"/>
        <v>#N/A</v>
      </c>
      <c r="Y17" t="e">
        <v>#N/A</v>
      </c>
      <c r="AA17" s="11" t="s">
        <v>991</v>
      </c>
      <c r="AB17" s="11" t="s">
        <v>1461</v>
      </c>
      <c r="AC17">
        <v>10893</v>
      </c>
      <c r="AE17" s="11" t="s">
        <v>991</v>
      </c>
    </row>
    <row r="18" spans="1:31">
      <c r="A18" s="1" t="s">
        <v>16</v>
      </c>
      <c r="B18" t="str">
        <f t="shared" si="0"/>
        <v/>
      </c>
      <c r="C18" s="1" t="s">
        <v>269</v>
      </c>
      <c r="D18" t="str">
        <f t="shared" si="1"/>
        <v/>
      </c>
      <c r="E18">
        <f>COUNTA(J:J)-1</f>
        <v>200</v>
      </c>
      <c r="F18" t="s">
        <v>20</v>
      </c>
      <c r="G18" t="str">
        <f t="shared" si="2"/>
        <v>Tu/AutoAg</v>
      </c>
      <c r="H18" t="s">
        <v>300</v>
      </c>
      <c r="I18" t="str">
        <f t="shared" si="3"/>
        <v/>
      </c>
      <c r="J18" t="s">
        <v>53</v>
      </c>
      <c r="K18" t="str">
        <f t="shared" si="4"/>
        <v>CT Ag</v>
      </c>
      <c r="L18" t="s">
        <v>532</v>
      </c>
      <c r="M18" t="str">
        <f t="shared" si="5"/>
        <v/>
      </c>
      <c r="N18" t="s">
        <v>107</v>
      </c>
      <c r="O18" t="str">
        <f t="shared" si="6"/>
        <v/>
      </c>
      <c r="P18" t="s">
        <v>849</v>
      </c>
      <c r="Q18" t="str">
        <f t="shared" si="7"/>
        <v/>
      </c>
      <c r="T18" t="s">
        <v>921</v>
      </c>
      <c r="U18" t="s">
        <v>1496</v>
      </c>
      <c r="V18" t="e">
        <f t="shared" si="9"/>
        <v>#N/A</v>
      </c>
      <c r="W18" t="e">
        <f t="shared" si="10"/>
        <v>#N/A</v>
      </c>
      <c r="X18" t="e">
        <f t="shared" si="11"/>
        <v>#N/A</v>
      </c>
      <c r="Y18" t="e">
        <v>#N/A</v>
      </c>
      <c r="AA18" s="11" t="s">
        <v>971</v>
      </c>
      <c r="AB18" s="11" t="s">
        <v>1505</v>
      </c>
      <c r="AC18">
        <v>15970</v>
      </c>
      <c r="AE18" s="11" t="s">
        <v>971</v>
      </c>
    </row>
    <row r="19" spans="1:31">
      <c r="A19" s="1" t="s">
        <v>17</v>
      </c>
      <c r="B19" t="str">
        <f t="shared" si="0"/>
        <v/>
      </c>
      <c r="C19" s="1" t="s">
        <v>111</v>
      </c>
      <c r="D19" t="str">
        <f t="shared" si="1"/>
        <v/>
      </c>
      <c r="E19">
        <f>COUNTIF(K:K,"CT Ag")</f>
        <v>9</v>
      </c>
      <c r="F19" t="s">
        <v>2</v>
      </c>
      <c r="G19" t="str">
        <f t="shared" si="2"/>
        <v/>
      </c>
      <c r="H19" t="s">
        <v>319</v>
      </c>
      <c r="I19" t="str">
        <f t="shared" si="3"/>
        <v/>
      </c>
      <c r="J19" t="s">
        <v>1</v>
      </c>
      <c r="K19" t="str">
        <f t="shared" si="4"/>
        <v>CT Ag</v>
      </c>
      <c r="L19" t="s">
        <v>533</v>
      </c>
      <c r="M19" t="str">
        <f t="shared" si="5"/>
        <v/>
      </c>
      <c r="N19" t="s">
        <v>143</v>
      </c>
      <c r="O19" t="str">
        <f t="shared" si="6"/>
        <v/>
      </c>
      <c r="P19" t="s">
        <v>850</v>
      </c>
      <c r="Q19" t="str">
        <f t="shared" si="7"/>
        <v/>
      </c>
      <c r="T19" t="s">
        <v>922</v>
      </c>
      <c r="U19" t="s">
        <v>1496</v>
      </c>
      <c r="V19" t="e">
        <f t="shared" si="9"/>
        <v>#N/A</v>
      </c>
      <c r="W19" t="e">
        <f t="shared" si="10"/>
        <v>#N/A</v>
      </c>
      <c r="X19" t="e">
        <f t="shared" si="11"/>
        <v>#N/A</v>
      </c>
      <c r="Y19">
        <v>1986</v>
      </c>
      <c r="AA19" s="11" t="s">
        <v>933</v>
      </c>
      <c r="AB19" s="11" t="s">
        <v>1540</v>
      </c>
      <c r="AC19">
        <v>19403</v>
      </c>
      <c r="AE19" s="11" t="s">
        <v>933</v>
      </c>
    </row>
    <row r="20" spans="1:31">
      <c r="A20" s="1" t="s">
        <v>18</v>
      </c>
      <c r="B20" t="str">
        <f t="shared" si="0"/>
        <v/>
      </c>
      <c r="C20" s="1" t="s">
        <v>66</v>
      </c>
      <c r="D20" t="str">
        <f t="shared" si="1"/>
        <v/>
      </c>
      <c r="E20">
        <f>COUNTIF(K:K,"Tu/AutoAg")</f>
        <v>9</v>
      </c>
      <c r="F20" t="s">
        <v>161</v>
      </c>
      <c r="G20" t="str">
        <f t="shared" si="2"/>
        <v/>
      </c>
      <c r="H20" t="s">
        <v>354</v>
      </c>
      <c r="I20" t="str">
        <f t="shared" si="3"/>
        <v/>
      </c>
      <c r="J20" t="s">
        <v>174</v>
      </c>
      <c r="K20" t="str">
        <f t="shared" si="4"/>
        <v/>
      </c>
      <c r="L20" t="s">
        <v>534</v>
      </c>
      <c r="M20" t="str">
        <f t="shared" si="5"/>
        <v/>
      </c>
      <c r="N20" t="s">
        <v>37</v>
      </c>
      <c r="O20" t="str">
        <f t="shared" si="6"/>
        <v/>
      </c>
      <c r="P20" t="s">
        <v>43</v>
      </c>
      <c r="Q20" t="str">
        <f t="shared" si="7"/>
        <v/>
      </c>
      <c r="T20" t="s">
        <v>923</v>
      </c>
      <c r="U20" t="s">
        <v>1350</v>
      </c>
      <c r="V20" t="e">
        <f t="shared" si="9"/>
        <v>#N/A</v>
      </c>
      <c r="W20" t="e">
        <f t="shared" si="10"/>
        <v>#N/A</v>
      </c>
      <c r="X20" t="e">
        <f t="shared" si="11"/>
        <v>#N/A</v>
      </c>
      <c r="Y20">
        <v>8219</v>
      </c>
      <c r="AA20" s="11" t="s">
        <v>930</v>
      </c>
      <c r="AB20" s="11" t="s">
        <v>1154</v>
      </c>
      <c r="AC20">
        <v>19520</v>
      </c>
      <c r="AE20" s="11" t="s">
        <v>930</v>
      </c>
    </row>
    <row r="21" spans="1:31">
      <c r="A21" s="1" t="s">
        <v>19</v>
      </c>
      <c r="B21" t="str">
        <f t="shared" si="0"/>
        <v/>
      </c>
      <c r="C21" s="1" t="s">
        <v>45</v>
      </c>
      <c r="D21" t="str">
        <f t="shared" si="1"/>
        <v/>
      </c>
      <c r="F21" t="s">
        <v>262</v>
      </c>
      <c r="G21" t="str">
        <f t="shared" si="2"/>
        <v/>
      </c>
      <c r="H21" t="s">
        <v>126</v>
      </c>
      <c r="I21" t="str">
        <f t="shared" si="3"/>
        <v/>
      </c>
      <c r="J21" t="s">
        <v>406</v>
      </c>
      <c r="K21" t="str">
        <f t="shared" si="4"/>
        <v/>
      </c>
      <c r="L21" t="s">
        <v>535</v>
      </c>
      <c r="M21" t="str">
        <f t="shared" si="5"/>
        <v/>
      </c>
      <c r="N21" t="s">
        <v>19</v>
      </c>
      <c r="O21" t="str">
        <f t="shared" si="6"/>
        <v/>
      </c>
      <c r="P21" t="s">
        <v>74</v>
      </c>
      <c r="Q21" t="str">
        <f t="shared" si="7"/>
        <v/>
      </c>
      <c r="T21" t="s">
        <v>924</v>
      </c>
      <c r="U21" t="s">
        <v>1488</v>
      </c>
      <c r="V21" t="e">
        <f t="shared" si="9"/>
        <v>#N/A</v>
      </c>
      <c r="W21" t="e">
        <f t="shared" si="10"/>
        <v>#N/A</v>
      </c>
      <c r="X21" t="e">
        <f t="shared" si="11"/>
        <v>#N/A</v>
      </c>
      <c r="Y21">
        <v>5269</v>
      </c>
      <c r="AA21" s="11" t="s">
        <v>1439</v>
      </c>
      <c r="AB21" s="11" t="s">
        <v>1537</v>
      </c>
      <c r="AC21">
        <v>7422</v>
      </c>
      <c r="AE21" s="11" t="s">
        <v>1439</v>
      </c>
    </row>
    <row r="22" spans="1:31">
      <c r="A22" s="1" t="s">
        <v>20</v>
      </c>
      <c r="B22" t="str">
        <f t="shared" si="0"/>
        <v>Tu/AutoAg</v>
      </c>
      <c r="C22" s="1" t="s">
        <v>143</v>
      </c>
      <c r="D22" t="str">
        <f t="shared" si="1"/>
        <v/>
      </c>
      <c r="E22">
        <f>COUNTA(L:L)-1</f>
        <v>149</v>
      </c>
      <c r="F22" t="s">
        <v>217</v>
      </c>
      <c r="G22" t="str">
        <f t="shared" si="2"/>
        <v/>
      </c>
      <c r="H22" t="s">
        <v>349</v>
      </c>
      <c r="I22" t="str">
        <f t="shared" si="3"/>
        <v/>
      </c>
      <c r="J22" t="s">
        <v>38</v>
      </c>
      <c r="K22" t="str">
        <f t="shared" si="4"/>
        <v/>
      </c>
      <c r="L22" t="s">
        <v>536</v>
      </c>
      <c r="M22" t="str">
        <f t="shared" si="5"/>
        <v/>
      </c>
      <c r="N22" t="s">
        <v>18</v>
      </c>
      <c r="O22" t="str">
        <f t="shared" si="6"/>
        <v/>
      </c>
      <c r="P22" t="s">
        <v>851</v>
      </c>
      <c r="Q22" t="str">
        <f t="shared" si="7"/>
        <v/>
      </c>
      <c r="T22" t="s">
        <v>925</v>
      </c>
      <c r="U22" t="s">
        <v>1154</v>
      </c>
      <c r="V22" t="e">
        <f t="shared" si="9"/>
        <v>#N/A</v>
      </c>
      <c r="W22" t="e">
        <f t="shared" si="10"/>
        <v>#N/A</v>
      </c>
      <c r="X22" t="e">
        <f t="shared" si="11"/>
        <v>#N/A</v>
      </c>
      <c r="Y22">
        <v>7196</v>
      </c>
      <c r="AA22" s="11" t="s">
        <v>1438</v>
      </c>
      <c r="AB22" s="11" t="s">
        <v>1176</v>
      </c>
      <c r="AC22">
        <v>24767</v>
      </c>
      <c r="AE22" s="11" t="s">
        <v>1438</v>
      </c>
    </row>
    <row r="23" spans="1:31">
      <c r="A23" s="1" t="s">
        <v>21</v>
      </c>
      <c r="B23" t="str">
        <f t="shared" si="0"/>
        <v/>
      </c>
      <c r="C23" s="1" t="s">
        <v>270</v>
      </c>
      <c r="D23" t="str">
        <f t="shared" si="1"/>
        <v/>
      </c>
      <c r="E23">
        <f>COUNTIF(M:M,"CT Ag")</f>
        <v>0</v>
      </c>
      <c r="F23" t="s">
        <v>6</v>
      </c>
      <c r="G23" t="str">
        <f t="shared" si="2"/>
        <v/>
      </c>
      <c r="H23" t="s">
        <v>352</v>
      </c>
      <c r="I23" t="str">
        <f t="shared" si="3"/>
        <v/>
      </c>
      <c r="J23" t="s">
        <v>200</v>
      </c>
      <c r="K23" t="str">
        <f t="shared" si="4"/>
        <v/>
      </c>
      <c r="L23" t="s">
        <v>537</v>
      </c>
      <c r="M23" t="str">
        <f t="shared" si="5"/>
        <v>Tu/AutoAg</v>
      </c>
      <c r="N23" t="s">
        <v>33</v>
      </c>
      <c r="O23" t="str">
        <f t="shared" si="6"/>
        <v/>
      </c>
      <c r="P23" t="s">
        <v>852</v>
      </c>
      <c r="Q23" t="str">
        <f t="shared" si="7"/>
        <v/>
      </c>
      <c r="T23" t="s">
        <v>926</v>
      </c>
      <c r="U23" t="s">
        <v>1515</v>
      </c>
      <c r="V23" t="e">
        <f t="shared" si="9"/>
        <v>#N/A</v>
      </c>
      <c r="W23" t="e">
        <f t="shared" si="10"/>
        <v>#N/A</v>
      </c>
      <c r="X23" t="e">
        <f t="shared" si="11"/>
        <v>#N/A</v>
      </c>
      <c r="Y23">
        <v>14145</v>
      </c>
      <c r="AA23" s="11" t="s">
        <v>256</v>
      </c>
      <c r="AB23" s="11" t="s">
        <v>1536</v>
      </c>
      <c r="AC23">
        <v>15164</v>
      </c>
      <c r="AE23" s="11" t="s">
        <v>256</v>
      </c>
    </row>
    <row r="24" spans="1:31">
      <c r="A24" s="1" t="s">
        <v>22</v>
      </c>
      <c r="B24" t="str">
        <f t="shared" si="0"/>
        <v/>
      </c>
      <c r="C24" s="1" t="s">
        <v>53</v>
      </c>
      <c r="D24" t="str">
        <f t="shared" si="1"/>
        <v>CT Ag</v>
      </c>
      <c r="E24">
        <f>COUNTIF(M:M,"Tu/AutoAg")</f>
        <v>3</v>
      </c>
      <c r="F24" t="s">
        <v>96</v>
      </c>
      <c r="G24" t="str">
        <f t="shared" si="2"/>
        <v>CT Ag</v>
      </c>
      <c r="H24" t="s">
        <v>333</v>
      </c>
      <c r="I24" t="str">
        <f t="shared" si="3"/>
        <v/>
      </c>
      <c r="J24" t="s">
        <v>115</v>
      </c>
      <c r="K24" t="str">
        <f t="shared" si="4"/>
        <v/>
      </c>
      <c r="L24" t="s">
        <v>538</v>
      </c>
      <c r="M24" t="str">
        <f t="shared" si="5"/>
        <v/>
      </c>
      <c r="N24" t="s">
        <v>15</v>
      </c>
      <c r="O24" t="str">
        <f t="shared" si="6"/>
        <v/>
      </c>
      <c r="P24" t="s">
        <v>853</v>
      </c>
      <c r="Q24" t="str">
        <f t="shared" si="7"/>
        <v/>
      </c>
      <c r="T24" t="s">
        <v>927</v>
      </c>
      <c r="U24" t="s">
        <v>1465</v>
      </c>
      <c r="V24" t="e">
        <f t="shared" si="9"/>
        <v>#N/A</v>
      </c>
      <c r="W24" t="e">
        <f t="shared" si="10"/>
        <v>#N/A</v>
      </c>
      <c r="X24" t="e">
        <f t="shared" si="11"/>
        <v>#N/A</v>
      </c>
      <c r="Y24">
        <v>14985</v>
      </c>
      <c r="AA24" s="11" t="s">
        <v>958</v>
      </c>
      <c r="AB24" s="11" t="s">
        <v>1535</v>
      </c>
      <c r="AC24">
        <v>18280</v>
      </c>
      <c r="AE24" s="11" t="s">
        <v>958</v>
      </c>
    </row>
    <row r="25" spans="1:31">
      <c r="A25" s="1" t="s">
        <v>23</v>
      </c>
      <c r="B25" t="str">
        <f t="shared" si="0"/>
        <v/>
      </c>
      <c r="C25" s="1" t="s">
        <v>138</v>
      </c>
      <c r="D25" t="str">
        <f t="shared" si="1"/>
        <v/>
      </c>
      <c r="F25" t="s">
        <v>123</v>
      </c>
      <c r="G25" t="str">
        <f t="shared" si="2"/>
        <v/>
      </c>
      <c r="H25" t="s">
        <v>149</v>
      </c>
      <c r="I25" t="str">
        <f t="shared" si="3"/>
        <v/>
      </c>
      <c r="J25" t="s">
        <v>407</v>
      </c>
      <c r="K25" t="str">
        <f t="shared" si="4"/>
        <v/>
      </c>
      <c r="L25" t="s">
        <v>539</v>
      </c>
      <c r="M25" t="str">
        <f t="shared" si="5"/>
        <v/>
      </c>
      <c r="N25" t="s">
        <v>44</v>
      </c>
      <c r="O25" t="str">
        <f t="shared" si="6"/>
        <v/>
      </c>
      <c r="P25" t="s">
        <v>854</v>
      </c>
      <c r="Q25" t="str">
        <f t="shared" si="7"/>
        <v/>
      </c>
      <c r="T25" t="s">
        <v>928</v>
      </c>
      <c r="U25" t="s">
        <v>1511</v>
      </c>
      <c r="V25" t="e">
        <f t="shared" si="9"/>
        <v>#N/A</v>
      </c>
      <c r="W25" t="e">
        <f t="shared" si="10"/>
        <v>#N/A</v>
      </c>
      <c r="X25" t="e">
        <f t="shared" si="11"/>
        <v>#N/A</v>
      </c>
      <c r="Y25" t="e">
        <v>#N/A</v>
      </c>
      <c r="AA25" s="11" t="s">
        <v>992</v>
      </c>
      <c r="AB25" s="11" t="s">
        <v>1534</v>
      </c>
      <c r="AC25">
        <v>6302</v>
      </c>
      <c r="AE25" s="11" t="s">
        <v>992</v>
      </c>
    </row>
    <row r="26" spans="1:31">
      <c r="A26" s="1" t="s">
        <v>24</v>
      </c>
      <c r="B26" t="str">
        <f t="shared" si="0"/>
        <v/>
      </c>
      <c r="C26" s="1" t="s">
        <v>145</v>
      </c>
      <c r="D26" t="str">
        <f t="shared" si="1"/>
        <v/>
      </c>
      <c r="E26">
        <f>COUNTA(P:P)-1</f>
        <v>34</v>
      </c>
      <c r="F26" t="s">
        <v>124</v>
      </c>
      <c r="G26" t="str">
        <f t="shared" si="2"/>
        <v/>
      </c>
      <c r="H26" t="s">
        <v>363</v>
      </c>
      <c r="I26" t="str">
        <f t="shared" si="3"/>
        <v/>
      </c>
      <c r="J26" t="s">
        <v>408</v>
      </c>
      <c r="K26" t="str">
        <f t="shared" si="4"/>
        <v/>
      </c>
      <c r="L26" t="s">
        <v>540</v>
      </c>
      <c r="M26" t="str">
        <f t="shared" si="5"/>
        <v/>
      </c>
      <c r="N26" t="s">
        <v>93</v>
      </c>
      <c r="O26" t="str">
        <f t="shared" si="6"/>
        <v/>
      </c>
      <c r="P26" t="s">
        <v>855</v>
      </c>
      <c r="Q26" t="str">
        <f t="shared" si="7"/>
        <v/>
      </c>
      <c r="T26" t="s">
        <v>929</v>
      </c>
      <c r="U26" t="s">
        <v>1511</v>
      </c>
      <c r="V26" t="e">
        <f t="shared" si="9"/>
        <v>#N/A</v>
      </c>
      <c r="W26" t="e">
        <f t="shared" si="10"/>
        <v>#N/A</v>
      </c>
      <c r="X26" t="e">
        <f t="shared" si="11"/>
        <v>#N/A</v>
      </c>
      <c r="Y26">
        <v>24960</v>
      </c>
      <c r="AA26" s="11" t="s">
        <v>1010</v>
      </c>
      <c r="AB26" s="11" t="s">
        <v>1533</v>
      </c>
      <c r="AC26">
        <v>21359</v>
      </c>
      <c r="AE26" s="11" t="s">
        <v>1010</v>
      </c>
    </row>
    <row r="27" spans="1:31">
      <c r="A27" s="1" t="s">
        <v>25</v>
      </c>
      <c r="B27" t="str">
        <f t="shared" si="0"/>
        <v/>
      </c>
      <c r="C27" s="1" t="s">
        <v>31</v>
      </c>
      <c r="D27" t="str">
        <f t="shared" si="1"/>
        <v/>
      </c>
      <c r="E27">
        <f>COUNTIF(Q:Q,"CT Ag")</f>
        <v>0</v>
      </c>
      <c r="F27" t="s">
        <v>85</v>
      </c>
      <c r="G27" t="str">
        <f t="shared" si="2"/>
        <v>CT Ag</v>
      </c>
      <c r="H27" t="s">
        <v>340</v>
      </c>
      <c r="I27" t="str">
        <f t="shared" si="3"/>
        <v/>
      </c>
      <c r="J27" t="s">
        <v>409</v>
      </c>
      <c r="K27" t="str">
        <f t="shared" si="4"/>
        <v/>
      </c>
      <c r="L27" t="s">
        <v>252</v>
      </c>
      <c r="M27" t="str">
        <f t="shared" si="5"/>
        <v/>
      </c>
      <c r="N27" t="s">
        <v>144</v>
      </c>
      <c r="O27" t="str">
        <f t="shared" si="6"/>
        <v/>
      </c>
      <c r="P27" t="s">
        <v>856</v>
      </c>
      <c r="Q27" t="str">
        <f t="shared" si="7"/>
        <v/>
      </c>
      <c r="T27" t="s">
        <v>930</v>
      </c>
      <c r="U27" t="s">
        <v>1154</v>
      </c>
      <c r="V27" t="e">
        <f t="shared" si="9"/>
        <v>#N/A</v>
      </c>
      <c r="W27" t="e">
        <f t="shared" si="10"/>
        <v>#N/A</v>
      </c>
      <c r="X27" t="e">
        <f t="shared" si="11"/>
        <v>#N/A</v>
      </c>
      <c r="Y27">
        <v>19520</v>
      </c>
      <c r="AA27" s="11" t="s">
        <v>940</v>
      </c>
      <c r="AB27" s="11" t="s">
        <v>1471</v>
      </c>
      <c r="AC27">
        <v>12841</v>
      </c>
      <c r="AE27" s="11" t="s">
        <v>940</v>
      </c>
    </row>
    <row r="28" spans="1:31">
      <c r="A28" s="1" t="s">
        <v>26</v>
      </c>
      <c r="B28" t="str">
        <f t="shared" si="0"/>
        <v/>
      </c>
      <c r="C28" s="1" t="s">
        <v>157</v>
      </c>
      <c r="D28" t="str">
        <f t="shared" si="1"/>
        <v/>
      </c>
      <c r="E28">
        <f>COUNTIF(Q:Q,"Tu/AutoAg")</f>
        <v>3</v>
      </c>
      <c r="F28" t="s">
        <v>181</v>
      </c>
      <c r="G28" t="str">
        <f t="shared" si="2"/>
        <v/>
      </c>
      <c r="H28" t="s">
        <v>303</v>
      </c>
      <c r="I28" t="str">
        <f t="shared" si="3"/>
        <v/>
      </c>
      <c r="J28" t="s">
        <v>410</v>
      </c>
      <c r="K28" t="str">
        <f t="shared" si="4"/>
        <v/>
      </c>
      <c r="L28" t="s">
        <v>541</v>
      </c>
      <c r="M28" t="str">
        <f t="shared" si="5"/>
        <v/>
      </c>
      <c r="N28" t="s">
        <v>248</v>
      </c>
      <c r="O28" t="str">
        <f t="shared" si="6"/>
        <v/>
      </c>
      <c r="P28" t="s">
        <v>211</v>
      </c>
      <c r="Q28" t="str">
        <f t="shared" si="7"/>
        <v/>
      </c>
      <c r="T28" t="s">
        <v>931</v>
      </c>
      <c r="U28" t="s">
        <v>1490</v>
      </c>
      <c r="V28" t="e">
        <f t="shared" si="9"/>
        <v>#N/A</v>
      </c>
      <c r="W28" t="e">
        <f t="shared" si="10"/>
        <v>#N/A</v>
      </c>
      <c r="X28" t="e">
        <f t="shared" si="11"/>
        <v>#N/A</v>
      </c>
      <c r="Y28">
        <v>1702</v>
      </c>
      <c r="AA28" s="11" t="s">
        <v>1011</v>
      </c>
      <c r="AB28" s="11" t="s">
        <v>1156</v>
      </c>
      <c r="AC28">
        <v>8183</v>
      </c>
      <c r="AE28" s="11" t="s">
        <v>1011</v>
      </c>
    </row>
    <row r="29" spans="1:31">
      <c r="A29" s="1" t="s">
        <v>27</v>
      </c>
      <c r="B29" t="str">
        <f t="shared" si="0"/>
        <v/>
      </c>
      <c r="C29" s="1" t="s">
        <v>263</v>
      </c>
      <c r="D29" t="str">
        <f t="shared" si="1"/>
        <v/>
      </c>
      <c r="F29" t="s">
        <v>260</v>
      </c>
      <c r="G29" t="str">
        <f t="shared" si="2"/>
        <v/>
      </c>
      <c r="H29" t="s">
        <v>353</v>
      </c>
      <c r="I29" t="str">
        <f t="shared" si="3"/>
        <v/>
      </c>
      <c r="J29" t="s">
        <v>411</v>
      </c>
      <c r="K29" t="str">
        <f t="shared" si="4"/>
        <v/>
      </c>
      <c r="L29" t="s">
        <v>628</v>
      </c>
      <c r="M29" t="str">
        <f t="shared" si="5"/>
        <v/>
      </c>
      <c r="N29" t="s">
        <v>138</v>
      </c>
      <c r="O29" t="str">
        <f t="shared" si="6"/>
        <v/>
      </c>
      <c r="P29" t="s">
        <v>7</v>
      </c>
      <c r="Q29" t="str">
        <f t="shared" si="7"/>
        <v/>
      </c>
      <c r="T29" t="s">
        <v>932</v>
      </c>
      <c r="U29" t="s">
        <v>1545</v>
      </c>
      <c r="V29" t="e">
        <f t="shared" si="9"/>
        <v>#N/A</v>
      </c>
      <c r="W29" t="e">
        <f t="shared" si="10"/>
        <v>#N/A</v>
      </c>
      <c r="X29" t="e">
        <f t="shared" si="11"/>
        <v>#N/A</v>
      </c>
      <c r="Y29">
        <v>15185</v>
      </c>
      <c r="AA29" s="11" t="s">
        <v>1012</v>
      </c>
      <c r="AB29" s="11" t="s">
        <v>1156</v>
      </c>
      <c r="AC29">
        <v>11471</v>
      </c>
      <c r="AE29" s="11" t="s">
        <v>1012</v>
      </c>
    </row>
    <row r="30" spans="1:31">
      <c r="A30" s="1" t="s">
        <v>28</v>
      </c>
      <c r="B30" t="str">
        <f t="shared" si="0"/>
        <v/>
      </c>
      <c r="C30" s="1" t="s">
        <v>38</v>
      </c>
      <c r="D30" t="str">
        <f t="shared" si="1"/>
        <v/>
      </c>
      <c r="F30" t="s">
        <v>82</v>
      </c>
      <c r="G30" t="str">
        <f t="shared" si="2"/>
        <v/>
      </c>
      <c r="H30" t="s">
        <v>185</v>
      </c>
      <c r="I30" t="str">
        <f t="shared" si="3"/>
        <v/>
      </c>
      <c r="J30" t="s">
        <v>412</v>
      </c>
      <c r="K30" t="str">
        <f t="shared" si="4"/>
        <v>Tu/AutoAg</v>
      </c>
      <c r="L30" t="s">
        <v>542</v>
      </c>
      <c r="M30" t="str">
        <f t="shared" si="5"/>
        <v/>
      </c>
      <c r="N30" t="s">
        <v>38</v>
      </c>
      <c r="O30" t="str">
        <f t="shared" si="6"/>
        <v/>
      </c>
      <c r="P30" t="s">
        <v>857</v>
      </c>
      <c r="Q30" t="str">
        <f t="shared" si="7"/>
        <v/>
      </c>
      <c r="T30" t="s">
        <v>933</v>
      </c>
      <c r="U30" t="s">
        <v>1540</v>
      </c>
      <c r="V30" t="e">
        <f t="shared" si="9"/>
        <v>#N/A</v>
      </c>
      <c r="W30" t="e">
        <f t="shared" si="10"/>
        <v>#N/A</v>
      </c>
      <c r="X30" t="e">
        <f t="shared" si="11"/>
        <v>#N/A</v>
      </c>
      <c r="Y30">
        <v>19403</v>
      </c>
      <c r="AA30" s="11" t="s">
        <v>1013</v>
      </c>
      <c r="AB30" s="11" t="s">
        <v>1486</v>
      </c>
      <c r="AC30">
        <v>10401</v>
      </c>
      <c r="AE30" s="11" t="s">
        <v>1013</v>
      </c>
    </row>
    <row r="31" spans="1:31">
      <c r="A31" s="1" t="s">
        <v>29</v>
      </c>
      <c r="B31" t="str">
        <f t="shared" si="0"/>
        <v/>
      </c>
      <c r="C31" s="1" t="s">
        <v>142</v>
      </c>
      <c r="D31" t="str">
        <f t="shared" si="1"/>
        <v/>
      </c>
      <c r="F31" t="s">
        <v>218</v>
      </c>
      <c r="G31" t="str">
        <f t="shared" si="2"/>
        <v/>
      </c>
      <c r="H31" t="s">
        <v>336</v>
      </c>
      <c r="I31" t="str">
        <f t="shared" si="3"/>
        <v/>
      </c>
      <c r="J31" t="s">
        <v>413</v>
      </c>
      <c r="K31" t="str">
        <f t="shared" si="4"/>
        <v/>
      </c>
      <c r="L31" t="s">
        <v>543</v>
      </c>
      <c r="M31" t="str">
        <f t="shared" si="5"/>
        <v/>
      </c>
      <c r="N31" t="s">
        <v>42</v>
      </c>
      <c r="O31" t="str">
        <f t="shared" si="6"/>
        <v/>
      </c>
      <c r="P31" t="s">
        <v>858</v>
      </c>
      <c r="Q31" t="str">
        <f t="shared" si="7"/>
        <v/>
      </c>
      <c r="T31" t="s">
        <v>934</v>
      </c>
      <c r="U31" t="s">
        <v>1485</v>
      </c>
      <c r="V31" t="e">
        <f t="shared" si="9"/>
        <v>#N/A</v>
      </c>
      <c r="W31" t="e">
        <f t="shared" si="10"/>
        <v>#N/A</v>
      </c>
      <c r="X31" t="e">
        <f t="shared" si="11"/>
        <v>#N/A</v>
      </c>
      <c r="Y31">
        <v>10074</v>
      </c>
      <c r="AA31" s="11" t="s">
        <v>1619</v>
      </c>
      <c r="AB31" s="11" t="s">
        <v>1486</v>
      </c>
      <c r="AC31">
        <v>22346</v>
      </c>
      <c r="AE31" s="11" t="s">
        <v>1619</v>
      </c>
    </row>
    <row r="32" spans="1:31">
      <c r="A32" s="1" t="s">
        <v>30</v>
      </c>
      <c r="B32" t="str">
        <f t="shared" si="0"/>
        <v/>
      </c>
      <c r="C32" s="1" t="s">
        <v>148</v>
      </c>
      <c r="D32" t="str">
        <f t="shared" si="1"/>
        <v>Tu/AutoAg</v>
      </c>
      <c r="F32" t="s">
        <v>90</v>
      </c>
      <c r="G32" t="str">
        <f t="shared" si="2"/>
        <v>CT Ag</v>
      </c>
      <c r="H32" t="s">
        <v>335</v>
      </c>
      <c r="I32" t="str">
        <f t="shared" si="3"/>
        <v/>
      </c>
      <c r="J32" t="s">
        <v>414</v>
      </c>
      <c r="K32" t="str">
        <f t="shared" si="4"/>
        <v/>
      </c>
      <c r="L32" t="s">
        <v>544</v>
      </c>
      <c r="M32" t="str">
        <f t="shared" si="5"/>
        <v/>
      </c>
      <c r="N32" t="s">
        <v>22</v>
      </c>
      <c r="O32" t="str">
        <f t="shared" si="6"/>
        <v/>
      </c>
      <c r="P32" t="s">
        <v>859</v>
      </c>
      <c r="Q32" t="str">
        <f t="shared" si="7"/>
        <v/>
      </c>
      <c r="T32" t="s">
        <v>935</v>
      </c>
      <c r="U32" t="s">
        <v>1478</v>
      </c>
      <c r="V32" t="e">
        <f t="shared" si="9"/>
        <v>#N/A</v>
      </c>
      <c r="W32" t="e">
        <f t="shared" si="10"/>
        <v>#N/A</v>
      </c>
      <c r="X32" t="e">
        <f t="shared" si="11"/>
        <v>#N/A</v>
      </c>
      <c r="Y32">
        <v>3153</v>
      </c>
      <c r="AA32" s="11" t="s">
        <v>1015</v>
      </c>
      <c r="AB32" s="11" t="s">
        <v>1486</v>
      </c>
      <c r="AC32">
        <v>4650</v>
      </c>
      <c r="AE32" s="11" t="s">
        <v>1015</v>
      </c>
    </row>
    <row r="33" spans="1:31">
      <c r="A33" s="1" t="s">
        <v>31</v>
      </c>
      <c r="B33" t="str">
        <f t="shared" si="0"/>
        <v/>
      </c>
      <c r="C33" s="1" t="s">
        <v>271</v>
      </c>
      <c r="D33" t="str">
        <f t="shared" si="1"/>
        <v/>
      </c>
      <c r="E33">
        <f>COUNTA(A:A)-1</f>
        <v>390</v>
      </c>
      <c r="F33" t="s">
        <v>89</v>
      </c>
      <c r="G33" t="str">
        <f t="shared" si="2"/>
        <v>CT Ag</v>
      </c>
      <c r="H33" t="s">
        <v>210</v>
      </c>
      <c r="I33" t="str">
        <f t="shared" si="3"/>
        <v/>
      </c>
      <c r="J33" t="s">
        <v>415</v>
      </c>
      <c r="K33" t="str">
        <f t="shared" si="4"/>
        <v>Tu/AutoAg</v>
      </c>
      <c r="L33" t="s">
        <v>545</v>
      </c>
      <c r="M33" t="str">
        <f t="shared" si="5"/>
        <v/>
      </c>
      <c r="N33" t="s">
        <v>25</v>
      </c>
      <c r="O33" t="str">
        <f t="shared" si="6"/>
        <v/>
      </c>
      <c r="P33" t="s">
        <v>861</v>
      </c>
      <c r="Q33" t="str">
        <f t="shared" si="7"/>
        <v/>
      </c>
      <c r="T33" t="s">
        <v>936</v>
      </c>
      <c r="U33" t="s">
        <v>1460</v>
      </c>
      <c r="V33" t="e">
        <f t="shared" si="9"/>
        <v>#N/A</v>
      </c>
      <c r="W33" t="e">
        <f t="shared" si="10"/>
        <v>#N/A</v>
      </c>
      <c r="X33" t="e">
        <f t="shared" si="11"/>
        <v>#N/A</v>
      </c>
      <c r="Y33">
        <v>11490</v>
      </c>
      <c r="AA33" s="11" t="s">
        <v>1019</v>
      </c>
      <c r="AB33" s="11" t="s">
        <v>1532</v>
      </c>
      <c r="AC33">
        <v>3615</v>
      </c>
      <c r="AE33" s="11" t="s">
        <v>1019</v>
      </c>
    </row>
    <row r="34" spans="1:31">
      <c r="A34" s="1" t="s">
        <v>32</v>
      </c>
      <c r="B34" t="str">
        <f t="shared" si="0"/>
        <v/>
      </c>
      <c r="C34" s="1" t="s">
        <v>144</v>
      </c>
      <c r="D34" t="str">
        <f t="shared" si="1"/>
        <v/>
      </c>
      <c r="E34">
        <f>COUNTIF(B:B,"CT Ag")</f>
        <v>24</v>
      </c>
      <c r="F34" t="s">
        <v>13</v>
      </c>
      <c r="G34" t="str">
        <f t="shared" si="2"/>
        <v>Tu/AutoAg</v>
      </c>
      <c r="H34" t="s">
        <v>209</v>
      </c>
      <c r="I34" t="str">
        <f t="shared" si="3"/>
        <v/>
      </c>
      <c r="J34" t="s">
        <v>29</v>
      </c>
      <c r="K34" t="str">
        <f t="shared" si="4"/>
        <v/>
      </c>
      <c r="L34" t="s">
        <v>546</v>
      </c>
      <c r="M34" t="str">
        <f t="shared" si="5"/>
        <v/>
      </c>
      <c r="N34" t="s">
        <v>32</v>
      </c>
      <c r="O34" t="str">
        <f t="shared" si="6"/>
        <v/>
      </c>
      <c r="P34" t="s">
        <v>860</v>
      </c>
      <c r="Q34" t="str">
        <f t="shared" si="7"/>
        <v/>
      </c>
      <c r="T34" t="s">
        <v>937</v>
      </c>
      <c r="U34" t="s">
        <v>1471</v>
      </c>
      <c r="V34" t="e">
        <f t="shared" si="9"/>
        <v>#N/A</v>
      </c>
      <c r="W34" t="e">
        <f t="shared" si="10"/>
        <v>#N/A</v>
      </c>
      <c r="X34" t="e">
        <f t="shared" si="11"/>
        <v>#N/A</v>
      </c>
      <c r="Y34" t="e">
        <v>#N/A</v>
      </c>
      <c r="AA34" s="11" t="s">
        <v>1452</v>
      </c>
      <c r="AB34" s="11" t="s">
        <v>1486</v>
      </c>
      <c r="AC34">
        <v>2044</v>
      </c>
      <c r="AE34" s="11" t="s">
        <v>1452</v>
      </c>
    </row>
    <row r="35" spans="1:31">
      <c r="A35" s="1" t="s">
        <v>33</v>
      </c>
      <c r="B35" t="str">
        <f t="shared" si="0"/>
        <v/>
      </c>
      <c r="C35" s="1" t="s">
        <v>27</v>
      </c>
      <c r="D35" t="str">
        <f t="shared" si="1"/>
        <v/>
      </c>
      <c r="E35">
        <f>COUNTIF(B:B,"Tu/AutoAg")</f>
        <v>24</v>
      </c>
      <c r="F35" t="s">
        <v>66</v>
      </c>
      <c r="G35" t="str">
        <f t="shared" si="2"/>
        <v/>
      </c>
      <c r="H35" t="s">
        <v>109</v>
      </c>
      <c r="I35" t="str">
        <f t="shared" si="3"/>
        <v/>
      </c>
      <c r="J35" t="s">
        <v>416</v>
      </c>
      <c r="K35" t="str">
        <f t="shared" si="4"/>
        <v/>
      </c>
      <c r="L35" t="s">
        <v>547</v>
      </c>
      <c r="M35" t="str">
        <f t="shared" si="5"/>
        <v/>
      </c>
      <c r="N35" t="s">
        <v>24</v>
      </c>
      <c r="O35" t="str">
        <f t="shared" si="6"/>
        <v/>
      </c>
      <c r="P35" t="s">
        <v>358</v>
      </c>
      <c r="Q35" t="str">
        <f t="shared" si="7"/>
        <v/>
      </c>
      <c r="T35" t="s">
        <v>938</v>
      </c>
      <c r="U35" t="s">
        <v>1402</v>
      </c>
      <c r="V35" t="e">
        <f t="shared" si="9"/>
        <v>#N/A</v>
      </c>
      <c r="W35" t="e">
        <f t="shared" si="10"/>
        <v>#N/A</v>
      </c>
      <c r="X35" t="e">
        <f t="shared" si="11"/>
        <v>#N/A</v>
      </c>
      <c r="Y35">
        <v>6477</v>
      </c>
      <c r="AA35" s="11" t="s">
        <v>1620</v>
      </c>
      <c r="AB35" s="11" t="s">
        <v>1514</v>
      </c>
      <c r="AC35">
        <v>9529</v>
      </c>
      <c r="AE35" s="11" t="s">
        <v>1620</v>
      </c>
    </row>
    <row r="36" spans="1:31">
      <c r="A36" s="1" t="s">
        <v>34</v>
      </c>
      <c r="B36" t="str">
        <f t="shared" si="0"/>
        <v/>
      </c>
      <c r="C36" s="1" t="s">
        <v>147</v>
      </c>
      <c r="D36" t="str">
        <f t="shared" si="1"/>
        <v/>
      </c>
      <c r="F36" t="s">
        <v>28</v>
      </c>
      <c r="G36" t="str">
        <f t="shared" si="2"/>
        <v/>
      </c>
      <c r="H36" t="s">
        <v>273</v>
      </c>
      <c r="I36" t="str">
        <f t="shared" si="3"/>
        <v/>
      </c>
      <c r="J36" t="s">
        <v>237</v>
      </c>
      <c r="K36" t="str">
        <f t="shared" si="4"/>
        <v>CT Ag</v>
      </c>
      <c r="L36" t="s">
        <v>548</v>
      </c>
      <c r="M36" t="str">
        <f t="shared" si="5"/>
        <v/>
      </c>
      <c r="N36" t="s">
        <v>153</v>
      </c>
      <c r="O36" t="str">
        <f t="shared" si="6"/>
        <v/>
      </c>
      <c r="Q36" t="str">
        <f t="shared" si="7"/>
        <v/>
      </c>
      <c r="T36" t="s">
        <v>939</v>
      </c>
      <c r="U36" t="s">
        <v>1460</v>
      </c>
      <c r="V36" t="e">
        <f t="shared" si="9"/>
        <v>#N/A</v>
      </c>
      <c r="W36" t="e">
        <f t="shared" si="10"/>
        <v>#N/A</v>
      </c>
      <c r="X36" t="e">
        <f t="shared" si="11"/>
        <v>#N/A</v>
      </c>
      <c r="Y36">
        <v>16700</v>
      </c>
      <c r="AA36" s="11" t="s">
        <v>237</v>
      </c>
      <c r="AB36" s="11" t="s">
        <v>1156</v>
      </c>
      <c r="AC36">
        <v>4</v>
      </c>
      <c r="AE36" s="11" t="s">
        <v>237</v>
      </c>
    </row>
    <row r="37" spans="1:31">
      <c r="A37" s="1" t="s">
        <v>35</v>
      </c>
      <c r="B37" t="str">
        <f t="shared" si="0"/>
        <v/>
      </c>
      <c r="C37" s="1" t="s">
        <v>71</v>
      </c>
      <c r="D37" t="str">
        <f t="shared" si="1"/>
        <v/>
      </c>
      <c r="E37">
        <f>COUNTA(C:C)-1</f>
        <v>358</v>
      </c>
      <c r="F37" t="s">
        <v>98</v>
      </c>
      <c r="G37" t="str">
        <f t="shared" si="2"/>
        <v>CT Ag</v>
      </c>
      <c r="H37" t="s">
        <v>339</v>
      </c>
      <c r="I37" t="str">
        <f t="shared" si="3"/>
        <v/>
      </c>
      <c r="J37" t="s">
        <v>310</v>
      </c>
      <c r="K37" t="str">
        <f t="shared" si="4"/>
        <v/>
      </c>
      <c r="L37" t="s">
        <v>48</v>
      </c>
      <c r="M37" t="str">
        <f t="shared" si="5"/>
        <v/>
      </c>
      <c r="N37" t="s">
        <v>145</v>
      </c>
      <c r="O37" t="str">
        <f t="shared" si="6"/>
        <v/>
      </c>
      <c r="Q37" t="str">
        <f t="shared" si="7"/>
        <v/>
      </c>
      <c r="T37" t="s">
        <v>940</v>
      </c>
      <c r="U37" t="s">
        <v>1471</v>
      </c>
      <c r="V37" t="e">
        <f t="shared" si="9"/>
        <v>#N/A</v>
      </c>
      <c r="W37" t="e">
        <f t="shared" si="10"/>
        <v>#N/A</v>
      </c>
      <c r="X37" t="e">
        <f t="shared" si="11"/>
        <v>#N/A</v>
      </c>
      <c r="Y37">
        <v>12841</v>
      </c>
      <c r="AA37" s="11" t="s">
        <v>251</v>
      </c>
      <c r="AB37" s="11" t="s">
        <v>1156</v>
      </c>
      <c r="AC37">
        <v>366</v>
      </c>
      <c r="AE37" s="11" t="s">
        <v>251</v>
      </c>
    </row>
    <row r="38" spans="1:31">
      <c r="A38" s="1" t="s">
        <v>36</v>
      </c>
      <c r="B38" t="str">
        <f t="shared" si="0"/>
        <v/>
      </c>
      <c r="C38" s="1" t="s">
        <v>156</v>
      </c>
      <c r="D38" t="str">
        <f t="shared" si="1"/>
        <v/>
      </c>
      <c r="E38">
        <f>COUNTIF(D:D,"CT Ag")</f>
        <v>5</v>
      </c>
      <c r="F38" t="s">
        <v>162</v>
      </c>
      <c r="G38" t="str">
        <f t="shared" si="2"/>
        <v/>
      </c>
      <c r="H38" t="s">
        <v>280</v>
      </c>
      <c r="I38" t="str">
        <f t="shared" si="3"/>
        <v/>
      </c>
      <c r="J38" t="s">
        <v>214</v>
      </c>
      <c r="K38" t="str">
        <f t="shared" si="4"/>
        <v/>
      </c>
      <c r="L38" t="s">
        <v>549</v>
      </c>
      <c r="M38" t="str">
        <f t="shared" si="5"/>
        <v/>
      </c>
      <c r="N38" t="s">
        <v>155</v>
      </c>
      <c r="O38" t="str">
        <f t="shared" si="6"/>
        <v/>
      </c>
      <c r="Q38" t="str">
        <f t="shared" si="7"/>
        <v/>
      </c>
      <c r="T38" t="s">
        <v>941</v>
      </c>
      <c r="U38" t="s">
        <v>1541</v>
      </c>
      <c r="V38" t="e">
        <f t="shared" si="9"/>
        <v>#N/A</v>
      </c>
      <c r="W38" t="e">
        <f t="shared" si="10"/>
        <v>#N/A</v>
      </c>
      <c r="X38" t="e">
        <f t="shared" si="11"/>
        <v>#N/A</v>
      </c>
      <c r="Y38">
        <v>19355</v>
      </c>
      <c r="AA38" s="11" t="s">
        <v>985</v>
      </c>
      <c r="AB38" s="11" t="s">
        <v>1531</v>
      </c>
      <c r="AC38">
        <v>9755</v>
      </c>
      <c r="AE38" s="11" t="s">
        <v>985</v>
      </c>
    </row>
    <row r="39" spans="1:31">
      <c r="A39" s="1" t="s">
        <v>37</v>
      </c>
      <c r="B39" t="str">
        <f t="shared" si="0"/>
        <v/>
      </c>
      <c r="C39" s="1" t="s">
        <v>158</v>
      </c>
      <c r="D39" t="str">
        <f t="shared" si="1"/>
        <v/>
      </c>
      <c r="E39">
        <f>COUNTIF(D:D,"Tu/AutoAg")</f>
        <v>21</v>
      </c>
      <c r="F39" t="s">
        <v>59</v>
      </c>
      <c r="G39" t="str">
        <f t="shared" si="2"/>
        <v/>
      </c>
      <c r="H39" t="s">
        <v>321</v>
      </c>
      <c r="I39" t="str">
        <f t="shared" si="3"/>
        <v/>
      </c>
      <c r="J39" t="s">
        <v>417</v>
      </c>
      <c r="K39" t="str">
        <f t="shared" si="4"/>
        <v/>
      </c>
      <c r="L39" t="s">
        <v>284</v>
      </c>
      <c r="M39" t="str">
        <f t="shared" si="5"/>
        <v/>
      </c>
      <c r="N39" t="s">
        <v>39</v>
      </c>
      <c r="O39" t="str">
        <f t="shared" si="6"/>
        <v/>
      </c>
      <c r="Q39" t="str">
        <f t="shared" si="7"/>
        <v/>
      </c>
      <c r="T39" t="s">
        <v>942</v>
      </c>
      <c r="U39" t="s">
        <v>1458</v>
      </c>
      <c r="V39" t="e">
        <f t="shared" si="9"/>
        <v>#N/A</v>
      </c>
      <c r="W39" t="e">
        <f t="shared" si="10"/>
        <v>#N/A</v>
      </c>
      <c r="X39" t="e">
        <f t="shared" si="11"/>
        <v>#N/A</v>
      </c>
      <c r="Y39">
        <v>9673</v>
      </c>
      <c r="AA39" s="11" t="s">
        <v>967</v>
      </c>
      <c r="AB39" s="11" t="s">
        <v>1530</v>
      </c>
      <c r="AC39">
        <v>23759</v>
      </c>
      <c r="AE39" s="11" t="s">
        <v>967</v>
      </c>
    </row>
    <row r="40" spans="1:31">
      <c r="A40" s="1" t="s">
        <v>38</v>
      </c>
      <c r="B40" t="str">
        <f t="shared" si="0"/>
        <v/>
      </c>
      <c r="C40" s="1" t="s">
        <v>155</v>
      </c>
      <c r="D40" t="str">
        <f t="shared" si="1"/>
        <v/>
      </c>
      <c r="F40" t="s">
        <v>99</v>
      </c>
      <c r="G40" t="str">
        <f t="shared" si="2"/>
        <v/>
      </c>
      <c r="H40" t="s">
        <v>389</v>
      </c>
      <c r="I40" t="str">
        <f t="shared" si="3"/>
        <v/>
      </c>
      <c r="J40" t="s">
        <v>418</v>
      </c>
      <c r="K40" t="str">
        <f t="shared" si="4"/>
        <v/>
      </c>
      <c r="L40" t="s">
        <v>550</v>
      </c>
      <c r="M40" t="str">
        <f t="shared" si="5"/>
        <v/>
      </c>
      <c r="N40" t="s">
        <v>141</v>
      </c>
      <c r="O40" t="str">
        <f t="shared" si="6"/>
        <v/>
      </c>
      <c r="Q40" t="str">
        <f t="shared" si="7"/>
        <v/>
      </c>
      <c r="T40" t="s">
        <v>943</v>
      </c>
      <c r="U40" t="s">
        <v>1516</v>
      </c>
      <c r="V40" t="e">
        <f t="shared" si="9"/>
        <v>#N/A</v>
      </c>
      <c r="W40" t="e">
        <f t="shared" si="10"/>
        <v>#N/A</v>
      </c>
      <c r="X40" t="e">
        <f t="shared" si="11"/>
        <v>#N/A</v>
      </c>
      <c r="Y40" t="e">
        <v>#N/A</v>
      </c>
      <c r="AA40" s="11" t="s">
        <v>996</v>
      </c>
      <c r="AB40" s="11" t="s">
        <v>1476</v>
      </c>
      <c r="AC40">
        <v>20146</v>
      </c>
      <c r="AE40" s="11" t="s">
        <v>996</v>
      </c>
    </row>
    <row r="41" spans="1:31">
      <c r="A41" s="1" t="s">
        <v>39</v>
      </c>
      <c r="B41" t="str">
        <f t="shared" si="0"/>
        <v/>
      </c>
      <c r="C41" s="1" t="s">
        <v>32</v>
      </c>
      <c r="D41" t="str">
        <f t="shared" si="1"/>
        <v/>
      </c>
      <c r="F41" t="s">
        <v>243</v>
      </c>
      <c r="G41" t="str">
        <f t="shared" si="2"/>
        <v/>
      </c>
      <c r="H41" t="s">
        <v>381</v>
      </c>
      <c r="I41" t="str">
        <f t="shared" si="3"/>
        <v/>
      </c>
      <c r="J41" t="s">
        <v>419</v>
      </c>
      <c r="K41" t="str">
        <f t="shared" si="4"/>
        <v>Tu/AutoAg</v>
      </c>
      <c r="L41" t="s">
        <v>551</v>
      </c>
      <c r="M41" t="str">
        <f t="shared" si="5"/>
        <v/>
      </c>
      <c r="N41" t="s">
        <v>46</v>
      </c>
      <c r="O41" t="str">
        <f t="shared" si="6"/>
        <v/>
      </c>
      <c r="Q41" t="str">
        <f t="shared" si="7"/>
        <v/>
      </c>
      <c r="T41" t="s">
        <v>944</v>
      </c>
      <c r="U41" t="s">
        <v>1507</v>
      </c>
      <c r="V41" t="e">
        <f t="shared" si="9"/>
        <v>#N/A</v>
      </c>
      <c r="W41" t="e">
        <f t="shared" si="10"/>
        <v>#N/A</v>
      </c>
      <c r="X41" t="e">
        <f t="shared" si="11"/>
        <v>#N/A</v>
      </c>
      <c r="Y41">
        <v>19028</v>
      </c>
      <c r="AA41" s="11" t="s">
        <v>918</v>
      </c>
      <c r="AB41" s="11" t="s">
        <v>1529</v>
      </c>
      <c r="AC41">
        <v>1161</v>
      </c>
      <c r="AE41" s="11" t="s">
        <v>918</v>
      </c>
    </row>
    <row r="42" spans="1:31">
      <c r="A42" s="1" t="s">
        <v>40</v>
      </c>
      <c r="B42" t="str">
        <f t="shared" si="0"/>
        <v/>
      </c>
      <c r="C42" s="1" t="s">
        <v>33</v>
      </c>
      <c r="D42" t="str">
        <f t="shared" si="1"/>
        <v/>
      </c>
      <c r="F42" t="s">
        <v>164</v>
      </c>
      <c r="G42" t="str">
        <f t="shared" si="2"/>
        <v/>
      </c>
      <c r="H42" t="s">
        <v>323</v>
      </c>
      <c r="I42" t="str">
        <f t="shared" si="3"/>
        <v/>
      </c>
      <c r="J42" t="s">
        <v>420</v>
      </c>
      <c r="K42" t="str">
        <f t="shared" si="4"/>
        <v/>
      </c>
      <c r="L42" t="s">
        <v>552</v>
      </c>
      <c r="M42" t="str">
        <f t="shared" si="5"/>
        <v/>
      </c>
      <c r="N42" t="s">
        <v>175</v>
      </c>
      <c r="O42" t="str">
        <f t="shared" si="6"/>
        <v/>
      </c>
      <c r="Q42" t="str">
        <f t="shared" si="7"/>
        <v/>
      </c>
      <c r="T42" t="s">
        <v>945</v>
      </c>
      <c r="U42" t="s">
        <v>1501</v>
      </c>
      <c r="V42" t="e">
        <f t="shared" si="9"/>
        <v>#N/A</v>
      </c>
      <c r="W42" t="e">
        <f t="shared" si="10"/>
        <v>#N/A</v>
      </c>
      <c r="X42" t="e">
        <f t="shared" si="11"/>
        <v>#N/A</v>
      </c>
      <c r="Y42">
        <v>14656</v>
      </c>
      <c r="AA42" s="11" t="s">
        <v>950</v>
      </c>
      <c r="AB42" s="11" t="s">
        <v>1237</v>
      </c>
      <c r="AC42">
        <v>15547</v>
      </c>
      <c r="AE42" s="11" t="s">
        <v>950</v>
      </c>
    </row>
    <row r="43" spans="1:31">
      <c r="A43" s="1" t="s">
        <v>256</v>
      </c>
      <c r="B43" t="str">
        <f t="shared" si="0"/>
        <v>CT Ag</v>
      </c>
      <c r="C43" s="1" t="s">
        <v>74</v>
      </c>
      <c r="D43" t="str">
        <f t="shared" si="1"/>
        <v/>
      </c>
      <c r="F43" t="s">
        <v>125</v>
      </c>
      <c r="G43" t="str">
        <f t="shared" si="2"/>
        <v/>
      </c>
      <c r="H43" t="s">
        <v>347</v>
      </c>
      <c r="I43" t="str">
        <f t="shared" si="3"/>
        <v/>
      </c>
      <c r="J43" t="s">
        <v>421</v>
      </c>
      <c r="K43" t="str">
        <f t="shared" si="4"/>
        <v/>
      </c>
      <c r="L43" t="s">
        <v>553</v>
      </c>
      <c r="M43" t="str">
        <f t="shared" si="5"/>
        <v/>
      </c>
      <c r="N43" t="s">
        <v>230</v>
      </c>
      <c r="O43" t="str">
        <f t="shared" si="6"/>
        <v/>
      </c>
      <c r="Q43" t="str">
        <f t="shared" si="7"/>
        <v/>
      </c>
      <c r="T43" t="s">
        <v>946</v>
      </c>
      <c r="U43" t="s">
        <v>1546</v>
      </c>
      <c r="V43" t="e">
        <f t="shared" si="9"/>
        <v>#N/A</v>
      </c>
      <c r="W43" t="e">
        <f t="shared" si="10"/>
        <v>#N/A</v>
      </c>
      <c r="X43" t="e">
        <f t="shared" si="11"/>
        <v>#N/A</v>
      </c>
      <c r="Y43">
        <v>5478</v>
      </c>
      <c r="AA43" s="11" t="s">
        <v>938</v>
      </c>
      <c r="AB43" s="11" t="s">
        <v>1402</v>
      </c>
      <c r="AC43">
        <v>6477</v>
      </c>
      <c r="AE43" s="11" t="s">
        <v>938</v>
      </c>
    </row>
    <row r="44" spans="1:31">
      <c r="A44" s="1" t="s">
        <v>41</v>
      </c>
      <c r="B44" t="str">
        <f t="shared" si="0"/>
        <v/>
      </c>
      <c r="C44" s="1" t="s">
        <v>246</v>
      </c>
      <c r="D44" t="str">
        <f t="shared" si="1"/>
        <v/>
      </c>
      <c r="F44" t="s">
        <v>16</v>
      </c>
      <c r="G44" t="str">
        <f t="shared" si="2"/>
        <v/>
      </c>
      <c r="H44" t="s">
        <v>356</v>
      </c>
      <c r="I44" t="str">
        <f t="shared" si="3"/>
        <v/>
      </c>
      <c r="J44" t="s">
        <v>422</v>
      </c>
      <c r="K44" t="str">
        <f t="shared" si="4"/>
        <v/>
      </c>
      <c r="L44" t="s">
        <v>554</v>
      </c>
      <c r="M44" t="str">
        <f t="shared" si="5"/>
        <v/>
      </c>
      <c r="N44" t="s">
        <v>94</v>
      </c>
      <c r="O44" t="str">
        <f t="shared" si="6"/>
        <v/>
      </c>
      <c r="Q44" t="str">
        <f t="shared" si="7"/>
        <v/>
      </c>
      <c r="T44" t="s">
        <v>947</v>
      </c>
      <c r="U44" t="s">
        <v>1201</v>
      </c>
      <c r="V44" t="e">
        <f t="shared" si="9"/>
        <v>#N/A</v>
      </c>
      <c r="W44" t="e">
        <f t="shared" si="10"/>
        <v>#N/A</v>
      </c>
      <c r="X44" t="e">
        <f t="shared" si="11"/>
        <v>#N/A</v>
      </c>
      <c r="Y44">
        <v>20296</v>
      </c>
      <c r="AA44" s="11" t="s">
        <v>1</v>
      </c>
      <c r="AB44" s="11" t="s">
        <v>1199</v>
      </c>
      <c r="AC44">
        <v>29</v>
      </c>
      <c r="AE44" s="11" t="s">
        <v>1</v>
      </c>
    </row>
    <row r="45" spans="1:31">
      <c r="A45" s="1" t="s">
        <v>42</v>
      </c>
      <c r="B45" t="str">
        <f t="shared" si="0"/>
        <v/>
      </c>
      <c r="C45" s="1" t="s">
        <v>75</v>
      </c>
      <c r="D45" t="str">
        <f t="shared" si="1"/>
        <v/>
      </c>
      <c r="F45" t="s">
        <v>5</v>
      </c>
      <c r="G45" t="str">
        <f t="shared" si="2"/>
        <v/>
      </c>
      <c r="H45" t="s">
        <v>211</v>
      </c>
      <c r="I45" t="str">
        <f t="shared" si="3"/>
        <v/>
      </c>
      <c r="J45" t="s">
        <v>423</v>
      </c>
      <c r="K45" t="str">
        <f t="shared" si="4"/>
        <v/>
      </c>
      <c r="L45" t="s">
        <v>629</v>
      </c>
      <c r="M45" t="str">
        <f t="shared" si="5"/>
        <v/>
      </c>
      <c r="N45" t="s">
        <v>196</v>
      </c>
      <c r="O45" t="str">
        <f t="shared" si="6"/>
        <v/>
      </c>
      <c r="Q45" t="str">
        <f t="shared" si="7"/>
        <v/>
      </c>
      <c r="T45" t="s">
        <v>948</v>
      </c>
      <c r="U45" t="s">
        <v>1503</v>
      </c>
      <c r="V45" t="e">
        <f t="shared" si="9"/>
        <v>#N/A</v>
      </c>
      <c r="W45" t="e">
        <f t="shared" si="10"/>
        <v>#N/A</v>
      </c>
      <c r="X45" t="e">
        <f t="shared" si="11"/>
        <v>#N/A</v>
      </c>
      <c r="Y45">
        <v>3346</v>
      </c>
      <c r="AA45" s="11" t="s">
        <v>989</v>
      </c>
      <c r="AB45" s="11" t="s">
        <v>1414</v>
      </c>
      <c r="AC45">
        <v>15076</v>
      </c>
      <c r="AE45" s="11" t="s">
        <v>989</v>
      </c>
    </row>
    <row r="46" spans="1:31">
      <c r="A46" s="1" t="s">
        <v>43</v>
      </c>
      <c r="B46" t="str">
        <f t="shared" si="0"/>
        <v/>
      </c>
      <c r="C46" s="1" t="s">
        <v>15</v>
      </c>
      <c r="D46" t="str">
        <f t="shared" si="1"/>
        <v/>
      </c>
      <c r="F46" t="s">
        <v>100</v>
      </c>
      <c r="G46" t="str">
        <f t="shared" si="2"/>
        <v>CT Ag</v>
      </c>
      <c r="H46" t="s">
        <v>189</v>
      </c>
      <c r="I46" t="str">
        <f t="shared" si="3"/>
        <v/>
      </c>
      <c r="J46" t="s">
        <v>424</v>
      </c>
      <c r="K46" t="str">
        <f t="shared" si="4"/>
        <v/>
      </c>
      <c r="L46" t="s">
        <v>555</v>
      </c>
      <c r="M46" t="str">
        <f t="shared" si="5"/>
        <v/>
      </c>
      <c r="N46" t="s">
        <v>30</v>
      </c>
      <c r="O46" t="str">
        <f t="shared" si="6"/>
        <v/>
      </c>
      <c r="Q46" t="str">
        <f t="shared" si="7"/>
        <v/>
      </c>
      <c r="T46" t="s">
        <v>1114</v>
      </c>
      <c r="U46" t="s">
        <v>1500</v>
      </c>
      <c r="V46" t="e">
        <f t="shared" si="9"/>
        <v>#N/A</v>
      </c>
      <c r="W46" t="e">
        <f t="shared" si="10"/>
        <v>#N/A</v>
      </c>
      <c r="X46" t="e">
        <f t="shared" si="11"/>
        <v>#N/A</v>
      </c>
      <c r="Y46">
        <v>14692</v>
      </c>
      <c r="AA46" s="11" t="s">
        <v>1437</v>
      </c>
      <c r="AB46" s="11" t="s">
        <v>1528</v>
      </c>
      <c r="AC46">
        <v>4165</v>
      </c>
      <c r="AE46" s="11" t="s">
        <v>1437</v>
      </c>
    </row>
    <row r="47" spans="1:31">
      <c r="A47" s="1" t="s">
        <v>44</v>
      </c>
      <c r="B47" t="str">
        <f t="shared" si="0"/>
        <v/>
      </c>
      <c r="C47" s="1" t="s">
        <v>25</v>
      </c>
      <c r="D47" t="str">
        <f t="shared" si="1"/>
        <v/>
      </c>
      <c r="F47" t="s">
        <v>54</v>
      </c>
      <c r="G47" t="str">
        <f t="shared" si="2"/>
        <v/>
      </c>
      <c r="H47" t="s">
        <v>341</v>
      </c>
      <c r="I47" t="str">
        <f t="shared" si="3"/>
        <v/>
      </c>
      <c r="J47" t="s">
        <v>425</v>
      </c>
      <c r="K47" t="str">
        <f t="shared" si="4"/>
        <v/>
      </c>
      <c r="L47" t="s">
        <v>556</v>
      </c>
      <c r="M47" t="str">
        <f t="shared" si="5"/>
        <v/>
      </c>
      <c r="N47" t="s">
        <v>102</v>
      </c>
      <c r="O47" t="str">
        <f t="shared" si="6"/>
        <v/>
      </c>
      <c r="Q47" t="str">
        <f t="shared" si="7"/>
        <v/>
      </c>
      <c r="T47" t="s">
        <v>949</v>
      </c>
      <c r="U47" t="s">
        <v>1405</v>
      </c>
      <c r="V47" t="e">
        <f t="shared" si="9"/>
        <v>#N/A</v>
      </c>
      <c r="W47" t="e">
        <f t="shared" si="10"/>
        <v>#N/A</v>
      </c>
      <c r="X47" t="e">
        <f t="shared" si="11"/>
        <v>#N/A</v>
      </c>
      <c r="Y47" t="e">
        <v>#N/A</v>
      </c>
      <c r="AA47" s="11" t="s">
        <v>1436</v>
      </c>
      <c r="AB47" s="11" t="s">
        <v>1527</v>
      </c>
      <c r="AC47">
        <v>3608</v>
      </c>
      <c r="AE47" s="11" t="s">
        <v>1436</v>
      </c>
    </row>
    <row r="48" spans="1:31">
      <c r="A48" s="1" t="s">
        <v>45</v>
      </c>
      <c r="B48" t="str">
        <f t="shared" si="0"/>
        <v/>
      </c>
      <c r="C48" s="1" t="s">
        <v>151</v>
      </c>
      <c r="D48" t="str">
        <f t="shared" si="1"/>
        <v/>
      </c>
      <c r="F48" t="s">
        <v>186</v>
      </c>
      <c r="G48" t="str">
        <f t="shared" si="2"/>
        <v/>
      </c>
      <c r="H48" t="s">
        <v>342</v>
      </c>
      <c r="I48" t="str">
        <f t="shared" si="3"/>
        <v/>
      </c>
      <c r="J48" t="s">
        <v>25</v>
      </c>
      <c r="K48" t="str">
        <f t="shared" si="4"/>
        <v/>
      </c>
      <c r="L48" t="s">
        <v>557</v>
      </c>
      <c r="M48" t="str">
        <f t="shared" si="5"/>
        <v/>
      </c>
      <c r="N48" t="s">
        <v>148</v>
      </c>
      <c r="O48" t="str">
        <f t="shared" si="6"/>
        <v>Tu/AutoAg</v>
      </c>
      <c r="Q48" t="str">
        <f t="shared" si="7"/>
        <v/>
      </c>
      <c r="T48" t="s">
        <v>950</v>
      </c>
      <c r="U48" t="s">
        <v>1237</v>
      </c>
      <c r="V48" t="e">
        <f t="shared" si="9"/>
        <v>#N/A</v>
      </c>
      <c r="W48" t="e">
        <f t="shared" si="10"/>
        <v>#N/A</v>
      </c>
      <c r="X48" t="e">
        <f t="shared" si="11"/>
        <v>#N/A</v>
      </c>
      <c r="Y48">
        <v>15547</v>
      </c>
      <c r="AA48" s="11" t="s">
        <v>929</v>
      </c>
      <c r="AB48" s="11" t="s">
        <v>1511</v>
      </c>
      <c r="AC48">
        <v>24960</v>
      </c>
      <c r="AE48" s="11" t="s">
        <v>929</v>
      </c>
    </row>
    <row r="49" spans="1:31">
      <c r="A49" s="1" t="s">
        <v>46</v>
      </c>
      <c r="B49" t="str">
        <f t="shared" si="0"/>
        <v/>
      </c>
      <c r="C49" s="1" t="s">
        <v>30</v>
      </c>
      <c r="D49" t="str">
        <f t="shared" si="1"/>
        <v/>
      </c>
      <c r="F49" t="s">
        <v>163</v>
      </c>
      <c r="G49" t="str">
        <f t="shared" si="2"/>
        <v>CT Ag</v>
      </c>
      <c r="H49" t="s">
        <v>45</v>
      </c>
      <c r="I49" t="str">
        <f t="shared" si="3"/>
        <v/>
      </c>
      <c r="J49" t="s">
        <v>17</v>
      </c>
      <c r="K49" t="str">
        <f t="shared" si="4"/>
        <v/>
      </c>
      <c r="L49" t="s">
        <v>558</v>
      </c>
      <c r="M49" t="str">
        <f t="shared" si="5"/>
        <v/>
      </c>
      <c r="N49" t="s">
        <v>171</v>
      </c>
      <c r="O49" t="str">
        <f t="shared" si="6"/>
        <v/>
      </c>
      <c r="Q49" t="str">
        <f t="shared" si="7"/>
        <v/>
      </c>
      <c r="T49" t="s">
        <v>951</v>
      </c>
      <c r="U49" t="s">
        <v>1467</v>
      </c>
      <c r="V49" t="e">
        <f t="shared" si="9"/>
        <v>#N/A</v>
      </c>
      <c r="W49" t="e">
        <f t="shared" si="10"/>
        <v>#N/A</v>
      </c>
      <c r="X49" t="e">
        <f t="shared" si="11"/>
        <v>#N/A</v>
      </c>
      <c r="Y49">
        <v>13362</v>
      </c>
      <c r="AA49" s="11" t="s">
        <v>1435</v>
      </c>
      <c r="AB49" s="11" t="s">
        <v>1526</v>
      </c>
      <c r="AC49">
        <v>10217</v>
      </c>
      <c r="AE49" s="11" t="s">
        <v>1435</v>
      </c>
    </row>
    <row r="50" spans="1:31">
      <c r="A50" s="1" t="s">
        <v>47</v>
      </c>
      <c r="B50" t="str">
        <f t="shared" si="0"/>
        <v/>
      </c>
      <c r="C50" s="1" t="s">
        <v>272</v>
      </c>
      <c r="D50" t="str">
        <f t="shared" si="1"/>
        <v/>
      </c>
      <c r="F50" t="s">
        <v>101</v>
      </c>
      <c r="G50" t="str">
        <f t="shared" si="2"/>
        <v>Tu/AutoAg</v>
      </c>
      <c r="H50" t="s">
        <v>304</v>
      </c>
      <c r="I50" t="str">
        <f t="shared" si="3"/>
        <v/>
      </c>
      <c r="J50" t="s">
        <v>521</v>
      </c>
      <c r="K50" t="str">
        <f t="shared" si="4"/>
        <v/>
      </c>
      <c r="L50" t="s">
        <v>559</v>
      </c>
      <c r="M50" t="str">
        <f t="shared" si="5"/>
        <v/>
      </c>
      <c r="N50" t="s">
        <v>183</v>
      </c>
      <c r="O50" t="str">
        <f t="shared" si="6"/>
        <v/>
      </c>
      <c r="Q50" t="str">
        <f t="shared" si="7"/>
        <v/>
      </c>
      <c r="T50" t="s">
        <v>952</v>
      </c>
      <c r="U50" t="s">
        <v>1252</v>
      </c>
      <c r="V50" t="e">
        <f t="shared" si="9"/>
        <v>#N/A</v>
      </c>
      <c r="W50" t="e">
        <f t="shared" si="10"/>
        <v>#N/A</v>
      </c>
      <c r="X50" t="e">
        <f t="shared" si="11"/>
        <v>#N/A</v>
      </c>
      <c r="Y50">
        <v>7327</v>
      </c>
      <c r="AA50" s="11" t="s">
        <v>936</v>
      </c>
      <c r="AB50" s="11" t="s">
        <v>1460</v>
      </c>
      <c r="AC50">
        <v>11490</v>
      </c>
      <c r="AE50" s="11" t="s">
        <v>936</v>
      </c>
    </row>
    <row r="51" spans="1:31">
      <c r="A51" s="1" t="s">
        <v>48</v>
      </c>
      <c r="B51" t="str">
        <f t="shared" si="0"/>
        <v/>
      </c>
      <c r="C51" s="1" t="s">
        <v>79</v>
      </c>
      <c r="D51" t="str">
        <f t="shared" si="1"/>
        <v/>
      </c>
      <c r="F51" t="s">
        <v>184</v>
      </c>
      <c r="G51" t="str">
        <f t="shared" si="2"/>
        <v/>
      </c>
      <c r="H51" t="s">
        <v>294</v>
      </c>
      <c r="I51" t="str">
        <f t="shared" si="3"/>
        <v/>
      </c>
      <c r="J51" t="s">
        <v>2</v>
      </c>
      <c r="K51" t="str">
        <f t="shared" si="4"/>
        <v/>
      </c>
      <c r="L51" t="s">
        <v>560</v>
      </c>
      <c r="M51" t="str">
        <f t="shared" si="5"/>
        <v/>
      </c>
      <c r="N51" t="s">
        <v>29</v>
      </c>
      <c r="O51" t="str">
        <f t="shared" si="6"/>
        <v/>
      </c>
      <c r="Q51" t="str">
        <f t="shared" si="7"/>
        <v/>
      </c>
      <c r="T51" t="s">
        <v>953</v>
      </c>
      <c r="U51" t="s">
        <v>1482</v>
      </c>
      <c r="V51" t="e">
        <f t="shared" si="9"/>
        <v>#N/A</v>
      </c>
      <c r="W51" t="e">
        <f t="shared" si="10"/>
        <v>#N/A</v>
      </c>
      <c r="X51" t="e">
        <f t="shared" si="11"/>
        <v>#N/A</v>
      </c>
      <c r="Y51" t="e">
        <v>#N/A</v>
      </c>
      <c r="AA51" s="11" t="s">
        <v>1445</v>
      </c>
      <c r="AB51" s="11" t="s">
        <v>1477</v>
      </c>
      <c r="AC51">
        <v>794</v>
      </c>
      <c r="AE51" s="11" t="s">
        <v>1445</v>
      </c>
    </row>
    <row r="52" spans="1:31">
      <c r="A52" s="1" t="s">
        <v>49</v>
      </c>
      <c r="B52" t="str">
        <f t="shared" si="0"/>
        <v/>
      </c>
      <c r="C52" s="1" t="s">
        <v>180</v>
      </c>
      <c r="D52" t="str">
        <f t="shared" si="1"/>
        <v/>
      </c>
      <c r="F52" t="s">
        <v>86</v>
      </c>
      <c r="G52" t="str">
        <f t="shared" si="2"/>
        <v>CT Ag</v>
      </c>
      <c r="H52" t="s">
        <v>344</v>
      </c>
      <c r="I52" t="str">
        <f t="shared" si="3"/>
        <v/>
      </c>
      <c r="J52" t="s">
        <v>426</v>
      </c>
      <c r="K52" t="str">
        <f t="shared" si="4"/>
        <v/>
      </c>
      <c r="L52" t="s">
        <v>212</v>
      </c>
      <c r="M52" t="str">
        <f t="shared" si="5"/>
        <v/>
      </c>
      <c r="N52" t="s">
        <v>31</v>
      </c>
      <c r="O52" t="str">
        <f t="shared" si="6"/>
        <v/>
      </c>
      <c r="Q52" t="str">
        <f t="shared" si="7"/>
        <v/>
      </c>
      <c r="T52" t="s">
        <v>954</v>
      </c>
      <c r="U52" t="s">
        <v>1472</v>
      </c>
      <c r="V52" t="e">
        <f t="shared" si="9"/>
        <v>#N/A</v>
      </c>
      <c r="W52" t="e">
        <f t="shared" si="10"/>
        <v>#N/A</v>
      </c>
      <c r="X52" t="e">
        <f t="shared" si="11"/>
        <v>#N/A</v>
      </c>
      <c r="Y52">
        <v>16933</v>
      </c>
      <c r="AA52" s="11" t="s">
        <v>1033</v>
      </c>
      <c r="AB52" s="11" t="s">
        <v>1525</v>
      </c>
      <c r="AC52">
        <v>24375</v>
      </c>
      <c r="AE52" s="11" t="s">
        <v>1033</v>
      </c>
    </row>
    <row r="53" spans="1:31">
      <c r="A53" s="1" t="s">
        <v>50</v>
      </c>
      <c r="B53" t="str">
        <f t="shared" si="0"/>
        <v/>
      </c>
      <c r="C53" s="1" t="s">
        <v>47</v>
      </c>
      <c r="D53" t="str">
        <f t="shared" si="1"/>
        <v/>
      </c>
      <c r="F53" t="s">
        <v>117</v>
      </c>
      <c r="G53" t="str">
        <f t="shared" si="2"/>
        <v>CT Ag</v>
      </c>
      <c r="H53" t="s">
        <v>390</v>
      </c>
      <c r="I53" t="str">
        <f t="shared" si="3"/>
        <v/>
      </c>
      <c r="J53" t="s">
        <v>427</v>
      </c>
      <c r="K53" t="str">
        <f t="shared" si="4"/>
        <v/>
      </c>
      <c r="L53" s="4" t="s">
        <v>561</v>
      </c>
      <c r="M53" t="str">
        <f t="shared" si="5"/>
        <v/>
      </c>
      <c r="N53" t="s">
        <v>112</v>
      </c>
      <c r="O53" t="str">
        <f t="shared" si="6"/>
        <v>CT Ag</v>
      </c>
      <c r="Q53" t="str">
        <f t="shared" si="7"/>
        <v/>
      </c>
      <c r="T53" t="s">
        <v>955</v>
      </c>
      <c r="U53" t="s">
        <v>1491</v>
      </c>
      <c r="V53" t="e">
        <f t="shared" si="9"/>
        <v>#N/A</v>
      </c>
      <c r="W53" t="e">
        <f t="shared" si="10"/>
        <v>#N/A</v>
      </c>
      <c r="X53" t="e">
        <f t="shared" si="11"/>
        <v>#N/A</v>
      </c>
      <c r="Y53" t="e">
        <v>#N/A</v>
      </c>
      <c r="AA53" s="11" t="s">
        <v>1034</v>
      </c>
      <c r="AB53" s="11" t="s">
        <v>1524</v>
      </c>
      <c r="AC53">
        <v>19252</v>
      </c>
      <c r="AE53" s="11" t="s">
        <v>1034</v>
      </c>
    </row>
    <row r="54" spans="1:31">
      <c r="A54" s="1" t="s">
        <v>51</v>
      </c>
      <c r="B54" t="str">
        <f t="shared" si="0"/>
        <v/>
      </c>
      <c r="C54" s="1" t="s">
        <v>43</v>
      </c>
      <c r="D54" t="str">
        <f t="shared" si="1"/>
        <v/>
      </c>
      <c r="F54" t="s">
        <v>242</v>
      </c>
      <c r="G54" t="str">
        <f t="shared" si="2"/>
        <v/>
      </c>
      <c r="H54" t="s">
        <v>202</v>
      </c>
      <c r="I54" t="str">
        <f t="shared" si="3"/>
        <v/>
      </c>
      <c r="J54" t="s">
        <v>428</v>
      </c>
      <c r="K54" t="str">
        <f t="shared" si="4"/>
        <v/>
      </c>
      <c r="L54" t="s">
        <v>562</v>
      </c>
      <c r="M54" t="str">
        <f t="shared" si="5"/>
        <v/>
      </c>
      <c r="N54" t="s">
        <v>26</v>
      </c>
      <c r="O54" t="str">
        <f t="shared" si="6"/>
        <v/>
      </c>
      <c r="Q54" t="str">
        <f t="shared" si="7"/>
        <v/>
      </c>
      <c r="T54" t="s">
        <v>956</v>
      </c>
      <c r="U54" t="s">
        <v>1510</v>
      </c>
      <c r="V54" t="e">
        <f t="shared" si="9"/>
        <v>#N/A</v>
      </c>
      <c r="W54" t="e">
        <f t="shared" si="10"/>
        <v>#N/A</v>
      </c>
      <c r="X54" t="e">
        <f t="shared" si="11"/>
        <v>#N/A</v>
      </c>
      <c r="Y54">
        <v>20735</v>
      </c>
      <c r="AA54" s="11" t="s">
        <v>1116</v>
      </c>
      <c r="AB54" s="11" t="s">
        <v>1156</v>
      </c>
      <c r="AC54">
        <v>12039</v>
      </c>
      <c r="AE54" s="11" t="s">
        <v>1116</v>
      </c>
    </row>
    <row r="55" spans="1:31">
      <c r="A55" s="1" t="s">
        <v>52</v>
      </c>
      <c r="B55" t="str">
        <f t="shared" si="0"/>
        <v/>
      </c>
      <c r="C55" s="1" t="s">
        <v>17</v>
      </c>
      <c r="D55" t="str">
        <f t="shared" si="1"/>
        <v/>
      </c>
      <c r="F55" t="s">
        <v>122</v>
      </c>
      <c r="G55" t="str">
        <f t="shared" si="2"/>
        <v/>
      </c>
      <c r="H55" t="s">
        <v>343</v>
      </c>
      <c r="I55" t="str">
        <f t="shared" si="3"/>
        <v/>
      </c>
      <c r="J55" t="s">
        <v>429</v>
      </c>
      <c r="K55" t="str">
        <f t="shared" si="4"/>
        <v/>
      </c>
      <c r="L55" t="s">
        <v>563</v>
      </c>
      <c r="M55" t="str">
        <f t="shared" si="5"/>
        <v/>
      </c>
      <c r="N55" t="s">
        <v>393</v>
      </c>
      <c r="O55" t="str">
        <f t="shared" si="6"/>
        <v/>
      </c>
      <c r="Q55" t="str">
        <f t="shared" si="7"/>
        <v/>
      </c>
      <c r="T55" t="s">
        <v>957</v>
      </c>
      <c r="U55" t="s">
        <v>1475</v>
      </c>
      <c r="V55" t="e">
        <f t="shared" si="9"/>
        <v>#N/A</v>
      </c>
      <c r="W55" t="e">
        <f t="shared" si="10"/>
        <v>#N/A</v>
      </c>
      <c r="X55" t="e">
        <f t="shared" si="11"/>
        <v>#N/A</v>
      </c>
      <c r="Y55">
        <v>1776</v>
      </c>
      <c r="AA55" s="11" t="s">
        <v>1269</v>
      </c>
      <c r="AB55" s="11" t="s">
        <v>1388</v>
      </c>
      <c r="AC55">
        <v>8802</v>
      </c>
      <c r="AE55" s="11" t="s">
        <v>1269</v>
      </c>
    </row>
    <row r="56" spans="1:31">
      <c r="A56" s="1" t="s">
        <v>53</v>
      </c>
      <c r="B56" t="str">
        <f t="shared" si="0"/>
        <v>CT Ag</v>
      </c>
      <c r="C56" s="1" t="s">
        <v>41</v>
      </c>
      <c r="D56" t="str">
        <f t="shared" si="1"/>
        <v/>
      </c>
      <c r="F56" t="s">
        <v>115</v>
      </c>
      <c r="G56" t="str">
        <f t="shared" si="2"/>
        <v/>
      </c>
      <c r="H56" t="s">
        <v>391</v>
      </c>
      <c r="I56" t="str">
        <f t="shared" si="3"/>
        <v/>
      </c>
      <c r="J56" t="s">
        <v>430</v>
      </c>
      <c r="K56" t="str">
        <f t="shared" si="4"/>
        <v/>
      </c>
      <c r="L56" t="s">
        <v>564</v>
      </c>
      <c r="M56" t="str">
        <f t="shared" si="5"/>
        <v/>
      </c>
      <c r="N56" t="s">
        <v>190</v>
      </c>
      <c r="O56" t="str">
        <f t="shared" si="6"/>
        <v/>
      </c>
      <c r="Q56" t="str">
        <f t="shared" si="7"/>
        <v/>
      </c>
      <c r="T56" t="s">
        <v>958</v>
      </c>
      <c r="U56" t="s">
        <v>1535</v>
      </c>
      <c r="V56" t="e">
        <f t="shared" si="9"/>
        <v>#N/A</v>
      </c>
      <c r="W56" t="e">
        <f t="shared" si="10"/>
        <v>#N/A</v>
      </c>
      <c r="X56" t="e">
        <f t="shared" si="11"/>
        <v>#N/A</v>
      </c>
      <c r="Y56">
        <v>18280</v>
      </c>
      <c r="AA56" s="11" t="s">
        <v>1035</v>
      </c>
      <c r="AB56" s="11" t="s">
        <v>1523</v>
      </c>
      <c r="AC56">
        <v>21706</v>
      </c>
      <c r="AE56" s="11" t="s">
        <v>1035</v>
      </c>
    </row>
    <row r="57" spans="1:31">
      <c r="A57" s="1" t="s">
        <v>1</v>
      </c>
      <c r="B57" t="str">
        <f t="shared" si="0"/>
        <v>CT Ag</v>
      </c>
      <c r="C57" s="1" t="s">
        <v>126</v>
      </c>
      <c r="D57" t="str">
        <f t="shared" si="1"/>
        <v/>
      </c>
      <c r="F57" t="s">
        <v>113</v>
      </c>
      <c r="G57" t="str">
        <f t="shared" si="2"/>
        <v/>
      </c>
      <c r="H57" t="s">
        <v>293</v>
      </c>
      <c r="I57" t="str">
        <f t="shared" si="3"/>
        <v>Tu/AutoAg</v>
      </c>
      <c r="J57" t="s">
        <v>431</v>
      </c>
      <c r="K57" t="str">
        <f t="shared" si="4"/>
        <v/>
      </c>
      <c r="L57" t="s">
        <v>565</v>
      </c>
      <c r="M57" t="str">
        <f t="shared" si="5"/>
        <v/>
      </c>
      <c r="N57" t="s">
        <v>136</v>
      </c>
      <c r="O57" t="str">
        <f t="shared" si="6"/>
        <v/>
      </c>
      <c r="Q57" t="str">
        <f t="shared" si="7"/>
        <v/>
      </c>
      <c r="T57" t="s">
        <v>959</v>
      </c>
      <c r="U57" t="s">
        <v>1225</v>
      </c>
      <c r="V57" t="e">
        <f t="shared" si="9"/>
        <v>#N/A</v>
      </c>
      <c r="W57" t="e">
        <f t="shared" si="10"/>
        <v>#N/A</v>
      </c>
      <c r="X57" t="e">
        <f t="shared" si="11"/>
        <v>#N/A</v>
      </c>
      <c r="Y57">
        <v>11733</v>
      </c>
      <c r="AA57" s="11" t="s">
        <v>1037</v>
      </c>
      <c r="AB57" s="11" t="s">
        <v>1177</v>
      </c>
      <c r="AC57">
        <v>3175</v>
      </c>
      <c r="AE57" s="11" t="s">
        <v>1037</v>
      </c>
    </row>
    <row r="58" spans="1:31">
      <c r="A58" s="1" t="s">
        <v>22</v>
      </c>
      <c r="B58" t="str">
        <f t="shared" si="0"/>
        <v/>
      </c>
      <c r="C58" s="1" t="s">
        <v>62</v>
      </c>
      <c r="D58" t="str">
        <f t="shared" si="1"/>
        <v/>
      </c>
      <c r="F58" t="s">
        <v>129</v>
      </c>
      <c r="G58" t="str">
        <f t="shared" si="2"/>
        <v/>
      </c>
      <c r="H58" t="s">
        <v>292</v>
      </c>
      <c r="I58" t="str">
        <f t="shared" si="3"/>
        <v/>
      </c>
      <c r="J58" t="s">
        <v>432</v>
      </c>
      <c r="K58" t="str">
        <f t="shared" si="4"/>
        <v/>
      </c>
      <c r="L58" t="s">
        <v>285</v>
      </c>
      <c r="M58" t="str">
        <f t="shared" si="5"/>
        <v/>
      </c>
      <c r="N58" t="s">
        <v>159</v>
      </c>
      <c r="O58" t="str">
        <f t="shared" si="6"/>
        <v/>
      </c>
      <c r="Q58" t="str">
        <f t="shared" si="7"/>
        <v/>
      </c>
      <c r="T58" t="s">
        <v>960</v>
      </c>
      <c r="U58" t="s">
        <v>1506</v>
      </c>
      <c r="V58" t="e">
        <f t="shared" si="9"/>
        <v>#N/A</v>
      </c>
      <c r="W58" t="e">
        <f t="shared" si="10"/>
        <v>#N/A</v>
      </c>
      <c r="X58" t="e">
        <f t="shared" si="11"/>
        <v>#N/A</v>
      </c>
      <c r="Y58">
        <v>14971</v>
      </c>
      <c r="AA58" s="39" t="s">
        <v>86</v>
      </c>
      <c r="AB58" s="39" t="s">
        <v>1177</v>
      </c>
      <c r="AC58">
        <v>44</v>
      </c>
      <c r="AE58" s="39" t="s">
        <v>86</v>
      </c>
    </row>
    <row r="59" spans="1:31">
      <c r="A59" s="1" t="s">
        <v>54</v>
      </c>
      <c r="B59" t="str">
        <f t="shared" si="0"/>
        <v/>
      </c>
      <c r="C59" s="1" t="s">
        <v>80</v>
      </c>
      <c r="D59" t="str">
        <f t="shared" si="1"/>
        <v/>
      </c>
      <c r="F59" t="s">
        <v>95</v>
      </c>
      <c r="G59" t="str">
        <f t="shared" si="2"/>
        <v/>
      </c>
      <c r="H59" t="s">
        <v>362</v>
      </c>
      <c r="I59" t="str">
        <f t="shared" si="3"/>
        <v/>
      </c>
      <c r="J59" t="s">
        <v>242</v>
      </c>
      <c r="K59" t="str">
        <f t="shared" si="4"/>
        <v/>
      </c>
      <c r="L59" t="s">
        <v>566</v>
      </c>
      <c r="M59" t="str">
        <f t="shared" si="5"/>
        <v/>
      </c>
      <c r="N59" t="s">
        <v>142</v>
      </c>
      <c r="O59" t="str">
        <f t="shared" si="6"/>
        <v/>
      </c>
      <c r="Q59" t="str">
        <f t="shared" si="7"/>
        <v/>
      </c>
      <c r="T59" t="s">
        <v>961</v>
      </c>
      <c r="U59" t="s">
        <v>1479</v>
      </c>
      <c r="V59" t="e">
        <f t="shared" si="9"/>
        <v>#N/A</v>
      </c>
      <c r="W59" t="e">
        <f t="shared" si="10"/>
        <v>#N/A</v>
      </c>
      <c r="X59" t="e">
        <f t="shared" si="11"/>
        <v>#N/A</v>
      </c>
      <c r="Y59">
        <v>22469</v>
      </c>
      <c r="AA59" s="11" t="s">
        <v>117</v>
      </c>
      <c r="AB59" s="11" t="s">
        <v>1177</v>
      </c>
      <c r="AC59">
        <v>218</v>
      </c>
      <c r="AE59" s="11" t="s">
        <v>117</v>
      </c>
    </row>
    <row r="60" spans="1:31">
      <c r="A60" s="1" t="s">
        <v>55</v>
      </c>
      <c r="B60" t="str">
        <f t="shared" si="0"/>
        <v/>
      </c>
      <c r="C60" s="1" t="s">
        <v>67</v>
      </c>
      <c r="D60" t="str">
        <f t="shared" si="1"/>
        <v>Tu/AutoAg</v>
      </c>
      <c r="F60" t="s">
        <v>55</v>
      </c>
      <c r="G60" t="str">
        <f t="shared" si="2"/>
        <v/>
      </c>
      <c r="H60" t="s">
        <v>337</v>
      </c>
      <c r="I60" t="str">
        <f t="shared" si="3"/>
        <v/>
      </c>
      <c r="J60" t="s">
        <v>70</v>
      </c>
      <c r="K60" t="str">
        <f t="shared" si="4"/>
        <v/>
      </c>
      <c r="L60" t="s">
        <v>567</v>
      </c>
      <c r="M60" t="str">
        <f t="shared" si="5"/>
        <v/>
      </c>
      <c r="N60" t="s">
        <v>301</v>
      </c>
      <c r="O60" t="str">
        <f t="shared" si="6"/>
        <v/>
      </c>
      <c r="Q60" t="str">
        <f t="shared" si="7"/>
        <v/>
      </c>
      <c r="T60" t="s">
        <v>962</v>
      </c>
      <c r="U60" t="s">
        <v>1484</v>
      </c>
      <c r="V60" t="e">
        <f t="shared" si="9"/>
        <v>#N/A</v>
      </c>
      <c r="W60" t="e">
        <f t="shared" si="10"/>
        <v>#N/A</v>
      </c>
      <c r="X60" t="e">
        <f t="shared" si="11"/>
        <v>#N/A</v>
      </c>
      <c r="Y60">
        <v>1610</v>
      </c>
      <c r="AA60" s="11" t="s">
        <v>85</v>
      </c>
      <c r="AB60" s="11" t="s">
        <v>1177</v>
      </c>
      <c r="AC60">
        <v>69</v>
      </c>
      <c r="AE60" s="11" t="s">
        <v>85</v>
      </c>
    </row>
    <row r="61" spans="1:31">
      <c r="A61" s="3" t="s">
        <v>56</v>
      </c>
      <c r="B61" t="str">
        <f t="shared" si="0"/>
        <v/>
      </c>
      <c r="C61" s="2" t="s">
        <v>273</v>
      </c>
      <c r="D61" t="str">
        <f t="shared" si="1"/>
        <v/>
      </c>
      <c r="F61" t="s">
        <v>51</v>
      </c>
      <c r="G61" t="str">
        <f t="shared" si="2"/>
        <v/>
      </c>
      <c r="H61" t="s">
        <v>213</v>
      </c>
      <c r="I61" t="str">
        <f t="shared" si="3"/>
        <v/>
      </c>
      <c r="J61" t="s">
        <v>433</v>
      </c>
      <c r="K61" t="str">
        <f t="shared" si="4"/>
        <v/>
      </c>
      <c r="L61" t="s">
        <v>568</v>
      </c>
      <c r="M61" t="str">
        <f t="shared" si="5"/>
        <v/>
      </c>
      <c r="N61" t="s">
        <v>279</v>
      </c>
      <c r="O61" t="str">
        <f t="shared" si="6"/>
        <v/>
      </c>
      <c r="Q61" t="str">
        <f t="shared" si="7"/>
        <v/>
      </c>
      <c r="T61" t="s">
        <v>963</v>
      </c>
      <c r="U61" t="s">
        <v>1204</v>
      </c>
      <c r="V61" t="e">
        <f t="shared" si="9"/>
        <v>#N/A</v>
      </c>
      <c r="W61" t="e">
        <f t="shared" si="10"/>
        <v>#N/A</v>
      </c>
      <c r="X61" t="e">
        <f t="shared" si="11"/>
        <v>#N/A</v>
      </c>
      <c r="Y61">
        <v>25020</v>
      </c>
      <c r="AA61" s="39" t="s">
        <v>90</v>
      </c>
      <c r="AB61" s="39" t="s">
        <v>1521</v>
      </c>
      <c r="AC61">
        <v>87</v>
      </c>
      <c r="AE61" s="39" t="s">
        <v>90</v>
      </c>
    </row>
    <row r="62" spans="1:31">
      <c r="A62" s="3" t="s">
        <v>57</v>
      </c>
      <c r="B62" t="str">
        <f t="shared" si="0"/>
        <v/>
      </c>
      <c r="C62" s="1" t="s">
        <v>1</v>
      </c>
      <c r="D62" t="str">
        <f t="shared" si="1"/>
        <v>CT Ag</v>
      </c>
      <c r="F62" t="s">
        <v>221</v>
      </c>
      <c r="G62" t="str">
        <f t="shared" si="2"/>
        <v/>
      </c>
      <c r="H62" t="s">
        <v>351</v>
      </c>
      <c r="I62" t="str">
        <f t="shared" si="3"/>
        <v/>
      </c>
      <c r="J62" t="s">
        <v>434</v>
      </c>
      <c r="K62" t="str">
        <f t="shared" si="4"/>
        <v/>
      </c>
      <c r="L62" t="s">
        <v>630</v>
      </c>
      <c r="M62" t="str">
        <f t="shared" si="5"/>
        <v/>
      </c>
      <c r="N62" t="s">
        <v>272</v>
      </c>
      <c r="O62" t="str">
        <f t="shared" si="6"/>
        <v/>
      </c>
      <c r="Q62" t="str">
        <f t="shared" si="7"/>
        <v/>
      </c>
      <c r="T62" t="s">
        <v>964</v>
      </c>
      <c r="U62" t="s">
        <v>1391</v>
      </c>
      <c r="V62" t="e">
        <f t="shared" si="9"/>
        <v>#N/A</v>
      </c>
      <c r="W62" t="e">
        <f t="shared" si="10"/>
        <v>#N/A</v>
      </c>
      <c r="X62" t="e">
        <f t="shared" si="11"/>
        <v>#N/A</v>
      </c>
      <c r="Y62" t="e">
        <v>#N/A</v>
      </c>
      <c r="AA62" s="11" t="s">
        <v>89</v>
      </c>
      <c r="AB62" s="11" t="s">
        <v>1522</v>
      </c>
      <c r="AC62">
        <v>116</v>
      </c>
      <c r="AE62" s="11" t="s">
        <v>89</v>
      </c>
    </row>
    <row r="63" spans="1:31">
      <c r="A63" s="1" t="s">
        <v>12</v>
      </c>
      <c r="B63" t="str">
        <f t="shared" si="0"/>
        <v/>
      </c>
      <c r="C63" s="1" t="s">
        <v>4</v>
      </c>
      <c r="D63" t="str">
        <f t="shared" si="1"/>
        <v/>
      </c>
      <c r="F63" t="s">
        <v>188</v>
      </c>
      <c r="G63" t="str">
        <f t="shared" si="2"/>
        <v/>
      </c>
      <c r="H63" t="s">
        <v>111</v>
      </c>
      <c r="I63" t="str">
        <f t="shared" si="3"/>
        <v/>
      </c>
      <c r="J63" t="s">
        <v>435</v>
      </c>
      <c r="K63" t="str">
        <f t="shared" si="4"/>
        <v/>
      </c>
      <c r="L63" t="s">
        <v>569</v>
      </c>
      <c r="M63" t="str">
        <f t="shared" si="5"/>
        <v/>
      </c>
      <c r="N63" t="s">
        <v>23</v>
      </c>
      <c r="O63" t="str">
        <f t="shared" si="6"/>
        <v/>
      </c>
      <c r="Q63" t="str">
        <f t="shared" si="7"/>
        <v/>
      </c>
      <c r="T63" t="s">
        <v>965</v>
      </c>
      <c r="U63" t="s">
        <v>1538</v>
      </c>
      <c r="V63" t="e">
        <f t="shared" si="9"/>
        <v>#N/A</v>
      </c>
      <c r="W63" t="e">
        <f t="shared" si="10"/>
        <v>#N/A</v>
      </c>
      <c r="X63" t="e">
        <f t="shared" si="11"/>
        <v>#N/A</v>
      </c>
      <c r="Y63" t="e">
        <v>#N/A</v>
      </c>
      <c r="AA63" s="11" t="s">
        <v>116</v>
      </c>
      <c r="AB63" s="11" t="s">
        <v>1522</v>
      </c>
      <c r="AC63">
        <v>424</v>
      </c>
      <c r="AE63" s="11" t="s">
        <v>116</v>
      </c>
    </row>
    <row r="64" spans="1:31">
      <c r="A64" s="1" t="s">
        <v>58</v>
      </c>
      <c r="B64" t="str">
        <f t="shared" si="0"/>
        <v/>
      </c>
      <c r="C64" s="1" t="s">
        <v>274</v>
      </c>
      <c r="D64" t="str">
        <f t="shared" si="1"/>
        <v/>
      </c>
      <c r="F64" t="s">
        <v>80</v>
      </c>
      <c r="G64" t="str">
        <f t="shared" si="2"/>
        <v/>
      </c>
      <c r="H64" t="s">
        <v>387</v>
      </c>
      <c r="I64" t="str">
        <f t="shared" si="3"/>
        <v/>
      </c>
      <c r="J64" t="s">
        <v>436</v>
      </c>
      <c r="K64" t="str">
        <f t="shared" si="4"/>
        <v/>
      </c>
      <c r="L64" t="s">
        <v>385</v>
      </c>
      <c r="M64" t="str">
        <f t="shared" si="5"/>
        <v/>
      </c>
      <c r="O64" t="str">
        <f t="shared" si="6"/>
        <v/>
      </c>
      <c r="Q64" t="str">
        <f t="shared" si="7"/>
        <v/>
      </c>
      <c r="T64" t="s">
        <v>256</v>
      </c>
      <c r="U64" t="s">
        <v>1536</v>
      </c>
      <c r="V64">
        <f t="shared" si="9"/>
        <v>141</v>
      </c>
      <c r="W64" t="e">
        <f t="shared" si="10"/>
        <v>#N/A</v>
      </c>
      <c r="X64" t="e">
        <f t="shared" si="11"/>
        <v>#N/A</v>
      </c>
      <c r="Y64">
        <v>15164</v>
      </c>
      <c r="AA64" s="11" t="s">
        <v>98</v>
      </c>
      <c r="AB64" s="11" t="s">
        <v>1522</v>
      </c>
      <c r="AC64">
        <v>137</v>
      </c>
      <c r="AE64" s="11" t="s">
        <v>98</v>
      </c>
    </row>
    <row r="65" spans="1:31">
      <c r="A65" s="1" t="s">
        <v>49</v>
      </c>
      <c r="B65" t="str">
        <f t="shared" si="0"/>
        <v/>
      </c>
      <c r="C65" s="1" t="s">
        <v>275</v>
      </c>
      <c r="D65" t="str">
        <f t="shared" si="1"/>
        <v/>
      </c>
      <c r="F65" t="s">
        <v>7</v>
      </c>
      <c r="G65" t="str">
        <f t="shared" si="2"/>
        <v/>
      </c>
      <c r="H65" t="s">
        <v>388</v>
      </c>
      <c r="I65" t="str">
        <f t="shared" si="3"/>
        <v/>
      </c>
      <c r="J65" t="s">
        <v>437</v>
      </c>
      <c r="K65" t="str">
        <f t="shared" si="4"/>
        <v/>
      </c>
      <c r="L65" t="s">
        <v>570</v>
      </c>
      <c r="M65" t="str">
        <f t="shared" si="5"/>
        <v/>
      </c>
      <c r="O65" t="str">
        <f t="shared" si="6"/>
        <v/>
      </c>
      <c r="Q65" t="str">
        <f t="shared" si="7"/>
        <v/>
      </c>
      <c r="T65" t="s">
        <v>966</v>
      </c>
      <c r="U65" t="s">
        <v>1549</v>
      </c>
      <c r="V65" t="e">
        <f t="shared" si="9"/>
        <v>#N/A</v>
      </c>
      <c r="W65" t="e">
        <f t="shared" si="10"/>
        <v>#N/A</v>
      </c>
      <c r="X65" t="e">
        <f t="shared" si="11"/>
        <v>#N/A</v>
      </c>
      <c r="Y65">
        <v>7848</v>
      </c>
      <c r="AA65" s="11" t="s">
        <v>908</v>
      </c>
      <c r="AB65" s="11" t="s">
        <v>1519</v>
      </c>
      <c r="AC65">
        <v>16903</v>
      </c>
      <c r="AE65" s="11" t="s">
        <v>908</v>
      </c>
    </row>
    <row r="66" spans="1:31">
      <c r="A66" s="1" t="s">
        <v>59</v>
      </c>
      <c r="B66" t="str">
        <f t="shared" ref="B66:B129" si="12">IF(ISERROR(MATCH(A66,$T:$T,0))=TRUE,"",IF(ISERROR(MATCH(A66,$AA:$AA,0))=TRUE,"Tu/AutoAg","CT Ag"))</f>
        <v/>
      </c>
      <c r="C66" s="1" t="s">
        <v>263</v>
      </c>
      <c r="D66" t="str">
        <f t="shared" ref="D66:D129" si="13">IF(ISERROR(MATCH(C66,$T:$T,0))=TRUE,"",IF(ISERROR(MATCH(C66,$AA:$AA,0))=TRUE,"Tu/AutoAg","CT Ag"))</f>
        <v/>
      </c>
      <c r="F66" t="s">
        <v>84</v>
      </c>
      <c r="G66" t="str">
        <f t="shared" ref="G66:G129" si="14">IF(ISERROR(MATCH(F66,$T:$T,0))=TRUE,"",IF(ISERROR(MATCH(F66,$AA:$AA,0))=TRUE,"Tu/AutoAg","CT Ag"))</f>
        <v/>
      </c>
      <c r="H66" t="s">
        <v>325</v>
      </c>
      <c r="I66" t="str">
        <f t="shared" ref="I66:I129" si="15">IF(ISERROR(MATCH(H66,$T:$T,0))=TRUE,"",IF(ISERROR(MATCH(H66,$AA:$AA,0))=TRUE,"Tu/AutoAg","CT Ag"))</f>
        <v/>
      </c>
      <c r="J66" t="s">
        <v>438</v>
      </c>
      <c r="K66" t="str">
        <f t="shared" ref="K66:K129" si="16">IF(ISERROR(MATCH(J66,$T:$T,0))=TRUE,"",IF(ISERROR(MATCH(J66,$AA:$AA,0))=TRUE,"Tu/AutoAg","CT Ag"))</f>
        <v/>
      </c>
      <c r="L66" t="s">
        <v>571</v>
      </c>
      <c r="M66" t="str">
        <f t="shared" ref="M66:M129" si="17">IF(ISERROR(MATCH(L66,$T:$T,0))=TRUE,"",IF(ISERROR(MATCH(L66,$AA:$AA,0))=TRUE,"Tu/AutoAg","CT Ag"))</f>
        <v/>
      </c>
      <c r="O66" t="str">
        <f t="shared" ref="O66:O129" si="18">IF(ISERROR(MATCH(N66,$T:$T,0))=TRUE,"",IF(ISERROR(MATCH(N66,$AA:$AA,0))=TRUE,"Tu/AutoAg","CT Ag"))</f>
        <v/>
      </c>
      <c r="Q66" t="str">
        <f t="shared" ref="Q66:Q129" si="19">IF(ISERROR(MATCH(P66,$T:$T,0))=TRUE,"",IF(ISERROR(MATCH(P66,$AA:$AA,0))=TRUE,"Tu/AutoAg","CT Ag"))</f>
        <v/>
      </c>
      <c r="T66" t="s">
        <v>967</v>
      </c>
      <c r="U66" t="s">
        <v>1530</v>
      </c>
      <c r="V66" t="e">
        <f t="shared" si="9"/>
        <v>#N/A</v>
      </c>
      <c r="W66" t="e">
        <f t="shared" si="10"/>
        <v>#N/A</v>
      </c>
      <c r="X66" t="e">
        <f t="shared" si="11"/>
        <v>#N/A</v>
      </c>
      <c r="Y66">
        <v>23759</v>
      </c>
      <c r="AA66" s="11" t="s">
        <v>1433</v>
      </c>
      <c r="AB66" s="11" t="s">
        <v>1518</v>
      </c>
      <c r="AC66">
        <v>2558</v>
      </c>
      <c r="AE66" s="11" t="s">
        <v>1433</v>
      </c>
    </row>
    <row r="67" spans="1:31">
      <c r="A67" s="1" t="s">
        <v>4</v>
      </c>
      <c r="B67" t="str">
        <f t="shared" si="12"/>
        <v/>
      </c>
      <c r="C67" s="1" t="s">
        <v>276</v>
      </c>
      <c r="D67" t="str">
        <f t="shared" si="13"/>
        <v/>
      </c>
      <c r="F67" t="s">
        <v>58</v>
      </c>
      <c r="G67" t="str">
        <f t="shared" si="14"/>
        <v/>
      </c>
      <c r="H67" t="s">
        <v>361</v>
      </c>
      <c r="I67" t="str">
        <f t="shared" si="15"/>
        <v/>
      </c>
      <c r="J67" t="s">
        <v>439</v>
      </c>
      <c r="K67" t="str">
        <f t="shared" si="16"/>
        <v/>
      </c>
      <c r="L67" t="s">
        <v>572</v>
      </c>
      <c r="M67" t="str">
        <f t="shared" si="17"/>
        <v/>
      </c>
      <c r="O67" t="str">
        <f t="shared" si="18"/>
        <v/>
      </c>
      <c r="Q67" t="str">
        <f t="shared" si="19"/>
        <v/>
      </c>
      <c r="T67" t="s">
        <v>167</v>
      </c>
      <c r="U67" t="s">
        <v>1464</v>
      </c>
      <c r="V67">
        <f t="shared" ref="V67:V130" si="20">MATCH(T67,F:F,0)</f>
        <v>88</v>
      </c>
      <c r="W67" t="e">
        <f t="shared" ref="W67:W130" si="21">MATCH(T67,H:H,0)</f>
        <v>#N/A</v>
      </c>
      <c r="X67" t="e">
        <f t="shared" ref="X67:X130" si="22">MATCH(T67,N:N,0)</f>
        <v>#N/A</v>
      </c>
      <c r="Y67">
        <v>256</v>
      </c>
      <c r="AA67" s="11" t="s">
        <v>1646</v>
      </c>
      <c r="AB67" s="11" t="s">
        <v>1458</v>
      </c>
      <c r="AC67">
        <v>6697</v>
      </c>
      <c r="AE67" s="11" t="s">
        <v>1646</v>
      </c>
    </row>
    <row r="68" spans="1:31">
      <c r="A68" s="1" t="s">
        <v>60</v>
      </c>
      <c r="B68" t="str">
        <f t="shared" si="12"/>
        <v/>
      </c>
      <c r="C68" s="2" t="s">
        <v>277</v>
      </c>
      <c r="D68" t="str">
        <f t="shared" si="13"/>
        <v/>
      </c>
      <c r="F68" t="s">
        <v>398</v>
      </c>
      <c r="G68" t="str">
        <f t="shared" si="14"/>
        <v/>
      </c>
      <c r="H68" t="s">
        <v>233</v>
      </c>
      <c r="I68" t="str">
        <f t="shared" si="15"/>
        <v/>
      </c>
      <c r="J68" t="s">
        <v>107</v>
      </c>
      <c r="K68" t="str">
        <f t="shared" si="16"/>
        <v/>
      </c>
      <c r="L68" t="s">
        <v>573</v>
      </c>
      <c r="M68" t="str">
        <f t="shared" si="17"/>
        <v/>
      </c>
      <c r="O68" t="str">
        <f t="shared" si="18"/>
        <v/>
      </c>
      <c r="Q68" t="str">
        <f t="shared" si="19"/>
        <v/>
      </c>
      <c r="T68" t="s">
        <v>968</v>
      </c>
      <c r="U68" t="s">
        <v>1505</v>
      </c>
      <c r="V68" t="e">
        <f t="shared" si="20"/>
        <v>#N/A</v>
      </c>
      <c r="W68" t="e">
        <f t="shared" si="21"/>
        <v>#N/A</v>
      </c>
      <c r="X68" t="e">
        <f t="shared" si="22"/>
        <v>#N/A</v>
      </c>
      <c r="Y68">
        <v>4287</v>
      </c>
      <c r="AA68" s="11" t="s">
        <v>909</v>
      </c>
      <c r="AB68" s="11" t="s">
        <v>1161</v>
      </c>
      <c r="AC68">
        <v>26266</v>
      </c>
      <c r="AE68" s="11" t="s">
        <v>909</v>
      </c>
    </row>
    <row r="69" spans="1:31">
      <c r="A69" s="1" t="s">
        <v>61</v>
      </c>
      <c r="B69" t="str">
        <f t="shared" si="12"/>
        <v/>
      </c>
      <c r="C69" s="1" t="s">
        <v>278</v>
      </c>
      <c r="D69" t="str">
        <f t="shared" si="13"/>
        <v/>
      </c>
      <c r="F69" t="s">
        <v>10</v>
      </c>
      <c r="G69" t="str">
        <f t="shared" si="14"/>
        <v>Tu/AutoAg</v>
      </c>
      <c r="H69" t="s">
        <v>346</v>
      </c>
      <c r="I69" t="str">
        <f t="shared" si="15"/>
        <v/>
      </c>
      <c r="J69" t="s">
        <v>440</v>
      </c>
      <c r="K69" t="str">
        <f t="shared" si="16"/>
        <v/>
      </c>
      <c r="L69" t="s">
        <v>574</v>
      </c>
      <c r="M69" t="str">
        <f t="shared" si="17"/>
        <v/>
      </c>
      <c r="O69" t="str">
        <f t="shared" si="18"/>
        <v/>
      </c>
      <c r="Q69" t="str">
        <f t="shared" si="19"/>
        <v/>
      </c>
      <c r="T69" t="s">
        <v>969</v>
      </c>
      <c r="U69" t="s">
        <v>1175</v>
      </c>
      <c r="V69" t="e">
        <f t="shared" si="20"/>
        <v>#N/A</v>
      </c>
      <c r="W69" t="e">
        <f t="shared" si="21"/>
        <v>#N/A</v>
      </c>
      <c r="X69" t="e">
        <f t="shared" si="22"/>
        <v>#N/A</v>
      </c>
      <c r="Y69" t="e">
        <v>#N/A</v>
      </c>
      <c r="AA69" s="11" t="s">
        <v>1432</v>
      </c>
      <c r="AB69" s="11" t="s">
        <v>1517</v>
      </c>
      <c r="AC69">
        <v>19798</v>
      </c>
      <c r="AE69" s="11" t="s">
        <v>1432</v>
      </c>
    </row>
    <row r="70" spans="1:31">
      <c r="A70" s="1" t="s">
        <v>62</v>
      </c>
      <c r="B70" t="str">
        <f t="shared" si="12"/>
        <v/>
      </c>
      <c r="C70" s="1" t="s">
        <v>29</v>
      </c>
      <c r="D70" t="str">
        <f t="shared" si="13"/>
        <v/>
      </c>
      <c r="F70" t="s">
        <v>132</v>
      </c>
      <c r="G70" t="str">
        <f t="shared" si="14"/>
        <v/>
      </c>
      <c r="H70" t="s">
        <v>62</v>
      </c>
      <c r="I70" t="str">
        <f t="shared" si="15"/>
        <v/>
      </c>
      <c r="J70" t="s">
        <v>92</v>
      </c>
      <c r="K70" t="str">
        <f t="shared" si="16"/>
        <v/>
      </c>
      <c r="L70" t="s">
        <v>575</v>
      </c>
      <c r="M70" t="str">
        <f t="shared" si="17"/>
        <v>Tu/AutoAg</v>
      </c>
      <c r="O70" t="str">
        <f t="shared" si="18"/>
        <v/>
      </c>
      <c r="Q70" t="str">
        <f t="shared" si="19"/>
        <v/>
      </c>
      <c r="T70" t="s">
        <v>970</v>
      </c>
      <c r="U70" t="s">
        <v>1539</v>
      </c>
      <c r="V70" t="e">
        <f t="shared" si="20"/>
        <v>#N/A</v>
      </c>
      <c r="W70" t="e">
        <f t="shared" si="21"/>
        <v>#N/A</v>
      </c>
      <c r="X70" t="e">
        <f t="shared" si="22"/>
        <v>#N/A</v>
      </c>
      <c r="Y70" t="e">
        <v>#N/A</v>
      </c>
      <c r="AA70" s="11" t="s">
        <v>910</v>
      </c>
      <c r="AB70" s="11" t="s">
        <v>1165</v>
      </c>
      <c r="AC70">
        <v>9927</v>
      </c>
      <c r="AE70" s="11" t="s">
        <v>910</v>
      </c>
    </row>
    <row r="71" spans="1:31">
      <c r="A71" s="1" t="s">
        <v>26</v>
      </c>
      <c r="B71" t="str">
        <f t="shared" si="12"/>
        <v/>
      </c>
      <c r="C71" s="1" t="s">
        <v>35</v>
      </c>
      <c r="D71" t="str">
        <f t="shared" si="13"/>
        <v/>
      </c>
      <c r="F71" t="s">
        <v>182</v>
      </c>
      <c r="G71" t="str">
        <f t="shared" si="14"/>
        <v/>
      </c>
      <c r="H71" t="s">
        <v>200</v>
      </c>
      <c r="I71" t="str">
        <f t="shared" si="15"/>
        <v/>
      </c>
      <c r="J71" t="s">
        <v>441</v>
      </c>
      <c r="K71" t="str">
        <f t="shared" si="16"/>
        <v/>
      </c>
      <c r="L71" t="s">
        <v>384</v>
      </c>
      <c r="M71" t="str">
        <f t="shared" si="17"/>
        <v/>
      </c>
      <c r="O71" t="str">
        <f t="shared" si="18"/>
        <v/>
      </c>
      <c r="Q71" t="str">
        <f t="shared" si="19"/>
        <v/>
      </c>
      <c r="T71" t="s">
        <v>971</v>
      </c>
      <c r="U71" t="s">
        <v>1505</v>
      </c>
      <c r="V71" t="e">
        <f t="shared" si="20"/>
        <v>#N/A</v>
      </c>
      <c r="W71" t="e">
        <f t="shared" si="21"/>
        <v>#N/A</v>
      </c>
      <c r="X71" t="e">
        <f t="shared" si="22"/>
        <v>#N/A</v>
      </c>
      <c r="Y71">
        <v>15970</v>
      </c>
      <c r="AA71" s="11" t="s">
        <v>1431</v>
      </c>
      <c r="AB71" s="11" t="s">
        <v>1516</v>
      </c>
      <c r="AC71">
        <v>16888</v>
      </c>
      <c r="AE71" s="11" t="s">
        <v>1431</v>
      </c>
    </row>
    <row r="72" spans="1:31">
      <c r="A72" s="1" t="s">
        <v>63</v>
      </c>
      <c r="B72" t="str">
        <f t="shared" si="12"/>
        <v/>
      </c>
      <c r="C72" s="1" t="s">
        <v>22</v>
      </c>
      <c r="D72" t="str">
        <f t="shared" si="13"/>
        <v/>
      </c>
      <c r="F72" t="s">
        <v>219</v>
      </c>
      <c r="G72" t="str">
        <f t="shared" si="14"/>
        <v/>
      </c>
      <c r="H72" t="s">
        <v>278</v>
      </c>
      <c r="I72" t="str">
        <f t="shared" si="15"/>
        <v/>
      </c>
      <c r="J72" t="s">
        <v>442</v>
      </c>
      <c r="K72" t="str">
        <f t="shared" si="16"/>
        <v/>
      </c>
      <c r="L72" t="s">
        <v>576</v>
      </c>
      <c r="M72" t="str">
        <f t="shared" si="17"/>
        <v/>
      </c>
      <c r="O72" t="str">
        <f t="shared" si="18"/>
        <v/>
      </c>
      <c r="Q72" t="str">
        <f t="shared" si="19"/>
        <v/>
      </c>
      <c r="T72" t="s">
        <v>163</v>
      </c>
      <c r="U72" t="s">
        <v>1499</v>
      </c>
      <c r="V72">
        <f t="shared" si="20"/>
        <v>49</v>
      </c>
      <c r="W72" t="e">
        <f t="shared" si="21"/>
        <v>#N/A</v>
      </c>
      <c r="X72" t="e">
        <f t="shared" si="22"/>
        <v>#N/A</v>
      </c>
      <c r="Y72">
        <v>130</v>
      </c>
      <c r="AA72" s="11" t="s">
        <v>926</v>
      </c>
      <c r="AB72" s="11" t="s">
        <v>1515</v>
      </c>
      <c r="AC72">
        <v>14145</v>
      </c>
      <c r="AE72" s="11" t="s">
        <v>926</v>
      </c>
    </row>
    <row r="73" spans="1:31">
      <c r="A73" s="1" t="s">
        <v>64</v>
      </c>
      <c r="B73" t="str">
        <f t="shared" si="12"/>
        <v/>
      </c>
      <c r="C73" s="1" t="s">
        <v>230</v>
      </c>
      <c r="D73" t="str">
        <f t="shared" si="13"/>
        <v/>
      </c>
      <c r="F73" t="s">
        <v>88</v>
      </c>
      <c r="G73" t="str">
        <f t="shared" si="14"/>
        <v/>
      </c>
      <c r="H73" t="s">
        <v>378</v>
      </c>
      <c r="I73" t="str">
        <f t="shared" si="15"/>
        <v/>
      </c>
      <c r="J73" t="s">
        <v>161</v>
      </c>
      <c r="K73" t="str">
        <f t="shared" si="16"/>
        <v/>
      </c>
      <c r="L73" t="s">
        <v>577</v>
      </c>
      <c r="M73" t="str">
        <f t="shared" si="17"/>
        <v/>
      </c>
      <c r="O73" t="str">
        <f t="shared" si="18"/>
        <v/>
      </c>
      <c r="Q73" t="str">
        <f t="shared" si="19"/>
        <v/>
      </c>
      <c r="T73" t="s">
        <v>972</v>
      </c>
      <c r="U73" t="s">
        <v>1499</v>
      </c>
      <c r="V73" t="e">
        <f t="shared" si="20"/>
        <v>#N/A</v>
      </c>
      <c r="W73" t="e">
        <f t="shared" si="21"/>
        <v>#N/A</v>
      </c>
      <c r="X73" t="e">
        <f t="shared" si="22"/>
        <v>#N/A</v>
      </c>
      <c r="Y73" t="e">
        <v>#N/A</v>
      </c>
      <c r="AA73" s="11" t="s">
        <v>1644</v>
      </c>
      <c r="AB73" s="11" t="s">
        <v>1532</v>
      </c>
      <c r="AC73">
        <v>17639</v>
      </c>
      <c r="AE73" s="11" t="s">
        <v>1644</v>
      </c>
    </row>
    <row r="74" spans="1:31">
      <c r="A74" s="1" t="s">
        <v>20</v>
      </c>
      <c r="B74" t="str">
        <f t="shared" si="12"/>
        <v>Tu/AutoAg</v>
      </c>
      <c r="C74" s="1" t="s">
        <v>279</v>
      </c>
      <c r="D74" t="str">
        <f t="shared" si="13"/>
        <v/>
      </c>
      <c r="F74" t="s">
        <v>79</v>
      </c>
      <c r="G74" t="str">
        <f t="shared" si="14"/>
        <v/>
      </c>
      <c r="H74" t="s">
        <v>269</v>
      </c>
      <c r="I74" t="str">
        <f t="shared" si="15"/>
        <v/>
      </c>
      <c r="J74" t="s">
        <v>443</v>
      </c>
      <c r="K74" t="str">
        <f t="shared" si="16"/>
        <v/>
      </c>
      <c r="L74" t="s">
        <v>578</v>
      </c>
      <c r="M74" t="str">
        <f t="shared" si="17"/>
        <v/>
      </c>
      <c r="O74" t="str">
        <f t="shared" si="18"/>
        <v/>
      </c>
      <c r="Q74" t="str">
        <f t="shared" si="19"/>
        <v/>
      </c>
      <c r="T74" t="s">
        <v>973</v>
      </c>
      <c r="U74" t="s">
        <v>1246</v>
      </c>
      <c r="V74" t="e">
        <f t="shared" si="20"/>
        <v>#N/A</v>
      </c>
      <c r="W74" t="e">
        <f t="shared" si="21"/>
        <v>#N/A</v>
      </c>
      <c r="X74" t="e">
        <f t="shared" si="22"/>
        <v>#N/A</v>
      </c>
      <c r="Y74">
        <v>14889</v>
      </c>
      <c r="AA74" s="11" t="s">
        <v>1052</v>
      </c>
      <c r="AB74" s="11" t="s">
        <v>1514</v>
      </c>
      <c r="AC74">
        <v>5981</v>
      </c>
      <c r="AE74" s="11" t="s">
        <v>1052</v>
      </c>
    </row>
    <row r="75" spans="1:31">
      <c r="A75" s="1" t="s">
        <v>65</v>
      </c>
      <c r="B75" t="str">
        <f t="shared" si="12"/>
        <v/>
      </c>
      <c r="C75" s="1" t="s">
        <v>394</v>
      </c>
      <c r="D75" t="str">
        <f t="shared" si="13"/>
        <v/>
      </c>
      <c r="F75" t="s">
        <v>169</v>
      </c>
      <c r="G75" t="str">
        <f t="shared" si="14"/>
        <v/>
      </c>
      <c r="H75" t="s">
        <v>69</v>
      </c>
      <c r="I75" t="str">
        <f t="shared" si="15"/>
        <v/>
      </c>
      <c r="J75" t="s">
        <v>178</v>
      </c>
      <c r="K75" t="str">
        <f t="shared" si="16"/>
        <v/>
      </c>
      <c r="L75" t="s">
        <v>579</v>
      </c>
      <c r="M75" t="str">
        <f t="shared" si="17"/>
        <v/>
      </c>
      <c r="O75" t="str">
        <f t="shared" si="18"/>
        <v/>
      </c>
      <c r="Q75" t="str">
        <f t="shared" si="19"/>
        <v/>
      </c>
      <c r="T75" t="s">
        <v>974</v>
      </c>
      <c r="U75" t="s">
        <v>1493</v>
      </c>
      <c r="V75" t="e">
        <f t="shared" si="20"/>
        <v>#N/A</v>
      </c>
      <c r="W75" t="e">
        <f t="shared" si="21"/>
        <v>#N/A</v>
      </c>
      <c r="X75" t="e">
        <f t="shared" si="22"/>
        <v>#N/A</v>
      </c>
      <c r="Y75">
        <v>25448</v>
      </c>
      <c r="AA75" s="11" t="s">
        <v>956</v>
      </c>
      <c r="AB75" s="11" t="s">
        <v>1510</v>
      </c>
      <c r="AC75">
        <v>20735</v>
      </c>
      <c r="AE75" s="11" t="s">
        <v>956</v>
      </c>
    </row>
    <row r="76" spans="1:31">
      <c r="A76" s="1" t="s">
        <v>66</v>
      </c>
      <c r="B76" t="str">
        <f t="shared" si="12"/>
        <v/>
      </c>
      <c r="C76" s="1" t="s">
        <v>280</v>
      </c>
      <c r="D76" t="str">
        <f t="shared" si="13"/>
        <v/>
      </c>
      <c r="F76" t="s">
        <v>130</v>
      </c>
      <c r="G76" t="str">
        <f t="shared" si="14"/>
        <v/>
      </c>
      <c r="H76" t="s">
        <v>268</v>
      </c>
      <c r="I76" t="str">
        <f t="shared" si="15"/>
        <v/>
      </c>
      <c r="J76" t="s">
        <v>444</v>
      </c>
      <c r="K76" t="str">
        <f t="shared" si="16"/>
        <v/>
      </c>
      <c r="L76" t="s">
        <v>580</v>
      </c>
      <c r="M76" t="str">
        <f t="shared" si="17"/>
        <v/>
      </c>
      <c r="O76" t="str">
        <f t="shared" si="18"/>
        <v/>
      </c>
      <c r="Q76" t="str">
        <f t="shared" si="19"/>
        <v/>
      </c>
      <c r="T76" t="s">
        <v>975</v>
      </c>
      <c r="U76" t="s">
        <v>1470</v>
      </c>
      <c r="V76" t="e">
        <f t="shared" si="20"/>
        <v>#N/A</v>
      </c>
      <c r="W76" t="e">
        <f t="shared" si="21"/>
        <v>#N/A</v>
      </c>
      <c r="X76" t="e">
        <f t="shared" si="22"/>
        <v>#N/A</v>
      </c>
      <c r="Y76">
        <v>5764</v>
      </c>
      <c r="AA76" s="11" t="s">
        <v>959</v>
      </c>
      <c r="AB76" s="11" t="s">
        <v>1225</v>
      </c>
      <c r="AC76">
        <v>11733</v>
      </c>
      <c r="AE76" s="11" t="s">
        <v>959</v>
      </c>
    </row>
    <row r="77" spans="1:31">
      <c r="A77" s="1" t="s">
        <v>67</v>
      </c>
      <c r="B77" t="str">
        <f t="shared" si="12"/>
        <v>Tu/AutoAg</v>
      </c>
      <c r="C77" s="1" t="s">
        <v>281</v>
      </c>
      <c r="D77" t="str">
        <f t="shared" si="13"/>
        <v/>
      </c>
      <c r="F77" t="s">
        <v>97</v>
      </c>
      <c r="G77" t="str">
        <f t="shared" si="14"/>
        <v/>
      </c>
      <c r="H77" t="s">
        <v>380</v>
      </c>
      <c r="I77" t="str">
        <f t="shared" si="15"/>
        <v/>
      </c>
      <c r="J77" t="s">
        <v>522</v>
      </c>
      <c r="K77" t="str">
        <f t="shared" si="16"/>
        <v/>
      </c>
      <c r="L77" t="s">
        <v>581</v>
      </c>
      <c r="M77" t="str">
        <f t="shared" si="17"/>
        <v/>
      </c>
      <c r="O77" t="str">
        <f t="shared" si="18"/>
        <v/>
      </c>
      <c r="Q77" t="str">
        <f t="shared" si="19"/>
        <v/>
      </c>
      <c r="T77" t="s">
        <v>976</v>
      </c>
      <c r="U77" t="s">
        <v>1470</v>
      </c>
      <c r="V77" t="e">
        <f t="shared" si="20"/>
        <v>#N/A</v>
      </c>
      <c r="W77" t="e">
        <f t="shared" si="21"/>
        <v>#N/A</v>
      </c>
      <c r="X77" t="e">
        <f t="shared" si="22"/>
        <v>#N/A</v>
      </c>
      <c r="Y77">
        <v>11908</v>
      </c>
      <c r="AA77" s="11" t="s">
        <v>912</v>
      </c>
      <c r="AB77" s="11" t="s">
        <v>1248</v>
      </c>
      <c r="AC77">
        <v>13887</v>
      </c>
      <c r="AE77" s="11" t="s">
        <v>912</v>
      </c>
    </row>
    <row r="78" spans="1:31">
      <c r="A78" s="1" t="s">
        <v>263</v>
      </c>
      <c r="B78" t="str">
        <f t="shared" si="12"/>
        <v/>
      </c>
      <c r="C78" s="1" t="s">
        <v>168</v>
      </c>
      <c r="D78" t="str">
        <f t="shared" si="13"/>
        <v>Tu/AutoAg</v>
      </c>
      <c r="F78" t="s">
        <v>83</v>
      </c>
      <c r="G78" t="str">
        <f t="shared" si="14"/>
        <v>Tu/AutoAg</v>
      </c>
      <c r="H78" t="s">
        <v>72</v>
      </c>
      <c r="I78" t="str">
        <f t="shared" si="15"/>
        <v/>
      </c>
      <c r="J78" t="s">
        <v>445</v>
      </c>
      <c r="K78" t="str">
        <f t="shared" si="16"/>
        <v/>
      </c>
      <c r="L78" t="s">
        <v>582</v>
      </c>
      <c r="M78" t="str">
        <f t="shared" si="17"/>
        <v/>
      </c>
      <c r="O78" t="str">
        <f t="shared" si="18"/>
        <v/>
      </c>
      <c r="Q78" t="str">
        <f t="shared" si="19"/>
        <v/>
      </c>
      <c r="T78" t="s">
        <v>977</v>
      </c>
      <c r="U78" t="s">
        <v>1256</v>
      </c>
      <c r="V78" t="e">
        <f t="shared" si="20"/>
        <v>#N/A</v>
      </c>
      <c r="W78" t="e">
        <f t="shared" si="21"/>
        <v>#N/A</v>
      </c>
      <c r="X78" t="e">
        <f t="shared" si="22"/>
        <v>#N/A</v>
      </c>
      <c r="Y78">
        <v>7824</v>
      </c>
      <c r="AA78" s="11" t="s">
        <v>1002</v>
      </c>
      <c r="AB78" s="11" t="s">
        <v>1497</v>
      </c>
      <c r="AC78">
        <v>10314</v>
      </c>
      <c r="AE78" s="11" t="s">
        <v>1002</v>
      </c>
    </row>
    <row r="79" spans="1:31">
      <c r="A79" s="1" t="s">
        <v>68</v>
      </c>
      <c r="B79" t="str">
        <f t="shared" si="12"/>
        <v>Tu/AutoAg</v>
      </c>
      <c r="C79" s="1" t="s">
        <v>26</v>
      </c>
      <c r="D79" t="str">
        <f t="shared" si="13"/>
        <v/>
      </c>
      <c r="F79" t="s">
        <v>11</v>
      </c>
      <c r="G79" t="str">
        <f t="shared" si="14"/>
        <v/>
      </c>
      <c r="H79" t="s">
        <v>322</v>
      </c>
      <c r="I79" t="str">
        <f t="shared" si="15"/>
        <v/>
      </c>
      <c r="J79" t="s">
        <v>446</v>
      </c>
      <c r="K79" t="str">
        <f t="shared" si="16"/>
        <v/>
      </c>
      <c r="L79" t="s">
        <v>275</v>
      </c>
      <c r="M79" t="str">
        <f t="shared" si="17"/>
        <v/>
      </c>
      <c r="O79" t="str">
        <f t="shared" si="18"/>
        <v/>
      </c>
      <c r="Q79" t="str">
        <f t="shared" si="19"/>
        <v/>
      </c>
      <c r="T79" t="s">
        <v>978</v>
      </c>
      <c r="U79" t="s">
        <v>1388</v>
      </c>
      <c r="V79" t="e">
        <f t="shared" si="20"/>
        <v>#N/A</v>
      </c>
      <c r="W79" t="e">
        <f t="shared" si="21"/>
        <v>#N/A</v>
      </c>
      <c r="X79" t="e">
        <f t="shared" si="22"/>
        <v>#N/A</v>
      </c>
      <c r="Y79">
        <v>17951</v>
      </c>
      <c r="AA79" s="11" t="s">
        <v>947</v>
      </c>
      <c r="AB79" s="11" t="s">
        <v>1201</v>
      </c>
      <c r="AC79">
        <v>20296</v>
      </c>
      <c r="AE79" s="11" t="s">
        <v>947</v>
      </c>
    </row>
    <row r="80" spans="1:31">
      <c r="A80" s="1" t="s">
        <v>69</v>
      </c>
      <c r="B80" t="str">
        <f t="shared" si="12"/>
        <v/>
      </c>
      <c r="C80" s="1" t="s">
        <v>282</v>
      </c>
      <c r="D80" t="str">
        <f t="shared" si="13"/>
        <v/>
      </c>
      <c r="F80" t="s">
        <v>114</v>
      </c>
      <c r="G80" t="str">
        <f t="shared" si="14"/>
        <v>Tu/AutoAg</v>
      </c>
      <c r="H80" t="s">
        <v>310</v>
      </c>
      <c r="I80" t="str">
        <f t="shared" si="15"/>
        <v/>
      </c>
      <c r="J80" t="s">
        <v>447</v>
      </c>
      <c r="K80" t="str">
        <f t="shared" si="16"/>
        <v/>
      </c>
      <c r="L80" t="s">
        <v>631</v>
      </c>
      <c r="M80" t="str">
        <f t="shared" si="17"/>
        <v/>
      </c>
      <c r="O80" t="str">
        <f t="shared" si="18"/>
        <v/>
      </c>
      <c r="Q80" t="str">
        <f t="shared" si="19"/>
        <v/>
      </c>
      <c r="T80" t="s">
        <v>979</v>
      </c>
      <c r="U80" t="s">
        <v>1256</v>
      </c>
      <c r="V80" t="e">
        <f t="shared" si="20"/>
        <v>#N/A</v>
      </c>
      <c r="W80" t="e">
        <f t="shared" si="21"/>
        <v>#N/A</v>
      </c>
      <c r="X80" t="e">
        <f t="shared" si="22"/>
        <v>#N/A</v>
      </c>
      <c r="Y80" t="e">
        <v>#N/A</v>
      </c>
      <c r="AA80" s="11" t="s">
        <v>919</v>
      </c>
      <c r="AB80" s="11" t="s">
        <v>1548</v>
      </c>
      <c r="AC80">
        <v>24972</v>
      </c>
      <c r="AE80" s="11" t="s">
        <v>919</v>
      </c>
    </row>
    <row r="81" spans="1:31">
      <c r="A81" s="1" t="s">
        <v>70</v>
      </c>
      <c r="B81" t="str">
        <f t="shared" si="12"/>
        <v/>
      </c>
      <c r="C81" s="1" t="s">
        <v>283</v>
      </c>
      <c r="D81" t="str">
        <f t="shared" si="13"/>
        <v/>
      </c>
      <c r="F81" t="s">
        <v>43</v>
      </c>
      <c r="G81" t="str">
        <f t="shared" si="14"/>
        <v/>
      </c>
      <c r="H81" t="s">
        <v>316</v>
      </c>
      <c r="I81" t="str">
        <f t="shared" si="15"/>
        <v/>
      </c>
      <c r="J81" t="s">
        <v>448</v>
      </c>
      <c r="K81" t="str">
        <f t="shared" si="16"/>
        <v/>
      </c>
      <c r="L81" t="s">
        <v>583</v>
      </c>
      <c r="M81" t="str">
        <f t="shared" si="17"/>
        <v/>
      </c>
      <c r="O81" t="str">
        <f t="shared" si="18"/>
        <v/>
      </c>
      <c r="Q81" t="str">
        <f t="shared" si="19"/>
        <v/>
      </c>
      <c r="T81" t="s">
        <v>980</v>
      </c>
      <c r="U81" t="s">
        <v>1468</v>
      </c>
      <c r="V81" t="e">
        <f t="shared" si="20"/>
        <v>#N/A</v>
      </c>
      <c r="W81" t="e">
        <f t="shared" si="21"/>
        <v>#N/A</v>
      </c>
      <c r="X81" t="e">
        <f t="shared" si="22"/>
        <v>#N/A</v>
      </c>
      <c r="Y81">
        <v>15809</v>
      </c>
      <c r="AA81" s="11" t="s">
        <v>913</v>
      </c>
      <c r="AB81" s="11" t="s">
        <v>1513</v>
      </c>
      <c r="AC81">
        <v>18162</v>
      </c>
      <c r="AE81" s="11" t="s">
        <v>913</v>
      </c>
    </row>
    <row r="82" spans="1:31">
      <c r="A82" s="1" t="s">
        <v>71</v>
      </c>
      <c r="B82" t="str">
        <f t="shared" si="12"/>
        <v/>
      </c>
      <c r="C82" s="1" t="s">
        <v>104</v>
      </c>
      <c r="D82" t="str">
        <f t="shared" si="13"/>
        <v/>
      </c>
      <c r="F82" t="s">
        <v>254</v>
      </c>
      <c r="G82" t="str">
        <f t="shared" si="14"/>
        <v/>
      </c>
      <c r="H82" t="s">
        <v>365</v>
      </c>
      <c r="I82" t="str">
        <f t="shared" si="15"/>
        <v/>
      </c>
      <c r="J82" t="s">
        <v>449</v>
      </c>
      <c r="K82" t="str">
        <f t="shared" si="16"/>
        <v/>
      </c>
      <c r="L82" t="s">
        <v>191</v>
      </c>
      <c r="M82" t="str">
        <f t="shared" si="17"/>
        <v/>
      </c>
      <c r="O82" t="str">
        <f t="shared" si="18"/>
        <v/>
      </c>
      <c r="Q82" t="str">
        <f t="shared" si="19"/>
        <v/>
      </c>
      <c r="T82" t="s">
        <v>981</v>
      </c>
      <c r="U82" t="s">
        <v>1408</v>
      </c>
      <c r="V82" t="e">
        <f t="shared" si="20"/>
        <v>#N/A</v>
      </c>
      <c r="W82" t="e">
        <f t="shared" si="21"/>
        <v>#N/A</v>
      </c>
      <c r="X82" t="e">
        <f t="shared" si="22"/>
        <v>#N/A</v>
      </c>
      <c r="Y82" t="e">
        <v>#N/A</v>
      </c>
      <c r="AA82" s="11" t="s">
        <v>1054</v>
      </c>
      <c r="AB82" s="11" t="s">
        <v>1156</v>
      </c>
      <c r="AC82">
        <v>2752</v>
      </c>
      <c r="AE82" s="11" t="s">
        <v>1054</v>
      </c>
    </row>
    <row r="83" spans="1:31">
      <c r="A83" s="1" t="s">
        <v>7</v>
      </c>
      <c r="B83" t="str">
        <f t="shared" si="12"/>
        <v/>
      </c>
      <c r="C83" s="1" t="s">
        <v>284</v>
      </c>
      <c r="D83" t="str">
        <f t="shared" si="13"/>
        <v/>
      </c>
      <c r="F83" t="s">
        <v>225</v>
      </c>
      <c r="G83" t="str">
        <f t="shared" si="14"/>
        <v/>
      </c>
      <c r="H83" t="s">
        <v>314</v>
      </c>
      <c r="I83" t="str">
        <f t="shared" si="15"/>
        <v>CT Ag</v>
      </c>
      <c r="J83" t="s">
        <v>450</v>
      </c>
      <c r="K83" t="str">
        <f t="shared" si="16"/>
        <v/>
      </c>
      <c r="L83" t="s">
        <v>213</v>
      </c>
      <c r="M83" t="str">
        <f t="shared" si="17"/>
        <v/>
      </c>
      <c r="O83" t="str">
        <f t="shared" si="18"/>
        <v/>
      </c>
      <c r="Q83" t="str">
        <f t="shared" si="19"/>
        <v/>
      </c>
      <c r="T83" t="s">
        <v>982</v>
      </c>
      <c r="U83" t="s">
        <v>1531</v>
      </c>
      <c r="V83" t="e">
        <f t="shared" si="20"/>
        <v>#N/A</v>
      </c>
      <c r="W83" t="e">
        <f t="shared" si="21"/>
        <v>#N/A</v>
      </c>
      <c r="X83" t="e">
        <f t="shared" si="22"/>
        <v>#N/A</v>
      </c>
      <c r="Y83">
        <v>5217</v>
      </c>
      <c r="AA83" s="11" t="s">
        <v>1055</v>
      </c>
      <c r="AB83" s="11" t="s">
        <v>1156</v>
      </c>
      <c r="AC83">
        <v>20217</v>
      </c>
      <c r="AE83" s="11" t="s">
        <v>1055</v>
      </c>
    </row>
    <row r="84" spans="1:31">
      <c r="A84" s="1" t="s">
        <v>72</v>
      </c>
      <c r="B84" t="str">
        <f t="shared" si="12"/>
        <v/>
      </c>
      <c r="C84" s="1" t="s">
        <v>200</v>
      </c>
      <c r="D84" t="str">
        <f t="shared" si="13"/>
        <v/>
      </c>
      <c r="F84" t="s">
        <v>56</v>
      </c>
      <c r="G84" t="str">
        <f t="shared" si="14"/>
        <v/>
      </c>
      <c r="H84" t="s">
        <v>312</v>
      </c>
      <c r="I84" t="str">
        <f t="shared" si="15"/>
        <v/>
      </c>
      <c r="J84" t="s">
        <v>451</v>
      </c>
      <c r="K84" t="str">
        <f t="shared" si="16"/>
        <v/>
      </c>
      <c r="L84" t="s">
        <v>584</v>
      </c>
      <c r="M84" t="str">
        <f t="shared" si="17"/>
        <v/>
      </c>
      <c r="O84" t="str">
        <f t="shared" si="18"/>
        <v/>
      </c>
      <c r="Q84" t="str">
        <f t="shared" si="19"/>
        <v/>
      </c>
      <c r="T84" t="s">
        <v>983</v>
      </c>
      <c r="U84" t="s">
        <v>1498</v>
      </c>
      <c r="V84" t="e">
        <f t="shared" si="20"/>
        <v>#N/A</v>
      </c>
      <c r="W84" t="e">
        <f t="shared" si="21"/>
        <v>#N/A</v>
      </c>
      <c r="X84" t="e">
        <f t="shared" si="22"/>
        <v>#N/A</v>
      </c>
      <c r="Y84" t="e">
        <v>#N/A</v>
      </c>
      <c r="AA84" s="11" t="s">
        <v>1056</v>
      </c>
      <c r="AB84" s="11" t="s">
        <v>1156</v>
      </c>
      <c r="AC84">
        <v>4211</v>
      </c>
      <c r="AE84" s="11" t="s">
        <v>1056</v>
      </c>
    </row>
    <row r="85" spans="1:31">
      <c r="A85" s="1" t="s">
        <v>48</v>
      </c>
      <c r="B85" t="str">
        <f t="shared" si="12"/>
        <v/>
      </c>
      <c r="C85" s="1" t="s">
        <v>285</v>
      </c>
      <c r="D85" t="str">
        <f t="shared" si="13"/>
        <v/>
      </c>
      <c r="F85" t="s">
        <v>92</v>
      </c>
      <c r="G85" t="str">
        <f t="shared" si="14"/>
        <v/>
      </c>
      <c r="H85" t="s">
        <v>289</v>
      </c>
      <c r="I85" t="str">
        <f t="shared" si="15"/>
        <v/>
      </c>
      <c r="J85" t="s">
        <v>452</v>
      </c>
      <c r="K85" t="str">
        <f t="shared" si="16"/>
        <v/>
      </c>
      <c r="L85" t="s">
        <v>4</v>
      </c>
      <c r="M85" t="str">
        <f t="shared" si="17"/>
        <v/>
      </c>
      <c r="O85" t="str">
        <f t="shared" si="18"/>
        <v/>
      </c>
      <c r="Q85" t="str">
        <f t="shared" si="19"/>
        <v/>
      </c>
      <c r="T85" t="s">
        <v>984</v>
      </c>
      <c r="U85" t="s">
        <v>1509</v>
      </c>
      <c r="V85" t="e">
        <f t="shared" si="20"/>
        <v>#N/A</v>
      </c>
      <c r="W85" t="e">
        <f t="shared" si="21"/>
        <v>#N/A</v>
      </c>
      <c r="X85" t="e">
        <f t="shared" si="22"/>
        <v>#N/A</v>
      </c>
      <c r="Y85">
        <v>3965</v>
      </c>
      <c r="AA85" s="11" t="s">
        <v>1057</v>
      </c>
      <c r="AB85" s="11" t="s">
        <v>1156</v>
      </c>
      <c r="AC85">
        <v>3955</v>
      </c>
      <c r="AE85" s="11" t="s">
        <v>1057</v>
      </c>
    </row>
    <row r="86" spans="1:31">
      <c r="A86" s="1" t="s">
        <v>73</v>
      </c>
      <c r="B86" t="str">
        <f t="shared" si="12"/>
        <v/>
      </c>
      <c r="C86" s="1" t="s">
        <v>22</v>
      </c>
      <c r="D86" t="str">
        <f t="shared" si="13"/>
        <v/>
      </c>
      <c r="F86" t="s">
        <v>244</v>
      </c>
      <c r="G86" t="str">
        <f t="shared" si="14"/>
        <v/>
      </c>
      <c r="H86" t="s">
        <v>364</v>
      </c>
      <c r="I86" t="str">
        <f t="shared" si="15"/>
        <v/>
      </c>
      <c r="J86" t="s">
        <v>83</v>
      </c>
      <c r="K86" t="str">
        <f t="shared" si="16"/>
        <v>Tu/AutoAg</v>
      </c>
      <c r="L86" t="s">
        <v>585</v>
      </c>
      <c r="M86" t="str">
        <f t="shared" si="17"/>
        <v/>
      </c>
      <c r="O86" t="str">
        <f t="shared" si="18"/>
        <v/>
      </c>
      <c r="Q86" t="str">
        <f t="shared" si="19"/>
        <v/>
      </c>
      <c r="T86" t="s">
        <v>985</v>
      </c>
      <c r="U86" t="s">
        <v>1531</v>
      </c>
      <c r="V86" t="e">
        <f t="shared" si="20"/>
        <v>#N/A</v>
      </c>
      <c r="W86" t="e">
        <f t="shared" si="21"/>
        <v>#N/A</v>
      </c>
      <c r="X86" t="e">
        <f t="shared" si="22"/>
        <v>#N/A</v>
      </c>
      <c r="Y86">
        <v>9755</v>
      </c>
      <c r="AA86" s="11" t="s">
        <v>1058</v>
      </c>
      <c r="AB86" s="11" t="s">
        <v>1156</v>
      </c>
      <c r="AC86">
        <v>4651</v>
      </c>
      <c r="AE86" s="11" t="s">
        <v>1058</v>
      </c>
    </row>
    <row r="87" spans="1:31">
      <c r="A87" s="1" t="s">
        <v>74</v>
      </c>
      <c r="B87" t="str">
        <f t="shared" si="12"/>
        <v/>
      </c>
      <c r="C87" s="1" t="s">
        <v>29</v>
      </c>
      <c r="D87" t="str">
        <f t="shared" si="13"/>
        <v/>
      </c>
      <c r="F87" t="s">
        <v>166</v>
      </c>
      <c r="G87" t="str">
        <f t="shared" si="14"/>
        <v/>
      </c>
      <c r="H87" t="s">
        <v>295</v>
      </c>
      <c r="I87" t="str">
        <f t="shared" si="15"/>
        <v/>
      </c>
      <c r="J87" t="s">
        <v>453</v>
      </c>
      <c r="K87" t="str">
        <f t="shared" si="16"/>
        <v/>
      </c>
      <c r="L87" t="s">
        <v>49</v>
      </c>
      <c r="M87" t="str">
        <f t="shared" si="17"/>
        <v/>
      </c>
      <c r="O87" t="str">
        <f t="shared" si="18"/>
        <v/>
      </c>
      <c r="Q87" t="str">
        <f t="shared" si="19"/>
        <v/>
      </c>
      <c r="T87" t="s">
        <v>986</v>
      </c>
      <c r="U87" t="s">
        <v>1469</v>
      </c>
      <c r="V87" t="e">
        <f t="shared" si="20"/>
        <v>#N/A</v>
      </c>
      <c r="W87" t="e">
        <f t="shared" si="21"/>
        <v>#N/A</v>
      </c>
      <c r="X87" t="e">
        <f t="shared" si="22"/>
        <v>#N/A</v>
      </c>
      <c r="Y87">
        <v>12171</v>
      </c>
      <c r="AA87" s="11" t="s">
        <v>1060</v>
      </c>
      <c r="AB87" s="11" t="s">
        <v>1156</v>
      </c>
      <c r="AC87">
        <v>4583</v>
      </c>
      <c r="AE87" s="11" t="s">
        <v>1060</v>
      </c>
    </row>
    <row r="88" spans="1:31">
      <c r="A88" s="1" t="s">
        <v>75</v>
      </c>
      <c r="B88" t="str">
        <f t="shared" si="12"/>
        <v/>
      </c>
      <c r="C88" s="1" t="s">
        <v>286</v>
      </c>
      <c r="D88" t="str">
        <f t="shared" si="13"/>
        <v/>
      </c>
      <c r="F88" t="s">
        <v>167</v>
      </c>
      <c r="G88" t="str">
        <f t="shared" si="14"/>
        <v>CT Ag</v>
      </c>
      <c r="H88" t="s">
        <v>271</v>
      </c>
      <c r="I88" t="str">
        <f t="shared" si="15"/>
        <v/>
      </c>
      <c r="J88" t="s">
        <v>454</v>
      </c>
      <c r="K88" t="str">
        <f t="shared" si="16"/>
        <v/>
      </c>
      <c r="L88" t="s">
        <v>586</v>
      </c>
      <c r="M88" t="str">
        <f t="shared" si="17"/>
        <v/>
      </c>
      <c r="O88" t="str">
        <f t="shared" si="18"/>
        <v/>
      </c>
      <c r="Q88" t="str">
        <f t="shared" si="19"/>
        <v/>
      </c>
      <c r="T88" t="s">
        <v>987</v>
      </c>
      <c r="U88" t="s">
        <v>1393</v>
      </c>
      <c r="V88" t="e">
        <f t="shared" si="20"/>
        <v>#N/A</v>
      </c>
      <c r="W88" t="e">
        <f t="shared" si="21"/>
        <v>#N/A</v>
      </c>
      <c r="X88" t="e">
        <f t="shared" si="22"/>
        <v>#N/A</v>
      </c>
      <c r="Y88" t="e">
        <v>#N/A</v>
      </c>
      <c r="AA88" s="11" t="s">
        <v>1061</v>
      </c>
      <c r="AB88" s="11" t="s">
        <v>1156</v>
      </c>
      <c r="AC88">
        <v>3727</v>
      </c>
      <c r="AE88" s="11" t="s">
        <v>1061</v>
      </c>
    </row>
    <row r="89" spans="1:31">
      <c r="A89" s="1" t="s">
        <v>76</v>
      </c>
      <c r="B89" t="str">
        <f t="shared" si="12"/>
        <v/>
      </c>
      <c r="C89" s="1" t="s">
        <v>287</v>
      </c>
      <c r="D89" t="str">
        <f t="shared" si="13"/>
        <v/>
      </c>
      <c r="F89" t="s">
        <v>47</v>
      </c>
      <c r="G89" t="str">
        <f t="shared" si="14"/>
        <v/>
      </c>
      <c r="H89" t="s">
        <v>367</v>
      </c>
      <c r="I89" t="str">
        <f t="shared" si="15"/>
        <v/>
      </c>
      <c r="J89" t="s">
        <v>345</v>
      </c>
      <c r="K89" t="str">
        <f t="shared" si="16"/>
        <v/>
      </c>
      <c r="L89" t="s">
        <v>587</v>
      </c>
      <c r="M89" t="str">
        <f t="shared" si="17"/>
        <v/>
      </c>
      <c r="O89" t="str">
        <f t="shared" si="18"/>
        <v/>
      </c>
      <c r="Q89" t="str">
        <f t="shared" si="19"/>
        <v/>
      </c>
      <c r="T89" t="s">
        <v>988</v>
      </c>
      <c r="U89" t="s">
        <v>1461</v>
      </c>
      <c r="V89" t="e">
        <f t="shared" si="20"/>
        <v>#N/A</v>
      </c>
      <c r="W89" t="e">
        <f t="shared" si="21"/>
        <v>#N/A</v>
      </c>
      <c r="X89" t="e">
        <f t="shared" si="22"/>
        <v>#N/A</v>
      </c>
      <c r="Y89">
        <v>21874</v>
      </c>
      <c r="AA89" s="11" t="s">
        <v>1062</v>
      </c>
      <c r="AB89" s="11" t="s">
        <v>1156</v>
      </c>
      <c r="AC89">
        <v>16420</v>
      </c>
      <c r="AE89" s="11" t="s">
        <v>1062</v>
      </c>
    </row>
    <row r="90" spans="1:31">
      <c r="A90" s="1" t="s">
        <v>77</v>
      </c>
      <c r="B90" t="str">
        <f t="shared" si="12"/>
        <v/>
      </c>
      <c r="C90" s="1" t="s">
        <v>288</v>
      </c>
      <c r="D90" t="str">
        <f t="shared" si="13"/>
        <v/>
      </c>
      <c r="F90" t="s">
        <v>257</v>
      </c>
      <c r="G90" t="str">
        <f t="shared" si="14"/>
        <v/>
      </c>
      <c r="H90" t="s">
        <v>392</v>
      </c>
      <c r="I90" t="str">
        <f t="shared" si="15"/>
        <v/>
      </c>
      <c r="J90" t="s">
        <v>455</v>
      </c>
      <c r="K90" t="str">
        <f t="shared" si="16"/>
        <v/>
      </c>
      <c r="L90" t="s">
        <v>283</v>
      </c>
      <c r="M90" t="str">
        <f t="shared" si="17"/>
        <v/>
      </c>
      <c r="O90" t="str">
        <f t="shared" si="18"/>
        <v/>
      </c>
      <c r="Q90" t="str">
        <f t="shared" si="19"/>
        <v/>
      </c>
      <c r="T90" t="s">
        <v>989</v>
      </c>
      <c r="U90" t="s">
        <v>1414</v>
      </c>
      <c r="V90" t="e">
        <f t="shared" si="20"/>
        <v>#N/A</v>
      </c>
      <c r="W90" t="e">
        <f t="shared" si="21"/>
        <v>#N/A</v>
      </c>
      <c r="X90" t="e">
        <f t="shared" si="22"/>
        <v>#N/A</v>
      </c>
      <c r="Y90">
        <v>15076</v>
      </c>
      <c r="AA90" s="11" t="s">
        <v>1063</v>
      </c>
      <c r="AB90" s="11" t="s">
        <v>1156</v>
      </c>
      <c r="AC90">
        <v>1746</v>
      </c>
      <c r="AE90" s="11" t="s">
        <v>1063</v>
      </c>
    </row>
    <row r="91" spans="1:31">
      <c r="A91" s="1" t="s">
        <v>78</v>
      </c>
      <c r="B91" t="str">
        <f t="shared" si="12"/>
        <v/>
      </c>
      <c r="C91" s="1" t="s">
        <v>289</v>
      </c>
      <c r="D91" t="str">
        <f t="shared" si="13"/>
        <v/>
      </c>
      <c r="F91" t="s">
        <v>127</v>
      </c>
      <c r="G91" t="str">
        <f t="shared" si="14"/>
        <v/>
      </c>
      <c r="H91" t="s">
        <v>180</v>
      </c>
      <c r="I91" t="str">
        <f t="shared" si="15"/>
        <v/>
      </c>
      <c r="J91" t="s">
        <v>349</v>
      </c>
      <c r="K91" t="str">
        <f t="shared" si="16"/>
        <v/>
      </c>
      <c r="L91" t="s">
        <v>588</v>
      </c>
      <c r="M91" t="str">
        <f t="shared" si="17"/>
        <v/>
      </c>
      <c r="O91" t="str">
        <f t="shared" si="18"/>
        <v/>
      </c>
      <c r="Q91" t="str">
        <f t="shared" si="19"/>
        <v/>
      </c>
      <c r="T91" t="s">
        <v>990</v>
      </c>
      <c r="U91" t="s">
        <v>1414</v>
      </c>
      <c r="V91" t="e">
        <f t="shared" si="20"/>
        <v>#N/A</v>
      </c>
      <c r="W91" t="e">
        <f t="shared" si="21"/>
        <v>#N/A</v>
      </c>
      <c r="X91" t="e">
        <f t="shared" si="22"/>
        <v>#N/A</v>
      </c>
      <c r="Y91">
        <v>17842</v>
      </c>
      <c r="AA91" s="11" t="s">
        <v>1064</v>
      </c>
      <c r="AB91" s="11" t="s">
        <v>1156</v>
      </c>
      <c r="AC91">
        <v>580</v>
      </c>
      <c r="AE91" s="11" t="s">
        <v>1064</v>
      </c>
    </row>
    <row r="92" spans="1:31">
      <c r="A92" s="1" t="s">
        <v>79</v>
      </c>
      <c r="B92" t="str">
        <f t="shared" si="12"/>
        <v/>
      </c>
      <c r="C92" s="1" t="s">
        <v>20</v>
      </c>
      <c r="D92" t="str">
        <f t="shared" si="13"/>
        <v>Tu/AutoAg</v>
      </c>
      <c r="F92" t="s">
        <v>78</v>
      </c>
      <c r="G92" t="str">
        <f t="shared" si="14"/>
        <v/>
      </c>
      <c r="H92" t="s">
        <v>386</v>
      </c>
      <c r="I92" t="str">
        <f t="shared" si="15"/>
        <v/>
      </c>
      <c r="J92" t="s">
        <v>456</v>
      </c>
      <c r="K92" t="str">
        <f t="shared" si="16"/>
        <v/>
      </c>
      <c r="L92" t="s">
        <v>589</v>
      </c>
      <c r="M92" t="str">
        <f t="shared" si="17"/>
        <v/>
      </c>
      <c r="O92" t="str">
        <f t="shared" si="18"/>
        <v/>
      </c>
      <c r="Q92" t="str">
        <f t="shared" si="19"/>
        <v/>
      </c>
      <c r="T92" t="s">
        <v>991</v>
      </c>
      <c r="U92" t="s">
        <v>1461</v>
      </c>
      <c r="V92" t="e">
        <f t="shared" si="20"/>
        <v>#N/A</v>
      </c>
      <c r="W92" t="e">
        <f t="shared" si="21"/>
        <v>#N/A</v>
      </c>
      <c r="X92" t="e">
        <f t="shared" si="22"/>
        <v>#N/A</v>
      </c>
      <c r="Y92">
        <v>10893</v>
      </c>
      <c r="AA92" s="11" t="s">
        <v>1065</v>
      </c>
      <c r="AB92" s="11" t="s">
        <v>1156</v>
      </c>
      <c r="AC92">
        <v>2961</v>
      </c>
      <c r="AE92" s="11" t="s">
        <v>1065</v>
      </c>
    </row>
    <row r="93" spans="1:31">
      <c r="A93" s="1" t="s">
        <v>35</v>
      </c>
      <c r="B93" t="str">
        <f t="shared" si="12"/>
        <v/>
      </c>
      <c r="C93" s="1" t="s">
        <v>290</v>
      </c>
      <c r="D93" t="str">
        <f t="shared" si="13"/>
        <v/>
      </c>
      <c r="F93" t="s">
        <v>154</v>
      </c>
      <c r="G93" t="str">
        <f t="shared" si="14"/>
        <v/>
      </c>
      <c r="H93" t="s">
        <v>313</v>
      </c>
      <c r="I93" t="str">
        <f t="shared" si="15"/>
        <v/>
      </c>
      <c r="J93" t="s">
        <v>240</v>
      </c>
      <c r="K93" t="str">
        <f t="shared" si="16"/>
        <v/>
      </c>
      <c r="L93" t="s">
        <v>590</v>
      </c>
      <c r="M93" t="str">
        <f t="shared" si="17"/>
        <v/>
      </c>
      <c r="O93" t="str">
        <f t="shared" si="18"/>
        <v/>
      </c>
      <c r="Q93" t="str">
        <f t="shared" si="19"/>
        <v/>
      </c>
      <c r="T93" t="s">
        <v>1115</v>
      </c>
      <c r="U93" t="s">
        <v>1164</v>
      </c>
      <c r="V93" t="e">
        <f t="shared" si="20"/>
        <v>#N/A</v>
      </c>
      <c r="W93" t="e">
        <f t="shared" si="21"/>
        <v>#N/A</v>
      </c>
      <c r="X93" t="e">
        <f t="shared" si="22"/>
        <v>#N/A</v>
      </c>
      <c r="Y93">
        <v>23029</v>
      </c>
      <c r="AA93" s="11" t="s">
        <v>1067</v>
      </c>
      <c r="AB93" s="11" t="s">
        <v>1512</v>
      </c>
      <c r="AC93">
        <v>20873</v>
      </c>
      <c r="AE93" s="11" t="s">
        <v>1067</v>
      </c>
    </row>
    <row r="94" spans="1:31">
      <c r="A94" s="1" t="s">
        <v>80</v>
      </c>
      <c r="B94" t="str">
        <f t="shared" si="12"/>
        <v/>
      </c>
      <c r="C94" s="1" t="s">
        <v>291</v>
      </c>
      <c r="D94" t="str">
        <f t="shared" si="13"/>
        <v/>
      </c>
      <c r="F94" t="s">
        <v>65</v>
      </c>
      <c r="G94" t="str">
        <f t="shared" si="14"/>
        <v/>
      </c>
      <c r="H94" t="s">
        <v>309</v>
      </c>
      <c r="I94" t="str">
        <f t="shared" si="15"/>
        <v/>
      </c>
      <c r="J94" t="s">
        <v>208</v>
      </c>
      <c r="K94" t="str">
        <f t="shared" si="16"/>
        <v/>
      </c>
      <c r="L94" t="s">
        <v>591</v>
      </c>
      <c r="M94" t="str">
        <f t="shared" si="17"/>
        <v/>
      </c>
      <c r="O94" t="str">
        <f t="shared" si="18"/>
        <v/>
      </c>
      <c r="Q94" t="str">
        <f t="shared" si="19"/>
        <v/>
      </c>
      <c r="T94" t="s">
        <v>992</v>
      </c>
      <c r="U94" t="s">
        <v>1534</v>
      </c>
      <c r="V94" t="e">
        <f t="shared" si="20"/>
        <v>#N/A</v>
      </c>
      <c r="W94" t="e">
        <f t="shared" si="21"/>
        <v>#N/A</v>
      </c>
      <c r="X94" t="e">
        <f t="shared" si="22"/>
        <v>#N/A</v>
      </c>
      <c r="Y94">
        <v>6302</v>
      </c>
      <c r="AA94" s="39" t="s">
        <v>399</v>
      </c>
      <c r="AB94" s="39" t="s">
        <v>1459</v>
      </c>
      <c r="AC94">
        <v>2982</v>
      </c>
      <c r="AE94" s="39" t="s">
        <v>399</v>
      </c>
    </row>
    <row r="95" spans="1:31">
      <c r="A95" s="2" t="s">
        <v>81</v>
      </c>
      <c r="B95" t="str">
        <f t="shared" si="12"/>
        <v/>
      </c>
      <c r="C95" s="1" t="s">
        <v>66</v>
      </c>
      <c r="D95" t="str">
        <f t="shared" si="13"/>
        <v/>
      </c>
      <c r="F95" t="s">
        <v>223</v>
      </c>
      <c r="G95" t="str">
        <f t="shared" si="14"/>
        <v/>
      </c>
      <c r="H95" t="s">
        <v>379</v>
      </c>
      <c r="I95" t="str">
        <f t="shared" si="15"/>
        <v/>
      </c>
      <c r="J95" t="s">
        <v>3</v>
      </c>
      <c r="K95" t="str">
        <f t="shared" si="16"/>
        <v/>
      </c>
      <c r="L95" t="s">
        <v>274</v>
      </c>
      <c r="M95" t="str">
        <f t="shared" si="17"/>
        <v/>
      </c>
      <c r="O95" t="str">
        <f t="shared" si="18"/>
        <v/>
      </c>
      <c r="Q95" t="str">
        <f t="shared" si="19"/>
        <v/>
      </c>
      <c r="T95" t="s">
        <v>993</v>
      </c>
      <c r="U95" t="s">
        <v>1476</v>
      </c>
      <c r="V95" t="e">
        <f t="shared" si="20"/>
        <v>#N/A</v>
      </c>
      <c r="W95" t="e">
        <f t="shared" si="21"/>
        <v>#N/A</v>
      </c>
      <c r="X95" t="e">
        <f t="shared" si="22"/>
        <v>#N/A</v>
      </c>
      <c r="Y95">
        <v>24458</v>
      </c>
      <c r="AA95" s="11" t="s">
        <v>1068</v>
      </c>
      <c r="AB95" s="11" t="s">
        <v>1512</v>
      </c>
      <c r="AC95">
        <v>16270</v>
      </c>
      <c r="AE95" s="11" t="s">
        <v>1068</v>
      </c>
    </row>
    <row r="96" spans="1:31">
      <c r="A96" s="1" t="s">
        <v>82</v>
      </c>
      <c r="B96" t="str">
        <f t="shared" si="12"/>
        <v/>
      </c>
      <c r="C96" s="1" t="s">
        <v>292</v>
      </c>
      <c r="D96" t="str">
        <f t="shared" si="13"/>
        <v/>
      </c>
      <c r="F96" t="s">
        <v>110</v>
      </c>
      <c r="G96" t="str">
        <f t="shared" si="14"/>
        <v/>
      </c>
      <c r="H96" t="s">
        <v>338</v>
      </c>
      <c r="I96" t="str">
        <f t="shared" si="15"/>
        <v/>
      </c>
      <c r="J96" t="s">
        <v>86</v>
      </c>
      <c r="K96" t="str">
        <f t="shared" si="16"/>
        <v>CT Ag</v>
      </c>
      <c r="L96" t="s">
        <v>592</v>
      </c>
      <c r="M96" t="str">
        <f t="shared" si="17"/>
        <v/>
      </c>
      <c r="O96" t="str">
        <f t="shared" si="18"/>
        <v/>
      </c>
      <c r="Q96" t="str">
        <f t="shared" si="19"/>
        <v/>
      </c>
      <c r="T96" t="s">
        <v>994</v>
      </c>
      <c r="U96" t="s">
        <v>1338</v>
      </c>
      <c r="V96" t="e">
        <f t="shared" si="20"/>
        <v>#N/A</v>
      </c>
      <c r="W96" t="e">
        <f t="shared" si="21"/>
        <v>#N/A</v>
      </c>
      <c r="X96" t="e">
        <f t="shared" si="22"/>
        <v>#N/A</v>
      </c>
      <c r="Y96">
        <v>24323</v>
      </c>
      <c r="AA96" s="11" t="s">
        <v>1069</v>
      </c>
      <c r="AB96" s="11" t="s">
        <v>1512</v>
      </c>
      <c r="AC96">
        <v>11237</v>
      </c>
      <c r="AE96" s="11" t="s">
        <v>1069</v>
      </c>
    </row>
    <row r="97" spans="1:31">
      <c r="A97" s="1" t="s">
        <v>83</v>
      </c>
      <c r="B97" t="str">
        <f t="shared" si="12"/>
        <v>Tu/AutoAg</v>
      </c>
      <c r="C97" s="1" t="s">
        <v>175</v>
      </c>
      <c r="D97" t="str">
        <f t="shared" si="13"/>
        <v/>
      </c>
      <c r="F97" t="s">
        <v>70</v>
      </c>
      <c r="G97" t="str">
        <f t="shared" si="14"/>
        <v/>
      </c>
      <c r="H97" t="s">
        <v>288</v>
      </c>
      <c r="I97" t="str">
        <f t="shared" si="15"/>
        <v/>
      </c>
      <c r="J97" t="s">
        <v>457</v>
      </c>
      <c r="K97" t="str">
        <f t="shared" si="16"/>
        <v/>
      </c>
      <c r="L97" t="s">
        <v>593</v>
      </c>
      <c r="M97" t="str">
        <f t="shared" si="17"/>
        <v/>
      </c>
      <c r="O97" t="str">
        <f t="shared" si="18"/>
        <v/>
      </c>
      <c r="Q97" t="str">
        <f t="shared" si="19"/>
        <v/>
      </c>
      <c r="T97" t="s">
        <v>995</v>
      </c>
      <c r="U97" t="s">
        <v>1477</v>
      </c>
      <c r="V97" t="e">
        <f t="shared" si="20"/>
        <v>#N/A</v>
      </c>
      <c r="W97" t="e">
        <f t="shared" si="21"/>
        <v>#N/A</v>
      </c>
      <c r="X97" t="e">
        <f t="shared" si="22"/>
        <v>#N/A</v>
      </c>
      <c r="Y97" t="e">
        <v>#N/A</v>
      </c>
      <c r="AA97" s="11" t="s">
        <v>1070</v>
      </c>
      <c r="AB97" s="11" t="s">
        <v>1512</v>
      </c>
      <c r="AC97">
        <v>12760</v>
      </c>
      <c r="AE97" s="11" t="s">
        <v>1070</v>
      </c>
    </row>
    <row r="98" spans="1:31">
      <c r="A98" s="1" t="s">
        <v>84</v>
      </c>
      <c r="B98" t="str">
        <f t="shared" si="12"/>
        <v/>
      </c>
      <c r="C98" s="1" t="s">
        <v>46</v>
      </c>
      <c r="D98" t="str">
        <f t="shared" si="13"/>
        <v/>
      </c>
      <c r="F98" t="s">
        <v>48</v>
      </c>
      <c r="G98" t="str">
        <f t="shared" si="14"/>
        <v/>
      </c>
      <c r="H98" t="s">
        <v>383</v>
      </c>
      <c r="I98" t="str">
        <f t="shared" si="15"/>
        <v>Tu/AutoAg</v>
      </c>
      <c r="J98" t="s">
        <v>458</v>
      </c>
      <c r="K98" t="str">
        <f t="shared" si="16"/>
        <v/>
      </c>
      <c r="L98" t="s">
        <v>16</v>
      </c>
      <c r="M98" t="str">
        <f t="shared" si="17"/>
        <v/>
      </c>
      <c r="O98" t="str">
        <f t="shared" si="18"/>
        <v/>
      </c>
      <c r="Q98" t="str">
        <f t="shared" si="19"/>
        <v/>
      </c>
      <c r="T98" t="s">
        <v>996</v>
      </c>
      <c r="U98" t="s">
        <v>1476</v>
      </c>
      <c r="V98" t="e">
        <f t="shared" si="20"/>
        <v>#N/A</v>
      </c>
      <c r="W98" t="e">
        <f t="shared" si="21"/>
        <v>#N/A</v>
      </c>
      <c r="X98" t="e">
        <f t="shared" si="22"/>
        <v>#N/A</v>
      </c>
      <c r="Y98">
        <v>20146</v>
      </c>
      <c r="AA98" s="11" t="s">
        <v>1072</v>
      </c>
      <c r="AB98" s="11" t="s">
        <v>1459</v>
      </c>
      <c r="AC98">
        <v>3914</v>
      </c>
      <c r="AE98" s="11" t="s">
        <v>1072</v>
      </c>
    </row>
    <row r="99" spans="1:31">
      <c r="A99" s="1" t="s">
        <v>20</v>
      </c>
      <c r="B99" t="str">
        <f t="shared" si="12"/>
        <v>Tu/AutoAg</v>
      </c>
      <c r="C99" s="1" t="s">
        <v>80</v>
      </c>
      <c r="D99" t="str">
        <f t="shared" si="13"/>
        <v/>
      </c>
      <c r="F99" t="s">
        <v>128</v>
      </c>
      <c r="G99" t="str">
        <f t="shared" si="14"/>
        <v/>
      </c>
      <c r="H99" t="s">
        <v>377</v>
      </c>
      <c r="I99" t="str">
        <f t="shared" si="15"/>
        <v/>
      </c>
      <c r="J99" t="s">
        <v>85</v>
      </c>
      <c r="K99" t="str">
        <f t="shared" si="16"/>
        <v>CT Ag</v>
      </c>
      <c r="L99" t="s">
        <v>594</v>
      </c>
      <c r="M99" t="str">
        <f t="shared" si="17"/>
        <v/>
      </c>
      <c r="O99" t="str">
        <f t="shared" si="18"/>
        <v/>
      </c>
      <c r="Q99" t="str">
        <f t="shared" si="19"/>
        <v/>
      </c>
      <c r="T99" t="s">
        <v>997</v>
      </c>
      <c r="U99" t="s">
        <v>1477</v>
      </c>
      <c r="V99" t="e">
        <f t="shared" si="20"/>
        <v>#N/A</v>
      </c>
      <c r="W99" t="e">
        <f t="shared" si="21"/>
        <v>#N/A</v>
      </c>
      <c r="X99" t="e">
        <f t="shared" si="22"/>
        <v>#N/A</v>
      </c>
      <c r="Y99">
        <v>18851</v>
      </c>
      <c r="AA99" s="11" t="s">
        <v>96</v>
      </c>
      <c r="AB99" s="11" t="s">
        <v>1243</v>
      </c>
      <c r="AC99">
        <v>129</v>
      </c>
      <c r="AE99" s="11" t="s">
        <v>96</v>
      </c>
    </row>
    <row r="100" spans="1:31">
      <c r="A100" s="1" t="s">
        <v>85</v>
      </c>
      <c r="B100" t="str">
        <f t="shared" si="12"/>
        <v>CT Ag</v>
      </c>
      <c r="C100" s="1" t="s">
        <v>126</v>
      </c>
      <c r="D100" t="str">
        <f t="shared" si="13"/>
        <v/>
      </c>
      <c r="F100" t="s">
        <v>231</v>
      </c>
      <c r="G100" t="str">
        <f t="shared" si="14"/>
        <v/>
      </c>
      <c r="H100" t="s">
        <v>34</v>
      </c>
      <c r="I100" t="str">
        <f t="shared" si="15"/>
        <v/>
      </c>
      <c r="J100" t="s">
        <v>125</v>
      </c>
      <c r="K100" t="str">
        <f t="shared" si="16"/>
        <v/>
      </c>
      <c r="L100" t="s">
        <v>595</v>
      </c>
      <c r="M100" t="str">
        <f t="shared" si="17"/>
        <v/>
      </c>
      <c r="O100" t="str">
        <f t="shared" si="18"/>
        <v/>
      </c>
      <c r="Q100" t="str">
        <f t="shared" si="19"/>
        <v/>
      </c>
      <c r="T100" t="s">
        <v>998</v>
      </c>
      <c r="U100" t="s">
        <v>1542</v>
      </c>
      <c r="V100" t="e">
        <f t="shared" si="20"/>
        <v>#N/A</v>
      </c>
      <c r="W100" t="e">
        <f t="shared" si="21"/>
        <v>#N/A</v>
      </c>
      <c r="X100" t="e">
        <f t="shared" si="22"/>
        <v>#N/A</v>
      </c>
      <c r="Y100">
        <v>11311</v>
      </c>
      <c r="AA100" s="11" t="s">
        <v>1074</v>
      </c>
      <c r="AB100" s="11" t="s">
        <v>1243</v>
      </c>
      <c r="AC100">
        <v>23873</v>
      </c>
      <c r="AE100" s="11" t="s">
        <v>1074</v>
      </c>
    </row>
    <row r="101" spans="1:31">
      <c r="A101" s="1" t="s">
        <v>86</v>
      </c>
      <c r="B101" t="str">
        <f t="shared" si="12"/>
        <v>CT Ag</v>
      </c>
      <c r="C101" s="1" t="s">
        <v>263</v>
      </c>
      <c r="D101" t="str">
        <f t="shared" si="13"/>
        <v/>
      </c>
      <c r="F101" t="s">
        <v>251</v>
      </c>
      <c r="G101" t="str">
        <f t="shared" si="14"/>
        <v>CT Ag</v>
      </c>
      <c r="H101" t="s">
        <v>324</v>
      </c>
      <c r="I101" t="str">
        <f t="shared" si="15"/>
        <v/>
      </c>
      <c r="J101" t="s">
        <v>459</v>
      </c>
      <c r="K101" t="str">
        <f t="shared" si="16"/>
        <v/>
      </c>
      <c r="L101" t="s">
        <v>596</v>
      </c>
      <c r="M101" t="str">
        <f t="shared" si="17"/>
        <v/>
      </c>
      <c r="O101" t="str">
        <f t="shared" si="18"/>
        <v/>
      </c>
      <c r="Q101" t="str">
        <f t="shared" si="19"/>
        <v/>
      </c>
      <c r="T101" t="s">
        <v>999</v>
      </c>
      <c r="U101" t="s">
        <v>1463</v>
      </c>
      <c r="V101" t="e">
        <f t="shared" si="20"/>
        <v>#N/A</v>
      </c>
      <c r="W101" t="e">
        <f t="shared" si="21"/>
        <v>#N/A</v>
      </c>
      <c r="X101" t="e">
        <f t="shared" si="22"/>
        <v>#N/A</v>
      </c>
      <c r="Y101">
        <v>24470</v>
      </c>
      <c r="AA101" s="11" t="s">
        <v>1453</v>
      </c>
      <c r="AB101" s="11" t="s">
        <v>1530</v>
      </c>
      <c r="AC101">
        <v>11699</v>
      </c>
      <c r="AE101" s="11" t="s">
        <v>1453</v>
      </c>
    </row>
    <row r="102" spans="1:31">
      <c r="A102" s="1" t="s">
        <v>22</v>
      </c>
      <c r="B102" t="str">
        <f t="shared" si="12"/>
        <v/>
      </c>
      <c r="C102" s="1" t="s">
        <v>79</v>
      </c>
      <c r="D102" t="str">
        <f t="shared" si="13"/>
        <v/>
      </c>
      <c r="F102" t="s">
        <v>187</v>
      </c>
      <c r="G102" t="str">
        <f t="shared" si="14"/>
        <v/>
      </c>
      <c r="H102" t="s">
        <v>263</v>
      </c>
      <c r="I102" t="str">
        <f t="shared" si="15"/>
        <v/>
      </c>
      <c r="J102" t="s">
        <v>460</v>
      </c>
      <c r="K102" t="str">
        <f t="shared" si="16"/>
        <v/>
      </c>
      <c r="L102" t="s">
        <v>597</v>
      </c>
      <c r="M102" t="str">
        <f t="shared" si="17"/>
        <v/>
      </c>
      <c r="O102" t="str">
        <f t="shared" si="18"/>
        <v/>
      </c>
      <c r="Q102" t="str">
        <f t="shared" si="19"/>
        <v/>
      </c>
      <c r="T102" t="s">
        <v>1000</v>
      </c>
      <c r="U102" t="s">
        <v>1550</v>
      </c>
      <c r="V102" t="e">
        <f t="shared" si="20"/>
        <v>#N/A</v>
      </c>
      <c r="W102" t="e">
        <f t="shared" si="21"/>
        <v>#N/A</v>
      </c>
      <c r="X102" t="e">
        <f t="shared" si="22"/>
        <v>#N/A</v>
      </c>
      <c r="Y102">
        <v>26208</v>
      </c>
      <c r="AA102" s="11" t="s">
        <v>1430</v>
      </c>
      <c r="AB102" s="11" t="s">
        <v>1156</v>
      </c>
      <c r="AC102">
        <v>13570</v>
      </c>
      <c r="AE102" s="11" t="s">
        <v>1430</v>
      </c>
    </row>
    <row r="103" spans="1:31">
      <c r="A103" s="1" t="s">
        <v>12</v>
      </c>
      <c r="B103" t="str">
        <f t="shared" si="12"/>
        <v/>
      </c>
      <c r="C103" s="1" t="s">
        <v>87</v>
      </c>
      <c r="D103" t="str">
        <f t="shared" si="13"/>
        <v/>
      </c>
      <c r="F103" t="s">
        <v>63</v>
      </c>
      <c r="G103" t="str">
        <f t="shared" si="14"/>
        <v/>
      </c>
      <c r="H103" t="s">
        <v>179</v>
      </c>
      <c r="I103" t="str">
        <f t="shared" si="15"/>
        <v/>
      </c>
      <c r="J103" t="s">
        <v>63</v>
      </c>
      <c r="K103" t="str">
        <f t="shared" si="16"/>
        <v/>
      </c>
      <c r="L103" t="s">
        <v>33</v>
      </c>
      <c r="M103" t="str">
        <f t="shared" si="17"/>
        <v/>
      </c>
      <c r="O103" t="str">
        <f t="shared" si="18"/>
        <v/>
      </c>
      <c r="Q103" t="str">
        <f t="shared" si="19"/>
        <v/>
      </c>
      <c r="T103" t="s">
        <v>1001</v>
      </c>
      <c r="U103" t="s">
        <v>1542</v>
      </c>
      <c r="V103" t="e">
        <f t="shared" si="20"/>
        <v>#N/A</v>
      </c>
      <c r="W103" t="e">
        <f t="shared" si="21"/>
        <v>#N/A</v>
      </c>
      <c r="X103" t="e">
        <f t="shared" si="22"/>
        <v>#N/A</v>
      </c>
      <c r="Y103">
        <v>8709</v>
      </c>
      <c r="AA103" s="11" t="s">
        <v>984</v>
      </c>
      <c r="AB103" s="11" t="s">
        <v>1509</v>
      </c>
      <c r="AC103">
        <v>3965</v>
      </c>
      <c r="AE103" s="11" t="s">
        <v>984</v>
      </c>
    </row>
    <row r="104" spans="1:31">
      <c r="A104" s="1" t="s">
        <v>87</v>
      </c>
      <c r="B104" t="str">
        <f t="shared" si="12"/>
        <v/>
      </c>
      <c r="C104" s="1" t="s">
        <v>61</v>
      </c>
      <c r="D104" t="str">
        <f t="shared" si="13"/>
        <v/>
      </c>
      <c r="F104" t="s">
        <v>108</v>
      </c>
      <c r="G104" t="str">
        <f t="shared" si="14"/>
        <v/>
      </c>
      <c r="H104" t="s">
        <v>326</v>
      </c>
      <c r="I104" t="str">
        <f t="shared" si="15"/>
        <v/>
      </c>
      <c r="J104" t="s">
        <v>199</v>
      </c>
      <c r="K104" t="str">
        <f t="shared" si="16"/>
        <v/>
      </c>
      <c r="L104" t="s">
        <v>170</v>
      </c>
      <c r="M104" t="str">
        <f t="shared" si="17"/>
        <v/>
      </c>
      <c r="O104" t="str">
        <f t="shared" si="18"/>
        <v/>
      </c>
      <c r="Q104" t="str">
        <f t="shared" si="19"/>
        <v/>
      </c>
      <c r="T104" t="s">
        <v>1002</v>
      </c>
      <c r="U104" t="s">
        <v>1497</v>
      </c>
      <c r="V104" t="e">
        <f t="shared" si="20"/>
        <v>#N/A</v>
      </c>
      <c r="W104" t="e">
        <f t="shared" si="21"/>
        <v>#N/A</v>
      </c>
      <c r="X104" t="e">
        <f t="shared" si="22"/>
        <v>#N/A</v>
      </c>
      <c r="Y104">
        <v>10314</v>
      </c>
      <c r="AA104" s="11" t="s">
        <v>1429</v>
      </c>
      <c r="AB104" s="11" t="s">
        <v>1508</v>
      </c>
      <c r="AC104">
        <v>7832</v>
      </c>
      <c r="AE104" s="11" t="s">
        <v>1429</v>
      </c>
    </row>
    <row r="105" spans="1:31">
      <c r="A105" s="1" t="s">
        <v>88</v>
      </c>
      <c r="B105" t="str">
        <f t="shared" si="12"/>
        <v/>
      </c>
      <c r="C105" s="1" t="s">
        <v>293</v>
      </c>
      <c r="D105" t="str">
        <f t="shared" si="13"/>
        <v>Tu/AutoAg</v>
      </c>
      <c r="F105" t="s">
        <v>118</v>
      </c>
      <c r="G105" t="str">
        <f t="shared" si="14"/>
        <v/>
      </c>
      <c r="H105" t="s">
        <v>366</v>
      </c>
      <c r="I105" t="str">
        <f t="shared" si="15"/>
        <v/>
      </c>
      <c r="J105" t="s">
        <v>461</v>
      </c>
      <c r="K105" t="str">
        <f t="shared" si="16"/>
        <v/>
      </c>
      <c r="L105" t="s">
        <v>110</v>
      </c>
      <c r="M105" t="str">
        <f t="shared" si="17"/>
        <v/>
      </c>
      <c r="O105" t="str">
        <f t="shared" si="18"/>
        <v/>
      </c>
      <c r="Q105" t="str">
        <f t="shared" si="19"/>
        <v/>
      </c>
      <c r="T105" t="s">
        <v>1003</v>
      </c>
      <c r="U105" t="s">
        <v>1463</v>
      </c>
      <c r="V105" t="e">
        <f t="shared" si="20"/>
        <v>#N/A</v>
      </c>
      <c r="W105" t="e">
        <f t="shared" si="21"/>
        <v>#N/A</v>
      </c>
      <c r="X105" t="e">
        <f t="shared" si="22"/>
        <v>#N/A</v>
      </c>
      <c r="Y105">
        <v>16211</v>
      </c>
      <c r="AA105" s="11" t="s">
        <v>914</v>
      </c>
      <c r="AB105" s="11" t="s">
        <v>1168</v>
      </c>
      <c r="AC105">
        <v>18241</v>
      </c>
      <c r="AE105" s="11" t="s">
        <v>914</v>
      </c>
    </row>
    <row r="106" spans="1:31">
      <c r="A106" s="1" t="s">
        <v>89</v>
      </c>
      <c r="B106" t="str">
        <f t="shared" si="12"/>
        <v>CT Ag</v>
      </c>
      <c r="C106" s="1" t="s">
        <v>171</v>
      </c>
      <c r="D106" t="str">
        <f t="shared" si="13"/>
        <v/>
      </c>
      <c r="F106" t="s">
        <v>198</v>
      </c>
      <c r="G106" t="str">
        <f t="shared" si="14"/>
        <v/>
      </c>
      <c r="H106" t="s">
        <v>266</v>
      </c>
      <c r="I106" t="str">
        <f t="shared" si="15"/>
        <v/>
      </c>
      <c r="J106" t="s">
        <v>462</v>
      </c>
      <c r="K106" t="str">
        <f t="shared" si="16"/>
        <v/>
      </c>
      <c r="L106" t="s">
        <v>598</v>
      </c>
      <c r="M106" t="str">
        <f t="shared" si="17"/>
        <v/>
      </c>
      <c r="O106" t="str">
        <f t="shared" si="18"/>
        <v/>
      </c>
      <c r="Q106" t="str">
        <f t="shared" si="19"/>
        <v/>
      </c>
      <c r="T106" t="s">
        <v>1004</v>
      </c>
      <c r="U106" t="s">
        <v>1497</v>
      </c>
      <c r="V106" t="e">
        <f t="shared" si="20"/>
        <v>#N/A</v>
      </c>
      <c r="W106" t="e">
        <f t="shared" si="21"/>
        <v>#N/A</v>
      </c>
      <c r="X106" t="e">
        <f t="shared" si="22"/>
        <v>#N/A</v>
      </c>
      <c r="Y106">
        <v>1030</v>
      </c>
      <c r="AA106" s="11" t="s">
        <v>1117</v>
      </c>
      <c r="AB106" s="11" t="s">
        <v>1473</v>
      </c>
      <c r="AC106">
        <v>19025</v>
      </c>
      <c r="AE106" s="11" t="s">
        <v>1117</v>
      </c>
    </row>
    <row r="107" spans="1:31">
      <c r="A107" s="1" t="s">
        <v>90</v>
      </c>
      <c r="B107" t="str">
        <f t="shared" si="12"/>
        <v>CT Ag</v>
      </c>
      <c r="C107" s="1" t="s">
        <v>294</v>
      </c>
      <c r="D107" t="str">
        <f t="shared" si="13"/>
        <v/>
      </c>
      <c r="F107" t="s">
        <v>57</v>
      </c>
      <c r="G107" t="str">
        <f t="shared" si="14"/>
        <v/>
      </c>
      <c r="H107" t="s">
        <v>376</v>
      </c>
      <c r="I107" t="str">
        <f t="shared" si="15"/>
        <v/>
      </c>
      <c r="J107" t="s">
        <v>463</v>
      </c>
      <c r="K107" t="str">
        <f t="shared" si="16"/>
        <v/>
      </c>
      <c r="L107" t="s">
        <v>599</v>
      </c>
      <c r="M107" t="str">
        <f t="shared" si="17"/>
        <v/>
      </c>
      <c r="O107" t="str">
        <f t="shared" si="18"/>
        <v/>
      </c>
      <c r="Q107" t="str">
        <f t="shared" si="19"/>
        <v/>
      </c>
      <c r="T107" t="s">
        <v>1005</v>
      </c>
      <c r="U107" t="s">
        <v>1494</v>
      </c>
      <c r="V107" t="e">
        <f t="shared" si="20"/>
        <v>#N/A</v>
      </c>
      <c r="W107" t="e">
        <f t="shared" si="21"/>
        <v>#N/A</v>
      </c>
      <c r="X107" t="e">
        <f t="shared" si="22"/>
        <v>#N/A</v>
      </c>
      <c r="Y107">
        <v>10710</v>
      </c>
      <c r="AA107" s="11" t="s">
        <v>944</v>
      </c>
      <c r="AB107" s="11" t="s">
        <v>1507</v>
      </c>
      <c r="AC107">
        <v>19028</v>
      </c>
      <c r="AE107" s="11" t="s">
        <v>944</v>
      </c>
    </row>
    <row r="108" spans="1:31">
      <c r="A108" s="1" t="s">
        <v>91</v>
      </c>
      <c r="B108" t="str">
        <f t="shared" si="12"/>
        <v/>
      </c>
      <c r="C108" s="1" t="s">
        <v>295</v>
      </c>
      <c r="D108" t="str">
        <f t="shared" si="13"/>
        <v/>
      </c>
      <c r="F108" t="s">
        <v>222</v>
      </c>
      <c r="G108" t="str">
        <f t="shared" si="14"/>
        <v/>
      </c>
      <c r="H108" t="s">
        <v>307</v>
      </c>
      <c r="I108" t="str">
        <f t="shared" si="15"/>
        <v>Tu/AutoAg</v>
      </c>
      <c r="J108" t="s">
        <v>464</v>
      </c>
      <c r="K108" t="str">
        <f t="shared" si="16"/>
        <v/>
      </c>
      <c r="L108" t="s">
        <v>600</v>
      </c>
      <c r="M108" t="str">
        <f t="shared" si="17"/>
        <v/>
      </c>
      <c r="O108" t="str">
        <f t="shared" si="18"/>
        <v/>
      </c>
      <c r="Q108" t="str">
        <f t="shared" si="19"/>
        <v/>
      </c>
      <c r="T108" t="s">
        <v>1006</v>
      </c>
      <c r="U108" t="s">
        <v>1495</v>
      </c>
      <c r="V108" t="e">
        <f t="shared" si="20"/>
        <v>#N/A</v>
      </c>
      <c r="W108" t="e">
        <f t="shared" si="21"/>
        <v>#N/A</v>
      </c>
      <c r="X108" t="e">
        <f t="shared" si="22"/>
        <v>#N/A</v>
      </c>
      <c r="Y108">
        <v>9475</v>
      </c>
      <c r="AA108" s="11" t="s">
        <v>952</v>
      </c>
      <c r="AB108" s="11" t="s">
        <v>1252</v>
      </c>
      <c r="AC108">
        <v>7327</v>
      </c>
      <c r="AE108" s="11" t="s">
        <v>952</v>
      </c>
    </row>
    <row r="109" spans="1:31">
      <c r="A109" s="1" t="s">
        <v>92</v>
      </c>
      <c r="B109" t="str">
        <f t="shared" si="12"/>
        <v/>
      </c>
      <c r="C109" s="1" t="s">
        <v>153</v>
      </c>
      <c r="D109" t="str">
        <f t="shared" si="13"/>
        <v/>
      </c>
      <c r="F109" t="s">
        <v>195</v>
      </c>
      <c r="G109" t="str">
        <f t="shared" si="14"/>
        <v/>
      </c>
      <c r="H109" t="s">
        <v>281</v>
      </c>
      <c r="I109" t="str">
        <f t="shared" si="15"/>
        <v/>
      </c>
      <c r="J109" t="s">
        <v>465</v>
      </c>
      <c r="K109" t="str">
        <f t="shared" si="16"/>
        <v/>
      </c>
      <c r="L109" t="s">
        <v>601</v>
      </c>
      <c r="M109" t="str">
        <f t="shared" si="17"/>
        <v/>
      </c>
      <c r="O109" t="str">
        <f t="shared" si="18"/>
        <v/>
      </c>
      <c r="Q109" t="str">
        <f t="shared" si="19"/>
        <v/>
      </c>
      <c r="T109" t="s">
        <v>1007</v>
      </c>
      <c r="U109" t="s">
        <v>1174</v>
      </c>
      <c r="V109" t="e">
        <f t="shared" si="20"/>
        <v>#N/A</v>
      </c>
      <c r="W109" t="e">
        <f t="shared" si="21"/>
        <v>#N/A</v>
      </c>
      <c r="X109" t="e">
        <f t="shared" si="22"/>
        <v>#N/A</v>
      </c>
      <c r="Y109" t="e">
        <v>#N/A</v>
      </c>
      <c r="AA109" s="11" t="s">
        <v>960</v>
      </c>
      <c r="AB109" s="11" t="s">
        <v>1506</v>
      </c>
      <c r="AC109">
        <v>14971</v>
      </c>
      <c r="AE109" s="11" t="s">
        <v>960</v>
      </c>
    </row>
    <row r="110" spans="1:31">
      <c r="A110" s="1" t="s">
        <v>93</v>
      </c>
      <c r="B110" t="str">
        <f t="shared" si="12"/>
        <v/>
      </c>
      <c r="C110" s="1" t="s">
        <v>257</v>
      </c>
      <c r="D110" t="str">
        <f t="shared" si="13"/>
        <v/>
      </c>
      <c r="F110" t="s">
        <v>194</v>
      </c>
      <c r="G110" t="str">
        <f t="shared" si="14"/>
        <v/>
      </c>
      <c r="H110" t="s">
        <v>298</v>
      </c>
      <c r="I110" t="str">
        <f t="shared" si="15"/>
        <v/>
      </c>
      <c r="J110" t="s">
        <v>15</v>
      </c>
      <c r="K110" t="str">
        <f t="shared" si="16"/>
        <v/>
      </c>
      <c r="L110" t="s">
        <v>581</v>
      </c>
      <c r="M110" t="str">
        <f t="shared" si="17"/>
        <v/>
      </c>
      <c r="O110" t="str">
        <f t="shared" si="18"/>
        <v/>
      </c>
      <c r="Q110" t="str">
        <f t="shared" si="19"/>
        <v/>
      </c>
      <c r="T110" t="s">
        <v>1008</v>
      </c>
      <c r="U110" t="s">
        <v>1459</v>
      </c>
      <c r="V110" t="e">
        <f t="shared" si="20"/>
        <v>#N/A</v>
      </c>
      <c r="W110" t="e">
        <f t="shared" si="21"/>
        <v>#N/A</v>
      </c>
      <c r="X110" t="e">
        <f t="shared" si="22"/>
        <v>#N/A</v>
      </c>
      <c r="Y110">
        <v>18049</v>
      </c>
      <c r="AA110" s="11" t="s">
        <v>978</v>
      </c>
      <c r="AB110" s="11" t="s">
        <v>1388</v>
      </c>
      <c r="AC110">
        <v>17951</v>
      </c>
      <c r="AE110" s="11" t="s">
        <v>978</v>
      </c>
    </row>
    <row r="111" spans="1:31">
      <c r="A111" s="1" t="s">
        <v>94</v>
      </c>
      <c r="B111" t="str">
        <f t="shared" si="12"/>
        <v/>
      </c>
      <c r="C111" s="1" t="s">
        <v>296</v>
      </c>
      <c r="D111" t="str">
        <f t="shared" si="13"/>
        <v/>
      </c>
      <c r="F111" t="s">
        <v>168</v>
      </c>
      <c r="G111" t="str">
        <f t="shared" si="14"/>
        <v>Tu/AutoAg</v>
      </c>
      <c r="H111" t="s">
        <v>382</v>
      </c>
      <c r="I111" t="str">
        <f t="shared" si="15"/>
        <v/>
      </c>
      <c r="J111" t="s">
        <v>179</v>
      </c>
      <c r="K111" t="str">
        <f t="shared" si="16"/>
        <v/>
      </c>
      <c r="L111" t="s">
        <v>602</v>
      </c>
      <c r="M111" t="str">
        <f t="shared" si="17"/>
        <v/>
      </c>
      <c r="O111" t="str">
        <f t="shared" si="18"/>
        <v/>
      </c>
      <c r="Q111" t="str">
        <f t="shared" si="19"/>
        <v/>
      </c>
      <c r="T111" t="s">
        <v>1009</v>
      </c>
      <c r="U111" t="s">
        <v>1486</v>
      </c>
      <c r="V111" t="e">
        <f t="shared" si="20"/>
        <v>#N/A</v>
      </c>
      <c r="W111" t="e">
        <f t="shared" si="21"/>
        <v>#N/A</v>
      </c>
      <c r="X111" t="e">
        <f t="shared" si="22"/>
        <v>#N/A</v>
      </c>
      <c r="Y111" t="e">
        <v>#N/A</v>
      </c>
      <c r="AA111" s="11" t="s">
        <v>968</v>
      </c>
      <c r="AB111" s="11" t="s">
        <v>1505</v>
      </c>
      <c r="AC111">
        <v>4287</v>
      </c>
      <c r="AE111" s="11" t="s">
        <v>968</v>
      </c>
    </row>
    <row r="112" spans="1:31">
      <c r="A112" s="1" t="s">
        <v>95</v>
      </c>
      <c r="B112" t="str">
        <f t="shared" si="12"/>
        <v/>
      </c>
      <c r="C112" s="1" t="s">
        <v>297</v>
      </c>
      <c r="D112" t="str">
        <f t="shared" si="13"/>
        <v/>
      </c>
      <c r="F112" t="s">
        <v>140</v>
      </c>
      <c r="G112" t="str">
        <f t="shared" si="14"/>
        <v/>
      </c>
      <c r="H112" t="s">
        <v>308</v>
      </c>
      <c r="I112" t="str">
        <f t="shared" si="15"/>
        <v/>
      </c>
      <c r="J112" t="s">
        <v>466</v>
      </c>
      <c r="K112" t="str">
        <f t="shared" si="16"/>
        <v/>
      </c>
      <c r="L112" t="s">
        <v>282</v>
      </c>
      <c r="M112" t="str">
        <f t="shared" si="17"/>
        <v/>
      </c>
      <c r="O112" t="str">
        <f t="shared" si="18"/>
        <v/>
      </c>
      <c r="Q112" t="str">
        <f t="shared" si="19"/>
        <v/>
      </c>
      <c r="T112" t="s">
        <v>1010</v>
      </c>
      <c r="U112" t="s">
        <v>1533</v>
      </c>
      <c r="V112" t="e">
        <f t="shared" si="20"/>
        <v>#N/A</v>
      </c>
      <c r="W112" t="e">
        <f t="shared" si="21"/>
        <v>#N/A</v>
      </c>
      <c r="X112" t="e">
        <f t="shared" si="22"/>
        <v>#N/A</v>
      </c>
      <c r="Y112">
        <v>21359</v>
      </c>
      <c r="AA112" s="11" t="s">
        <v>973</v>
      </c>
      <c r="AB112" s="11" t="s">
        <v>1246</v>
      </c>
      <c r="AC112">
        <v>14889</v>
      </c>
      <c r="AE112" s="11" t="s">
        <v>973</v>
      </c>
    </row>
    <row r="113" spans="1:31">
      <c r="A113" s="1" t="s">
        <v>96</v>
      </c>
      <c r="B113" t="str">
        <f t="shared" si="12"/>
        <v>CT Ag</v>
      </c>
      <c r="C113" s="1" t="s">
        <v>7</v>
      </c>
      <c r="D113" t="str">
        <f t="shared" si="13"/>
        <v/>
      </c>
      <c r="F113" t="s">
        <v>135</v>
      </c>
      <c r="G113" t="str">
        <f t="shared" si="14"/>
        <v/>
      </c>
      <c r="H113" t="s">
        <v>291</v>
      </c>
      <c r="I113" t="str">
        <f t="shared" si="15"/>
        <v/>
      </c>
      <c r="J113" t="s">
        <v>467</v>
      </c>
      <c r="K113" t="str">
        <f t="shared" si="16"/>
        <v/>
      </c>
      <c r="L113" t="s">
        <v>180</v>
      </c>
      <c r="M113" t="str">
        <f t="shared" si="17"/>
        <v/>
      </c>
      <c r="O113" t="str">
        <f t="shared" si="18"/>
        <v/>
      </c>
      <c r="Q113" t="str">
        <f t="shared" si="19"/>
        <v/>
      </c>
      <c r="T113" t="s">
        <v>1011</v>
      </c>
      <c r="U113" t="s">
        <v>1156</v>
      </c>
      <c r="V113" t="e">
        <f t="shared" si="20"/>
        <v>#N/A</v>
      </c>
      <c r="W113" t="e">
        <f t="shared" si="21"/>
        <v>#N/A</v>
      </c>
      <c r="X113" t="e">
        <f t="shared" si="22"/>
        <v>#N/A</v>
      </c>
      <c r="Y113">
        <v>8183</v>
      </c>
      <c r="AA113" s="11" t="s">
        <v>100</v>
      </c>
      <c r="AB113" s="11" t="s">
        <v>1177</v>
      </c>
      <c r="AC113">
        <v>71</v>
      </c>
      <c r="AE113" s="11" t="s">
        <v>100</v>
      </c>
    </row>
    <row r="114" spans="1:31">
      <c r="A114" s="1" t="s">
        <v>97</v>
      </c>
      <c r="B114" t="str">
        <f t="shared" si="12"/>
        <v/>
      </c>
      <c r="C114" s="1" t="s">
        <v>282</v>
      </c>
      <c r="D114" t="str">
        <f t="shared" si="13"/>
        <v/>
      </c>
      <c r="F114" t="s">
        <v>245</v>
      </c>
      <c r="G114" t="str">
        <f t="shared" si="14"/>
        <v/>
      </c>
      <c r="H114" t="s">
        <v>384</v>
      </c>
      <c r="I114" t="str">
        <f t="shared" si="15"/>
        <v/>
      </c>
      <c r="J114" t="s">
        <v>468</v>
      </c>
      <c r="K114" t="str">
        <f t="shared" si="16"/>
        <v/>
      </c>
      <c r="L114" t="s">
        <v>603</v>
      </c>
      <c r="M114" t="str">
        <f t="shared" si="17"/>
        <v>Tu/AutoAg</v>
      </c>
      <c r="O114" t="str">
        <f t="shared" si="18"/>
        <v/>
      </c>
      <c r="Q114" t="str">
        <f t="shared" si="19"/>
        <v/>
      </c>
      <c r="T114" t="s">
        <v>1012</v>
      </c>
      <c r="U114" t="s">
        <v>1156</v>
      </c>
      <c r="V114" t="e">
        <f t="shared" si="20"/>
        <v>#N/A</v>
      </c>
      <c r="W114" t="e">
        <f t="shared" si="21"/>
        <v>#N/A</v>
      </c>
      <c r="X114" t="e">
        <f t="shared" si="22"/>
        <v>#N/A</v>
      </c>
      <c r="Y114">
        <v>11471</v>
      </c>
      <c r="AA114" s="11" t="s">
        <v>235</v>
      </c>
      <c r="AB114" s="11" t="s">
        <v>1504</v>
      </c>
      <c r="AC114">
        <v>427</v>
      </c>
      <c r="AE114" s="11" t="s">
        <v>235</v>
      </c>
    </row>
    <row r="115" spans="1:31">
      <c r="A115" s="1" t="s">
        <v>98</v>
      </c>
      <c r="B115" t="str">
        <f t="shared" si="12"/>
        <v>CT Ag</v>
      </c>
      <c r="C115" s="1" t="s">
        <v>17</v>
      </c>
      <c r="D115" t="str">
        <f t="shared" si="13"/>
        <v/>
      </c>
      <c r="F115" t="s">
        <v>8</v>
      </c>
      <c r="G115" t="str">
        <f t="shared" si="14"/>
        <v/>
      </c>
      <c r="H115" t="s">
        <v>374</v>
      </c>
      <c r="I115" t="str">
        <f t="shared" si="15"/>
        <v/>
      </c>
      <c r="J115" t="s">
        <v>206</v>
      </c>
      <c r="K115" t="str">
        <f t="shared" si="16"/>
        <v/>
      </c>
      <c r="L115" t="s">
        <v>357</v>
      </c>
      <c r="M115" t="str">
        <f t="shared" si="17"/>
        <v/>
      </c>
      <c r="O115" t="str">
        <f t="shared" si="18"/>
        <v/>
      </c>
      <c r="Q115" t="str">
        <f t="shared" si="19"/>
        <v/>
      </c>
      <c r="T115" t="s">
        <v>1013</v>
      </c>
      <c r="U115" t="s">
        <v>1486</v>
      </c>
      <c r="V115" t="e">
        <f t="shared" si="20"/>
        <v>#N/A</v>
      </c>
      <c r="W115" t="e">
        <f t="shared" si="21"/>
        <v>#N/A</v>
      </c>
      <c r="X115" t="e">
        <f t="shared" si="22"/>
        <v>#N/A</v>
      </c>
      <c r="Y115">
        <v>10401</v>
      </c>
      <c r="AA115" s="11" t="s">
        <v>1076</v>
      </c>
      <c r="AB115" s="11" t="s">
        <v>1504</v>
      </c>
      <c r="AC115">
        <v>3909</v>
      </c>
      <c r="AE115" s="11" t="s">
        <v>1076</v>
      </c>
    </row>
    <row r="116" spans="1:31">
      <c r="A116" s="2" t="s">
        <v>99</v>
      </c>
      <c r="B116" t="str">
        <f t="shared" si="12"/>
        <v/>
      </c>
      <c r="C116" s="1" t="s">
        <v>9</v>
      </c>
      <c r="D116" t="str">
        <f t="shared" si="13"/>
        <v/>
      </c>
      <c r="F116" t="s">
        <v>178</v>
      </c>
      <c r="G116" t="str">
        <f t="shared" si="14"/>
        <v/>
      </c>
      <c r="H116" t="s">
        <v>207</v>
      </c>
      <c r="I116" t="str">
        <f t="shared" si="15"/>
        <v/>
      </c>
      <c r="J116" t="s">
        <v>469</v>
      </c>
      <c r="K116" t="str">
        <f t="shared" si="16"/>
        <v/>
      </c>
      <c r="L116" t="s">
        <v>604</v>
      </c>
      <c r="M116" t="str">
        <f t="shared" si="17"/>
        <v/>
      </c>
      <c r="O116" t="str">
        <f t="shared" si="18"/>
        <v/>
      </c>
      <c r="Q116" t="str">
        <f t="shared" si="19"/>
        <v/>
      </c>
      <c r="T116" t="s">
        <v>1014</v>
      </c>
      <c r="U116" t="s">
        <v>1486</v>
      </c>
      <c r="V116" t="e">
        <f t="shared" si="20"/>
        <v>#N/A</v>
      </c>
      <c r="W116" t="e">
        <f t="shared" si="21"/>
        <v>#N/A</v>
      </c>
      <c r="X116" t="e">
        <f t="shared" si="22"/>
        <v>#N/A</v>
      </c>
      <c r="Y116" t="e">
        <v>#N/A</v>
      </c>
      <c r="AA116" s="11" t="s">
        <v>1077</v>
      </c>
      <c r="AB116" s="11" t="s">
        <v>1177</v>
      </c>
      <c r="AC116">
        <v>3966</v>
      </c>
      <c r="AE116" s="11" t="s">
        <v>1077</v>
      </c>
    </row>
    <row r="117" spans="1:31">
      <c r="A117" s="2" t="s">
        <v>100</v>
      </c>
      <c r="B117" t="str">
        <f t="shared" si="12"/>
        <v>CT Ag</v>
      </c>
      <c r="C117" s="1" t="s">
        <v>31</v>
      </c>
      <c r="D117" t="str">
        <f t="shared" si="13"/>
        <v/>
      </c>
      <c r="F117" t="s">
        <v>224</v>
      </c>
      <c r="G117" t="str">
        <f t="shared" si="14"/>
        <v/>
      </c>
      <c r="H117" t="s">
        <v>371</v>
      </c>
      <c r="I117" t="str">
        <f t="shared" si="15"/>
        <v/>
      </c>
      <c r="J117" t="s">
        <v>470</v>
      </c>
      <c r="K117" t="str">
        <f t="shared" si="16"/>
        <v/>
      </c>
      <c r="L117" t="s">
        <v>605</v>
      </c>
      <c r="M117" t="str">
        <f t="shared" si="17"/>
        <v/>
      </c>
      <c r="O117" t="str">
        <f t="shared" si="18"/>
        <v/>
      </c>
      <c r="Q117" t="str">
        <f t="shared" si="19"/>
        <v/>
      </c>
      <c r="T117" t="s">
        <v>1015</v>
      </c>
      <c r="U117" t="s">
        <v>1486</v>
      </c>
      <c r="V117" t="e">
        <f t="shared" si="20"/>
        <v>#N/A</v>
      </c>
      <c r="W117" t="e">
        <f t="shared" si="21"/>
        <v>#N/A</v>
      </c>
      <c r="X117" t="e">
        <f t="shared" si="22"/>
        <v>#N/A</v>
      </c>
      <c r="Y117">
        <v>4650</v>
      </c>
      <c r="AA117" s="11" t="s">
        <v>236</v>
      </c>
      <c r="AB117" s="11" t="s">
        <v>1504</v>
      </c>
      <c r="AC117">
        <v>203</v>
      </c>
      <c r="AE117" s="11" t="s">
        <v>236</v>
      </c>
    </row>
    <row r="118" spans="1:31">
      <c r="A118" s="1" t="s">
        <v>101</v>
      </c>
      <c r="B118" t="str">
        <f t="shared" si="12"/>
        <v>Tu/AutoAg</v>
      </c>
      <c r="C118" s="1" t="s">
        <v>45</v>
      </c>
      <c r="D118" t="str">
        <f t="shared" si="13"/>
        <v/>
      </c>
      <c r="F118" t="s">
        <v>208</v>
      </c>
      <c r="G118" t="str">
        <f t="shared" si="14"/>
        <v/>
      </c>
      <c r="H118" t="s">
        <v>170</v>
      </c>
      <c r="I118" t="str">
        <f t="shared" si="15"/>
        <v/>
      </c>
      <c r="J118" t="s">
        <v>471</v>
      </c>
      <c r="K118" t="str">
        <f t="shared" si="16"/>
        <v/>
      </c>
      <c r="L118" t="s">
        <v>263</v>
      </c>
      <c r="M118" t="str">
        <f t="shared" si="17"/>
        <v/>
      </c>
      <c r="O118" t="str">
        <f t="shared" si="18"/>
        <v/>
      </c>
      <c r="Q118" t="str">
        <f t="shared" si="19"/>
        <v/>
      </c>
      <c r="T118" t="s">
        <v>1016</v>
      </c>
      <c r="U118" t="s">
        <v>1486</v>
      </c>
      <c r="V118" t="e">
        <f t="shared" si="20"/>
        <v>#N/A</v>
      </c>
      <c r="W118" t="e">
        <f t="shared" si="21"/>
        <v>#N/A</v>
      </c>
      <c r="X118" t="e">
        <f t="shared" si="22"/>
        <v>#N/A</v>
      </c>
      <c r="Y118" t="e">
        <v>#N/A</v>
      </c>
      <c r="AA118" s="11" t="s">
        <v>1078</v>
      </c>
      <c r="AB118" s="11" t="s">
        <v>1156</v>
      </c>
      <c r="AC118">
        <v>10858</v>
      </c>
      <c r="AE118" s="11" t="s">
        <v>1078</v>
      </c>
    </row>
    <row r="119" spans="1:31">
      <c r="A119" s="1" t="s">
        <v>102</v>
      </c>
      <c r="B119" t="str">
        <f t="shared" si="12"/>
        <v/>
      </c>
      <c r="C119" s="1" t="s">
        <v>298</v>
      </c>
      <c r="D119" t="str">
        <f t="shared" si="13"/>
        <v/>
      </c>
      <c r="F119" t="s">
        <v>91</v>
      </c>
      <c r="G119" t="str">
        <f t="shared" si="14"/>
        <v/>
      </c>
      <c r="H119" t="s">
        <v>315</v>
      </c>
      <c r="I119" t="str">
        <f t="shared" si="15"/>
        <v/>
      </c>
      <c r="J119" t="s">
        <v>24</v>
      </c>
      <c r="K119" t="str">
        <f t="shared" si="16"/>
        <v/>
      </c>
      <c r="L119" t="s">
        <v>60</v>
      </c>
      <c r="M119" t="str">
        <f t="shared" si="17"/>
        <v/>
      </c>
      <c r="O119" t="str">
        <f t="shared" si="18"/>
        <v/>
      </c>
      <c r="Q119" t="str">
        <f t="shared" si="19"/>
        <v/>
      </c>
      <c r="T119" t="s">
        <v>1017</v>
      </c>
      <c r="U119" t="s">
        <v>1486</v>
      </c>
      <c r="V119" t="e">
        <f t="shared" si="20"/>
        <v>#N/A</v>
      </c>
      <c r="W119" t="e">
        <f t="shared" si="21"/>
        <v>#N/A</v>
      </c>
      <c r="X119" t="e">
        <f t="shared" si="22"/>
        <v>#N/A</v>
      </c>
      <c r="Y119" t="e">
        <v>#N/A</v>
      </c>
      <c r="AA119" s="11" t="s">
        <v>948</v>
      </c>
      <c r="AB119" s="11" t="s">
        <v>1503</v>
      </c>
      <c r="AC119">
        <v>3346</v>
      </c>
      <c r="AE119" s="11" t="s">
        <v>948</v>
      </c>
    </row>
    <row r="120" spans="1:31">
      <c r="A120" s="1" t="s">
        <v>60</v>
      </c>
      <c r="B120" t="str">
        <f t="shared" si="12"/>
        <v/>
      </c>
      <c r="C120" s="1" t="s">
        <v>299</v>
      </c>
      <c r="D120" t="str">
        <f t="shared" si="13"/>
        <v/>
      </c>
      <c r="F120" t="s">
        <v>35</v>
      </c>
      <c r="G120" t="str">
        <f t="shared" si="14"/>
        <v/>
      </c>
      <c r="H120" t="s">
        <v>320</v>
      </c>
      <c r="I120" t="str">
        <f t="shared" si="15"/>
        <v/>
      </c>
      <c r="J120" t="s">
        <v>45</v>
      </c>
      <c r="K120" t="str">
        <f t="shared" si="16"/>
        <v/>
      </c>
      <c r="L120" t="s">
        <v>369</v>
      </c>
      <c r="M120" t="str">
        <f t="shared" si="17"/>
        <v/>
      </c>
      <c r="O120" t="str">
        <f t="shared" si="18"/>
        <v/>
      </c>
      <c r="Q120" t="str">
        <f t="shared" si="19"/>
        <v/>
      </c>
      <c r="T120" t="s">
        <v>1018</v>
      </c>
      <c r="U120" t="s">
        <v>1486</v>
      </c>
      <c r="V120" t="e">
        <f t="shared" si="20"/>
        <v>#N/A</v>
      </c>
      <c r="W120" t="e">
        <f t="shared" si="21"/>
        <v>#N/A</v>
      </c>
      <c r="X120" t="e">
        <f t="shared" si="22"/>
        <v>#N/A</v>
      </c>
      <c r="Y120" t="e">
        <v>#N/A</v>
      </c>
      <c r="AA120" s="11" t="s">
        <v>945</v>
      </c>
      <c r="AB120" s="11" t="s">
        <v>1501</v>
      </c>
      <c r="AC120">
        <v>14656</v>
      </c>
      <c r="AE120" s="11" t="s">
        <v>945</v>
      </c>
    </row>
    <row r="121" spans="1:31">
      <c r="A121" s="1" t="s">
        <v>103</v>
      </c>
      <c r="B121" t="str">
        <f t="shared" si="12"/>
        <v/>
      </c>
      <c r="C121" s="1" t="s">
        <v>25</v>
      </c>
      <c r="D121" t="str">
        <f t="shared" si="13"/>
        <v/>
      </c>
      <c r="F121" t="s">
        <v>192</v>
      </c>
      <c r="G121" t="str">
        <f t="shared" si="14"/>
        <v/>
      </c>
      <c r="H121" t="s">
        <v>267</v>
      </c>
      <c r="I121" t="str">
        <f t="shared" si="15"/>
        <v/>
      </c>
      <c r="J121" t="s">
        <v>217</v>
      </c>
      <c r="K121" t="str">
        <f t="shared" si="16"/>
        <v/>
      </c>
      <c r="L121" t="s">
        <v>606</v>
      </c>
      <c r="M121" t="str">
        <f t="shared" si="17"/>
        <v/>
      </c>
      <c r="O121" t="str">
        <f t="shared" si="18"/>
        <v/>
      </c>
      <c r="Q121" t="str">
        <f t="shared" si="19"/>
        <v/>
      </c>
      <c r="T121" t="s">
        <v>1019</v>
      </c>
      <c r="U121" t="s">
        <v>1532</v>
      </c>
      <c r="V121" t="e">
        <f t="shared" si="20"/>
        <v>#N/A</v>
      </c>
      <c r="W121" t="e">
        <f t="shared" si="21"/>
        <v>#N/A</v>
      </c>
      <c r="X121" t="e">
        <f t="shared" si="22"/>
        <v>#N/A</v>
      </c>
      <c r="Y121">
        <v>3615</v>
      </c>
      <c r="AA121" s="11" t="s">
        <v>1079</v>
      </c>
      <c r="AB121" s="11" t="s">
        <v>1486</v>
      </c>
      <c r="AC121">
        <v>6802</v>
      </c>
      <c r="AE121" s="11" t="s">
        <v>1079</v>
      </c>
    </row>
    <row r="122" spans="1:31">
      <c r="A122" s="1" t="s">
        <v>104</v>
      </c>
      <c r="B122" t="str">
        <f t="shared" si="12"/>
        <v/>
      </c>
      <c r="C122" s="1" t="s">
        <v>49</v>
      </c>
      <c r="D122" t="str">
        <f t="shared" si="13"/>
        <v/>
      </c>
      <c r="F122" t="s">
        <v>61</v>
      </c>
      <c r="G122" t="str">
        <f t="shared" si="14"/>
        <v/>
      </c>
      <c r="H122" t="s">
        <v>396</v>
      </c>
      <c r="I122" t="str">
        <f t="shared" si="15"/>
        <v/>
      </c>
      <c r="J122" t="s">
        <v>472</v>
      </c>
      <c r="K122" t="str">
        <f t="shared" si="16"/>
        <v/>
      </c>
      <c r="L122" t="s">
        <v>607</v>
      </c>
      <c r="M122" t="str">
        <f t="shared" si="17"/>
        <v/>
      </c>
      <c r="O122" t="str">
        <f t="shared" si="18"/>
        <v/>
      </c>
      <c r="Q122" t="str">
        <f t="shared" si="19"/>
        <v/>
      </c>
      <c r="T122" t="s">
        <v>1020</v>
      </c>
      <c r="U122" t="s">
        <v>1532</v>
      </c>
      <c r="V122" t="e">
        <f t="shared" si="20"/>
        <v>#N/A</v>
      </c>
      <c r="W122" t="e">
        <f t="shared" si="21"/>
        <v>#N/A</v>
      </c>
      <c r="X122" t="e">
        <f t="shared" si="22"/>
        <v>#N/A</v>
      </c>
      <c r="Y122" t="e">
        <v>#N/A</v>
      </c>
      <c r="AA122" s="11" t="s">
        <v>1114</v>
      </c>
      <c r="AB122" s="11" t="s">
        <v>1500</v>
      </c>
      <c r="AC122">
        <v>14692</v>
      </c>
      <c r="AE122" s="11" t="s">
        <v>1114</v>
      </c>
    </row>
    <row r="123" spans="1:31">
      <c r="A123" s="1" t="s">
        <v>105</v>
      </c>
      <c r="B123" t="str">
        <f t="shared" si="12"/>
        <v/>
      </c>
      <c r="C123" s="1" t="s">
        <v>22</v>
      </c>
      <c r="D123" t="str">
        <f t="shared" si="13"/>
        <v/>
      </c>
      <c r="F123" t="s">
        <v>150</v>
      </c>
      <c r="G123" t="str">
        <f t="shared" si="14"/>
        <v/>
      </c>
      <c r="H123" t="s">
        <v>287</v>
      </c>
      <c r="I123" t="str">
        <f t="shared" si="15"/>
        <v/>
      </c>
      <c r="J123" t="s">
        <v>523</v>
      </c>
      <c r="K123" t="str">
        <f t="shared" si="16"/>
        <v/>
      </c>
      <c r="L123" t="s">
        <v>608</v>
      </c>
      <c r="M123" t="str">
        <f t="shared" si="17"/>
        <v/>
      </c>
      <c r="O123" t="str">
        <f t="shared" si="18"/>
        <v/>
      </c>
      <c r="Q123" t="str">
        <f t="shared" si="19"/>
        <v/>
      </c>
      <c r="T123" t="s">
        <v>1021</v>
      </c>
      <c r="U123" t="s">
        <v>1532</v>
      </c>
      <c r="V123" t="e">
        <f t="shared" si="20"/>
        <v>#N/A</v>
      </c>
      <c r="W123" t="e">
        <f t="shared" si="21"/>
        <v>#N/A</v>
      </c>
      <c r="X123" t="e">
        <f t="shared" si="22"/>
        <v>#N/A</v>
      </c>
      <c r="Y123" t="e">
        <v>#N/A</v>
      </c>
      <c r="AA123" s="11" t="s">
        <v>163</v>
      </c>
      <c r="AB123" s="11" t="s">
        <v>1499</v>
      </c>
      <c r="AC123">
        <v>130</v>
      </c>
      <c r="AE123" s="11" t="s">
        <v>163</v>
      </c>
    </row>
    <row r="124" spans="1:31">
      <c r="A124" s="1" t="s">
        <v>106</v>
      </c>
      <c r="B124" t="str">
        <f t="shared" si="12"/>
        <v/>
      </c>
      <c r="C124" s="1" t="s">
        <v>246</v>
      </c>
      <c r="D124" t="str">
        <f t="shared" si="13"/>
        <v/>
      </c>
      <c r="F124" t="s">
        <v>131</v>
      </c>
      <c r="G124" t="str">
        <f t="shared" si="14"/>
        <v/>
      </c>
      <c r="H124" t="s">
        <v>290</v>
      </c>
      <c r="I124" t="str">
        <f t="shared" si="15"/>
        <v/>
      </c>
      <c r="J124" t="s">
        <v>473</v>
      </c>
      <c r="K124" t="str">
        <f t="shared" si="16"/>
        <v/>
      </c>
      <c r="L124" t="s">
        <v>609</v>
      </c>
      <c r="M124" t="str">
        <f t="shared" si="17"/>
        <v/>
      </c>
      <c r="O124" t="str">
        <f t="shared" si="18"/>
        <v/>
      </c>
      <c r="Q124" t="str">
        <f t="shared" si="19"/>
        <v/>
      </c>
      <c r="T124" t="s">
        <v>1022</v>
      </c>
      <c r="U124" t="s">
        <v>1532</v>
      </c>
      <c r="V124" t="e">
        <f t="shared" si="20"/>
        <v>#N/A</v>
      </c>
      <c r="W124" t="e">
        <f t="shared" si="21"/>
        <v>#N/A</v>
      </c>
      <c r="X124" t="e">
        <f t="shared" si="22"/>
        <v>#N/A</v>
      </c>
      <c r="Y124" t="e">
        <v>#N/A</v>
      </c>
      <c r="AA124" s="11" t="s">
        <v>1004</v>
      </c>
      <c r="AB124" s="11" t="s">
        <v>1497</v>
      </c>
      <c r="AC124">
        <v>1030</v>
      </c>
      <c r="AE124" s="11" t="s">
        <v>1004</v>
      </c>
    </row>
    <row r="125" spans="1:31">
      <c r="A125" s="1" t="s">
        <v>107</v>
      </c>
      <c r="B125" t="str">
        <f t="shared" si="12"/>
        <v/>
      </c>
      <c r="C125" s="1" t="s">
        <v>48</v>
      </c>
      <c r="D125" t="str">
        <f t="shared" si="13"/>
        <v/>
      </c>
      <c r="F125" t="s">
        <v>119</v>
      </c>
      <c r="G125" t="str">
        <f t="shared" si="14"/>
        <v/>
      </c>
      <c r="H125" t="s">
        <v>311</v>
      </c>
      <c r="I125" t="str">
        <f t="shared" si="15"/>
        <v/>
      </c>
      <c r="J125" t="s">
        <v>32</v>
      </c>
      <c r="K125" t="str">
        <f t="shared" si="16"/>
        <v/>
      </c>
      <c r="L125" t="s">
        <v>610</v>
      </c>
      <c r="M125" t="str">
        <f t="shared" si="17"/>
        <v/>
      </c>
      <c r="O125" t="str">
        <f t="shared" si="18"/>
        <v/>
      </c>
      <c r="Q125" t="str">
        <f t="shared" si="19"/>
        <v/>
      </c>
      <c r="T125" t="s">
        <v>1023</v>
      </c>
      <c r="U125" t="s">
        <v>1532</v>
      </c>
      <c r="V125" t="e">
        <f t="shared" si="20"/>
        <v>#N/A</v>
      </c>
      <c r="W125" t="e">
        <f t="shared" si="21"/>
        <v>#N/A</v>
      </c>
      <c r="X125" t="e">
        <f t="shared" si="22"/>
        <v>#N/A</v>
      </c>
      <c r="Y125" t="e">
        <v>#N/A</v>
      </c>
      <c r="AA125" s="11" t="s">
        <v>922</v>
      </c>
      <c r="AB125" s="11" t="s">
        <v>1496</v>
      </c>
      <c r="AC125">
        <v>1986</v>
      </c>
      <c r="AE125" s="11" t="s">
        <v>922</v>
      </c>
    </row>
    <row r="126" spans="1:31">
      <c r="A126" s="1" t="s">
        <v>108</v>
      </c>
      <c r="B126" t="str">
        <f t="shared" si="12"/>
        <v/>
      </c>
      <c r="C126" s="1" t="s">
        <v>71</v>
      </c>
      <c r="D126" t="str">
        <f t="shared" si="13"/>
        <v/>
      </c>
      <c r="F126" t="s">
        <v>14</v>
      </c>
      <c r="G126" t="str">
        <f t="shared" si="14"/>
        <v/>
      </c>
      <c r="H126" t="s">
        <v>375</v>
      </c>
      <c r="I126" t="str">
        <f t="shared" si="15"/>
        <v>Tu/AutoAg</v>
      </c>
      <c r="J126" t="s">
        <v>89</v>
      </c>
      <c r="K126" t="str">
        <f t="shared" si="16"/>
        <v>CT Ag</v>
      </c>
      <c r="L126" t="s">
        <v>536</v>
      </c>
      <c r="M126" t="str">
        <f t="shared" si="17"/>
        <v/>
      </c>
      <c r="O126" t="str">
        <f t="shared" si="18"/>
        <v/>
      </c>
      <c r="Q126" t="str">
        <f t="shared" si="19"/>
        <v/>
      </c>
      <c r="T126" t="s">
        <v>1024</v>
      </c>
      <c r="U126" t="s">
        <v>1532</v>
      </c>
      <c r="V126" t="e">
        <f t="shared" si="20"/>
        <v>#N/A</v>
      </c>
      <c r="W126" t="e">
        <f t="shared" si="21"/>
        <v>#N/A</v>
      </c>
      <c r="X126" t="e">
        <f t="shared" si="22"/>
        <v>#N/A</v>
      </c>
      <c r="Y126" t="e">
        <v>#N/A</v>
      </c>
      <c r="AA126" s="11" t="s">
        <v>167</v>
      </c>
      <c r="AB126" s="11" t="s">
        <v>1464</v>
      </c>
      <c r="AC126">
        <v>256</v>
      </c>
      <c r="AE126" s="11" t="s">
        <v>167</v>
      </c>
    </row>
    <row r="127" spans="1:31">
      <c r="A127" s="1" t="s">
        <v>109</v>
      </c>
      <c r="B127" t="str">
        <f t="shared" si="12"/>
        <v/>
      </c>
      <c r="C127" s="1" t="s">
        <v>32</v>
      </c>
      <c r="D127" t="str">
        <f t="shared" si="13"/>
        <v/>
      </c>
      <c r="F127" t="s">
        <v>177</v>
      </c>
      <c r="G127" t="str">
        <f t="shared" si="14"/>
        <v/>
      </c>
      <c r="H127" t="s">
        <v>360</v>
      </c>
      <c r="I127" t="str">
        <f t="shared" si="15"/>
        <v/>
      </c>
      <c r="J127" t="s">
        <v>474</v>
      </c>
      <c r="K127" t="str">
        <f t="shared" si="16"/>
        <v/>
      </c>
      <c r="L127" t="s">
        <v>611</v>
      </c>
      <c r="M127" t="str">
        <f t="shared" si="17"/>
        <v/>
      </c>
      <c r="O127" t="str">
        <f t="shared" si="18"/>
        <v/>
      </c>
      <c r="Q127" t="str">
        <f t="shared" si="19"/>
        <v/>
      </c>
      <c r="T127" t="s">
        <v>1025</v>
      </c>
      <c r="U127" t="s">
        <v>1532</v>
      </c>
      <c r="V127" t="e">
        <f t="shared" si="20"/>
        <v>#N/A</v>
      </c>
      <c r="W127" t="e">
        <f t="shared" si="21"/>
        <v>#N/A</v>
      </c>
      <c r="X127" t="e">
        <f t="shared" si="22"/>
        <v>#N/A</v>
      </c>
      <c r="Y127" t="e">
        <v>#N/A</v>
      </c>
      <c r="AA127" s="11" t="s">
        <v>1006</v>
      </c>
      <c r="AB127" s="11" t="s">
        <v>1495</v>
      </c>
      <c r="AC127">
        <v>9475</v>
      </c>
      <c r="AE127" s="11" t="s">
        <v>1006</v>
      </c>
    </row>
    <row r="128" spans="1:31">
      <c r="A128" s="1" t="s">
        <v>110</v>
      </c>
      <c r="B128" t="str">
        <f t="shared" si="12"/>
        <v/>
      </c>
      <c r="C128" s="1" t="s">
        <v>26</v>
      </c>
      <c r="D128" t="str">
        <f t="shared" si="13"/>
        <v/>
      </c>
      <c r="F128" t="s">
        <v>261</v>
      </c>
      <c r="G128" t="str">
        <f t="shared" si="14"/>
        <v/>
      </c>
      <c r="H128" t="s">
        <v>328</v>
      </c>
      <c r="I128" t="str">
        <f t="shared" si="15"/>
        <v/>
      </c>
      <c r="J128" t="s">
        <v>260</v>
      </c>
      <c r="K128" t="str">
        <f t="shared" si="16"/>
        <v/>
      </c>
      <c r="L128" t="s">
        <v>150</v>
      </c>
      <c r="M128" t="str">
        <f t="shared" si="17"/>
        <v/>
      </c>
      <c r="O128" t="str">
        <f t="shared" si="18"/>
        <v/>
      </c>
      <c r="Q128" t="str">
        <f t="shared" si="19"/>
        <v/>
      </c>
      <c r="T128" t="s">
        <v>1026</v>
      </c>
      <c r="U128" t="s">
        <v>1532</v>
      </c>
      <c r="V128" t="e">
        <f t="shared" si="20"/>
        <v>#N/A</v>
      </c>
      <c r="W128" t="e">
        <f t="shared" si="21"/>
        <v>#N/A</v>
      </c>
      <c r="X128" t="e">
        <f t="shared" si="22"/>
        <v>#N/A</v>
      </c>
      <c r="Y128" t="e">
        <v>#N/A</v>
      </c>
      <c r="AA128" s="11" t="s">
        <v>1005</v>
      </c>
      <c r="AB128" s="11" t="s">
        <v>1494</v>
      </c>
      <c r="AC128">
        <v>10710</v>
      </c>
      <c r="AE128" s="11" t="s">
        <v>1005</v>
      </c>
    </row>
    <row r="129" spans="1:31">
      <c r="A129" s="1" t="s">
        <v>111</v>
      </c>
      <c r="B129" t="str">
        <f t="shared" si="12"/>
        <v/>
      </c>
      <c r="C129" s="1" t="s">
        <v>30</v>
      </c>
      <c r="D129" t="str">
        <f t="shared" si="13"/>
        <v/>
      </c>
      <c r="F129" t="s">
        <v>77</v>
      </c>
      <c r="G129" t="str">
        <f t="shared" si="14"/>
        <v/>
      </c>
      <c r="H129" t="s">
        <v>373</v>
      </c>
      <c r="I129" t="str">
        <f t="shared" si="15"/>
        <v/>
      </c>
      <c r="J129" t="s">
        <v>90</v>
      </c>
      <c r="K129" t="str">
        <f t="shared" si="16"/>
        <v>CT Ag</v>
      </c>
      <c r="L129" t="s">
        <v>632</v>
      </c>
      <c r="M129" t="str">
        <f t="shared" si="17"/>
        <v/>
      </c>
      <c r="O129" t="str">
        <f t="shared" si="18"/>
        <v/>
      </c>
      <c r="Q129" t="str">
        <f t="shared" si="19"/>
        <v/>
      </c>
      <c r="T129" t="s">
        <v>1027</v>
      </c>
      <c r="U129" t="s">
        <v>1532</v>
      </c>
      <c r="V129" t="e">
        <f t="shared" si="20"/>
        <v>#N/A</v>
      </c>
      <c r="W129" t="e">
        <f t="shared" si="21"/>
        <v>#N/A</v>
      </c>
      <c r="X129" t="e">
        <f t="shared" si="22"/>
        <v>#N/A</v>
      </c>
      <c r="Y129" t="e">
        <v>#N/A</v>
      </c>
      <c r="AA129" s="11" t="s">
        <v>975</v>
      </c>
      <c r="AB129" s="11" t="s">
        <v>1470</v>
      </c>
      <c r="AC129">
        <v>5764</v>
      </c>
      <c r="AE129" s="11" t="s">
        <v>975</v>
      </c>
    </row>
    <row r="130" spans="1:31">
      <c r="A130" s="1" t="s">
        <v>112</v>
      </c>
      <c r="B130" t="str">
        <f t="shared" ref="B130:B193" si="23">IF(ISERROR(MATCH(A130,$T:$T,0))=TRUE,"",IF(ISERROR(MATCH(A130,$AA:$AA,0))=TRUE,"Tu/AutoAg","CT Ag"))</f>
        <v>CT Ag</v>
      </c>
      <c r="C130" s="1" t="s">
        <v>180</v>
      </c>
      <c r="D130" t="str">
        <f t="shared" ref="D130:D193" si="24">IF(ISERROR(MATCH(C130,$T:$T,0))=TRUE,"",IF(ISERROR(MATCH(C130,$AA:$AA,0))=TRUE,"Tu/AutoAg","CT Ag"))</f>
        <v/>
      </c>
      <c r="F130" t="s">
        <v>199</v>
      </c>
      <c r="G130" t="str">
        <f t="shared" ref="G130:G193" si="25">IF(ISERROR(MATCH(F130,$T:$T,0))=TRUE,"",IF(ISERROR(MATCH(F130,$AA:$AA,0))=TRUE,"Tu/AutoAg","CT Ag"))</f>
        <v/>
      </c>
      <c r="H130" t="s">
        <v>397</v>
      </c>
      <c r="I130" t="str">
        <f t="shared" ref="I130:I193" si="26">IF(ISERROR(MATCH(H130,$T:$T,0))=TRUE,"",IF(ISERROR(MATCH(H130,$AA:$AA,0))=TRUE,"Tu/AutoAg","CT Ag"))</f>
        <v/>
      </c>
      <c r="J130" t="s">
        <v>30</v>
      </c>
      <c r="K130" t="str">
        <f t="shared" ref="K130:K193" si="27">IF(ISERROR(MATCH(J130,$T:$T,0))=TRUE,"",IF(ISERROR(MATCH(J130,$AA:$AA,0))=TRUE,"Tu/AutoAg","CT Ag"))</f>
        <v/>
      </c>
      <c r="L130" t="s">
        <v>612</v>
      </c>
      <c r="M130" t="str">
        <f t="shared" ref="M130:M193" si="28">IF(ISERROR(MATCH(L130,$T:$T,0))=TRUE,"",IF(ISERROR(MATCH(L130,$AA:$AA,0))=TRUE,"Tu/AutoAg","CT Ag"))</f>
        <v/>
      </c>
      <c r="O130" t="str">
        <f t="shared" ref="O130:O193" si="29">IF(ISERROR(MATCH(N130,$T:$T,0))=TRUE,"",IF(ISERROR(MATCH(N130,$AA:$AA,0))=TRUE,"Tu/AutoAg","CT Ag"))</f>
        <v/>
      </c>
      <c r="Q130" t="str">
        <f t="shared" ref="Q130:Q193" si="30">IF(ISERROR(MATCH(P130,$T:$T,0))=TRUE,"",IF(ISERROR(MATCH(P130,$AA:$AA,0))=TRUE,"Tu/AutoAg","CT Ag"))</f>
        <v/>
      </c>
      <c r="T130" t="s">
        <v>1028</v>
      </c>
      <c r="U130" t="s">
        <v>1532</v>
      </c>
      <c r="V130" t="e">
        <f t="shared" si="20"/>
        <v>#N/A</v>
      </c>
      <c r="W130" t="e">
        <f t="shared" si="21"/>
        <v>#N/A</v>
      </c>
      <c r="X130" t="e">
        <f t="shared" si="22"/>
        <v>#N/A</v>
      </c>
      <c r="Y130" t="e">
        <v>#N/A</v>
      </c>
      <c r="AA130" s="11" t="s">
        <v>976</v>
      </c>
      <c r="AB130" s="11" t="s">
        <v>1470</v>
      </c>
      <c r="AC130">
        <v>11908</v>
      </c>
      <c r="AE130" s="11" t="s">
        <v>976</v>
      </c>
    </row>
    <row r="131" spans="1:31">
      <c r="A131" s="1" t="s">
        <v>113</v>
      </c>
      <c r="B131" t="str">
        <f t="shared" si="23"/>
        <v/>
      </c>
      <c r="C131" s="1" t="s">
        <v>33</v>
      </c>
      <c r="D131" t="str">
        <f t="shared" si="24"/>
        <v/>
      </c>
      <c r="F131" t="s">
        <v>206</v>
      </c>
      <c r="G131" t="str">
        <f t="shared" si="25"/>
        <v/>
      </c>
      <c r="H131" t="s">
        <v>372</v>
      </c>
      <c r="I131" t="str">
        <f t="shared" si="26"/>
        <v/>
      </c>
      <c r="J131" t="s">
        <v>475</v>
      </c>
      <c r="K131" t="str">
        <f t="shared" si="27"/>
        <v/>
      </c>
      <c r="L131" t="s">
        <v>613</v>
      </c>
      <c r="M131" t="str">
        <f t="shared" si="28"/>
        <v/>
      </c>
      <c r="O131" t="str">
        <f t="shared" si="29"/>
        <v/>
      </c>
      <c r="Q131" t="str">
        <f t="shared" si="30"/>
        <v/>
      </c>
      <c r="T131" t="s">
        <v>1029</v>
      </c>
      <c r="U131" t="s">
        <v>1532</v>
      </c>
      <c r="V131" t="e">
        <f t="shared" ref="V131:V194" si="31">MATCH(T131,F:F,0)</f>
        <v>#N/A</v>
      </c>
      <c r="W131" t="e">
        <f t="shared" ref="W131:W194" si="32">MATCH(T131,H:H,0)</f>
        <v>#N/A</v>
      </c>
      <c r="X131" t="e">
        <f t="shared" ref="X131:X194" si="33">MATCH(T131,N:N,0)</f>
        <v>#N/A</v>
      </c>
      <c r="Y131" t="e">
        <v>#N/A</v>
      </c>
      <c r="AA131" s="11" t="s">
        <v>925</v>
      </c>
      <c r="AB131" s="11" t="s">
        <v>1154</v>
      </c>
      <c r="AC131">
        <v>7196</v>
      </c>
      <c r="AE131" s="11" t="s">
        <v>925</v>
      </c>
    </row>
    <row r="132" spans="1:31">
      <c r="A132" s="1" t="s">
        <v>114</v>
      </c>
      <c r="B132" t="str">
        <f t="shared" si="23"/>
        <v>Tu/AutoAg</v>
      </c>
      <c r="C132" s="1" t="s">
        <v>15</v>
      </c>
      <c r="D132" t="str">
        <f t="shared" si="24"/>
        <v/>
      </c>
      <c r="F132" t="s">
        <v>73</v>
      </c>
      <c r="G132" t="str">
        <f t="shared" si="25"/>
        <v/>
      </c>
      <c r="H132" t="s">
        <v>331</v>
      </c>
      <c r="I132" t="str">
        <f t="shared" si="26"/>
        <v/>
      </c>
      <c r="J132" t="s">
        <v>476</v>
      </c>
      <c r="K132" t="str">
        <f t="shared" si="27"/>
        <v/>
      </c>
      <c r="L132" t="s">
        <v>614</v>
      </c>
      <c r="M132" t="str">
        <f t="shared" si="28"/>
        <v/>
      </c>
      <c r="O132" t="str">
        <f t="shared" si="29"/>
        <v/>
      </c>
      <c r="Q132" t="str">
        <f t="shared" si="30"/>
        <v/>
      </c>
      <c r="T132" t="s">
        <v>1030</v>
      </c>
      <c r="U132" t="s">
        <v>1532</v>
      </c>
      <c r="V132" t="e">
        <f t="shared" si="31"/>
        <v>#N/A</v>
      </c>
      <c r="W132" t="e">
        <f t="shared" si="32"/>
        <v>#N/A</v>
      </c>
      <c r="X132" t="e">
        <f t="shared" si="33"/>
        <v>#N/A</v>
      </c>
      <c r="Y132" t="e">
        <v>#N/A</v>
      </c>
      <c r="AA132" s="11" t="s">
        <v>974</v>
      </c>
      <c r="AB132" s="11" t="s">
        <v>1493</v>
      </c>
      <c r="AC132">
        <v>25448</v>
      </c>
      <c r="AE132" s="11" t="s">
        <v>974</v>
      </c>
    </row>
    <row r="133" spans="1:31">
      <c r="A133" s="1" t="s">
        <v>115</v>
      </c>
      <c r="B133" t="str">
        <f t="shared" si="23"/>
        <v/>
      </c>
      <c r="C133" s="1" t="s">
        <v>395</v>
      </c>
      <c r="D133" t="str">
        <f t="shared" si="24"/>
        <v/>
      </c>
      <c r="F133" t="s">
        <v>197</v>
      </c>
      <c r="G133" t="str">
        <f t="shared" si="25"/>
        <v/>
      </c>
      <c r="H133" t="s">
        <v>276</v>
      </c>
      <c r="I133" t="str">
        <f t="shared" si="26"/>
        <v/>
      </c>
      <c r="J133" t="s">
        <v>6</v>
      </c>
      <c r="K133" t="str">
        <f t="shared" si="27"/>
        <v/>
      </c>
      <c r="L133" t="s">
        <v>615</v>
      </c>
      <c r="M133" t="str">
        <f t="shared" si="28"/>
        <v/>
      </c>
      <c r="O133" t="str">
        <f t="shared" si="29"/>
        <v/>
      </c>
      <c r="Q133" t="str">
        <f t="shared" si="30"/>
        <v/>
      </c>
      <c r="T133" t="s">
        <v>237</v>
      </c>
      <c r="U133" t="s">
        <v>1156</v>
      </c>
      <c r="V133">
        <f t="shared" si="31"/>
        <v>7</v>
      </c>
      <c r="W133" t="e">
        <f t="shared" si="32"/>
        <v>#N/A</v>
      </c>
      <c r="X133" t="e">
        <f t="shared" si="33"/>
        <v>#N/A</v>
      </c>
      <c r="Y133">
        <v>4</v>
      </c>
      <c r="AA133" s="11" t="s">
        <v>1426</v>
      </c>
      <c r="AB133" s="11" t="s">
        <v>1492</v>
      </c>
      <c r="AC133">
        <v>22420</v>
      </c>
      <c r="AE133" s="11" t="s">
        <v>1426</v>
      </c>
    </row>
    <row r="134" spans="1:31">
      <c r="A134" s="1" t="s">
        <v>62</v>
      </c>
      <c r="B134" t="str">
        <f t="shared" si="23"/>
        <v/>
      </c>
      <c r="C134" s="1" t="s">
        <v>300</v>
      </c>
      <c r="D134" t="str">
        <f t="shared" si="24"/>
        <v/>
      </c>
      <c r="F134" t="s">
        <v>172</v>
      </c>
      <c r="G134" t="str">
        <f t="shared" si="25"/>
        <v/>
      </c>
      <c r="H134" t="s">
        <v>299</v>
      </c>
      <c r="I134" t="str">
        <f t="shared" si="26"/>
        <v/>
      </c>
      <c r="J134" t="s">
        <v>246</v>
      </c>
      <c r="K134" t="str">
        <f t="shared" si="27"/>
        <v/>
      </c>
      <c r="L134" t="s">
        <v>616</v>
      </c>
      <c r="M134" t="str">
        <f t="shared" si="28"/>
        <v/>
      </c>
      <c r="O134" t="str">
        <f t="shared" si="29"/>
        <v/>
      </c>
      <c r="Q134" t="str">
        <f t="shared" si="30"/>
        <v/>
      </c>
      <c r="T134" t="s">
        <v>1031</v>
      </c>
      <c r="U134" t="s">
        <v>1156</v>
      </c>
      <c r="V134" t="e">
        <f t="shared" si="31"/>
        <v>#N/A</v>
      </c>
      <c r="W134" t="e">
        <f t="shared" si="32"/>
        <v>#N/A</v>
      </c>
      <c r="X134" t="e">
        <f t="shared" si="33"/>
        <v>#N/A</v>
      </c>
      <c r="Y134" t="e">
        <v>#N/A</v>
      </c>
      <c r="AA134" s="11" t="s">
        <v>314</v>
      </c>
      <c r="AB134" s="11" t="s">
        <v>1491</v>
      </c>
      <c r="AC134">
        <v>182</v>
      </c>
      <c r="AE134" s="11" t="s">
        <v>314</v>
      </c>
    </row>
    <row r="135" spans="1:31">
      <c r="A135" s="1" t="s">
        <v>116</v>
      </c>
      <c r="B135" t="str">
        <f t="shared" si="23"/>
        <v>CT Ag</v>
      </c>
      <c r="C135" s="1" t="s">
        <v>270</v>
      </c>
      <c r="D135" t="str">
        <f t="shared" si="24"/>
        <v/>
      </c>
      <c r="F135" t="s">
        <v>236</v>
      </c>
      <c r="G135" t="str">
        <f t="shared" si="25"/>
        <v>CT Ag</v>
      </c>
      <c r="H135" t="s">
        <v>226</v>
      </c>
      <c r="I135" t="str">
        <f t="shared" si="26"/>
        <v/>
      </c>
      <c r="J135" t="s">
        <v>477</v>
      </c>
      <c r="K135" t="str">
        <f t="shared" si="27"/>
        <v/>
      </c>
      <c r="L135" t="s">
        <v>617</v>
      </c>
      <c r="M135" t="str">
        <f t="shared" si="28"/>
        <v/>
      </c>
      <c r="O135" t="str">
        <f t="shared" si="29"/>
        <v/>
      </c>
      <c r="Q135" t="str">
        <f t="shared" si="30"/>
        <v/>
      </c>
      <c r="T135" t="s">
        <v>251</v>
      </c>
      <c r="U135" t="s">
        <v>1156</v>
      </c>
      <c r="V135">
        <f t="shared" si="31"/>
        <v>101</v>
      </c>
      <c r="W135" t="e">
        <f t="shared" si="32"/>
        <v>#N/A</v>
      </c>
      <c r="X135" t="e">
        <f t="shared" si="33"/>
        <v>#N/A</v>
      </c>
      <c r="Y135">
        <v>366</v>
      </c>
      <c r="AA135" s="11" t="s">
        <v>931</v>
      </c>
      <c r="AB135" s="11" t="s">
        <v>1490</v>
      </c>
      <c r="AC135">
        <v>1702</v>
      </c>
      <c r="AE135" s="11" t="s">
        <v>931</v>
      </c>
    </row>
    <row r="136" spans="1:31">
      <c r="A136" s="1" t="s">
        <v>117</v>
      </c>
      <c r="B136" t="str">
        <f t="shared" si="23"/>
        <v>CT Ag</v>
      </c>
      <c r="C136" s="1" t="s">
        <v>301</v>
      </c>
      <c r="D136" t="str">
        <f t="shared" si="24"/>
        <v/>
      </c>
      <c r="F136" t="s">
        <v>220</v>
      </c>
      <c r="G136" t="str">
        <f t="shared" si="25"/>
        <v/>
      </c>
      <c r="H136" t="s">
        <v>286</v>
      </c>
      <c r="I136" t="str">
        <f t="shared" si="26"/>
        <v/>
      </c>
      <c r="J136" t="s">
        <v>478</v>
      </c>
      <c r="K136" t="str">
        <f t="shared" si="27"/>
        <v/>
      </c>
      <c r="L136" t="s">
        <v>618</v>
      </c>
      <c r="M136" t="str">
        <f t="shared" si="28"/>
        <v/>
      </c>
      <c r="O136" t="str">
        <f t="shared" si="29"/>
        <v/>
      </c>
      <c r="Q136" t="str">
        <f t="shared" si="30"/>
        <v/>
      </c>
      <c r="T136" t="s">
        <v>1032</v>
      </c>
      <c r="U136" t="s">
        <v>1514</v>
      </c>
      <c r="V136" t="e">
        <f t="shared" si="31"/>
        <v>#N/A</v>
      </c>
      <c r="W136" t="e">
        <f t="shared" si="32"/>
        <v>#N/A</v>
      </c>
      <c r="X136" t="e">
        <f t="shared" si="33"/>
        <v>#N/A</v>
      </c>
      <c r="Y136" t="e">
        <v>#N/A</v>
      </c>
      <c r="AA136" s="11" t="s">
        <v>1425</v>
      </c>
      <c r="AB136" s="11" t="s">
        <v>1230</v>
      </c>
      <c r="AC136">
        <v>9661</v>
      </c>
      <c r="AE136" s="11" t="s">
        <v>1425</v>
      </c>
    </row>
    <row r="137" spans="1:31">
      <c r="A137" s="1" t="s">
        <v>66</v>
      </c>
      <c r="B137" t="str">
        <f t="shared" si="23"/>
        <v/>
      </c>
      <c r="C137" s="1" t="s">
        <v>41</v>
      </c>
      <c r="D137" t="str">
        <f t="shared" si="24"/>
        <v/>
      </c>
      <c r="F137" t="s">
        <v>203</v>
      </c>
      <c r="G137" t="str">
        <f t="shared" si="25"/>
        <v/>
      </c>
      <c r="H137" t="s">
        <v>370</v>
      </c>
      <c r="I137" t="str">
        <f t="shared" si="26"/>
        <v/>
      </c>
      <c r="J137" t="s">
        <v>98</v>
      </c>
      <c r="K137" t="str">
        <f t="shared" si="27"/>
        <v>CT Ag</v>
      </c>
      <c r="L137" t="s">
        <v>270</v>
      </c>
      <c r="M137" t="str">
        <f t="shared" si="28"/>
        <v/>
      </c>
      <c r="O137" t="str">
        <f t="shared" si="29"/>
        <v/>
      </c>
      <c r="Q137" t="str">
        <f t="shared" si="30"/>
        <v/>
      </c>
      <c r="T137" t="s">
        <v>1</v>
      </c>
      <c r="U137" t="s">
        <v>1199</v>
      </c>
      <c r="V137">
        <f t="shared" si="31"/>
        <v>2</v>
      </c>
      <c r="W137" t="e">
        <f t="shared" si="32"/>
        <v>#N/A</v>
      </c>
      <c r="X137" t="e">
        <f t="shared" si="33"/>
        <v>#N/A</v>
      </c>
      <c r="Y137">
        <v>29</v>
      </c>
      <c r="AA137" s="11" t="s">
        <v>1424</v>
      </c>
      <c r="AB137" s="11" t="s">
        <v>1489</v>
      </c>
      <c r="AC137">
        <v>6003</v>
      </c>
      <c r="AE137" s="11" t="s">
        <v>1424</v>
      </c>
    </row>
    <row r="138" spans="1:31">
      <c r="A138" s="1" t="s">
        <v>9</v>
      </c>
      <c r="B138" t="str">
        <f t="shared" si="23"/>
        <v/>
      </c>
      <c r="C138" s="1" t="s">
        <v>27</v>
      </c>
      <c r="D138" t="str">
        <f t="shared" si="24"/>
        <v/>
      </c>
      <c r="F138" t="s">
        <v>232</v>
      </c>
      <c r="G138" t="str">
        <f t="shared" si="25"/>
        <v/>
      </c>
      <c r="H138" t="s">
        <v>104</v>
      </c>
      <c r="I138" t="str">
        <f t="shared" si="26"/>
        <v/>
      </c>
      <c r="J138" t="s">
        <v>34</v>
      </c>
      <c r="K138" t="str">
        <f t="shared" si="27"/>
        <v/>
      </c>
      <c r="L138" t="s">
        <v>287</v>
      </c>
      <c r="M138" t="str">
        <f t="shared" si="28"/>
        <v/>
      </c>
      <c r="O138" t="str">
        <f t="shared" si="29"/>
        <v/>
      </c>
      <c r="Q138" t="str">
        <f t="shared" si="30"/>
        <v/>
      </c>
      <c r="T138" t="s">
        <v>1033</v>
      </c>
      <c r="U138" t="s">
        <v>1525</v>
      </c>
      <c r="V138" t="e">
        <f t="shared" si="31"/>
        <v>#N/A</v>
      </c>
      <c r="W138" t="e">
        <f t="shared" si="32"/>
        <v>#N/A</v>
      </c>
      <c r="X138" t="e">
        <f t="shared" si="33"/>
        <v>#N/A</v>
      </c>
      <c r="Y138">
        <v>24375</v>
      </c>
      <c r="AA138" s="11" t="s">
        <v>924</v>
      </c>
      <c r="AB138" s="11" t="s">
        <v>1488</v>
      </c>
      <c r="AC138">
        <v>5269</v>
      </c>
      <c r="AE138" s="11" t="s">
        <v>924</v>
      </c>
    </row>
    <row r="139" spans="1:31">
      <c r="A139" s="1" t="s">
        <v>118</v>
      </c>
      <c r="B139" t="str">
        <f t="shared" si="23"/>
        <v/>
      </c>
      <c r="C139" s="1" t="s">
        <v>42</v>
      </c>
      <c r="D139" t="str">
        <f t="shared" si="24"/>
        <v/>
      </c>
      <c r="F139" t="s">
        <v>64</v>
      </c>
      <c r="G139" t="str">
        <f t="shared" si="25"/>
        <v/>
      </c>
      <c r="H139" t="s">
        <v>68</v>
      </c>
      <c r="I139" t="str">
        <f t="shared" si="26"/>
        <v>Tu/AutoAg</v>
      </c>
      <c r="J139" t="s">
        <v>479</v>
      </c>
      <c r="K139" t="str">
        <f t="shared" si="27"/>
        <v/>
      </c>
      <c r="L139" t="s">
        <v>619</v>
      </c>
      <c r="M139" t="str">
        <f t="shared" si="28"/>
        <v/>
      </c>
      <c r="O139" t="str">
        <f t="shared" si="29"/>
        <v/>
      </c>
      <c r="Q139" t="str">
        <f t="shared" si="30"/>
        <v/>
      </c>
      <c r="T139" t="s">
        <v>1034</v>
      </c>
      <c r="U139" t="s">
        <v>1524</v>
      </c>
      <c r="V139" t="e">
        <f t="shared" si="31"/>
        <v>#N/A</v>
      </c>
      <c r="W139" t="e">
        <f t="shared" si="32"/>
        <v>#N/A</v>
      </c>
      <c r="X139" t="e">
        <f t="shared" si="33"/>
        <v>#N/A</v>
      </c>
      <c r="Y139">
        <v>19252</v>
      </c>
      <c r="AA139" s="11" t="s">
        <v>917</v>
      </c>
      <c r="AB139" s="11" t="s">
        <v>1487</v>
      </c>
      <c r="AC139">
        <v>1130</v>
      </c>
      <c r="AE139" s="11" t="s">
        <v>917</v>
      </c>
    </row>
    <row r="140" spans="1:31">
      <c r="A140" s="1" t="s">
        <v>6</v>
      </c>
      <c r="B140" t="str">
        <f t="shared" si="23"/>
        <v/>
      </c>
      <c r="C140" s="1" t="s">
        <v>43</v>
      </c>
      <c r="D140" t="str">
        <f t="shared" si="24"/>
        <v/>
      </c>
      <c r="F140" t="s">
        <v>152</v>
      </c>
      <c r="G140" t="str">
        <f t="shared" si="25"/>
        <v/>
      </c>
      <c r="H140" t="s">
        <v>265</v>
      </c>
      <c r="I140" t="str">
        <f t="shared" si="26"/>
        <v/>
      </c>
      <c r="J140" t="s">
        <v>480</v>
      </c>
      <c r="K140" t="str">
        <f t="shared" si="27"/>
        <v/>
      </c>
      <c r="L140" t="s">
        <v>620</v>
      </c>
      <c r="M140" t="str">
        <f t="shared" si="28"/>
        <v/>
      </c>
      <c r="O140" t="str">
        <f t="shared" si="29"/>
        <v/>
      </c>
      <c r="Q140" t="str">
        <f t="shared" si="30"/>
        <v/>
      </c>
      <c r="T140" t="s">
        <v>1116</v>
      </c>
      <c r="U140" t="s">
        <v>1156</v>
      </c>
      <c r="V140" t="e">
        <f t="shared" si="31"/>
        <v>#N/A</v>
      </c>
      <c r="W140" t="e">
        <f t="shared" si="32"/>
        <v>#N/A</v>
      </c>
      <c r="X140" t="e">
        <f t="shared" si="33"/>
        <v>#N/A</v>
      </c>
      <c r="Y140">
        <v>12039</v>
      </c>
      <c r="AA140" s="39" t="s">
        <v>53</v>
      </c>
      <c r="AB140" s="39" t="s">
        <v>1383</v>
      </c>
      <c r="AC140">
        <v>6</v>
      </c>
      <c r="AE140" s="39" t="s">
        <v>53</v>
      </c>
    </row>
    <row r="141" spans="1:31">
      <c r="A141" s="2" t="s">
        <v>119</v>
      </c>
      <c r="B141" t="str">
        <f t="shared" si="23"/>
        <v/>
      </c>
      <c r="C141" s="1" t="s">
        <v>38</v>
      </c>
      <c r="D141" t="str">
        <f t="shared" si="24"/>
        <v/>
      </c>
      <c r="F141" t="s">
        <v>256</v>
      </c>
      <c r="G141" t="str">
        <f t="shared" si="25"/>
        <v>CT Ag</v>
      </c>
      <c r="H141" t="s">
        <v>285</v>
      </c>
      <c r="I141" t="str">
        <f t="shared" si="26"/>
        <v/>
      </c>
      <c r="J141" t="s">
        <v>481</v>
      </c>
      <c r="K141" t="str">
        <f t="shared" si="27"/>
        <v/>
      </c>
      <c r="L141" t="s">
        <v>71</v>
      </c>
      <c r="M141" t="str">
        <f t="shared" si="28"/>
        <v/>
      </c>
      <c r="O141" t="str">
        <f t="shared" si="29"/>
        <v/>
      </c>
      <c r="Q141" t="str">
        <f t="shared" si="30"/>
        <v/>
      </c>
      <c r="T141" t="s">
        <v>1035</v>
      </c>
      <c r="U141" t="s">
        <v>1523</v>
      </c>
      <c r="V141" t="e">
        <f t="shared" si="31"/>
        <v>#N/A</v>
      </c>
      <c r="W141" t="e">
        <f t="shared" si="32"/>
        <v>#N/A</v>
      </c>
      <c r="X141" t="e">
        <f t="shared" si="33"/>
        <v>#N/A</v>
      </c>
      <c r="Y141">
        <v>21706</v>
      </c>
      <c r="AA141" s="11" t="s">
        <v>997</v>
      </c>
      <c r="AB141" s="11" t="s">
        <v>1477</v>
      </c>
      <c r="AC141">
        <v>18851</v>
      </c>
      <c r="AE141" s="11" t="s">
        <v>997</v>
      </c>
    </row>
    <row r="142" spans="1:31">
      <c r="A142" s="1" t="s">
        <v>120</v>
      </c>
      <c r="B142" t="str">
        <f t="shared" si="23"/>
        <v/>
      </c>
      <c r="C142" s="1" t="s">
        <v>191</v>
      </c>
      <c r="D142" t="str">
        <f t="shared" si="24"/>
        <v/>
      </c>
      <c r="F142" t="s">
        <v>71</v>
      </c>
      <c r="G142" t="str">
        <f t="shared" si="25"/>
        <v/>
      </c>
      <c r="H142" t="s">
        <v>329</v>
      </c>
      <c r="I142" t="str">
        <f t="shared" si="26"/>
        <v/>
      </c>
      <c r="J142" t="s">
        <v>20</v>
      </c>
      <c r="K142" t="str">
        <f t="shared" si="27"/>
        <v>Tu/AutoAg</v>
      </c>
      <c r="L142" t="s">
        <v>296</v>
      </c>
      <c r="M142" t="str">
        <f t="shared" si="28"/>
        <v/>
      </c>
      <c r="O142" t="str">
        <f t="shared" si="29"/>
        <v/>
      </c>
      <c r="Q142" t="str">
        <f t="shared" si="30"/>
        <v/>
      </c>
      <c r="T142" t="s">
        <v>1036</v>
      </c>
      <c r="U142" t="s">
        <v>1512</v>
      </c>
      <c r="V142" t="e">
        <f t="shared" si="31"/>
        <v>#N/A</v>
      </c>
      <c r="W142" t="e">
        <f t="shared" si="32"/>
        <v>#N/A</v>
      </c>
      <c r="X142" t="e">
        <f t="shared" si="33"/>
        <v>#N/A</v>
      </c>
      <c r="Y142" t="e">
        <v>#N/A</v>
      </c>
      <c r="AA142" s="11" t="s">
        <v>934</v>
      </c>
      <c r="AB142" s="11" t="s">
        <v>1485</v>
      </c>
      <c r="AC142">
        <v>10074</v>
      </c>
      <c r="AE142" s="11" t="s">
        <v>934</v>
      </c>
    </row>
    <row r="143" spans="1:31">
      <c r="A143" s="1" t="s">
        <v>1</v>
      </c>
      <c r="B143" t="str">
        <f t="shared" si="23"/>
        <v>CT Ag</v>
      </c>
      <c r="C143" s="1" t="s">
        <v>302</v>
      </c>
      <c r="D143" t="str">
        <f t="shared" si="24"/>
        <v/>
      </c>
      <c r="F143" t="s">
        <v>50</v>
      </c>
      <c r="G143" t="str">
        <f t="shared" si="25"/>
        <v/>
      </c>
      <c r="H143" t="s">
        <v>327</v>
      </c>
      <c r="I143" t="str">
        <f t="shared" si="26"/>
        <v/>
      </c>
      <c r="J143" t="s">
        <v>482</v>
      </c>
      <c r="K143" t="str">
        <f t="shared" si="27"/>
        <v/>
      </c>
      <c r="L143" t="s">
        <v>223</v>
      </c>
      <c r="M143" t="str">
        <f t="shared" si="28"/>
        <v/>
      </c>
      <c r="O143" t="str">
        <f t="shared" si="29"/>
        <v/>
      </c>
      <c r="Q143" t="str">
        <f t="shared" si="30"/>
        <v/>
      </c>
      <c r="T143" t="s">
        <v>1037</v>
      </c>
      <c r="U143" t="s">
        <v>1177</v>
      </c>
      <c r="V143" t="e">
        <f t="shared" si="31"/>
        <v>#N/A</v>
      </c>
      <c r="W143" t="e">
        <f t="shared" si="32"/>
        <v>#N/A</v>
      </c>
      <c r="X143" t="e">
        <f t="shared" si="33"/>
        <v>#N/A</v>
      </c>
      <c r="Y143">
        <v>3175</v>
      </c>
      <c r="AA143" s="11" t="s">
        <v>962</v>
      </c>
      <c r="AB143" s="11" t="s">
        <v>1484</v>
      </c>
      <c r="AC143">
        <v>1610</v>
      </c>
      <c r="AE143" s="11" t="s">
        <v>962</v>
      </c>
    </row>
    <row r="144" spans="1:31">
      <c r="A144" s="1" t="s">
        <v>121</v>
      </c>
      <c r="B144" t="str">
        <f t="shared" si="23"/>
        <v/>
      </c>
      <c r="C144" s="1" t="s">
        <v>44</v>
      </c>
      <c r="D144" t="str">
        <f t="shared" si="24"/>
        <v/>
      </c>
      <c r="F144" t="s">
        <v>249</v>
      </c>
      <c r="G144" t="str">
        <f t="shared" si="25"/>
        <v/>
      </c>
      <c r="H144" t="s">
        <v>332</v>
      </c>
      <c r="I144" t="str">
        <f t="shared" si="26"/>
        <v/>
      </c>
      <c r="J144" t="s">
        <v>37</v>
      </c>
      <c r="K144" t="str">
        <f t="shared" si="27"/>
        <v/>
      </c>
      <c r="L144" t="s">
        <v>621</v>
      </c>
      <c r="M144" t="str">
        <f t="shared" si="28"/>
        <v/>
      </c>
      <c r="O144" t="str">
        <f t="shared" si="29"/>
        <v/>
      </c>
      <c r="Q144" t="str">
        <f t="shared" si="30"/>
        <v/>
      </c>
      <c r="T144" t="s">
        <v>1038</v>
      </c>
      <c r="U144" t="s">
        <v>1177</v>
      </c>
      <c r="V144" t="e">
        <f t="shared" si="31"/>
        <v>#N/A</v>
      </c>
      <c r="W144" t="e">
        <f t="shared" si="32"/>
        <v>#N/A</v>
      </c>
      <c r="X144" t="e">
        <f t="shared" si="33"/>
        <v>#N/A</v>
      </c>
      <c r="Y144" t="e">
        <v>#N/A</v>
      </c>
      <c r="AA144" s="11" t="s">
        <v>977</v>
      </c>
      <c r="AB144" s="11" t="s">
        <v>1256</v>
      </c>
      <c r="AC144">
        <v>7824</v>
      </c>
      <c r="AE144" s="11" t="s">
        <v>977</v>
      </c>
    </row>
    <row r="145" spans="1:31">
      <c r="A145" s="1" t="s">
        <v>20</v>
      </c>
      <c r="B145" t="str">
        <f t="shared" si="23"/>
        <v>Tu/AutoAg</v>
      </c>
      <c r="C145" s="1" t="s">
        <v>24</v>
      </c>
      <c r="D145" t="str">
        <f t="shared" si="24"/>
        <v/>
      </c>
      <c r="F145" t="s">
        <v>247</v>
      </c>
      <c r="G145" t="str">
        <f t="shared" si="25"/>
        <v/>
      </c>
      <c r="H145" t="s">
        <v>67</v>
      </c>
      <c r="I145" t="str">
        <f t="shared" si="26"/>
        <v>Tu/AutoAg</v>
      </c>
      <c r="J145" t="s">
        <v>483</v>
      </c>
      <c r="K145" t="str">
        <f t="shared" si="27"/>
        <v/>
      </c>
      <c r="L145" t="s">
        <v>622</v>
      </c>
      <c r="M145" t="str">
        <f t="shared" si="28"/>
        <v/>
      </c>
      <c r="O145" t="str">
        <f t="shared" si="29"/>
        <v/>
      </c>
      <c r="Q145" t="str">
        <f t="shared" si="30"/>
        <v/>
      </c>
      <c r="T145" t="s">
        <v>117</v>
      </c>
      <c r="U145" t="s">
        <v>1177</v>
      </c>
      <c r="V145">
        <f t="shared" si="31"/>
        <v>53</v>
      </c>
      <c r="W145" t="e">
        <f t="shared" si="32"/>
        <v>#N/A</v>
      </c>
      <c r="X145" t="e">
        <f t="shared" si="33"/>
        <v>#N/A</v>
      </c>
      <c r="Y145">
        <v>218</v>
      </c>
      <c r="AA145" s="11" t="s">
        <v>1423</v>
      </c>
      <c r="AB145" s="11" t="s">
        <v>1230</v>
      </c>
      <c r="AC145">
        <v>15474</v>
      </c>
      <c r="AE145" s="11" t="s">
        <v>1423</v>
      </c>
    </row>
    <row r="146" spans="1:31">
      <c r="A146" s="1" t="s">
        <v>122</v>
      </c>
      <c r="B146" t="str">
        <f t="shared" si="23"/>
        <v/>
      </c>
      <c r="C146" s="1" t="s">
        <v>34</v>
      </c>
      <c r="D146" t="str">
        <f t="shared" si="24"/>
        <v/>
      </c>
      <c r="F146" t="s">
        <v>176</v>
      </c>
      <c r="G146" t="str">
        <f t="shared" si="25"/>
        <v/>
      </c>
      <c r="H146" t="s">
        <v>277</v>
      </c>
      <c r="I146" t="str">
        <f t="shared" si="26"/>
        <v/>
      </c>
      <c r="J146" t="s">
        <v>484</v>
      </c>
      <c r="K146" t="str">
        <f t="shared" si="27"/>
        <v>Tu/AutoAg</v>
      </c>
      <c r="L146" t="s">
        <v>623</v>
      </c>
      <c r="M146" t="str">
        <f t="shared" si="28"/>
        <v/>
      </c>
      <c r="O146" t="str">
        <f t="shared" si="29"/>
        <v/>
      </c>
      <c r="Q146" t="str">
        <f t="shared" si="30"/>
        <v/>
      </c>
      <c r="T146" t="s">
        <v>1039</v>
      </c>
      <c r="U146" t="s">
        <v>1177</v>
      </c>
      <c r="V146" t="e">
        <f t="shared" si="31"/>
        <v>#N/A</v>
      </c>
      <c r="W146" t="e">
        <f t="shared" si="32"/>
        <v>#N/A</v>
      </c>
      <c r="X146" t="e">
        <f t="shared" si="33"/>
        <v>#N/A</v>
      </c>
      <c r="Y146" t="e">
        <v>#N/A</v>
      </c>
      <c r="AA146" s="11" t="s">
        <v>994</v>
      </c>
      <c r="AB146" s="11" t="s">
        <v>1338</v>
      </c>
      <c r="AC146">
        <v>24323</v>
      </c>
      <c r="AE146" s="11" t="s">
        <v>994</v>
      </c>
    </row>
    <row r="147" spans="1:31">
      <c r="A147" s="1" t="s">
        <v>123</v>
      </c>
      <c r="B147" t="str">
        <f t="shared" si="23"/>
        <v/>
      </c>
      <c r="C147" s="1" t="s">
        <v>37</v>
      </c>
      <c r="D147" t="str">
        <f t="shared" si="24"/>
        <v/>
      </c>
      <c r="F147" t="s">
        <v>116</v>
      </c>
      <c r="G147" t="str">
        <f t="shared" si="25"/>
        <v>CT Ag</v>
      </c>
      <c r="H147" t="s">
        <v>151</v>
      </c>
      <c r="I147" t="str">
        <f t="shared" si="26"/>
        <v/>
      </c>
      <c r="J147" t="s">
        <v>524</v>
      </c>
      <c r="K147" t="str">
        <f t="shared" si="27"/>
        <v/>
      </c>
      <c r="L147" t="s">
        <v>624</v>
      </c>
      <c r="M147" t="str">
        <f t="shared" si="28"/>
        <v/>
      </c>
      <c r="O147" t="str">
        <f t="shared" si="29"/>
        <v/>
      </c>
      <c r="Q147" t="str">
        <f t="shared" si="30"/>
        <v/>
      </c>
      <c r="T147" t="s">
        <v>1040</v>
      </c>
      <c r="U147" t="s">
        <v>1177</v>
      </c>
      <c r="V147" t="e">
        <f t="shared" si="31"/>
        <v>#N/A</v>
      </c>
      <c r="W147" t="e">
        <f t="shared" si="32"/>
        <v>#N/A</v>
      </c>
      <c r="X147" t="e">
        <f t="shared" si="33"/>
        <v>#N/A</v>
      </c>
      <c r="Y147" t="e">
        <v>#N/A</v>
      </c>
      <c r="AA147" s="11" t="s">
        <v>1421</v>
      </c>
      <c r="AB147" s="11" t="s">
        <v>1482</v>
      </c>
      <c r="AC147">
        <v>3331</v>
      </c>
      <c r="AE147" s="11" t="s">
        <v>1421</v>
      </c>
    </row>
    <row r="148" spans="1:31">
      <c r="A148" s="1" t="s">
        <v>124</v>
      </c>
      <c r="B148" t="str">
        <f t="shared" si="23"/>
        <v/>
      </c>
      <c r="C148" s="1" t="s">
        <v>39</v>
      </c>
      <c r="D148" t="str">
        <f t="shared" si="24"/>
        <v/>
      </c>
      <c r="F148" t="s">
        <v>204</v>
      </c>
      <c r="G148" t="str">
        <f t="shared" si="25"/>
        <v/>
      </c>
      <c r="H148" t="s">
        <v>283</v>
      </c>
      <c r="I148" t="str">
        <f t="shared" si="26"/>
        <v/>
      </c>
      <c r="J148" t="s">
        <v>485</v>
      </c>
      <c r="K148" t="str">
        <f t="shared" si="27"/>
        <v/>
      </c>
      <c r="L148" t="s">
        <v>26</v>
      </c>
      <c r="M148" t="str">
        <f t="shared" si="28"/>
        <v/>
      </c>
      <c r="O148" t="str">
        <f t="shared" si="29"/>
        <v/>
      </c>
      <c r="Q148" t="str">
        <f t="shared" si="30"/>
        <v/>
      </c>
      <c r="T148" t="s">
        <v>1041</v>
      </c>
      <c r="U148" t="s">
        <v>1177</v>
      </c>
      <c r="V148" t="e">
        <f t="shared" si="31"/>
        <v>#N/A</v>
      </c>
      <c r="W148" t="e">
        <f t="shared" si="32"/>
        <v>#N/A</v>
      </c>
      <c r="X148" t="e">
        <f t="shared" si="33"/>
        <v>#N/A</v>
      </c>
      <c r="Y148" t="e">
        <v>#N/A</v>
      </c>
      <c r="AA148" s="11" t="s">
        <v>112</v>
      </c>
      <c r="AB148" s="11" t="s">
        <v>1237</v>
      </c>
      <c r="AC148">
        <v>421</v>
      </c>
      <c r="AE148" s="11" t="s">
        <v>112</v>
      </c>
    </row>
    <row r="149" spans="1:31">
      <c r="A149" s="1" t="s">
        <v>66</v>
      </c>
      <c r="B149" t="str">
        <f t="shared" si="23"/>
        <v/>
      </c>
      <c r="C149" s="1" t="s">
        <v>112</v>
      </c>
      <c r="D149" t="str">
        <f t="shared" si="24"/>
        <v>CT Ag</v>
      </c>
      <c r="F149" t="s">
        <v>139</v>
      </c>
      <c r="G149" t="str">
        <f t="shared" si="25"/>
        <v/>
      </c>
      <c r="H149" t="s">
        <v>330</v>
      </c>
      <c r="I149" t="str">
        <f t="shared" si="26"/>
        <v/>
      </c>
      <c r="J149" t="s">
        <v>11</v>
      </c>
      <c r="K149" t="str">
        <f t="shared" si="27"/>
        <v/>
      </c>
      <c r="L149" t="s">
        <v>625</v>
      </c>
      <c r="M149" t="str">
        <f t="shared" si="28"/>
        <v/>
      </c>
      <c r="O149" t="str">
        <f t="shared" si="29"/>
        <v/>
      </c>
      <c r="Q149" t="str">
        <f t="shared" si="30"/>
        <v/>
      </c>
      <c r="T149" t="s">
        <v>1042</v>
      </c>
      <c r="U149" t="s">
        <v>1177</v>
      </c>
      <c r="V149" t="e">
        <f t="shared" si="31"/>
        <v>#N/A</v>
      </c>
      <c r="W149" t="e">
        <f t="shared" si="32"/>
        <v>#N/A</v>
      </c>
      <c r="X149" t="e">
        <f t="shared" si="33"/>
        <v>#N/A</v>
      </c>
      <c r="Y149" t="e">
        <v>#N/A</v>
      </c>
      <c r="AA149" s="11" t="s">
        <v>1082</v>
      </c>
      <c r="AB149" s="11" t="s">
        <v>1243</v>
      </c>
      <c r="AC149">
        <v>12780</v>
      </c>
      <c r="AE149" s="11" t="s">
        <v>1082</v>
      </c>
    </row>
    <row r="150" spans="1:31">
      <c r="A150" s="1" t="s">
        <v>4</v>
      </c>
      <c r="B150" t="str">
        <f t="shared" si="23"/>
        <v/>
      </c>
      <c r="C150" s="1" t="s">
        <v>248</v>
      </c>
      <c r="D150" t="str">
        <f t="shared" si="24"/>
        <v/>
      </c>
      <c r="F150" t="s">
        <v>52</v>
      </c>
      <c r="G150" t="str">
        <f t="shared" si="25"/>
        <v/>
      </c>
      <c r="H150" t="s">
        <v>191</v>
      </c>
      <c r="I150" t="str">
        <f t="shared" si="26"/>
        <v/>
      </c>
      <c r="J150" t="s">
        <v>486</v>
      </c>
      <c r="K150" t="str">
        <f t="shared" si="27"/>
        <v/>
      </c>
      <c r="L150" t="s">
        <v>626</v>
      </c>
      <c r="M150" t="str">
        <f t="shared" si="28"/>
        <v/>
      </c>
      <c r="O150" t="str">
        <f t="shared" si="29"/>
        <v/>
      </c>
      <c r="Q150" t="str">
        <f t="shared" si="30"/>
        <v/>
      </c>
      <c r="T150" t="s">
        <v>1043</v>
      </c>
      <c r="U150" t="s">
        <v>1177</v>
      </c>
      <c r="V150" t="e">
        <f t="shared" si="31"/>
        <v>#N/A</v>
      </c>
      <c r="W150" t="e">
        <f t="shared" si="32"/>
        <v>#N/A</v>
      </c>
      <c r="X150" t="e">
        <f t="shared" si="33"/>
        <v>#N/A</v>
      </c>
      <c r="Y150" t="e">
        <v>#N/A</v>
      </c>
      <c r="AA150" s="11" t="s">
        <v>1084</v>
      </c>
      <c r="AB150" s="11" t="s">
        <v>1481</v>
      </c>
      <c r="AC150">
        <v>16182</v>
      </c>
      <c r="AE150" s="11" t="s">
        <v>1084</v>
      </c>
    </row>
    <row r="151" spans="1:31">
      <c r="A151" s="1" t="s">
        <v>125</v>
      </c>
      <c r="B151" t="str">
        <f t="shared" si="23"/>
        <v/>
      </c>
      <c r="C151" s="1" t="s">
        <v>149</v>
      </c>
      <c r="D151" t="str">
        <f t="shared" si="24"/>
        <v/>
      </c>
      <c r="F151" t="s">
        <v>229</v>
      </c>
      <c r="G151" t="str">
        <f t="shared" si="25"/>
        <v/>
      </c>
      <c r="H151" t="s">
        <v>284</v>
      </c>
      <c r="I151" t="str">
        <f t="shared" si="26"/>
        <v/>
      </c>
      <c r="J151" t="s">
        <v>487</v>
      </c>
      <c r="K151" t="str">
        <f t="shared" si="27"/>
        <v/>
      </c>
      <c r="M151" t="str">
        <f t="shared" si="28"/>
        <v/>
      </c>
      <c r="O151" t="str">
        <f t="shared" si="29"/>
        <v/>
      </c>
      <c r="Q151" t="str">
        <f t="shared" si="30"/>
        <v/>
      </c>
      <c r="T151" t="s">
        <v>1044</v>
      </c>
      <c r="U151" t="s">
        <v>1177</v>
      </c>
      <c r="V151" t="e">
        <f t="shared" si="31"/>
        <v>#N/A</v>
      </c>
      <c r="W151" t="e">
        <f t="shared" si="32"/>
        <v>#N/A</v>
      </c>
      <c r="X151" t="e">
        <f t="shared" si="33"/>
        <v>#N/A</v>
      </c>
      <c r="Y151" t="e">
        <v>#N/A</v>
      </c>
      <c r="AA151" s="11" t="s">
        <v>1086</v>
      </c>
      <c r="AB151" s="11" t="s">
        <v>1243</v>
      </c>
      <c r="AC151">
        <v>23468</v>
      </c>
      <c r="AE151" s="11" t="s">
        <v>1086</v>
      </c>
    </row>
    <row r="152" spans="1:31">
      <c r="A152" s="1" t="s">
        <v>80</v>
      </c>
      <c r="B152" t="str">
        <f t="shared" si="23"/>
        <v/>
      </c>
      <c r="C152" s="1" t="s">
        <v>272</v>
      </c>
      <c r="D152" t="str">
        <f t="shared" si="24"/>
        <v/>
      </c>
      <c r="F152" t="s">
        <v>60</v>
      </c>
      <c r="G152" t="str">
        <f t="shared" si="25"/>
        <v/>
      </c>
      <c r="H152" t="s">
        <v>385</v>
      </c>
      <c r="I152" t="str">
        <f t="shared" si="26"/>
        <v/>
      </c>
      <c r="J152" t="s">
        <v>488</v>
      </c>
      <c r="K152" t="str">
        <f t="shared" si="27"/>
        <v/>
      </c>
      <c r="M152" t="str">
        <f t="shared" si="28"/>
        <v/>
      </c>
      <c r="O152" t="str">
        <f t="shared" si="29"/>
        <v/>
      </c>
      <c r="Q152" t="str">
        <f t="shared" si="30"/>
        <v/>
      </c>
      <c r="T152" t="s">
        <v>1045</v>
      </c>
      <c r="U152" t="s">
        <v>1521</v>
      </c>
      <c r="V152" t="e">
        <f t="shared" si="31"/>
        <v>#N/A</v>
      </c>
      <c r="W152" t="e">
        <f t="shared" si="32"/>
        <v>#N/A</v>
      </c>
      <c r="X152" t="e">
        <f t="shared" si="33"/>
        <v>#N/A</v>
      </c>
      <c r="Y152" t="e">
        <v>#N/A</v>
      </c>
      <c r="AA152" s="11" t="s">
        <v>1087</v>
      </c>
      <c r="AB152" s="11" t="s">
        <v>1243</v>
      </c>
      <c r="AC152">
        <v>15405</v>
      </c>
      <c r="AE152" s="11" t="s">
        <v>1087</v>
      </c>
    </row>
    <row r="153" spans="1:31">
      <c r="A153" s="1" t="s">
        <v>126</v>
      </c>
      <c r="B153" t="str">
        <f t="shared" si="23"/>
        <v/>
      </c>
      <c r="C153" s="1" t="s">
        <v>190</v>
      </c>
      <c r="D153" t="str">
        <f t="shared" si="24"/>
        <v/>
      </c>
      <c r="F153" t="s">
        <v>227</v>
      </c>
      <c r="G153" t="str">
        <f t="shared" si="25"/>
        <v/>
      </c>
      <c r="H153" t="s">
        <v>297</v>
      </c>
      <c r="I153" t="str">
        <f t="shared" si="26"/>
        <v/>
      </c>
      <c r="J153" t="s">
        <v>21</v>
      </c>
      <c r="K153" t="str">
        <f t="shared" si="27"/>
        <v/>
      </c>
      <c r="M153" t="str">
        <f t="shared" si="28"/>
        <v/>
      </c>
      <c r="O153" t="str">
        <f t="shared" si="29"/>
        <v/>
      </c>
      <c r="Q153" t="str">
        <f t="shared" si="30"/>
        <v/>
      </c>
      <c r="T153" t="s">
        <v>1046</v>
      </c>
      <c r="U153" t="s">
        <v>1177</v>
      </c>
      <c r="V153" t="e">
        <f t="shared" si="31"/>
        <v>#N/A</v>
      </c>
      <c r="W153" t="e">
        <f t="shared" si="32"/>
        <v>#N/A</v>
      </c>
      <c r="X153" t="e">
        <f t="shared" si="33"/>
        <v>#N/A</v>
      </c>
      <c r="Y153" t="e">
        <v>#N/A</v>
      </c>
      <c r="AA153" s="11" t="s">
        <v>1089</v>
      </c>
      <c r="AB153" s="11" t="s">
        <v>1480</v>
      </c>
      <c r="AC153">
        <v>24521</v>
      </c>
      <c r="AE153" s="11" t="s">
        <v>1089</v>
      </c>
    </row>
    <row r="154" spans="1:31">
      <c r="A154" s="1" t="s">
        <v>79</v>
      </c>
      <c r="B154" t="str">
        <f t="shared" si="23"/>
        <v/>
      </c>
      <c r="C154" s="1" t="s">
        <v>94</v>
      </c>
      <c r="D154" t="str">
        <f t="shared" si="24"/>
        <v/>
      </c>
      <c r="F154" t="s">
        <v>259</v>
      </c>
      <c r="G154" t="str">
        <f t="shared" si="25"/>
        <v/>
      </c>
      <c r="H154" t="s">
        <v>305</v>
      </c>
      <c r="I154" t="str">
        <f t="shared" si="26"/>
        <v/>
      </c>
      <c r="J154" t="s">
        <v>489</v>
      </c>
      <c r="K154" t="str">
        <f t="shared" si="27"/>
        <v/>
      </c>
      <c r="M154" t="str">
        <f t="shared" si="28"/>
        <v/>
      </c>
      <c r="O154" t="str">
        <f t="shared" si="29"/>
        <v/>
      </c>
      <c r="Q154" t="str">
        <f t="shared" si="30"/>
        <v/>
      </c>
      <c r="T154" t="s">
        <v>85</v>
      </c>
      <c r="U154" t="s">
        <v>1177</v>
      </c>
      <c r="V154">
        <f t="shared" si="31"/>
        <v>27</v>
      </c>
      <c r="W154" t="e">
        <f t="shared" si="32"/>
        <v>#N/A</v>
      </c>
      <c r="X154" t="e">
        <f t="shared" si="33"/>
        <v>#N/A</v>
      </c>
      <c r="Y154">
        <v>69</v>
      </c>
      <c r="AA154" s="11" t="s">
        <v>1090</v>
      </c>
      <c r="AB154" s="11" t="s">
        <v>1480</v>
      </c>
      <c r="AC154">
        <v>12867</v>
      </c>
      <c r="AE154" s="11" t="s">
        <v>1090</v>
      </c>
    </row>
    <row r="155" spans="1:31">
      <c r="A155" s="1" t="s">
        <v>22</v>
      </c>
      <c r="B155" t="str">
        <f t="shared" si="23"/>
        <v/>
      </c>
      <c r="C155" s="1" t="s">
        <v>303</v>
      </c>
      <c r="D155" t="str">
        <f t="shared" si="24"/>
        <v/>
      </c>
      <c r="F155" t="s">
        <v>134</v>
      </c>
      <c r="G155" t="str">
        <f t="shared" si="25"/>
        <v/>
      </c>
      <c r="H155" t="s">
        <v>359</v>
      </c>
      <c r="I155" t="str">
        <f t="shared" si="26"/>
        <v/>
      </c>
      <c r="J155" t="s">
        <v>104</v>
      </c>
      <c r="K155" t="str">
        <f t="shared" si="27"/>
        <v/>
      </c>
      <c r="M155" t="str">
        <f t="shared" si="28"/>
        <v/>
      </c>
      <c r="O155" t="str">
        <f t="shared" si="29"/>
        <v/>
      </c>
      <c r="Q155" t="str">
        <f t="shared" si="30"/>
        <v/>
      </c>
      <c r="T155" t="s">
        <v>1047</v>
      </c>
      <c r="U155" t="s">
        <v>1521</v>
      </c>
      <c r="V155" t="e">
        <f t="shared" si="31"/>
        <v>#N/A</v>
      </c>
      <c r="W155" t="e">
        <f t="shared" si="32"/>
        <v>#N/A</v>
      </c>
      <c r="X155" t="e">
        <f t="shared" si="33"/>
        <v>#N/A</v>
      </c>
      <c r="Y155" t="e">
        <v>#N/A</v>
      </c>
      <c r="AA155" s="11" t="s">
        <v>1091</v>
      </c>
      <c r="AB155" s="11" t="s">
        <v>1480</v>
      </c>
      <c r="AC155">
        <v>2144</v>
      </c>
      <c r="AE155" s="11" t="s">
        <v>1091</v>
      </c>
    </row>
    <row r="156" spans="1:31">
      <c r="A156" s="1" t="s">
        <v>62</v>
      </c>
      <c r="B156" t="str">
        <f t="shared" si="23"/>
        <v/>
      </c>
      <c r="C156" s="1" t="s">
        <v>62</v>
      </c>
      <c r="D156" t="str">
        <f t="shared" si="24"/>
        <v/>
      </c>
      <c r="F156" t="s">
        <v>258</v>
      </c>
      <c r="G156" t="str">
        <f t="shared" si="25"/>
        <v>Tu/AutoAg</v>
      </c>
      <c r="H156" t="s">
        <v>395</v>
      </c>
      <c r="I156" t="str">
        <f t="shared" si="26"/>
        <v/>
      </c>
      <c r="J156" t="s">
        <v>490</v>
      </c>
      <c r="K156" t="str">
        <f t="shared" si="27"/>
        <v/>
      </c>
      <c r="M156" t="str">
        <f t="shared" si="28"/>
        <v/>
      </c>
      <c r="O156" t="str">
        <f t="shared" si="29"/>
        <v/>
      </c>
      <c r="Q156" t="str">
        <f t="shared" si="30"/>
        <v/>
      </c>
      <c r="T156" t="s">
        <v>1048</v>
      </c>
      <c r="U156" t="s">
        <v>1521</v>
      </c>
      <c r="V156" t="e">
        <f t="shared" si="31"/>
        <v>#N/A</v>
      </c>
      <c r="W156" t="e">
        <f t="shared" si="32"/>
        <v>#N/A</v>
      </c>
      <c r="X156" t="e">
        <f t="shared" si="33"/>
        <v>#N/A</v>
      </c>
      <c r="Y156" t="e">
        <v>#N/A</v>
      </c>
      <c r="AA156" s="11" t="s">
        <v>1092</v>
      </c>
      <c r="AB156" s="11" t="s">
        <v>1480</v>
      </c>
      <c r="AC156">
        <v>25924</v>
      </c>
      <c r="AE156" s="11" t="s">
        <v>1092</v>
      </c>
    </row>
    <row r="157" spans="1:31">
      <c r="A157" s="1" t="s">
        <v>12</v>
      </c>
      <c r="B157" t="str">
        <f t="shared" si="23"/>
        <v/>
      </c>
      <c r="C157" s="1" t="s">
        <v>250</v>
      </c>
      <c r="D157" t="str">
        <f t="shared" si="24"/>
        <v/>
      </c>
      <c r="F157" t="s">
        <v>235</v>
      </c>
      <c r="G157" t="str">
        <f t="shared" si="25"/>
        <v>CT Ag</v>
      </c>
      <c r="H157" t="s">
        <v>306</v>
      </c>
      <c r="I157" t="str">
        <f t="shared" si="26"/>
        <v/>
      </c>
      <c r="J157" t="s">
        <v>149</v>
      </c>
      <c r="K157" t="str">
        <f t="shared" si="27"/>
        <v/>
      </c>
      <c r="M157" t="str">
        <f t="shared" si="28"/>
        <v/>
      </c>
      <c r="O157" t="str">
        <f t="shared" si="29"/>
        <v/>
      </c>
      <c r="Q157" t="str">
        <f t="shared" si="30"/>
        <v/>
      </c>
      <c r="T157" t="s">
        <v>1049</v>
      </c>
      <c r="U157"/>
      <c r="V157" t="e">
        <f t="shared" si="31"/>
        <v>#N/A</v>
      </c>
      <c r="W157" t="e">
        <f t="shared" si="32"/>
        <v>#N/A</v>
      </c>
      <c r="X157" t="e">
        <f t="shared" si="33"/>
        <v>#N/A</v>
      </c>
      <c r="Y157" t="e">
        <v>#N/A</v>
      </c>
      <c r="AA157" s="11" t="s">
        <v>1093</v>
      </c>
      <c r="AB157" s="11" t="s">
        <v>1174</v>
      </c>
      <c r="AC157">
        <v>26053</v>
      </c>
      <c r="AE157" s="11" t="s">
        <v>1093</v>
      </c>
    </row>
    <row r="158" spans="1:31">
      <c r="A158" s="1" t="s">
        <v>29</v>
      </c>
      <c r="B158" t="str">
        <f t="shared" si="23"/>
        <v/>
      </c>
      <c r="C158" s="1" t="s">
        <v>263</v>
      </c>
      <c r="D158" t="str">
        <f t="shared" si="24"/>
        <v/>
      </c>
      <c r="F158" t="s">
        <v>87</v>
      </c>
      <c r="G158" t="str">
        <f t="shared" si="25"/>
        <v/>
      </c>
      <c r="H158" t="s">
        <v>274</v>
      </c>
      <c r="I158" t="str">
        <f t="shared" si="26"/>
        <v/>
      </c>
      <c r="J158" t="s">
        <v>491</v>
      </c>
      <c r="K158" t="str">
        <f t="shared" si="27"/>
        <v/>
      </c>
      <c r="M158" t="str">
        <f t="shared" si="28"/>
        <v/>
      </c>
      <c r="O158" t="str">
        <f t="shared" si="29"/>
        <v/>
      </c>
      <c r="Q158" t="str">
        <f t="shared" si="30"/>
        <v/>
      </c>
      <c r="T158" t="s">
        <v>89</v>
      </c>
      <c r="U158" t="s">
        <v>1522</v>
      </c>
      <c r="V158">
        <f t="shared" si="31"/>
        <v>33</v>
      </c>
      <c r="W158" t="e">
        <f t="shared" si="32"/>
        <v>#N/A</v>
      </c>
      <c r="X158" t="e">
        <f t="shared" si="33"/>
        <v>#N/A</v>
      </c>
      <c r="Y158">
        <v>116</v>
      </c>
      <c r="AA158" s="11" t="s">
        <v>961</v>
      </c>
      <c r="AB158" s="11" t="s">
        <v>1479</v>
      </c>
      <c r="AC158">
        <v>22469</v>
      </c>
      <c r="AE158" s="11" t="s">
        <v>961</v>
      </c>
    </row>
    <row r="159" spans="1:31">
      <c r="A159" s="1" t="s">
        <v>127</v>
      </c>
      <c r="B159" t="str">
        <f t="shared" si="23"/>
        <v/>
      </c>
      <c r="C159" s="1" t="s">
        <v>304</v>
      </c>
      <c r="D159" t="str">
        <f t="shared" si="24"/>
        <v/>
      </c>
      <c r="F159" t="s">
        <v>193</v>
      </c>
      <c r="G159" t="str">
        <f t="shared" si="25"/>
        <v/>
      </c>
      <c r="H159" t="s">
        <v>275</v>
      </c>
      <c r="I159" t="str">
        <f t="shared" si="26"/>
        <v/>
      </c>
      <c r="J159" t="s">
        <v>126</v>
      </c>
      <c r="K159" t="str">
        <f t="shared" si="27"/>
        <v/>
      </c>
      <c r="M159" t="str">
        <f t="shared" si="28"/>
        <v/>
      </c>
      <c r="O159" t="str">
        <f t="shared" si="29"/>
        <v/>
      </c>
      <c r="Q159" t="str">
        <f t="shared" si="30"/>
        <v/>
      </c>
      <c r="T159" t="s">
        <v>1050</v>
      </c>
      <c r="U159" t="s">
        <v>1522</v>
      </c>
      <c r="V159" t="e">
        <f t="shared" si="31"/>
        <v>#N/A</v>
      </c>
      <c r="W159" t="e">
        <f t="shared" si="32"/>
        <v>#N/A</v>
      </c>
      <c r="X159" t="e">
        <f t="shared" si="33"/>
        <v>#N/A</v>
      </c>
      <c r="Y159" t="e">
        <v>#N/A</v>
      </c>
      <c r="AA159" s="11" t="s">
        <v>935</v>
      </c>
      <c r="AB159" s="11" t="s">
        <v>1478</v>
      </c>
      <c r="AC159">
        <v>3153</v>
      </c>
      <c r="AE159" s="11" t="s">
        <v>935</v>
      </c>
    </row>
    <row r="160" spans="1:31">
      <c r="A160" s="1" t="s">
        <v>128</v>
      </c>
      <c r="B160" t="str">
        <f t="shared" si="23"/>
        <v/>
      </c>
      <c r="C160" s="1" t="s">
        <v>93</v>
      </c>
      <c r="D160" t="str">
        <f t="shared" si="24"/>
        <v/>
      </c>
      <c r="F160" t="s">
        <v>253</v>
      </c>
      <c r="G160" t="str">
        <f t="shared" si="25"/>
        <v/>
      </c>
      <c r="H160" t="s">
        <v>358</v>
      </c>
      <c r="I160" t="str">
        <f t="shared" si="26"/>
        <v/>
      </c>
      <c r="J160" t="s">
        <v>227</v>
      </c>
      <c r="K160" t="str">
        <f t="shared" si="27"/>
        <v/>
      </c>
      <c r="M160" t="str">
        <f t="shared" si="28"/>
        <v/>
      </c>
      <c r="O160" t="str">
        <f t="shared" si="29"/>
        <v/>
      </c>
      <c r="Q160" t="str">
        <f t="shared" si="30"/>
        <v/>
      </c>
      <c r="T160" t="s">
        <v>116</v>
      </c>
      <c r="U160" t="s">
        <v>1522</v>
      </c>
      <c r="V160">
        <f t="shared" si="31"/>
        <v>147</v>
      </c>
      <c r="W160" t="e">
        <f t="shared" si="32"/>
        <v>#N/A</v>
      </c>
      <c r="X160" t="e">
        <f t="shared" si="33"/>
        <v>#N/A</v>
      </c>
      <c r="Y160">
        <v>424</v>
      </c>
      <c r="AA160" s="11" t="s">
        <v>993</v>
      </c>
      <c r="AB160" s="11" t="s">
        <v>1476</v>
      </c>
      <c r="AC160">
        <v>24458</v>
      </c>
      <c r="AE160" s="11" t="s">
        <v>993</v>
      </c>
    </row>
    <row r="161" spans="1:31">
      <c r="A161" s="1" t="s">
        <v>129</v>
      </c>
      <c r="B161" t="str">
        <f t="shared" si="23"/>
        <v/>
      </c>
      <c r="C161" s="1" t="s">
        <v>173</v>
      </c>
      <c r="D161" t="str">
        <f t="shared" si="24"/>
        <v/>
      </c>
      <c r="F161" t="s">
        <v>106</v>
      </c>
      <c r="G161" t="str">
        <f t="shared" si="25"/>
        <v/>
      </c>
      <c r="H161" t="s">
        <v>369</v>
      </c>
      <c r="I161" t="str">
        <f t="shared" si="26"/>
        <v/>
      </c>
      <c r="J161" t="s">
        <v>492</v>
      </c>
      <c r="K161" t="str">
        <f t="shared" si="27"/>
        <v/>
      </c>
      <c r="M161" t="str">
        <f t="shared" si="28"/>
        <v/>
      </c>
      <c r="O161" t="str">
        <f t="shared" si="29"/>
        <v/>
      </c>
      <c r="Q161" t="str">
        <f t="shared" si="30"/>
        <v/>
      </c>
      <c r="T161" t="s">
        <v>98</v>
      </c>
      <c r="U161" t="s">
        <v>1522</v>
      </c>
      <c r="V161">
        <f t="shared" si="31"/>
        <v>37</v>
      </c>
      <c r="W161" t="e">
        <f t="shared" si="32"/>
        <v>#N/A</v>
      </c>
      <c r="X161" t="e">
        <f t="shared" si="33"/>
        <v>#N/A</v>
      </c>
      <c r="Y161">
        <v>137</v>
      </c>
      <c r="AA161" s="11" t="s">
        <v>1094</v>
      </c>
      <c r="AB161" s="11" t="s">
        <v>1177</v>
      </c>
      <c r="AC161">
        <v>8239</v>
      </c>
      <c r="AE161" s="11" t="s">
        <v>1094</v>
      </c>
    </row>
    <row r="162" spans="1:31">
      <c r="A162" s="1" t="s">
        <v>53</v>
      </c>
      <c r="B162" t="str">
        <f t="shared" si="23"/>
        <v>CT Ag</v>
      </c>
      <c r="C162" s="3" t="s">
        <v>12</v>
      </c>
      <c r="D162" t="str">
        <f t="shared" si="24"/>
        <v/>
      </c>
      <c r="F162" t="s">
        <v>137</v>
      </c>
      <c r="G162" t="str">
        <f t="shared" si="25"/>
        <v/>
      </c>
      <c r="H162" t="s">
        <v>296</v>
      </c>
      <c r="I162" t="str">
        <f t="shared" si="26"/>
        <v/>
      </c>
      <c r="J162" t="s">
        <v>493</v>
      </c>
      <c r="K162" t="str">
        <f t="shared" si="27"/>
        <v/>
      </c>
      <c r="M162" t="str">
        <f t="shared" si="28"/>
        <v/>
      </c>
      <c r="O162" t="str">
        <f t="shared" si="29"/>
        <v/>
      </c>
      <c r="Q162" t="str">
        <f t="shared" si="30"/>
        <v/>
      </c>
      <c r="T162" t="s">
        <v>1051</v>
      </c>
      <c r="U162" t="s">
        <v>1520</v>
      </c>
      <c r="V162" t="e">
        <f t="shared" si="31"/>
        <v>#N/A</v>
      </c>
      <c r="W162" t="e">
        <f t="shared" si="32"/>
        <v>#N/A</v>
      </c>
      <c r="X162" t="e">
        <f t="shared" si="33"/>
        <v>#N/A</v>
      </c>
      <c r="Y162" t="e">
        <v>#N/A</v>
      </c>
      <c r="AA162" s="11" t="s">
        <v>1095</v>
      </c>
      <c r="AB162" s="11" t="s">
        <v>1174</v>
      </c>
      <c r="AC162">
        <v>2984</v>
      </c>
      <c r="AE162" s="11" t="s">
        <v>1095</v>
      </c>
    </row>
    <row r="163" spans="1:31">
      <c r="A163" s="1" t="s">
        <v>130</v>
      </c>
      <c r="B163" t="str">
        <f t="shared" si="23"/>
        <v/>
      </c>
      <c r="C163" s="1" t="s">
        <v>305</v>
      </c>
      <c r="D163" t="str">
        <f t="shared" si="24"/>
        <v/>
      </c>
      <c r="F163" t="s">
        <v>255</v>
      </c>
      <c r="G163" t="str">
        <f t="shared" si="25"/>
        <v/>
      </c>
      <c r="H163" t="s">
        <v>9</v>
      </c>
      <c r="I163" t="str">
        <f t="shared" si="26"/>
        <v/>
      </c>
      <c r="J163" t="s">
        <v>494</v>
      </c>
      <c r="K163" t="str">
        <f t="shared" si="27"/>
        <v/>
      </c>
      <c r="M163" t="str">
        <f t="shared" si="28"/>
        <v/>
      </c>
      <c r="O163" t="str">
        <f t="shared" si="29"/>
        <v/>
      </c>
      <c r="Q163" t="str">
        <f t="shared" si="30"/>
        <v/>
      </c>
      <c r="T163" t="s">
        <v>1052</v>
      </c>
      <c r="U163" t="s">
        <v>1514</v>
      </c>
      <c r="V163" t="e">
        <f t="shared" si="31"/>
        <v>#N/A</v>
      </c>
      <c r="W163" t="e">
        <f t="shared" si="32"/>
        <v>#N/A</v>
      </c>
      <c r="X163" t="e">
        <f t="shared" si="33"/>
        <v>#N/A</v>
      </c>
      <c r="Y163">
        <v>5981</v>
      </c>
      <c r="AA163" s="11" t="s">
        <v>1097</v>
      </c>
      <c r="AB163" s="11" t="s">
        <v>1177</v>
      </c>
      <c r="AC163">
        <v>1916</v>
      </c>
      <c r="AE163" s="11" t="s">
        <v>1097</v>
      </c>
    </row>
    <row r="164" spans="1:31">
      <c r="A164" s="1" t="s">
        <v>131</v>
      </c>
      <c r="B164" t="str">
        <f t="shared" si="23"/>
        <v/>
      </c>
      <c r="C164" s="1" t="s">
        <v>306</v>
      </c>
      <c r="D164" t="str">
        <f t="shared" si="24"/>
        <v/>
      </c>
      <c r="F164" t="s">
        <v>201</v>
      </c>
      <c r="G164" t="str">
        <f t="shared" si="25"/>
        <v/>
      </c>
      <c r="H164" t="s">
        <v>282</v>
      </c>
      <c r="I164" t="str">
        <f t="shared" si="26"/>
        <v/>
      </c>
      <c r="J164" t="s">
        <v>31</v>
      </c>
      <c r="K164" t="str">
        <f t="shared" si="27"/>
        <v/>
      </c>
      <c r="M164" t="str">
        <f t="shared" si="28"/>
        <v/>
      </c>
      <c r="O164" t="str">
        <f t="shared" si="29"/>
        <v/>
      </c>
      <c r="Q164" t="str">
        <f t="shared" si="30"/>
        <v/>
      </c>
      <c r="T164" t="s">
        <v>1053</v>
      </c>
      <c r="U164" t="s">
        <v>1514</v>
      </c>
      <c r="V164" t="e">
        <f t="shared" si="31"/>
        <v>#N/A</v>
      </c>
      <c r="W164" t="e">
        <f t="shared" si="32"/>
        <v>#N/A</v>
      </c>
      <c r="X164" t="e">
        <f t="shared" si="33"/>
        <v>#N/A</v>
      </c>
      <c r="Y164" t="e">
        <v>#N/A</v>
      </c>
      <c r="AA164" s="11" t="s">
        <v>1098</v>
      </c>
      <c r="AB164" s="11" t="s">
        <v>1177</v>
      </c>
      <c r="AC164">
        <v>1551</v>
      </c>
      <c r="AE164" s="11" t="s">
        <v>1098</v>
      </c>
    </row>
    <row r="165" spans="1:31">
      <c r="A165" s="1" t="s">
        <v>132</v>
      </c>
      <c r="B165" t="str">
        <f t="shared" si="23"/>
        <v/>
      </c>
      <c r="C165" s="1" t="s">
        <v>307</v>
      </c>
      <c r="D165" t="str">
        <f t="shared" si="24"/>
        <v>Tu/AutoAg</v>
      </c>
      <c r="F165" t="s">
        <v>133</v>
      </c>
      <c r="G165" t="str">
        <f t="shared" si="25"/>
        <v/>
      </c>
      <c r="H165" t="s">
        <v>357</v>
      </c>
      <c r="I165" t="str">
        <f t="shared" si="26"/>
        <v/>
      </c>
      <c r="J165" t="s">
        <v>495</v>
      </c>
      <c r="K165" t="str">
        <f t="shared" si="27"/>
        <v/>
      </c>
      <c r="M165" t="str">
        <f t="shared" si="28"/>
        <v/>
      </c>
      <c r="O165" t="str">
        <f t="shared" si="29"/>
        <v/>
      </c>
      <c r="Q165" t="str">
        <f t="shared" si="30"/>
        <v/>
      </c>
      <c r="T165" t="s">
        <v>1054</v>
      </c>
      <c r="U165" t="s">
        <v>1156</v>
      </c>
      <c r="V165" t="e">
        <f t="shared" si="31"/>
        <v>#N/A</v>
      </c>
      <c r="W165" t="e">
        <f t="shared" si="32"/>
        <v>#N/A</v>
      </c>
      <c r="X165" t="e">
        <f t="shared" si="33"/>
        <v>#N/A</v>
      </c>
      <c r="Y165">
        <v>2752</v>
      </c>
      <c r="AA165" s="11" t="s">
        <v>1100</v>
      </c>
      <c r="AB165" s="11" t="s">
        <v>1177</v>
      </c>
      <c r="AC165">
        <v>2771</v>
      </c>
      <c r="AE165" s="11" t="s">
        <v>1100</v>
      </c>
    </row>
    <row r="166" spans="1:31">
      <c r="A166" s="1" t="s">
        <v>133</v>
      </c>
      <c r="B166" t="str">
        <f t="shared" si="23"/>
        <v/>
      </c>
      <c r="C166" s="2" t="s">
        <v>226</v>
      </c>
      <c r="D166" t="str">
        <f t="shared" si="24"/>
        <v/>
      </c>
      <c r="F166" t="s">
        <v>147</v>
      </c>
      <c r="G166" t="str">
        <f t="shared" si="25"/>
        <v/>
      </c>
      <c r="I166" t="str">
        <f t="shared" si="26"/>
        <v/>
      </c>
      <c r="J166" t="s">
        <v>496</v>
      </c>
      <c r="K166" t="str">
        <f t="shared" si="27"/>
        <v/>
      </c>
      <c r="M166" t="str">
        <f t="shared" si="28"/>
        <v/>
      </c>
      <c r="O166" t="str">
        <f t="shared" si="29"/>
        <v/>
      </c>
      <c r="Q166" t="str">
        <f t="shared" si="30"/>
        <v/>
      </c>
      <c r="T166" t="s">
        <v>1055</v>
      </c>
      <c r="U166" t="s">
        <v>1156</v>
      </c>
      <c r="V166" t="e">
        <f t="shared" si="31"/>
        <v>#N/A</v>
      </c>
      <c r="W166" t="e">
        <f t="shared" si="32"/>
        <v>#N/A</v>
      </c>
      <c r="X166" t="e">
        <f t="shared" si="33"/>
        <v>#N/A</v>
      </c>
      <c r="Y166">
        <v>20217</v>
      </c>
      <c r="AA166" s="11" t="s">
        <v>957</v>
      </c>
      <c r="AB166" s="11" t="s">
        <v>1475</v>
      </c>
      <c r="AC166">
        <v>1776</v>
      </c>
      <c r="AE166" s="11" t="s">
        <v>957</v>
      </c>
    </row>
    <row r="167" spans="1:31">
      <c r="A167" s="1" t="s">
        <v>134</v>
      </c>
      <c r="B167" t="str">
        <f t="shared" si="23"/>
        <v/>
      </c>
      <c r="C167" s="1" t="s">
        <v>103</v>
      </c>
      <c r="D167" t="str">
        <f t="shared" si="24"/>
        <v/>
      </c>
      <c r="F167" t="s">
        <v>36</v>
      </c>
      <c r="G167" t="str">
        <f t="shared" si="25"/>
        <v/>
      </c>
      <c r="I167" t="str">
        <f t="shared" si="26"/>
        <v/>
      </c>
      <c r="J167" t="s">
        <v>497</v>
      </c>
      <c r="K167" t="str">
        <f t="shared" si="27"/>
        <v/>
      </c>
      <c r="M167" t="str">
        <f t="shared" si="28"/>
        <v/>
      </c>
      <c r="O167" t="str">
        <f t="shared" si="29"/>
        <v/>
      </c>
      <c r="Q167" t="str">
        <f t="shared" si="30"/>
        <v/>
      </c>
      <c r="T167" t="s">
        <v>1056</v>
      </c>
      <c r="U167" t="s">
        <v>1156</v>
      </c>
      <c r="V167" t="e">
        <f t="shared" si="31"/>
        <v>#N/A</v>
      </c>
      <c r="W167" t="e">
        <f t="shared" si="32"/>
        <v>#N/A</v>
      </c>
      <c r="X167" t="e">
        <f t="shared" si="33"/>
        <v>#N/A</v>
      </c>
      <c r="Y167">
        <v>4211</v>
      </c>
      <c r="AA167" s="11" t="s">
        <v>1102</v>
      </c>
      <c r="AB167" s="11" t="s">
        <v>1473</v>
      </c>
      <c r="AC167">
        <v>14927</v>
      </c>
      <c r="AE167" s="11" t="s">
        <v>1102</v>
      </c>
    </row>
    <row r="168" spans="1:31">
      <c r="A168" s="1" t="s">
        <v>257</v>
      </c>
      <c r="B168" t="str">
        <f t="shared" si="23"/>
        <v/>
      </c>
      <c r="C168" s="1" t="s">
        <v>308</v>
      </c>
      <c r="D168" t="str">
        <f t="shared" si="24"/>
        <v/>
      </c>
      <c r="F168" t="s">
        <v>228</v>
      </c>
      <c r="G168" t="str">
        <f t="shared" si="25"/>
        <v/>
      </c>
      <c r="I168" t="str">
        <f t="shared" si="26"/>
        <v/>
      </c>
      <c r="J168" t="s">
        <v>27</v>
      </c>
      <c r="K168" t="str">
        <f t="shared" si="27"/>
        <v/>
      </c>
      <c r="M168" t="str">
        <f t="shared" si="28"/>
        <v/>
      </c>
      <c r="O168" t="str">
        <f t="shared" si="29"/>
        <v/>
      </c>
      <c r="Q168" t="str">
        <f t="shared" si="30"/>
        <v/>
      </c>
      <c r="T168" t="s">
        <v>1057</v>
      </c>
      <c r="U168" t="s">
        <v>1156</v>
      </c>
      <c r="V168" t="e">
        <f t="shared" si="31"/>
        <v>#N/A</v>
      </c>
      <c r="W168" t="e">
        <f t="shared" si="32"/>
        <v>#N/A</v>
      </c>
      <c r="X168" t="e">
        <f t="shared" si="33"/>
        <v>#N/A</v>
      </c>
      <c r="Y168">
        <v>3955</v>
      </c>
      <c r="AA168" s="11" t="s">
        <v>954</v>
      </c>
      <c r="AB168" s="11" t="s">
        <v>1472</v>
      </c>
      <c r="AC168">
        <v>16933</v>
      </c>
      <c r="AE168" s="11" t="s">
        <v>954</v>
      </c>
    </row>
    <row r="169" spans="1:31">
      <c r="A169" s="1" t="s">
        <v>258</v>
      </c>
      <c r="B169" t="str">
        <f t="shared" si="23"/>
        <v>Tu/AutoAg</v>
      </c>
      <c r="C169" s="1" t="s">
        <v>309</v>
      </c>
      <c r="D169" t="str">
        <f t="shared" si="24"/>
        <v/>
      </c>
      <c r="F169" t="s">
        <v>234</v>
      </c>
      <c r="G169" t="str">
        <f t="shared" si="25"/>
        <v/>
      </c>
      <c r="I169" t="str">
        <f t="shared" si="26"/>
        <v/>
      </c>
      <c r="J169" t="s">
        <v>498</v>
      </c>
      <c r="K169" t="str">
        <f t="shared" si="27"/>
        <v/>
      </c>
      <c r="M169" t="str">
        <f t="shared" si="28"/>
        <v/>
      </c>
      <c r="O169" t="str">
        <f t="shared" si="29"/>
        <v/>
      </c>
      <c r="Q169" t="str">
        <f t="shared" si="30"/>
        <v/>
      </c>
      <c r="T169" t="s">
        <v>1058</v>
      </c>
      <c r="U169" t="s">
        <v>1156</v>
      </c>
      <c r="V169" t="e">
        <f t="shared" si="31"/>
        <v>#N/A</v>
      </c>
      <c r="W169" t="e">
        <f t="shared" si="32"/>
        <v>#N/A</v>
      </c>
      <c r="X169" t="e">
        <f t="shared" si="33"/>
        <v>#N/A</v>
      </c>
      <c r="Y169">
        <v>4651</v>
      </c>
      <c r="AA169" s="11" t="s">
        <v>1420</v>
      </c>
      <c r="AB169" s="11" t="s">
        <v>1470</v>
      </c>
      <c r="AC169">
        <v>3339</v>
      </c>
      <c r="AE169" s="11" t="s">
        <v>1420</v>
      </c>
    </row>
    <row r="170" spans="1:31">
      <c r="A170" s="1" t="s">
        <v>135</v>
      </c>
      <c r="B170" t="str">
        <f t="shared" si="23"/>
        <v/>
      </c>
      <c r="C170" s="1" t="s">
        <v>310</v>
      </c>
      <c r="D170" t="str">
        <f t="shared" si="24"/>
        <v/>
      </c>
      <c r="F170" t="s">
        <v>146</v>
      </c>
      <c r="G170" t="str">
        <f t="shared" si="25"/>
        <v/>
      </c>
      <c r="I170" t="str">
        <f t="shared" si="26"/>
        <v/>
      </c>
      <c r="J170" t="s">
        <v>383</v>
      </c>
      <c r="K170" t="str">
        <f t="shared" si="27"/>
        <v>Tu/AutoAg</v>
      </c>
      <c r="M170" t="str">
        <f t="shared" si="28"/>
        <v/>
      </c>
      <c r="O170" t="str">
        <f t="shared" si="29"/>
        <v/>
      </c>
      <c r="Q170" t="str">
        <f t="shared" si="30"/>
        <v/>
      </c>
      <c r="T170" t="s">
        <v>1059</v>
      </c>
      <c r="U170" t="s">
        <v>1156</v>
      </c>
      <c r="V170" t="e">
        <f t="shared" si="31"/>
        <v>#N/A</v>
      </c>
      <c r="W170" t="e">
        <f t="shared" si="32"/>
        <v>#N/A</v>
      </c>
      <c r="X170" t="e">
        <f t="shared" si="33"/>
        <v>#N/A</v>
      </c>
      <c r="Y170" t="e">
        <v>#N/A</v>
      </c>
      <c r="AA170" s="11" t="s">
        <v>986</v>
      </c>
      <c r="AB170" s="11" t="s">
        <v>1469</v>
      </c>
      <c r="AC170">
        <v>12171</v>
      </c>
      <c r="AE170" s="11" t="s">
        <v>986</v>
      </c>
    </row>
    <row r="171" spans="1:31">
      <c r="A171" s="1" t="s">
        <v>136</v>
      </c>
      <c r="B171" t="str">
        <f t="shared" si="23"/>
        <v/>
      </c>
      <c r="C171" s="1" t="s">
        <v>311</v>
      </c>
      <c r="D171" t="str">
        <f t="shared" si="24"/>
        <v/>
      </c>
      <c r="F171" t="s">
        <v>76</v>
      </c>
      <c r="G171" t="str">
        <f t="shared" si="25"/>
        <v/>
      </c>
      <c r="I171" t="str">
        <f t="shared" si="26"/>
        <v/>
      </c>
      <c r="J171" t="s">
        <v>499</v>
      </c>
      <c r="K171" t="str">
        <f t="shared" si="27"/>
        <v/>
      </c>
      <c r="M171" t="str">
        <f t="shared" si="28"/>
        <v/>
      </c>
      <c r="O171" t="str">
        <f t="shared" si="29"/>
        <v/>
      </c>
      <c r="Q171" t="str">
        <f t="shared" si="30"/>
        <v/>
      </c>
      <c r="T171" t="s">
        <v>1060</v>
      </c>
      <c r="U171" t="s">
        <v>1156</v>
      </c>
      <c r="V171" t="e">
        <f t="shared" si="31"/>
        <v>#N/A</v>
      </c>
      <c r="W171" t="e">
        <f t="shared" si="32"/>
        <v>#N/A</v>
      </c>
      <c r="X171" t="e">
        <f t="shared" si="33"/>
        <v>#N/A</v>
      </c>
      <c r="Y171">
        <v>4583</v>
      </c>
      <c r="AA171" s="11" t="s">
        <v>980</v>
      </c>
      <c r="AB171" s="11" t="s">
        <v>1468</v>
      </c>
      <c r="AC171">
        <v>15809</v>
      </c>
      <c r="AE171" s="11" t="s">
        <v>980</v>
      </c>
    </row>
    <row r="172" spans="1:31">
      <c r="A172" s="1" t="s">
        <v>74</v>
      </c>
      <c r="B172" t="str">
        <f t="shared" si="23"/>
        <v/>
      </c>
      <c r="C172" s="1" t="s">
        <v>312</v>
      </c>
      <c r="D172" t="str">
        <f t="shared" si="24"/>
        <v/>
      </c>
      <c r="F172" t="s">
        <v>174</v>
      </c>
      <c r="G172" t="str">
        <f t="shared" si="25"/>
        <v/>
      </c>
      <c r="I172" t="str">
        <f t="shared" si="26"/>
        <v/>
      </c>
      <c r="J172" t="s">
        <v>278</v>
      </c>
      <c r="K172" t="str">
        <f t="shared" si="27"/>
        <v/>
      </c>
      <c r="M172" t="str">
        <f t="shared" si="28"/>
        <v/>
      </c>
      <c r="O172" t="str">
        <f t="shared" si="29"/>
        <v/>
      </c>
      <c r="Q172" t="str">
        <f t="shared" si="30"/>
        <v/>
      </c>
      <c r="T172" t="s">
        <v>1061</v>
      </c>
      <c r="U172" t="s">
        <v>1156</v>
      </c>
      <c r="V172" t="e">
        <f t="shared" si="31"/>
        <v>#N/A</v>
      </c>
      <c r="W172" t="e">
        <f t="shared" si="32"/>
        <v>#N/A</v>
      </c>
      <c r="X172" t="e">
        <f t="shared" si="33"/>
        <v>#N/A</v>
      </c>
      <c r="Y172">
        <v>3727</v>
      </c>
      <c r="AA172" s="11" t="s">
        <v>1115</v>
      </c>
      <c r="AB172" s="11" t="s">
        <v>1164</v>
      </c>
      <c r="AC172">
        <v>23029</v>
      </c>
      <c r="AE172" s="11" t="s">
        <v>1115</v>
      </c>
    </row>
    <row r="173" spans="1:31">
      <c r="A173" s="1" t="s">
        <v>259</v>
      </c>
      <c r="B173" t="str">
        <f t="shared" si="23"/>
        <v/>
      </c>
      <c r="C173" s="1" t="s">
        <v>313</v>
      </c>
      <c r="D173" t="str">
        <f t="shared" si="24"/>
        <v/>
      </c>
      <c r="F173" t="s">
        <v>21</v>
      </c>
      <c r="G173" t="str">
        <f t="shared" si="25"/>
        <v/>
      </c>
      <c r="I173" t="str">
        <f t="shared" si="26"/>
        <v/>
      </c>
      <c r="J173" t="s">
        <v>500</v>
      </c>
      <c r="K173" t="str">
        <f t="shared" si="27"/>
        <v/>
      </c>
      <c r="M173" t="str">
        <f t="shared" si="28"/>
        <v/>
      </c>
      <c r="O173" t="str">
        <f t="shared" si="29"/>
        <v/>
      </c>
      <c r="Q173" t="str">
        <f t="shared" si="30"/>
        <v/>
      </c>
      <c r="T173" t="s">
        <v>1062</v>
      </c>
      <c r="U173" t="s">
        <v>1156</v>
      </c>
      <c r="V173" t="e">
        <f t="shared" si="31"/>
        <v>#N/A</v>
      </c>
      <c r="W173" t="e">
        <f t="shared" si="32"/>
        <v>#N/A</v>
      </c>
      <c r="X173" t="e">
        <f t="shared" si="33"/>
        <v>#N/A</v>
      </c>
      <c r="Y173">
        <v>16420</v>
      </c>
      <c r="AA173" s="11" t="s">
        <v>951</v>
      </c>
      <c r="AB173" s="11" t="s">
        <v>1467</v>
      </c>
      <c r="AC173">
        <v>13362</v>
      </c>
      <c r="AE173" s="11" t="s">
        <v>951</v>
      </c>
    </row>
    <row r="174" spans="1:31">
      <c r="A174" s="1" t="s">
        <v>137</v>
      </c>
      <c r="B174" t="str">
        <f t="shared" si="23"/>
        <v/>
      </c>
      <c r="C174" s="1" t="s">
        <v>314</v>
      </c>
      <c r="D174" t="str">
        <f t="shared" si="24"/>
        <v>CT Ag</v>
      </c>
      <c r="G174" t="str">
        <f t="shared" si="25"/>
        <v/>
      </c>
      <c r="I174" t="str">
        <f t="shared" si="26"/>
        <v/>
      </c>
      <c r="J174" t="s">
        <v>501</v>
      </c>
      <c r="K174" t="str">
        <f t="shared" si="27"/>
        <v/>
      </c>
      <c r="M174" t="str">
        <f t="shared" si="28"/>
        <v/>
      </c>
      <c r="O174" t="str">
        <f t="shared" si="29"/>
        <v/>
      </c>
      <c r="Q174" t="str">
        <f t="shared" si="30"/>
        <v/>
      </c>
      <c r="T174" t="s">
        <v>1063</v>
      </c>
      <c r="U174" t="s">
        <v>1156</v>
      </c>
      <c r="V174" t="e">
        <f t="shared" si="31"/>
        <v>#N/A</v>
      </c>
      <c r="W174" t="e">
        <f t="shared" si="32"/>
        <v>#N/A</v>
      </c>
      <c r="X174" t="e">
        <f t="shared" si="33"/>
        <v>#N/A</v>
      </c>
      <c r="Y174">
        <v>1746</v>
      </c>
      <c r="AA174" s="11" t="s">
        <v>927</v>
      </c>
      <c r="AB174" s="11" t="s">
        <v>1465</v>
      </c>
      <c r="AC174">
        <v>14985</v>
      </c>
      <c r="AE174" s="11" t="s">
        <v>927</v>
      </c>
    </row>
    <row r="175" spans="1:31">
      <c r="A175" s="1" t="s">
        <v>35</v>
      </c>
      <c r="B175" t="str">
        <f t="shared" si="23"/>
        <v/>
      </c>
      <c r="C175" s="1" t="s">
        <v>315</v>
      </c>
      <c r="D175" t="str">
        <f t="shared" si="24"/>
        <v/>
      </c>
      <c r="G175" t="str">
        <f t="shared" si="25"/>
        <v/>
      </c>
      <c r="I175" t="str">
        <f t="shared" si="26"/>
        <v/>
      </c>
      <c r="J175" t="s">
        <v>39</v>
      </c>
      <c r="K175" t="str">
        <f t="shared" si="27"/>
        <v/>
      </c>
      <c r="M175" t="str">
        <f t="shared" si="28"/>
        <v/>
      </c>
      <c r="O175" t="str">
        <f t="shared" si="29"/>
        <v/>
      </c>
      <c r="Q175" t="str">
        <f t="shared" si="30"/>
        <v/>
      </c>
      <c r="T175" t="s">
        <v>1064</v>
      </c>
      <c r="U175" t="s">
        <v>1156</v>
      </c>
      <c r="V175" t="e">
        <f t="shared" si="31"/>
        <v>#N/A</v>
      </c>
      <c r="W175" t="e">
        <f t="shared" si="32"/>
        <v>#N/A</v>
      </c>
      <c r="X175" t="e">
        <f t="shared" si="33"/>
        <v>#N/A</v>
      </c>
      <c r="Y175">
        <v>580</v>
      </c>
      <c r="AA175" s="11" t="s">
        <v>1419</v>
      </c>
      <c r="AB175" s="11" t="s">
        <v>1203</v>
      </c>
      <c r="AC175">
        <v>15319</v>
      </c>
      <c r="AE175" s="11" t="s">
        <v>1419</v>
      </c>
    </row>
    <row r="176" spans="1:31">
      <c r="A176" s="1" t="s">
        <v>82</v>
      </c>
      <c r="B176" t="str">
        <f t="shared" si="23"/>
        <v/>
      </c>
      <c r="C176" s="1" t="s">
        <v>316</v>
      </c>
      <c r="D176" t="str">
        <f t="shared" si="24"/>
        <v/>
      </c>
      <c r="G176" t="str">
        <f t="shared" si="25"/>
        <v/>
      </c>
      <c r="I176" t="str">
        <f t="shared" si="26"/>
        <v/>
      </c>
      <c r="J176" t="s">
        <v>272</v>
      </c>
      <c r="K176" t="str">
        <f t="shared" si="27"/>
        <v/>
      </c>
      <c r="M176" t="str">
        <f t="shared" si="28"/>
        <v/>
      </c>
      <c r="O176" t="str">
        <f t="shared" si="29"/>
        <v/>
      </c>
      <c r="Q176" t="str">
        <f t="shared" si="30"/>
        <v/>
      </c>
      <c r="T176" t="s">
        <v>1065</v>
      </c>
      <c r="U176" t="s">
        <v>1156</v>
      </c>
      <c r="V176" t="e">
        <f t="shared" si="31"/>
        <v>#N/A</v>
      </c>
      <c r="W176" t="e">
        <f t="shared" si="32"/>
        <v>#N/A</v>
      </c>
      <c r="X176" t="e">
        <f t="shared" si="33"/>
        <v>#N/A</v>
      </c>
      <c r="Y176">
        <v>2961</v>
      </c>
      <c r="AA176" s="11" t="s">
        <v>1418</v>
      </c>
      <c r="AB176" s="11" t="s">
        <v>1464</v>
      </c>
      <c r="AC176">
        <v>16051</v>
      </c>
      <c r="AE176" s="11" t="s">
        <v>1418</v>
      </c>
    </row>
    <row r="177" spans="1:31">
      <c r="A177" s="1" t="s">
        <v>138</v>
      </c>
      <c r="B177" t="str">
        <f t="shared" si="23"/>
        <v/>
      </c>
      <c r="C177" s="3" t="s">
        <v>317</v>
      </c>
      <c r="D177" t="str">
        <f t="shared" si="24"/>
        <v/>
      </c>
      <c r="G177" t="str">
        <f t="shared" si="25"/>
        <v/>
      </c>
      <c r="I177" t="str">
        <f t="shared" si="26"/>
        <v/>
      </c>
      <c r="J177" t="s">
        <v>502</v>
      </c>
      <c r="K177" t="str">
        <f t="shared" si="27"/>
        <v/>
      </c>
      <c r="M177" t="str">
        <f t="shared" si="28"/>
        <v/>
      </c>
      <c r="O177" t="str">
        <f t="shared" si="29"/>
        <v/>
      </c>
      <c r="Q177" t="str">
        <f t="shared" si="30"/>
        <v/>
      </c>
      <c r="T177" t="s">
        <v>1066</v>
      </c>
      <c r="U177" t="s">
        <v>1156</v>
      </c>
      <c r="V177" t="e">
        <f t="shared" si="31"/>
        <v>#N/A</v>
      </c>
      <c r="W177" t="e">
        <f t="shared" si="32"/>
        <v>#N/A</v>
      </c>
      <c r="X177" t="e">
        <f t="shared" si="33"/>
        <v>#N/A</v>
      </c>
      <c r="Y177" t="e">
        <v>#N/A</v>
      </c>
      <c r="AA177" s="11" t="s">
        <v>1003</v>
      </c>
      <c r="AB177" s="11" t="s">
        <v>1463</v>
      </c>
      <c r="AC177">
        <v>16211</v>
      </c>
      <c r="AE177" s="11" t="s">
        <v>1003</v>
      </c>
    </row>
    <row r="178" spans="1:31">
      <c r="A178" s="1" t="s">
        <v>139</v>
      </c>
      <c r="B178" t="str">
        <f t="shared" si="23"/>
        <v/>
      </c>
      <c r="C178" s="3" t="s">
        <v>318</v>
      </c>
      <c r="D178" t="str">
        <f t="shared" si="24"/>
        <v/>
      </c>
      <c r="G178" t="str">
        <f t="shared" si="25"/>
        <v/>
      </c>
      <c r="I178" t="str">
        <f t="shared" si="26"/>
        <v/>
      </c>
      <c r="J178" t="s">
        <v>503</v>
      </c>
      <c r="K178" t="str">
        <f t="shared" si="27"/>
        <v/>
      </c>
      <c r="M178" t="str">
        <f t="shared" si="28"/>
        <v/>
      </c>
      <c r="O178" t="str">
        <f t="shared" si="29"/>
        <v/>
      </c>
      <c r="Q178" t="str">
        <f t="shared" si="30"/>
        <v/>
      </c>
      <c r="T178" t="s">
        <v>1067</v>
      </c>
      <c r="U178" t="s">
        <v>1512</v>
      </c>
      <c r="V178" t="e">
        <f t="shared" si="31"/>
        <v>#N/A</v>
      </c>
      <c r="W178" t="e">
        <f t="shared" si="32"/>
        <v>#N/A</v>
      </c>
      <c r="X178" t="e">
        <f t="shared" si="33"/>
        <v>#N/A</v>
      </c>
      <c r="Y178">
        <v>20873</v>
      </c>
      <c r="AA178" s="11" t="s">
        <v>923</v>
      </c>
      <c r="AB178" s="11" t="s">
        <v>1350</v>
      </c>
      <c r="AC178">
        <v>8219</v>
      </c>
      <c r="AE178" s="11" t="s">
        <v>923</v>
      </c>
    </row>
    <row r="179" spans="1:31">
      <c r="A179" s="1" t="s">
        <v>140</v>
      </c>
      <c r="B179" t="str">
        <f t="shared" si="23"/>
        <v/>
      </c>
      <c r="C179" s="1" t="s">
        <v>22</v>
      </c>
      <c r="D179" t="str">
        <f t="shared" si="24"/>
        <v/>
      </c>
      <c r="G179" t="str">
        <f t="shared" si="25"/>
        <v/>
      </c>
      <c r="I179" t="str">
        <f t="shared" si="26"/>
        <v/>
      </c>
      <c r="J179" t="s">
        <v>504</v>
      </c>
      <c r="K179" t="str">
        <f t="shared" si="27"/>
        <v/>
      </c>
      <c r="M179" t="str">
        <f t="shared" si="28"/>
        <v/>
      </c>
      <c r="O179" t="str">
        <f t="shared" si="29"/>
        <v/>
      </c>
      <c r="Q179" t="str">
        <f t="shared" si="30"/>
        <v/>
      </c>
      <c r="T179" t="s">
        <v>1068</v>
      </c>
      <c r="U179" t="s">
        <v>1512</v>
      </c>
      <c r="V179" t="e">
        <f t="shared" si="31"/>
        <v>#N/A</v>
      </c>
      <c r="W179" t="e">
        <f t="shared" si="32"/>
        <v>#N/A</v>
      </c>
      <c r="X179" t="e">
        <f t="shared" si="33"/>
        <v>#N/A</v>
      </c>
      <c r="Y179">
        <v>16270</v>
      </c>
      <c r="AA179" s="11" t="s">
        <v>1417</v>
      </c>
      <c r="AB179" s="11" t="s">
        <v>1462</v>
      </c>
      <c r="AC179">
        <v>25456</v>
      </c>
      <c r="AE179" s="11" t="s">
        <v>1417</v>
      </c>
    </row>
    <row r="180" spans="1:31">
      <c r="A180" s="1" t="s">
        <v>141</v>
      </c>
      <c r="B180" t="str">
        <f t="shared" si="23"/>
        <v/>
      </c>
      <c r="C180" s="1" t="s">
        <v>319</v>
      </c>
      <c r="D180" t="str">
        <f t="shared" si="24"/>
        <v/>
      </c>
      <c r="G180" t="str">
        <f t="shared" si="25"/>
        <v/>
      </c>
      <c r="I180" t="str">
        <f t="shared" si="26"/>
        <v/>
      </c>
      <c r="J180" t="s">
        <v>151</v>
      </c>
      <c r="K180" t="str">
        <f t="shared" si="27"/>
        <v/>
      </c>
      <c r="M180" t="str">
        <f t="shared" si="28"/>
        <v/>
      </c>
      <c r="O180" t="str">
        <f t="shared" si="29"/>
        <v/>
      </c>
      <c r="Q180" t="str">
        <f t="shared" si="30"/>
        <v/>
      </c>
      <c r="T180" t="s">
        <v>1069</v>
      </c>
      <c r="U180" t="s">
        <v>1512</v>
      </c>
      <c r="V180" t="e">
        <f t="shared" si="31"/>
        <v>#N/A</v>
      </c>
      <c r="W180" t="e">
        <f t="shared" si="32"/>
        <v>#N/A</v>
      </c>
      <c r="X180" t="e">
        <f t="shared" si="33"/>
        <v>#N/A</v>
      </c>
      <c r="Y180">
        <v>11237</v>
      </c>
      <c r="AA180" s="11" t="s">
        <v>1416</v>
      </c>
      <c r="AB180" s="11" t="s">
        <v>1462</v>
      </c>
      <c r="AC180">
        <v>1615</v>
      </c>
      <c r="AE180" s="11" t="s">
        <v>1416</v>
      </c>
    </row>
    <row r="181" spans="1:31">
      <c r="A181" s="1" t="s">
        <v>142</v>
      </c>
      <c r="B181" t="str">
        <f t="shared" si="23"/>
        <v/>
      </c>
      <c r="C181" s="1" t="s">
        <v>320</v>
      </c>
      <c r="D181" t="str">
        <f t="shared" si="24"/>
        <v/>
      </c>
      <c r="G181" t="str">
        <f t="shared" si="25"/>
        <v/>
      </c>
      <c r="I181" t="str">
        <f t="shared" si="26"/>
        <v/>
      </c>
      <c r="J181" t="s">
        <v>505</v>
      </c>
      <c r="K181" t="str">
        <f t="shared" si="27"/>
        <v>Tu/AutoAg</v>
      </c>
      <c r="M181" t="str">
        <f t="shared" si="28"/>
        <v/>
      </c>
      <c r="O181" t="str">
        <f t="shared" si="29"/>
        <v/>
      </c>
      <c r="Q181" t="str">
        <f t="shared" si="30"/>
        <v/>
      </c>
      <c r="T181" t="s">
        <v>1070</v>
      </c>
      <c r="U181" t="s">
        <v>1512</v>
      </c>
      <c r="V181" t="e">
        <f t="shared" si="31"/>
        <v>#N/A</v>
      </c>
      <c r="W181" t="e">
        <f t="shared" si="32"/>
        <v>#N/A</v>
      </c>
      <c r="X181" t="e">
        <f t="shared" si="33"/>
        <v>#N/A</v>
      </c>
      <c r="Y181">
        <v>12760</v>
      </c>
      <c r="AA181" s="11" t="s">
        <v>988</v>
      </c>
      <c r="AB181" s="11" t="s">
        <v>1461</v>
      </c>
      <c r="AC181">
        <v>21874</v>
      </c>
      <c r="AE181" s="11" t="s">
        <v>988</v>
      </c>
    </row>
    <row r="182" spans="1:31">
      <c r="A182" s="1" t="s">
        <v>143</v>
      </c>
      <c r="B182" t="str">
        <f t="shared" si="23"/>
        <v/>
      </c>
      <c r="C182" s="1" t="s">
        <v>321</v>
      </c>
      <c r="D182" t="str">
        <f t="shared" si="24"/>
        <v/>
      </c>
      <c r="G182" t="str">
        <f t="shared" si="25"/>
        <v/>
      </c>
      <c r="I182" t="str">
        <f t="shared" si="26"/>
        <v/>
      </c>
      <c r="J182" t="s">
        <v>506</v>
      </c>
      <c r="K182" t="str">
        <f t="shared" si="27"/>
        <v/>
      </c>
      <c r="M182" t="str">
        <f t="shared" si="28"/>
        <v/>
      </c>
      <c r="O182" t="str">
        <f t="shared" si="29"/>
        <v/>
      </c>
      <c r="Q182" t="str">
        <f t="shared" si="30"/>
        <v/>
      </c>
      <c r="T182" t="s">
        <v>1071</v>
      </c>
      <c r="U182" t="s">
        <v>1459</v>
      </c>
      <c r="V182" t="e">
        <f t="shared" si="31"/>
        <v>#N/A</v>
      </c>
      <c r="W182" t="e">
        <f t="shared" si="32"/>
        <v>#N/A</v>
      </c>
      <c r="X182" t="e">
        <f t="shared" si="33"/>
        <v>#N/A</v>
      </c>
      <c r="Y182" t="e">
        <v>#N/A</v>
      </c>
      <c r="AA182" s="11" t="s">
        <v>939</v>
      </c>
      <c r="AB182" s="11" t="s">
        <v>1460</v>
      </c>
      <c r="AC182">
        <v>16700</v>
      </c>
      <c r="AE182" s="11" t="s">
        <v>939</v>
      </c>
    </row>
    <row r="183" spans="1:31">
      <c r="A183" s="1" t="s">
        <v>144</v>
      </c>
      <c r="B183" t="str">
        <f t="shared" si="23"/>
        <v/>
      </c>
      <c r="C183" s="1" t="s">
        <v>322</v>
      </c>
      <c r="D183" t="str">
        <f t="shared" si="24"/>
        <v/>
      </c>
      <c r="G183" t="str">
        <f t="shared" si="25"/>
        <v/>
      </c>
      <c r="I183" t="str">
        <f t="shared" si="26"/>
        <v/>
      </c>
      <c r="J183" t="s">
        <v>507</v>
      </c>
      <c r="K183" t="str">
        <f t="shared" si="27"/>
        <v/>
      </c>
      <c r="M183" t="str">
        <f t="shared" si="28"/>
        <v/>
      </c>
      <c r="O183" t="str">
        <f t="shared" si="29"/>
        <v/>
      </c>
      <c r="Q183" t="str">
        <f t="shared" si="30"/>
        <v/>
      </c>
      <c r="T183" t="s">
        <v>1072</v>
      </c>
      <c r="U183" t="s">
        <v>1459</v>
      </c>
      <c r="V183" t="e">
        <f t="shared" si="31"/>
        <v>#N/A</v>
      </c>
      <c r="W183" t="e">
        <f t="shared" si="32"/>
        <v>#N/A</v>
      </c>
      <c r="X183" t="e">
        <f t="shared" si="33"/>
        <v>#N/A</v>
      </c>
      <c r="Y183">
        <v>3914</v>
      </c>
      <c r="AA183" s="11" t="s">
        <v>990</v>
      </c>
      <c r="AB183" s="11" t="s">
        <v>1414</v>
      </c>
      <c r="AC183">
        <v>17842</v>
      </c>
      <c r="AE183" s="11" t="s">
        <v>990</v>
      </c>
    </row>
    <row r="184" spans="1:31">
      <c r="A184" s="1" t="s">
        <v>145</v>
      </c>
      <c r="B184" t="str">
        <f t="shared" si="23"/>
        <v/>
      </c>
      <c r="C184" s="1" t="s">
        <v>323</v>
      </c>
      <c r="D184" t="str">
        <f t="shared" si="24"/>
        <v/>
      </c>
      <c r="G184" t="str">
        <f t="shared" si="25"/>
        <v/>
      </c>
      <c r="I184" t="str">
        <f t="shared" si="26"/>
        <v/>
      </c>
      <c r="J184" t="s">
        <v>508</v>
      </c>
      <c r="K184" t="str">
        <f t="shared" si="27"/>
        <v/>
      </c>
      <c r="M184" t="str">
        <f t="shared" si="28"/>
        <v/>
      </c>
      <c r="O184" t="str">
        <f t="shared" si="29"/>
        <v/>
      </c>
      <c r="Q184" t="str">
        <f t="shared" si="30"/>
        <v/>
      </c>
      <c r="T184" t="s">
        <v>1073</v>
      </c>
      <c r="U184" t="s">
        <v>1243</v>
      </c>
      <c r="V184" t="e">
        <f t="shared" si="31"/>
        <v>#N/A</v>
      </c>
      <c r="W184" t="e">
        <f t="shared" si="32"/>
        <v>#N/A</v>
      </c>
      <c r="X184" t="e">
        <f t="shared" si="33"/>
        <v>#N/A</v>
      </c>
      <c r="Y184" t="e">
        <v>#N/A</v>
      </c>
      <c r="AA184" s="11" t="s">
        <v>1104</v>
      </c>
      <c r="AB184" s="11" t="s">
        <v>1174</v>
      </c>
      <c r="AC184">
        <v>4234</v>
      </c>
      <c r="AE184" s="11" t="s">
        <v>1104</v>
      </c>
    </row>
    <row r="185" spans="1:31">
      <c r="A185" s="1" t="s">
        <v>146</v>
      </c>
      <c r="B185" t="str">
        <f t="shared" si="23"/>
        <v/>
      </c>
      <c r="C185" s="1" t="s">
        <v>281</v>
      </c>
      <c r="D185" t="str">
        <f t="shared" si="24"/>
        <v/>
      </c>
      <c r="G185" t="str">
        <f t="shared" si="25"/>
        <v/>
      </c>
      <c r="I185" t="str">
        <f t="shared" si="26"/>
        <v/>
      </c>
      <c r="J185" t="s">
        <v>509</v>
      </c>
      <c r="K185" t="str">
        <f t="shared" si="27"/>
        <v/>
      </c>
      <c r="M185" t="str">
        <f t="shared" si="28"/>
        <v/>
      </c>
      <c r="O185" t="str">
        <f t="shared" si="29"/>
        <v/>
      </c>
      <c r="Q185" t="str">
        <f t="shared" si="30"/>
        <v/>
      </c>
      <c r="T185" t="s">
        <v>96</v>
      </c>
      <c r="U185" t="s">
        <v>1243</v>
      </c>
      <c r="V185">
        <f t="shared" si="31"/>
        <v>24</v>
      </c>
      <c r="W185" t="e">
        <f t="shared" si="32"/>
        <v>#N/A</v>
      </c>
      <c r="X185" t="e">
        <f t="shared" si="33"/>
        <v>#N/A</v>
      </c>
      <c r="Y185">
        <v>129</v>
      </c>
      <c r="AA185" s="11" t="s">
        <v>1109</v>
      </c>
      <c r="AB185" s="11" t="s">
        <v>1174</v>
      </c>
      <c r="AC185">
        <v>2184</v>
      </c>
      <c r="AE185" s="11" t="s">
        <v>1109</v>
      </c>
    </row>
    <row r="186" spans="1:31">
      <c r="A186" s="1" t="s">
        <v>147</v>
      </c>
      <c r="B186" t="str">
        <f t="shared" si="23"/>
        <v/>
      </c>
      <c r="C186" s="1" t="s">
        <v>324</v>
      </c>
      <c r="D186" t="str">
        <f t="shared" si="24"/>
        <v/>
      </c>
      <c r="G186" t="str">
        <f t="shared" si="25"/>
        <v/>
      </c>
      <c r="I186" t="str">
        <f t="shared" si="26"/>
        <v/>
      </c>
      <c r="J186" t="s">
        <v>510</v>
      </c>
      <c r="K186" t="str">
        <f t="shared" si="27"/>
        <v/>
      </c>
      <c r="M186" t="str">
        <f t="shared" si="28"/>
        <v/>
      </c>
      <c r="O186" t="str">
        <f t="shared" si="29"/>
        <v/>
      </c>
      <c r="Q186" t="str">
        <f t="shared" si="30"/>
        <v/>
      </c>
      <c r="T186" t="s">
        <v>1074</v>
      </c>
      <c r="U186" t="s">
        <v>1243</v>
      </c>
      <c r="V186" t="e">
        <f t="shared" si="31"/>
        <v>#N/A</v>
      </c>
      <c r="W186" t="e">
        <f t="shared" si="32"/>
        <v>#N/A</v>
      </c>
      <c r="X186" t="e">
        <f t="shared" si="33"/>
        <v>#N/A</v>
      </c>
      <c r="Y186">
        <v>23873</v>
      </c>
      <c r="AA186" s="11" t="s">
        <v>1111</v>
      </c>
      <c r="AB186" s="11" t="s">
        <v>1174</v>
      </c>
      <c r="AC186">
        <v>2589</v>
      </c>
      <c r="AE186" s="11" t="s">
        <v>1111</v>
      </c>
    </row>
    <row r="187" spans="1:31">
      <c r="A187" s="1" t="s">
        <v>148</v>
      </c>
      <c r="B187" t="str">
        <f t="shared" si="23"/>
        <v>Tu/AutoAg</v>
      </c>
      <c r="C187" s="1" t="s">
        <v>9</v>
      </c>
      <c r="D187" t="str">
        <f t="shared" si="24"/>
        <v/>
      </c>
      <c r="G187" t="str">
        <f t="shared" si="25"/>
        <v/>
      </c>
      <c r="I187" t="str">
        <f t="shared" si="26"/>
        <v/>
      </c>
      <c r="J187" t="s">
        <v>69</v>
      </c>
      <c r="K187" t="str">
        <f t="shared" si="27"/>
        <v/>
      </c>
      <c r="M187" t="str">
        <f t="shared" si="28"/>
        <v/>
      </c>
      <c r="O187" t="str">
        <f t="shared" si="29"/>
        <v/>
      </c>
      <c r="Q187" t="str">
        <f t="shared" si="30"/>
        <v/>
      </c>
      <c r="T187" t="s">
        <v>1117</v>
      </c>
      <c r="U187" t="s">
        <v>1473</v>
      </c>
      <c r="V187" t="e">
        <f t="shared" si="31"/>
        <v>#N/A</v>
      </c>
      <c r="W187" t="e">
        <f t="shared" si="32"/>
        <v>#N/A</v>
      </c>
      <c r="X187" t="e">
        <f t="shared" si="33"/>
        <v>#N/A</v>
      </c>
      <c r="Y187">
        <v>19025</v>
      </c>
      <c r="AA187" s="11" t="s">
        <v>942</v>
      </c>
      <c r="AB187" s="11" t="s">
        <v>1458</v>
      </c>
      <c r="AC187">
        <v>9673</v>
      </c>
      <c r="AE187" s="11" t="s">
        <v>942</v>
      </c>
    </row>
    <row r="188" spans="1:31">
      <c r="A188" s="1" t="s">
        <v>149</v>
      </c>
      <c r="B188" t="str">
        <f t="shared" si="23"/>
        <v/>
      </c>
      <c r="C188" s="1" t="s">
        <v>72</v>
      </c>
      <c r="D188" t="str">
        <f t="shared" si="24"/>
        <v/>
      </c>
      <c r="G188" t="str">
        <f t="shared" si="25"/>
        <v/>
      </c>
      <c r="I188" t="str">
        <f t="shared" si="26"/>
        <v/>
      </c>
      <c r="J188" t="s">
        <v>511</v>
      </c>
      <c r="K188" t="str">
        <f t="shared" si="27"/>
        <v/>
      </c>
      <c r="M188" t="str">
        <f t="shared" si="28"/>
        <v/>
      </c>
      <c r="O188" t="str">
        <f t="shared" si="29"/>
        <v/>
      </c>
      <c r="Q188" t="str">
        <f t="shared" si="30"/>
        <v/>
      </c>
      <c r="T188" t="s">
        <v>1075</v>
      </c>
      <c r="U188" t="s">
        <v>1473</v>
      </c>
      <c r="V188" t="e">
        <f t="shared" si="31"/>
        <v>#N/A</v>
      </c>
      <c r="W188" t="e">
        <f t="shared" si="32"/>
        <v>#N/A</v>
      </c>
      <c r="X188" t="e">
        <f t="shared" si="33"/>
        <v>#N/A</v>
      </c>
      <c r="Y188" t="e">
        <v>#N/A</v>
      </c>
    </row>
    <row r="189" spans="1:31">
      <c r="A189" s="1" t="s">
        <v>150</v>
      </c>
      <c r="B189" t="str">
        <f t="shared" si="23"/>
        <v/>
      </c>
      <c r="C189" s="1" t="s">
        <v>23</v>
      </c>
      <c r="D189" t="str">
        <f t="shared" si="24"/>
        <v/>
      </c>
      <c r="G189" t="str">
        <f t="shared" si="25"/>
        <v/>
      </c>
      <c r="I189" t="str">
        <f t="shared" si="26"/>
        <v/>
      </c>
      <c r="J189" t="s">
        <v>525</v>
      </c>
      <c r="K189" t="str">
        <f t="shared" si="27"/>
        <v/>
      </c>
      <c r="M189" t="str">
        <f t="shared" si="28"/>
        <v/>
      </c>
      <c r="O189" t="str">
        <f t="shared" si="29"/>
        <v/>
      </c>
      <c r="Q189" t="str">
        <f t="shared" si="30"/>
        <v/>
      </c>
      <c r="T189" t="s">
        <v>100</v>
      </c>
      <c r="U189" t="s">
        <v>1177</v>
      </c>
      <c r="V189">
        <f t="shared" si="31"/>
        <v>46</v>
      </c>
      <c r="W189" t="e">
        <f t="shared" si="32"/>
        <v>#N/A</v>
      </c>
      <c r="X189" t="e">
        <f t="shared" si="33"/>
        <v>#N/A</v>
      </c>
      <c r="Y189">
        <v>71</v>
      </c>
    </row>
    <row r="190" spans="1:31">
      <c r="A190" s="1" t="s">
        <v>151</v>
      </c>
      <c r="B190" t="str">
        <f t="shared" si="23"/>
        <v/>
      </c>
      <c r="C190" s="1" t="s">
        <v>325</v>
      </c>
      <c r="D190" t="str">
        <f t="shared" si="24"/>
        <v/>
      </c>
      <c r="G190" t="str">
        <f t="shared" si="25"/>
        <v/>
      </c>
      <c r="I190" t="str">
        <f t="shared" si="26"/>
        <v/>
      </c>
      <c r="J190" t="s">
        <v>66</v>
      </c>
      <c r="K190" t="str">
        <f t="shared" si="27"/>
        <v/>
      </c>
      <c r="M190" t="str">
        <f t="shared" si="28"/>
        <v/>
      </c>
      <c r="O190" t="str">
        <f t="shared" si="29"/>
        <v/>
      </c>
      <c r="Q190" t="str">
        <f t="shared" si="30"/>
        <v/>
      </c>
      <c r="T190" t="s">
        <v>235</v>
      </c>
      <c r="U190" t="s">
        <v>1504</v>
      </c>
      <c r="V190">
        <f t="shared" si="31"/>
        <v>157</v>
      </c>
      <c r="W190" t="e">
        <f t="shared" si="32"/>
        <v>#N/A</v>
      </c>
      <c r="X190" t="e">
        <f t="shared" si="33"/>
        <v>#N/A</v>
      </c>
      <c r="Y190">
        <v>427</v>
      </c>
    </row>
    <row r="191" spans="1:31">
      <c r="A191" s="1" t="s">
        <v>152</v>
      </c>
      <c r="B191" t="str">
        <f t="shared" si="23"/>
        <v/>
      </c>
      <c r="C191" s="1" t="s">
        <v>326</v>
      </c>
      <c r="D191" t="str">
        <f t="shared" si="24"/>
        <v/>
      </c>
      <c r="G191" t="str">
        <f t="shared" si="25"/>
        <v/>
      </c>
      <c r="I191" t="str">
        <f t="shared" si="26"/>
        <v/>
      </c>
      <c r="J191" t="s">
        <v>366</v>
      </c>
      <c r="K191" t="str">
        <f t="shared" si="27"/>
        <v/>
      </c>
      <c r="M191" t="str">
        <f t="shared" si="28"/>
        <v/>
      </c>
      <c r="O191" t="str">
        <f t="shared" si="29"/>
        <v/>
      </c>
      <c r="Q191" t="str">
        <f t="shared" si="30"/>
        <v/>
      </c>
      <c r="T191" t="s">
        <v>1076</v>
      </c>
      <c r="U191" t="s">
        <v>1504</v>
      </c>
      <c r="V191" t="e">
        <f t="shared" si="31"/>
        <v>#N/A</v>
      </c>
      <c r="W191" t="e">
        <f t="shared" si="32"/>
        <v>#N/A</v>
      </c>
      <c r="X191" t="e">
        <f t="shared" si="33"/>
        <v>#N/A</v>
      </c>
      <c r="Y191">
        <v>3909</v>
      </c>
    </row>
    <row r="192" spans="1:31">
      <c r="A192" s="1" t="s">
        <v>153</v>
      </c>
      <c r="B192" t="str">
        <f t="shared" si="23"/>
        <v/>
      </c>
      <c r="C192" s="1" t="s">
        <v>327</v>
      </c>
      <c r="D192" t="str">
        <f t="shared" si="24"/>
        <v/>
      </c>
      <c r="G192" t="str">
        <f t="shared" si="25"/>
        <v/>
      </c>
      <c r="I192" t="str">
        <f t="shared" si="26"/>
        <v/>
      </c>
      <c r="J192" t="s">
        <v>512</v>
      </c>
      <c r="K192" t="str">
        <f t="shared" si="27"/>
        <v/>
      </c>
      <c r="M192" t="str">
        <f t="shared" si="28"/>
        <v/>
      </c>
      <c r="O192" t="str">
        <f t="shared" si="29"/>
        <v/>
      </c>
      <c r="Q192" t="str">
        <f t="shared" si="30"/>
        <v/>
      </c>
      <c r="T192" t="s">
        <v>1077</v>
      </c>
      <c r="U192" t="s">
        <v>1177</v>
      </c>
      <c r="V192" t="e">
        <f t="shared" si="31"/>
        <v>#N/A</v>
      </c>
      <c r="W192" t="e">
        <f t="shared" si="32"/>
        <v>#N/A</v>
      </c>
      <c r="X192" t="e">
        <f t="shared" si="33"/>
        <v>#N/A</v>
      </c>
      <c r="Y192">
        <v>3966</v>
      </c>
    </row>
    <row r="193" spans="1:25">
      <c r="A193" s="1" t="s">
        <v>154</v>
      </c>
      <c r="B193" t="str">
        <f t="shared" si="23"/>
        <v/>
      </c>
      <c r="C193" s="1" t="s">
        <v>328</v>
      </c>
      <c r="D193" t="str">
        <f t="shared" si="24"/>
        <v/>
      </c>
      <c r="G193" t="str">
        <f t="shared" si="25"/>
        <v/>
      </c>
      <c r="I193" t="str">
        <f t="shared" si="26"/>
        <v/>
      </c>
      <c r="J193" t="s">
        <v>513</v>
      </c>
      <c r="K193" t="str">
        <f t="shared" si="27"/>
        <v/>
      </c>
      <c r="M193" t="str">
        <f t="shared" si="28"/>
        <v/>
      </c>
      <c r="O193" t="str">
        <f t="shared" si="29"/>
        <v/>
      </c>
      <c r="Q193" t="str">
        <f t="shared" si="30"/>
        <v/>
      </c>
      <c r="T193" t="s">
        <v>236</v>
      </c>
      <c r="U193" t="s">
        <v>1504</v>
      </c>
      <c r="V193">
        <f t="shared" si="31"/>
        <v>135</v>
      </c>
      <c r="W193" t="e">
        <f t="shared" si="32"/>
        <v>#N/A</v>
      </c>
      <c r="X193" t="e">
        <f t="shared" si="33"/>
        <v>#N/A</v>
      </c>
      <c r="Y193">
        <v>203</v>
      </c>
    </row>
    <row r="194" spans="1:25">
      <c r="A194" s="1" t="s">
        <v>263</v>
      </c>
      <c r="B194" t="str">
        <f t="shared" ref="B194:B257" si="34">IF(ISERROR(MATCH(A194,$T:$T,0))=TRUE,"",IF(ISERROR(MATCH(A194,$AA:$AA,0))=TRUE,"Tu/AutoAg","CT Ag"))</f>
        <v/>
      </c>
      <c r="C194" s="1" t="s">
        <v>329</v>
      </c>
      <c r="D194" t="str">
        <f t="shared" ref="D194:D257" si="35">IF(ISERROR(MATCH(C194,$T:$T,0))=TRUE,"",IF(ISERROR(MATCH(C194,$AA:$AA,0))=TRUE,"Tu/AutoAg","CT Ag"))</f>
        <v/>
      </c>
      <c r="G194" t="str">
        <f t="shared" ref="G194:G257" si="36">IF(ISERROR(MATCH(F194,$T:$T,0))=TRUE,"",IF(ISERROR(MATCH(F194,$AA:$AA,0))=TRUE,"Tu/AutoAg","CT Ag"))</f>
        <v/>
      </c>
      <c r="I194" t="str">
        <f t="shared" ref="I194:I257" si="37">IF(ISERROR(MATCH(H194,$T:$T,0))=TRUE,"",IF(ISERROR(MATCH(H194,$AA:$AA,0))=TRUE,"Tu/AutoAg","CT Ag"))</f>
        <v/>
      </c>
      <c r="J194" t="s">
        <v>514</v>
      </c>
      <c r="K194" t="str">
        <f t="shared" ref="K194:K257" si="38">IF(ISERROR(MATCH(J194,$T:$T,0))=TRUE,"",IF(ISERROR(MATCH(J194,$AA:$AA,0))=TRUE,"Tu/AutoAg","CT Ag"))</f>
        <v/>
      </c>
      <c r="M194" t="str">
        <f t="shared" ref="M194:M257" si="39">IF(ISERROR(MATCH(L194,$T:$T,0))=TRUE,"",IF(ISERROR(MATCH(L194,$AA:$AA,0))=TRUE,"Tu/AutoAg","CT Ag"))</f>
        <v/>
      </c>
      <c r="O194" t="str">
        <f t="shared" ref="O194:O257" si="40">IF(ISERROR(MATCH(N194,$T:$T,0))=TRUE,"",IF(ISERROR(MATCH(N194,$AA:$AA,0))=TRUE,"Tu/AutoAg","CT Ag"))</f>
        <v/>
      </c>
      <c r="Q194" t="str">
        <f t="shared" ref="Q194:Q257" si="41">IF(ISERROR(MATCH(P194,$T:$T,0))=TRUE,"",IF(ISERROR(MATCH(P194,$AA:$AA,0))=TRUE,"Tu/AutoAg","CT Ag"))</f>
        <v/>
      </c>
      <c r="T194" t="s">
        <v>1078</v>
      </c>
      <c r="U194" t="s">
        <v>1156</v>
      </c>
      <c r="V194" t="e">
        <f t="shared" si="31"/>
        <v>#N/A</v>
      </c>
      <c r="W194" t="e">
        <f t="shared" si="32"/>
        <v>#N/A</v>
      </c>
      <c r="X194" t="e">
        <f t="shared" si="33"/>
        <v>#N/A</v>
      </c>
      <c r="Y194">
        <v>10858</v>
      </c>
    </row>
    <row r="195" spans="1:25">
      <c r="A195" s="1" t="s">
        <v>155</v>
      </c>
      <c r="B195" t="str">
        <f t="shared" si="34"/>
        <v/>
      </c>
      <c r="C195" s="2" t="s">
        <v>34</v>
      </c>
      <c r="D195" t="str">
        <f t="shared" si="35"/>
        <v/>
      </c>
      <c r="G195" t="str">
        <f t="shared" si="36"/>
        <v/>
      </c>
      <c r="I195" t="str">
        <f t="shared" si="37"/>
        <v/>
      </c>
      <c r="J195" t="s">
        <v>250</v>
      </c>
      <c r="K195" t="str">
        <f t="shared" si="38"/>
        <v/>
      </c>
      <c r="M195" t="str">
        <f t="shared" si="39"/>
        <v/>
      </c>
      <c r="O195" t="str">
        <f t="shared" si="40"/>
        <v/>
      </c>
      <c r="Q195" t="str">
        <f t="shared" si="41"/>
        <v/>
      </c>
      <c r="T195" t="s">
        <v>1079</v>
      </c>
      <c r="U195" t="s">
        <v>1486</v>
      </c>
      <c r="V195" t="e">
        <f t="shared" ref="V195:V258" si="42">MATCH(T195,F:F,0)</f>
        <v>#N/A</v>
      </c>
      <c r="W195" t="e">
        <f t="shared" ref="W195:W258" si="43">MATCH(T195,H:H,0)</f>
        <v>#N/A</v>
      </c>
      <c r="X195" t="e">
        <f t="shared" ref="X195:X258" si="44">MATCH(T195,N:N,0)</f>
        <v>#N/A</v>
      </c>
      <c r="Y195">
        <v>6802</v>
      </c>
    </row>
    <row r="196" spans="1:25">
      <c r="A196" s="1" t="s">
        <v>156</v>
      </c>
      <c r="B196" t="str">
        <f t="shared" si="34"/>
        <v/>
      </c>
      <c r="C196" s="2" t="s">
        <v>330</v>
      </c>
      <c r="D196" t="str">
        <f t="shared" si="35"/>
        <v/>
      </c>
      <c r="G196" t="str">
        <f t="shared" si="36"/>
        <v/>
      </c>
      <c r="I196" t="str">
        <f t="shared" si="37"/>
        <v/>
      </c>
      <c r="J196" t="s">
        <v>515</v>
      </c>
      <c r="K196" t="str">
        <f t="shared" si="38"/>
        <v/>
      </c>
      <c r="M196" t="str">
        <f t="shared" si="39"/>
        <v/>
      </c>
      <c r="O196" t="str">
        <f t="shared" si="40"/>
        <v/>
      </c>
      <c r="Q196" t="str">
        <f t="shared" si="41"/>
        <v/>
      </c>
      <c r="T196" t="s">
        <v>1080</v>
      </c>
      <c r="U196" t="s">
        <v>1532</v>
      </c>
      <c r="V196" t="e">
        <f t="shared" si="42"/>
        <v>#N/A</v>
      </c>
      <c r="W196" t="e">
        <f t="shared" si="43"/>
        <v>#N/A</v>
      </c>
      <c r="X196" t="e">
        <f t="shared" si="44"/>
        <v>#N/A</v>
      </c>
      <c r="Y196" t="e">
        <v>#N/A</v>
      </c>
    </row>
    <row r="197" spans="1:25">
      <c r="A197" s="1" t="s">
        <v>157</v>
      </c>
      <c r="B197" t="str">
        <f t="shared" si="34"/>
        <v/>
      </c>
      <c r="C197" s="2" t="s">
        <v>331</v>
      </c>
      <c r="D197" t="str">
        <f t="shared" si="35"/>
        <v/>
      </c>
      <c r="G197" t="str">
        <f t="shared" si="36"/>
        <v/>
      </c>
      <c r="I197" t="str">
        <f t="shared" si="37"/>
        <v/>
      </c>
      <c r="J197" t="s">
        <v>516</v>
      </c>
      <c r="K197" t="str">
        <f t="shared" si="38"/>
        <v/>
      </c>
      <c r="M197" t="str">
        <f t="shared" si="39"/>
        <v/>
      </c>
      <c r="O197" t="str">
        <f t="shared" si="40"/>
        <v/>
      </c>
      <c r="Q197" t="str">
        <f t="shared" si="41"/>
        <v/>
      </c>
      <c r="T197" t="s">
        <v>1081</v>
      </c>
      <c r="U197" t="s">
        <v>1486</v>
      </c>
      <c r="V197" t="e">
        <f t="shared" si="42"/>
        <v>#N/A</v>
      </c>
      <c r="W197" t="e">
        <f t="shared" si="43"/>
        <v>#N/A</v>
      </c>
      <c r="X197" t="e">
        <f t="shared" si="44"/>
        <v>#N/A</v>
      </c>
      <c r="Y197" t="e">
        <v>#N/A</v>
      </c>
    </row>
    <row r="198" spans="1:25">
      <c r="A198" s="1" t="s">
        <v>158</v>
      </c>
      <c r="B198" t="str">
        <f t="shared" si="34"/>
        <v/>
      </c>
      <c r="C198" s="2" t="s">
        <v>332</v>
      </c>
      <c r="D198" t="str">
        <f t="shared" si="35"/>
        <v/>
      </c>
      <c r="G198" t="str">
        <f t="shared" si="36"/>
        <v/>
      </c>
      <c r="I198" t="str">
        <f t="shared" si="37"/>
        <v/>
      </c>
      <c r="J198" t="s">
        <v>517</v>
      </c>
      <c r="K198" t="str">
        <f t="shared" si="38"/>
        <v/>
      </c>
      <c r="M198" t="str">
        <f t="shared" si="39"/>
        <v/>
      </c>
      <c r="O198" t="str">
        <f t="shared" si="40"/>
        <v/>
      </c>
      <c r="Q198" t="str">
        <f t="shared" si="41"/>
        <v/>
      </c>
      <c r="T198" t="s">
        <v>1082</v>
      </c>
      <c r="U198" t="s">
        <v>1243</v>
      </c>
      <c r="V198" t="e">
        <f t="shared" si="42"/>
        <v>#N/A</v>
      </c>
      <c r="W198" t="e">
        <f t="shared" si="43"/>
        <v>#N/A</v>
      </c>
      <c r="X198" t="e">
        <f t="shared" si="44"/>
        <v>#N/A</v>
      </c>
      <c r="Y198">
        <v>12780</v>
      </c>
    </row>
    <row r="199" spans="1:25">
      <c r="A199" s="1" t="s">
        <v>159</v>
      </c>
      <c r="B199" t="str">
        <f t="shared" si="34"/>
        <v/>
      </c>
      <c r="C199" s="1" t="s">
        <v>333</v>
      </c>
      <c r="D199" t="str">
        <f t="shared" si="35"/>
        <v/>
      </c>
      <c r="G199" t="str">
        <f t="shared" si="36"/>
        <v/>
      </c>
      <c r="I199" t="str">
        <f t="shared" si="37"/>
        <v/>
      </c>
      <c r="J199" t="s">
        <v>371</v>
      </c>
      <c r="K199" t="str">
        <f t="shared" si="38"/>
        <v/>
      </c>
      <c r="M199" t="str">
        <f t="shared" si="39"/>
        <v/>
      </c>
      <c r="O199" t="str">
        <f t="shared" si="40"/>
        <v/>
      </c>
      <c r="Q199" t="str">
        <f t="shared" si="41"/>
        <v/>
      </c>
      <c r="T199" t="s">
        <v>1083</v>
      </c>
      <c r="U199" t="s">
        <v>1243</v>
      </c>
      <c r="V199" t="e">
        <f t="shared" si="42"/>
        <v>#N/A</v>
      </c>
      <c r="W199" t="e">
        <f t="shared" si="43"/>
        <v>#N/A</v>
      </c>
      <c r="X199" t="e">
        <f t="shared" si="44"/>
        <v>#N/A</v>
      </c>
      <c r="Y199" t="e">
        <v>#N/A</v>
      </c>
    </row>
    <row r="200" spans="1:25">
      <c r="A200" s="1" t="s">
        <v>160</v>
      </c>
      <c r="B200" t="str">
        <f t="shared" si="34"/>
        <v/>
      </c>
      <c r="C200" s="1" t="s">
        <v>334</v>
      </c>
      <c r="D200" t="str">
        <f t="shared" si="35"/>
        <v/>
      </c>
      <c r="G200" t="str">
        <f t="shared" si="36"/>
        <v/>
      </c>
      <c r="I200" t="str">
        <f t="shared" si="37"/>
        <v/>
      </c>
      <c r="J200" t="s">
        <v>518</v>
      </c>
      <c r="K200" t="str">
        <f t="shared" si="38"/>
        <v/>
      </c>
      <c r="M200" t="str">
        <f t="shared" si="39"/>
        <v/>
      </c>
      <c r="O200" t="str">
        <f t="shared" si="40"/>
        <v/>
      </c>
      <c r="Q200" t="str">
        <f t="shared" si="41"/>
        <v/>
      </c>
      <c r="T200" t="s">
        <v>1084</v>
      </c>
      <c r="U200" t="s">
        <v>1481</v>
      </c>
      <c r="V200" t="e">
        <f t="shared" si="42"/>
        <v>#N/A</v>
      </c>
      <c r="W200" t="e">
        <f t="shared" si="43"/>
        <v>#N/A</v>
      </c>
      <c r="X200" t="e">
        <f t="shared" si="44"/>
        <v>#N/A</v>
      </c>
      <c r="Y200">
        <v>16182</v>
      </c>
    </row>
    <row r="201" spans="1:25">
      <c r="A201" s="1" t="s">
        <v>161</v>
      </c>
      <c r="B201" t="str">
        <f t="shared" si="34"/>
        <v/>
      </c>
      <c r="C201" s="1" t="s">
        <v>20</v>
      </c>
      <c r="D201" t="str">
        <f t="shared" si="35"/>
        <v>Tu/AutoAg</v>
      </c>
      <c r="G201" t="str">
        <f t="shared" si="36"/>
        <v/>
      </c>
      <c r="I201" t="str">
        <f t="shared" si="37"/>
        <v/>
      </c>
      <c r="J201" t="s">
        <v>519</v>
      </c>
      <c r="K201" t="str">
        <f t="shared" si="38"/>
        <v/>
      </c>
      <c r="M201" t="str">
        <f t="shared" si="39"/>
        <v/>
      </c>
      <c r="O201" t="str">
        <f t="shared" si="40"/>
        <v/>
      </c>
      <c r="Q201" t="str">
        <f t="shared" si="41"/>
        <v/>
      </c>
      <c r="T201" t="s">
        <v>1085</v>
      </c>
      <c r="U201" t="s">
        <v>1481</v>
      </c>
      <c r="V201" t="e">
        <f t="shared" si="42"/>
        <v>#N/A</v>
      </c>
      <c r="W201" t="e">
        <f t="shared" si="43"/>
        <v>#N/A</v>
      </c>
      <c r="X201" t="e">
        <f t="shared" si="44"/>
        <v>#N/A</v>
      </c>
      <c r="Y201" t="e">
        <v>#N/A</v>
      </c>
    </row>
    <row r="202" spans="1:25">
      <c r="A202" s="1" t="s">
        <v>110</v>
      </c>
      <c r="B202" t="str">
        <f t="shared" si="34"/>
        <v/>
      </c>
      <c r="C202" s="1" t="s">
        <v>396</v>
      </c>
      <c r="D202" t="str">
        <f t="shared" si="35"/>
        <v/>
      </c>
      <c r="G202" t="str">
        <f t="shared" si="36"/>
        <v/>
      </c>
      <c r="I202" t="str">
        <f t="shared" si="37"/>
        <v/>
      </c>
      <c r="K202" t="str">
        <f t="shared" si="38"/>
        <v/>
      </c>
      <c r="M202" t="str">
        <f t="shared" si="39"/>
        <v/>
      </c>
      <c r="O202" t="str">
        <f t="shared" si="40"/>
        <v/>
      </c>
      <c r="Q202" t="str">
        <f t="shared" si="41"/>
        <v/>
      </c>
      <c r="T202" t="s">
        <v>1086</v>
      </c>
      <c r="U202" t="s">
        <v>1243</v>
      </c>
      <c r="V202" t="e">
        <f t="shared" si="42"/>
        <v>#N/A</v>
      </c>
      <c r="W202" t="e">
        <f t="shared" si="43"/>
        <v>#N/A</v>
      </c>
      <c r="X202" t="e">
        <f t="shared" si="44"/>
        <v>#N/A</v>
      </c>
      <c r="Y202">
        <v>23468</v>
      </c>
    </row>
    <row r="203" spans="1:25">
      <c r="A203" s="1" t="s">
        <v>162</v>
      </c>
      <c r="B203" t="str">
        <f t="shared" si="34"/>
        <v/>
      </c>
      <c r="C203" s="1" t="s">
        <v>335</v>
      </c>
      <c r="D203" t="str">
        <f t="shared" si="35"/>
        <v/>
      </c>
      <c r="G203" t="str">
        <f t="shared" si="36"/>
        <v/>
      </c>
      <c r="I203" t="str">
        <f t="shared" si="37"/>
        <v/>
      </c>
      <c r="K203" t="str">
        <f t="shared" si="38"/>
        <v/>
      </c>
      <c r="M203" t="str">
        <f t="shared" si="39"/>
        <v/>
      </c>
      <c r="O203" t="str">
        <f t="shared" si="40"/>
        <v/>
      </c>
      <c r="Q203" t="str">
        <f t="shared" si="41"/>
        <v/>
      </c>
      <c r="T203" t="s">
        <v>1087</v>
      </c>
      <c r="U203" t="s">
        <v>1243</v>
      </c>
      <c r="V203" t="e">
        <f t="shared" si="42"/>
        <v>#N/A</v>
      </c>
      <c r="W203" t="e">
        <f t="shared" si="43"/>
        <v>#N/A</v>
      </c>
      <c r="X203" t="e">
        <f t="shared" si="44"/>
        <v>#N/A</v>
      </c>
      <c r="Y203">
        <v>15405</v>
      </c>
    </row>
    <row r="204" spans="1:25">
      <c r="A204" s="1" t="s">
        <v>260</v>
      </c>
      <c r="B204" t="str">
        <f t="shared" si="34"/>
        <v/>
      </c>
      <c r="C204" s="1" t="s">
        <v>160</v>
      </c>
      <c r="D204" t="str">
        <f t="shared" si="35"/>
        <v/>
      </c>
      <c r="G204" t="str">
        <f t="shared" si="36"/>
        <v/>
      </c>
      <c r="I204" t="str">
        <f t="shared" si="37"/>
        <v/>
      </c>
      <c r="K204" t="str">
        <f t="shared" si="38"/>
        <v/>
      </c>
      <c r="M204" t="str">
        <f t="shared" si="39"/>
        <v/>
      </c>
      <c r="O204" t="str">
        <f t="shared" si="40"/>
        <v/>
      </c>
      <c r="Q204" t="str">
        <f t="shared" si="41"/>
        <v/>
      </c>
      <c r="T204" t="s">
        <v>1088</v>
      </c>
      <c r="U204" t="s">
        <v>1243</v>
      </c>
      <c r="V204" t="e">
        <f t="shared" si="42"/>
        <v>#N/A</v>
      </c>
      <c r="W204" t="e">
        <f t="shared" si="43"/>
        <v>#N/A</v>
      </c>
      <c r="X204" t="e">
        <f t="shared" si="44"/>
        <v>#N/A</v>
      </c>
      <c r="Y204" t="e">
        <v>#N/A</v>
      </c>
    </row>
    <row r="205" spans="1:25">
      <c r="A205" s="1" t="s">
        <v>163</v>
      </c>
      <c r="B205" t="str">
        <f t="shared" si="34"/>
        <v>CT Ag</v>
      </c>
      <c r="C205" s="1" t="s">
        <v>336</v>
      </c>
      <c r="D205" t="str">
        <f t="shared" si="35"/>
        <v/>
      </c>
      <c r="G205" t="str">
        <f t="shared" si="36"/>
        <v/>
      </c>
      <c r="I205" t="str">
        <f t="shared" si="37"/>
        <v/>
      </c>
      <c r="K205" t="str">
        <f t="shared" si="38"/>
        <v/>
      </c>
      <c r="M205" t="str">
        <f t="shared" si="39"/>
        <v/>
      </c>
      <c r="O205" t="str">
        <f t="shared" si="40"/>
        <v/>
      </c>
      <c r="Q205" t="str">
        <f t="shared" si="41"/>
        <v/>
      </c>
      <c r="T205" t="s">
        <v>1089</v>
      </c>
      <c r="U205" t="s">
        <v>1480</v>
      </c>
      <c r="V205" t="e">
        <f t="shared" si="42"/>
        <v>#N/A</v>
      </c>
      <c r="W205" t="e">
        <f t="shared" si="43"/>
        <v>#N/A</v>
      </c>
      <c r="X205" t="e">
        <f t="shared" si="44"/>
        <v>#N/A</v>
      </c>
      <c r="Y205">
        <v>24521</v>
      </c>
    </row>
    <row r="206" spans="1:25">
      <c r="A206" s="1" t="s">
        <v>164</v>
      </c>
      <c r="B206" t="str">
        <f t="shared" si="34"/>
        <v/>
      </c>
      <c r="C206" s="1" t="s">
        <v>105</v>
      </c>
      <c r="D206" t="str">
        <f t="shared" si="35"/>
        <v/>
      </c>
      <c r="G206" t="str">
        <f t="shared" si="36"/>
        <v/>
      </c>
      <c r="I206" t="str">
        <f t="shared" si="37"/>
        <v/>
      </c>
      <c r="K206" t="str">
        <f t="shared" si="38"/>
        <v/>
      </c>
      <c r="M206" t="str">
        <f t="shared" si="39"/>
        <v/>
      </c>
      <c r="O206" t="str">
        <f t="shared" si="40"/>
        <v/>
      </c>
      <c r="Q206" t="str">
        <f t="shared" si="41"/>
        <v/>
      </c>
      <c r="T206" t="s">
        <v>1090</v>
      </c>
      <c r="U206" t="s">
        <v>1480</v>
      </c>
      <c r="V206" t="e">
        <f t="shared" si="42"/>
        <v>#N/A</v>
      </c>
      <c r="W206" t="e">
        <f t="shared" si="43"/>
        <v>#N/A</v>
      </c>
      <c r="X206" t="e">
        <f t="shared" si="44"/>
        <v>#N/A</v>
      </c>
      <c r="Y206">
        <v>12867</v>
      </c>
    </row>
    <row r="207" spans="1:25">
      <c r="A207" s="1" t="s">
        <v>165</v>
      </c>
      <c r="B207" t="str">
        <f t="shared" si="34"/>
        <v>Tu/AutoAg</v>
      </c>
      <c r="C207" s="1" t="s">
        <v>337</v>
      </c>
      <c r="D207" t="str">
        <f t="shared" si="35"/>
        <v/>
      </c>
      <c r="G207" t="str">
        <f t="shared" si="36"/>
        <v/>
      </c>
      <c r="I207" t="str">
        <f t="shared" si="37"/>
        <v/>
      </c>
      <c r="K207" t="str">
        <f t="shared" si="38"/>
        <v/>
      </c>
      <c r="M207" t="str">
        <f t="shared" si="39"/>
        <v/>
      </c>
      <c r="O207" t="str">
        <f t="shared" si="40"/>
        <v/>
      </c>
      <c r="Q207" t="str">
        <f t="shared" si="41"/>
        <v/>
      </c>
      <c r="T207" t="s">
        <v>1091</v>
      </c>
      <c r="U207" t="s">
        <v>1480</v>
      </c>
      <c r="V207" t="e">
        <f t="shared" si="42"/>
        <v>#N/A</v>
      </c>
      <c r="W207" t="e">
        <f t="shared" si="43"/>
        <v>#N/A</v>
      </c>
      <c r="X207" t="e">
        <f t="shared" si="44"/>
        <v>#N/A</v>
      </c>
      <c r="Y207">
        <v>2144</v>
      </c>
    </row>
    <row r="208" spans="1:25">
      <c r="A208" s="1" t="s">
        <v>166</v>
      </c>
      <c r="B208" t="str">
        <f t="shared" si="34"/>
        <v/>
      </c>
      <c r="C208" s="1" t="s">
        <v>338</v>
      </c>
      <c r="D208" t="str">
        <f t="shared" si="35"/>
        <v/>
      </c>
      <c r="G208" t="str">
        <f t="shared" si="36"/>
        <v/>
      </c>
      <c r="I208" t="str">
        <f t="shared" si="37"/>
        <v/>
      </c>
      <c r="K208" t="str">
        <f t="shared" si="38"/>
        <v/>
      </c>
      <c r="M208" t="str">
        <f t="shared" si="39"/>
        <v/>
      </c>
      <c r="O208" t="str">
        <f t="shared" si="40"/>
        <v/>
      </c>
      <c r="Q208" t="str">
        <f t="shared" si="41"/>
        <v/>
      </c>
      <c r="T208" t="s">
        <v>1092</v>
      </c>
      <c r="U208" t="s">
        <v>1480</v>
      </c>
      <c r="V208" t="e">
        <f t="shared" si="42"/>
        <v>#N/A</v>
      </c>
      <c r="W208" t="e">
        <f t="shared" si="43"/>
        <v>#N/A</v>
      </c>
      <c r="X208" t="e">
        <f t="shared" si="44"/>
        <v>#N/A</v>
      </c>
      <c r="Y208">
        <v>25924</v>
      </c>
    </row>
    <row r="209" spans="1:25">
      <c r="A209" s="1" t="s">
        <v>263</v>
      </c>
      <c r="B209" t="str">
        <f t="shared" si="34"/>
        <v/>
      </c>
      <c r="C209" s="1" t="s">
        <v>67</v>
      </c>
      <c r="D209" t="str">
        <f t="shared" si="35"/>
        <v>Tu/AutoAg</v>
      </c>
      <c r="G209" t="str">
        <f t="shared" si="36"/>
        <v/>
      </c>
      <c r="I209" t="str">
        <f t="shared" si="37"/>
        <v/>
      </c>
      <c r="K209" t="str">
        <f t="shared" si="38"/>
        <v/>
      </c>
      <c r="M209" t="str">
        <f t="shared" si="39"/>
        <v/>
      </c>
      <c r="O209" t="str">
        <f t="shared" si="40"/>
        <v/>
      </c>
      <c r="Q209" t="str">
        <f t="shared" si="41"/>
        <v/>
      </c>
      <c r="T209" t="s">
        <v>1093</v>
      </c>
      <c r="U209" t="s">
        <v>1174</v>
      </c>
      <c r="V209" t="e">
        <f t="shared" si="42"/>
        <v>#N/A</v>
      </c>
      <c r="W209" t="e">
        <f t="shared" si="43"/>
        <v>#N/A</v>
      </c>
      <c r="X209" t="e">
        <f t="shared" si="44"/>
        <v>#N/A</v>
      </c>
      <c r="Y209">
        <v>26053</v>
      </c>
    </row>
    <row r="210" spans="1:25">
      <c r="A210" s="1" t="s">
        <v>167</v>
      </c>
      <c r="B210" t="str">
        <f t="shared" si="34"/>
        <v>CT Ag</v>
      </c>
      <c r="C210" s="1" t="s">
        <v>397</v>
      </c>
      <c r="D210" t="str">
        <f t="shared" si="35"/>
        <v/>
      </c>
      <c r="G210" t="str">
        <f t="shared" si="36"/>
        <v/>
      </c>
      <c r="I210" t="str">
        <f t="shared" si="37"/>
        <v/>
      </c>
      <c r="K210" t="str">
        <f t="shared" si="38"/>
        <v/>
      </c>
      <c r="M210" t="str">
        <f t="shared" si="39"/>
        <v/>
      </c>
      <c r="O210" t="str">
        <f t="shared" si="40"/>
        <v/>
      </c>
      <c r="Q210" t="str">
        <f t="shared" si="41"/>
        <v/>
      </c>
      <c r="T210" t="s">
        <v>1094</v>
      </c>
      <c r="U210" t="s">
        <v>1177</v>
      </c>
      <c r="V210" t="e">
        <f t="shared" si="42"/>
        <v>#N/A</v>
      </c>
      <c r="W210" t="e">
        <f t="shared" si="43"/>
        <v>#N/A</v>
      </c>
      <c r="X210" t="e">
        <f t="shared" si="44"/>
        <v>#N/A</v>
      </c>
      <c r="Y210">
        <v>8239</v>
      </c>
    </row>
    <row r="211" spans="1:25">
      <c r="A211" s="1" t="s">
        <v>60</v>
      </c>
      <c r="B211" t="str">
        <f t="shared" si="34"/>
        <v/>
      </c>
      <c r="C211" s="1" t="s">
        <v>296</v>
      </c>
      <c r="D211" t="str">
        <f t="shared" si="35"/>
        <v/>
      </c>
      <c r="G211" t="str">
        <f t="shared" si="36"/>
        <v/>
      </c>
      <c r="I211" t="str">
        <f t="shared" si="37"/>
        <v/>
      </c>
      <c r="K211" t="str">
        <f t="shared" si="38"/>
        <v/>
      </c>
      <c r="M211" t="str">
        <f t="shared" si="39"/>
        <v/>
      </c>
      <c r="O211" t="str">
        <f t="shared" si="40"/>
        <v/>
      </c>
      <c r="Q211" t="str">
        <f t="shared" si="41"/>
        <v/>
      </c>
      <c r="T211" t="s">
        <v>1095</v>
      </c>
      <c r="U211" t="s">
        <v>1174</v>
      </c>
      <c r="V211" t="e">
        <f t="shared" si="42"/>
        <v>#N/A</v>
      </c>
      <c r="W211" t="e">
        <f t="shared" si="43"/>
        <v>#N/A</v>
      </c>
      <c r="X211" t="e">
        <f t="shared" si="44"/>
        <v>#N/A</v>
      </c>
      <c r="Y211">
        <v>2984</v>
      </c>
    </row>
    <row r="212" spans="1:25">
      <c r="A212" s="1" t="s">
        <v>168</v>
      </c>
      <c r="B212" t="str">
        <f t="shared" si="34"/>
        <v>Tu/AutoAg</v>
      </c>
      <c r="C212" s="1" t="s">
        <v>68</v>
      </c>
      <c r="D212" t="str">
        <f t="shared" si="35"/>
        <v>Tu/AutoAg</v>
      </c>
      <c r="G212" t="str">
        <f t="shared" si="36"/>
        <v/>
      </c>
      <c r="I212" t="str">
        <f t="shared" si="37"/>
        <v/>
      </c>
      <c r="K212" t="str">
        <f t="shared" si="38"/>
        <v/>
      </c>
      <c r="M212" t="str">
        <f t="shared" si="39"/>
        <v/>
      </c>
      <c r="O212" t="str">
        <f t="shared" si="40"/>
        <v/>
      </c>
      <c r="Q212" t="str">
        <f t="shared" si="41"/>
        <v/>
      </c>
      <c r="T212" t="s">
        <v>1096</v>
      </c>
      <c r="U212" t="s">
        <v>1174</v>
      </c>
      <c r="V212" t="e">
        <f t="shared" si="42"/>
        <v>#N/A</v>
      </c>
      <c r="W212" t="e">
        <f t="shared" si="43"/>
        <v>#N/A</v>
      </c>
      <c r="X212" t="e">
        <f t="shared" si="44"/>
        <v>#N/A</v>
      </c>
      <c r="Y212" t="e">
        <v>#N/A</v>
      </c>
    </row>
    <row r="213" spans="1:25">
      <c r="A213" s="1" t="s">
        <v>169</v>
      </c>
      <c r="B213" t="str">
        <f t="shared" si="34"/>
        <v/>
      </c>
      <c r="C213" s="1" t="s">
        <v>339</v>
      </c>
      <c r="D213" t="str">
        <f t="shared" si="35"/>
        <v/>
      </c>
      <c r="G213" t="str">
        <f t="shared" si="36"/>
        <v/>
      </c>
      <c r="I213" t="str">
        <f t="shared" si="37"/>
        <v/>
      </c>
      <c r="K213" t="str">
        <f t="shared" si="38"/>
        <v/>
      </c>
      <c r="M213" t="str">
        <f t="shared" si="39"/>
        <v/>
      </c>
      <c r="O213" t="str">
        <f t="shared" si="40"/>
        <v/>
      </c>
      <c r="Q213" t="str">
        <f t="shared" si="41"/>
        <v/>
      </c>
      <c r="T213" t="s">
        <v>1097</v>
      </c>
      <c r="U213" t="s">
        <v>1177</v>
      </c>
      <c r="V213" t="e">
        <f t="shared" si="42"/>
        <v>#N/A</v>
      </c>
      <c r="W213" t="e">
        <f t="shared" si="43"/>
        <v>#N/A</v>
      </c>
      <c r="X213" t="e">
        <f t="shared" si="44"/>
        <v>#N/A</v>
      </c>
      <c r="Y213">
        <v>1916</v>
      </c>
    </row>
    <row r="214" spans="1:25">
      <c r="A214" s="1" t="s">
        <v>7</v>
      </c>
      <c r="B214" t="str">
        <f t="shared" si="34"/>
        <v/>
      </c>
      <c r="C214" s="1" t="s">
        <v>340</v>
      </c>
      <c r="D214" t="str">
        <f t="shared" si="35"/>
        <v/>
      </c>
      <c r="G214" t="str">
        <f t="shared" si="36"/>
        <v/>
      </c>
      <c r="I214" t="str">
        <f t="shared" si="37"/>
        <v/>
      </c>
      <c r="K214" t="str">
        <f t="shared" si="38"/>
        <v/>
      </c>
      <c r="M214" t="str">
        <f t="shared" si="39"/>
        <v/>
      </c>
      <c r="O214" t="str">
        <f t="shared" si="40"/>
        <v/>
      </c>
      <c r="Q214" t="str">
        <f t="shared" si="41"/>
        <v/>
      </c>
      <c r="T214" t="s">
        <v>1098</v>
      </c>
      <c r="U214" t="s">
        <v>1177</v>
      </c>
      <c r="V214" t="e">
        <f t="shared" si="42"/>
        <v>#N/A</v>
      </c>
      <c r="W214" t="e">
        <f t="shared" si="43"/>
        <v>#N/A</v>
      </c>
      <c r="X214" t="e">
        <f t="shared" si="44"/>
        <v>#N/A</v>
      </c>
      <c r="Y214">
        <v>1551</v>
      </c>
    </row>
    <row r="215" spans="1:25">
      <c r="A215" s="3" t="s">
        <v>22</v>
      </c>
      <c r="B215" t="str">
        <f t="shared" si="34"/>
        <v/>
      </c>
      <c r="C215" s="1" t="s">
        <v>341</v>
      </c>
      <c r="D215" t="str">
        <f t="shared" si="35"/>
        <v/>
      </c>
      <c r="G215" t="str">
        <f t="shared" si="36"/>
        <v/>
      </c>
      <c r="I215" t="str">
        <f t="shared" si="37"/>
        <v/>
      </c>
      <c r="K215" t="str">
        <f t="shared" si="38"/>
        <v/>
      </c>
      <c r="M215" t="str">
        <f t="shared" si="39"/>
        <v/>
      </c>
      <c r="O215" t="str">
        <f t="shared" si="40"/>
        <v/>
      </c>
      <c r="Q215" t="str">
        <f t="shared" si="41"/>
        <v/>
      </c>
      <c r="T215" t="s">
        <v>1099</v>
      </c>
      <c r="U215" t="s">
        <v>1177</v>
      </c>
      <c r="V215" t="e">
        <f t="shared" si="42"/>
        <v>#N/A</v>
      </c>
      <c r="W215" t="e">
        <f t="shared" si="43"/>
        <v>#N/A</v>
      </c>
      <c r="X215" t="e">
        <f t="shared" si="44"/>
        <v>#N/A</v>
      </c>
      <c r="Y215" t="e">
        <v>#N/A</v>
      </c>
    </row>
    <row r="216" spans="1:25">
      <c r="A216" s="1" t="s">
        <v>126</v>
      </c>
      <c r="B216" t="str">
        <f t="shared" si="34"/>
        <v/>
      </c>
      <c r="C216" s="2" t="s">
        <v>342</v>
      </c>
      <c r="D216" t="str">
        <f t="shared" si="35"/>
        <v/>
      </c>
      <c r="G216" t="str">
        <f t="shared" si="36"/>
        <v/>
      </c>
      <c r="I216" t="str">
        <f t="shared" si="37"/>
        <v/>
      </c>
      <c r="K216" t="str">
        <f t="shared" si="38"/>
        <v/>
      </c>
      <c r="M216" t="str">
        <f t="shared" si="39"/>
        <v/>
      </c>
      <c r="O216" t="str">
        <f t="shared" si="40"/>
        <v/>
      </c>
      <c r="Q216" t="str">
        <f t="shared" si="41"/>
        <v/>
      </c>
      <c r="T216" t="s">
        <v>1100</v>
      </c>
      <c r="U216" t="s">
        <v>1177</v>
      </c>
      <c r="V216" t="e">
        <f t="shared" si="42"/>
        <v>#N/A</v>
      </c>
      <c r="W216" t="e">
        <f t="shared" si="43"/>
        <v>#N/A</v>
      </c>
      <c r="X216" t="e">
        <f t="shared" si="44"/>
        <v>#N/A</v>
      </c>
      <c r="Y216">
        <v>2771</v>
      </c>
    </row>
    <row r="217" spans="1:25">
      <c r="A217" s="1" t="s">
        <v>170</v>
      </c>
      <c r="B217" t="str">
        <f t="shared" si="34"/>
        <v/>
      </c>
      <c r="C217" s="2" t="s">
        <v>343</v>
      </c>
      <c r="D217" t="str">
        <f t="shared" si="35"/>
        <v/>
      </c>
      <c r="G217" t="str">
        <f t="shared" si="36"/>
        <v/>
      </c>
      <c r="I217" t="str">
        <f t="shared" si="37"/>
        <v/>
      </c>
      <c r="K217" t="str">
        <f t="shared" si="38"/>
        <v/>
      </c>
      <c r="M217" t="str">
        <f t="shared" si="39"/>
        <v/>
      </c>
      <c r="O217" t="str">
        <f t="shared" si="40"/>
        <v/>
      </c>
      <c r="Q217" t="str">
        <f t="shared" si="41"/>
        <v/>
      </c>
      <c r="T217" t="s">
        <v>1101</v>
      </c>
      <c r="U217" t="s">
        <v>1174</v>
      </c>
      <c r="V217" t="e">
        <f t="shared" si="42"/>
        <v>#N/A</v>
      </c>
      <c r="W217" t="e">
        <f t="shared" si="43"/>
        <v>#N/A</v>
      </c>
      <c r="X217" t="e">
        <f t="shared" si="44"/>
        <v>#N/A</v>
      </c>
      <c r="Y217" t="e">
        <v>#N/A</v>
      </c>
    </row>
    <row r="218" spans="1:25">
      <c r="A218" s="1" t="s">
        <v>171</v>
      </c>
      <c r="B218" t="str">
        <f t="shared" si="34"/>
        <v/>
      </c>
      <c r="C218" s="2" t="s">
        <v>151</v>
      </c>
      <c r="D218" t="str">
        <f t="shared" si="35"/>
        <v/>
      </c>
      <c r="G218" t="str">
        <f t="shared" si="36"/>
        <v/>
      </c>
      <c r="I218" t="str">
        <f t="shared" si="37"/>
        <v/>
      </c>
      <c r="K218" t="str">
        <f t="shared" si="38"/>
        <v/>
      </c>
      <c r="M218" t="str">
        <f t="shared" si="39"/>
        <v/>
      </c>
      <c r="O218" t="str">
        <f t="shared" si="40"/>
        <v/>
      </c>
      <c r="Q218" t="str">
        <f t="shared" si="41"/>
        <v/>
      </c>
      <c r="T218" t="s">
        <v>1102</v>
      </c>
      <c r="U218" t="s">
        <v>1473</v>
      </c>
      <c r="V218" t="e">
        <f t="shared" si="42"/>
        <v>#N/A</v>
      </c>
      <c r="W218" t="e">
        <f t="shared" si="43"/>
        <v>#N/A</v>
      </c>
      <c r="X218" t="e">
        <f t="shared" si="44"/>
        <v>#N/A</v>
      </c>
      <c r="Y218">
        <v>14927</v>
      </c>
    </row>
    <row r="219" spans="1:25">
      <c r="A219" s="1" t="s">
        <v>71</v>
      </c>
      <c r="B219" t="str">
        <f t="shared" si="34"/>
        <v/>
      </c>
      <c r="C219" s="2" t="s">
        <v>344</v>
      </c>
      <c r="D219" t="str">
        <f t="shared" si="35"/>
        <v/>
      </c>
      <c r="G219" t="str">
        <f t="shared" si="36"/>
        <v/>
      </c>
      <c r="I219" t="str">
        <f t="shared" si="37"/>
        <v/>
      </c>
      <c r="K219" t="str">
        <f t="shared" si="38"/>
        <v/>
      </c>
      <c r="M219" t="str">
        <f t="shared" si="39"/>
        <v/>
      </c>
      <c r="O219" t="str">
        <f t="shared" si="40"/>
        <v/>
      </c>
      <c r="Q219" t="str">
        <f t="shared" si="41"/>
        <v/>
      </c>
      <c r="T219" t="s">
        <v>1103</v>
      </c>
      <c r="U219" t="s">
        <v>1244</v>
      </c>
      <c r="V219" t="e">
        <f t="shared" si="42"/>
        <v>#N/A</v>
      </c>
      <c r="W219" t="e">
        <f t="shared" si="43"/>
        <v>#N/A</v>
      </c>
      <c r="X219" t="e">
        <f t="shared" si="44"/>
        <v>#N/A</v>
      </c>
      <c r="Y219" t="e">
        <v>#N/A</v>
      </c>
    </row>
    <row r="220" spans="1:25">
      <c r="A220" s="1" t="s">
        <v>26</v>
      </c>
      <c r="B220" t="str">
        <f t="shared" si="34"/>
        <v/>
      </c>
      <c r="C220" s="1" t="s">
        <v>179</v>
      </c>
      <c r="D220" t="str">
        <f t="shared" si="35"/>
        <v/>
      </c>
      <c r="G220" t="str">
        <f t="shared" si="36"/>
        <v/>
      </c>
      <c r="I220" t="str">
        <f t="shared" si="37"/>
        <v/>
      </c>
      <c r="K220" t="str">
        <f t="shared" si="38"/>
        <v/>
      </c>
      <c r="M220" t="str">
        <f t="shared" si="39"/>
        <v/>
      </c>
      <c r="O220" t="str">
        <f t="shared" si="40"/>
        <v/>
      </c>
      <c r="Q220" t="str">
        <f t="shared" si="41"/>
        <v/>
      </c>
      <c r="T220" t="s">
        <v>1104</v>
      </c>
      <c r="U220" t="s">
        <v>1174</v>
      </c>
      <c r="V220" t="e">
        <f t="shared" si="42"/>
        <v>#N/A</v>
      </c>
      <c r="W220" t="e">
        <f t="shared" si="43"/>
        <v>#N/A</v>
      </c>
      <c r="X220" t="e">
        <f t="shared" si="44"/>
        <v>#N/A</v>
      </c>
      <c r="Y220">
        <v>4234</v>
      </c>
    </row>
    <row r="221" spans="1:25">
      <c r="A221" s="1" t="s">
        <v>172</v>
      </c>
      <c r="B221" t="str">
        <f t="shared" si="34"/>
        <v/>
      </c>
      <c r="C221" s="1" t="s">
        <v>172</v>
      </c>
      <c r="D221" t="str">
        <f t="shared" si="35"/>
        <v/>
      </c>
      <c r="G221" t="str">
        <f t="shared" si="36"/>
        <v/>
      </c>
      <c r="I221" t="str">
        <f t="shared" si="37"/>
        <v/>
      </c>
      <c r="K221" t="str">
        <f t="shared" si="38"/>
        <v/>
      </c>
      <c r="M221" t="str">
        <f t="shared" si="39"/>
        <v/>
      </c>
      <c r="O221" t="str">
        <f t="shared" si="40"/>
        <v/>
      </c>
      <c r="Q221" t="str">
        <f t="shared" si="41"/>
        <v/>
      </c>
      <c r="T221" t="s">
        <v>1105</v>
      </c>
      <c r="U221" t="s">
        <v>1174</v>
      </c>
      <c r="V221" t="e">
        <f t="shared" si="42"/>
        <v>#N/A</v>
      </c>
      <c r="W221" t="e">
        <f t="shared" si="43"/>
        <v>#N/A</v>
      </c>
      <c r="X221" t="e">
        <f t="shared" si="44"/>
        <v>#N/A</v>
      </c>
      <c r="Y221" t="e">
        <v>#N/A</v>
      </c>
    </row>
    <row r="222" spans="1:25">
      <c r="A222" s="1" t="s">
        <v>173</v>
      </c>
      <c r="B222" t="str">
        <f t="shared" si="34"/>
        <v/>
      </c>
      <c r="C222" s="1" t="s">
        <v>142</v>
      </c>
      <c r="D222" t="str">
        <f t="shared" si="35"/>
        <v/>
      </c>
      <c r="G222" t="str">
        <f t="shared" si="36"/>
        <v/>
      </c>
      <c r="I222" t="str">
        <f t="shared" si="37"/>
        <v/>
      </c>
      <c r="K222" t="str">
        <f t="shared" si="38"/>
        <v/>
      </c>
      <c r="M222" t="str">
        <f t="shared" si="39"/>
        <v/>
      </c>
      <c r="O222" t="str">
        <f t="shared" si="40"/>
        <v/>
      </c>
      <c r="Q222" t="str">
        <f t="shared" si="41"/>
        <v/>
      </c>
      <c r="T222" t="s">
        <v>1106</v>
      </c>
      <c r="U222" t="s">
        <v>1174</v>
      </c>
      <c r="V222" t="e">
        <f t="shared" si="42"/>
        <v>#N/A</v>
      </c>
      <c r="W222" t="e">
        <f t="shared" si="43"/>
        <v>#N/A</v>
      </c>
      <c r="X222" t="e">
        <f t="shared" si="44"/>
        <v>#N/A</v>
      </c>
      <c r="Y222" t="e">
        <v>#N/A</v>
      </c>
    </row>
    <row r="223" spans="1:25">
      <c r="A223" s="1" t="s">
        <v>174</v>
      </c>
      <c r="B223" t="str">
        <f t="shared" si="34"/>
        <v/>
      </c>
      <c r="C223" s="1" t="s">
        <v>263</v>
      </c>
      <c r="D223" t="str">
        <f t="shared" si="35"/>
        <v/>
      </c>
      <c r="G223" t="str">
        <f t="shared" si="36"/>
        <v/>
      </c>
      <c r="I223" t="str">
        <f t="shared" si="37"/>
        <v/>
      </c>
      <c r="K223" t="str">
        <f t="shared" si="38"/>
        <v/>
      </c>
      <c r="M223" t="str">
        <f t="shared" si="39"/>
        <v/>
      </c>
      <c r="O223" t="str">
        <f t="shared" si="40"/>
        <v/>
      </c>
      <c r="Q223" t="str">
        <f t="shared" si="41"/>
        <v/>
      </c>
      <c r="T223" t="s">
        <v>1107</v>
      </c>
      <c r="U223" t="s">
        <v>1174</v>
      </c>
      <c r="V223" t="e">
        <f t="shared" si="42"/>
        <v>#N/A</v>
      </c>
      <c r="W223" t="e">
        <f t="shared" si="43"/>
        <v>#N/A</v>
      </c>
      <c r="X223" t="e">
        <f t="shared" si="44"/>
        <v>#N/A</v>
      </c>
      <c r="Y223" t="e">
        <v>#N/A</v>
      </c>
    </row>
    <row r="224" spans="1:25">
      <c r="A224" s="1" t="s">
        <v>264</v>
      </c>
      <c r="B224" t="str">
        <f t="shared" si="34"/>
        <v/>
      </c>
      <c r="C224" s="1" t="s">
        <v>29</v>
      </c>
      <c r="D224" t="str">
        <f t="shared" si="35"/>
        <v/>
      </c>
      <c r="G224" t="str">
        <f t="shared" si="36"/>
        <v/>
      </c>
      <c r="I224" t="str">
        <f t="shared" si="37"/>
        <v/>
      </c>
      <c r="K224" t="str">
        <f t="shared" si="38"/>
        <v/>
      </c>
      <c r="M224" t="str">
        <f t="shared" si="39"/>
        <v/>
      </c>
      <c r="O224" t="str">
        <f t="shared" si="40"/>
        <v/>
      </c>
      <c r="Q224" t="str">
        <f t="shared" si="41"/>
        <v/>
      </c>
      <c r="T224" t="s">
        <v>1108</v>
      </c>
      <c r="U224" t="s">
        <v>1174</v>
      </c>
      <c r="V224" t="e">
        <f t="shared" si="42"/>
        <v>#N/A</v>
      </c>
      <c r="W224" t="e">
        <f t="shared" si="43"/>
        <v>#N/A</v>
      </c>
      <c r="X224" t="e">
        <f t="shared" si="44"/>
        <v>#N/A</v>
      </c>
      <c r="Y224" t="e">
        <v>#N/A</v>
      </c>
    </row>
    <row r="225" spans="1:25">
      <c r="A225" s="1" t="s">
        <v>118</v>
      </c>
      <c r="B225" t="str">
        <f t="shared" si="34"/>
        <v/>
      </c>
      <c r="C225" s="1" t="s">
        <v>345</v>
      </c>
      <c r="D225" t="str">
        <f t="shared" si="35"/>
        <v/>
      </c>
      <c r="G225" t="str">
        <f t="shared" si="36"/>
        <v/>
      </c>
      <c r="I225" t="str">
        <f t="shared" si="37"/>
        <v/>
      </c>
      <c r="K225" t="str">
        <f t="shared" si="38"/>
        <v/>
      </c>
      <c r="M225" t="str">
        <f t="shared" si="39"/>
        <v/>
      </c>
      <c r="O225" t="str">
        <f t="shared" si="40"/>
        <v/>
      </c>
      <c r="Q225" t="str">
        <f t="shared" si="41"/>
        <v/>
      </c>
      <c r="T225" t="s">
        <v>1109</v>
      </c>
      <c r="U225" t="s">
        <v>1174</v>
      </c>
      <c r="V225" t="e">
        <f t="shared" si="42"/>
        <v>#N/A</v>
      </c>
      <c r="W225" t="e">
        <f t="shared" si="43"/>
        <v>#N/A</v>
      </c>
      <c r="X225" t="e">
        <f t="shared" si="44"/>
        <v>#N/A</v>
      </c>
      <c r="Y225">
        <v>2184</v>
      </c>
    </row>
    <row r="226" spans="1:25">
      <c r="A226" s="1" t="s">
        <v>25</v>
      </c>
      <c r="B226" t="str">
        <f t="shared" si="34"/>
        <v/>
      </c>
      <c r="C226" s="1" t="s">
        <v>346</v>
      </c>
      <c r="D226" t="str">
        <f t="shared" si="35"/>
        <v/>
      </c>
      <c r="G226" t="str">
        <f t="shared" si="36"/>
        <v/>
      </c>
      <c r="I226" t="str">
        <f t="shared" si="37"/>
        <v/>
      </c>
      <c r="K226" t="str">
        <f t="shared" si="38"/>
        <v/>
      </c>
      <c r="M226" t="str">
        <f t="shared" si="39"/>
        <v/>
      </c>
      <c r="O226" t="str">
        <f t="shared" si="40"/>
        <v/>
      </c>
      <c r="Q226" t="str">
        <f t="shared" si="41"/>
        <v/>
      </c>
      <c r="T226" t="s">
        <v>1110</v>
      </c>
      <c r="U226" t="s">
        <v>1174</v>
      </c>
      <c r="V226" t="e">
        <f t="shared" si="42"/>
        <v>#N/A</v>
      </c>
      <c r="W226" t="e">
        <f t="shared" si="43"/>
        <v>#N/A</v>
      </c>
      <c r="X226" t="e">
        <f t="shared" si="44"/>
        <v>#N/A</v>
      </c>
      <c r="Y226" t="e">
        <v>#N/A</v>
      </c>
    </row>
    <row r="227" spans="1:25">
      <c r="A227" s="1" t="s">
        <v>45</v>
      </c>
      <c r="B227" t="str">
        <f t="shared" si="34"/>
        <v/>
      </c>
      <c r="C227" s="1" t="s">
        <v>347</v>
      </c>
      <c r="D227" t="str">
        <f t="shared" si="35"/>
        <v/>
      </c>
      <c r="G227" t="str">
        <f t="shared" si="36"/>
        <v/>
      </c>
      <c r="I227" t="str">
        <f t="shared" si="37"/>
        <v/>
      </c>
      <c r="K227" t="str">
        <f t="shared" si="38"/>
        <v/>
      </c>
      <c r="M227" t="str">
        <f t="shared" si="39"/>
        <v/>
      </c>
      <c r="O227" t="str">
        <f t="shared" si="40"/>
        <v/>
      </c>
      <c r="Q227" t="str">
        <f t="shared" si="41"/>
        <v/>
      </c>
      <c r="T227" t="s">
        <v>1111</v>
      </c>
      <c r="U227" t="s">
        <v>1174</v>
      </c>
      <c r="V227" t="e">
        <f t="shared" si="42"/>
        <v>#N/A</v>
      </c>
      <c r="W227" t="e">
        <f t="shared" si="43"/>
        <v>#N/A</v>
      </c>
      <c r="X227" t="e">
        <f t="shared" si="44"/>
        <v>#N/A</v>
      </c>
      <c r="Y227">
        <v>2589</v>
      </c>
    </row>
    <row r="228" spans="1:25">
      <c r="A228" s="1" t="s">
        <v>49</v>
      </c>
      <c r="B228" t="str">
        <f t="shared" si="34"/>
        <v/>
      </c>
      <c r="C228" s="1" t="s">
        <v>348</v>
      </c>
      <c r="D228" t="str">
        <f t="shared" si="35"/>
        <v/>
      </c>
      <c r="G228" t="str">
        <f t="shared" si="36"/>
        <v/>
      </c>
      <c r="I228" t="str">
        <f t="shared" si="37"/>
        <v/>
      </c>
      <c r="K228" t="str">
        <f t="shared" si="38"/>
        <v/>
      </c>
      <c r="M228" t="str">
        <f t="shared" si="39"/>
        <v/>
      </c>
      <c r="O228" t="str">
        <f t="shared" si="40"/>
        <v/>
      </c>
      <c r="Q228" t="str">
        <f t="shared" si="41"/>
        <v/>
      </c>
      <c r="T228" t="s">
        <v>1112</v>
      </c>
      <c r="U228" t="s">
        <v>1174</v>
      </c>
      <c r="V228" t="e">
        <f t="shared" si="42"/>
        <v>#N/A</v>
      </c>
      <c r="W228" t="e">
        <f t="shared" si="43"/>
        <v>#N/A</v>
      </c>
      <c r="X228" t="e">
        <f t="shared" si="44"/>
        <v>#N/A</v>
      </c>
      <c r="Y228" t="e">
        <v>#N/A</v>
      </c>
    </row>
    <row r="229" spans="1:25">
      <c r="A229" s="1" t="s">
        <v>17</v>
      </c>
      <c r="B229" t="str">
        <f t="shared" si="34"/>
        <v/>
      </c>
      <c r="C229" s="2" t="s">
        <v>349</v>
      </c>
      <c r="D229" t="str">
        <f t="shared" si="35"/>
        <v/>
      </c>
      <c r="G229" t="str">
        <f t="shared" si="36"/>
        <v/>
      </c>
      <c r="I229" t="str">
        <f t="shared" si="37"/>
        <v/>
      </c>
      <c r="K229" t="str">
        <f t="shared" si="38"/>
        <v/>
      </c>
      <c r="M229" t="str">
        <f t="shared" si="39"/>
        <v/>
      </c>
      <c r="O229" t="str">
        <f t="shared" si="40"/>
        <v/>
      </c>
      <c r="Q229" t="str">
        <f t="shared" si="41"/>
        <v/>
      </c>
      <c r="T229" t="s">
        <v>1113</v>
      </c>
      <c r="U229" t="s">
        <v>1462</v>
      </c>
      <c r="V229" t="e">
        <f t="shared" si="42"/>
        <v>#N/A</v>
      </c>
      <c r="W229" t="e">
        <f t="shared" si="43"/>
        <v>#N/A</v>
      </c>
      <c r="X229" t="e">
        <f t="shared" si="44"/>
        <v>#N/A</v>
      </c>
      <c r="Y229" t="e">
        <v>#N/A</v>
      </c>
    </row>
    <row r="230" spans="1:25">
      <c r="A230" s="1" t="s">
        <v>31</v>
      </c>
      <c r="B230" t="str">
        <f t="shared" si="34"/>
        <v/>
      </c>
      <c r="C230" s="2" t="s">
        <v>350</v>
      </c>
      <c r="D230" t="str">
        <f t="shared" si="35"/>
        <v/>
      </c>
      <c r="G230" t="str">
        <f t="shared" si="36"/>
        <v/>
      </c>
      <c r="I230" t="str">
        <f t="shared" si="37"/>
        <v/>
      </c>
      <c r="K230" t="str">
        <f t="shared" si="38"/>
        <v/>
      </c>
      <c r="M230" t="str">
        <f t="shared" si="39"/>
        <v/>
      </c>
      <c r="O230" t="str">
        <f t="shared" si="40"/>
        <v/>
      </c>
      <c r="Q230" t="str">
        <f t="shared" si="41"/>
        <v/>
      </c>
      <c r="T230" s="28" t="s">
        <v>86</v>
      </c>
      <c r="U230" s="28" t="s">
        <v>1177</v>
      </c>
      <c r="V230">
        <f t="shared" si="42"/>
        <v>52</v>
      </c>
      <c r="W230" t="e">
        <f t="shared" si="43"/>
        <v>#N/A</v>
      </c>
      <c r="X230" t="e">
        <f t="shared" si="44"/>
        <v>#N/A</v>
      </c>
      <c r="Y230">
        <v>44</v>
      </c>
    </row>
    <row r="231" spans="1:25">
      <c r="A231" s="1" t="s">
        <v>175</v>
      </c>
      <c r="B231" t="str">
        <f t="shared" si="34"/>
        <v/>
      </c>
      <c r="C231" s="2" t="s">
        <v>351</v>
      </c>
      <c r="D231" t="str">
        <f t="shared" si="35"/>
        <v/>
      </c>
      <c r="G231" t="str">
        <f t="shared" si="36"/>
        <v/>
      </c>
      <c r="I231" t="str">
        <f t="shared" si="37"/>
        <v/>
      </c>
      <c r="K231" t="str">
        <f t="shared" si="38"/>
        <v/>
      </c>
      <c r="M231" t="str">
        <f t="shared" si="39"/>
        <v/>
      </c>
      <c r="O231" t="str">
        <f t="shared" si="40"/>
        <v/>
      </c>
      <c r="Q231" t="str">
        <f t="shared" si="41"/>
        <v/>
      </c>
      <c r="T231" s="28" t="s">
        <v>90</v>
      </c>
      <c r="U231" s="28" t="s">
        <v>1521</v>
      </c>
      <c r="V231">
        <f t="shared" si="42"/>
        <v>32</v>
      </c>
      <c r="W231" t="e">
        <f t="shared" si="43"/>
        <v>#N/A</v>
      </c>
      <c r="X231" t="e">
        <f t="shared" si="44"/>
        <v>#N/A</v>
      </c>
      <c r="Y231">
        <v>87</v>
      </c>
    </row>
    <row r="232" spans="1:25">
      <c r="A232" s="1" t="s">
        <v>48</v>
      </c>
      <c r="B232" t="str">
        <f t="shared" si="34"/>
        <v/>
      </c>
      <c r="C232" s="2" t="s">
        <v>352</v>
      </c>
      <c r="D232" t="str">
        <f t="shared" si="35"/>
        <v/>
      </c>
      <c r="G232" t="str">
        <f t="shared" si="36"/>
        <v/>
      </c>
      <c r="I232" t="str">
        <f t="shared" si="37"/>
        <v/>
      </c>
      <c r="K232" t="str">
        <f t="shared" si="38"/>
        <v/>
      </c>
      <c r="M232" t="str">
        <f t="shared" si="39"/>
        <v/>
      </c>
      <c r="O232" t="str">
        <f t="shared" si="40"/>
        <v/>
      </c>
      <c r="Q232" t="str">
        <f t="shared" si="41"/>
        <v/>
      </c>
      <c r="T232" s="28" t="s">
        <v>399</v>
      </c>
      <c r="U232" s="28" t="s">
        <v>1459</v>
      </c>
      <c r="V232" t="e">
        <f t="shared" si="42"/>
        <v>#N/A</v>
      </c>
      <c r="W232" t="e">
        <f t="shared" si="43"/>
        <v>#N/A</v>
      </c>
      <c r="X232" t="e">
        <f t="shared" si="44"/>
        <v>#N/A</v>
      </c>
      <c r="Y232">
        <v>2982</v>
      </c>
    </row>
    <row r="233" spans="1:25">
      <c r="A233" s="1" t="s">
        <v>46</v>
      </c>
      <c r="B233" t="str">
        <f t="shared" si="34"/>
        <v/>
      </c>
      <c r="C233" s="2" t="s">
        <v>353</v>
      </c>
      <c r="D233" t="str">
        <f t="shared" si="35"/>
        <v/>
      </c>
      <c r="G233" t="str">
        <f t="shared" si="36"/>
        <v/>
      </c>
      <c r="I233" t="str">
        <f t="shared" si="37"/>
        <v/>
      </c>
      <c r="K233" t="str">
        <f t="shared" si="38"/>
        <v/>
      </c>
      <c r="M233" t="str">
        <f t="shared" si="39"/>
        <v/>
      </c>
      <c r="O233" t="str">
        <f t="shared" si="40"/>
        <v/>
      </c>
      <c r="Q233" t="str">
        <f t="shared" si="41"/>
        <v/>
      </c>
      <c r="T233" s="28" t="s">
        <v>53</v>
      </c>
      <c r="U233" s="28" t="s">
        <v>1383</v>
      </c>
      <c r="V233">
        <f t="shared" si="42"/>
        <v>5</v>
      </c>
      <c r="W233" t="e">
        <f t="shared" si="43"/>
        <v>#N/A</v>
      </c>
      <c r="X233" t="e">
        <f t="shared" si="44"/>
        <v>#N/A</v>
      </c>
      <c r="Y233">
        <v>6</v>
      </c>
    </row>
    <row r="234" spans="1:25">
      <c r="A234" s="1" t="s">
        <v>176</v>
      </c>
      <c r="B234" t="str">
        <f t="shared" si="34"/>
        <v/>
      </c>
      <c r="C234" s="2" t="s">
        <v>354</v>
      </c>
      <c r="D234" t="str">
        <f t="shared" si="35"/>
        <v/>
      </c>
      <c r="G234" t="str">
        <f t="shared" si="36"/>
        <v/>
      </c>
      <c r="I234" t="str">
        <f t="shared" si="37"/>
        <v/>
      </c>
      <c r="K234" t="str">
        <f t="shared" si="38"/>
        <v/>
      </c>
      <c r="M234" t="str">
        <f t="shared" si="39"/>
        <v/>
      </c>
      <c r="O234" t="str">
        <f t="shared" si="40"/>
        <v/>
      </c>
      <c r="Q234" t="str">
        <f t="shared" si="41"/>
        <v/>
      </c>
      <c r="S234" s="25" t="s">
        <v>1183</v>
      </c>
      <c r="T234" s="26" t="s">
        <v>1120</v>
      </c>
      <c r="U234" s="33" t="s">
        <v>1148</v>
      </c>
      <c r="V234" t="e">
        <f t="shared" si="42"/>
        <v>#N/A</v>
      </c>
      <c r="W234" t="e">
        <f t="shared" si="43"/>
        <v>#N/A</v>
      </c>
      <c r="X234" t="e">
        <f t="shared" si="44"/>
        <v>#N/A</v>
      </c>
      <c r="Y234">
        <v>16993</v>
      </c>
    </row>
    <row r="235" spans="1:25">
      <c r="A235" s="1" t="s">
        <v>177</v>
      </c>
      <c r="B235" t="str">
        <f t="shared" si="34"/>
        <v/>
      </c>
      <c r="C235" s="2" t="s">
        <v>355</v>
      </c>
      <c r="D235" t="str">
        <f t="shared" si="35"/>
        <v/>
      </c>
      <c r="G235" t="str">
        <f t="shared" si="36"/>
        <v/>
      </c>
      <c r="I235" t="str">
        <f t="shared" si="37"/>
        <v/>
      </c>
      <c r="K235" t="str">
        <f t="shared" si="38"/>
        <v/>
      </c>
      <c r="M235" t="str">
        <f t="shared" si="39"/>
        <v/>
      </c>
      <c r="O235" t="str">
        <f t="shared" si="40"/>
        <v/>
      </c>
      <c r="Q235" t="str">
        <f t="shared" si="41"/>
        <v/>
      </c>
      <c r="S235" s="25"/>
      <c r="T235" s="26" t="s">
        <v>848</v>
      </c>
      <c r="U235" s="33" t="s">
        <v>1149</v>
      </c>
      <c r="V235" t="e">
        <f t="shared" si="42"/>
        <v>#N/A</v>
      </c>
      <c r="W235" t="e">
        <f t="shared" si="43"/>
        <v>#N/A</v>
      </c>
      <c r="X235" t="e">
        <f t="shared" si="44"/>
        <v>#N/A</v>
      </c>
      <c r="Y235">
        <v>4237</v>
      </c>
    </row>
    <row r="236" spans="1:25">
      <c r="A236" s="1" t="s">
        <v>178</v>
      </c>
      <c r="B236" t="str">
        <f t="shared" si="34"/>
        <v/>
      </c>
      <c r="C236" s="2" t="s">
        <v>356</v>
      </c>
      <c r="D236" t="str">
        <f t="shared" si="35"/>
        <v/>
      </c>
      <c r="G236" t="str">
        <f t="shared" si="36"/>
        <v/>
      </c>
      <c r="I236" t="str">
        <f t="shared" si="37"/>
        <v/>
      </c>
      <c r="K236" t="str">
        <f t="shared" si="38"/>
        <v/>
      </c>
      <c r="M236" t="str">
        <f t="shared" si="39"/>
        <v/>
      </c>
      <c r="O236" t="str">
        <f t="shared" si="40"/>
        <v/>
      </c>
      <c r="Q236" t="str">
        <f t="shared" si="41"/>
        <v/>
      </c>
      <c r="S236" s="25"/>
      <c r="T236" s="26" t="s">
        <v>1121</v>
      </c>
      <c r="U236" s="33" t="s">
        <v>1150</v>
      </c>
      <c r="V236" t="e">
        <f t="shared" si="42"/>
        <v>#N/A</v>
      </c>
      <c r="W236" t="e">
        <f t="shared" si="43"/>
        <v>#N/A</v>
      </c>
      <c r="X236" t="e">
        <f t="shared" si="44"/>
        <v>#N/A</v>
      </c>
      <c r="Y236">
        <v>11150</v>
      </c>
    </row>
    <row r="237" spans="1:25">
      <c r="A237" s="1" t="s">
        <v>30</v>
      </c>
      <c r="B237" t="str">
        <f t="shared" si="34"/>
        <v/>
      </c>
      <c r="C237" s="1" t="s">
        <v>357</v>
      </c>
      <c r="D237" t="str">
        <f t="shared" si="35"/>
        <v/>
      </c>
      <c r="G237" t="str">
        <f t="shared" si="36"/>
        <v/>
      </c>
      <c r="I237" t="str">
        <f t="shared" si="37"/>
        <v/>
      </c>
      <c r="K237" t="str">
        <f t="shared" si="38"/>
        <v/>
      </c>
      <c r="M237" t="str">
        <f t="shared" si="39"/>
        <v/>
      </c>
      <c r="O237" t="str">
        <f t="shared" si="40"/>
        <v/>
      </c>
      <c r="Q237" t="str">
        <f t="shared" si="41"/>
        <v/>
      </c>
      <c r="S237" s="25"/>
      <c r="T237" s="26" t="s">
        <v>1122</v>
      </c>
      <c r="U237" s="33" t="s">
        <v>1151</v>
      </c>
      <c r="V237" t="e">
        <f t="shared" si="42"/>
        <v>#N/A</v>
      </c>
      <c r="W237" t="e">
        <f t="shared" si="43"/>
        <v>#N/A</v>
      </c>
      <c r="X237" t="e">
        <f t="shared" si="44"/>
        <v>#N/A</v>
      </c>
      <c r="Y237">
        <v>17023</v>
      </c>
    </row>
    <row r="238" spans="1:25">
      <c r="A238" s="1" t="s">
        <v>15</v>
      </c>
      <c r="B238" t="str">
        <f t="shared" si="34"/>
        <v/>
      </c>
      <c r="C238" s="1" t="s">
        <v>358</v>
      </c>
      <c r="D238" t="str">
        <f t="shared" si="35"/>
        <v/>
      </c>
      <c r="G238" t="str">
        <f t="shared" si="36"/>
        <v/>
      </c>
      <c r="I238" t="str">
        <f t="shared" si="37"/>
        <v/>
      </c>
      <c r="K238" t="str">
        <f t="shared" si="38"/>
        <v/>
      </c>
      <c r="M238" t="str">
        <f t="shared" si="39"/>
        <v/>
      </c>
      <c r="O238" t="str">
        <f t="shared" si="40"/>
        <v/>
      </c>
      <c r="Q238" t="str">
        <f t="shared" si="41"/>
        <v/>
      </c>
      <c r="S238" s="25"/>
      <c r="T238" s="26" t="s">
        <v>419</v>
      </c>
      <c r="U238" s="33" t="s">
        <v>1152</v>
      </c>
      <c r="V238" t="e">
        <f t="shared" si="42"/>
        <v>#N/A</v>
      </c>
      <c r="W238" t="e">
        <f t="shared" si="43"/>
        <v>#N/A</v>
      </c>
      <c r="X238" t="e">
        <f t="shared" si="44"/>
        <v>#N/A</v>
      </c>
      <c r="Y238">
        <v>559</v>
      </c>
    </row>
    <row r="239" spans="1:25">
      <c r="A239" s="1" t="s">
        <v>24</v>
      </c>
      <c r="B239" t="str">
        <f t="shared" si="34"/>
        <v/>
      </c>
      <c r="C239" s="1" t="s">
        <v>359</v>
      </c>
      <c r="D239" t="str">
        <f t="shared" si="35"/>
        <v/>
      </c>
      <c r="G239" t="str">
        <f t="shared" si="36"/>
        <v/>
      </c>
      <c r="I239" t="str">
        <f t="shared" si="37"/>
        <v/>
      </c>
      <c r="K239" t="str">
        <f t="shared" si="38"/>
        <v/>
      </c>
      <c r="M239" t="str">
        <f t="shared" si="39"/>
        <v/>
      </c>
      <c r="O239" t="str">
        <f t="shared" si="40"/>
        <v/>
      </c>
      <c r="Q239" t="str">
        <f t="shared" si="41"/>
        <v/>
      </c>
      <c r="S239" s="25"/>
      <c r="T239" s="26" t="s">
        <v>1184</v>
      </c>
      <c r="U239" s="33">
        <v>15</v>
      </c>
      <c r="V239" t="e">
        <f t="shared" si="42"/>
        <v>#N/A</v>
      </c>
      <c r="W239" t="e">
        <f t="shared" si="43"/>
        <v>#N/A</v>
      </c>
      <c r="X239" t="e">
        <f t="shared" si="44"/>
        <v>#N/A</v>
      </c>
      <c r="Y239">
        <v>22932</v>
      </c>
    </row>
    <row r="240" spans="1:25">
      <c r="A240" s="1" t="s">
        <v>32</v>
      </c>
      <c r="B240" t="str">
        <f t="shared" si="34"/>
        <v/>
      </c>
      <c r="C240" s="1" t="s">
        <v>9</v>
      </c>
      <c r="D240" t="str">
        <f t="shared" si="35"/>
        <v/>
      </c>
      <c r="G240" t="str">
        <f t="shared" si="36"/>
        <v/>
      </c>
      <c r="I240" t="str">
        <f t="shared" si="37"/>
        <v/>
      </c>
      <c r="K240" t="str">
        <f t="shared" si="38"/>
        <v/>
      </c>
      <c r="M240" t="str">
        <f t="shared" si="39"/>
        <v/>
      </c>
      <c r="O240" t="str">
        <f t="shared" si="40"/>
        <v/>
      </c>
      <c r="Q240" t="str">
        <f t="shared" si="41"/>
        <v/>
      </c>
      <c r="S240" s="25"/>
      <c r="T240" s="26" t="s">
        <v>415</v>
      </c>
      <c r="U240" s="33" t="s">
        <v>1153</v>
      </c>
      <c r="V240" t="e">
        <f t="shared" si="42"/>
        <v>#N/A</v>
      </c>
      <c r="W240" t="e">
        <f t="shared" si="43"/>
        <v>#N/A</v>
      </c>
      <c r="X240" t="e">
        <f t="shared" si="44"/>
        <v>#N/A</v>
      </c>
      <c r="Y240">
        <v>16586</v>
      </c>
    </row>
    <row r="241" spans="1:25">
      <c r="A241" s="1" t="s">
        <v>179</v>
      </c>
      <c r="B241" t="str">
        <f t="shared" si="34"/>
        <v/>
      </c>
      <c r="C241" s="1" t="s">
        <v>20</v>
      </c>
      <c r="D241" t="str">
        <f t="shared" si="35"/>
        <v>Tu/AutoAg</v>
      </c>
      <c r="G241" t="str">
        <f t="shared" si="36"/>
        <v/>
      </c>
      <c r="I241" t="str">
        <f t="shared" si="37"/>
        <v/>
      </c>
      <c r="K241" t="str">
        <f t="shared" si="38"/>
        <v/>
      </c>
      <c r="M241" t="str">
        <f t="shared" si="39"/>
        <v/>
      </c>
      <c r="O241" t="str">
        <f t="shared" si="40"/>
        <v/>
      </c>
      <c r="Q241" t="str">
        <f t="shared" si="41"/>
        <v/>
      </c>
      <c r="S241" s="25"/>
      <c r="T241" s="26" t="s">
        <v>1123</v>
      </c>
      <c r="U241" s="33" t="s">
        <v>1154</v>
      </c>
      <c r="V241" t="e">
        <f t="shared" si="42"/>
        <v>#N/A</v>
      </c>
      <c r="W241" t="e">
        <f t="shared" si="43"/>
        <v>#N/A</v>
      </c>
      <c r="X241" t="e">
        <f t="shared" si="44"/>
        <v>#N/A</v>
      </c>
      <c r="Y241">
        <v>15672</v>
      </c>
    </row>
    <row r="242" spans="1:25">
      <c r="A242" s="1" t="s">
        <v>22</v>
      </c>
      <c r="B242" t="str">
        <f t="shared" si="34"/>
        <v/>
      </c>
      <c r="C242" s="1" t="s">
        <v>233</v>
      </c>
      <c r="D242" t="str">
        <f t="shared" si="35"/>
        <v/>
      </c>
      <c r="G242" t="str">
        <f t="shared" si="36"/>
        <v/>
      </c>
      <c r="I242" t="str">
        <f t="shared" si="37"/>
        <v/>
      </c>
      <c r="K242" t="str">
        <f t="shared" si="38"/>
        <v/>
      </c>
      <c r="M242" t="str">
        <f t="shared" si="39"/>
        <v/>
      </c>
      <c r="O242" t="str">
        <f t="shared" si="40"/>
        <v/>
      </c>
      <c r="Q242" t="str">
        <f t="shared" si="41"/>
        <v/>
      </c>
      <c r="S242" s="25"/>
      <c r="T242" s="26" t="s">
        <v>1124</v>
      </c>
      <c r="U242" s="33" t="s">
        <v>1155</v>
      </c>
      <c r="V242" t="e">
        <f t="shared" si="42"/>
        <v>#N/A</v>
      </c>
      <c r="W242" t="e">
        <f t="shared" si="43"/>
        <v>#N/A</v>
      </c>
      <c r="X242" t="e">
        <f t="shared" si="44"/>
        <v>#N/A</v>
      </c>
      <c r="Y242" t="e">
        <v>#N/A</v>
      </c>
    </row>
    <row r="243" spans="1:25">
      <c r="A243" s="1" t="s">
        <v>180</v>
      </c>
      <c r="B243" t="str">
        <f t="shared" si="34"/>
        <v/>
      </c>
      <c r="C243" s="1" t="s">
        <v>360</v>
      </c>
      <c r="D243" t="str">
        <f t="shared" si="35"/>
        <v/>
      </c>
      <c r="G243" t="str">
        <f t="shared" si="36"/>
        <v/>
      </c>
      <c r="I243" t="str">
        <f t="shared" si="37"/>
        <v/>
      </c>
      <c r="K243" t="str">
        <f t="shared" si="38"/>
        <v/>
      </c>
      <c r="M243" t="str">
        <f t="shared" si="39"/>
        <v/>
      </c>
      <c r="O243" t="str">
        <f t="shared" si="40"/>
        <v/>
      </c>
      <c r="Q243" t="str">
        <f t="shared" si="41"/>
        <v/>
      </c>
      <c r="S243" s="25"/>
      <c r="T243" s="26" t="s">
        <v>251</v>
      </c>
      <c r="U243" s="33" t="s">
        <v>1156</v>
      </c>
      <c r="V243">
        <f t="shared" si="42"/>
        <v>101</v>
      </c>
      <c r="W243" t="e">
        <f t="shared" si="43"/>
        <v>#N/A</v>
      </c>
      <c r="X243" t="e">
        <f t="shared" si="44"/>
        <v>#N/A</v>
      </c>
      <c r="Y243">
        <v>366</v>
      </c>
    </row>
    <row r="244" spans="1:25">
      <c r="A244" s="1" t="s">
        <v>120</v>
      </c>
      <c r="B244" t="str">
        <f t="shared" si="34"/>
        <v/>
      </c>
      <c r="C244" s="1" t="s">
        <v>22</v>
      </c>
      <c r="D244" t="str">
        <f t="shared" si="35"/>
        <v/>
      </c>
      <c r="G244" t="str">
        <f t="shared" si="36"/>
        <v/>
      </c>
      <c r="I244" t="str">
        <f t="shared" si="37"/>
        <v/>
      </c>
      <c r="K244" t="str">
        <f t="shared" si="38"/>
        <v/>
      </c>
      <c r="M244" t="str">
        <f t="shared" si="39"/>
        <v/>
      </c>
      <c r="O244" t="str">
        <f t="shared" si="40"/>
        <v/>
      </c>
      <c r="Q244" t="str">
        <f t="shared" si="41"/>
        <v/>
      </c>
      <c r="S244" s="25"/>
      <c r="T244" s="26" t="s">
        <v>1125</v>
      </c>
      <c r="U244" s="33" t="s">
        <v>1157</v>
      </c>
      <c r="V244" t="e">
        <f t="shared" si="42"/>
        <v>#N/A</v>
      </c>
      <c r="W244" t="e">
        <f t="shared" si="43"/>
        <v>#N/A</v>
      </c>
      <c r="X244" t="e">
        <f t="shared" si="44"/>
        <v>#N/A</v>
      </c>
      <c r="Y244" t="e">
        <v>#N/A</v>
      </c>
    </row>
    <row r="245" spans="1:25">
      <c r="A245" s="1" t="s">
        <v>7</v>
      </c>
      <c r="B245" t="str">
        <f t="shared" si="34"/>
        <v/>
      </c>
      <c r="C245" s="1" t="s">
        <v>26</v>
      </c>
      <c r="D245" t="str">
        <f t="shared" si="35"/>
        <v/>
      </c>
      <c r="G245" t="str">
        <f t="shared" si="36"/>
        <v/>
      </c>
      <c r="I245" t="str">
        <f t="shared" si="37"/>
        <v/>
      </c>
      <c r="K245" t="str">
        <f t="shared" si="38"/>
        <v/>
      </c>
      <c r="M245" t="str">
        <f t="shared" si="39"/>
        <v/>
      </c>
      <c r="O245" t="str">
        <f t="shared" si="40"/>
        <v/>
      </c>
      <c r="Q245" t="str">
        <f t="shared" si="41"/>
        <v/>
      </c>
      <c r="S245" s="25"/>
      <c r="T245" s="26" t="s">
        <v>1126</v>
      </c>
      <c r="U245" s="33" t="s">
        <v>1158</v>
      </c>
      <c r="V245" t="e">
        <f t="shared" si="42"/>
        <v>#N/A</v>
      </c>
      <c r="W245" t="e">
        <f t="shared" si="43"/>
        <v>#N/A</v>
      </c>
      <c r="X245" t="e">
        <f t="shared" si="44"/>
        <v>#N/A</v>
      </c>
      <c r="Y245">
        <v>1336</v>
      </c>
    </row>
    <row r="246" spans="1:25">
      <c r="A246" s="1" t="s">
        <v>181</v>
      </c>
      <c r="B246" t="str">
        <f t="shared" si="34"/>
        <v/>
      </c>
      <c r="C246" s="1" t="s">
        <v>361</v>
      </c>
      <c r="D246" t="str">
        <f t="shared" si="35"/>
        <v/>
      </c>
      <c r="G246" t="str">
        <f t="shared" si="36"/>
        <v/>
      </c>
      <c r="I246" t="str">
        <f t="shared" si="37"/>
        <v/>
      </c>
      <c r="K246" t="str">
        <f t="shared" si="38"/>
        <v/>
      </c>
      <c r="M246" t="str">
        <f t="shared" si="39"/>
        <v/>
      </c>
      <c r="O246" t="str">
        <f t="shared" si="40"/>
        <v/>
      </c>
      <c r="Q246" t="str">
        <f t="shared" si="41"/>
        <v/>
      </c>
      <c r="S246" s="25"/>
      <c r="T246" s="26" t="s">
        <v>1127</v>
      </c>
      <c r="U246" s="33" t="s">
        <v>1159</v>
      </c>
      <c r="V246" t="e">
        <f t="shared" si="42"/>
        <v>#N/A</v>
      </c>
      <c r="W246" t="e">
        <f t="shared" si="43"/>
        <v>#N/A</v>
      </c>
      <c r="X246" t="e">
        <f t="shared" si="44"/>
        <v>#N/A</v>
      </c>
      <c r="Y246">
        <v>16264</v>
      </c>
    </row>
    <row r="247" spans="1:25">
      <c r="A247" s="1" t="s">
        <v>182</v>
      </c>
      <c r="B247" t="str">
        <f t="shared" si="34"/>
        <v/>
      </c>
      <c r="C247" s="1" t="s">
        <v>29</v>
      </c>
      <c r="D247" t="str">
        <f t="shared" si="35"/>
        <v/>
      </c>
      <c r="G247" t="str">
        <f t="shared" si="36"/>
        <v/>
      </c>
      <c r="I247" t="str">
        <f t="shared" si="37"/>
        <v/>
      </c>
      <c r="K247" t="str">
        <f t="shared" si="38"/>
        <v/>
      </c>
      <c r="M247" t="str">
        <f t="shared" si="39"/>
        <v/>
      </c>
      <c r="O247" t="str">
        <f t="shared" si="40"/>
        <v/>
      </c>
      <c r="Q247" t="str">
        <f t="shared" si="41"/>
        <v/>
      </c>
      <c r="S247" s="25"/>
      <c r="T247" s="26" t="s">
        <v>165</v>
      </c>
      <c r="U247" s="33" t="s">
        <v>1160</v>
      </c>
      <c r="V247">
        <f t="shared" si="42"/>
        <v>10</v>
      </c>
      <c r="W247" t="e">
        <f t="shared" si="43"/>
        <v>#N/A</v>
      </c>
      <c r="X247" t="e">
        <f t="shared" si="44"/>
        <v>#N/A</v>
      </c>
      <c r="Y247">
        <v>94</v>
      </c>
    </row>
    <row r="248" spans="1:25">
      <c r="A248" s="1" t="s">
        <v>183</v>
      </c>
      <c r="B248" t="str">
        <f t="shared" si="34"/>
        <v/>
      </c>
      <c r="C248" s="1" t="s">
        <v>196</v>
      </c>
      <c r="D248" t="str">
        <f t="shared" si="35"/>
        <v/>
      </c>
      <c r="G248" t="str">
        <f t="shared" si="36"/>
        <v/>
      </c>
      <c r="I248" t="str">
        <f t="shared" si="37"/>
        <v/>
      </c>
      <c r="K248" t="str">
        <f t="shared" si="38"/>
        <v/>
      </c>
      <c r="M248" t="str">
        <f t="shared" si="39"/>
        <v/>
      </c>
      <c r="O248" t="str">
        <f t="shared" si="40"/>
        <v/>
      </c>
      <c r="Q248" t="str">
        <f t="shared" si="41"/>
        <v/>
      </c>
      <c r="S248" s="25"/>
      <c r="T248" s="26" t="s">
        <v>1185</v>
      </c>
      <c r="U248" s="33">
        <v>1</v>
      </c>
      <c r="V248" t="e">
        <f t="shared" si="42"/>
        <v>#N/A</v>
      </c>
      <c r="W248" t="e">
        <f t="shared" si="43"/>
        <v>#N/A</v>
      </c>
      <c r="X248" t="e">
        <f t="shared" si="44"/>
        <v>#N/A</v>
      </c>
      <c r="Y248">
        <v>18483</v>
      </c>
    </row>
    <row r="249" spans="1:25">
      <c r="A249" s="1" t="s">
        <v>184</v>
      </c>
      <c r="B249" t="str">
        <f t="shared" si="34"/>
        <v/>
      </c>
      <c r="C249" s="1" t="s">
        <v>362</v>
      </c>
      <c r="D249" t="str">
        <f t="shared" si="35"/>
        <v/>
      </c>
      <c r="G249" t="str">
        <f t="shared" si="36"/>
        <v/>
      </c>
      <c r="I249" t="str">
        <f t="shared" si="37"/>
        <v/>
      </c>
      <c r="K249" t="str">
        <f t="shared" si="38"/>
        <v/>
      </c>
      <c r="M249" t="str">
        <f t="shared" si="39"/>
        <v/>
      </c>
      <c r="O249" t="str">
        <f t="shared" si="40"/>
        <v/>
      </c>
      <c r="Q249" t="str">
        <f t="shared" si="41"/>
        <v/>
      </c>
      <c r="S249" s="25"/>
      <c r="T249" s="26" t="s">
        <v>1128</v>
      </c>
      <c r="U249" s="33" t="s">
        <v>1161</v>
      </c>
      <c r="V249" t="e">
        <f t="shared" si="42"/>
        <v>#N/A</v>
      </c>
      <c r="W249" t="e">
        <f t="shared" si="43"/>
        <v>#N/A</v>
      </c>
      <c r="X249" t="e">
        <f t="shared" si="44"/>
        <v>#N/A</v>
      </c>
      <c r="Y249">
        <v>18056</v>
      </c>
    </row>
    <row r="250" spans="1:25">
      <c r="A250" s="1" t="s">
        <v>136</v>
      </c>
      <c r="B250" t="str">
        <f t="shared" si="34"/>
        <v/>
      </c>
      <c r="C250" s="1" t="s">
        <v>151</v>
      </c>
      <c r="D250" t="str">
        <f t="shared" si="35"/>
        <v/>
      </c>
      <c r="G250" t="str">
        <f t="shared" si="36"/>
        <v/>
      </c>
      <c r="I250" t="str">
        <f t="shared" si="37"/>
        <v/>
      </c>
      <c r="K250" t="str">
        <f t="shared" si="38"/>
        <v/>
      </c>
      <c r="M250" t="str">
        <f t="shared" si="39"/>
        <v/>
      </c>
      <c r="O250" t="str">
        <f t="shared" si="40"/>
        <v/>
      </c>
      <c r="Q250" t="str">
        <f t="shared" si="41"/>
        <v/>
      </c>
      <c r="S250" s="25"/>
      <c r="T250" s="26" t="s">
        <v>68</v>
      </c>
      <c r="U250" s="33" t="s">
        <v>1162</v>
      </c>
      <c r="V250" t="e">
        <f t="shared" si="42"/>
        <v>#N/A</v>
      </c>
      <c r="W250">
        <f t="shared" si="43"/>
        <v>139</v>
      </c>
      <c r="X250" t="e">
        <f t="shared" si="44"/>
        <v>#N/A</v>
      </c>
      <c r="Y250">
        <v>306</v>
      </c>
    </row>
    <row r="251" spans="1:25">
      <c r="A251" s="1" t="s">
        <v>185</v>
      </c>
      <c r="B251" t="str">
        <f t="shared" si="34"/>
        <v/>
      </c>
      <c r="C251" s="1" t="s">
        <v>363</v>
      </c>
      <c r="D251" t="str">
        <f t="shared" si="35"/>
        <v/>
      </c>
      <c r="G251" t="str">
        <f t="shared" si="36"/>
        <v/>
      </c>
      <c r="I251" t="str">
        <f t="shared" si="37"/>
        <v/>
      </c>
      <c r="K251" t="str">
        <f t="shared" si="38"/>
        <v/>
      </c>
      <c r="M251" t="str">
        <f t="shared" si="39"/>
        <v/>
      </c>
      <c r="O251" t="str">
        <f t="shared" si="40"/>
        <v/>
      </c>
      <c r="Q251" t="str">
        <f t="shared" si="41"/>
        <v/>
      </c>
      <c r="S251" s="25"/>
      <c r="T251" s="26" t="s">
        <v>1129</v>
      </c>
      <c r="U251" s="33" t="s">
        <v>1157</v>
      </c>
      <c r="V251" t="e">
        <f t="shared" si="42"/>
        <v>#N/A</v>
      </c>
      <c r="W251" t="e">
        <f t="shared" si="43"/>
        <v>#N/A</v>
      </c>
      <c r="X251" t="e">
        <f t="shared" si="44"/>
        <v>#N/A</v>
      </c>
      <c r="Y251">
        <v>1603</v>
      </c>
    </row>
    <row r="252" spans="1:25">
      <c r="A252" s="1" t="s">
        <v>186</v>
      </c>
      <c r="B252" t="str">
        <f t="shared" si="34"/>
        <v/>
      </c>
      <c r="C252" s="1" t="s">
        <v>263</v>
      </c>
      <c r="D252" t="str">
        <f t="shared" si="35"/>
        <v/>
      </c>
      <c r="G252" t="str">
        <f t="shared" si="36"/>
        <v/>
      </c>
      <c r="I252" t="str">
        <f t="shared" si="37"/>
        <v/>
      </c>
      <c r="K252" t="str">
        <f t="shared" si="38"/>
        <v/>
      </c>
      <c r="M252" t="str">
        <f t="shared" si="39"/>
        <v/>
      </c>
      <c r="O252" t="str">
        <f t="shared" si="40"/>
        <v/>
      </c>
      <c r="Q252" t="str">
        <f t="shared" si="41"/>
        <v/>
      </c>
      <c r="S252" s="25"/>
      <c r="T252" s="26" t="s">
        <v>1130</v>
      </c>
      <c r="U252" s="33" t="s">
        <v>1163</v>
      </c>
      <c r="V252" t="e">
        <f t="shared" si="42"/>
        <v>#N/A</v>
      </c>
      <c r="W252" t="e">
        <f t="shared" si="43"/>
        <v>#N/A</v>
      </c>
      <c r="X252" t="e">
        <f t="shared" si="44"/>
        <v>#N/A</v>
      </c>
      <c r="Y252">
        <v>1946</v>
      </c>
    </row>
    <row r="253" spans="1:25">
      <c r="A253" s="1" t="s">
        <v>187</v>
      </c>
      <c r="B253" t="str">
        <f t="shared" si="34"/>
        <v/>
      </c>
      <c r="C253" s="1" t="s">
        <v>66</v>
      </c>
      <c r="D253" t="str">
        <f t="shared" si="35"/>
        <v/>
      </c>
      <c r="G253" t="str">
        <f t="shared" si="36"/>
        <v/>
      </c>
      <c r="I253" t="str">
        <f t="shared" si="37"/>
        <v/>
      </c>
      <c r="K253" t="str">
        <f t="shared" si="38"/>
        <v/>
      </c>
      <c r="M253" t="str">
        <f t="shared" si="39"/>
        <v/>
      </c>
      <c r="O253" t="str">
        <f t="shared" si="40"/>
        <v/>
      </c>
      <c r="Q253" t="str">
        <f t="shared" si="41"/>
        <v/>
      </c>
      <c r="S253" s="25"/>
      <c r="T253" s="26" t="s">
        <v>1131</v>
      </c>
      <c r="U253" s="33" t="s">
        <v>1164</v>
      </c>
      <c r="V253" t="e">
        <f t="shared" si="42"/>
        <v>#N/A</v>
      </c>
      <c r="W253" t="e">
        <f t="shared" si="43"/>
        <v>#N/A</v>
      </c>
      <c r="X253" t="e">
        <f t="shared" si="44"/>
        <v>#N/A</v>
      </c>
      <c r="Y253">
        <v>3877</v>
      </c>
    </row>
    <row r="254" spans="1:25">
      <c r="A254" s="1" t="s">
        <v>29</v>
      </c>
      <c r="B254" t="str">
        <f t="shared" si="34"/>
        <v/>
      </c>
      <c r="C254" s="1" t="s">
        <v>62</v>
      </c>
      <c r="D254" t="str">
        <f t="shared" si="35"/>
        <v/>
      </c>
      <c r="G254" t="str">
        <f t="shared" si="36"/>
        <v/>
      </c>
      <c r="I254" t="str">
        <f t="shared" si="37"/>
        <v/>
      </c>
      <c r="K254" t="str">
        <f t="shared" si="38"/>
        <v/>
      </c>
      <c r="M254" t="str">
        <f t="shared" si="39"/>
        <v/>
      </c>
      <c r="O254" t="str">
        <f t="shared" si="40"/>
        <v/>
      </c>
      <c r="Q254" t="str">
        <f t="shared" si="41"/>
        <v/>
      </c>
      <c r="S254" s="25"/>
      <c r="T254" s="26" t="s">
        <v>1132</v>
      </c>
      <c r="U254" s="33" t="s">
        <v>1161</v>
      </c>
      <c r="V254" t="e">
        <f t="shared" si="42"/>
        <v>#N/A</v>
      </c>
      <c r="W254" t="e">
        <f t="shared" si="43"/>
        <v>#N/A</v>
      </c>
      <c r="X254" t="e">
        <f t="shared" si="44"/>
        <v>#N/A</v>
      </c>
      <c r="Y254">
        <v>17808</v>
      </c>
    </row>
    <row r="255" spans="1:25">
      <c r="A255" s="1" t="s">
        <v>188</v>
      </c>
      <c r="B255" t="str">
        <f t="shared" si="34"/>
        <v/>
      </c>
      <c r="C255" s="1" t="s">
        <v>7</v>
      </c>
      <c r="D255" t="str">
        <f t="shared" si="35"/>
        <v/>
      </c>
      <c r="G255" t="str">
        <f t="shared" si="36"/>
        <v/>
      </c>
      <c r="I255" t="str">
        <f t="shared" si="37"/>
        <v/>
      </c>
      <c r="K255" t="str">
        <f t="shared" si="38"/>
        <v/>
      </c>
      <c r="M255" t="str">
        <f t="shared" si="39"/>
        <v/>
      </c>
      <c r="O255" t="str">
        <f t="shared" si="40"/>
        <v/>
      </c>
      <c r="Q255" t="str">
        <f t="shared" si="41"/>
        <v/>
      </c>
      <c r="S255" s="25"/>
      <c r="T255" s="26" t="s">
        <v>1133</v>
      </c>
      <c r="U255" s="33" t="s">
        <v>1165</v>
      </c>
      <c r="V255" t="e">
        <f t="shared" si="42"/>
        <v>#N/A</v>
      </c>
      <c r="W255" t="e">
        <f t="shared" si="43"/>
        <v>#N/A</v>
      </c>
      <c r="X255" t="e">
        <f t="shared" si="44"/>
        <v>#N/A</v>
      </c>
      <c r="Y255" t="e">
        <v>#N/A</v>
      </c>
    </row>
    <row r="256" spans="1:25">
      <c r="A256" s="1" t="s">
        <v>189</v>
      </c>
      <c r="B256" t="str">
        <f t="shared" si="34"/>
        <v/>
      </c>
      <c r="C256" s="1" t="s">
        <v>49</v>
      </c>
      <c r="D256" t="str">
        <f t="shared" si="35"/>
        <v/>
      </c>
      <c r="G256" t="str">
        <f t="shared" si="36"/>
        <v/>
      </c>
      <c r="I256" t="str">
        <f t="shared" si="37"/>
        <v/>
      </c>
      <c r="K256" t="str">
        <f t="shared" si="38"/>
        <v/>
      </c>
      <c r="M256" t="str">
        <f t="shared" si="39"/>
        <v/>
      </c>
      <c r="O256" t="str">
        <f t="shared" si="40"/>
        <v/>
      </c>
      <c r="Q256" t="str">
        <f t="shared" si="41"/>
        <v/>
      </c>
      <c r="S256" s="25"/>
      <c r="T256" s="26" t="s">
        <v>293</v>
      </c>
      <c r="U256" s="33" t="s">
        <v>1166</v>
      </c>
      <c r="V256" t="e">
        <f t="shared" si="42"/>
        <v>#N/A</v>
      </c>
      <c r="W256">
        <f t="shared" si="43"/>
        <v>57</v>
      </c>
      <c r="X256" t="e">
        <f t="shared" si="44"/>
        <v>#N/A</v>
      </c>
      <c r="Y256">
        <v>428</v>
      </c>
    </row>
    <row r="257" spans="1:25">
      <c r="A257" s="1" t="s">
        <v>190</v>
      </c>
      <c r="B257" t="str">
        <f t="shared" si="34"/>
        <v/>
      </c>
      <c r="C257" s="1" t="s">
        <v>112</v>
      </c>
      <c r="D257" t="str">
        <f t="shared" si="35"/>
        <v>CT Ag</v>
      </c>
      <c r="G257" t="str">
        <f t="shared" si="36"/>
        <v/>
      </c>
      <c r="I257" t="str">
        <f t="shared" si="37"/>
        <v/>
      </c>
      <c r="K257" t="str">
        <f t="shared" si="38"/>
        <v/>
      </c>
      <c r="M257" t="str">
        <f t="shared" si="39"/>
        <v/>
      </c>
      <c r="O257" t="str">
        <f t="shared" si="40"/>
        <v/>
      </c>
      <c r="Q257" t="str">
        <f t="shared" si="41"/>
        <v/>
      </c>
      <c r="S257" s="25"/>
      <c r="T257" s="26" t="s">
        <v>1134</v>
      </c>
      <c r="U257" s="33" t="s">
        <v>1154</v>
      </c>
      <c r="V257" t="e">
        <f t="shared" si="42"/>
        <v>#N/A</v>
      </c>
      <c r="W257" t="e">
        <f t="shared" si="43"/>
        <v>#N/A</v>
      </c>
      <c r="X257" t="e">
        <f t="shared" si="44"/>
        <v>#N/A</v>
      </c>
      <c r="Y257">
        <v>6777</v>
      </c>
    </row>
    <row r="258" spans="1:25">
      <c r="A258" s="1" t="s">
        <v>26</v>
      </c>
      <c r="B258" t="str">
        <f t="shared" ref="B258:B321" si="45">IF(ISERROR(MATCH(A258,$T:$T,0))=TRUE,"",IF(ISERROR(MATCH(A258,$AA:$AA,0))=TRUE,"Tu/AutoAg","CT Ag"))</f>
        <v/>
      </c>
      <c r="C258" s="1" t="s">
        <v>79</v>
      </c>
      <c r="D258" t="str">
        <f t="shared" ref="D258:D321" si="46">IF(ISERROR(MATCH(C258,$T:$T,0))=TRUE,"",IF(ISERROR(MATCH(C258,$AA:$AA,0))=TRUE,"Tu/AutoAg","CT Ag"))</f>
        <v/>
      </c>
      <c r="G258" t="str">
        <f t="shared" ref="G258:G321" si="47">IF(ISERROR(MATCH(F258,$T:$T,0))=TRUE,"",IF(ISERROR(MATCH(F258,$AA:$AA,0))=TRUE,"Tu/AutoAg","CT Ag"))</f>
        <v/>
      </c>
      <c r="I258" t="str">
        <f t="shared" ref="I258:I321" si="48">IF(ISERROR(MATCH(H258,$T:$T,0))=TRUE,"",IF(ISERROR(MATCH(H258,$AA:$AA,0))=TRUE,"Tu/AutoAg","CT Ag"))</f>
        <v/>
      </c>
      <c r="K258" t="str">
        <f t="shared" ref="K258:K321" si="49">IF(ISERROR(MATCH(J258,$T:$T,0))=TRUE,"",IF(ISERROR(MATCH(J258,$AA:$AA,0))=TRUE,"Tu/AutoAg","CT Ag"))</f>
        <v/>
      </c>
      <c r="M258" t="str">
        <f t="shared" ref="M258:M321" si="50">IF(ISERROR(MATCH(L258,$T:$T,0))=TRUE,"",IF(ISERROR(MATCH(L258,$AA:$AA,0))=TRUE,"Tu/AutoAg","CT Ag"))</f>
        <v/>
      </c>
      <c r="O258" t="str">
        <f t="shared" ref="O258:O321" si="51">IF(ISERROR(MATCH(N258,$T:$T,0))=TRUE,"",IF(ISERROR(MATCH(N258,$AA:$AA,0))=TRUE,"Tu/AutoAg","CT Ag"))</f>
        <v/>
      </c>
      <c r="Q258" t="str">
        <f t="shared" ref="Q258:Q321" si="52">IF(ISERROR(MATCH(P258,$T:$T,0))=TRUE,"",IF(ISERROR(MATCH(P258,$AA:$AA,0))=TRUE,"Tu/AutoAg","CT Ag"))</f>
        <v/>
      </c>
      <c r="S258" s="25"/>
      <c r="T258" s="26" t="s">
        <v>1135</v>
      </c>
      <c r="U258" s="33" t="s">
        <v>1167</v>
      </c>
      <c r="V258" t="e">
        <f t="shared" si="42"/>
        <v>#N/A</v>
      </c>
      <c r="W258" t="e">
        <f t="shared" si="43"/>
        <v>#N/A</v>
      </c>
      <c r="X258" t="e">
        <f t="shared" si="44"/>
        <v>#N/A</v>
      </c>
      <c r="Y258">
        <v>9668</v>
      </c>
    </row>
    <row r="259" spans="1:25">
      <c r="A259" s="1" t="s">
        <v>71</v>
      </c>
      <c r="B259" t="str">
        <f t="shared" si="45"/>
        <v/>
      </c>
      <c r="C259" s="1" t="s">
        <v>134</v>
      </c>
      <c r="D259" t="str">
        <f t="shared" si="46"/>
        <v/>
      </c>
      <c r="G259" t="str">
        <f t="shared" si="47"/>
        <v/>
      </c>
      <c r="I259" t="str">
        <f t="shared" si="48"/>
        <v/>
      </c>
      <c r="K259" t="str">
        <f t="shared" si="49"/>
        <v/>
      </c>
      <c r="M259" t="str">
        <f t="shared" si="50"/>
        <v/>
      </c>
      <c r="O259" t="str">
        <f t="shared" si="51"/>
        <v/>
      </c>
      <c r="Q259" t="str">
        <f t="shared" si="52"/>
        <v/>
      </c>
      <c r="S259" s="25"/>
      <c r="T259" s="26" t="s">
        <v>1136</v>
      </c>
      <c r="U259" s="33" t="s">
        <v>1168</v>
      </c>
      <c r="V259" t="e">
        <f t="shared" ref="V259:V322" si="53">MATCH(T259,F:F,0)</f>
        <v>#N/A</v>
      </c>
      <c r="W259" t="e">
        <f t="shared" ref="W259:W322" si="54">MATCH(T259,H:H,0)</f>
        <v>#N/A</v>
      </c>
      <c r="X259" t="e">
        <f t="shared" ref="X259:X322" si="55">MATCH(T259,N:N,0)</f>
        <v>#N/A</v>
      </c>
      <c r="Y259">
        <v>17986</v>
      </c>
    </row>
    <row r="260" spans="1:25">
      <c r="A260" s="1" t="s">
        <v>191</v>
      </c>
      <c r="B260" t="str">
        <f t="shared" si="45"/>
        <v/>
      </c>
      <c r="C260" s="1" t="s">
        <v>20</v>
      </c>
      <c r="D260" t="str">
        <f t="shared" si="46"/>
        <v>Tu/AutoAg</v>
      </c>
      <c r="G260" t="str">
        <f t="shared" si="47"/>
        <v/>
      </c>
      <c r="I260" t="str">
        <f t="shared" si="48"/>
        <v/>
      </c>
      <c r="K260" t="str">
        <f t="shared" si="49"/>
        <v/>
      </c>
      <c r="M260" t="str">
        <f t="shared" si="50"/>
        <v/>
      </c>
      <c r="O260" t="str">
        <f t="shared" si="51"/>
        <v/>
      </c>
      <c r="Q260" t="str">
        <f t="shared" si="52"/>
        <v/>
      </c>
      <c r="S260" s="25"/>
      <c r="T260" s="26" t="s">
        <v>1137</v>
      </c>
      <c r="U260" s="33" t="s">
        <v>1169</v>
      </c>
      <c r="V260" t="e">
        <f t="shared" si="53"/>
        <v>#N/A</v>
      </c>
      <c r="W260" t="e">
        <f t="shared" si="54"/>
        <v>#N/A</v>
      </c>
      <c r="X260" t="e">
        <f t="shared" si="55"/>
        <v>#N/A</v>
      </c>
      <c r="Y260" t="e">
        <v>#N/A</v>
      </c>
    </row>
    <row r="261" spans="1:25">
      <c r="A261" s="1" t="s">
        <v>101</v>
      </c>
      <c r="B261" t="str">
        <f t="shared" si="45"/>
        <v>Tu/AutoAg</v>
      </c>
      <c r="C261" s="1" t="s">
        <v>66</v>
      </c>
      <c r="D261" t="str">
        <f t="shared" si="46"/>
        <v/>
      </c>
      <c r="G261" t="str">
        <f t="shared" si="47"/>
        <v/>
      </c>
      <c r="I261" t="str">
        <f t="shared" si="48"/>
        <v/>
      </c>
      <c r="K261" t="str">
        <f t="shared" si="49"/>
        <v/>
      </c>
      <c r="M261" t="str">
        <f t="shared" si="50"/>
        <v/>
      </c>
      <c r="O261" t="str">
        <f t="shared" si="51"/>
        <v/>
      </c>
      <c r="Q261" t="str">
        <f t="shared" si="52"/>
        <v/>
      </c>
      <c r="S261" s="25"/>
      <c r="T261" s="26" t="s">
        <v>1138</v>
      </c>
      <c r="U261" s="33" t="s">
        <v>1170</v>
      </c>
      <c r="V261" t="e">
        <f t="shared" si="53"/>
        <v>#N/A</v>
      </c>
      <c r="W261" t="e">
        <f t="shared" si="54"/>
        <v>#N/A</v>
      </c>
      <c r="X261" t="e">
        <f t="shared" si="55"/>
        <v>#N/A</v>
      </c>
      <c r="Y261" t="e">
        <v>#N/A</v>
      </c>
    </row>
    <row r="262" spans="1:25">
      <c r="A262" s="1" t="s">
        <v>153</v>
      </c>
      <c r="B262" t="str">
        <f t="shared" si="45"/>
        <v/>
      </c>
      <c r="C262" s="1" t="s">
        <v>364</v>
      </c>
      <c r="D262" t="str">
        <f t="shared" si="46"/>
        <v/>
      </c>
      <c r="G262" t="str">
        <f t="shared" si="47"/>
        <v/>
      </c>
      <c r="I262" t="str">
        <f t="shared" si="48"/>
        <v/>
      </c>
      <c r="K262" t="str">
        <f t="shared" si="49"/>
        <v/>
      </c>
      <c r="M262" t="str">
        <f t="shared" si="50"/>
        <v/>
      </c>
      <c r="O262" t="str">
        <f t="shared" si="51"/>
        <v/>
      </c>
      <c r="Q262" t="str">
        <f t="shared" si="52"/>
        <v/>
      </c>
      <c r="S262" s="25"/>
      <c r="T262" s="26" t="s">
        <v>1139</v>
      </c>
      <c r="U262" s="33" t="s">
        <v>1171</v>
      </c>
      <c r="V262" t="e">
        <f t="shared" si="53"/>
        <v>#N/A</v>
      </c>
      <c r="W262" t="e">
        <f t="shared" si="54"/>
        <v>#N/A</v>
      </c>
      <c r="X262" t="e">
        <f t="shared" si="55"/>
        <v>#N/A</v>
      </c>
      <c r="Y262" t="e">
        <v>#N/A</v>
      </c>
    </row>
    <row r="263" spans="1:25">
      <c r="A263" s="1" t="s">
        <v>192</v>
      </c>
      <c r="B263" t="str">
        <f t="shared" si="45"/>
        <v/>
      </c>
      <c r="C263" s="1" t="s">
        <v>282</v>
      </c>
      <c r="D263" t="str">
        <f t="shared" si="46"/>
        <v/>
      </c>
      <c r="G263" t="str">
        <f t="shared" si="47"/>
        <v/>
      </c>
      <c r="I263" t="str">
        <f t="shared" si="48"/>
        <v/>
      </c>
      <c r="K263" t="str">
        <f t="shared" si="49"/>
        <v/>
      </c>
      <c r="M263" t="str">
        <f t="shared" si="50"/>
        <v/>
      </c>
      <c r="O263" t="str">
        <f t="shared" si="51"/>
        <v/>
      </c>
      <c r="Q263" t="str">
        <f t="shared" si="52"/>
        <v/>
      </c>
      <c r="S263" s="25"/>
      <c r="T263" s="26" t="s">
        <v>1140</v>
      </c>
      <c r="U263" s="33" t="s">
        <v>1172</v>
      </c>
      <c r="V263" t="e">
        <f t="shared" si="53"/>
        <v>#N/A</v>
      </c>
      <c r="W263" t="e">
        <f t="shared" si="54"/>
        <v>#N/A</v>
      </c>
      <c r="X263" t="e">
        <f t="shared" si="55"/>
        <v>#N/A</v>
      </c>
      <c r="Y263">
        <v>3979</v>
      </c>
    </row>
    <row r="264" spans="1:25">
      <c r="A264" s="1" t="s">
        <v>258</v>
      </c>
      <c r="B264" t="str">
        <f t="shared" si="45"/>
        <v>Tu/AutoAg</v>
      </c>
      <c r="C264" s="1" t="s">
        <v>79</v>
      </c>
      <c r="D264" t="str">
        <f t="shared" si="46"/>
        <v/>
      </c>
      <c r="G264" t="str">
        <f t="shared" si="47"/>
        <v/>
      </c>
      <c r="I264" t="str">
        <f t="shared" si="48"/>
        <v/>
      </c>
      <c r="K264" t="str">
        <f t="shared" si="49"/>
        <v/>
      </c>
      <c r="M264" t="str">
        <f t="shared" si="50"/>
        <v/>
      </c>
      <c r="O264" t="str">
        <f t="shared" si="51"/>
        <v/>
      </c>
      <c r="Q264" t="str">
        <f t="shared" si="52"/>
        <v/>
      </c>
      <c r="S264" s="25"/>
      <c r="T264" s="26" t="s">
        <v>1141</v>
      </c>
      <c r="U264" s="33" t="s">
        <v>1173</v>
      </c>
      <c r="V264" t="e">
        <f t="shared" si="53"/>
        <v>#N/A</v>
      </c>
      <c r="W264" t="e">
        <f t="shared" si="54"/>
        <v>#N/A</v>
      </c>
      <c r="X264" t="e">
        <f t="shared" si="55"/>
        <v>#N/A</v>
      </c>
      <c r="Y264">
        <v>8633</v>
      </c>
    </row>
    <row r="265" spans="1:25">
      <c r="A265" s="1" t="s">
        <v>193</v>
      </c>
      <c r="B265" t="str">
        <f t="shared" si="45"/>
        <v/>
      </c>
      <c r="C265" s="1" t="s">
        <v>126</v>
      </c>
      <c r="D265" t="str">
        <f t="shared" si="46"/>
        <v/>
      </c>
      <c r="G265" t="str">
        <f t="shared" si="47"/>
        <v/>
      </c>
      <c r="I265" t="str">
        <f t="shared" si="48"/>
        <v/>
      </c>
      <c r="K265" t="str">
        <f t="shared" si="49"/>
        <v/>
      </c>
      <c r="M265" t="str">
        <f t="shared" si="50"/>
        <v/>
      </c>
      <c r="O265" t="str">
        <f t="shared" si="51"/>
        <v/>
      </c>
      <c r="Q265" t="str">
        <f t="shared" si="52"/>
        <v/>
      </c>
      <c r="S265" s="25"/>
      <c r="T265" s="26" t="s">
        <v>937</v>
      </c>
      <c r="U265" s="33">
        <v>6</v>
      </c>
      <c r="V265" t="e">
        <f t="shared" si="53"/>
        <v>#N/A</v>
      </c>
      <c r="W265" t="e">
        <f t="shared" si="54"/>
        <v>#N/A</v>
      </c>
      <c r="X265" t="e">
        <f t="shared" si="55"/>
        <v>#N/A</v>
      </c>
      <c r="Y265" t="e">
        <v>#N/A</v>
      </c>
    </row>
    <row r="266" spans="1:25">
      <c r="A266" s="1" t="s">
        <v>194</v>
      </c>
      <c r="B266" t="str">
        <f t="shared" si="45"/>
        <v/>
      </c>
      <c r="C266" s="1" t="s">
        <v>80</v>
      </c>
      <c r="D266" t="str">
        <f t="shared" si="46"/>
        <v/>
      </c>
      <c r="G266" t="str">
        <f t="shared" si="47"/>
        <v/>
      </c>
      <c r="I266" t="str">
        <f t="shared" si="48"/>
        <v/>
      </c>
      <c r="K266" t="str">
        <f t="shared" si="49"/>
        <v/>
      </c>
      <c r="M266" t="str">
        <f t="shared" si="50"/>
        <v/>
      </c>
      <c r="O266" t="str">
        <f t="shared" si="51"/>
        <v/>
      </c>
      <c r="Q266" t="str">
        <f t="shared" si="52"/>
        <v/>
      </c>
      <c r="S266" s="25"/>
      <c r="T266" s="26" t="s">
        <v>1095</v>
      </c>
      <c r="U266" s="33" t="s">
        <v>1174</v>
      </c>
      <c r="V266" t="e">
        <f t="shared" si="53"/>
        <v>#N/A</v>
      </c>
      <c r="W266" t="e">
        <f t="shared" si="54"/>
        <v>#N/A</v>
      </c>
      <c r="X266" t="e">
        <f t="shared" si="55"/>
        <v>#N/A</v>
      </c>
      <c r="Y266">
        <v>2984</v>
      </c>
    </row>
    <row r="267" spans="1:25">
      <c r="A267" s="1" t="s">
        <v>195</v>
      </c>
      <c r="B267" t="str">
        <f t="shared" si="45"/>
        <v/>
      </c>
      <c r="C267" s="1" t="s">
        <v>128</v>
      </c>
      <c r="D267" t="str">
        <f t="shared" si="46"/>
        <v/>
      </c>
      <c r="G267" t="str">
        <f t="shared" si="47"/>
        <v/>
      </c>
      <c r="I267" t="str">
        <f t="shared" si="48"/>
        <v/>
      </c>
      <c r="K267" t="str">
        <f t="shared" si="49"/>
        <v/>
      </c>
      <c r="M267" t="str">
        <f t="shared" si="50"/>
        <v/>
      </c>
      <c r="O267" t="str">
        <f t="shared" si="51"/>
        <v/>
      </c>
      <c r="Q267" t="str">
        <f t="shared" si="52"/>
        <v/>
      </c>
      <c r="S267" s="25"/>
      <c r="T267" s="26" t="s">
        <v>1142</v>
      </c>
      <c r="U267" s="33" t="s">
        <v>1175</v>
      </c>
      <c r="V267" t="e">
        <f t="shared" si="53"/>
        <v>#N/A</v>
      </c>
      <c r="W267" t="e">
        <f t="shared" si="54"/>
        <v>#N/A</v>
      </c>
      <c r="X267" t="e">
        <f t="shared" si="55"/>
        <v>#N/A</v>
      </c>
      <c r="Y267">
        <v>23784</v>
      </c>
    </row>
    <row r="268" spans="1:25">
      <c r="A268" s="1" t="s">
        <v>196</v>
      </c>
      <c r="B268" t="str">
        <f t="shared" si="45"/>
        <v/>
      </c>
      <c r="C268" s="1" t="s">
        <v>365</v>
      </c>
      <c r="D268" t="str">
        <f t="shared" si="46"/>
        <v/>
      </c>
      <c r="G268" t="str">
        <f t="shared" si="47"/>
        <v/>
      </c>
      <c r="I268" t="str">
        <f t="shared" si="48"/>
        <v/>
      </c>
      <c r="K268" t="str">
        <f t="shared" si="49"/>
        <v/>
      </c>
      <c r="M268" t="str">
        <f t="shared" si="50"/>
        <v/>
      </c>
      <c r="O268" t="str">
        <f t="shared" si="51"/>
        <v/>
      </c>
      <c r="Q268" t="str">
        <f t="shared" si="52"/>
        <v/>
      </c>
      <c r="S268" s="25"/>
      <c r="T268" s="26"/>
      <c r="U268" s="33"/>
      <c r="V268" t="e">
        <f t="shared" si="53"/>
        <v>#N/A</v>
      </c>
      <c r="W268" t="e">
        <f t="shared" si="54"/>
        <v>#N/A</v>
      </c>
      <c r="X268" t="e">
        <f t="shared" si="55"/>
        <v>#N/A</v>
      </c>
      <c r="Y268" t="e">
        <v>#N/A</v>
      </c>
    </row>
    <row r="269" spans="1:25">
      <c r="A269" s="1" t="s">
        <v>197</v>
      </c>
      <c r="B269" t="str">
        <f t="shared" si="45"/>
        <v/>
      </c>
      <c r="C269" s="1" t="s">
        <v>366</v>
      </c>
      <c r="D269" t="str">
        <f t="shared" si="46"/>
        <v/>
      </c>
      <c r="G269" t="str">
        <f t="shared" si="47"/>
        <v/>
      </c>
      <c r="I269" t="str">
        <f t="shared" si="48"/>
        <v/>
      </c>
      <c r="K269" t="str">
        <f t="shared" si="49"/>
        <v/>
      </c>
      <c r="M269" t="str">
        <f t="shared" si="50"/>
        <v/>
      </c>
      <c r="O269" t="str">
        <f t="shared" si="51"/>
        <v/>
      </c>
      <c r="Q269" t="str">
        <f t="shared" si="52"/>
        <v/>
      </c>
      <c r="S269" s="25"/>
      <c r="T269" s="26" t="s">
        <v>1143</v>
      </c>
      <c r="U269" s="33" t="s">
        <v>1176</v>
      </c>
      <c r="V269" t="e">
        <f t="shared" si="53"/>
        <v>#N/A</v>
      </c>
      <c r="W269" t="e">
        <f t="shared" si="54"/>
        <v>#N/A</v>
      </c>
      <c r="X269" t="e">
        <f t="shared" si="55"/>
        <v>#N/A</v>
      </c>
      <c r="Y269">
        <v>8323</v>
      </c>
    </row>
    <row r="270" spans="1:25">
      <c r="A270" s="1" t="s">
        <v>198</v>
      </c>
      <c r="B270" t="str">
        <f t="shared" si="45"/>
        <v/>
      </c>
      <c r="C270" s="1" t="s">
        <v>136</v>
      </c>
      <c r="D270" t="str">
        <f t="shared" si="46"/>
        <v/>
      </c>
      <c r="G270" t="str">
        <f t="shared" si="47"/>
        <v/>
      </c>
      <c r="I270" t="str">
        <f t="shared" si="48"/>
        <v/>
      </c>
      <c r="K270" t="str">
        <f t="shared" si="49"/>
        <v/>
      </c>
      <c r="M270" t="str">
        <f t="shared" si="50"/>
        <v/>
      </c>
      <c r="O270" t="str">
        <f t="shared" si="51"/>
        <v/>
      </c>
      <c r="Q270" t="str">
        <f t="shared" si="52"/>
        <v/>
      </c>
      <c r="S270" s="25"/>
      <c r="T270" s="26" t="s">
        <v>1097</v>
      </c>
      <c r="U270" s="33" t="s">
        <v>1177</v>
      </c>
      <c r="V270" t="e">
        <f t="shared" si="53"/>
        <v>#N/A</v>
      </c>
      <c r="W270" t="e">
        <f t="shared" si="54"/>
        <v>#N/A</v>
      </c>
      <c r="X270" t="e">
        <f t="shared" si="55"/>
        <v>#N/A</v>
      </c>
      <c r="Y270">
        <v>1916</v>
      </c>
    </row>
    <row r="271" spans="1:25">
      <c r="A271" s="1" t="s">
        <v>261</v>
      </c>
      <c r="B271" t="str">
        <f t="shared" si="45"/>
        <v/>
      </c>
      <c r="C271" s="1" t="s">
        <v>135</v>
      </c>
      <c r="D271" t="str">
        <f t="shared" si="46"/>
        <v/>
      </c>
      <c r="G271" t="str">
        <f t="shared" si="47"/>
        <v/>
      </c>
      <c r="I271" t="str">
        <f t="shared" si="48"/>
        <v/>
      </c>
      <c r="K271" t="str">
        <f t="shared" si="49"/>
        <v/>
      </c>
      <c r="M271" t="str">
        <f t="shared" si="50"/>
        <v/>
      </c>
      <c r="O271" t="str">
        <f t="shared" si="51"/>
        <v/>
      </c>
      <c r="Q271" t="str">
        <f t="shared" si="52"/>
        <v/>
      </c>
      <c r="S271" s="25"/>
      <c r="T271" s="26" t="s">
        <v>1144</v>
      </c>
      <c r="U271" s="33" t="s">
        <v>1178</v>
      </c>
      <c r="V271" t="e">
        <f t="shared" si="53"/>
        <v>#N/A</v>
      </c>
      <c r="W271" t="e">
        <f t="shared" si="54"/>
        <v>#N/A</v>
      </c>
      <c r="X271" t="e">
        <f t="shared" si="55"/>
        <v>#N/A</v>
      </c>
      <c r="Y271" t="e">
        <v>#N/A</v>
      </c>
    </row>
    <row r="272" spans="1:25">
      <c r="A272" s="1" t="s">
        <v>199</v>
      </c>
      <c r="B272" t="str">
        <f t="shared" si="45"/>
        <v/>
      </c>
      <c r="C272" s="1" t="s">
        <v>22</v>
      </c>
      <c r="D272" t="str">
        <f t="shared" si="46"/>
        <v/>
      </c>
      <c r="G272" t="str">
        <f t="shared" si="47"/>
        <v/>
      </c>
      <c r="I272" t="str">
        <f t="shared" si="48"/>
        <v/>
      </c>
      <c r="K272" t="str">
        <f t="shared" si="49"/>
        <v/>
      </c>
      <c r="M272" t="str">
        <f t="shared" si="50"/>
        <v/>
      </c>
      <c r="O272" t="str">
        <f t="shared" si="51"/>
        <v/>
      </c>
      <c r="Q272" t="str">
        <f t="shared" si="52"/>
        <v/>
      </c>
      <c r="S272" s="25"/>
      <c r="T272" s="26" t="s">
        <v>20</v>
      </c>
      <c r="U272" s="33" t="s">
        <v>1179</v>
      </c>
      <c r="V272">
        <f t="shared" si="53"/>
        <v>18</v>
      </c>
      <c r="W272" t="e">
        <f t="shared" si="54"/>
        <v>#N/A</v>
      </c>
      <c r="X272" t="e">
        <f t="shared" si="55"/>
        <v>#N/A</v>
      </c>
      <c r="Y272">
        <v>59</v>
      </c>
    </row>
    <row r="273" spans="1:25">
      <c r="A273" s="1" t="s">
        <v>48</v>
      </c>
      <c r="B273" t="str">
        <f t="shared" si="45"/>
        <v/>
      </c>
      <c r="C273" s="1" t="s">
        <v>110</v>
      </c>
      <c r="D273" t="str">
        <f t="shared" si="46"/>
        <v/>
      </c>
      <c r="G273" t="str">
        <f t="shared" si="47"/>
        <v/>
      </c>
      <c r="I273" t="str">
        <f t="shared" si="48"/>
        <v/>
      </c>
      <c r="K273" t="str">
        <f t="shared" si="49"/>
        <v/>
      </c>
      <c r="M273" t="str">
        <f t="shared" si="50"/>
        <v/>
      </c>
      <c r="O273" t="str">
        <f t="shared" si="51"/>
        <v/>
      </c>
      <c r="Q273" t="str">
        <f t="shared" si="52"/>
        <v/>
      </c>
      <c r="S273" s="25"/>
      <c r="T273" s="26" t="s">
        <v>1145</v>
      </c>
      <c r="U273" s="33" t="s">
        <v>1180</v>
      </c>
      <c r="V273" t="e">
        <f t="shared" si="53"/>
        <v>#N/A</v>
      </c>
      <c r="W273" t="e">
        <f t="shared" si="54"/>
        <v>#N/A</v>
      </c>
      <c r="X273" t="e">
        <f t="shared" si="55"/>
        <v>#N/A</v>
      </c>
      <c r="Y273">
        <v>6110</v>
      </c>
    </row>
    <row r="274" spans="1:25">
      <c r="A274" s="1" t="s">
        <v>200</v>
      </c>
      <c r="B274" t="str">
        <f t="shared" si="45"/>
        <v/>
      </c>
      <c r="C274" s="1" t="s">
        <v>102</v>
      </c>
      <c r="D274" t="str">
        <f t="shared" si="46"/>
        <v/>
      </c>
      <c r="G274" t="str">
        <f t="shared" si="47"/>
        <v/>
      </c>
      <c r="I274" t="str">
        <f t="shared" si="48"/>
        <v/>
      </c>
      <c r="K274" t="str">
        <f t="shared" si="49"/>
        <v/>
      </c>
      <c r="M274" t="str">
        <f t="shared" si="50"/>
        <v/>
      </c>
      <c r="O274" t="str">
        <f t="shared" si="51"/>
        <v/>
      </c>
      <c r="Q274" t="str">
        <f t="shared" si="52"/>
        <v/>
      </c>
      <c r="S274" s="25"/>
      <c r="T274" s="26" t="s">
        <v>1146</v>
      </c>
      <c r="U274" s="33" t="s">
        <v>1181</v>
      </c>
      <c r="V274" t="e">
        <f t="shared" si="53"/>
        <v>#N/A</v>
      </c>
      <c r="W274" t="e">
        <f t="shared" si="54"/>
        <v>#N/A</v>
      </c>
      <c r="X274" t="e">
        <f t="shared" si="55"/>
        <v>#N/A</v>
      </c>
      <c r="Y274" t="e">
        <v>#N/A</v>
      </c>
    </row>
    <row r="275" spans="1:25">
      <c r="A275" s="1" t="s">
        <v>201</v>
      </c>
      <c r="B275" t="str">
        <f t="shared" si="45"/>
        <v/>
      </c>
      <c r="C275" s="1" t="s">
        <v>259</v>
      </c>
      <c r="D275" t="str">
        <f t="shared" si="46"/>
        <v/>
      </c>
      <c r="G275" t="str">
        <f t="shared" si="47"/>
        <v/>
      </c>
      <c r="I275" t="str">
        <f t="shared" si="48"/>
        <v/>
      </c>
      <c r="K275" t="str">
        <f t="shared" si="49"/>
        <v/>
      </c>
      <c r="M275" t="str">
        <f t="shared" si="50"/>
        <v/>
      </c>
      <c r="O275" t="str">
        <f t="shared" si="51"/>
        <v/>
      </c>
      <c r="Q275" t="str">
        <f t="shared" si="52"/>
        <v/>
      </c>
      <c r="S275" s="25"/>
      <c r="T275" s="26" t="s">
        <v>1147</v>
      </c>
      <c r="U275" s="33" t="s">
        <v>1182</v>
      </c>
      <c r="V275" t="e">
        <f t="shared" si="53"/>
        <v>#N/A</v>
      </c>
      <c r="W275" t="e">
        <f t="shared" si="54"/>
        <v>#N/A</v>
      </c>
      <c r="X275" t="e">
        <f t="shared" si="55"/>
        <v>#N/A</v>
      </c>
      <c r="Y275" t="e">
        <v>#N/A</v>
      </c>
    </row>
    <row r="276" spans="1:25">
      <c r="A276" s="1" t="s">
        <v>49</v>
      </c>
      <c r="B276" t="str">
        <f t="shared" si="45"/>
        <v/>
      </c>
      <c r="C276" s="1" t="s">
        <v>62</v>
      </c>
      <c r="D276" t="str">
        <f t="shared" si="46"/>
        <v/>
      </c>
      <c r="G276" t="str">
        <f t="shared" si="47"/>
        <v/>
      </c>
      <c r="I276" t="str">
        <f t="shared" si="48"/>
        <v/>
      </c>
      <c r="K276" t="str">
        <f t="shared" si="49"/>
        <v/>
      </c>
      <c r="M276" t="str">
        <f t="shared" si="50"/>
        <v/>
      </c>
      <c r="O276" t="str">
        <f t="shared" si="51"/>
        <v/>
      </c>
      <c r="Q276" t="str">
        <f t="shared" si="52"/>
        <v/>
      </c>
      <c r="S276" s="23" t="s">
        <v>1208</v>
      </c>
      <c r="T276" s="27" t="s">
        <v>1186</v>
      </c>
      <c r="U276" s="34" t="s">
        <v>1197</v>
      </c>
      <c r="V276" t="e">
        <f t="shared" si="53"/>
        <v>#N/A</v>
      </c>
      <c r="W276" t="e">
        <f t="shared" si="54"/>
        <v>#N/A</v>
      </c>
      <c r="X276" t="e">
        <f t="shared" si="55"/>
        <v>#N/A</v>
      </c>
      <c r="Y276">
        <v>2723</v>
      </c>
    </row>
    <row r="277" spans="1:25">
      <c r="A277" s="1" t="s">
        <v>202</v>
      </c>
      <c r="B277" t="str">
        <f t="shared" si="45"/>
        <v/>
      </c>
      <c r="C277" s="1" t="s">
        <v>152</v>
      </c>
      <c r="D277" t="str">
        <f t="shared" si="46"/>
        <v/>
      </c>
      <c r="G277" t="str">
        <f t="shared" si="47"/>
        <v/>
      </c>
      <c r="I277" t="str">
        <f t="shared" si="48"/>
        <v/>
      </c>
      <c r="K277" t="str">
        <f t="shared" si="49"/>
        <v/>
      </c>
      <c r="M277" t="str">
        <f t="shared" si="50"/>
        <v/>
      </c>
      <c r="O277" t="str">
        <f t="shared" si="51"/>
        <v/>
      </c>
      <c r="Q277" t="str">
        <f t="shared" si="52"/>
        <v/>
      </c>
      <c r="T277" s="27" t="s">
        <v>1187</v>
      </c>
      <c r="U277" s="34" t="s">
        <v>1198</v>
      </c>
      <c r="V277" t="e">
        <f t="shared" si="53"/>
        <v>#N/A</v>
      </c>
      <c r="W277" t="e">
        <f t="shared" si="54"/>
        <v>#N/A</v>
      </c>
      <c r="X277" t="e">
        <f t="shared" si="55"/>
        <v>#N/A</v>
      </c>
      <c r="Y277">
        <v>7915</v>
      </c>
    </row>
    <row r="278" spans="1:25">
      <c r="A278" s="1" t="s">
        <v>203</v>
      </c>
      <c r="B278" t="str">
        <f t="shared" si="45"/>
        <v/>
      </c>
      <c r="C278" s="1" t="s">
        <v>263</v>
      </c>
      <c r="D278" t="str">
        <f t="shared" si="46"/>
        <v/>
      </c>
      <c r="G278" t="str">
        <f t="shared" si="47"/>
        <v/>
      </c>
      <c r="I278" t="str">
        <f t="shared" si="48"/>
        <v/>
      </c>
      <c r="K278" t="str">
        <f t="shared" si="49"/>
        <v/>
      </c>
      <c r="M278" t="str">
        <f t="shared" si="50"/>
        <v/>
      </c>
      <c r="O278" t="str">
        <f t="shared" si="51"/>
        <v/>
      </c>
      <c r="Q278" t="str">
        <f t="shared" si="52"/>
        <v/>
      </c>
      <c r="T278" s="27" t="s">
        <v>1188</v>
      </c>
      <c r="U278" s="34" t="s">
        <v>1199</v>
      </c>
      <c r="V278" t="e">
        <f t="shared" si="53"/>
        <v>#N/A</v>
      </c>
      <c r="W278" t="e">
        <f t="shared" si="54"/>
        <v>#N/A</v>
      </c>
      <c r="X278" t="e">
        <f t="shared" si="55"/>
        <v>#N/A</v>
      </c>
      <c r="Y278">
        <v>14344</v>
      </c>
    </row>
    <row r="279" spans="1:25">
      <c r="A279" s="1" t="s">
        <v>204</v>
      </c>
      <c r="B279" t="str">
        <f t="shared" si="45"/>
        <v/>
      </c>
      <c r="C279" s="1" t="s">
        <v>139</v>
      </c>
      <c r="D279" t="str">
        <f t="shared" si="46"/>
        <v/>
      </c>
      <c r="G279" t="str">
        <f t="shared" si="47"/>
        <v/>
      </c>
      <c r="I279" t="str">
        <f t="shared" si="48"/>
        <v/>
      </c>
      <c r="K279" t="str">
        <f t="shared" si="49"/>
        <v/>
      </c>
      <c r="M279" t="str">
        <f t="shared" si="50"/>
        <v/>
      </c>
      <c r="O279" t="str">
        <f t="shared" si="51"/>
        <v/>
      </c>
      <c r="Q279" t="str">
        <f t="shared" si="52"/>
        <v/>
      </c>
      <c r="T279" s="27" t="s">
        <v>1189</v>
      </c>
      <c r="U279" s="34" t="s">
        <v>1200</v>
      </c>
      <c r="V279" t="e">
        <f t="shared" si="53"/>
        <v>#N/A</v>
      </c>
      <c r="W279" t="e">
        <f t="shared" si="54"/>
        <v>#N/A</v>
      </c>
      <c r="X279" t="e">
        <f t="shared" si="55"/>
        <v>#N/A</v>
      </c>
      <c r="Y279">
        <v>3930</v>
      </c>
    </row>
    <row r="280" spans="1:25">
      <c r="A280" s="1" t="s">
        <v>205</v>
      </c>
      <c r="B280" t="str">
        <f t="shared" si="45"/>
        <v/>
      </c>
      <c r="C280" s="1" t="s">
        <v>367</v>
      </c>
      <c r="D280" t="str">
        <f t="shared" si="46"/>
        <v/>
      </c>
      <c r="G280" t="str">
        <f t="shared" si="47"/>
        <v/>
      </c>
      <c r="I280" t="str">
        <f t="shared" si="48"/>
        <v/>
      </c>
      <c r="K280" t="str">
        <f t="shared" si="49"/>
        <v/>
      </c>
      <c r="M280" t="str">
        <f t="shared" si="50"/>
        <v/>
      </c>
      <c r="O280" t="str">
        <f t="shared" si="51"/>
        <v/>
      </c>
      <c r="Q280" t="str">
        <f t="shared" si="52"/>
        <v/>
      </c>
      <c r="T280" s="27" t="s">
        <v>1190</v>
      </c>
      <c r="U280" s="34" t="s">
        <v>1201</v>
      </c>
      <c r="V280" t="e">
        <f t="shared" si="53"/>
        <v>#N/A</v>
      </c>
      <c r="W280" t="e">
        <f t="shared" si="54"/>
        <v>#N/A</v>
      </c>
      <c r="X280" t="e">
        <f t="shared" si="55"/>
        <v>#N/A</v>
      </c>
      <c r="Y280">
        <v>881</v>
      </c>
    </row>
    <row r="281" spans="1:25">
      <c r="A281" s="1" t="s">
        <v>206</v>
      </c>
      <c r="B281" t="str">
        <f t="shared" si="45"/>
        <v/>
      </c>
      <c r="C281" s="1" t="s">
        <v>368</v>
      </c>
      <c r="D281" t="str">
        <f t="shared" si="46"/>
        <v/>
      </c>
      <c r="G281" t="str">
        <f t="shared" si="47"/>
        <v/>
      </c>
      <c r="I281" t="str">
        <f t="shared" si="48"/>
        <v/>
      </c>
      <c r="K281" t="str">
        <f t="shared" si="49"/>
        <v/>
      </c>
      <c r="M281" t="str">
        <f t="shared" si="50"/>
        <v/>
      </c>
      <c r="O281" t="str">
        <f t="shared" si="51"/>
        <v/>
      </c>
      <c r="Q281" t="str">
        <f t="shared" si="52"/>
        <v/>
      </c>
      <c r="T281" s="27" t="s">
        <v>1191</v>
      </c>
      <c r="U281" s="34" t="s">
        <v>1202</v>
      </c>
      <c r="V281" t="e">
        <f t="shared" si="53"/>
        <v>#N/A</v>
      </c>
      <c r="W281" t="e">
        <f t="shared" si="54"/>
        <v>#N/A</v>
      </c>
      <c r="X281" t="e">
        <f t="shared" si="55"/>
        <v>#N/A</v>
      </c>
      <c r="Y281">
        <v>9882</v>
      </c>
    </row>
    <row r="282" spans="1:25">
      <c r="A282" s="1" t="s">
        <v>207</v>
      </c>
      <c r="B282" t="str">
        <f t="shared" si="45"/>
        <v/>
      </c>
      <c r="C282" s="1" t="s">
        <v>257</v>
      </c>
      <c r="D282" t="str">
        <f t="shared" si="46"/>
        <v/>
      </c>
      <c r="G282" t="str">
        <f t="shared" si="47"/>
        <v/>
      </c>
      <c r="I282" t="str">
        <f t="shared" si="48"/>
        <v/>
      </c>
      <c r="K282" t="str">
        <f t="shared" si="49"/>
        <v/>
      </c>
      <c r="M282" t="str">
        <f t="shared" si="50"/>
        <v/>
      </c>
      <c r="O282" t="str">
        <f t="shared" si="51"/>
        <v/>
      </c>
      <c r="Q282" t="str">
        <f t="shared" si="52"/>
        <v/>
      </c>
      <c r="T282" s="27" t="s">
        <v>1192</v>
      </c>
      <c r="U282" s="34" t="s">
        <v>1203</v>
      </c>
      <c r="V282" t="e">
        <f t="shared" si="53"/>
        <v>#N/A</v>
      </c>
      <c r="W282" t="e">
        <f t="shared" si="54"/>
        <v>#N/A</v>
      </c>
      <c r="X282" t="e">
        <f t="shared" si="55"/>
        <v>#N/A</v>
      </c>
      <c r="Y282">
        <v>24168</v>
      </c>
    </row>
    <row r="283" spans="1:25">
      <c r="A283" s="2" t="s">
        <v>60</v>
      </c>
      <c r="B283" t="str">
        <f t="shared" si="45"/>
        <v/>
      </c>
      <c r="C283" s="2" t="s">
        <v>202</v>
      </c>
      <c r="D283" t="str">
        <f t="shared" si="46"/>
        <v/>
      </c>
      <c r="G283" t="str">
        <f t="shared" si="47"/>
        <v/>
      </c>
      <c r="I283" t="str">
        <f t="shared" si="48"/>
        <v/>
      </c>
      <c r="K283" t="str">
        <f t="shared" si="49"/>
        <v/>
      </c>
      <c r="M283" t="str">
        <f t="shared" si="50"/>
        <v/>
      </c>
      <c r="O283" t="str">
        <f t="shared" si="51"/>
        <v/>
      </c>
      <c r="Q283" t="str">
        <f t="shared" si="52"/>
        <v/>
      </c>
      <c r="T283" s="27" t="s">
        <v>1193</v>
      </c>
      <c r="U283" s="34" t="s">
        <v>1204</v>
      </c>
      <c r="V283" t="e">
        <f t="shared" si="53"/>
        <v>#N/A</v>
      </c>
      <c r="W283" t="e">
        <f t="shared" si="54"/>
        <v>#N/A</v>
      </c>
      <c r="X283" t="e">
        <f t="shared" si="55"/>
        <v>#N/A</v>
      </c>
      <c r="Y283">
        <v>721</v>
      </c>
    </row>
    <row r="284" spans="1:25">
      <c r="A284" s="2" t="s">
        <v>208</v>
      </c>
      <c r="B284" t="str">
        <f t="shared" si="45"/>
        <v/>
      </c>
      <c r="C284" s="1" t="s">
        <v>46</v>
      </c>
      <c r="D284" t="str">
        <f t="shared" si="46"/>
        <v/>
      </c>
      <c r="G284" t="str">
        <f t="shared" si="47"/>
        <v/>
      </c>
      <c r="I284" t="str">
        <f t="shared" si="48"/>
        <v/>
      </c>
      <c r="K284" t="str">
        <f t="shared" si="49"/>
        <v/>
      </c>
      <c r="M284" t="str">
        <f t="shared" si="50"/>
        <v/>
      </c>
      <c r="O284" t="str">
        <f t="shared" si="51"/>
        <v/>
      </c>
      <c r="Q284" t="str">
        <f t="shared" si="52"/>
        <v/>
      </c>
      <c r="T284" s="27" t="s">
        <v>1194</v>
      </c>
      <c r="U284" s="34" t="s">
        <v>1180</v>
      </c>
      <c r="V284" t="e">
        <f t="shared" si="53"/>
        <v>#N/A</v>
      </c>
      <c r="W284" t="e">
        <f t="shared" si="54"/>
        <v>#N/A</v>
      </c>
      <c r="X284" t="e">
        <f t="shared" si="55"/>
        <v>#N/A</v>
      </c>
      <c r="Y284">
        <v>22344</v>
      </c>
    </row>
    <row r="285" spans="1:25">
      <c r="A285" s="1" t="s">
        <v>20</v>
      </c>
      <c r="B285" t="str">
        <f t="shared" si="45"/>
        <v>Tu/AutoAg</v>
      </c>
      <c r="C285" s="1" t="s">
        <v>74</v>
      </c>
      <c r="D285" t="str">
        <f t="shared" si="46"/>
        <v/>
      </c>
      <c r="G285" t="str">
        <f t="shared" si="47"/>
        <v/>
      </c>
      <c r="I285" t="str">
        <f t="shared" si="48"/>
        <v/>
      </c>
      <c r="K285" t="str">
        <f t="shared" si="49"/>
        <v/>
      </c>
      <c r="M285" t="str">
        <f t="shared" si="50"/>
        <v/>
      </c>
      <c r="O285" t="str">
        <f t="shared" si="51"/>
        <v/>
      </c>
      <c r="Q285" t="str">
        <f t="shared" si="52"/>
        <v/>
      </c>
      <c r="T285" s="27" t="s">
        <v>1195</v>
      </c>
      <c r="U285" s="34" t="s">
        <v>1205</v>
      </c>
      <c r="V285" t="e">
        <f t="shared" si="53"/>
        <v>#N/A</v>
      </c>
      <c r="W285" t="e">
        <f t="shared" si="54"/>
        <v>#N/A</v>
      </c>
      <c r="X285" t="e">
        <f t="shared" si="55"/>
        <v>#N/A</v>
      </c>
      <c r="Y285">
        <v>12670</v>
      </c>
    </row>
    <row r="286" spans="1:25">
      <c r="A286" s="1" t="s">
        <v>209</v>
      </c>
      <c r="B286" t="str">
        <f t="shared" si="45"/>
        <v/>
      </c>
      <c r="C286" s="1" t="s">
        <v>29</v>
      </c>
      <c r="D286" t="str">
        <f t="shared" si="46"/>
        <v/>
      </c>
      <c r="G286" t="str">
        <f t="shared" si="47"/>
        <v/>
      </c>
      <c r="I286" t="str">
        <f t="shared" si="48"/>
        <v/>
      </c>
      <c r="K286" t="str">
        <f t="shared" si="49"/>
        <v/>
      </c>
      <c r="M286" t="str">
        <f t="shared" si="50"/>
        <v/>
      </c>
      <c r="O286" t="str">
        <f t="shared" si="51"/>
        <v/>
      </c>
      <c r="Q286" t="str">
        <f t="shared" si="52"/>
        <v/>
      </c>
      <c r="T286" s="27" t="s">
        <v>10</v>
      </c>
      <c r="U286" s="34" t="s">
        <v>1206</v>
      </c>
      <c r="V286">
        <f t="shared" si="53"/>
        <v>69</v>
      </c>
      <c r="W286" t="e">
        <f t="shared" si="54"/>
        <v>#N/A</v>
      </c>
      <c r="X286" t="e">
        <f t="shared" si="55"/>
        <v>#N/A</v>
      </c>
      <c r="Y286">
        <v>324</v>
      </c>
    </row>
    <row r="287" spans="1:25">
      <c r="A287" s="1" t="s">
        <v>210</v>
      </c>
      <c r="B287" t="str">
        <f t="shared" si="45"/>
        <v/>
      </c>
      <c r="C287" s="1" t="s">
        <v>197</v>
      </c>
      <c r="D287" t="str">
        <f t="shared" si="46"/>
        <v/>
      </c>
      <c r="G287" t="str">
        <f t="shared" si="47"/>
        <v/>
      </c>
      <c r="I287" t="str">
        <f t="shared" si="48"/>
        <v/>
      </c>
      <c r="K287" t="str">
        <f t="shared" si="49"/>
        <v/>
      </c>
      <c r="M287" t="str">
        <f t="shared" si="50"/>
        <v/>
      </c>
      <c r="O287" t="str">
        <f t="shared" si="51"/>
        <v/>
      </c>
      <c r="Q287" t="str">
        <f t="shared" si="52"/>
        <v/>
      </c>
      <c r="T287" s="27" t="s">
        <v>1196</v>
      </c>
      <c r="U287" s="34" t="s">
        <v>1207</v>
      </c>
      <c r="V287" t="e">
        <f t="shared" si="53"/>
        <v>#N/A</v>
      </c>
      <c r="W287" t="e">
        <f t="shared" si="54"/>
        <v>#N/A</v>
      </c>
      <c r="X287" t="e">
        <f t="shared" si="55"/>
        <v>#N/A</v>
      </c>
      <c r="Y287">
        <v>20779</v>
      </c>
    </row>
    <row r="288" spans="1:25">
      <c r="A288" s="2" t="s">
        <v>211</v>
      </c>
      <c r="B288" t="str">
        <f t="shared" si="45"/>
        <v/>
      </c>
      <c r="C288" s="1" t="s">
        <v>151</v>
      </c>
      <c r="D288" t="str">
        <f t="shared" si="46"/>
        <v/>
      </c>
      <c r="G288" t="str">
        <f t="shared" si="47"/>
        <v/>
      </c>
      <c r="I288" t="str">
        <f t="shared" si="48"/>
        <v/>
      </c>
      <c r="K288" t="str">
        <f t="shared" si="49"/>
        <v/>
      </c>
      <c r="M288" t="str">
        <f t="shared" si="50"/>
        <v/>
      </c>
      <c r="O288" t="str">
        <f t="shared" si="51"/>
        <v/>
      </c>
      <c r="Q288" t="str">
        <f t="shared" si="52"/>
        <v/>
      </c>
      <c r="S288" s="23" t="s">
        <v>1240</v>
      </c>
      <c r="T288" t="s">
        <v>1209</v>
      </c>
      <c r="U288" s="35" t="s">
        <v>1225</v>
      </c>
      <c r="V288" t="e">
        <f t="shared" si="53"/>
        <v>#N/A</v>
      </c>
      <c r="W288" t="e">
        <f t="shared" si="54"/>
        <v>#N/A</v>
      </c>
      <c r="X288" t="e">
        <f t="shared" si="55"/>
        <v>#N/A</v>
      </c>
      <c r="Y288">
        <v>6142</v>
      </c>
    </row>
    <row r="289" spans="1:25">
      <c r="A289" s="2" t="s">
        <v>212</v>
      </c>
      <c r="B289" t="str">
        <f t="shared" si="45"/>
        <v/>
      </c>
      <c r="C289" s="1" t="s">
        <v>69</v>
      </c>
      <c r="D289" t="str">
        <f t="shared" si="46"/>
        <v/>
      </c>
      <c r="G289" t="str">
        <f t="shared" si="47"/>
        <v/>
      </c>
      <c r="I289" t="str">
        <f t="shared" si="48"/>
        <v/>
      </c>
      <c r="K289" t="str">
        <f t="shared" si="49"/>
        <v/>
      </c>
      <c r="M289" t="str">
        <f t="shared" si="50"/>
        <v/>
      </c>
      <c r="O289" t="str">
        <f t="shared" si="51"/>
        <v/>
      </c>
      <c r="Q289" t="str">
        <f t="shared" si="52"/>
        <v/>
      </c>
      <c r="T289" t="s">
        <v>1210</v>
      </c>
      <c r="U289" s="35" t="s">
        <v>1226</v>
      </c>
      <c r="V289" t="e">
        <f t="shared" si="53"/>
        <v>#N/A</v>
      </c>
      <c r="W289" t="e">
        <f t="shared" si="54"/>
        <v>#N/A</v>
      </c>
      <c r="X289" t="e">
        <f t="shared" si="55"/>
        <v>#N/A</v>
      </c>
      <c r="Y289">
        <v>7430</v>
      </c>
    </row>
    <row r="290" spans="1:25">
      <c r="A290" s="2" t="s">
        <v>213</v>
      </c>
      <c r="B290" t="str">
        <f t="shared" si="45"/>
        <v/>
      </c>
      <c r="C290" s="1" t="s">
        <v>68</v>
      </c>
      <c r="D290" t="str">
        <f t="shared" si="46"/>
        <v>Tu/AutoAg</v>
      </c>
      <c r="G290" t="str">
        <f t="shared" si="47"/>
        <v/>
      </c>
      <c r="I290" t="str">
        <f t="shared" si="48"/>
        <v/>
      </c>
      <c r="K290" t="str">
        <f t="shared" si="49"/>
        <v/>
      </c>
      <c r="M290" t="str">
        <f t="shared" si="50"/>
        <v/>
      </c>
      <c r="O290" t="str">
        <f t="shared" si="51"/>
        <v/>
      </c>
      <c r="Q290" t="str">
        <f t="shared" si="52"/>
        <v/>
      </c>
      <c r="T290" t="s">
        <v>1211</v>
      </c>
      <c r="U290" s="35" t="s">
        <v>1227</v>
      </c>
      <c r="V290" t="e">
        <f t="shared" si="53"/>
        <v>#N/A</v>
      </c>
      <c r="W290" t="e">
        <f t="shared" si="54"/>
        <v>#N/A</v>
      </c>
      <c r="X290" t="e">
        <f t="shared" si="55"/>
        <v>#N/A</v>
      </c>
      <c r="Y290">
        <v>19968</v>
      </c>
    </row>
    <row r="291" spans="1:25">
      <c r="A291" s="1" t="s">
        <v>214</v>
      </c>
      <c r="B291" t="str">
        <f t="shared" si="45"/>
        <v/>
      </c>
      <c r="C291" s="1" t="s">
        <v>67</v>
      </c>
      <c r="D291" t="str">
        <f t="shared" si="46"/>
        <v>Tu/AutoAg</v>
      </c>
      <c r="G291" t="str">
        <f t="shared" si="47"/>
        <v/>
      </c>
      <c r="I291" t="str">
        <f t="shared" si="48"/>
        <v/>
      </c>
      <c r="K291" t="str">
        <f t="shared" si="49"/>
        <v/>
      </c>
      <c r="M291" t="str">
        <f t="shared" si="50"/>
        <v/>
      </c>
      <c r="O291" t="str">
        <f t="shared" si="51"/>
        <v/>
      </c>
      <c r="Q291" t="str">
        <f t="shared" si="52"/>
        <v/>
      </c>
      <c r="T291" t="s">
        <v>148</v>
      </c>
      <c r="U291" s="35" t="s">
        <v>1228</v>
      </c>
      <c r="V291" t="e">
        <f t="shared" si="53"/>
        <v>#N/A</v>
      </c>
      <c r="W291" t="e">
        <f t="shared" si="54"/>
        <v>#N/A</v>
      </c>
      <c r="X291">
        <f t="shared" si="55"/>
        <v>48</v>
      </c>
      <c r="Y291">
        <v>331</v>
      </c>
    </row>
    <row r="292" spans="1:25">
      <c r="A292" s="1" t="s">
        <v>215</v>
      </c>
      <c r="B292" t="str">
        <f t="shared" si="45"/>
        <v/>
      </c>
      <c r="C292" s="2" t="s">
        <v>26</v>
      </c>
      <c r="D292" t="str">
        <f t="shared" si="46"/>
        <v/>
      </c>
      <c r="G292" t="str">
        <f t="shared" si="47"/>
        <v/>
      </c>
      <c r="I292" t="str">
        <f t="shared" si="48"/>
        <v/>
      </c>
      <c r="K292" t="str">
        <f t="shared" si="49"/>
        <v/>
      </c>
      <c r="M292" t="str">
        <f t="shared" si="50"/>
        <v/>
      </c>
      <c r="O292" t="str">
        <f t="shared" si="51"/>
        <v/>
      </c>
      <c r="Q292" t="str">
        <f t="shared" si="52"/>
        <v/>
      </c>
      <c r="T292" t="s">
        <v>1212</v>
      </c>
      <c r="U292" s="35" t="s">
        <v>1229</v>
      </c>
      <c r="V292" t="e">
        <f t="shared" si="53"/>
        <v>#N/A</v>
      </c>
      <c r="W292" t="e">
        <f t="shared" si="54"/>
        <v>#N/A</v>
      </c>
      <c r="X292" t="e">
        <f t="shared" si="55"/>
        <v>#N/A</v>
      </c>
      <c r="Y292">
        <v>15299</v>
      </c>
    </row>
    <row r="293" spans="1:25">
      <c r="A293" s="1" t="s">
        <v>216</v>
      </c>
      <c r="B293" t="str">
        <f t="shared" si="45"/>
        <v/>
      </c>
      <c r="C293" s="1" t="s">
        <v>369</v>
      </c>
      <c r="D293" t="str">
        <f t="shared" si="46"/>
        <v/>
      </c>
      <c r="G293" t="str">
        <f t="shared" si="47"/>
        <v/>
      </c>
      <c r="I293" t="str">
        <f t="shared" si="48"/>
        <v/>
      </c>
      <c r="K293" t="str">
        <f t="shared" si="49"/>
        <v/>
      </c>
      <c r="M293" t="str">
        <f t="shared" si="50"/>
        <v/>
      </c>
      <c r="O293" t="str">
        <f t="shared" si="51"/>
        <v/>
      </c>
      <c r="Q293" t="str">
        <f t="shared" si="52"/>
        <v/>
      </c>
      <c r="T293" t="s">
        <v>1213</v>
      </c>
      <c r="U293" s="35" t="s">
        <v>1230</v>
      </c>
      <c r="V293" t="e">
        <f t="shared" si="53"/>
        <v>#N/A</v>
      </c>
      <c r="W293" t="e">
        <f t="shared" si="54"/>
        <v>#N/A</v>
      </c>
      <c r="X293" t="e">
        <f t="shared" si="55"/>
        <v>#N/A</v>
      </c>
      <c r="Y293" t="e">
        <v>#N/A</v>
      </c>
    </row>
    <row r="294" spans="1:25">
      <c r="A294" s="1" t="s">
        <v>217</v>
      </c>
      <c r="B294" t="str">
        <f t="shared" si="45"/>
        <v/>
      </c>
      <c r="C294" s="1" t="s">
        <v>180</v>
      </c>
      <c r="D294" t="str">
        <f t="shared" si="46"/>
        <v/>
      </c>
      <c r="G294" t="str">
        <f t="shared" si="47"/>
        <v/>
      </c>
      <c r="I294" t="str">
        <f t="shared" si="48"/>
        <v/>
      </c>
      <c r="K294" t="str">
        <f t="shared" si="49"/>
        <v/>
      </c>
      <c r="M294" t="str">
        <f t="shared" si="50"/>
        <v/>
      </c>
      <c r="O294" t="str">
        <f t="shared" si="51"/>
        <v/>
      </c>
      <c r="Q294" t="str">
        <f t="shared" si="52"/>
        <v/>
      </c>
      <c r="T294" t="s">
        <v>1214</v>
      </c>
      <c r="U294" s="35" t="s">
        <v>1231</v>
      </c>
      <c r="V294" t="e">
        <f t="shared" si="53"/>
        <v>#N/A</v>
      </c>
      <c r="W294" t="e">
        <f t="shared" si="54"/>
        <v>#N/A</v>
      </c>
      <c r="X294" t="e">
        <f t="shared" si="55"/>
        <v>#N/A</v>
      </c>
      <c r="Y294">
        <v>1856</v>
      </c>
    </row>
    <row r="295" spans="1:25">
      <c r="A295" s="1" t="s">
        <v>20</v>
      </c>
      <c r="B295" t="str">
        <f t="shared" si="45"/>
        <v>Tu/AutoAg</v>
      </c>
      <c r="C295" s="1" t="s">
        <v>22</v>
      </c>
      <c r="D295" t="str">
        <f t="shared" si="46"/>
        <v/>
      </c>
      <c r="G295" t="str">
        <f t="shared" si="47"/>
        <v/>
      </c>
      <c r="I295" t="str">
        <f t="shared" si="48"/>
        <v/>
      </c>
      <c r="K295" t="str">
        <f t="shared" si="49"/>
        <v/>
      </c>
      <c r="M295" t="str">
        <f t="shared" si="50"/>
        <v/>
      </c>
      <c r="O295" t="str">
        <f t="shared" si="51"/>
        <v/>
      </c>
      <c r="Q295" t="str">
        <f t="shared" si="52"/>
        <v/>
      </c>
      <c r="T295" t="s">
        <v>1215</v>
      </c>
      <c r="U295" s="35" t="s">
        <v>1161</v>
      </c>
      <c r="V295" t="e">
        <f t="shared" si="53"/>
        <v>#N/A</v>
      </c>
      <c r="W295" t="e">
        <f t="shared" si="54"/>
        <v>#N/A</v>
      </c>
      <c r="X295" t="e">
        <f t="shared" si="55"/>
        <v>#N/A</v>
      </c>
      <c r="Y295">
        <v>13129</v>
      </c>
    </row>
    <row r="296" spans="1:25">
      <c r="A296" s="1" t="s">
        <v>218</v>
      </c>
      <c r="B296" t="str">
        <f t="shared" si="45"/>
        <v/>
      </c>
      <c r="C296" s="1" t="s">
        <v>189</v>
      </c>
      <c r="D296" t="str">
        <f t="shared" si="46"/>
        <v/>
      </c>
      <c r="G296" t="str">
        <f t="shared" si="47"/>
        <v/>
      </c>
      <c r="I296" t="str">
        <f t="shared" si="48"/>
        <v/>
      </c>
      <c r="K296" t="str">
        <f t="shared" si="49"/>
        <v/>
      </c>
      <c r="M296" t="str">
        <f t="shared" si="50"/>
        <v/>
      </c>
      <c r="O296" t="str">
        <f t="shared" si="51"/>
        <v/>
      </c>
      <c r="Q296" t="str">
        <f t="shared" si="52"/>
        <v/>
      </c>
      <c r="T296" t="s">
        <v>1216</v>
      </c>
      <c r="U296" s="35" t="s">
        <v>1232</v>
      </c>
      <c r="V296" t="e">
        <f t="shared" si="53"/>
        <v>#N/A</v>
      </c>
      <c r="W296" t="e">
        <f t="shared" si="54"/>
        <v>#N/A</v>
      </c>
      <c r="X296" t="e">
        <f t="shared" si="55"/>
        <v>#N/A</v>
      </c>
      <c r="Y296">
        <v>14730</v>
      </c>
    </row>
    <row r="297" spans="1:25">
      <c r="A297" s="1" t="s">
        <v>66</v>
      </c>
      <c r="B297" t="str">
        <f t="shared" si="45"/>
        <v/>
      </c>
      <c r="C297" s="1" t="s">
        <v>370</v>
      </c>
      <c r="D297" t="str">
        <f t="shared" si="46"/>
        <v/>
      </c>
      <c r="G297" t="str">
        <f t="shared" si="47"/>
        <v/>
      </c>
      <c r="I297" t="str">
        <f t="shared" si="48"/>
        <v/>
      </c>
      <c r="K297" t="str">
        <f t="shared" si="49"/>
        <v/>
      </c>
      <c r="M297" t="str">
        <f t="shared" si="50"/>
        <v/>
      </c>
      <c r="O297" t="str">
        <f t="shared" si="51"/>
        <v/>
      </c>
      <c r="Q297" t="str">
        <f t="shared" si="52"/>
        <v/>
      </c>
      <c r="T297" t="s">
        <v>1217</v>
      </c>
      <c r="U297" s="35" t="s">
        <v>1156</v>
      </c>
      <c r="V297" t="e">
        <f t="shared" si="53"/>
        <v>#N/A</v>
      </c>
      <c r="W297" t="e">
        <f t="shared" si="54"/>
        <v>#N/A</v>
      </c>
      <c r="X297" t="e">
        <f t="shared" si="55"/>
        <v>#N/A</v>
      </c>
      <c r="Y297" t="e">
        <v>#N/A</v>
      </c>
    </row>
    <row r="298" spans="1:25">
      <c r="A298" s="1" t="s">
        <v>208</v>
      </c>
      <c r="B298" t="str">
        <f t="shared" si="45"/>
        <v/>
      </c>
      <c r="C298" s="1" t="s">
        <v>185</v>
      </c>
      <c r="D298" t="str">
        <f t="shared" si="46"/>
        <v/>
      </c>
      <c r="G298" t="str">
        <f t="shared" si="47"/>
        <v/>
      </c>
      <c r="I298" t="str">
        <f t="shared" si="48"/>
        <v/>
      </c>
      <c r="K298" t="str">
        <f t="shared" si="49"/>
        <v/>
      </c>
      <c r="M298" t="str">
        <f t="shared" si="50"/>
        <v/>
      </c>
      <c r="O298" t="str">
        <f t="shared" si="51"/>
        <v/>
      </c>
      <c r="Q298" t="str">
        <f t="shared" si="52"/>
        <v/>
      </c>
      <c r="T298" t="s">
        <v>1218</v>
      </c>
      <c r="U298" s="35" t="s">
        <v>1233</v>
      </c>
      <c r="V298" t="e">
        <f t="shared" si="53"/>
        <v>#N/A</v>
      </c>
      <c r="W298" t="e">
        <f t="shared" si="54"/>
        <v>#N/A</v>
      </c>
      <c r="X298" t="e">
        <f t="shared" si="55"/>
        <v>#N/A</v>
      </c>
      <c r="Y298">
        <v>22639</v>
      </c>
    </row>
    <row r="299" spans="1:25">
      <c r="A299" s="1" t="s">
        <v>96</v>
      </c>
      <c r="B299" t="str">
        <f t="shared" si="45"/>
        <v>CT Ag</v>
      </c>
      <c r="C299" s="1" t="s">
        <v>29</v>
      </c>
      <c r="D299" t="str">
        <f t="shared" si="46"/>
        <v/>
      </c>
      <c r="G299" t="str">
        <f t="shared" si="47"/>
        <v/>
      </c>
      <c r="I299" t="str">
        <f t="shared" si="48"/>
        <v/>
      </c>
      <c r="K299" t="str">
        <f t="shared" si="49"/>
        <v/>
      </c>
      <c r="M299" t="str">
        <f t="shared" si="50"/>
        <v/>
      </c>
      <c r="O299" t="str">
        <f t="shared" si="51"/>
        <v/>
      </c>
      <c r="Q299" t="str">
        <f t="shared" si="52"/>
        <v/>
      </c>
      <c r="T299" t="s">
        <v>1142</v>
      </c>
      <c r="U299" s="35" t="s">
        <v>1175</v>
      </c>
      <c r="V299" t="e">
        <f t="shared" si="53"/>
        <v>#N/A</v>
      </c>
      <c r="W299" t="e">
        <f t="shared" si="54"/>
        <v>#N/A</v>
      </c>
      <c r="X299" t="e">
        <f t="shared" si="55"/>
        <v>#N/A</v>
      </c>
      <c r="Y299">
        <v>23784</v>
      </c>
    </row>
    <row r="300" spans="1:25">
      <c r="A300" s="1" t="s">
        <v>219</v>
      </c>
      <c r="B300" t="str">
        <f t="shared" si="45"/>
        <v/>
      </c>
      <c r="C300" s="1" t="s">
        <v>395</v>
      </c>
      <c r="D300" t="str">
        <f t="shared" si="46"/>
        <v/>
      </c>
      <c r="G300" t="str">
        <f t="shared" si="47"/>
        <v/>
      </c>
      <c r="I300" t="str">
        <f t="shared" si="48"/>
        <v/>
      </c>
      <c r="K300" t="str">
        <f t="shared" si="49"/>
        <v/>
      </c>
      <c r="M300" t="str">
        <f t="shared" si="50"/>
        <v/>
      </c>
      <c r="O300" t="str">
        <f t="shared" si="51"/>
        <v/>
      </c>
      <c r="Q300" t="str">
        <f t="shared" si="52"/>
        <v/>
      </c>
      <c r="T300" t="s">
        <v>1219</v>
      </c>
      <c r="U300" s="35" t="s">
        <v>1234</v>
      </c>
      <c r="V300" t="e">
        <f t="shared" si="53"/>
        <v>#N/A</v>
      </c>
      <c r="W300" t="e">
        <f t="shared" si="54"/>
        <v>#N/A</v>
      </c>
      <c r="X300" t="e">
        <f t="shared" si="55"/>
        <v>#N/A</v>
      </c>
      <c r="Y300" t="e">
        <v>#N/A</v>
      </c>
    </row>
    <row r="301" spans="1:25">
      <c r="A301" s="3" t="s">
        <v>220</v>
      </c>
      <c r="B301" t="str">
        <f t="shared" si="45"/>
        <v/>
      </c>
      <c r="C301" s="1" t="s">
        <v>371</v>
      </c>
      <c r="D301" t="str">
        <f t="shared" si="46"/>
        <v/>
      </c>
      <c r="G301" t="str">
        <f t="shared" si="47"/>
        <v/>
      </c>
      <c r="I301" t="str">
        <f t="shared" si="48"/>
        <v/>
      </c>
      <c r="K301" t="str">
        <f t="shared" si="49"/>
        <v/>
      </c>
      <c r="M301" t="str">
        <f t="shared" si="50"/>
        <v/>
      </c>
      <c r="O301" t="str">
        <f t="shared" si="51"/>
        <v/>
      </c>
      <c r="Q301" t="str">
        <f t="shared" si="52"/>
        <v/>
      </c>
      <c r="T301" t="s">
        <v>1220</v>
      </c>
      <c r="U301" s="35" t="s">
        <v>1235</v>
      </c>
      <c r="V301" t="e">
        <f t="shared" si="53"/>
        <v>#N/A</v>
      </c>
      <c r="W301" t="e">
        <f t="shared" si="54"/>
        <v>#N/A</v>
      </c>
      <c r="X301" t="e">
        <f t="shared" si="55"/>
        <v>#N/A</v>
      </c>
      <c r="Y301">
        <v>8731</v>
      </c>
    </row>
    <row r="302" spans="1:25">
      <c r="A302" s="1" t="s">
        <v>22</v>
      </c>
      <c r="B302" t="str">
        <f t="shared" si="45"/>
        <v/>
      </c>
      <c r="C302" s="1" t="s">
        <v>372</v>
      </c>
      <c r="D302" t="str">
        <f t="shared" si="46"/>
        <v/>
      </c>
      <c r="G302" t="str">
        <f t="shared" si="47"/>
        <v/>
      </c>
      <c r="I302" t="str">
        <f t="shared" si="48"/>
        <v/>
      </c>
      <c r="K302" t="str">
        <f t="shared" si="49"/>
        <v/>
      </c>
      <c r="M302" t="str">
        <f t="shared" si="50"/>
        <v/>
      </c>
      <c r="O302" t="str">
        <f t="shared" si="51"/>
        <v/>
      </c>
      <c r="Q302" t="str">
        <f t="shared" si="52"/>
        <v/>
      </c>
      <c r="T302" t="s">
        <v>1221</v>
      </c>
      <c r="U302" s="35" t="s">
        <v>1236</v>
      </c>
      <c r="V302" t="e">
        <f t="shared" si="53"/>
        <v>#N/A</v>
      </c>
      <c r="W302" t="e">
        <f t="shared" si="54"/>
        <v>#N/A</v>
      </c>
      <c r="X302" t="e">
        <f t="shared" si="55"/>
        <v>#N/A</v>
      </c>
      <c r="Y302">
        <v>14886</v>
      </c>
    </row>
    <row r="303" spans="1:25">
      <c r="A303" s="1" t="s">
        <v>80</v>
      </c>
      <c r="B303" t="str">
        <f t="shared" si="45"/>
        <v/>
      </c>
      <c r="C303" s="1" t="s">
        <v>191</v>
      </c>
      <c r="D303" t="str">
        <f t="shared" si="46"/>
        <v/>
      </c>
      <c r="G303" t="str">
        <f t="shared" si="47"/>
        <v/>
      </c>
      <c r="I303" t="str">
        <f t="shared" si="48"/>
        <v/>
      </c>
      <c r="K303" t="str">
        <f t="shared" si="49"/>
        <v/>
      </c>
      <c r="M303" t="str">
        <f t="shared" si="50"/>
        <v/>
      </c>
      <c r="O303" t="str">
        <f t="shared" si="51"/>
        <v/>
      </c>
      <c r="Q303" t="str">
        <f t="shared" si="52"/>
        <v/>
      </c>
      <c r="T303" t="s">
        <v>1222</v>
      </c>
      <c r="U303" s="35" t="s">
        <v>1237</v>
      </c>
      <c r="V303" t="e">
        <f t="shared" si="53"/>
        <v>#N/A</v>
      </c>
      <c r="W303" t="e">
        <f t="shared" si="54"/>
        <v>#N/A</v>
      </c>
      <c r="X303" t="e">
        <f t="shared" si="55"/>
        <v>#N/A</v>
      </c>
      <c r="Y303">
        <v>10614</v>
      </c>
    </row>
    <row r="304" spans="1:25">
      <c r="A304" s="1" t="s">
        <v>221</v>
      </c>
      <c r="B304" t="str">
        <f t="shared" si="45"/>
        <v/>
      </c>
      <c r="C304" s="1" t="s">
        <v>7</v>
      </c>
      <c r="D304" t="str">
        <f t="shared" si="46"/>
        <v/>
      </c>
      <c r="G304" t="str">
        <f t="shared" si="47"/>
        <v/>
      </c>
      <c r="I304" t="str">
        <f t="shared" si="48"/>
        <v/>
      </c>
      <c r="K304" t="str">
        <f t="shared" si="49"/>
        <v/>
      </c>
      <c r="M304" t="str">
        <f t="shared" si="50"/>
        <v/>
      </c>
      <c r="O304" t="str">
        <f t="shared" si="51"/>
        <v/>
      </c>
      <c r="Q304" t="str">
        <f t="shared" si="52"/>
        <v/>
      </c>
      <c r="T304" t="s">
        <v>1223</v>
      </c>
      <c r="U304" s="35" t="s">
        <v>1238</v>
      </c>
      <c r="V304" t="e">
        <f t="shared" si="53"/>
        <v>#N/A</v>
      </c>
      <c r="W304" t="e">
        <f t="shared" si="54"/>
        <v>#N/A</v>
      </c>
      <c r="X304" t="e">
        <f t="shared" si="55"/>
        <v>#N/A</v>
      </c>
      <c r="Y304">
        <v>1009</v>
      </c>
    </row>
    <row r="305" spans="1:25">
      <c r="A305" s="1" t="s">
        <v>222</v>
      </c>
      <c r="B305" t="str">
        <f t="shared" si="45"/>
        <v/>
      </c>
      <c r="C305" s="1" t="s">
        <v>373</v>
      </c>
      <c r="D305" t="str">
        <f t="shared" si="46"/>
        <v/>
      </c>
      <c r="G305" t="str">
        <f t="shared" si="47"/>
        <v/>
      </c>
      <c r="I305" t="str">
        <f t="shared" si="48"/>
        <v/>
      </c>
      <c r="K305" t="str">
        <f t="shared" si="49"/>
        <v/>
      </c>
      <c r="M305" t="str">
        <f t="shared" si="50"/>
        <v/>
      </c>
      <c r="O305" t="str">
        <f t="shared" si="51"/>
        <v/>
      </c>
      <c r="Q305" t="str">
        <f t="shared" si="52"/>
        <v/>
      </c>
      <c r="T305" t="s">
        <v>1224</v>
      </c>
      <c r="U305" s="35" t="s">
        <v>1239</v>
      </c>
      <c r="V305" t="e">
        <f t="shared" si="53"/>
        <v>#N/A</v>
      </c>
      <c r="W305" t="e">
        <f t="shared" si="54"/>
        <v>#N/A</v>
      </c>
      <c r="X305" t="e">
        <f t="shared" si="55"/>
        <v>#N/A</v>
      </c>
      <c r="Y305" t="e">
        <v>#N/A</v>
      </c>
    </row>
    <row r="306" spans="1:25">
      <c r="A306" s="1" t="s">
        <v>79</v>
      </c>
      <c r="B306" t="str">
        <f t="shared" si="45"/>
        <v/>
      </c>
      <c r="C306" s="1" t="s">
        <v>136</v>
      </c>
      <c r="D306" t="str">
        <f t="shared" si="46"/>
        <v/>
      </c>
      <c r="G306" t="str">
        <f t="shared" si="47"/>
        <v/>
      </c>
      <c r="I306" t="str">
        <f t="shared" si="48"/>
        <v/>
      </c>
      <c r="K306" t="str">
        <f t="shared" si="49"/>
        <v/>
      </c>
      <c r="M306" t="str">
        <f t="shared" si="50"/>
        <v/>
      </c>
      <c r="O306" t="str">
        <f t="shared" si="51"/>
        <v/>
      </c>
      <c r="Q306" t="str">
        <f t="shared" si="52"/>
        <v/>
      </c>
      <c r="S306" s="23" t="s">
        <v>1183</v>
      </c>
      <c r="T306" s="28" t="s">
        <v>1241</v>
      </c>
      <c r="U306" s="36" t="s">
        <v>1242</v>
      </c>
      <c r="V306" t="e">
        <f t="shared" si="53"/>
        <v>#N/A</v>
      </c>
      <c r="W306" t="e">
        <f t="shared" si="54"/>
        <v>#N/A</v>
      </c>
      <c r="X306" t="e">
        <f t="shared" si="55"/>
        <v>#N/A</v>
      </c>
      <c r="Y306" t="e">
        <v>#N/A</v>
      </c>
    </row>
    <row r="307" spans="1:25">
      <c r="A307" s="1" t="s">
        <v>263</v>
      </c>
      <c r="B307" t="str">
        <f t="shared" si="45"/>
        <v/>
      </c>
      <c r="C307" s="1" t="s">
        <v>374</v>
      </c>
      <c r="D307" t="str">
        <f t="shared" si="46"/>
        <v/>
      </c>
      <c r="G307" t="str">
        <f t="shared" si="47"/>
        <v/>
      </c>
      <c r="I307" t="str">
        <f t="shared" si="48"/>
        <v/>
      </c>
      <c r="K307" t="str">
        <f t="shared" si="49"/>
        <v/>
      </c>
      <c r="M307" t="str">
        <f t="shared" si="50"/>
        <v/>
      </c>
      <c r="O307" t="str">
        <f t="shared" si="51"/>
        <v/>
      </c>
      <c r="Q307" t="str">
        <f t="shared" si="52"/>
        <v/>
      </c>
      <c r="T307" s="28" t="s">
        <v>96</v>
      </c>
      <c r="U307" s="36" t="s">
        <v>1243</v>
      </c>
      <c r="V307">
        <f t="shared" si="53"/>
        <v>24</v>
      </c>
      <c r="W307" t="e">
        <f t="shared" si="54"/>
        <v>#N/A</v>
      </c>
      <c r="X307" t="e">
        <f t="shared" si="55"/>
        <v>#N/A</v>
      </c>
      <c r="Y307">
        <v>129</v>
      </c>
    </row>
    <row r="308" spans="1:25">
      <c r="A308" s="1" t="s">
        <v>7</v>
      </c>
      <c r="B308" t="str">
        <f t="shared" si="45"/>
        <v/>
      </c>
      <c r="C308" s="1" t="s">
        <v>375</v>
      </c>
      <c r="D308" t="str">
        <f t="shared" si="46"/>
        <v>Tu/AutoAg</v>
      </c>
      <c r="G308" t="str">
        <f t="shared" si="47"/>
        <v/>
      </c>
      <c r="I308" t="str">
        <f t="shared" si="48"/>
        <v/>
      </c>
      <c r="K308" t="str">
        <f t="shared" si="49"/>
        <v/>
      </c>
      <c r="M308" t="str">
        <f t="shared" si="50"/>
        <v/>
      </c>
      <c r="O308" t="str">
        <f t="shared" si="51"/>
        <v/>
      </c>
      <c r="Q308" t="str">
        <f t="shared" si="52"/>
        <v/>
      </c>
      <c r="T308" s="28" t="s">
        <v>1103</v>
      </c>
      <c r="U308" s="36" t="s">
        <v>1244</v>
      </c>
      <c r="V308" t="e">
        <f t="shared" si="53"/>
        <v>#N/A</v>
      </c>
      <c r="W308" t="e">
        <f t="shared" si="54"/>
        <v>#N/A</v>
      </c>
      <c r="X308" t="e">
        <f t="shared" si="55"/>
        <v>#N/A</v>
      </c>
      <c r="Y308" t="e">
        <v>#N/A</v>
      </c>
    </row>
    <row r="309" spans="1:25">
      <c r="A309" s="1" t="s">
        <v>223</v>
      </c>
      <c r="B309" t="str">
        <f t="shared" si="45"/>
        <v/>
      </c>
      <c r="C309" s="1" t="s">
        <v>376</v>
      </c>
      <c r="D309" t="str">
        <f t="shared" si="46"/>
        <v/>
      </c>
      <c r="G309" t="str">
        <f t="shared" si="47"/>
        <v/>
      </c>
      <c r="I309" t="str">
        <f t="shared" si="48"/>
        <v/>
      </c>
      <c r="K309" t="str">
        <f t="shared" si="49"/>
        <v/>
      </c>
      <c r="M309" t="str">
        <f t="shared" si="50"/>
        <v/>
      </c>
      <c r="O309" t="str">
        <f t="shared" si="51"/>
        <v/>
      </c>
      <c r="Q309" t="str">
        <f t="shared" si="52"/>
        <v/>
      </c>
      <c r="T309" s="28" t="s">
        <v>1245</v>
      </c>
      <c r="U309" s="36" t="s">
        <v>1246</v>
      </c>
      <c r="V309" t="e">
        <f t="shared" si="53"/>
        <v>#N/A</v>
      </c>
      <c r="W309" t="e">
        <f t="shared" si="54"/>
        <v>#N/A</v>
      </c>
      <c r="X309" t="e">
        <f t="shared" si="55"/>
        <v>#N/A</v>
      </c>
      <c r="Y309">
        <v>17088</v>
      </c>
    </row>
    <row r="310" spans="1:25">
      <c r="A310" s="1" t="s">
        <v>10</v>
      </c>
      <c r="B310" t="str">
        <f t="shared" si="45"/>
        <v>Tu/AutoAg</v>
      </c>
      <c r="C310" s="1" t="s">
        <v>67</v>
      </c>
      <c r="D310" t="str">
        <f t="shared" si="46"/>
        <v>Tu/AutoAg</v>
      </c>
      <c r="G310" t="str">
        <f t="shared" si="47"/>
        <v/>
      </c>
      <c r="I310" t="str">
        <f t="shared" si="48"/>
        <v/>
      </c>
      <c r="K310" t="str">
        <f t="shared" si="49"/>
        <v/>
      </c>
      <c r="M310" t="str">
        <f t="shared" si="50"/>
        <v/>
      </c>
      <c r="O310" t="str">
        <f t="shared" si="51"/>
        <v/>
      </c>
      <c r="Q310" t="str">
        <f t="shared" si="52"/>
        <v/>
      </c>
      <c r="T310" s="28" t="s">
        <v>1247</v>
      </c>
      <c r="U310" s="36" t="s">
        <v>1248</v>
      </c>
      <c r="V310" t="e">
        <f t="shared" si="53"/>
        <v>#N/A</v>
      </c>
      <c r="W310" t="e">
        <f t="shared" si="54"/>
        <v>#N/A</v>
      </c>
      <c r="X310" t="e">
        <f t="shared" si="55"/>
        <v>#N/A</v>
      </c>
      <c r="Y310">
        <v>9567</v>
      </c>
    </row>
    <row r="311" spans="1:25">
      <c r="A311" s="1" t="s">
        <v>16</v>
      </c>
      <c r="B311" t="str">
        <f t="shared" si="45"/>
        <v/>
      </c>
      <c r="C311" s="1" t="s">
        <v>263</v>
      </c>
      <c r="D311" t="str">
        <f t="shared" si="46"/>
        <v/>
      </c>
      <c r="G311" t="str">
        <f t="shared" si="47"/>
        <v/>
      </c>
      <c r="I311" t="str">
        <f t="shared" si="48"/>
        <v/>
      </c>
      <c r="K311" t="str">
        <f t="shared" si="49"/>
        <v/>
      </c>
      <c r="M311" t="str">
        <f t="shared" si="50"/>
        <v/>
      </c>
      <c r="O311" t="str">
        <f t="shared" si="51"/>
        <v/>
      </c>
      <c r="Q311" t="str">
        <f t="shared" si="52"/>
        <v/>
      </c>
      <c r="T311" s="28" t="s">
        <v>1249</v>
      </c>
      <c r="U311" s="36" t="s">
        <v>1250</v>
      </c>
      <c r="V311" t="e">
        <f t="shared" si="53"/>
        <v>#N/A</v>
      </c>
      <c r="W311" t="e">
        <f t="shared" si="54"/>
        <v>#N/A</v>
      </c>
      <c r="X311" t="e">
        <f t="shared" si="55"/>
        <v>#N/A</v>
      </c>
      <c r="Y311">
        <v>18090</v>
      </c>
    </row>
    <row r="312" spans="1:25">
      <c r="A312" s="1" t="s">
        <v>224</v>
      </c>
      <c r="B312" t="str">
        <f t="shared" si="45"/>
        <v/>
      </c>
      <c r="C312" s="1" t="s">
        <v>377</v>
      </c>
      <c r="D312" t="str">
        <f t="shared" si="46"/>
        <v/>
      </c>
      <c r="G312" t="str">
        <f t="shared" si="47"/>
        <v/>
      </c>
      <c r="I312" t="str">
        <f t="shared" si="48"/>
        <v/>
      </c>
      <c r="K312" t="str">
        <f t="shared" si="49"/>
        <v/>
      </c>
      <c r="M312" t="str">
        <f t="shared" si="50"/>
        <v/>
      </c>
      <c r="O312" t="str">
        <f t="shared" si="51"/>
        <v/>
      </c>
      <c r="Q312" t="str">
        <f t="shared" si="52"/>
        <v/>
      </c>
      <c r="T312" s="28" t="s">
        <v>1251</v>
      </c>
      <c r="U312" s="36" t="s">
        <v>1252</v>
      </c>
      <c r="V312" t="e">
        <f t="shared" si="53"/>
        <v>#N/A</v>
      </c>
      <c r="W312" t="e">
        <f t="shared" si="54"/>
        <v>#N/A</v>
      </c>
      <c r="X312" t="e">
        <f t="shared" si="55"/>
        <v>#N/A</v>
      </c>
      <c r="Y312">
        <v>3352</v>
      </c>
    </row>
    <row r="313" spans="1:25">
      <c r="A313" s="1" t="s">
        <v>225</v>
      </c>
      <c r="B313" t="str">
        <f t="shared" si="45"/>
        <v/>
      </c>
      <c r="C313" s="1" t="s">
        <v>213</v>
      </c>
      <c r="D313" t="str">
        <f t="shared" si="46"/>
        <v/>
      </c>
      <c r="G313" t="str">
        <f t="shared" si="47"/>
        <v/>
      </c>
      <c r="I313" t="str">
        <f t="shared" si="48"/>
        <v/>
      </c>
      <c r="K313" t="str">
        <f t="shared" si="49"/>
        <v/>
      </c>
      <c r="M313" t="str">
        <f t="shared" si="50"/>
        <v/>
      </c>
      <c r="O313" t="str">
        <f t="shared" si="51"/>
        <v/>
      </c>
      <c r="Q313" t="str">
        <f t="shared" si="52"/>
        <v/>
      </c>
      <c r="T313" s="28" t="s">
        <v>1253</v>
      </c>
      <c r="U313" s="36" t="s">
        <v>1254</v>
      </c>
      <c r="V313" t="e">
        <f t="shared" si="53"/>
        <v>#N/A</v>
      </c>
      <c r="W313" t="e">
        <f t="shared" si="54"/>
        <v>#N/A</v>
      </c>
      <c r="X313" t="e">
        <f t="shared" si="55"/>
        <v>#N/A</v>
      </c>
      <c r="Y313">
        <v>8376</v>
      </c>
    </row>
    <row r="314" spans="1:25">
      <c r="A314" s="1" t="s">
        <v>48</v>
      </c>
      <c r="B314" t="str">
        <f t="shared" si="45"/>
        <v/>
      </c>
      <c r="C314" s="1" t="s">
        <v>46</v>
      </c>
      <c r="D314" t="str">
        <f t="shared" si="46"/>
        <v/>
      </c>
      <c r="G314" t="str">
        <f t="shared" si="47"/>
        <v/>
      </c>
      <c r="I314" t="str">
        <f t="shared" si="48"/>
        <v/>
      </c>
      <c r="K314" t="str">
        <f t="shared" si="49"/>
        <v/>
      </c>
      <c r="M314" t="str">
        <f t="shared" si="50"/>
        <v/>
      </c>
      <c r="O314" t="str">
        <f t="shared" si="51"/>
        <v/>
      </c>
      <c r="Q314" t="str">
        <f t="shared" si="52"/>
        <v/>
      </c>
      <c r="T314" s="28" t="s">
        <v>1255</v>
      </c>
      <c r="U314" s="36" t="s">
        <v>1256</v>
      </c>
      <c r="V314" t="e">
        <f t="shared" si="53"/>
        <v>#N/A</v>
      </c>
      <c r="W314" t="e">
        <f t="shared" si="54"/>
        <v>#N/A</v>
      </c>
      <c r="X314" t="e">
        <f t="shared" si="55"/>
        <v>#N/A</v>
      </c>
      <c r="Y314">
        <v>8077</v>
      </c>
    </row>
    <row r="315" spans="1:25">
      <c r="A315" s="1" t="s">
        <v>128</v>
      </c>
      <c r="B315" t="str">
        <f t="shared" si="45"/>
        <v/>
      </c>
      <c r="C315" s="1" t="s">
        <v>378</v>
      </c>
      <c r="D315" t="str">
        <f t="shared" si="46"/>
        <v/>
      </c>
      <c r="G315" t="str">
        <f t="shared" si="47"/>
        <v/>
      </c>
      <c r="I315" t="str">
        <f t="shared" si="48"/>
        <v/>
      </c>
      <c r="K315" t="str">
        <f t="shared" si="49"/>
        <v/>
      </c>
      <c r="M315" t="str">
        <f t="shared" si="50"/>
        <v/>
      </c>
      <c r="O315" t="str">
        <f t="shared" si="51"/>
        <v/>
      </c>
      <c r="Q315" t="str">
        <f t="shared" si="52"/>
        <v/>
      </c>
      <c r="T315" s="28" t="s">
        <v>1257</v>
      </c>
      <c r="U315" s="36" t="s">
        <v>1258</v>
      </c>
      <c r="V315" t="e">
        <f t="shared" si="53"/>
        <v>#N/A</v>
      </c>
      <c r="W315" t="e">
        <f t="shared" si="54"/>
        <v>#N/A</v>
      </c>
      <c r="X315" t="e">
        <f t="shared" si="55"/>
        <v>#N/A</v>
      </c>
      <c r="Y315">
        <v>13397</v>
      </c>
    </row>
    <row r="316" spans="1:25">
      <c r="A316" s="2" t="s">
        <v>1</v>
      </c>
      <c r="B316" t="str">
        <f t="shared" si="45"/>
        <v>CT Ag</v>
      </c>
      <c r="C316" s="1" t="s">
        <v>379</v>
      </c>
      <c r="D316" t="str">
        <f t="shared" si="46"/>
        <v/>
      </c>
      <c r="G316" t="str">
        <f t="shared" si="47"/>
        <v/>
      </c>
      <c r="I316" t="str">
        <f t="shared" si="48"/>
        <v/>
      </c>
      <c r="K316" t="str">
        <f t="shared" si="49"/>
        <v/>
      </c>
      <c r="M316" t="str">
        <f t="shared" si="50"/>
        <v/>
      </c>
      <c r="O316" t="str">
        <f t="shared" si="51"/>
        <v/>
      </c>
      <c r="Q316" t="str">
        <f t="shared" si="52"/>
        <v/>
      </c>
      <c r="T316" s="28" t="s">
        <v>1259</v>
      </c>
      <c r="U316" s="36" t="s">
        <v>1166</v>
      </c>
      <c r="V316" t="e">
        <f t="shared" si="53"/>
        <v>#N/A</v>
      </c>
      <c r="W316" t="e">
        <f t="shared" si="54"/>
        <v>#N/A</v>
      </c>
      <c r="X316" t="e">
        <f t="shared" si="55"/>
        <v>#N/A</v>
      </c>
      <c r="Y316">
        <v>15442</v>
      </c>
    </row>
    <row r="317" spans="1:25">
      <c r="A317" s="1" t="s">
        <v>226</v>
      </c>
      <c r="B317" t="str">
        <f t="shared" si="45"/>
        <v/>
      </c>
      <c r="C317" s="1" t="s">
        <v>175</v>
      </c>
      <c r="D317" t="str">
        <f t="shared" si="46"/>
        <v/>
      </c>
      <c r="G317" t="str">
        <f t="shared" si="47"/>
        <v/>
      </c>
      <c r="I317" t="str">
        <f t="shared" si="48"/>
        <v/>
      </c>
      <c r="K317" t="str">
        <f t="shared" si="49"/>
        <v/>
      </c>
      <c r="M317" t="str">
        <f t="shared" si="50"/>
        <v/>
      </c>
      <c r="O317" t="str">
        <f t="shared" si="51"/>
        <v/>
      </c>
      <c r="Q317" t="str">
        <f t="shared" si="52"/>
        <v/>
      </c>
      <c r="T317" s="28" t="s">
        <v>1260</v>
      </c>
      <c r="U317" s="36" t="s">
        <v>1261</v>
      </c>
      <c r="V317" t="e">
        <f t="shared" si="53"/>
        <v>#N/A</v>
      </c>
      <c r="W317" t="e">
        <f t="shared" si="54"/>
        <v>#N/A</v>
      </c>
      <c r="X317" t="e">
        <f t="shared" si="55"/>
        <v>#N/A</v>
      </c>
      <c r="Y317">
        <v>1959</v>
      </c>
    </row>
    <row r="318" spans="1:25" ht="14" customHeight="1">
      <c r="A318" s="1" t="s">
        <v>34</v>
      </c>
      <c r="B318" t="str">
        <f t="shared" si="45"/>
        <v/>
      </c>
      <c r="C318" s="1" t="s">
        <v>380</v>
      </c>
      <c r="D318" t="str">
        <f t="shared" si="46"/>
        <v/>
      </c>
      <c r="G318" t="str">
        <f t="shared" si="47"/>
        <v/>
      </c>
      <c r="I318" t="str">
        <f t="shared" si="48"/>
        <v/>
      </c>
      <c r="K318" t="str">
        <f t="shared" si="49"/>
        <v/>
      </c>
      <c r="M318" t="str">
        <f t="shared" si="50"/>
        <v/>
      </c>
      <c r="O318" t="str">
        <f t="shared" si="51"/>
        <v/>
      </c>
      <c r="Q318" t="str">
        <f t="shared" si="52"/>
        <v/>
      </c>
      <c r="T318" s="28" t="s">
        <v>1262</v>
      </c>
      <c r="U318" s="36" t="s">
        <v>1263</v>
      </c>
      <c r="V318" t="e">
        <f t="shared" si="53"/>
        <v>#N/A</v>
      </c>
      <c r="W318" t="e">
        <f t="shared" si="54"/>
        <v>#N/A</v>
      </c>
      <c r="X318" t="e">
        <f t="shared" si="55"/>
        <v>#N/A</v>
      </c>
      <c r="Y318">
        <v>25744</v>
      </c>
    </row>
    <row r="319" spans="1:25" ht="14" customHeight="1">
      <c r="A319" s="1" t="s">
        <v>13</v>
      </c>
      <c r="B319" t="str">
        <f t="shared" si="45"/>
        <v>Tu/AutoAg</v>
      </c>
      <c r="C319" s="1" t="s">
        <v>381</v>
      </c>
      <c r="D319" t="str">
        <f t="shared" si="46"/>
        <v/>
      </c>
      <c r="G319" t="str">
        <f t="shared" si="47"/>
        <v/>
      </c>
      <c r="I319" t="str">
        <f t="shared" si="48"/>
        <v/>
      </c>
      <c r="K319" t="str">
        <f t="shared" si="49"/>
        <v/>
      </c>
      <c r="M319" t="str">
        <f t="shared" si="50"/>
        <v/>
      </c>
      <c r="O319" t="str">
        <f t="shared" si="51"/>
        <v/>
      </c>
      <c r="Q319" t="str">
        <f t="shared" si="52"/>
        <v/>
      </c>
      <c r="T319" t="s">
        <v>1264</v>
      </c>
      <c r="U319" t="s">
        <v>1388</v>
      </c>
      <c r="V319" t="e">
        <f t="shared" si="53"/>
        <v>#N/A</v>
      </c>
      <c r="W319" t="e">
        <f t="shared" si="54"/>
        <v>#N/A</v>
      </c>
      <c r="X319" t="e">
        <f t="shared" si="55"/>
        <v>#N/A</v>
      </c>
      <c r="Y319">
        <v>571</v>
      </c>
    </row>
    <row r="320" spans="1:25" ht="14" customHeight="1">
      <c r="A320" s="1" t="s">
        <v>135</v>
      </c>
      <c r="B320" t="str">
        <f t="shared" si="45"/>
        <v/>
      </c>
      <c r="C320" s="1" t="s">
        <v>382</v>
      </c>
      <c r="D320" t="str">
        <f t="shared" si="46"/>
        <v/>
      </c>
      <c r="G320" t="str">
        <f t="shared" si="47"/>
        <v/>
      </c>
      <c r="I320" t="str">
        <f t="shared" si="48"/>
        <v/>
      </c>
      <c r="K320" t="str">
        <f t="shared" si="49"/>
        <v/>
      </c>
      <c r="M320" t="str">
        <f t="shared" si="50"/>
        <v/>
      </c>
      <c r="O320" t="str">
        <f t="shared" si="51"/>
        <v/>
      </c>
      <c r="Q320" t="str">
        <f t="shared" si="52"/>
        <v/>
      </c>
      <c r="T320" t="s">
        <v>1265</v>
      </c>
      <c r="U320" t="s">
        <v>1389</v>
      </c>
      <c r="V320" t="e">
        <f t="shared" si="53"/>
        <v>#N/A</v>
      </c>
      <c r="W320" t="e">
        <f t="shared" si="54"/>
        <v>#N/A</v>
      </c>
      <c r="X320" t="e">
        <f t="shared" si="55"/>
        <v>#N/A</v>
      </c>
      <c r="Y320">
        <v>4882</v>
      </c>
    </row>
    <row r="321" spans="1:25" ht="14" customHeight="1">
      <c r="A321" s="1" t="s">
        <v>227</v>
      </c>
      <c r="B321" t="str">
        <f t="shared" si="45"/>
        <v/>
      </c>
      <c r="C321" s="1" t="s">
        <v>179</v>
      </c>
      <c r="D321" t="str">
        <f t="shared" si="46"/>
        <v/>
      </c>
      <c r="G321" t="str">
        <f t="shared" si="47"/>
        <v/>
      </c>
      <c r="I321" t="str">
        <f t="shared" si="48"/>
        <v/>
      </c>
      <c r="K321" t="str">
        <f t="shared" si="49"/>
        <v/>
      </c>
      <c r="M321" t="str">
        <f t="shared" si="50"/>
        <v/>
      </c>
      <c r="O321" t="str">
        <f t="shared" si="51"/>
        <v/>
      </c>
      <c r="Q321" t="str">
        <f t="shared" si="52"/>
        <v/>
      </c>
      <c r="T321" t="s">
        <v>1266</v>
      </c>
      <c r="U321" t="s">
        <v>1390</v>
      </c>
      <c r="V321" t="e">
        <f t="shared" si="53"/>
        <v>#N/A</v>
      </c>
      <c r="W321" t="e">
        <f t="shared" si="54"/>
        <v>#N/A</v>
      </c>
      <c r="X321" t="e">
        <f t="shared" si="55"/>
        <v>#N/A</v>
      </c>
      <c r="Y321">
        <v>901</v>
      </c>
    </row>
    <row r="322" spans="1:25" ht="14" customHeight="1">
      <c r="A322" s="1" t="s">
        <v>70</v>
      </c>
      <c r="B322" t="str">
        <f t="shared" ref="B322:B385" si="56">IF(ISERROR(MATCH(A322,$T:$T,0))=TRUE,"",IF(ISERROR(MATCH(A322,$AA:$AA,0))=TRUE,"Tu/AutoAg","CT Ag"))</f>
        <v/>
      </c>
      <c r="C322" s="1" t="s">
        <v>82</v>
      </c>
      <c r="D322" t="str">
        <f t="shared" ref="D322:D385" si="57">IF(ISERROR(MATCH(C322,$T:$T,0))=TRUE,"",IF(ISERROR(MATCH(C322,$AA:$AA,0))=TRUE,"Tu/AutoAg","CT Ag"))</f>
        <v/>
      </c>
      <c r="G322" t="str">
        <f t="shared" ref="G322:G385" si="58">IF(ISERROR(MATCH(F322,$T:$T,0))=TRUE,"",IF(ISERROR(MATCH(F322,$AA:$AA,0))=TRUE,"Tu/AutoAg","CT Ag"))</f>
        <v/>
      </c>
      <c r="I322" t="str">
        <f t="shared" ref="I322:I385" si="59">IF(ISERROR(MATCH(H322,$T:$T,0))=TRUE,"",IF(ISERROR(MATCH(H322,$AA:$AA,0))=TRUE,"Tu/AutoAg","CT Ag"))</f>
        <v/>
      </c>
      <c r="K322" t="str">
        <f t="shared" ref="K322:K385" si="60">IF(ISERROR(MATCH(J322,$T:$T,0))=TRUE,"",IF(ISERROR(MATCH(J322,$AA:$AA,0))=TRUE,"Tu/AutoAg","CT Ag"))</f>
        <v/>
      </c>
      <c r="M322" t="str">
        <f t="shared" ref="M322:M385" si="61">IF(ISERROR(MATCH(L322,$T:$T,0))=TRUE,"",IF(ISERROR(MATCH(L322,$AA:$AA,0))=TRUE,"Tu/AutoAg","CT Ag"))</f>
        <v/>
      </c>
      <c r="O322" t="str">
        <f t="shared" ref="O322:O385" si="62">IF(ISERROR(MATCH(N322,$T:$T,0))=TRUE,"",IF(ISERROR(MATCH(N322,$AA:$AA,0))=TRUE,"Tu/AutoAg","CT Ag"))</f>
        <v/>
      </c>
      <c r="Q322" t="str">
        <f t="shared" ref="Q322:Q385" si="63">IF(ISERROR(MATCH(P322,$T:$T,0))=TRUE,"",IF(ISERROR(MATCH(P322,$AA:$AA,0))=TRUE,"Tu/AutoAg","CT Ag"))</f>
        <v/>
      </c>
      <c r="S322" s="23" t="s">
        <v>1268</v>
      </c>
      <c r="T322" t="s">
        <v>1267</v>
      </c>
      <c r="U322" t="s">
        <v>1377</v>
      </c>
      <c r="V322" t="e">
        <f t="shared" si="53"/>
        <v>#N/A</v>
      </c>
      <c r="W322" t="e">
        <f t="shared" si="54"/>
        <v>#N/A</v>
      </c>
      <c r="X322" t="e">
        <f t="shared" si="55"/>
        <v>#N/A</v>
      </c>
      <c r="Y322">
        <v>2362</v>
      </c>
    </row>
    <row r="323" spans="1:25" ht="14" customHeight="1">
      <c r="A323" s="1" t="s">
        <v>47</v>
      </c>
      <c r="B323" t="str">
        <f t="shared" si="56"/>
        <v/>
      </c>
      <c r="C323" s="1" t="s">
        <v>283</v>
      </c>
      <c r="D323" t="str">
        <f t="shared" si="57"/>
        <v/>
      </c>
      <c r="G323" t="str">
        <f t="shared" si="58"/>
        <v/>
      </c>
      <c r="I323" t="str">
        <f t="shared" si="59"/>
        <v/>
      </c>
      <c r="K323" t="str">
        <f t="shared" si="60"/>
        <v/>
      </c>
      <c r="M323" t="str">
        <f t="shared" si="61"/>
        <v/>
      </c>
      <c r="O323" t="str">
        <f t="shared" si="62"/>
        <v/>
      </c>
      <c r="Q323" t="str">
        <f t="shared" si="63"/>
        <v/>
      </c>
      <c r="T323" t="s">
        <v>964</v>
      </c>
      <c r="U323" t="s">
        <v>1391</v>
      </c>
      <c r="V323" t="e">
        <f t="shared" ref="V323:V386" si="64">MATCH(T323,F:F,0)</f>
        <v>#N/A</v>
      </c>
      <c r="W323" t="e">
        <f t="shared" ref="W323:W386" si="65">MATCH(T323,H:H,0)</f>
        <v>#N/A</v>
      </c>
      <c r="X323" t="e">
        <f t="shared" ref="X323:X386" si="66">MATCH(T323,N:N,0)</f>
        <v>#N/A</v>
      </c>
      <c r="Y323" t="e">
        <v>#N/A</v>
      </c>
    </row>
    <row r="324" spans="1:25" ht="14" customHeight="1">
      <c r="A324" s="1" t="s">
        <v>228</v>
      </c>
      <c r="B324" t="str">
        <f t="shared" si="56"/>
        <v/>
      </c>
      <c r="C324" s="1" t="s">
        <v>183</v>
      </c>
      <c r="D324" t="str">
        <f t="shared" si="57"/>
        <v/>
      </c>
      <c r="G324" t="str">
        <f t="shared" si="58"/>
        <v/>
      </c>
      <c r="I324" t="str">
        <f t="shared" si="59"/>
        <v/>
      </c>
      <c r="K324" t="str">
        <f t="shared" si="60"/>
        <v/>
      </c>
      <c r="M324" t="str">
        <f t="shared" si="61"/>
        <v/>
      </c>
      <c r="O324" t="str">
        <f t="shared" si="62"/>
        <v/>
      </c>
      <c r="Q324" t="str">
        <f t="shared" si="63"/>
        <v/>
      </c>
      <c r="T324" t="s">
        <v>1083</v>
      </c>
      <c r="U324" t="s">
        <v>1243</v>
      </c>
      <c r="V324" t="e">
        <f t="shared" si="64"/>
        <v>#N/A</v>
      </c>
      <c r="W324" t="e">
        <f t="shared" si="65"/>
        <v>#N/A</v>
      </c>
      <c r="X324" t="e">
        <f t="shared" si="66"/>
        <v>#N/A</v>
      </c>
      <c r="Y324" t="e">
        <v>#N/A</v>
      </c>
    </row>
    <row r="325" spans="1:25" ht="14" customHeight="1">
      <c r="A325" s="1" t="s">
        <v>229</v>
      </c>
      <c r="B325" t="str">
        <f t="shared" si="56"/>
        <v/>
      </c>
      <c r="C325" s="1" t="s">
        <v>383</v>
      </c>
      <c r="D325" t="str">
        <f t="shared" si="57"/>
        <v>Tu/AutoAg</v>
      </c>
      <c r="G325" t="str">
        <f t="shared" si="58"/>
        <v/>
      </c>
      <c r="I325" t="str">
        <f t="shared" si="59"/>
        <v/>
      </c>
      <c r="K325" t="str">
        <f t="shared" si="60"/>
        <v/>
      </c>
      <c r="M325" t="str">
        <f t="shared" si="61"/>
        <v/>
      </c>
      <c r="O325" t="str">
        <f t="shared" si="62"/>
        <v/>
      </c>
      <c r="Q325" t="str">
        <f t="shared" si="63"/>
        <v/>
      </c>
      <c r="T325" t="s">
        <v>1269</v>
      </c>
      <c r="U325" t="s">
        <v>1388</v>
      </c>
      <c r="V325" t="e">
        <f t="shared" si="64"/>
        <v>#N/A</v>
      </c>
      <c r="W325" t="e">
        <f t="shared" si="65"/>
        <v>#N/A</v>
      </c>
      <c r="X325" t="e">
        <f t="shared" si="66"/>
        <v>#N/A</v>
      </c>
      <c r="Y325">
        <v>8802</v>
      </c>
    </row>
    <row r="326" spans="1:25" ht="14" customHeight="1">
      <c r="A326" s="1" t="s">
        <v>230</v>
      </c>
      <c r="B326" t="str">
        <f t="shared" si="56"/>
        <v/>
      </c>
      <c r="C326" s="1" t="s">
        <v>68</v>
      </c>
      <c r="D326" t="str">
        <f t="shared" si="57"/>
        <v>Tu/AutoAg</v>
      </c>
      <c r="G326" t="str">
        <f t="shared" si="58"/>
        <v/>
      </c>
      <c r="I326" t="str">
        <f t="shared" si="59"/>
        <v/>
      </c>
      <c r="K326" t="str">
        <f t="shared" si="60"/>
        <v/>
      </c>
      <c r="M326" t="str">
        <f t="shared" si="61"/>
        <v/>
      </c>
      <c r="O326" t="str">
        <f t="shared" si="62"/>
        <v/>
      </c>
      <c r="Q326" t="str">
        <f t="shared" si="63"/>
        <v/>
      </c>
      <c r="S326" s="23" t="s">
        <v>1294</v>
      </c>
      <c r="T326" t="s">
        <v>1270</v>
      </c>
      <c r="U326" t="s">
        <v>1227</v>
      </c>
      <c r="V326" t="e">
        <f t="shared" si="64"/>
        <v>#N/A</v>
      </c>
      <c r="W326" t="e">
        <f t="shared" si="65"/>
        <v>#N/A</v>
      </c>
      <c r="X326" t="e">
        <f t="shared" si="66"/>
        <v>#N/A</v>
      </c>
      <c r="Y326" t="e">
        <v>#N/A</v>
      </c>
    </row>
    <row r="327" spans="1:25" ht="14" customHeight="1">
      <c r="A327" s="1" t="s">
        <v>49</v>
      </c>
      <c r="B327" t="str">
        <f t="shared" si="56"/>
        <v/>
      </c>
      <c r="C327" s="1" t="s">
        <v>384</v>
      </c>
      <c r="D327" t="str">
        <f t="shared" si="57"/>
        <v/>
      </c>
      <c r="G327" t="str">
        <f t="shared" si="58"/>
        <v/>
      </c>
      <c r="I327" t="str">
        <f t="shared" si="59"/>
        <v/>
      </c>
      <c r="K327" t="str">
        <f t="shared" si="60"/>
        <v/>
      </c>
      <c r="M327" t="str">
        <f t="shared" si="61"/>
        <v/>
      </c>
      <c r="O327" t="str">
        <f t="shared" si="62"/>
        <v/>
      </c>
      <c r="Q327" t="str">
        <f t="shared" si="63"/>
        <v/>
      </c>
      <c r="T327" t="s">
        <v>1271</v>
      </c>
      <c r="U327" t="s">
        <v>1392</v>
      </c>
      <c r="V327" t="e">
        <f t="shared" si="64"/>
        <v>#N/A</v>
      </c>
      <c r="W327" t="e">
        <f t="shared" si="65"/>
        <v>#N/A</v>
      </c>
      <c r="X327" t="e">
        <f t="shared" si="66"/>
        <v>#N/A</v>
      </c>
      <c r="Y327">
        <v>18559</v>
      </c>
    </row>
    <row r="328" spans="1:25" ht="14" customHeight="1">
      <c r="A328" s="1" t="s">
        <v>108</v>
      </c>
      <c r="B328" t="str">
        <f t="shared" si="56"/>
        <v/>
      </c>
      <c r="C328" s="1" t="s">
        <v>109</v>
      </c>
      <c r="D328" t="str">
        <f t="shared" si="57"/>
        <v/>
      </c>
      <c r="G328" t="str">
        <f t="shared" si="58"/>
        <v/>
      </c>
      <c r="I328" t="str">
        <f t="shared" si="59"/>
        <v/>
      </c>
      <c r="K328" t="str">
        <f t="shared" si="60"/>
        <v/>
      </c>
      <c r="M328" t="str">
        <f t="shared" si="61"/>
        <v/>
      </c>
      <c r="O328" t="str">
        <f t="shared" si="62"/>
        <v/>
      </c>
      <c r="Q328" t="str">
        <f t="shared" si="63"/>
        <v/>
      </c>
      <c r="T328" t="s">
        <v>1272</v>
      </c>
      <c r="U328" t="s">
        <v>1393</v>
      </c>
      <c r="V328" t="e">
        <f t="shared" si="64"/>
        <v>#N/A</v>
      </c>
      <c r="W328" t="e">
        <f t="shared" si="65"/>
        <v>#N/A</v>
      </c>
      <c r="X328" t="e">
        <f t="shared" si="66"/>
        <v>#N/A</v>
      </c>
      <c r="Y328">
        <v>19876</v>
      </c>
    </row>
    <row r="329" spans="1:25" ht="14" customHeight="1">
      <c r="A329" s="1" t="s">
        <v>180</v>
      </c>
      <c r="B329" t="str">
        <f t="shared" si="56"/>
        <v/>
      </c>
      <c r="C329" s="1" t="s">
        <v>62</v>
      </c>
      <c r="D329" t="str">
        <f t="shared" si="57"/>
        <v/>
      </c>
      <c r="G329" t="str">
        <f t="shared" si="58"/>
        <v/>
      </c>
      <c r="I329" t="str">
        <f t="shared" si="59"/>
        <v/>
      </c>
      <c r="K329" t="str">
        <f t="shared" si="60"/>
        <v/>
      </c>
      <c r="M329" t="str">
        <f t="shared" si="61"/>
        <v/>
      </c>
      <c r="O329" t="str">
        <f t="shared" si="62"/>
        <v/>
      </c>
      <c r="Q329" t="str">
        <f t="shared" si="63"/>
        <v/>
      </c>
      <c r="T329" t="s">
        <v>1273</v>
      </c>
      <c r="U329" t="s">
        <v>1394</v>
      </c>
      <c r="V329" t="e">
        <f t="shared" si="64"/>
        <v>#N/A</v>
      </c>
      <c r="W329" t="e">
        <f t="shared" si="65"/>
        <v>#N/A</v>
      </c>
      <c r="X329" t="e">
        <f t="shared" si="66"/>
        <v>#N/A</v>
      </c>
      <c r="Y329">
        <v>8204</v>
      </c>
    </row>
    <row r="330" spans="1:25" ht="14" customHeight="1">
      <c r="A330" s="1" t="s">
        <v>264</v>
      </c>
      <c r="B330" t="str">
        <f t="shared" si="56"/>
        <v/>
      </c>
      <c r="C330" s="1" t="s">
        <v>208</v>
      </c>
      <c r="D330" t="str">
        <f t="shared" si="57"/>
        <v/>
      </c>
      <c r="G330" t="str">
        <f t="shared" si="58"/>
        <v/>
      </c>
      <c r="I330" t="str">
        <f t="shared" si="59"/>
        <v/>
      </c>
      <c r="K330" t="str">
        <f t="shared" si="60"/>
        <v/>
      </c>
      <c r="M330" t="str">
        <f t="shared" si="61"/>
        <v/>
      </c>
      <c r="O330" t="str">
        <f t="shared" si="62"/>
        <v/>
      </c>
      <c r="Q330" t="str">
        <f t="shared" si="63"/>
        <v/>
      </c>
      <c r="T330" t="s">
        <v>1274</v>
      </c>
      <c r="U330" t="s">
        <v>1395</v>
      </c>
      <c r="V330" t="e">
        <f t="shared" si="64"/>
        <v>#N/A</v>
      </c>
      <c r="W330" t="e">
        <f t="shared" si="65"/>
        <v>#N/A</v>
      </c>
      <c r="X330" t="e">
        <f t="shared" si="66"/>
        <v>#N/A</v>
      </c>
      <c r="Y330" t="e">
        <v>#N/A</v>
      </c>
    </row>
    <row r="331" spans="1:25" ht="14" customHeight="1">
      <c r="A331" s="1" t="s">
        <v>231</v>
      </c>
      <c r="B331" t="str">
        <f t="shared" si="56"/>
        <v/>
      </c>
      <c r="C331" s="1" t="s">
        <v>385</v>
      </c>
      <c r="D331" t="str">
        <f t="shared" si="57"/>
        <v/>
      </c>
      <c r="G331" t="str">
        <f t="shared" si="58"/>
        <v/>
      </c>
      <c r="I331" t="str">
        <f t="shared" si="59"/>
        <v/>
      </c>
      <c r="K331" t="str">
        <f t="shared" si="60"/>
        <v/>
      </c>
      <c r="M331" t="str">
        <f t="shared" si="61"/>
        <v/>
      </c>
      <c r="O331" t="str">
        <f t="shared" si="62"/>
        <v/>
      </c>
      <c r="Q331" t="str">
        <f t="shared" si="63"/>
        <v/>
      </c>
      <c r="T331" t="s">
        <v>1275</v>
      </c>
      <c r="U331" t="s">
        <v>1396</v>
      </c>
      <c r="V331" t="e">
        <f t="shared" si="64"/>
        <v>#N/A</v>
      </c>
      <c r="W331" t="e">
        <f t="shared" si="65"/>
        <v>#N/A</v>
      </c>
      <c r="X331" t="e">
        <f t="shared" si="66"/>
        <v>#N/A</v>
      </c>
      <c r="Y331">
        <v>9641</v>
      </c>
    </row>
    <row r="332" spans="1:25" ht="14" customHeight="1">
      <c r="A332" s="1" t="s">
        <v>71</v>
      </c>
      <c r="B332" t="str">
        <f t="shared" si="56"/>
        <v/>
      </c>
      <c r="C332" s="1" t="s">
        <v>207</v>
      </c>
      <c r="D332" t="str">
        <f t="shared" si="57"/>
        <v/>
      </c>
      <c r="G332" t="str">
        <f t="shared" si="58"/>
        <v/>
      </c>
      <c r="I332" t="str">
        <f t="shared" si="59"/>
        <v/>
      </c>
      <c r="K332" t="str">
        <f t="shared" si="60"/>
        <v/>
      </c>
      <c r="M332" t="str">
        <f t="shared" si="61"/>
        <v/>
      </c>
      <c r="O332" t="str">
        <f t="shared" si="62"/>
        <v/>
      </c>
      <c r="Q332" t="str">
        <f t="shared" si="63"/>
        <v/>
      </c>
      <c r="T332" t="s">
        <v>1276</v>
      </c>
      <c r="U332" t="s">
        <v>1397</v>
      </c>
      <c r="V332" t="e">
        <f t="shared" si="64"/>
        <v>#N/A</v>
      </c>
      <c r="W332" t="e">
        <f t="shared" si="65"/>
        <v>#N/A</v>
      </c>
      <c r="X332" t="e">
        <f t="shared" si="66"/>
        <v>#N/A</v>
      </c>
      <c r="Y332">
        <v>2554</v>
      </c>
    </row>
    <row r="333" spans="1:25" ht="14" customHeight="1">
      <c r="A333" s="1" t="s">
        <v>31</v>
      </c>
      <c r="B333" t="str">
        <f t="shared" si="56"/>
        <v/>
      </c>
      <c r="C333" s="1" t="s">
        <v>20</v>
      </c>
      <c r="D333" t="str">
        <f t="shared" si="57"/>
        <v>Tu/AutoAg</v>
      </c>
      <c r="G333" t="str">
        <f t="shared" si="58"/>
        <v/>
      </c>
      <c r="I333" t="str">
        <f t="shared" si="59"/>
        <v/>
      </c>
      <c r="K333" t="str">
        <f t="shared" si="60"/>
        <v/>
      </c>
      <c r="M333" t="str">
        <f t="shared" si="61"/>
        <v/>
      </c>
      <c r="O333" t="str">
        <f t="shared" si="62"/>
        <v/>
      </c>
      <c r="Q333" t="str">
        <f t="shared" si="63"/>
        <v/>
      </c>
      <c r="T333" t="s">
        <v>1277</v>
      </c>
      <c r="U333" t="s">
        <v>1398</v>
      </c>
      <c r="V333" t="e">
        <f t="shared" si="64"/>
        <v>#N/A</v>
      </c>
      <c r="W333" t="e">
        <f t="shared" si="65"/>
        <v>#N/A</v>
      </c>
      <c r="X333" t="e">
        <f t="shared" si="66"/>
        <v>#N/A</v>
      </c>
      <c r="Y333">
        <v>988</v>
      </c>
    </row>
    <row r="334" spans="1:25" ht="14" customHeight="1">
      <c r="A334" s="1" t="s">
        <v>232</v>
      </c>
      <c r="B334" t="str">
        <f t="shared" si="56"/>
        <v/>
      </c>
      <c r="C334" s="1" t="s">
        <v>170</v>
      </c>
      <c r="D334" t="str">
        <f t="shared" si="57"/>
        <v/>
      </c>
      <c r="G334" t="str">
        <f t="shared" si="58"/>
        <v/>
      </c>
      <c r="I334" t="str">
        <f t="shared" si="59"/>
        <v/>
      </c>
      <c r="K334" t="str">
        <f t="shared" si="60"/>
        <v/>
      </c>
      <c r="M334" t="str">
        <f t="shared" si="61"/>
        <v/>
      </c>
      <c r="O334" t="str">
        <f t="shared" si="62"/>
        <v/>
      </c>
      <c r="Q334" t="str">
        <f t="shared" si="63"/>
        <v/>
      </c>
      <c r="T334" t="s">
        <v>1278</v>
      </c>
      <c r="U334" t="s">
        <v>1399</v>
      </c>
      <c r="V334" t="e">
        <f t="shared" si="64"/>
        <v>#N/A</v>
      </c>
      <c r="W334" t="e">
        <f t="shared" si="65"/>
        <v>#N/A</v>
      </c>
      <c r="X334" t="e">
        <f t="shared" si="66"/>
        <v>#N/A</v>
      </c>
      <c r="Y334">
        <v>24963</v>
      </c>
    </row>
    <row r="335" spans="1:25" ht="14" customHeight="1">
      <c r="A335" s="1" t="s">
        <v>233</v>
      </c>
      <c r="B335" t="str">
        <f t="shared" si="56"/>
        <v/>
      </c>
      <c r="C335" s="1" t="s">
        <v>386</v>
      </c>
      <c r="D335" t="str">
        <f t="shared" si="57"/>
        <v/>
      </c>
      <c r="G335" t="str">
        <f t="shared" si="58"/>
        <v/>
      </c>
      <c r="I335" t="str">
        <f t="shared" si="59"/>
        <v/>
      </c>
      <c r="K335" t="str">
        <f t="shared" si="60"/>
        <v/>
      </c>
      <c r="M335" t="str">
        <f t="shared" si="61"/>
        <v/>
      </c>
      <c r="O335" t="str">
        <f t="shared" si="62"/>
        <v/>
      </c>
      <c r="Q335" t="str">
        <f t="shared" si="63"/>
        <v/>
      </c>
      <c r="T335" t="s">
        <v>1279</v>
      </c>
      <c r="U335" t="s">
        <v>1400</v>
      </c>
      <c r="V335" t="e">
        <f t="shared" si="64"/>
        <v>#N/A</v>
      </c>
      <c r="W335" t="e">
        <f t="shared" si="65"/>
        <v>#N/A</v>
      </c>
      <c r="X335" t="e">
        <f t="shared" si="66"/>
        <v>#N/A</v>
      </c>
      <c r="Y335">
        <v>13073</v>
      </c>
    </row>
    <row r="336" spans="1:25" ht="14" customHeight="1">
      <c r="A336" s="1" t="s">
        <v>200</v>
      </c>
      <c r="B336" t="str">
        <f t="shared" si="56"/>
        <v/>
      </c>
      <c r="C336" s="1" t="s">
        <v>387</v>
      </c>
      <c r="D336" t="str">
        <f t="shared" si="57"/>
        <v/>
      </c>
      <c r="G336" t="str">
        <f t="shared" si="58"/>
        <v/>
      </c>
      <c r="I336" t="str">
        <f t="shared" si="59"/>
        <v/>
      </c>
      <c r="K336" t="str">
        <f t="shared" si="60"/>
        <v/>
      </c>
      <c r="M336" t="str">
        <f t="shared" si="61"/>
        <v/>
      </c>
      <c r="O336" t="str">
        <f t="shared" si="62"/>
        <v/>
      </c>
      <c r="Q336" t="str">
        <f t="shared" si="63"/>
        <v/>
      </c>
      <c r="T336" t="s">
        <v>1280</v>
      </c>
      <c r="U336" t="s">
        <v>1350</v>
      </c>
      <c r="V336" t="e">
        <f t="shared" si="64"/>
        <v>#N/A</v>
      </c>
      <c r="W336" t="e">
        <f t="shared" si="65"/>
        <v>#N/A</v>
      </c>
      <c r="X336" t="e">
        <f t="shared" si="66"/>
        <v>#N/A</v>
      </c>
      <c r="Y336">
        <v>1154</v>
      </c>
    </row>
    <row r="337" spans="1:25" ht="14" customHeight="1">
      <c r="A337" s="1" t="s">
        <v>62</v>
      </c>
      <c r="B337" t="str">
        <f t="shared" si="56"/>
        <v/>
      </c>
      <c r="C337" s="1" t="s">
        <v>25</v>
      </c>
      <c r="D337" t="str">
        <f t="shared" si="57"/>
        <v/>
      </c>
      <c r="G337" t="str">
        <f t="shared" si="58"/>
        <v/>
      </c>
      <c r="I337" t="str">
        <f t="shared" si="59"/>
        <v/>
      </c>
      <c r="K337" t="str">
        <f t="shared" si="60"/>
        <v/>
      </c>
      <c r="M337" t="str">
        <f t="shared" si="61"/>
        <v/>
      </c>
      <c r="O337" t="str">
        <f t="shared" si="62"/>
        <v/>
      </c>
      <c r="Q337" t="str">
        <f t="shared" si="63"/>
        <v/>
      </c>
      <c r="T337" t="s">
        <v>1281</v>
      </c>
      <c r="U337" t="s">
        <v>1153</v>
      </c>
      <c r="V337" t="e">
        <f t="shared" si="64"/>
        <v>#N/A</v>
      </c>
      <c r="W337" t="e">
        <f t="shared" si="65"/>
        <v>#N/A</v>
      </c>
      <c r="X337" t="e">
        <f t="shared" si="66"/>
        <v>#N/A</v>
      </c>
      <c r="Y337">
        <v>18978</v>
      </c>
    </row>
    <row r="338" spans="1:25" ht="14" customHeight="1">
      <c r="A338" s="1" t="s">
        <v>33</v>
      </c>
      <c r="B338" t="str">
        <f t="shared" si="56"/>
        <v/>
      </c>
      <c r="C338" s="1" t="s">
        <v>388</v>
      </c>
      <c r="D338" t="str">
        <f t="shared" si="57"/>
        <v/>
      </c>
      <c r="G338" t="str">
        <f t="shared" si="58"/>
        <v/>
      </c>
      <c r="I338" t="str">
        <f t="shared" si="59"/>
        <v/>
      </c>
      <c r="K338" t="str">
        <f t="shared" si="60"/>
        <v/>
      </c>
      <c r="M338" t="str">
        <f t="shared" si="61"/>
        <v/>
      </c>
      <c r="O338" t="str">
        <f t="shared" si="62"/>
        <v/>
      </c>
      <c r="Q338" t="str">
        <f t="shared" si="63"/>
        <v/>
      </c>
      <c r="T338" t="s">
        <v>1282</v>
      </c>
      <c r="U338" t="s">
        <v>1401</v>
      </c>
      <c r="V338" t="e">
        <f t="shared" si="64"/>
        <v>#N/A</v>
      </c>
      <c r="W338" t="e">
        <f t="shared" si="65"/>
        <v>#N/A</v>
      </c>
      <c r="X338" t="e">
        <f t="shared" si="66"/>
        <v>#N/A</v>
      </c>
      <c r="Y338">
        <v>6754</v>
      </c>
    </row>
    <row r="339" spans="1:25" ht="14" customHeight="1">
      <c r="A339" s="1" t="s">
        <v>26</v>
      </c>
      <c r="B339" t="str">
        <f t="shared" si="56"/>
        <v/>
      </c>
      <c r="C339" s="1" t="s">
        <v>122</v>
      </c>
      <c r="D339" t="str">
        <f t="shared" si="57"/>
        <v/>
      </c>
      <c r="G339" t="str">
        <f t="shared" si="58"/>
        <v/>
      </c>
      <c r="I339" t="str">
        <f t="shared" si="59"/>
        <v/>
      </c>
      <c r="K339" t="str">
        <f t="shared" si="60"/>
        <v/>
      </c>
      <c r="M339" t="str">
        <f t="shared" si="61"/>
        <v/>
      </c>
      <c r="O339" t="str">
        <f t="shared" si="62"/>
        <v/>
      </c>
      <c r="Q339" t="str">
        <f t="shared" si="63"/>
        <v/>
      </c>
      <c r="T339" t="s">
        <v>1283</v>
      </c>
      <c r="U339" t="s">
        <v>1341</v>
      </c>
      <c r="V339" t="e">
        <f t="shared" si="64"/>
        <v>#N/A</v>
      </c>
      <c r="W339" t="e">
        <f t="shared" si="65"/>
        <v>#N/A</v>
      </c>
      <c r="X339" t="e">
        <f t="shared" si="66"/>
        <v>#N/A</v>
      </c>
      <c r="Y339">
        <v>4992</v>
      </c>
    </row>
    <row r="340" spans="1:25" ht="14" customHeight="1">
      <c r="A340" s="1" t="s">
        <v>17</v>
      </c>
      <c r="B340" t="str">
        <f t="shared" si="56"/>
        <v/>
      </c>
      <c r="C340" s="1" t="s">
        <v>160</v>
      </c>
      <c r="D340" t="str">
        <f t="shared" si="57"/>
        <v/>
      </c>
      <c r="G340" t="str">
        <f t="shared" si="58"/>
        <v/>
      </c>
      <c r="I340" t="str">
        <f t="shared" si="59"/>
        <v/>
      </c>
      <c r="K340" t="str">
        <f t="shared" si="60"/>
        <v/>
      </c>
      <c r="M340" t="str">
        <f t="shared" si="61"/>
        <v/>
      </c>
      <c r="O340" t="str">
        <f t="shared" si="62"/>
        <v/>
      </c>
      <c r="Q340" t="str">
        <f t="shared" si="63"/>
        <v/>
      </c>
      <c r="T340" t="s">
        <v>1284</v>
      </c>
      <c r="U340" t="s">
        <v>1402</v>
      </c>
      <c r="V340" t="e">
        <f t="shared" si="64"/>
        <v>#N/A</v>
      </c>
      <c r="W340" t="e">
        <f t="shared" si="65"/>
        <v>#N/A</v>
      </c>
      <c r="X340" t="e">
        <f t="shared" si="66"/>
        <v>#N/A</v>
      </c>
      <c r="Y340">
        <v>20739</v>
      </c>
    </row>
    <row r="341" spans="1:25" ht="14" customHeight="1">
      <c r="A341" s="1" t="s">
        <v>41</v>
      </c>
      <c r="B341" t="str">
        <f t="shared" si="56"/>
        <v/>
      </c>
      <c r="C341" s="1" t="s">
        <v>151</v>
      </c>
      <c r="D341" t="str">
        <f t="shared" si="57"/>
        <v/>
      </c>
      <c r="G341" t="str">
        <f t="shared" si="58"/>
        <v/>
      </c>
      <c r="I341" t="str">
        <f t="shared" si="59"/>
        <v/>
      </c>
      <c r="K341" t="str">
        <f t="shared" si="60"/>
        <v/>
      </c>
      <c r="M341" t="str">
        <f t="shared" si="61"/>
        <v/>
      </c>
      <c r="O341" t="str">
        <f t="shared" si="62"/>
        <v/>
      </c>
      <c r="Q341" t="str">
        <f t="shared" si="63"/>
        <v/>
      </c>
      <c r="T341" t="s">
        <v>1285</v>
      </c>
      <c r="U341" t="s">
        <v>1403</v>
      </c>
      <c r="V341" t="e">
        <f t="shared" si="64"/>
        <v>#N/A</v>
      </c>
      <c r="W341" t="e">
        <f t="shared" si="65"/>
        <v>#N/A</v>
      </c>
      <c r="X341" t="e">
        <f t="shared" si="66"/>
        <v>#N/A</v>
      </c>
      <c r="Y341" t="e">
        <v>#N/A</v>
      </c>
    </row>
    <row r="342" spans="1:25" ht="14" customHeight="1">
      <c r="A342" s="1" t="s">
        <v>43</v>
      </c>
      <c r="B342" t="str">
        <f t="shared" si="56"/>
        <v/>
      </c>
      <c r="C342" s="1" t="s">
        <v>389</v>
      </c>
      <c r="D342" t="str">
        <f t="shared" si="57"/>
        <v/>
      </c>
      <c r="G342" t="str">
        <f t="shared" si="58"/>
        <v/>
      </c>
      <c r="I342" t="str">
        <f t="shared" si="59"/>
        <v/>
      </c>
      <c r="K342" t="str">
        <f t="shared" si="60"/>
        <v/>
      </c>
      <c r="M342" t="str">
        <f t="shared" si="61"/>
        <v/>
      </c>
      <c r="O342" t="str">
        <f t="shared" si="62"/>
        <v/>
      </c>
      <c r="Q342" t="str">
        <f t="shared" si="63"/>
        <v/>
      </c>
      <c r="T342" t="s">
        <v>505</v>
      </c>
      <c r="U342" t="s">
        <v>1404</v>
      </c>
      <c r="V342" t="e">
        <f t="shared" si="64"/>
        <v>#N/A</v>
      </c>
      <c r="W342" t="e">
        <f t="shared" si="65"/>
        <v>#N/A</v>
      </c>
      <c r="X342" t="e">
        <f t="shared" si="66"/>
        <v>#N/A</v>
      </c>
      <c r="Y342">
        <v>23970</v>
      </c>
    </row>
    <row r="343" spans="1:25" ht="14" customHeight="1">
      <c r="A343" s="1" t="s">
        <v>139</v>
      </c>
      <c r="B343" t="str">
        <f t="shared" si="56"/>
        <v/>
      </c>
      <c r="C343" s="1" t="s">
        <v>49</v>
      </c>
      <c r="D343" t="str">
        <f t="shared" si="57"/>
        <v/>
      </c>
      <c r="G343" t="str">
        <f t="shared" si="58"/>
        <v/>
      </c>
      <c r="I343" t="str">
        <f t="shared" si="59"/>
        <v/>
      </c>
      <c r="K343" t="str">
        <f t="shared" si="60"/>
        <v/>
      </c>
      <c r="M343" t="str">
        <f t="shared" si="61"/>
        <v/>
      </c>
      <c r="O343" t="str">
        <f t="shared" si="62"/>
        <v/>
      </c>
      <c r="Q343" t="str">
        <f t="shared" si="63"/>
        <v/>
      </c>
      <c r="T343" t="s">
        <v>1286</v>
      </c>
      <c r="U343" t="s">
        <v>1237</v>
      </c>
      <c r="V343" t="e">
        <f t="shared" si="64"/>
        <v>#N/A</v>
      </c>
      <c r="W343" t="e">
        <f t="shared" si="65"/>
        <v>#N/A</v>
      </c>
      <c r="X343" t="e">
        <f t="shared" si="66"/>
        <v>#N/A</v>
      </c>
      <c r="Y343" t="e">
        <v>#N/A</v>
      </c>
    </row>
    <row r="344" spans="1:25" ht="14" customHeight="1">
      <c r="A344" s="1" t="s">
        <v>152</v>
      </c>
      <c r="B344" t="str">
        <f t="shared" si="56"/>
        <v/>
      </c>
      <c r="C344" s="1" t="s">
        <v>75</v>
      </c>
      <c r="D344" t="str">
        <f t="shared" si="57"/>
        <v/>
      </c>
      <c r="G344" t="str">
        <f t="shared" si="58"/>
        <v/>
      </c>
      <c r="I344" t="str">
        <f t="shared" si="59"/>
        <v/>
      </c>
      <c r="K344" t="str">
        <f t="shared" si="60"/>
        <v/>
      </c>
      <c r="M344" t="str">
        <f t="shared" si="61"/>
        <v/>
      </c>
      <c r="O344" t="str">
        <f t="shared" si="62"/>
        <v/>
      </c>
      <c r="Q344" t="str">
        <f t="shared" si="63"/>
        <v/>
      </c>
      <c r="T344" t="s">
        <v>1287</v>
      </c>
      <c r="U344" t="s">
        <v>1166</v>
      </c>
      <c r="V344" t="e">
        <f t="shared" si="64"/>
        <v>#N/A</v>
      </c>
      <c r="W344" t="e">
        <f t="shared" si="65"/>
        <v>#N/A</v>
      </c>
      <c r="X344" t="e">
        <f t="shared" si="66"/>
        <v>#N/A</v>
      </c>
      <c r="Y344" t="e">
        <v>#N/A</v>
      </c>
    </row>
    <row r="345" spans="1:25" ht="14" customHeight="1">
      <c r="A345" s="1" t="s">
        <v>257</v>
      </c>
      <c r="B345" t="str">
        <f t="shared" si="56"/>
        <v/>
      </c>
      <c r="C345" s="1" t="s">
        <v>74</v>
      </c>
      <c r="D345" t="str">
        <f t="shared" si="57"/>
        <v/>
      </c>
      <c r="G345" t="str">
        <f t="shared" si="58"/>
        <v/>
      </c>
      <c r="I345" t="str">
        <f t="shared" si="59"/>
        <v/>
      </c>
      <c r="K345" t="str">
        <f t="shared" si="60"/>
        <v/>
      </c>
      <c r="M345" t="str">
        <f t="shared" si="61"/>
        <v/>
      </c>
      <c r="O345" t="str">
        <f t="shared" si="62"/>
        <v/>
      </c>
      <c r="Q345" t="str">
        <f t="shared" si="63"/>
        <v/>
      </c>
      <c r="T345" t="s">
        <v>1288</v>
      </c>
      <c r="U345" t="s">
        <v>1175</v>
      </c>
      <c r="V345" t="e">
        <f t="shared" si="64"/>
        <v>#N/A</v>
      </c>
      <c r="W345" t="e">
        <f t="shared" si="65"/>
        <v>#N/A</v>
      </c>
      <c r="X345" t="e">
        <f t="shared" si="66"/>
        <v>#N/A</v>
      </c>
      <c r="Y345">
        <v>23438</v>
      </c>
    </row>
    <row r="346" spans="1:25" ht="14" customHeight="1">
      <c r="A346" s="1" t="s">
        <v>28</v>
      </c>
      <c r="B346" t="str">
        <f t="shared" si="56"/>
        <v/>
      </c>
      <c r="C346" s="1" t="s">
        <v>18</v>
      </c>
      <c r="D346" t="str">
        <f t="shared" si="57"/>
        <v/>
      </c>
      <c r="G346" t="str">
        <f t="shared" si="58"/>
        <v/>
      </c>
      <c r="I346" t="str">
        <f t="shared" si="59"/>
        <v/>
      </c>
      <c r="K346" t="str">
        <f t="shared" si="60"/>
        <v/>
      </c>
      <c r="M346" t="str">
        <f t="shared" si="61"/>
        <v/>
      </c>
      <c r="O346" t="str">
        <f t="shared" si="62"/>
        <v/>
      </c>
      <c r="Q346" t="str">
        <f t="shared" si="63"/>
        <v/>
      </c>
      <c r="T346" t="s">
        <v>1289</v>
      </c>
      <c r="U346" t="s">
        <v>1405</v>
      </c>
      <c r="V346" t="e">
        <f t="shared" si="64"/>
        <v>#N/A</v>
      </c>
      <c r="W346" t="e">
        <f t="shared" si="65"/>
        <v>#N/A</v>
      </c>
      <c r="X346" t="e">
        <f t="shared" si="66"/>
        <v>#N/A</v>
      </c>
      <c r="Y346">
        <v>8773</v>
      </c>
    </row>
    <row r="347" spans="1:25" ht="14" customHeight="1">
      <c r="A347" s="1" t="s">
        <v>4</v>
      </c>
      <c r="B347" t="str">
        <f t="shared" si="56"/>
        <v/>
      </c>
      <c r="C347" s="1" t="s">
        <v>390</v>
      </c>
      <c r="D347" t="str">
        <f t="shared" si="57"/>
        <v/>
      </c>
      <c r="G347" t="str">
        <f t="shared" si="58"/>
        <v/>
      </c>
      <c r="I347" t="str">
        <f t="shared" si="59"/>
        <v/>
      </c>
      <c r="K347" t="str">
        <f t="shared" si="60"/>
        <v/>
      </c>
      <c r="M347" t="str">
        <f t="shared" si="61"/>
        <v/>
      </c>
      <c r="O347" t="str">
        <f t="shared" si="62"/>
        <v/>
      </c>
      <c r="Q347" t="str">
        <f t="shared" si="63"/>
        <v/>
      </c>
      <c r="T347" t="s">
        <v>1290</v>
      </c>
      <c r="U347" t="s">
        <v>1406</v>
      </c>
      <c r="V347" t="e">
        <f t="shared" si="64"/>
        <v>#N/A</v>
      </c>
      <c r="W347" t="e">
        <f t="shared" si="65"/>
        <v>#N/A</v>
      </c>
      <c r="X347" t="e">
        <f t="shared" si="66"/>
        <v>#N/A</v>
      </c>
      <c r="Y347" t="e">
        <v>#N/A</v>
      </c>
    </row>
    <row r="348" spans="1:25" ht="14" customHeight="1">
      <c r="A348" s="2" t="s">
        <v>234</v>
      </c>
      <c r="B348" t="str">
        <f t="shared" si="56"/>
        <v/>
      </c>
      <c r="C348" s="1" t="s">
        <v>346</v>
      </c>
      <c r="D348" t="str">
        <f t="shared" si="57"/>
        <v/>
      </c>
      <c r="G348" t="str">
        <f t="shared" si="58"/>
        <v/>
      </c>
      <c r="I348" t="str">
        <f t="shared" si="59"/>
        <v/>
      </c>
      <c r="K348" t="str">
        <f t="shared" si="60"/>
        <v/>
      </c>
      <c r="M348" t="str">
        <f t="shared" si="61"/>
        <v/>
      </c>
      <c r="O348" t="str">
        <f t="shared" si="62"/>
        <v/>
      </c>
      <c r="Q348" t="str">
        <f t="shared" si="63"/>
        <v/>
      </c>
      <c r="T348" t="s">
        <v>1291</v>
      </c>
      <c r="U348" t="s">
        <v>1388</v>
      </c>
      <c r="V348" t="e">
        <f t="shared" si="64"/>
        <v>#N/A</v>
      </c>
      <c r="W348" t="e">
        <f t="shared" si="65"/>
        <v>#N/A</v>
      </c>
      <c r="X348" t="e">
        <f t="shared" si="66"/>
        <v>#N/A</v>
      </c>
      <c r="Y348">
        <v>3443</v>
      </c>
    </row>
    <row r="349" spans="1:25" ht="14" customHeight="1">
      <c r="A349" s="2" t="s">
        <v>235</v>
      </c>
      <c r="B349" t="str">
        <f t="shared" si="56"/>
        <v>CT Ag</v>
      </c>
      <c r="C349" s="1" t="s">
        <v>69</v>
      </c>
      <c r="D349" t="str">
        <f t="shared" si="57"/>
        <v/>
      </c>
      <c r="G349" t="str">
        <f t="shared" si="58"/>
        <v/>
      </c>
      <c r="I349" t="str">
        <f t="shared" si="59"/>
        <v/>
      </c>
      <c r="K349" t="str">
        <f t="shared" si="60"/>
        <v/>
      </c>
      <c r="M349" t="str">
        <f t="shared" si="61"/>
        <v/>
      </c>
      <c r="O349" t="str">
        <f t="shared" si="62"/>
        <v/>
      </c>
      <c r="Q349" t="str">
        <f t="shared" si="63"/>
        <v/>
      </c>
      <c r="T349" t="s">
        <v>1292</v>
      </c>
      <c r="U349" t="s">
        <v>1340</v>
      </c>
      <c r="V349" t="e">
        <f t="shared" si="64"/>
        <v>#N/A</v>
      </c>
      <c r="W349" t="e">
        <f t="shared" si="65"/>
        <v>#N/A</v>
      </c>
      <c r="X349" t="e">
        <f t="shared" si="66"/>
        <v>#N/A</v>
      </c>
      <c r="Y349">
        <v>18444</v>
      </c>
    </row>
    <row r="350" spans="1:25" ht="14" customHeight="1">
      <c r="A350" s="2" t="s">
        <v>236</v>
      </c>
      <c r="B350" t="str">
        <f t="shared" si="56"/>
        <v>CT Ag</v>
      </c>
      <c r="C350" s="1" t="s">
        <v>391</v>
      </c>
      <c r="D350" t="str">
        <f t="shared" si="57"/>
        <v/>
      </c>
      <c r="G350" t="str">
        <f t="shared" si="58"/>
        <v/>
      </c>
      <c r="I350" t="str">
        <f t="shared" si="59"/>
        <v/>
      </c>
      <c r="K350" t="str">
        <f t="shared" si="60"/>
        <v/>
      </c>
      <c r="M350" t="str">
        <f t="shared" si="61"/>
        <v/>
      </c>
      <c r="O350" t="str">
        <f t="shared" si="62"/>
        <v/>
      </c>
      <c r="Q350" t="str">
        <f t="shared" si="63"/>
        <v/>
      </c>
      <c r="T350" t="s">
        <v>1293</v>
      </c>
      <c r="U350" t="s">
        <v>1407</v>
      </c>
      <c r="V350" t="e">
        <f t="shared" si="64"/>
        <v>#N/A</v>
      </c>
      <c r="W350" t="e">
        <f t="shared" si="65"/>
        <v>#N/A</v>
      </c>
      <c r="X350" t="e">
        <f t="shared" si="66"/>
        <v>#N/A</v>
      </c>
      <c r="Y350">
        <v>22787</v>
      </c>
    </row>
    <row r="351" spans="1:25" ht="14" customHeight="1">
      <c r="A351" s="1" t="s">
        <v>237</v>
      </c>
      <c r="B351" t="str">
        <f t="shared" si="56"/>
        <v>CT Ag</v>
      </c>
      <c r="C351" s="1" t="s">
        <v>83</v>
      </c>
      <c r="D351" t="str">
        <f t="shared" si="57"/>
        <v>Tu/AutoAg</v>
      </c>
      <c r="G351" t="str">
        <f t="shared" si="58"/>
        <v/>
      </c>
      <c r="I351" t="str">
        <f t="shared" si="59"/>
        <v/>
      </c>
      <c r="K351" t="str">
        <f t="shared" si="60"/>
        <v/>
      </c>
      <c r="M351" t="str">
        <f t="shared" si="61"/>
        <v/>
      </c>
      <c r="O351" t="str">
        <f t="shared" si="62"/>
        <v/>
      </c>
      <c r="Q351" t="str">
        <f t="shared" si="63"/>
        <v/>
      </c>
      <c r="T351" t="s">
        <v>1297</v>
      </c>
      <c r="U351" t="s">
        <v>1408</v>
      </c>
      <c r="V351" t="e">
        <f t="shared" si="64"/>
        <v>#N/A</v>
      </c>
      <c r="W351" t="e">
        <f t="shared" si="65"/>
        <v>#N/A</v>
      </c>
      <c r="X351" t="e">
        <f t="shared" si="66"/>
        <v>#N/A</v>
      </c>
      <c r="Y351">
        <v>6563</v>
      </c>
    </row>
    <row r="352" spans="1:25" ht="14" customHeight="1">
      <c r="A352" s="1" t="s">
        <v>238</v>
      </c>
      <c r="B352" t="str">
        <f t="shared" si="56"/>
        <v/>
      </c>
      <c r="C352" s="1" t="s">
        <v>45</v>
      </c>
      <c r="D352" t="str">
        <f t="shared" si="57"/>
        <v/>
      </c>
      <c r="G352" t="str">
        <f t="shared" si="58"/>
        <v/>
      </c>
      <c r="I352" t="str">
        <f t="shared" si="59"/>
        <v/>
      </c>
      <c r="K352" t="str">
        <f t="shared" si="60"/>
        <v/>
      </c>
      <c r="M352" t="str">
        <f t="shared" si="61"/>
        <v/>
      </c>
      <c r="O352" t="str">
        <f t="shared" si="62"/>
        <v/>
      </c>
      <c r="Q352" t="str">
        <f t="shared" si="63"/>
        <v/>
      </c>
      <c r="T352" t="s">
        <v>1298</v>
      </c>
      <c r="U352" t="s">
        <v>1165</v>
      </c>
      <c r="V352" t="e">
        <f t="shared" si="64"/>
        <v>#N/A</v>
      </c>
      <c r="W352" t="e">
        <f t="shared" si="65"/>
        <v>#N/A</v>
      </c>
      <c r="X352" t="e">
        <f t="shared" si="66"/>
        <v>#N/A</v>
      </c>
      <c r="Y352">
        <v>11233</v>
      </c>
    </row>
    <row r="353" spans="1:25" ht="14" customHeight="1">
      <c r="A353" s="1" t="s">
        <v>239</v>
      </c>
      <c r="B353" t="str">
        <f t="shared" si="56"/>
        <v>Tu/AutoAg</v>
      </c>
      <c r="C353" s="1" t="s">
        <v>209</v>
      </c>
      <c r="D353" t="str">
        <f t="shared" si="57"/>
        <v/>
      </c>
      <c r="G353" t="str">
        <f t="shared" si="58"/>
        <v/>
      </c>
      <c r="I353" t="str">
        <f t="shared" si="59"/>
        <v/>
      </c>
      <c r="K353" t="str">
        <f t="shared" si="60"/>
        <v/>
      </c>
      <c r="M353" t="str">
        <f t="shared" si="61"/>
        <v/>
      </c>
      <c r="O353" t="str">
        <f t="shared" si="62"/>
        <v/>
      </c>
      <c r="Q353" t="str">
        <f t="shared" si="63"/>
        <v/>
      </c>
      <c r="T353" t="s">
        <v>1299</v>
      </c>
      <c r="U353" t="s">
        <v>1409</v>
      </c>
      <c r="V353" t="e">
        <f t="shared" si="64"/>
        <v>#N/A</v>
      </c>
      <c r="W353" t="e">
        <f t="shared" si="65"/>
        <v>#N/A</v>
      </c>
      <c r="X353" t="e">
        <f t="shared" si="66"/>
        <v>#N/A</v>
      </c>
      <c r="Y353">
        <v>4202</v>
      </c>
    </row>
    <row r="354" spans="1:25" ht="14" customHeight="1">
      <c r="A354" s="1" t="s">
        <v>240</v>
      </c>
      <c r="B354" t="str">
        <f t="shared" si="56"/>
        <v/>
      </c>
      <c r="C354" s="1" t="s">
        <v>210</v>
      </c>
      <c r="D354" t="str">
        <f t="shared" si="57"/>
        <v/>
      </c>
      <c r="G354" t="str">
        <f t="shared" si="58"/>
        <v/>
      </c>
      <c r="I354" t="str">
        <f t="shared" si="59"/>
        <v/>
      </c>
      <c r="K354" t="str">
        <f t="shared" si="60"/>
        <v/>
      </c>
      <c r="M354" t="str">
        <f t="shared" si="61"/>
        <v/>
      </c>
      <c r="O354" t="str">
        <f t="shared" si="62"/>
        <v/>
      </c>
      <c r="Q354" t="str">
        <f t="shared" si="63"/>
        <v/>
      </c>
      <c r="T354" t="s">
        <v>1300</v>
      </c>
      <c r="U354" t="s">
        <v>1410</v>
      </c>
      <c r="V354" t="e">
        <f t="shared" si="64"/>
        <v>#N/A</v>
      </c>
      <c r="W354" t="e">
        <f t="shared" si="65"/>
        <v>#N/A</v>
      </c>
      <c r="X354" t="e">
        <f t="shared" si="66"/>
        <v>#N/A</v>
      </c>
      <c r="Y354">
        <v>3345</v>
      </c>
    </row>
    <row r="355" spans="1:25" ht="14" customHeight="1">
      <c r="A355" s="1" t="s">
        <v>241</v>
      </c>
      <c r="B355" t="str">
        <f t="shared" si="56"/>
        <v/>
      </c>
      <c r="C355" s="1" t="s">
        <v>60</v>
      </c>
      <c r="D355" t="str">
        <f t="shared" si="57"/>
        <v/>
      </c>
      <c r="G355" t="str">
        <f t="shared" si="58"/>
        <v/>
      </c>
      <c r="I355" t="str">
        <f t="shared" si="59"/>
        <v/>
      </c>
      <c r="K355" t="str">
        <f t="shared" si="60"/>
        <v/>
      </c>
      <c r="M355" t="str">
        <f t="shared" si="61"/>
        <v/>
      </c>
      <c r="O355" t="str">
        <f t="shared" si="62"/>
        <v/>
      </c>
      <c r="Q355" t="str">
        <f t="shared" si="63"/>
        <v/>
      </c>
      <c r="T355" t="s">
        <v>1304</v>
      </c>
      <c r="U355" t="s">
        <v>1411</v>
      </c>
      <c r="V355" t="e">
        <f t="shared" si="64"/>
        <v>#N/A</v>
      </c>
      <c r="W355" t="e">
        <f t="shared" si="65"/>
        <v>#N/A</v>
      </c>
      <c r="X355" t="e">
        <f t="shared" si="66"/>
        <v>#N/A</v>
      </c>
      <c r="Y355" t="e">
        <v>#N/A</v>
      </c>
    </row>
    <row r="356" spans="1:25" ht="14" customHeight="1">
      <c r="A356" s="1" t="s">
        <v>242</v>
      </c>
      <c r="B356" t="str">
        <f t="shared" si="56"/>
        <v/>
      </c>
      <c r="C356" s="1" t="s">
        <v>211</v>
      </c>
      <c r="D356" t="str">
        <f t="shared" si="57"/>
        <v/>
      </c>
      <c r="G356" t="str">
        <f t="shared" si="58"/>
        <v/>
      </c>
      <c r="I356" t="str">
        <f t="shared" si="59"/>
        <v/>
      </c>
      <c r="K356" t="str">
        <f t="shared" si="60"/>
        <v/>
      </c>
      <c r="M356" t="str">
        <f t="shared" si="61"/>
        <v/>
      </c>
      <c r="O356" t="str">
        <f t="shared" si="62"/>
        <v/>
      </c>
      <c r="Q356" t="str">
        <f t="shared" si="63"/>
        <v/>
      </c>
      <c r="T356" t="s">
        <v>1301</v>
      </c>
      <c r="U356" t="s">
        <v>1412</v>
      </c>
      <c r="V356" t="e">
        <f t="shared" si="64"/>
        <v>#N/A</v>
      </c>
      <c r="W356" t="e">
        <f t="shared" si="65"/>
        <v>#N/A</v>
      </c>
      <c r="X356" t="e">
        <f t="shared" si="66"/>
        <v>#N/A</v>
      </c>
      <c r="Y356">
        <v>2661</v>
      </c>
    </row>
    <row r="357" spans="1:25" ht="14" customHeight="1">
      <c r="A357" s="2" t="s">
        <v>262</v>
      </c>
      <c r="B357" t="str">
        <f t="shared" si="56"/>
        <v/>
      </c>
      <c r="C357" s="1" t="s">
        <v>392</v>
      </c>
      <c r="D357" t="str">
        <f t="shared" si="57"/>
        <v/>
      </c>
      <c r="G357" t="str">
        <f t="shared" si="58"/>
        <v/>
      </c>
      <c r="I357" t="str">
        <f t="shared" si="59"/>
        <v/>
      </c>
      <c r="K357" t="str">
        <f t="shared" si="60"/>
        <v/>
      </c>
      <c r="M357" t="str">
        <f t="shared" si="61"/>
        <v/>
      </c>
      <c r="O357" t="str">
        <f t="shared" si="62"/>
        <v/>
      </c>
      <c r="Q357" t="str">
        <f t="shared" si="63"/>
        <v/>
      </c>
      <c r="T357" t="s">
        <v>1302</v>
      </c>
      <c r="U357" t="s">
        <v>1413</v>
      </c>
      <c r="V357" t="e">
        <f t="shared" si="64"/>
        <v>#N/A</v>
      </c>
      <c r="W357" t="e">
        <f t="shared" si="65"/>
        <v>#N/A</v>
      </c>
      <c r="X357" t="e">
        <f t="shared" si="66"/>
        <v>#N/A</v>
      </c>
      <c r="Y357">
        <v>9848</v>
      </c>
    </row>
    <row r="358" spans="1:25" ht="14" customHeight="1">
      <c r="A358" s="1" t="s">
        <v>29</v>
      </c>
      <c r="B358" t="str">
        <f t="shared" si="56"/>
        <v/>
      </c>
      <c r="C358" s="1" t="s">
        <v>212</v>
      </c>
      <c r="D358" t="str">
        <f t="shared" si="57"/>
        <v/>
      </c>
      <c r="G358" t="str">
        <f t="shared" si="58"/>
        <v/>
      </c>
      <c r="I358" t="str">
        <f t="shared" si="59"/>
        <v/>
      </c>
      <c r="K358" t="str">
        <f t="shared" si="60"/>
        <v/>
      </c>
      <c r="M358" t="str">
        <f t="shared" si="61"/>
        <v/>
      </c>
      <c r="O358" t="str">
        <f t="shared" si="62"/>
        <v/>
      </c>
      <c r="Q358" t="str">
        <f t="shared" si="63"/>
        <v/>
      </c>
      <c r="T358" t="s">
        <v>1303</v>
      </c>
      <c r="U358" t="s">
        <v>1414</v>
      </c>
      <c r="V358" t="e">
        <f t="shared" si="64"/>
        <v>#N/A</v>
      </c>
      <c r="W358" t="e">
        <f t="shared" si="65"/>
        <v>#N/A</v>
      </c>
      <c r="X358" t="e">
        <f t="shared" si="66"/>
        <v>#N/A</v>
      </c>
      <c r="Y358">
        <v>1505</v>
      </c>
    </row>
    <row r="359" spans="1:25" ht="14" customHeight="1">
      <c r="A359" s="1" t="s">
        <v>243</v>
      </c>
      <c r="B359" t="str">
        <f t="shared" si="56"/>
        <v/>
      </c>
      <c r="C359" s="1" t="s">
        <v>393</v>
      </c>
      <c r="D359" t="str">
        <f t="shared" si="57"/>
        <v/>
      </c>
      <c r="G359" t="str">
        <f t="shared" si="58"/>
        <v/>
      </c>
      <c r="I359" t="str">
        <f t="shared" si="59"/>
        <v/>
      </c>
      <c r="K359" t="str">
        <f t="shared" si="60"/>
        <v/>
      </c>
      <c r="M359" t="str">
        <f t="shared" si="61"/>
        <v/>
      </c>
      <c r="O359" t="str">
        <f t="shared" si="62"/>
        <v/>
      </c>
      <c r="Q359" t="str">
        <f t="shared" si="63"/>
        <v/>
      </c>
      <c r="S359" s="23" t="s">
        <v>1308</v>
      </c>
      <c r="T359" t="s">
        <v>1305</v>
      </c>
      <c r="U359" t="s">
        <v>1332</v>
      </c>
      <c r="V359" t="e">
        <f t="shared" si="64"/>
        <v>#N/A</v>
      </c>
      <c r="W359" t="e">
        <f t="shared" si="65"/>
        <v>#N/A</v>
      </c>
      <c r="X359" t="e">
        <f t="shared" si="66"/>
        <v>#N/A</v>
      </c>
      <c r="Y359">
        <v>7975</v>
      </c>
    </row>
    <row r="360" spans="1:25" ht="14" customHeight="1">
      <c r="A360" s="1" t="s">
        <v>20</v>
      </c>
      <c r="B360" t="str">
        <f t="shared" si="56"/>
        <v>Tu/AutoAg</v>
      </c>
      <c r="D360" t="str">
        <f t="shared" si="57"/>
        <v/>
      </c>
      <c r="G360" t="str">
        <f t="shared" si="58"/>
        <v/>
      </c>
      <c r="I360" t="str">
        <f t="shared" si="59"/>
        <v/>
      </c>
      <c r="K360" t="str">
        <f t="shared" si="60"/>
        <v/>
      </c>
      <c r="M360" t="str">
        <f t="shared" si="61"/>
        <v/>
      </c>
      <c r="O360" t="str">
        <f t="shared" si="62"/>
        <v/>
      </c>
      <c r="Q360" t="str">
        <f t="shared" si="63"/>
        <v/>
      </c>
      <c r="T360" t="s">
        <v>1306</v>
      </c>
      <c r="U360" t="s">
        <v>1340</v>
      </c>
      <c r="V360" t="e">
        <f t="shared" si="64"/>
        <v>#N/A</v>
      </c>
      <c r="W360" t="e">
        <f t="shared" si="65"/>
        <v>#N/A</v>
      </c>
      <c r="X360" t="e">
        <f t="shared" si="66"/>
        <v>#N/A</v>
      </c>
      <c r="Y360">
        <v>4580</v>
      </c>
    </row>
    <row r="361" spans="1:25" ht="14" customHeight="1">
      <c r="A361" s="1" t="s">
        <v>165</v>
      </c>
      <c r="B361" t="str">
        <f t="shared" si="56"/>
        <v>Tu/AutoAg</v>
      </c>
      <c r="D361" t="str">
        <f t="shared" si="57"/>
        <v/>
      </c>
      <c r="G361" t="str">
        <f t="shared" si="58"/>
        <v/>
      </c>
      <c r="I361" t="str">
        <f t="shared" si="59"/>
        <v/>
      </c>
      <c r="K361" t="str">
        <f t="shared" si="60"/>
        <v/>
      </c>
      <c r="M361" t="str">
        <f t="shared" si="61"/>
        <v/>
      </c>
      <c r="O361" t="str">
        <f t="shared" si="62"/>
        <v/>
      </c>
      <c r="Q361" t="str">
        <f t="shared" si="63"/>
        <v/>
      </c>
      <c r="T361" t="s">
        <v>1307</v>
      </c>
      <c r="U361" t="s">
        <v>1339</v>
      </c>
      <c r="V361" t="e">
        <f t="shared" si="64"/>
        <v>#N/A</v>
      </c>
      <c r="W361" t="e">
        <f t="shared" si="65"/>
        <v>#N/A</v>
      </c>
      <c r="X361" t="e">
        <f t="shared" si="66"/>
        <v>#N/A</v>
      </c>
      <c r="Y361">
        <v>8799</v>
      </c>
    </row>
    <row r="362" spans="1:25">
      <c r="A362" s="1" t="s">
        <v>244</v>
      </c>
      <c r="B362" t="str">
        <f t="shared" si="56"/>
        <v/>
      </c>
      <c r="D362" t="str">
        <f t="shared" si="57"/>
        <v/>
      </c>
      <c r="G362" t="str">
        <f t="shared" si="58"/>
        <v/>
      </c>
      <c r="I362" t="str">
        <f t="shared" si="59"/>
        <v/>
      </c>
      <c r="K362" t="str">
        <f t="shared" si="60"/>
        <v/>
      </c>
      <c r="M362" t="str">
        <f t="shared" si="61"/>
        <v/>
      </c>
      <c r="O362" t="str">
        <f t="shared" si="62"/>
        <v/>
      </c>
      <c r="Q362" t="str">
        <f t="shared" si="63"/>
        <v/>
      </c>
      <c r="S362" s="23" t="s">
        <v>1330</v>
      </c>
      <c r="T362" s="29" t="s">
        <v>1309</v>
      </c>
      <c r="U362" s="35" t="s">
        <v>1331</v>
      </c>
      <c r="V362" t="e">
        <f t="shared" si="64"/>
        <v>#N/A</v>
      </c>
      <c r="W362" t="e">
        <f t="shared" si="65"/>
        <v>#N/A</v>
      </c>
      <c r="X362" t="e">
        <f t="shared" si="66"/>
        <v>#N/A</v>
      </c>
      <c r="Y362">
        <v>18465</v>
      </c>
    </row>
    <row r="363" spans="1:25">
      <c r="A363" s="1" t="s">
        <v>263</v>
      </c>
      <c r="B363" t="str">
        <f t="shared" si="56"/>
        <v/>
      </c>
      <c r="D363" t="str">
        <f t="shared" si="57"/>
        <v/>
      </c>
      <c r="G363" t="str">
        <f t="shared" si="58"/>
        <v/>
      </c>
      <c r="I363" t="str">
        <f t="shared" si="59"/>
        <v/>
      </c>
      <c r="K363" t="str">
        <f t="shared" si="60"/>
        <v/>
      </c>
      <c r="M363" t="str">
        <f t="shared" si="61"/>
        <v/>
      </c>
      <c r="O363" t="str">
        <f t="shared" si="62"/>
        <v/>
      </c>
      <c r="Q363" t="str">
        <f t="shared" si="63"/>
        <v/>
      </c>
      <c r="T363" s="28" t="s">
        <v>1310</v>
      </c>
      <c r="U363" s="35" t="s">
        <v>1332</v>
      </c>
      <c r="V363" t="e">
        <f t="shared" si="64"/>
        <v>#N/A</v>
      </c>
      <c r="W363" t="e">
        <f t="shared" si="65"/>
        <v>#N/A</v>
      </c>
      <c r="X363" t="e">
        <f t="shared" si="66"/>
        <v>#N/A</v>
      </c>
      <c r="Y363">
        <v>13984</v>
      </c>
    </row>
    <row r="364" spans="1:25">
      <c r="A364" s="1" t="s">
        <v>66</v>
      </c>
      <c r="B364" t="str">
        <f t="shared" si="56"/>
        <v/>
      </c>
      <c r="D364" t="str">
        <f t="shared" si="57"/>
        <v/>
      </c>
      <c r="G364" t="str">
        <f t="shared" si="58"/>
        <v/>
      </c>
      <c r="I364" t="str">
        <f t="shared" si="59"/>
        <v/>
      </c>
      <c r="K364" t="str">
        <f t="shared" si="60"/>
        <v/>
      </c>
      <c r="M364" t="str">
        <f t="shared" si="61"/>
        <v/>
      </c>
      <c r="O364" t="str">
        <f t="shared" si="62"/>
        <v/>
      </c>
      <c r="Q364" t="str">
        <f t="shared" si="63"/>
        <v/>
      </c>
      <c r="T364" s="28" t="s">
        <v>1311</v>
      </c>
      <c r="U364" s="35" t="s">
        <v>1333</v>
      </c>
      <c r="V364" t="e">
        <f t="shared" si="64"/>
        <v>#N/A</v>
      </c>
      <c r="W364" t="e">
        <f t="shared" si="65"/>
        <v>#N/A</v>
      </c>
      <c r="X364" t="e">
        <f t="shared" si="66"/>
        <v>#N/A</v>
      </c>
      <c r="Y364">
        <v>12649</v>
      </c>
    </row>
    <row r="365" spans="1:25">
      <c r="A365" s="1" t="s">
        <v>31</v>
      </c>
      <c r="B365" t="str">
        <f t="shared" si="56"/>
        <v/>
      </c>
      <c r="D365" t="str">
        <f t="shared" si="57"/>
        <v/>
      </c>
      <c r="G365" t="str">
        <f t="shared" si="58"/>
        <v/>
      </c>
      <c r="I365" t="str">
        <f t="shared" si="59"/>
        <v/>
      </c>
      <c r="K365" t="str">
        <f t="shared" si="60"/>
        <v/>
      </c>
      <c r="M365" t="str">
        <f t="shared" si="61"/>
        <v/>
      </c>
      <c r="O365" t="str">
        <f t="shared" si="62"/>
        <v/>
      </c>
      <c r="Q365" t="str">
        <f t="shared" si="63"/>
        <v/>
      </c>
      <c r="T365" s="28" t="s">
        <v>1312</v>
      </c>
      <c r="U365" s="35" t="s">
        <v>1334</v>
      </c>
      <c r="V365" t="e">
        <f t="shared" si="64"/>
        <v>#N/A</v>
      </c>
      <c r="W365" t="e">
        <f t="shared" si="65"/>
        <v>#N/A</v>
      </c>
      <c r="X365" t="e">
        <f t="shared" si="66"/>
        <v>#N/A</v>
      </c>
      <c r="Y365" t="e">
        <v>#N/A</v>
      </c>
    </row>
    <row r="366" spans="1:25">
      <c r="A366" s="1" t="s">
        <v>22</v>
      </c>
      <c r="B366" t="str">
        <f t="shared" si="56"/>
        <v/>
      </c>
      <c r="D366" t="str">
        <f t="shared" si="57"/>
        <v/>
      </c>
      <c r="G366" t="str">
        <f t="shared" si="58"/>
        <v/>
      </c>
      <c r="I366" t="str">
        <f t="shared" si="59"/>
        <v/>
      </c>
      <c r="K366" t="str">
        <f t="shared" si="60"/>
        <v/>
      </c>
      <c r="M366" t="str">
        <f t="shared" si="61"/>
        <v/>
      </c>
      <c r="O366" t="str">
        <f t="shared" si="62"/>
        <v/>
      </c>
      <c r="Q366" t="str">
        <f t="shared" si="63"/>
        <v/>
      </c>
      <c r="T366" s="28" t="s">
        <v>1313</v>
      </c>
      <c r="U366" s="35" t="s">
        <v>1335</v>
      </c>
      <c r="V366" t="e">
        <f t="shared" si="64"/>
        <v>#N/A</v>
      </c>
      <c r="W366" t="e">
        <f t="shared" si="65"/>
        <v>#N/A</v>
      </c>
      <c r="X366" t="e">
        <f t="shared" si="66"/>
        <v>#N/A</v>
      </c>
      <c r="Y366">
        <v>16704</v>
      </c>
    </row>
    <row r="367" spans="1:25">
      <c r="A367" s="1" t="s">
        <v>17</v>
      </c>
      <c r="B367" t="str">
        <f t="shared" si="56"/>
        <v/>
      </c>
      <c r="D367" t="str">
        <f t="shared" si="57"/>
        <v/>
      </c>
      <c r="G367" t="str">
        <f t="shared" si="58"/>
        <v/>
      </c>
      <c r="I367" t="str">
        <f t="shared" si="59"/>
        <v/>
      </c>
      <c r="K367" t="str">
        <f t="shared" si="60"/>
        <v/>
      </c>
      <c r="M367" t="str">
        <f t="shared" si="61"/>
        <v/>
      </c>
      <c r="O367" t="str">
        <f t="shared" si="62"/>
        <v/>
      </c>
      <c r="Q367" t="str">
        <f t="shared" si="63"/>
        <v/>
      </c>
      <c r="T367" s="28" t="s">
        <v>1314</v>
      </c>
      <c r="U367" s="35" t="s">
        <v>1229</v>
      </c>
      <c r="V367" t="e">
        <f t="shared" si="64"/>
        <v>#N/A</v>
      </c>
      <c r="W367" t="e">
        <f t="shared" si="65"/>
        <v>#N/A</v>
      </c>
      <c r="X367" t="e">
        <f t="shared" si="66"/>
        <v>#N/A</v>
      </c>
      <c r="Y367" t="e">
        <v>#N/A</v>
      </c>
    </row>
    <row r="368" spans="1:25">
      <c r="A368" s="1" t="s">
        <v>245</v>
      </c>
      <c r="B368" t="str">
        <f t="shared" si="56"/>
        <v/>
      </c>
      <c r="D368" t="str">
        <f t="shared" si="57"/>
        <v/>
      </c>
      <c r="G368" t="str">
        <f t="shared" si="58"/>
        <v/>
      </c>
      <c r="I368" t="str">
        <f t="shared" si="59"/>
        <v/>
      </c>
      <c r="K368" t="str">
        <f t="shared" si="60"/>
        <v/>
      </c>
      <c r="M368" t="str">
        <f t="shared" si="61"/>
        <v/>
      </c>
      <c r="O368" t="str">
        <f t="shared" si="62"/>
        <v/>
      </c>
      <c r="Q368" t="str">
        <f t="shared" si="63"/>
        <v/>
      </c>
      <c r="T368" s="28" t="s">
        <v>1315</v>
      </c>
      <c r="U368" s="35" t="s">
        <v>1336</v>
      </c>
      <c r="V368" t="e">
        <f t="shared" si="64"/>
        <v>#N/A</v>
      </c>
      <c r="W368" t="e">
        <f t="shared" si="65"/>
        <v>#N/A</v>
      </c>
      <c r="X368" t="e">
        <f t="shared" si="66"/>
        <v>#N/A</v>
      </c>
      <c r="Y368">
        <v>12612</v>
      </c>
    </row>
    <row r="369" spans="1:25">
      <c r="A369" s="1" t="s">
        <v>33</v>
      </c>
      <c r="B369" t="str">
        <f t="shared" si="56"/>
        <v/>
      </c>
      <c r="D369" t="str">
        <f t="shared" si="57"/>
        <v/>
      </c>
      <c r="G369" t="str">
        <f t="shared" si="58"/>
        <v/>
      </c>
      <c r="I369" t="str">
        <f t="shared" si="59"/>
        <v/>
      </c>
      <c r="K369" t="str">
        <f t="shared" si="60"/>
        <v/>
      </c>
      <c r="M369" t="str">
        <f t="shared" si="61"/>
        <v/>
      </c>
      <c r="O369" t="str">
        <f t="shared" si="62"/>
        <v/>
      </c>
      <c r="Q369" t="str">
        <f t="shared" si="63"/>
        <v/>
      </c>
      <c r="T369" s="28" t="s">
        <v>1316</v>
      </c>
      <c r="U369" s="35" t="s">
        <v>1337</v>
      </c>
      <c r="V369" t="e">
        <f t="shared" si="64"/>
        <v>#N/A</v>
      </c>
      <c r="W369" t="e">
        <f t="shared" si="65"/>
        <v>#N/A</v>
      </c>
      <c r="X369" t="e">
        <f t="shared" si="66"/>
        <v>#N/A</v>
      </c>
      <c r="Y369">
        <v>21246</v>
      </c>
    </row>
    <row r="370" spans="1:25">
      <c r="A370" s="1" t="s">
        <v>257</v>
      </c>
      <c r="B370" t="str">
        <f t="shared" si="56"/>
        <v/>
      </c>
      <c r="D370" t="str">
        <f t="shared" si="57"/>
        <v/>
      </c>
      <c r="G370" t="str">
        <f t="shared" si="58"/>
        <v/>
      </c>
      <c r="I370" t="str">
        <f t="shared" si="59"/>
        <v/>
      </c>
      <c r="K370" t="str">
        <f t="shared" si="60"/>
        <v/>
      </c>
      <c r="M370" t="str">
        <f t="shared" si="61"/>
        <v/>
      </c>
      <c r="O370" t="str">
        <f t="shared" si="62"/>
        <v/>
      </c>
      <c r="Q370" t="str">
        <f t="shared" si="63"/>
        <v/>
      </c>
      <c r="T370" s="28" t="s">
        <v>1317</v>
      </c>
      <c r="U370" s="35" t="s">
        <v>1338</v>
      </c>
      <c r="V370" t="e">
        <f t="shared" si="64"/>
        <v>#N/A</v>
      </c>
      <c r="W370" t="e">
        <f t="shared" si="65"/>
        <v>#N/A</v>
      </c>
      <c r="X370" t="e">
        <f t="shared" si="66"/>
        <v>#N/A</v>
      </c>
      <c r="Y370">
        <v>5052</v>
      </c>
    </row>
    <row r="371" spans="1:25">
      <c r="A371" s="1" t="s">
        <v>25</v>
      </c>
      <c r="B371" t="str">
        <f t="shared" si="56"/>
        <v/>
      </c>
      <c r="D371" t="str">
        <f t="shared" si="57"/>
        <v/>
      </c>
      <c r="G371" t="str">
        <f t="shared" si="58"/>
        <v/>
      </c>
      <c r="I371" t="str">
        <f t="shared" si="59"/>
        <v/>
      </c>
      <c r="K371" t="str">
        <f t="shared" si="60"/>
        <v/>
      </c>
      <c r="M371" t="str">
        <f t="shared" si="61"/>
        <v/>
      </c>
      <c r="O371" t="str">
        <f t="shared" si="62"/>
        <v/>
      </c>
      <c r="Q371" t="str">
        <f t="shared" si="63"/>
        <v/>
      </c>
      <c r="T371" s="30" t="s">
        <v>1318</v>
      </c>
      <c r="U371" s="35" t="s">
        <v>1339</v>
      </c>
      <c r="V371" t="e">
        <f t="shared" si="64"/>
        <v>#N/A</v>
      </c>
      <c r="W371" t="e">
        <f t="shared" si="65"/>
        <v>#N/A</v>
      </c>
      <c r="X371" t="e">
        <f t="shared" si="66"/>
        <v>#N/A</v>
      </c>
      <c r="Y371">
        <v>731</v>
      </c>
    </row>
    <row r="372" spans="1:25">
      <c r="A372" s="1" t="s">
        <v>246</v>
      </c>
      <c r="B372" t="str">
        <f t="shared" si="56"/>
        <v/>
      </c>
      <c r="D372" t="str">
        <f t="shared" si="57"/>
        <v/>
      </c>
      <c r="G372" t="str">
        <f t="shared" si="58"/>
        <v/>
      </c>
      <c r="I372" t="str">
        <f t="shared" si="59"/>
        <v/>
      </c>
      <c r="K372" t="str">
        <f t="shared" si="60"/>
        <v/>
      </c>
      <c r="M372" t="str">
        <f t="shared" si="61"/>
        <v/>
      </c>
      <c r="O372" t="str">
        <f t="shared" si="62"/>
        <v/>
      </c>
      <c r="Q372" t="str">
        <f t="shared" si="63"/>
        <v/>
      </c>
      <c r="T372" s="28" t="s">
        <v>1292</v>
      </c>
      <c r="U372" s="35" t="s">
        <v>1340</v>
      </c>
      <c r="V372" t="e">
        <f t="shared" si="64"/>
        <v>#N/A</v>
      </c>
      <c r="W372" t="e">
        <f t="shared" si="65"/>
        <v>#N/A</v>
      </c>
      <c r="X372" t="e">
        <f t="shared" si="66"/>
        <v>#N/A</v>
      </c>
      <c r="Y372">
        <v>18444</v>
      </c>
    </row>
    <row r="373" spans="1:25">
      <c r="A373" s="1" t="s">
        <v>247</v>
      </c>
      <c r="B373" t="str">
        <f t="shared" si="56"/>
        <v/>
      </c>
      <c r="D373" t="str">
        <f t="shared" si="57"/>
        <v/>
      </c>
      <c r="G373" t="str">
        <f t="shared" si="58"/>
        <v/>
      </c>
      <c r="I373" t="str">
        <f t="shared" si="59"/>
        <v/>
      </c>
      <c r="K373" t="str">
        <f t="shared" si="60"/>
        <v/>
      </c>
      <c r="M373" t="str">
        <f t="shared" si="61"/>
        <v/>
      </c>
      <c r="O373" t="str">
        <f t="shared" si="62"/>
        <v/>
      </c>
      <c r="Q373" t="str">
        <f t="shared" si="63"/>
        <v/>
      </c>
      <c r="T373" s="28" t="s">
        <v>1319</v>
      </c>
      <c r="U373" s="35" t="s">
        <v>1341</v>
      </c>
      <c r="V373" t="e">
        <f t="shared" si="64"/>
        <v>#N/A</v>
      </c>
      <c r="W373" t="e">
        <f t="shared" si="65"/>
        <v>#N/A</v>
      </c>
      <c r="X373" t="e">
        <f t="shared" si="66"/>
        <v>#N/A</v>
      </c>
      <c r="Y373">
        <v>2611</v>
      </c>
    </row>
    <row r="374" spans="1:25">
      <c r="A374" s="1" t="s">
        <v>79</v>
      </c>
      <c r="B374" t="str">
        <f t="shared" si="56"/>
        <v/>
      </c>
      <c r="D374" t="str">
        <f t="shared" si="57"/>
        <v/>
      </c>
      <c r="G374" t="str">
        <f t="shared" si="58"/>
        <v/>
      </c>
      <c r="I374" t="str">
        <f t="shared" si="59"/>
        <v/>
      </c>
      <c r="K374" t="str">
        <f t="shared" si="60"/>
        <v/>
      </c>
      <c r="M374" t="str">
        <f t="shared" si="61"/>
        <v/>
      </c>
      <c r="O374" t="str">
        <f t="shared" si="62"/>
        <v/>
      </c>
      <c r="Q374" t="str">
        <f t="shared" si="63"/>
        <v/>
      </c>
      <c r="T374" s="28" t="s">
        <v>148</v>
      </c>
      <c r="U374" s="35" t="s">
        <v>1228</v>
      </c>
      <c r="V374" t="e">
        <f t="shared" si="64"/>
        <v>#N/A</v>
      </c>
      <c r="W374" t="e">
        <f t="shared" si="65"/>
        <v>#N/A</v>
      </c>
      <c r="X374">
        <f t="shared" si="66"/>
        <v>48</v>
      </c>
      <c r="Y374">
        <v>331</v>
      </c>
    </row>
    <row r="375" spans="1:25">
      <c r="A375" s="1" t="s">
        <v>62</v>
      </c>
      <c r="B375" t="str">
        <f t="shared" si="56"/>
        <v/>
      </c>
      <c r="D375" t="str">
        <f t="shared" si="57"/>
        <v/>
      </c>
      <c r="G375" t="str">
        <f t="shared" si="58"/>
        <v/>
      </c>
      <c r="I375" t="str">
        <f t="shared" si="59"/>
        <v/>
      </c>
      <c r="K375" t="str">
        <f t="shared" si="60"/>
        <v/>
      </c>
      <c r="M375" t="str">
        <f t="shared" si="61"/>
        <v/>
      </c>
      <c r="O375" t="str">
        <f t="shared" si="62"/>
        <v/>
      </c>
      <c r="Q375" t="str">
        <f t="shared" si="63"/>
        <v/>
      </c>
      <c r="T375" s="28" t="s">
        <v>1320</v>
      </c>
      <c r="U375" s="35" t="s">
        <v>1342</v>
      </c>
      <c r="V375" t="e">
        <f t="shared" si="64"/>
        <v>#N/A</v>
      </c>
      <c r="W375" t="e">
        <f t="shared" si="65"/>
        <v>#N/A</v>
      </c>
      <c r="X375" t="e">
        <f t="shared" si="66"/>
        <v>#N/A</v>
      </c>
      <c r="Y375" t="e">
        <v>#N/A</v>
      </c>
    </row>
    <row r="376" spans="1:25">
      <c r="A376" s="1" t="s">
        <v>128</v>
      </c>
      <c r="B376" t="str">
        <f t="shared" si="56"/>
        <v/>
      </c>
      <c r="D376" t="str">
        <f t="shared" si="57"/>
        <v/>
      </c>
      <c r="G376" t="str">
        <f t="shared" si="58"/>
        <v/>
      </c>
      <c r="I376" t="str">
        <f t="shared" si="59"/>
        <v/>
      </c>
      <c r="K376" t="str">
        <f t="shared" si="60"/>
        <v/>
      </c>
      <c r="M376" t="str">
        <f t="shared" si="61"/>
        <v/>
      </c>
      <c r="O376" t="str">
        <f t="shared" si="62"/>
        <v/>
      </c>
      <c r="Q376" t="str">
        <f t="shared" si="63"/>
        <v/>
      </c>
      <c r="T376" s="28" t="s">
        <v>1321</v>
      </c>
      <c r="U376" s="35" t="s">
        <v>1150</v>
      </c>
      <c r="V376" t="e">
        <f t="shared" si="64"/>
        <v>#N/A</v>
      </c>
      <c r="W376" t="e">
        <f t="shared" si="65"/>
        <v>#N/A</v>
      </c>
      <c r="X376" t="e">
        <f t="shared" si="66"/>
        <v>#N/A</v>
      </c>
      <c r="Y376" t="e">
        <v>#N/A</v>
      </c>
    </row>
    <row r="377" spans="1:25">
      <c r="A377" s="1" t="s">
        <v>248</v>
      </c>
      <c r="B377" t="str">
        <f t="shared" si="56"/>
        <v/>
      </c>
      <c r="D377" t="str">
        <f t="shared" si="57"/>
        <v/>
      </c>
      <c r="G377" t="str">
        <f t="shared" si="58"/>
        <v/>
      </c>
      <c r="I377" t="str">
        <f t="shared" si="59"/>
        <v/>
      </c>
      <c r="K377" t="str">
        <f t="shared" si="60"/>
        <v/>
      </c>
      <c r="M377" t="str">
        <f t="shared" si="61"/>
        <v/>
      </c>
      <c r="O377" t="str">
        <f t="shared" si="62"/>
        <v/>
      </c>
      <c r="Q377" t="str">
        <f t="shared" si="63"/>
        <v/>
      </c>
      <c r="T377" s="28" t="s">
        <v>1322</v>
      </c>
      <c r="U377" s="35" t="s">
        <v>1343</v>
      </c>
      <c r="V377" t="e">
        <f t="shared" si="64"/>
        <v>#N/A</v>
      </c>
      <c r="W377" t="e">
        <f t="shared" si="65"/>
        <v>#N/A</v>
      </c>
      <c r="X377" t="e">
        <f t="shared" si="66"/>
        <v>#N/A</v>
      </c>
      <c r="Y377">
        <v>24813</v>
      </c>
    </row>
    <row r="378" spans="1:25">
      <c r="A378" s="1" t="s">
        <v>43</v>
      </c>
      <c r="B378" t="str">
        <f t="shared" si="56"/>
        <v/>
      </c>
      <c r="D378" t="str">
        <f t="shared" si="57"/>
        <v/>
      </c>
      <c r="G378" t="str">
        <f t="shared" si="58"/>
        <v/>
      </c>
      <c r="I378" t="str">
        <f t="shared" si="59"/>
        <v/>
      </c>
      <c r="K378" t="str">
        <f t="shared" si="60"/>
        <v/>
      </c>
      <c r="M378" t="str">
        <f t="shared" si="61"/>
        <v/>
      </c>
      <c r="O378" t="str">
        <f t="shared" si="62"/>
        <v/>
      </c>
      <c r="Q378" t="str">
        <f t="shared" si="63"/>
        <v/>
      </c>
      <c r="T378" s="28" t="s">
        <v>1323</v>
      </c>
      <c r="U378" s="35" t="s">
        <v>1344</v>
      </c>
      <c r="V378" t="e">
        <f t="shared" si="64"/>
        <v>#N/A</v>
      </c>
      <c r="W378" t="e">
        <f t="shared" si="65"/>
        <v>#N/A</v>
      </c>
      <c r="X378" t="e">
        <f t="shared" si="66"/>
        <v>#N/A</v>
      </c>
      <c r="Y378">
        <v>21424</v>
      </c>
    </row>
    <row r="379" spans="1:25">
      <c r="A379" s="1" t="s">
        <v>249</v>
      </c>
      <c r="B379" t="str">
        <f t="shared" si="56"/>
        <v/>
      </c>
      <c r="D379" t="str">
        <f t="shared" si="57"/>
        <v/>
      </c>
      <c r="G379" t="str">
        <f t="shared" si="58"/>
        <v/>
      </c>
      <c r="I379" t="str">
        <f t="shared" si="59"/>
        <v/>
      </c>
      <c r="K379" t="str">
        <f t="shared" si="60"/>
        <v/>
      </c>
      <c r="M379" t="str">
        <f t="shared" si="61"/>
        <v/>
      </c>
      <c r="O379" t="str">
        <f t="shared" si="62"/>
        <v/>
      </c>
      <c r="Q379" t="str">
        <f t="shared" si="63"/>
        <v/>
      </c>
      <c r="T379" s="28" t="s">
        <v>419</v>
      </c>
      <c r="U379" s="35" t="s">
        <v>1152</v>
      </c>
      <c r="V379" t="e">
        <f t="shared" si="64"/>
        <v>#N/A</v>
      </c>
      <c r="W379" t="e">
        <f t="shared" si="65"/>
        <v>#N/A</v>
      </c>
      <c r="X379" t="e">
        <f t="shared" si="66"/>
        <v>#N/A</v>
      </c>
      <c r="Y379">
        <v>559</v>
      </c>
    </row>
    <row r="380" spans="1:25">
      <c r="A380" s="1" t="s">
        <v>250</v>
      </c>
      <c r="B380" t="str">
        <f t="shared" si="56"/>
        <v/>
      </c>
      <c r="D380" t="str">
        <f t="shared" si="57"/>
        <v/>
      </c>
      <c r="G380" t="str">
        <f t="shared" si="58"/>
        <v/>
      </c>
      <c r="I380" t="str">
        <f t="shared" si="59"/>
        <v/>
      </c>
      <c r="K380" t="str">
        <f t="shared" si="60"/>
        <v/>
      </c>
      <c r="M380" t="str">
        <f t="shared" si="61"/>
        <v/>
      </c>
      <c r="O380" t="str">
        <f t="shared" si="62"/>
        <v/>
      </c>
      <c r="Q380" t="str">
        <f t="shared" si="63"/>
        <v/>
      </c>
      <c r="T380" s="28" t="s">
        <v>1130</v>
      </c>
      <c r="U380" s="35" t="s">
        <v>1163</v>
      </c>
      <c r="V380" t="e">
        <f t="shared" si="64"/>
        <v>#N/A</v>
      </c>
      <c r="W380" t="e">
        <f t="shared" si="65"/>
        <v>#N/A</v>
      </c>
      <c r="X380" t="e">
        <f t="shared" si="66"/>
        <v>#N/A</v>
      </c>
      <c r="Y380">
        <v>1946</v>
      </c>
    </row>
    <row r="381" spans="1:25">
      <c r="A381" s="1" t="s">
        <v>103</v>
      </c>
      <c r="B381" t="str">
        <f t="shared" si="56"/>
        <v/>
      </c>
      <c r="D381" t="str">
        <f t="shared" si="57"/>
        <v/>
      </c>
      <c r="G381" t="str">
        <f t="shared" si="58"/>
        <v/>
      </c>
      <c r="I381" t="str">
        <f t="shared" si="59"/>
        <v/>
      </c>
      <c r="K381" t="str">
        <f t="shared" si="60"/>
        <v/>
      </c>
      <c r="M381" t="str">
        <f t="shared" si="61"/>
        <v/>
      </c>
      <c r="O381" t="str">
        <f t="shared" si="62"/>
        <v/>
      </c>
      <c r="Q381" t="str">
        <f t="shared" si="63"/>
        <v/>
      </c>
      <c r="T381" s="29" t="s">
        <v>67</v>
      </c>
      <c r="U381" s="35" t="s">
        <v>1345</v>
      </c>
      <c r="V381" t="e">
        <f t="shared" si="64"/>
        <v>#N/A</v>
      </c>
      <c r="W381">
        <f t="shared" si="65"/>
        <v>145</v>
      </c>
      <c r="X381" t="e">
        <f t="shared" si="66"/>
        <v>#N/A</v>
      </c>
      <c r="Y381">
        <v>251</v>
      </c>
    </row>
    <row r="382" spans="1:25">
      <c r="A382" s="1" t="s">
        <v>195</v>
      </c>
      <c r="B382" t="str">
        <f t="shared" si="56"/>
        <v/>
      </c>
      <c r="D382" t="str">
        <f t="shared" si="57"/>
        <v/>
      </c>
      <c r="G382" t="str">
        <f t="shared" si="58"/>
        <v/>
      </c>
      <c r="I382" t="str">
        <f t="shared" si="59"/>
        <v/>
      </c>
      <c r="K382" t="str">
        <f t="shared" si="60"/>
        <v/>
      </c>
      <c r="M382" t="str">
        <f t="shared" si="61"/>
        <v/>
      </c>
      <c r="O382" t="str">
        <f t="shared" si="62"/>
        <v/>
      </c>
      <c r="Q382" t="str">
        <f t="shared" si="63"/>
        <v/>
      </c>
      <c r="T382" s="29" t="s">
        <v>1324</v>
      </c>
      <c r="U382" s="35" t="s">
        <v>1346</v>
      </c>
      <c r="V382" t="e">
        <f t="shared" si="64"/>
        <v>#N/A</v>
      </c>
      <c r="W382" t="e">
        <f t="shared" si="65"/>
        <v>#N/A</v>
      </c>
      <c r="X382" t="e">
        <f t="shared" si="66"/>
        <v>#N/A</v>
      </c>
      <c r="Y382">
        <v>1083</v>
      </c>
    </row>
    <row r="383" spans="1:25">
      <c r="A383" s="1" t="s">
        <v>251</v>
      </c>
      <c r="B383" t="str">
        <f t="shared" si="56"/>
        <v>CT Ag</v>
      </c>
      <c r="D383" t="str">
        <f t="shared" si="57"/>
        <v/>
      </c>
      <c r="G383" t="str">
        <f t="shared" si="58"/>
        <v/>
      </c>
      <c r="I383" t="str">
        <f t="shared" si="59"/>
        <v/>
      </c>
      <c r="K383" t="str">
        <f t="shared" si="60"/>
        <v/>
      </c>
      <c r="M383" t="str">
        <f t="shared" si="61"/>
        <v/>
      </c>
      <c r="O383" t="str">
        <f t="shared" si="62"/>
        <v/>
      </c>
      <c r="Q383" t="str">
        <f t="shared" si="63"/>
        <v/>
      </c>
      <c r="T383" s="28" t="s">
        <v>1325</v>
      </c>
      <c r="U383" s="35" t="s">
        <v>1347</v>
      </c>
      <c r="V383" t="e">
        <f t="shared" si="64"/>
        <v>#N/A</v>
      </c>
      <c r="W383" t="e">
        <f t="shared" si="65"/>
        <v>#N/A</v>
      </c>
      <c r="X383" t="e">
        <f t="shared" si="66"/>
        <v>#N/A</v>
      </c>
      <c r="Y383">
        <v>3977</v>
      </c>
    </row>
    <row r="384" spans="1:25">
      <c r="A384" s="1" t="s">
        <v>252</v>
      </c>
      <c r="B384" t="str">
        <f t="shared" si="56"/>
        <v/>
      </c>
      <c r="D384" t="str">
        <f t="shared" si="57"/>
        <v/>
      </c>
      <c r="G384" t="str">
        <f t="shared" si="58"/>
        <v/>
      </c>
      <c r="I384" t="str">
        <f t="shared" si="59"/>
        <v/>
      </c>
      <c r="K384" t="str">
        <f t="shared" si="60"/>
        <v/>
      </c>
      <c r="M384" t="str">
        <f t="shared" si="61"/>
        <v/>
      </c>
      <c r="O384" t="str">
        <f t="shared" si="62"/>
        <v/>
      </c>
      <c r="Q384" t="str">
        <f t="shared" si="63"/>
        <v/>
      </c>
      <c r="T384" s="29" t="s">
        <v>1326</v>
      </c>
      <c r="U384" s="35" t="s">
        <v>1348</v>
      </c>
      <c r="V384" t="e">
        <f t="shared" si="64"/>
        <v>#N/A</v>
      </c>
      <c r="W384" t="e">
        <f t="shared" si="65"/>
        <v>#N/A</v>
      </c>
      <c r="X384" t="e">
        <f t="shared" si="66"/>
        <v>#N/A</v>
      </c>
      <c r="Y384">
        <v>4178</v>
      </c>
    </row>
    <row r="385" spans="1:25">
      <c r="A385" s="1" t="s">
        <v>113</v>
      </c>
      <c r="B385" t="str">
        <f t="shared" si="56"/>
        <v/>
      </c>
      <c r="D385" t="str">
        <f t="shared" si="57"/>
        <v/>
      </c>
      <c r="G385" t="str">
        <f t="shared" si="58"/>
        <v/>
      </c>
      <c r="I385" t="str">
        <f t="shared" si="59"/>
        <v/>
      </c>
      <c r="K385" t="str">
        <f t="shared" si="60"/>
        <v/>
      </c>
      <c r="M385" t="str">
        <f t="shared" si="61"/>
        <v/>
      </c>
      <c r="O385" t="str">
        <f t="shared" si="62"/>
        <v/>
      </c>
      <c r="Q385" t="str">
        <f t="shared" si="63"/>
        <v/>
      </c>
      <c r="T385" s="28" t="s">
        <v>1327</v>
      </c>
      <c r="U385" s="35" t="s">
        <v>1349</v>
      </c>
      <c r="V385" t="e">
        <f t="shared" si="64"/>
        <v>#N/A</v>
      </c>
      <c r="W385" t="e">
        <f t="shared" si="65"/>
        <v>#N/A</v>
      </c>
      <c r="X385" t="e">
        <f t="shared" si="66"/>
        <v>#N/A</v>
      </c>
      <c r="Y385">
        <v>22783</v>
      </c>
    </row>
    <row r="386" spans="1:25">
      <c r="A386" s="1" t="s">
        <v>253</v>
      </c>
      <c r="B386" t="str">
        <f t="shared" ref="B386:B391" si="67">IF(ISERROR(MATCH(A386,$T:$T,0))=TRUE,"",IF(ISERROR(MATCH(A386,$AA:$AA,0))=TRUE,"Tu/AutoAg","CT Ag"))</f>
        <v/>
      </c>
      <c r="D386" t="str">
        <f t="shared" ref="D386:D391" si="68">IF(ISERROR(MATCH(C386,$T:$T,0))=TRUE,"",IF(ISERROR(MATCH(C386,$AA:$AA,0))=TRUE,"Tu/AutoAg","CT Ag"))</f>
        <v/>
      </c>
      <c r="G386" t="str">
        <f t="shared" ref="G386:G391" si="69">IF(ISERROR(MATCH(F386,$T:$T,0))=TRUE,"",IF(ISERROR(MATCH(F386,$AA:$AA,0))=TRUE,"Tu/AutoAg","CT Ag"))</f>
        <v/>
      </c>
      <c r="I386" t="str">
        <f t="shared" ref="I386:I391" si="70">IF(ISERROR(MATCH(H386,$T:$T,0))=TRUE,"",IF(ISERROR(MATCH(H386,$AA:$AA,0))=TRUE,"Tu/AutoAg","CT Ag"))</f>
        <v/>
      </c>
      <c r="K386" t="str">
        <f t="shared" ref="K386:K391" si="71">IF(ISERROR(MATCH(J386,$T:$T,0))=TRUE,"",IF(ISERROR(MATCH(J386,$AA:$AA,0))=TRUE,"Tu/AutoAg","CT Ag"))</f>
        <v/>
      </c>
      <c r="M386" t="str">
        <f t="shared" ref="M386:M391" si="72">IF(ISERROR(MATCH(L386,$T:$T,0))=TRUE,"",IF(ISERROR(MATCH(L386,$AA:$AA,0))=TRUE,"Tu/AutoAg","CT Ag"))</f>
        <v/>
      </c>
      <c r="O386" t="str">
        <f t="shared" ref="O386:O391" si="73">IF(ISERROR(MATCH(N386,$T:$T,0))=TRUE,"",IF(ISERROR(MATCH(N386,$AA:$AA,0))=TRUE,"Tu/AutoAg","CT Ag"))</f>
        <v/>
      </c>
      <c r="Q386" t="str">
        <f t="shared" ref="Q386:Q391" si="74">IF(ISERROR(MATCH(P386,$T:$T,0))=TRUE,"",IF(ISERROR(MATCH(P386,$AA:$AA,0))=TRUE,"Tu/AutoAg","CT Ag"))</f>
        <v/>
      </c>
      <c r="T386" s="31" t="s">
        <v>1328</v>
      </c>
      <c r="U386" s="35" t="s">
        <v>1350</v>
      </c>
      <c r="V386" t="e">
        <f t="shared" si="64"/>
        <v>#N/A</v>
      </c>
      <c r="W386" t="e">
        <f t="shared" si="65"/>
        <v>#N/A</v>
      </c>
      <c r="X386" t="e">
        <f t="shared" si="66"/>
        <v>#N/A</v>
      </c>
      <c r="Y386">
        <v>14635</v>
      </c>
    </row>
    <row r="387" spans="1:25">
      <c r="A387" s="1" t="s">
        <v>80</v>
      </c>
      <c r="B387" t="str">
        <f t="shared" si="67"/>
        <v/>
      </c>
      <c r="D387" t="str">
        <f t="shared" si="68"/>
        <v/>
      </c>
      <c r="G387" t="str">
        <f t="shared" si="69"/>
        <v/>
      </c>
      <c r="I387" t="str">
        <f t="shared" si="70"/>
        <v/>
      </c>
      <c r="K387" t="str">
        <f t="shared" si="71"/>
        <v/>
      </c>
      <c r="M387" t="str">
        <f t="shared" si="72"/>
        <v/>
      </c>
      <c r="O387" t="str">
        <f t="shared" si="73"/>
        <v/>
      </c>
      <c r="Q387" t="str">
        <f t="shared" si="74"/>
        <v/>
      </c>
      <c r="T387" s="31" t="s">
        <v>1249</v>
      </c>
      <c r="U387" s="35" t="s">
        <v>1250</v>
      </c>
      <c r="V387" t="e">
        <f t="shared" ref="V387:V450" si="75">MATCH(T387,F:F,0)</f>
        <v>#N/A</v>
      </c>
      <c r="W387" t="e">
        <f t="shared" ref="W387:W450" si="76">MATCH(T387,H:H,0)</f>
        <v>#N/A</v>
      </c>
      <c r="X387" t="e">
        <f t="shared" ref="X387:X450" si="77">MATCH(T387,N:N,0)</f>
        <v>#N/A</v>
      </c>
      <c r="Y387">
        <v>18090</v>
      </c>
    </row>
    <row r="388" spans="1:25">
      <c r="A388" s="1" t="s">
        <v>254</v>
      </c>
      <c r="B388" t="str">
        <f t="shared" si="67"/>
        <v/>
      </c>
      <c r="D388" t="str">
        <f t="shared" si="68"/>
        <v/>
      </c>
      <c r="G388" t="str">
        <f t="shared" si="69"/>
        <v/>
      </c>
      <c r="I388" t="str">
        <f t="shared" si="70"/>
        <v/>
      </c>
      <c r="K388" t="str">
        <f t="shared" si="71"/>
        <v/>
      </c>
      <c r="M388" t="str">
        <f t="shared" si="72"/>
        <v/>
      </c>
      <c r="O388" t="str">
        <f t="shared" si="73"/>
        <v/>
      </c>
      <c r="Q388" t="str">
        <f t="shared" si="74"/>
        <v/>
      </c>
      <c r="T388" s="28" t="s">
        <v>114</v>
      </c>
      <c r="U388" s="35" t="s">
        <v>1351</v>
      </c>
      <c r="V388">
        <f t="shared" si="75"/>
        <v>80</v>
      </c>
      <c r="W388" t="e">
        <f t="shared" si="76"/>
        <v>#N/A</v>
      </c>
      <c r="X388" t="e">
        <f t="shared" si="77"/>
        <v>#N/A</v>
      </c>
      <c r="Y388">
        <v>383</v>
      </c>
    </row>
    <row r="389" spans="1:25">
      <c r="A389" s="1" t="s">
        <v>136</v>
      </c>
      <c r="B389" t="str">
        <f t="shared" si="67"/>
        <v/>
      </c>
      <c r="D389" t="str">
        <f t="shared" si="68"/>
        <v/>
      </c>
      <c r="G389" t="str">
        <f t="shared" si="69"/>
        <v/>
      </c>
      <c r="I389" t="str">
        <f t="shared" si="70"/>
        <v/>
      </c>
      <c r="K389" t="str">
        <f t="shared" si="71"/>
        <v/>
      </c>
      <c r="M389" t="str">
        <f t="shared" si="72"/>
        <v/>
      </c>
      <c r="O389" t="str">
        <f t="shared" si="73"/>
        <v/>
      </c>
      <c r="Q389" t="str">
        <f t="shared" si="74"/>
        <v/>
      </c>
      <c r="T389" s="28" t="s">
        <v>1329</v>
      </c>
      <c r="U389" s="35" t="s">
        <v>1166</v>
      </c>
      <c r="V389" t="e">
        <f t="shared" si="75"/>
        <v>#N/A</v>
      </c>
      <c r="W389" t="e">
        <f t="shared" si="76"/>
        <v>#N/A</v>
      </c>
      <c r="X389" t="e">
        <f t="shared" si="77"/>
        <v>#N/A</v>
      </c>
      <c r="Y389">
        <v>3763</v>
      </c>
    </row>
    <row r="390" spans="1:25">
      <c r="A390" s="1" t="s">
        <v>135</v>
      </c>
      <c r="B390" t="str">
        <f t="shared" si="67"/>
        <v/>
      </c>
      <c r="D390" t="str">
        <f t="shared" si="68"/>
        <v/>
      </c>
      <c r="G390" t="str">
        <f t="shared" si="69"/>
        <v/>
      </c>
      <c r="I390" t="str">
        <f t="shared" si="70"/>
        <v/>
      </c>
      <c r="K390" t="str">
        <f t="shared" si="71"/>
        <v/>
      </c>
      <c r="M390" t="str">
        <f t="shared" si="72"/>
        <v/>
      </c>
      <c r="O390" t="str">
        <f t="shared" si="73"/>
        <v/>
      </c>
      <c r="Q390" t="str">
        <f t="shared" si="74"/>
        <v/>
      </c>
      <c r="T390" s="28" t="s">
        <v>1</v>
      </c>
      <c r="U390" s="35" t="s">
        <v>1199</v>
      </c>
      <c r="V390">
        <f t="shared" si="75"/>
        <v>2</v>
      </c>
      <c r="W390" t="e">
        <f t="shared" si="76"/>
        <v>#N/A</v>
      </c>
      <c r="X390" t="e">
        <f t="shared" si="77"/>
        <v>#N/A</v>
      </c>
      <c r="Y390">
        <v>29</v>
      </c>
    </row>
    <row r="391" spans="1:25">
      <c r="A391" s="2" t="s">
        <v>255</v>
      </c>
      <c r="B391" t="str">
        <f t="shared" si="67"/>
        <v/>
      </c>
      <c r="D391" t="str">
        <f t="shared" si="68"/>
        <v/>
      </c>
      <c r="G391" t="str">
        <f t="shared" si="69"/>
        <v/>
      </c>
      <c r="I391" t="str">
        <f t="shared" si="70"/>
        <v/>
      </c>
      <c r="K391" t="str">
        <f t="shared" si="71"/>
        <v/>
      </c>
      <c r="M391" t="str">
        <f t="shared" si="72"/>
        <v/>
      </c>
      <c r="O391" t="str">
        <f t="shared" si="73"/>
        <v/>
      </c>
      <c r="Q391" t="str">
        <f t="shared" si="74"/>
        <v/>
      </c>
      <c r="S391" s="23" t="s">
        <v>1387</v>
      </c>
      <c r="T391" t="s">
        <v>1352</v>
      </c>
      <c r="U391" s="35" t="s">
        <v>1372</v>
      </c>
      <c r="V391" t="e">
        <f t="shared" si="75"/>
        <v>#N/A</v>
      </c>
      <c r="W391" t="e">
        <f t="shared" si="76"/>
        <v>#N/A</v>
      </c>
      <c r="X391" t="e">
        <f t="shared" si="77"/>
        <v>#N/A</v>
      </c>
      <c r="Y391">
        <v>1445</v>
      </c>
    </row>
    <row r="392" spans="1:25">
      <c r="T392" t="s">
        <v>1353</v>
      </c>
      <c r="U392" s="35" t="s">
        <v>1338</v>
      </c>
      <c r="V392" t="e">
        <f t="shared" si="75"/>
        <v>#N/A</v>
      </c>
      <c r="W392" t="e">
        <f t="shared" si="76"/>
        <v>#N/A</v>
      </c>
      <c r="X392" t="e">
        <f t="shared" si="77"/>
        <v>#N/A</v>
      </c>
      <c r="Y392">
        <v>5089</v>
      </c>
    </row>
    <row r="393" spans="1:25">
      <c r="T393" t="s">
        <v>1354</v>
      </c>
      <c r="U393" s="35" t="s">
        <v>1230</v>
      </c>
      <c r="V393" t="e">
        <f t="shared" si="75"/>
        <v>#N/A</v>
      </c>
      <c r="W393" t="e">
        <f t="shared" si="76"/>
        <v>#N/A</v>
      </c>
      <c r="X393" t="e">
        <f t="shared" si="77"/>
        <v>#N/A</v>
      </c>
      <c r="Y393">
        <v>16197</v>
      </c>
    </row>
    <row r="394" spans="1:25">
      <c r="T394" t="s">
        <v>1355</v>
      </c>
      <c r="U394" s="35" t="s">
        <v>1373</v>
      </c>
      <c r="V394" t="e">
        <f t="shared" si="75"/>
        <v>#N/A</v>
      </c>
      <c r="W394" t="e">
        <f t="shared" si="76"/>
        <v>#N/A</v>
      </c>
      <c r="X394" t="e">
        <f t="shared" si="77"/>
        <v>#N/A</v>
      </c>
      <c r="Y394">
        <v>18380</v>
      </c>
    </row>
    <row r="395" spans="1:25">
      <c r="T395" t="s">
        <v>1356</v>
      </c>
      <c r="U395" s="35" t="s">
        <v>1166</v>
      </c>
      <c r="V395" t="e">
        <f t="shared" si="75"/>
        <v>#N/A</v>
      </c>
      <c r="W395" t="e">
        <f t="shared" si="76"/>
        <v>#N/A</v>
      </c>
      <c r="X395" t="e">
        <f t="shared" si="77"/>
        <v>#N/A</v>
      </c>
      <c r="Y395">
        <v>13089</v>
      </c>
    </row>
    <row r="396" spans="1:25">
      <c r="T396" t="s">
        <v>1357</v>
      </c>
      <c r="U396" s="35" t="s">
        <v>1165</v>
      </c>
      <c r="V396" t="e">
        <f t="shared" si="75"/>
        <v>#N/A</v>
      </c>
      <c r="W396" t="e">
        <f t="shared" si="76"/>
        <v>#N/A</v>
      </c>
      <c r="X396" t="e">
        <f t="shared" si="77"/>
        <v>#N/A</v>
      </c>
      <c r="Y396">
        <v>13818</v>
      </c>
    </row>
    <row r="397" spans="1:25">
      <c r="T397" t="s">
        <v>1326</v>
      </c>
      <c r="U397" s="35" t="s">
        <v>1348</v>
      </c>
      <c r="V397" t="e">
        <f t="shared" si="75"/>
        <v>#N/A</v>
      </c>
      <c r="W397" t="e">
        <f t="shared" si="76"/>
        <v>#N/A</v>
      </c>
      <c r="X397" t="e">
        <f t="shared" si="77"/>
        <v>#N/A</v>
      </c>
      <c r="Y397">
        <v>4178</v>
      </c>
    </row>
    <row r="398" spans="1:25">
      <c r="T398" t="s">
        <v>258</v>
      </c>
      <c r="U398" s="35" t="s">
        <v>1374</v>
      </c>
      <c r="V398">
        <f t="shared" si="75"/>
        <v>156</v>
      </c>
      <c r="W398" t="e">
        <f t="shared" si="76"/>
        <v>#N/A</v>
      </c>
      <c r="X398" t="e">
        <f t="shared" si="77"/>
        <v>#N/A</v>
      </c>
      <c r="Y398">
        <v>4768</v>
      </c>
    </row>
    <row r="399" spans="1:25">
      <c r="T399" t="s">
        <v>1358</v>
      </c>
      <c r="U399" s="35" t="s">
        <v>1164</v>
      </c>
      <c r="V399" t="e">
        <f t="shared" si="75"/>
        <v>#N/A</v>
      </c>
      <c r="W399" t="e">
        <f t="shared" si="76"/>
        <v>#N/A</v>
      </c>
      <c r="X399" t="e">
        <f t="shared" si="77"/>
        <v>#N/A</v>
      </c>
      <c r="Y399">
        <v>3748</v>
      </c>
    </row>
    <row r="400" spans="1:25">
      <c r="T400" t="s">
        <v>148</v>
      </c>
      <c r="U400" s="35" t="s">
        <v>1228</v>
      </c>
      <c r="V400" t="e">
        <f t="shared" si="75"/>
        <v>#N/A</v>
      </c>
      <c r="W400" t="e">
        <f t="shared" si="76"/>
        <v>#N/A</v>
      </c>
      <c r="X400">
        <f t="shared" si="77"/>
        <v>48</v>
      </c>
      <c r="Y400">
        <v>331</v>
      </c>
    </row>
    <row r="401" spans="20:25">
      <c r="T401" t="s">
        <v>1359</v>
      </c>
      <c r="U401" s="35" t="s">
        <v>1375</v>
      </c>
      <c r="V401" t="e">
        <f t="shared" si="75"/>
        <v>#N/A</v>
      </c>
      <c r="W401" t="e">
        <f t="shared" si="76"/>
        <v>#N/A</v>
      </c>
      <c r="X401" t="e">
        <f t="shared" si="77"/>
        <v>#N/A</v>
      </c>
      <c r="Y401">
        <v>12483</v>
      </c>
    </row>
    <row r="402" spans="20:25">
      <c r="T402" t="s">
        <v>1360</v>
      </c>
      <c r="U402" s="35" t="s">
        <v>1376</v>
      </c>
      <c r="V402" t="e">
        <f t="shared" si="75"/>
        <v>#N/A</v>
      </c>
      <c r="W402" t="e">
        <f t="shared" si="76"/>
        <v>#N/A</v>
      </c>
      <c r="X402" t="e">
        <f t="shared" si="77"/>
        <v>#N/A</v>
      </c>
      <c r="Y402" t="e">
        <v>#N/A</v>
      </c>
    </row>
    <row r="403" spans="20:25">
      <c r="T403" t="s">
        <v>1361</v>
      </c>
      <c r="U403" s="35" t="s">
        <v>1377</v>
      </c>
      <c r="V403" t="e">
        <f t="shared" si="75"/>
        <v>#N/A</v>
      </c>
      <c r="W403" t="e">
        <f t="shared" si="76"/>
        <v>#N/A</v>
      </c>
      <c r="X403" t="e">
        <f t="shared" si="77"/>
        <v>#N/A</v>
      </c>
      <c r="Y403" t="e">
        <v>#N/A</v>
      </c>
    </row>
    <row r="404" spans="20:25">
      <c r="T404" t="s">
        <v>537</v>
      </c>
      <c r="U404" s="35" t="s">
        <v>1378</v>
      </c>
      <c r="V404" t="e">
        <f t="shared" si="75"/>
        <v>#N/A</v>
      </c>
      <c r="W404" t="e">
        <f t="shared" si="76"/>
        <v>#N/A</v>
      </c>
      <c r="X404" t="e">
        <f t="shared" si="77"/>
        <v>#N/A</v>
      </c>
      <c r="Y404">
        <v>24140</v>
      </c>
    </row>
    <row r="405" spans="20:25">
      <c r="T405" t="s">
        <v>1137</v>
      </c>
      <c r="U405" s="35" t="s">
        <v>1169</v>
      </c>
      <c r="V405" t="e">
        <f t="shared" si="75"/>
        <v>#N/A</v>
      </c>
      <c r="W405" t="e">
        <f t="shared" si="76"/>
        <v>#N/A</v>
      </c>
      <c r="X405" t="e">
        <f t="shared" si="77"/>
        <v>#N/A</v>
      </c>
      <c r="Y405" t="e">
        <v>#N/A</v>
      </c>
    </row>
    <row r="406" spans="20:25">
      <c r="T406" t="s">
        <v>1362</v>
      </c>
      <c r="U406" s="35" t="s">
        <v>1157</v>
      </c>
      <c r="V406" t="e">
        <f t="shared" si="75"/>
        <v>#N/A</v>
      </c>
      <c r="W406" t="e">
        <f t="shared" si="76"/>
        <v>#N/A</v>
      </c>
      <c r="X406" t="e">
        <f t="shared" si="77"/>
        <v>#N/A</v>
      </c>
      <c r="Y406">
        <v>12133</v>
      </c>
    </row>
    <row r="407" spans="20:25">
      <c r="T407" t="s">
        <v>603</v>
      </c>
      <c r="U407" s="35" t="s">
        <v>1379</v>
      </c>
      <c r="V407" t="e">
        <f t="shared" si="75"/>
        <v>#N/A</v>
      </c>
      <c r="W407" t="e">
        <f t="shared" si="76"/>
        <v>#N/A</v>
      </c>
      <c r="X407" t="e">
        <f t="shared" si="77"/>
        <v>#N/A</v>
      </c>
      <c r="Y407">
        <v>983</v>
      </c>
    </row>
    <row r="408" spans="20:25">
      <c r="T408" t="s">
        <v>1363</v>
      </c>
      <c r="U408" s="35" t="s">
        <v>1380</v>
      </c>
      <c r="V408" t="e">
        <f t="shared" si="75"/>
        <v>#N/A</v>
      </c>
      <c r="W408" t="e">
        <f t="shared" si="76"/>
        <v>#N/A</v>
      </c>
      <c r="X408" t="e">
        <f t="shared" si="77"/>
        <v>#N/A</v>
      </c>
      <c r="Y408">
        <v>16271</v>
      </c>
    </row>
    <row r="409" spans="20:25">
      <c r="T409" t="s">
        <v>575</v>
      </c>
      <c r="U409" s="35" t="s">
        <v>1381</v>
      </c>
      <c r="V409" t="e">
        <f t="shared" si="75"/>
        <v>#N/A</v>
      </c>
      <c r="W409" t="e">
        <f t="shared" si="76"/>
        <v>#N/A</v>
      </c>
      <c r="X409" t="e">
        <f t="shared" si="77"/>
        <v>#N/A</v>
      </c>
      <c r="Y409">
        <v>1122</v>
      </c>
    </row>
    <row r="410" spans="20:25">
      <c r="T410" t="s">
        <v>1364</v>
      </c>
      <c r="U410" s="35" t="s">
        <v>1382</v>
      </c>
      <c r="V410" t="e">
        <f t="shared" si="75"/>
        <v>#N/A</v>
      </c>
      <c r="W410" t="e">
        <f t="shared" si="76"/>
        <v>#N/A</v>
      </c>
      <c r="X410" t="e">
        <f t="shared" si="77"/>
        <v>#N/A</v>
      </c>
      <c r="Y410">
        <v>15032</v>
      </c>
    </row>
    <row r="411" spans="20:25">
      <c r="T411" t="s">
        <v>1365</v>
      </c>
      <c r="U411" s="35" t="s">
        <v>1383</v>
      </c>
      <c r="V411" t="e">
        <f t="shared" si="75"/>
        <v>#N/A</v>
      </c>
      <c r="W411" t="e">
        <f t="shared" si="76"/>
        <v>#N/A</v>
      </c>
      <c r="X411" t="e">
        <f t="shared" si="77"/>
        <v>#N/A</v>
      </c>
      <c r="Y411" t="e">
        <v>#N/A</v>
      </c>
    </row>
    <row r="412" spans="20:25">
      <c r="T412" t="s">
        <v>1366</v>
      </c>
      <c r="U412" s="35" t="s">
        <v>1154</v>
      </c>
      <c r="V412" t="e">
        <f t="shared" si="75"/>
        <v>#N/A</v>
      </c>
      <c r="W412" t="e">
        <f t="shared" si="76"/>
        <v>#N/A</v>
      </c>
      <c r="X412" t="e">
        <f t="shared" si="77"/>
        <v>#N/A</v>
      </c>
      <c r="Y412">
        <v>7165</v>
      </c>
    </row>
    <row r="413" spans="20:25">
      <c r="T413" t="s">
        <v>1367</v>
      </c>
      <c r="U413" s="35" t="s">
        <v>1384</v>
      </c>
      <c r="V413" t="e">
        <f t="shared" si="75"/>
        <v>#N/A</v>
      </c>
      <c r="W413" t="e">
        <f t="shared" si="76"/>
        <v>#N/A</v>
      </c>
      <c r="X413" t="e">
        <f t="shared" si="77"/>
        <v>#N/A</v>
      </c>
      <c r="Y413">
        <v>24580</v>
      </c>
    </row>
    <row r="414" spans="20:25">
      <c r="T414" t="s">
        <v>1368</v>
      </c>
      <c r="U414" s="35" t="s">
        <v>1227</v>
      </c>
      <c r="V414" t="e">
        <f t="shared" si="75"/>
        <v>#N/A</v>
      </c>
      <c r="W414" t="e">
        <f t="shared" si="76"/>
        <v>#N/A</v>
      </c>
      <c r="X414" t="e">
        <f t="shared" si="77"/>
        <v>#N/A</v>
      </c>
      <c r="Y414">
        <v>960</v>
      </c>
    </row>
    <row r="415" spans="20:25">
      <c r="T415" t="s">
        <v>1369</v>
      </c>
      <c r="U415" s="35" t="s">
        <v>1248</v>
      </c>
      <c r="V415" t="e">
        <f t="shared" si="75"/>
        <v>#N/A</v>
      </c>
      <c r="W415" t="e">
        <f t="shared" si="76"/>
        <v>#N/A</v>
      </c>
      <c r="X415" t="e">
        <f t="shared" si="77"/>
        <v>#N/A</v>
      </c>
      <c r="Y415">
        <v>3391</v>
      </c>
    </row>
    <row r="416" spans="20:25">
      <c r="T416" t="s">
        <v>1370</v>
      </c>
      <c r="U416" s="35" t="s">
        <v>1385</v>
      </c>
      <c r="V416" t="e">
        <f t="shared" si="75"/>
        <v>#N/A</v>
      </c>
      <c r="W416" t="e">
        <f t="shared" si="76"/>
        <v>#N/A</v>
      </c>
      <c r="X416" t="e">
        <f t="shared" si="77"/>
        <v>#N/A</v>
      </c>
      <c r="Y416" t="e">
        <v>#N/A</v>
      </c>
    </row>
    <row r="417" spans="19:25">
      <c r="T417" t="s">
        <v>1371</v>
      </c>
      <c r="U417" s="35" t="s">
        <v>1386</v>
      </c>
      <c r="V417" t="e">
        <f t="shared" si="75"/>
        <v>#N/A</v>
      </c>
      <c r="W417" t="e">
        <f t="shared" si="76"/>
        <v>#N/A</v>
      </c>
      <c r="X417" t="e">
        <f t="shared" si="77"/>
        <v>#N/A</v>
      </c>
      <c r="Y417">
        <v>3805</v>
      </c>
    </row>
    <row r="418" spans="19:25">
      <c r="T418" t="s">
        <v>1442</v>
      </c>
      <c r="U418" t="s">
        <v>1199</v>
      </c>
      <c r="V418" t="e">
        <f t="shared" si="75"/>
        <v>#N/A</v>
      </c>
      <c r="W418" t="e">
        <f t="shared" si="76"/>
        <v>#N/A</v>
      </c>
      <c r="X418" t="e">
        <f t="shared" si="77"/>
        <v>#N/A</v>
      </c>
      <c r="Y418" t="e">
        <v>#N/A</v>
      </c>
    </row>
    <row r="419" spans="19:25">
      <c r="S419" s="23" t="s">
        <v>1441</v>
      </c>
      <c r="T419" t="s">
        <v>942</v>
      </c>
      <c r="U419" t="s">
        <v>1458</v>
      </c>
      <c r="V419" t="e">
        <f t="shared" si="75"/>
        <v>#N/A</v>
      </c>
      <c r="W419" t="e">
        <f t="shared" si="76"/>
        <v>#N/A</v>
      </c>
      <c r="X419" t="e">
        <f t="shared" si="77"/>
        <v>#N/A</v>
      </c>
      <c r="Y419">
        <v>9673</v>
      </c>
    </row>
    <row r="420" spans="19:25">
      <c r="T420" t="s">
        <v>1112</v>
      </c>
      <c r="U420" t="s">
        <v>1174</v>
      </c>
      <c r="V420" t="e">
        <f t="shared" si="75"/>
        <v>#N/A</v>
      </c>
      <c r="W420" t="e">
        <f t="shared" si="76"/>
        <v>#N/A</v>
      </c>
      <c r="X420" t="e">
        <f t="shared" si="77"/>
        <v>#N/A</v>
      </c>
      <c r="Y420" t="e">
        <v>#N/A</v>
      </c>
    </row>
    <row r="421" spans="19:25">
      <c r="T421" t="s">
        <v>1111</v>
      </c>
      <c r="U421" t="s">
        <v>1174</v>
      </c>
      <c r="V421" t="e">
        <f t="shared" si="75"/>
        <v>#N/A</v>
      </c>
      <c r="W421" t="e">
        <f t="shared" si="76"/>
        <v>#N/A</v>
      </c>
      <c r="X421" t="e">
        <f t="shared" si="77"/>
        <v>#N/A</v>
      </c>
      <c r="Y421">
        <v>2589</v>
      </c>
    </row>
    <row r="422" spans="19:25">
      <c r="T422" t="s">
        <v>1109</v>
      </c>
      <c r="U422" t="s">
        <v>1174</v>
      </c>
      <c r="V422" t="e">
        <f t="shared" si="75"/>
        <v>#N/A</v>
      </c>
      <c r="W422" t="e">
        <f t="shared" si="76"/>
        <v>#N/A</v>
      </c>
      <c r="X422" t="e">
        <f t="shared" si="77"/>
        <v>#N/A</v>
      </c>
      <c r="Y422">
        <v>2184</v>
      </c>
    </row>
    <row r="423" spans="19:25">
      <c r="T423" t="s">
        <v>1105</v>
      </c>
      <c r="U423" t="s">
        <v>1174</v>
      </c>
      <c r="V423" t="e">
        <f t="shared" si="75"/>
        <v>#N/A</v>
      </c>
      <c r="W423" t="e">
        <f t="shared" si="76"/>
        <v>#N/A</v>
      </c>
      <c r="X423" t="e">
        <f t="shared" si="77"/>
        <v>#N/A</v>
      </c>
      <c r="Y423" t="e">
        <v>#N/A</v>
      </c>
    </row>
    <row r="424" spans="19:25">
      <c r="T424" t="s">
        <v>1415</v>
      </c>
      <c r="U424" t="s">
        <v>1459</v>
      </c>
      <c r="V424" t="e">
        <f t="shared" si="75"/>
        <v>#N/A</v>
      </c>
      <c r="W424" t="e">
        <f t="shared" si="76"/>
        <v>#N/A</v>
      </c>
      <c r="X424" t="e">
        <f t="shared" si="77"/>
        <v>#N/A</v>
      </c>
      <c r="Y424" t="e">
        <v>#N/A</v>
      </c>
    </row>
    <row r="425" spans="19:25">
      <c r="T425" t="s">
        <v>990</v>
      </c>
      <c r="U425" t="s">
        <v>1414</v>
      </c>
      <c r="V425" t="e">
        <f t="shared" si="75"/>
        <v>#N/A</v>
      </c>
      <c r="W425" t="e">
        <f t="shared" si="76"/>
        <v>#N/A</v>
      </c>
      <c r="X425" t="e">
        <f t="shared" si="77"/>
        <v>#N/A</v>
      </c>
      <c r="Y425">
        <v>17842</v>
      </c>
    </row>
    <row r="426" spans="19:25">
      <c r="T426" t="s">
        <v>939</v>
      </c>
      <c r="U426" t="s">
        <v>1460</v>
      </c>
      <c r="V426" t="e">
        <f t="shared" si="75"/>
        <v>#N/A</v>
      </c>
      <c r="W426" t="e">
        <f t="shared" si="76"/>
        <v>#N/A</v>
      </c>
      <c r="X426" t="e">
        <f t="shared" si="77"/>
        <v>#N/A</v>
      </c>
      <c r="Y426">
        <v>16700</v>
      </c>
    </row>
    <row r="427" spans="19:25">
      <c r="T427" t="s">
        <v>988</v>
      </c>
      <c r="U427" t="s">
        <v>1461</v>
      </c>
      <c r="V427" t="e">
        <f t="shared" si="75"/>
        <v>#N/A</v>
      </c>
      <c r="W427" t="e">
        <f t="shared" si="76"/>
        <v>#N/A</v>
      </c>
      <c r="X427" t="e">
        <f t="shared" si="77"/>
        <v>#N/A</v>
      </c>
      <c r="Y427">
        <v>21874</v>
      </c>
    </row>
    <row r="428" spans="19:25">
      <c r="T428" t="s">
        <v>1416</v>
      </c>
      <c r="U428" t="s">
        <v>1462</v>
      </c>
      <c r="V428" t="e">
        <f t="shared" si="75"/>
        <v>#N/A</v>
      </c>
      <c r="W428" t="e">
        <f t="shared" si="76"/>
        <v>#N/A</v>
      </c>
      <c r="X428" t="e">
        <f t="shared" si="77"/>
        <v>#N/A</v>
      </c>
      <c r="Y428">
        <v>1615</v>
      </c>
    </row>
    <row r="429" spans="19:25">
      <c r="T429" t="s">
        <v>1417</v>
      </c>
      <c r="U429" t="s">
        <v>1462</v>
      </c>
      <c r="V429" t="e">
        <f t="shared" si="75"/>
        <v>#N/A</v>
      </c>
      <c r="W429" t="e">
        <f t="shared" si="76"/>
        <v>#N/A</v>
      </c>
      <c r="X429" t="e">
        <f t="shared" si="77"/>
        <v>#N/A</v>
      </c>
      <c r="Y429">
        <v>25456</v>
      </c>
    </row>
    <row r="430" spans="19:25">
      <c r="T430" t="s">
        <v>923</v>
      </c>
      <c r="U430" t="s">
        <v>1350</v>
      </c>
      <c r="V430" t="e">
        <f t="shared" si="75"/>
        <v>#N/A</v>
      </c>
      <c r="W430" t="e">
        <f t="shared" si="76"/>
        <v>#N/A</v>
      </c>
      <c r="X430" t="e">
        <f t="shared" si="77"/>
        <v>#N/A</v>
      </c>
      <c r="Y430">
        <v>8219</v>
      </c>
    </row>
    <row r="431" spans="19:25">
      <c r="T431" t="s">
        <v>1003</v>
      </c>
      <c r="U431" t="s">
        <v>1463</v>
      </c>
      <c r="V431" t="e">
        <f t="shared" si="75"/>
        <v>#N/A</v>
      </c>
      <c r="W431" t="e">
        <f t="shared" si="76"/>
        <v>#N/A</v>
      </c>
      <c r="X431" t="e">
        <f t="shared" si="77"/>
        <v>#N/A</v>
      </c>
      <c r="Y431">
        <v>16211</v>
      </c>
    </row>
    <row r="432" spans="19:25">
      <c r="T432" t="s">
        <v>1418</v>
      </c>
      <c r="U432" t="s">
        <v>1464</v>
      </c>
      <c r="V432" t="e">
        <f t="shared" si="75"/>
        <v>#N/A</v>
      </c>
      <c r="W432" t="e">
        <f t="shared" si="76"/>
        <v>#N/A</v>
      </c>
      <c r="X432" t="e">
        <f t="shared" si="77"/>
        <v>#N/A</v>
      </c>
      <c r="Y432">
        <v>16051</v>
      </c>
    </row>
    <row r="433" spans="20:25">
      <c r="T433" t="s">
        <v>1419</v>
      </c>
      <c r="U433" t="s">
        <v>1203</v>
      </c>
      <c r="V433" t="e">
        <f t="shared" si="75"/>
        <v>#N/A</v>
      </c>
      <c r="W433" t="e">
        <f t="shared" si="76"/>
        <v>#N/A</v>
      </c>
      <c r="X433" t="e">
        <f t="shared" si="77"/>
        <v>#N/A</v>
      </c>
      <c r="Y433">
        <v>15319</v>
      </c>
    </row>
    <row r="434" spans="20:25">
      <c r="T434" t="s">
        <v>927</v>
      </c>
      <c r="U434" t="s">
        <v>1465</v>
      </c>
      <c r="V434" t="e">
        <f t="shared" si="75"/>
        <v>#N/A</v>
      </c>
      <c r="W434" t="e">
        <f t="shared" si="76"/>
        <v>#N/A</v>
      </c>
      <c r="X434" t="e">
        <f t="shared" si="77"/>
        <v>#N/A</v>
      </c>
      <c r="Y434">
        <v>14985</v>
      </c>
    </row>
    <row r="435" spans="20:25">
      <c r="T435" t="s">
        <v>920</v>
      </c>
      <c r="U435" t="s">
        <v>1466</v>
      </c>
      <c r="V435" t="e">
        <f t="shared" si="75"/>
        <v>#N/A</v>
      </c>
      <c r="W435" t="e">
        <f t="shared" si="76"/>
        <v>#N/A</v>
      </c>
      <c r="X435" t="e">
        <f t="shared" si="77"/>
        <v>#N/A</v>
      </c>
      <c r="Y435" t="e">
        <v>#N/A</v>
      </c>
    </row>
    <row r="436" spans="20:25">
      <c r="T436" t="s">
        <v>951</v>
      </c>
      <c r="U436" t="s">
        <v>1467</v>
      </c>
      <c r="V436" t="e">
        <f t="shared" si="75"/>
        <v>#N/A</v>
      </c>
      <c r="W436" t="e">
        <f t="shared" si="76"/>
        <v>#N/A</v>
      </c>
      <c r="X436" t="e">
        <f t="shared" si="77"/>
        <v>#N/A</v>
      </c>
      <c r="Y436">
        <v>13362</v>
      </c>
    </row>
    <row r="437" spans="20:25">
      <c r="T437" t="s">
        <v>1443</v>
      </c>
      <c r="U437" t="s">
        <v>1164</v>
      </c>
      <c r="V437" t="e">
        <f t="shared" si="75"/>
        <v>#N/A</v>
      </c>
      <c r="W437" t="e">
        <f t="shared" si="76"/>
        <v>#N/A</v>
      </c>
      <c r="X437" t="e">
        <f t="shared" si="77"/>
        <v>#N/A</v>
      </c>
      <c r="Y437" t="e">
        <v>#N/A</v>
      </c>
    </row>
    <row r="438" spans="20:25">
      <c r="T438" t="s">
        <v>1103</v>
      </c>
      <c r="U438" t="s">
        <v>1244</v>
      </c>
      <c r="V438" t="e">
        <f t="shared" si="75"/>
        <v>#N/A</v>
      </c>
      <c r="W438" t="e">
        <f t="shared" si="76"/>
        <v>#N/A</v>
      </c>
      <c r="X438" t="e">
        <f t="shared" si="77"/>
        <v>#N/A</v>
      </c>
      <c r="Y438" t="e">
        <v>#N/A</v>
      </c>
    </row>
    <row r="439" spans="20:25">
      <c r="T439" t="s">
        <v>949</v>
      </c>
      <c r="U439" t="s">
        <v>1405</v>
      </c>
      <c r="V439" t="e">
        <f t="shared" si="75"/>
        <v>#N/A</v>
      </c>
      <c r="W439" t="e">
        <f t="shared" si="76"/>
        <v>#N/A</v>
      </c>
      <c r="X439" t="e">
        <f t="shared" si="77"/>
        <v>#N/A</v>
      </c>
      <c r="Y439" t="e">
        <v>#N/A</v>
      </c>
    </row>
    <row r="440" spans="20:25">
      <c r="T440" t="s">
        <v>980</v>
      </c>
      <c r="U440" t="s">
        <v>1468</v>
      </c>
      <c r="V440" t="e">
        <f t="shared" si="75"/>
        <v>#N/A</v>
      </c>
      <c r="W440" t="e">
        <f t="shared" si="76"/>
        <v>#N/A</v>
      </c>
      <c r="X440" t="e">
        <f t="shared" si="77"/>
        <v>#N/A</v>
      </c>
      <c r="Y440">
        <v>15809</v>
      </c>
    </row>
    <row r="441" spans="20:25">
      <c r="T441" t="s">
        <v>986</v>
      </c>
      <c r="U441" t="s">
        <v>1469</v>
      </c>
      <c r="V441" t="e">
        <f t="shared" si="75"/>
        <v>#N/A</v>
      </c>
      <c r="W441" t="e">
        <f t="shared" si="76"/>
        <v>#N/A</v>
      </c>
      <c r="X441" t="e">
        <f t="shared" si="77"/>
        <v>#N/A</v>
      </c>
      <c r="Y441">
        <v>12171</v>
      </c>
    </row>
    <row r="442" spans="20:25">
      <c r="T442" t="s">
        <v>1420</v>
      </c>
      <c r="U442" t="s">
        <v>1470</v>
      </c>
      <c r="V442" t="e">
        <f t="shared" si="75"/>
        <v>#N/A</v>
      </c>
      <c r="W442" t="e">
        <f t="shared" si="76"/>
        <v>#N/A</v>
      </c>
      <c r="X442" t="e">
        <f t="shared" si="77"/>
        <v>#N/A</v>
      </c>
      <c r="Y442">
        <v>3339</v>
      </c>
    </row>
    <row r="443" spans="20:25">
      <c r="T443" t="s">
        <v>937</v>
      </c>
      <c r="U443" t="s">
        <v>1471</v>
      </c>
      <c r="V443" t="e">
        <f t="shared" si="75"/>
        <v>#N/A</v>
      </c>
      <c r="W443" t="e">
        <f t="shared" si="76"/>
        <v>#N/A</v>
      </c>
      <c r="X443" t="e">
        <f t="shared" si="77"/>
        <v>#N/A</v>
      </c>
      <c r="Y443" t="e">
        <v>#N/A</v>
      </c>
    </row>
    <row r="444" spans="20:25">
      <c r="T444" t="s">
        <v>954</v>
      </c>
      <c r="U444" t="s">
        <v>1472</v>
      </c>
      <c r="V444" t="e">
        <f t="shared" si="75"/>
        <v>#N/A</v>
      </c>
      <c r="W444" t="e">
        <f t="shared" si="76"/>
        <v>#N/A</v>
      </c>
      <c r="X444" t="e">
        <f t="shared" si="77"/>
        <v>#N/A</v>
      </c>
      <c r="Y444">
        <v>16933</v>
      </c>
    </row>
    <row r="445" spans="20:25">
      <c r="T445" t="s">
        <v>1102</v>
      </c>
      <c r="U445" t="s">
        <v>1473</v>
      </c>
      <c r="V445" t="e">
        <f t="shared" si="75"/>
        <v>#N/A</v>
      </c>
      <c r="W445" t="e">
        <f t="shared" si="76"/>
        <v>#N/A</v>
      </c>
      <c r="X445" t="e">
        <f t="shared" si="77"/>
        <v>#N/A</v>
      </c>
      <c r="Y445">
        <v>14927</v>
      </c>
    </row>
    <row r="446" spans="20:25">
      <c r="T446" t="s">
        <v>915</v>
      </c>
      <c r="U446" t="s">
        <v>1474</v>
      </c>
      <c r="V446" t="e">
        <f t="shared" si="75"/>
        <v>#N/A</v>
      </c>
      <c r="W446" t="e">
        <f t="shared" si="76"/>
        <v>#N/A</v>
      </c>
      <c r="X446" t="e">
        <f t="shared" si="77"/>
        <v>#N/A</v>
      </c>
      <c r="Y446" t="e">
        <v>#N/A</v>
      </c>
    </row>
    <row r="447" spans="20:25">
      <c r="T447" t="s">
        <v>957</v>
      </c>
      <c r="U447" t="s">
        <v>1475</v>
      </c>
      <c r="V447" t="e">
        <f t="shared" si="75"/>
        <v>#N/A</v>
      </c>
      <c r="W447" t="e">
        <f t="shared" si="76"/>
        <v>#N/A</v>
      </c>
      <c r="X447" t="e">
        <f t="shared" si="77"/>
        <v>#N/A</v>
      </c>
      <c r="Y447">
        <v>1776</v>
      </c>
    </row>
    <row r="448" spans="20:25">
      <c r="T448" t="s">
        <v>1101</v>
      </c>
      <c r="U448" t="s">
        <v>1174</v>
      </c>
      <c r="V448" t="e">
        <f t="shared" si="75"/>
        <v>#N/A</v>
      </c>
      <c r="W448" t="e">
        <f t="shared" si="76"/>
        <v>#N/A</v>
      </c>
      <c r="X448" t="e">
        <f t="shared" si="77"/>
        <v>#N/A</v>
      </c>
      <c r="Y448" t="e">
        <v>#N/A</v>
      </c>
    </row>
    <row r="449" spans="20:25">
      <c r="T449" t="s">
        <v>1444</v>
      </c>
      <c r="U449" t="s">
        <v>1177</v>
      </c>
      <c r="V449" t="e">
        <f t="shared" si="75"/>
        <v>#N/A</v>
      </c>
      <c r="W449" t="e">
        <f t="shared" si="76"/>
        <v>#N/A</v>
      </c>
      <c r="X449" t="e">
        <f t="shared" si="77"/>
        <v>#N/A</v>
      </c>
      <c r="Y449" t="e">
        <v>#N/A</v>
      </c>
    </row>
    <row r="450" spans="20:25">
      <c r="T450" t="s">
        <v>1100</v>
      </c>
      <c r="U450" t="s">
        <v>1177</v>
      </c>
      <c r="V450" t="e">
        <f t="shared" si="75"/>
        <v>#N/A</v>
      </c>
      <c r="W450" t="e">
        <f t="shared" si="76"/>
        <v>#N/A</v>
      </c>
      <c r="X450" t="e">
        <f t="shared" si="77"/>
        <v>#N/A</v>
      </c>
      <c r="Y450">
        <v>2771</v>
      </c>
    </row>
    <row r="451" spans="20:25">
      <c r="T451" t="s">
        <v>1098</v>
      </c>
      <c r="U451" t="s">
        <v>1177</v>
      </c>
      <c r="V451" t="e">
        <f t="shared" ref="V451:V514" si="78">MATCH(T451,F:F,0)</f>
        <v>#N/A</v>
      </c>
      <c r="W451" t="e">
        <f t="shared" ref="W451:W514" si="79">MATCH(T451,H:H,0)</f>
        <v>#N/A</v>
      </c>
      <c r="X451" t="e">
        <f t="shared" ref="X451:X514" si="80">MATCH(T451,N:N,0)</f>
        <v>#N/A</v>
      </c>
      <c r="Y451">
        <v>1551</v>
      </c>
    </row>
    <row r="452" spans="20:25">
      <c r="T452" t="s">
        <v>1097</v>
      </c>
      <c r="U452" t="s">
        <v>1177</v>
      </c>
      <c r="V452" t="e">
        <f t="shared" si="78"/>
        <v>#N/A</v>
      </c>
      <c r="W452" t="e">
        <f t="shared" si="79"/>
        <v>#N/A</v>
      </c>
      <c r="X452" t="e">
        <f t="shared" si="80"/>
        <v>#N/A</v>
      </c>
      <c r="Y452">
        <v>1916</v>
      </c>
    </row>
    <row r="453" spans="20:25">
      <c r="T453" t="s">
        <v>1095</v>
      </c>
      <c r="U453" t="s">
        <v>1174</v>
      </c>
      <c r="V453" t="e">
        <f t="shared" si="78"/>
        <v>#N/A</v>
      </c>
      <c r="W453" t="e">
        <f t="shared" si="79"/>
        <v>#N/A</v>
      </c>
      <c r="X453" t="e">
        <f t="shared" si="80"/>
        <v>#N/A</v>
      </c>
      <c r="Y453">
        <v>2984</v>
      </c>
    </row>
    <row r="454" spans="20:25">
      <c r="T454" t="s">
        <v>1094</v>
      </c>
      <c r="U454" t="s">
        <v>1177</v>
      </c>
      <c r="V454" t="e">
        <f t="shared" si="78"/>
        <v>#N/A</v>
      </c>
      <c r="W454" t="e">
        <f t="shared" si="79"/>
        <v>#N/A</v>
      </c>
      <c r="X454" t="e">
        <f t="shared" si="80"/>
        <v>#N/A</v>
      </c>
      <c r="Y454">
        <v>8239</v>
      </c>
    </row>
    <row r="455" spans="20:25">
      <c r="T455" t="s">
        <v>993</v>
      </c>
      <c r="U455" t="s">
        <v>1476</v>
      </c>
      <c r="V455" t="e">
        <f t="shared" si="78"/>
        <v>#N/A</v>
      </c>
      <c r="W455" t="e">
        <f t="shared" si="79"/>
        <v>#N/A</v>
      </c>
      <c r="X455" t="e">
        <f t="shared" si="80"/>
        <v>#N/A</v>
      </c>
      <c r="Y455">
        <v>24458</v>
      </c>
    </row>
    <row r="456" spans="20:25">
      <c r="T456" t="s">
        <v>1445</v>
      </c>
      <c r="U456" t="s">
        <v>1477</v>
      </c>
      <c r="V456" t="e">
        <f t="shared" si="78"/>
        <v>#N/A</v>
      </c>
      <c r="W456" t="e">
        <f t="shared" si="79"/>
        <v>#N/A</v>
      </c>
      <c r="X456" t="e">
        <f t="shared" si="80"/>
        <v>#N/A</v>
      </c>
      <c r="Y456">
        <v>794</v>
      </c>
    </row>
    <row r="457" spans="20:25">
      <c r="T457" t="s">
        <v>935</v>
      </c>
      <c r="U457" t="s">
        <v>1478</v>
      </c>
      <c r="V457" t="e">
        <f t="shared" si="78"/>
        <v>#N/A</v>
      </c>
      <c r="W457" t="e">
        <f t="shared" si="79"/>
        <v>#N/A</v>
      </c>
      <c r="X457" t="e">
        <f t="shared" si="80"/>
        <v>#N/A</v>
      </c>
      <c r="Y457">
        <v>3153</v>
      </c>
    </row>
    <row r="458" spans="20:25">
      <c r="T458" t="s">
        <v>961</v>
      </c>
      <c r="U458" t="s">
        <v>1479</v>
      </c>
      <c r="V458" t="e">
        <f t="shared" si="78"/>
        <v>#N/A</v>
      </c>
      <c r="W458" t="e">
        <f t="shared" si="79"/>
        <v>#N/A</v>
      </c>
      <c r="X458" t="e">
        <f t="shared" si="80"/>
        <v>#N/A</v>
      </c>
      <c r="Y458">
        <v>22469</v>
      </c>
    </row>
    <row r="459" spans="20:25">
      <c r="T459" t="s">
        <v>1093</v>
      </c>
      <c r="U459" t="s">
        <v>1174</v>
      </c>
      <c r="V459" t="e">
        <f t="shared" si="78"/>
        <v>#N/A</v>
      </c>
      <c r="W459" t="e">
        <f t="shared" si="79"/>
        <v>#N/A</v>
      </c>
      <c r="X459" t="e">
        <f t="shared" si="80"/>
        <v>#N/A</v>
      </c>
      <c r="Y459">
        <v>26053</v>
      </c>
    </row>
    <row r="460" spans="20:25">
      <c r="T460" t="s">
        <v>1092</v>
      </c>
      <c r="U460" t="s">
        <v>1480</v>
      </c>
      <c r="V460" t="e">
        <f t="shared" si="78"/>
        <v>#N/A</v>
      </c>
      <c r="W460" t="e">
        <f t="shared" si="79"/>
        <v>#N/A</v>
      </c>
      <c r="X460" t="e">
        <f t="shared" si="80"/>
        <v>#N/A</v>
      </c>
      <c r="Y460">
        <v>25924</v>
      </c>
    </row>
    <row r="461" spans="20:25">
      <c r="T461" t="s">
        <v>1091</v>
      </c>
      <c r="U461" t="s">
        <v>1480</v>
      </c>
      <c r="V461" t="e">
        <f t="shared" si="78"/>
        <v>#N/A</v>
      </c>
      <c r="W461" t="e">
        <f t="shared" si="79"/>
        <v>#N/A</v>
      </c>
      <c r="X461" t="e">
        <f t="shared" si="80"/>
        <v>#N/A</v>
      </c>
      <c r="Y461">
        <v>2144</v>
      </c>
    </row>
    <row r="462" spans="20:25">
      <c r="T462" t="s">
        <v>1090</v>
      </c>
      <c r="U462" t="s">
        <v>1480</v>
      </c>
      <c r="V462" t="e">
        <f t="shared" si="78"/>
        <v>#N/A</v>
      </c>
      <c r="W462" t="e">
        <f t="shared" si="79"/>
        <v>#N/A</v>
      </c>
      <c r="X462" t="e">
        <f t="shared" si="80"/>
        <v>#N/A</v>
      </c>
      <c r="Y462">
        <v>12867</v>
      </c>
    </row>
    <row r="463" spans="20:25">
      <c r="T463" t="s">
        <v>1089</v>
      </c>
      <c r="U463" t="s">
        <v>1480</v>
      </c>
      <c r="V463" t="e">
        <f t="shared" si="78"/>
        <v>#N/A</v>
      </c>
      <c r="W463" t="e">
        <f t="shared" si="79"/>
        <v>#N/A</v>
      </c>
      <c r="X463" t="e">
        <f t="shared" si="80"/>
        <v>#N/A</v>
      </c>
      <c r="Y463">
        <v>24521</v>
      </c>
    </row>
    <row r="464" spans="20:25">
      <c r="T464" t="s">
        <v>1087</v>
      </c>
      <c r="U464" t="s">
        <v>1243</v>
      </c>
      <c r="V464" t="e">
        <f t="shared" si="78"/>
        <v>#N/A</v>
      </c>
      <c r="W464" t="e">
        <f t="shared" si="79"/>
        <v>#N/A</v>
      </c>
      <c r="X464" t="e">
        <f t="shared" si="80"/>
        <v>#N/A</v>
      </c>
      <c r="Y464">
        <v>15405</v>
      </c>
    </row>
    <row r="465" spans="20:25">
      <c r="T465" t="s">
        <v>1086</v>
      </c>
      <c r="U465" t="s">
        <v>1243</v>
      </c>
      <c r="V465" t="e">
        <f t="shared" si="78"/>
        <v>#N/A</v>
      </c>
      <c r="W465" t="e">
        <f t="shared" si="79"/>
        <v>#N/A</v>
      </c>
      <c r="X465" t="e">
        <f t="shared" si="80"/>
        <v>#N/A</v>
      </c>
      <c r="Y465">
        <v>23468</v>
      </c>
    </row>
    <row r="466" spans="20:25">
      <c r="T466" t="s">
        <v>1084</v>
      </c>
      <c r="U466" t="s">
        <v>1481</v>
      </c>
      <c r="V466" t="e">
        <f t="shared" si="78"/>
        <v>#N/A</v>
      </c>
      <c r="W466" t="e">
        <f t="shared" si="79"/>
        <v>#N/A</v>
      </c>
      <c r="X466" t="e">
        <f t="shared" si="80"/>
        <v>#N/A</v>
      </c>
      <c r="Y466">
        <v>16182</v>
      </c>
    </row>
    <row r="467" spans="20:25">
      <c r="T467" t="s">
        <v>1083</v>
      </c>
      <c r="U467" t="s">
        <v>1243</v>
      </c>
      <c r="V467" t="e">
        <f t="shared" si="78"/>
        <v>#N/A</v>
      </c>
      <c r="W467" t="e">
        <f t="shared" si="79"/>
        <v>#N/A</v>
      </c>
      <c r="X467" t="e">
        <f t="shared" si="80"/>
        <v>#N/A</v>
      </c>
      <c r="Y467" t="e">
        <v>#N/A</v>
      </c>
    </row>
    <row r="468" spans="20:25">
      <c r="T468" t="s">
        <v>981</v>
      </c>
      <c r="U468" t="s">
        <v>1408</v>
      </c>
      <c r="V468" t="e">
        <f t="shared" si="78"/>
        <v>#N/A</v>
      </c>
      <c r="W468" t="e">
        <f t="shared" si="79"/>
        <v>#N/A</v>
      </c>
      <c r="X468" t="e">
        <f t="shared" si="80"/>
        <v>#N/A</v>
      </c>
      <c r="Y468" t="e">
        <v>#N/A</v>
      </c>
    </row>
    <row r="469" spans="20:25">
      <c r="T469" t="s">
        <v>112</v>
      </c>
      <c r="U469" t="s">
        <v>1237</v>
      </c>
      <c r="V469" t="e">
        <f t="shared" si="78"/>
        <v>#N/A</v>
      </c>
      <c r="W469" t="e">
        <f t="shared" si="79"/>
        <v>#N/A</v>
      </c>
      <c r="X469">
        <f t="shared" si="80"/>
        <v>53</v>
      </c>
      <c r="Y469">
        <v>421</v>
      </c>
    </row>
    <row r="470" spans="20:25">
      <c r="T470" t="s">
        <v>1421</v>
      </c>
      <c r="U470" t="s">
        <v>1482</v>
      </c>
      <c r="V470" t="e">
        <f t="shared" si="78"/>
        <v>#N/A</v>
      </c>
      <c r="W470" t="e">
        <f t="shared" si="79"/>
        <v>#N/A</v>
      </c>
      <c r="X470" t="e">
        <f t="shared" si="80"/>
        <v>#N/A</v>
      </c>
      <c r="Y470">
        <v>3331</v>
      </c>
    </row>
    <row r="471" spans="20:25">
      <c r="T471" t="s">
        <v>994</v>
      </c>
      <c r="U471" t="s">
        <v>1338</v>
      </c>
      <c r="V471" t="e">
        <f t="shared" si="78"/>
        <v>#N/A</v>
      </c>
      <c r="W471" t="e">
        <f t="shared" si="79"/>
        <v>#N/A</v>
      </c>
      <c r="X471" t="e">
        <f t="shared" si="80"/>
        <v>#N/A</v>
      </c>
      <c r="Y471">
        <v>24323</v>
      </c>
    </row>
    <row r="472" spans="20:25">
      <c r="T472" t="s">
        <v>1422</v>
      </c>
      <c r="U472" t="s">
        <v>1483</v>
      </c>
      <c r="V472" t="e">
        <f t="shared" si="78"/>
        <v>#N/A</v>
      </c>
      <c r="W472" t="e">
        <f t="shared" si="79"/>
        <v>#N/A</v>
      </c>
      <c r="X472" t="e">
        <f t="shared" si="80"/>
        <v>#N/A</v>
      </c>
      <c r="Y472" t="e">
        <v>#N/A</v>
      </c>
    </row>
    <row r="473" spans="20:25">
      <c r="T473" t="s">
        <v>1423</v>
      </c>
      <c r="U473" t="s">
        <v>1230</v>
      </c>
      <c r="V473" t="e">
        <f t="shared" si="78"/>
        <v>#N/A</v>
      </c>
      <c r="W473" t="e">
        <f t="shared" si="79"/>
        <v>#N/A</v>
      </c>
      <c r="X473" t="e">
        <f t="shared" si="80"/>
        <v>#N/A</v>
      </c>
      <c r="Y473">
        <v>15474</v>
      </c>
    </row>
    <row r="474" spans="20:25">
      <c r="T474" t="s">
        <v>977</v>
      </c>
      <c r="U474" t="s">
        <v>1256</v>
      </c>
      <c r="V474" t="e">
        <f t="shared" si="78"/>
        <v>#N/A</v>
      </c>
      <c r="W474" t="e">
        <f t="shared" si="79"/>
        <v>#N/A</v>
      </c>
      <c r="X474" t="e">
        <f t="shared" si="80"/>
        <v>#N/A</v>
      </c>
      <c r="Y474">
        <v>7824</v>
      </c>
    </row>
    <row r="475" spans="20:25">
      <c r="T475" t="s">
        <v>962</v>
      </c>
      <c r="U475" t="s">
        <v>1484</v>
      </c>
      <c r="V475" t="e">
        <f t="shared" si="78"/>
        <v>#N/A</v>
      </c>
      <c r="W475" t="e">
        <f t="shared" si="79"/>
        <v>#N/A</v>
      </c>
      <c r="X475" t="e">
        <f t="shared" si="80"/>
        <v>#N/A</v>
      </c>
      <c r="Y475">
        <v>1610</v>
      </c>
    </row>
    <row r="476" spans="20:25">
      <c r="T476" t="s">
        <v>934</v>
      </c>
      <c r="U476" t="s">
        <v>1485</v>
      </c>
      <c r="V476" t="e">
        <f t="shared" si="78"/>
        <v>#N/A</v>
      </c>
      <c r="W476" t="e">
        <f t="shared" si="79"/>
        <v>#N/A</v>
      </c>
      <c r="X476" t="e">
        <f t="shared" si="80"/>
        <v>#N/A</v>
      </c>
      <c r="Y476">
        <v>10074</v>
      </c>
    </row>
    <row r="477" spans="20:25">
      <c r="T477" t="s">
        <v>997</v>
      </c>
      <c r="U477" t="s">
        <v>1477</v>
      </c>
      <c r="V477" t="e">
        <f t="shared" si="78"/>
        <v>#N/A</v>
      </c>
      <c r="W477" t="e">
        <f t="shared" si="79"/>
        <v>#N/A</v>
      </c>
      <c r="X477" t="e">
        <f t="shared" si="80"/>
        <v>#N/A</v>
      </c>
      <c r="Y477">
        <v>18851</v>
      </c>
    </row>
    <row r="478" spans="20:25">
      <c r="T478" t="s">
        <v>1081</v>
      </c>
      <c r="U478" t="s">
        <v>1486</v>
      </c>
      <c r="V478" t="e">
        <f t="shared" si="78"/>
        <v>#N/A</v>
      </c>
      <c r="W478" t="e">
        <f t="shared" si="79"/>
        <v>#N/A</v>
      </c>
      <c r="X478" t="e">
        <f t="shared" si="80"/>
        <v>#N/A</v>
      </c>
      <c r="Y478" t="e">
        <v>#N/A</v>
      </c>
    </row>
    <row r="479" spans="20:25">
      <c r="T479" t="s">
        <v>1446</v>
      </c>
      <c r="U479" t="s">
        <v>1487</v>
      </c>
      <c r="V479" t="e">
        <f t="shared" si="78"/>
        <v>#N/A</v>
      </c>
      <c r="W479" t="e">
        <f t="shared" si="79"/>
        <v>#N/A</v>
      </c>
      <c r="X479" t="e">
        <f t="shared" si="80"/>
        <v>#N/A</v>
      </c>
      <c r="Y479" t="e">
        <v>#N/A</v>
      </c>
    </row>
    <row r="480" spans="20:25">
      <c r="T480" t="s">
        <v>924</v>
      </c>
      <c r="U480" t="s">
        <v>1488</v>
      </c>
      <c r="V480" t="e">
        <f t="shared" si="78"/>
        <v>#N/A</v>
      </c>
      <c r="W480" t="e">
        <f t="shared" si="79"/>
        <v>#N/A</v>
      </c>
      <c r="X480" t="e">
        <f t="shared" si="80"/>
        <v>#N/A</v>
      </c>
      <c r="Y480">
        <v>5269</v>
      </c>
    </row>
    <row r="481" spans="20:25">
      <c r="T481" t="s">
        <v>1424</v>
      </c>
      <c r="U481" t="s">
        <v>1489</v>
      </c>
      <c r="V481" t="e">
        <f t="shared" si="78"/>
        <v>#N/A</v>
      </c>
      <c r="W481" t="e">
        <f t="shared" si="79"/>
        <v>#N/A</v>
      </c>
      <c r="X481" t="e">
        <f t="shared" si="80"/>
        <v>#N/A</v>
      </c>
      <c r="Y481">
        <v>6003</v>
      </c>
    </row>
    <row r="482" spans="20:25">
      <c r="T482" t="s">
        <v>1425</v>
      </c>
      <c r="U482" t="s">
        <v>1230</v>
      </c>
      <c r="V482" t="e">
        <f t="shared" si="78"/>
        <v>#N/A</v>
      </c>
      <c r="W482" t="e">
        <f t="shared" si="79"/>
        <v>#N/A</v>
      </c>
      <c r="X482" t="e">
        <f t="shared" si="80"/>
        <v>#N/A</v>
      </c>
      <c r="Y482">
        <v>9661</v>
      </c>
    </row>
    <row r="483" spans="20:25">
      <c r="T483" t="s">
        <v>931</v>
      </c>
      <c r="U483" t="s">
        <v>1490</v>
      </c>
      <c r="V483" t="e">
        <f t="shared" si="78"/>
        <v>#N/A</v>
      </c>
      <c r="W483" t="e">
        <f t="shared" si="79"/>
        <v>#N/A</v>
      </c>
      <c r="X483" t="e">
        <f t="shared" si="80"/>
        <v>#N/A</v>
      </c>
      <c r="Y483">
        <v>1702</v>
      </c>
    </row>
    <row r="484" spans="20:25">
      <c r="T484" t="s">
        <v>314</v>
      </c>
      <c r="U484" t="s">
        <v>1491</v>
      </c>
      <c r="V484" t="e">
        <f t="shared" si="78"/>
        <v>#N/A</v>
      </c>
      <c r="W484">
        <f t="shared" si="79"/>
        <v>83</v>
      </c>
      <c r="X484" t="e">
        <f t="shared" si="80"/>
        <v>#N/A</v>
      </c>
      <c r="Y484">
        <v>182</v>
      </c>
    </row>
    <row r="485" spans="20:25">
      <c r="T485" t="s">
        <v>1426</v>
      </c>
      <c r="U485" t="s">
        <v>1492</v>
      </c>
      <c r="V485" t="e">
        <f t="shared" si="78"/>
        <v>#N/A</v>
      </c>
      <c r="W485" t="e">
        <f t="shared" si="79"/>
        <v>#N/A</v>
      </c>
      <c r="X485" t="e">
        <f t="shared" si="80"/>
        <v>#N/A</v>
      </c>
      <c r="Y485">
        <v>22420</v>
      </c>
    </row>
    <row r="486" spans="20:25">
      <c r="T486" t="s">
        <v>974</v>
      </c>
      <c r="U486" t="s">
        <v>1493</v>
      </c>
      <c r="V486" t="e">
        <f t="shared" si="78"/>
        <v>#N/A</v>
      </c>
      <c r="W486" t="e">
        <f t="shared" si="79"/>
        <v>#N/A</v>
      </c>
      <c r="X486" t="e">
        <f t="shared" si="80"/>
        <v>#N/A</v>
      </c>
      <c r="Y486">
        <v>25448</v>
      </c>
    </row>
    <row r="487" spans="20:25">
      <c r="T487" t="s">
        <v>976</v>
      </c>
      <c r="U487" t="s">
        <v>1470</v>
      </c>
      <c r="V487" t="e">
        <f t="shared" si="78"/>
        <v>#N/A</v>
      </c>
      <c r="W487" t="e">
        <f t="shared" si="79"/>
        <v>#N/A</v>
      </c>
      <c r="X487" t="e">
        <f t="shared" si="80"/>
        <v>#N/A</v>
      </c>
      <c r="Y487">
        <v>11908</v>
      </c>
    </row>
    <row r="488" spans="20:25">
      <c r="T488" t="s">
        <v>975</v>
      </c>
      <c r="U488" t="s">
        <v>1470</v>
      </c>
      <c r="V488" t="e">
        <f t="shared" si="78"/>
        <v>#N/A</v>
      </c>
      <c r="W488" t="e">
        <f t="shared" si="79"/>
        <v>#N/A</v>
      </c>
      <c r="X488" t="e">
        <f t="shared" si="80"/>
        <v>#N/A</v>
      </c>
      <c r="Y488">
        <v>5764</v>
      </c>
    </row>
    <row r="489" spans="20:25">
      <c r="T489" t="s">
        <v>1005</v>
      </c>
      <c r="U489" t="s">
        <v>1494</v>
      </c>
      <c r="V489" t="e">
        <f t="shared" si="78"/>
        <v>#N/A</v>
      </c>
      <c r="W489" t="e">
        <f t="shared" si="79"/>
        <v>#N/A</v>
      </c>
      <c r="X489" t="e">
        <f t="shared" si="80"/>
        <v>#N/A</v>
      </c>
      <c r="Y489">
        <v>10710</v>
      </c>
    </row>
    <row r="490" spans="20:25">
      <c r="T490" t="s">
        <v>1006</v>
      </c>
      <c r="U490" t="s">
        <v>1495</v>
      </c>
      <c r="V490" t="e">
        <f t="shared" si="78"/>
        <v>#N/A</v>
      </c>
      <c r="W490" t="e">
        <f t="shared" si="79"/>
        <v>#N/A</v>
      </c>
      <c r="X490" t="e">
        <f t="shared" si="80"/>
        <v>#N/A</v>
      </c>
      <c r="Y490">
        <v>9475</v>
      </c>
    </row>
    <row r="491" spans="20:25">
      <c r="T491" t="s">
        <v>167</v>
      </c>
      <c r="U491" t="s">
        <v>1464</v>
      </c>
      <c r="V491">
        <f t="shared" si="78"/>
        <v>88</v>
      </c>
      <c r="W491" t="e">
        <f t="shared" si="79"/>
        <v>#N/A</v>
      </c>
      <c r="X491" t="e">
        <f t="shared" si="80"/>
        <v>#N/A</v>
      </c>
      <c r="Y491">
        <v>256</v>
      </c>
    </row>
    <row r="492" spans="20:25">
      <c r="T492" t="s">
        <v>922</v>
      </c>
      <c r="U492" t="s">
        <v>1496</v>
      </c>
      <c r="V492" t="e">
        <f t="shared" si="78"/>
        <v>#N/A</v>
      </c>
      <c r="W492" t="e">
        <f t="shared" si="79"/>
        <v>#N/A</v>
      </c>
      <c r="X492" t="e">
        <f t="shared" si="80"/>
        <v>#N/A</v>
      </c>
      <c r="Y492">
        <v>1986</v>
      </c>
    </row>
    <row r="493" spans="20:25">
      <c r="T493" t="s">
        <v>1004</v>
      </c>
      <c r="U493" t="s">
        <v>1497</v>
      </c>
      <c r="V493" t="e">
        <f t="shared" si="78"/>
        <v>#N/A</v>
      </c>
      <c r="W493" t="e">
        <f t="shared" si="79"/>
        <v>#N/A</v>
      </c>
      <c r="X493" t="e">
        <f t="shared" si="80"/>
        <v>#N/A</v>
      </c>
      <c r="Y493">
        <v>1030</v>
      </c>
    </row>
    <row r="494" spans="20:25">
      <c r="T494" t="s">
        <v>983</v>
      </c>
      <c r="U494" t="s">
        <v>1498</v>
      </c>
      <c r="V494" t="e">
        <f t="shared" si="78"/>
        <v>#N/A</v>
      </c>
      <c r="W494" t="e">
        <f t="shared" si="79"/>
        <v>#N/A</v>
      </c>
      <c r="X494" t="e">
        <f t="shared" si="80"/>
        <v>#N/A</v>
      </c>
      <c r="Y494" t="e">
        <v>#N/A</v>
      </c>
    </row>
    <row r="495" spans="20:25">
      <c r="T495" t="s">
        <v>163</v>
      </c>
      <c r="U495" t="s">
        <v>1499</v>
      </c>
      <c r="V495">
        <f t="shared" si="78"/>
        <v>49</v>
      </c>
      <c r="W495" t="e">
        <f t="shared" si="79"/>
        <v>#N/A</v>
      </c>
      <c r="X495" t="e">
        <f t="shared" si="80"/>
        <v>#N/A</v>
      </c>
      <c r="Y495">
        <v>130</v>
      </c>
    </row>
    <row r="496" spans="20:25">
      <c r="T496" t="s">
        <v>1114</v>
      </c>
      <c r="U496" t="s">
        <v>1500</v>
      </c>
      <c r="V496" t="e">
        <f t="shared" si="78"/>
        <v>#N/A</v>
      </c>
      <c r="W496" t="e">
        <f t="shared" si="79"/>
        <v>#N/A</v>
      </c>
      <c r="X496" t="e">
        <f t="shared" si="80"/>
        <v>#N/A</v>
      </c>
      <c r="Y496">
        <v>14692</v>
      </c>
    </row>
    <row r="497" spans="20:25">
      <c r="T497" t="s">
        <v>1079</v>
      </c>
      <c r="U497" t="s">
        <v>1486</v>
      </c>
      <c r="V497" t="e">
        <f t="shared" si="78"/>
        <v>#N/A</v>
      </c>
      <c r="W497" t="e">
        <f t="shared" si="79"/>
        <v>#N/A</v>
      </c>
      <c r="X497" t="e">
        <f t="shared" si="80"/>
        <v>#N/A</v>
      </c>
      <c r="Y497">
        <v>6802</v>
      </c>
    </row>
    <row r="498" spans="20:25">
      <c r="T498" t="s">
        <v>945</v>
      </c>
      <c r="U498" t="s">
        <v>1501</v>
      </c>
      <c r="V498" t="e">
        <f t="shared" si="78"/>
        <v>#N/A</v>
      </c>
      <c r="W498" t="e">
        <f t="shared" si="79"/>
        <v>#N/A</v>
      </c>
      <c r="X498" t="e">
        <f t="shared" si="80"/>
        <v>#N/A</v>
      </c>
      <c r="Y498">
        <v>14656</v>
      </c>
    </row>
    <row r="499" spans="20:25">
      <c r="T499" t="s">
        <v>1427</v>
      </c>
      <c r="U499" t="s">
        <v>1502</v>
      </c>
      <c r="V499" t="e">
        <f t="shared" si="78"/>
        <v>#N/A</v>
      </c>
      <c r="W499" t="e">
        <f t="shared" si="79"/>
        <v>#N/A</v>
      </c>
      <c r="X499" t="e">
        <f t="shared" si="80"/>
        <v>#N/A</v>
      </c>
      <c r="Y499" t="e">
        <v>#N/A</v>
      </c>
    </row>
    <row r="500" spans="20:25">
      <c r="T500" t="s">
        <v>948</v>
      </c>
      <c r="U500" t="s">
        <v>1503</v>
      </c>
      <c r="V500" t="e">
        <f t="shared" si="78"/>
        <v>#N/A</v>
      </c>
      <c r="W500" t="e">
        <f t="shared" si="79"/>
        <v>#N/A</v>
      </c>
      <c r="X500" t="e">
        <f t="shared" si="80"/>
        <v>#N/A</v>
      </c>
      <c r="Y500">
        <v>3346</v>
      </c>
    </row>
    <row r="501" spans="20:25">
      <c r="T501" t="s">
        <v>1078</v>
      </c>
      <c r="U501" t="s">
        <v>1156</v>
      </c>
      <c r="V501" t="e">
        <f t="shared" si="78"/>
        <v>#N/A</v>
      </c>
      <c r="W501" t="e">
        <f t="shared" si="79"/>
        <v>#N/A</v>
      </c>
      <c r="X501" t="e">
        <f t="shared" si="80"/>
        <v>#N/A</v>
      </c>
      <c r="Y501">
        <v>10858</v>
      </c>
    </row>
    <row r="502" spans="20:25">
      <c r="T502" t="s">
        <v>236</v>
      </c>
      <c r="U502" t="s">
        <v>1504</v>
      </c>
      <c r="V502">
        <f t="shared" si="78"/>
        <v>135</v>
      </c>
      <c r="W502" t="e">
        <f t="shared" si="79"/>
        <v>#N/A</v>
      </c>
      <c r="X502" t="e">
        <f t="shared" si="80"/>
        <v>#N/A</v>
      </c>
      <c r="Y502">
        <v>203</v>
      </c>
    </row>
    <row r="503" spans="20:25">
      <c r="T503" t="s">
        <v>1077</v>
      </c>
      <c r="U503" t="s">
        <v>1177</v>
      </c>
      <c r="V503" t="e">
        <f t="shared" si="78"/>
        <v>#N/A</v>
      </c>
      <c r="W503" t="e">
        <f t="shared" si="79"/>
        <v>#N/A</v>
      </c>
      <c r="X503" t="e">
        <f t="shared" si="80"/>
        <v>#N/A</v>
      </c>
      <c r="Y503">
        <v>3966</v>
      </c>
    </row>
    <row r="504" spans="20:25">
      <c r="T504" t="s">
        <v>1428</v>
      </c>
      <c r="U504" t="s">
        <v>1504</v>
      </c>
      <c r="V504" t="e">
        <f t="shared" si="78"/>
        <v>#N/A</v>
      </c>
      <c r="W504" t="e">
        <f t="shared" si="79"/>
        <v>#N/A</v>
      </c>
      <c r="X504" t="e">
        <f t="shared" si="80"/>
        <v>#N/A</v>
      </c>
      <c r="Y504" t="e">
        <v>#N/A</v>
      </c>
    </row>
    <row r="505" spans="20:25">
      <c r="T505" t="s">
        <v>1076</v>
      </c>
      <c r="U505" t="s">
        <v>1504</v>
      </c>
      <c r="V505" t="e">
        <f t="shared" si="78"/>
        <v>#N/A</v>
      </c>
      <c r="W505" t="e">
        <f t="shared" si="79"/>
        <v>#N/A</v>
      </c>
      <c r="X505" t="e">
        <f t="shared" si="80"/>
        <v>#N/A</v>
      </c>
      <c r="Y505">
        <v>3909</v>
      </c>
    </row>
    <row r="506" spans="20:25">
      <c r="T506" t="s">
        <v>235</v>
      </c>
      <c r="U506" t="s">
        <v>1504</v>
      </c>
      <c r="V506">
        <f t="shared" si="78"/>
        <v>157</v>
      </c>
      <c r="W506" t="e">
        <f t="shared" si="79"/>
        <v>#N/A</v>
      </c>
      <c r="X506" t="e">
        <f t="shared" si="80"/>
        <v>#N/A</v>
      </c>
      <c r="Y506">
        <v>427</v>
      </c>
    </row>
    <row r="507" spans="20:25">
      <c r="T507" t="s">
        <v>100</v>
      </c>
      <c r="U507" t="s">
        <v>1177</v>
      </c>
      <c r="V507">
        <f t="shared" si="78"/>
        <v>46</v>
      </c>
      <c r="W507" t="e">
        <f t="shared" si="79"/>
        <v>#N/A</v>
      </c>
      <c r="X507" t="e">
        <f t="shared" si="80"/>
        <v>#N/A</v>
      </c>
      <c r="Y507">
        <v>71</v>
      </c>
    </row>
    <row r="508" spans="20:25">
      <c r="T508" t="s">
        <v>973</v>
      </c>
      <c r="U508" t="s">
        <v>1246</v>
      </c>
      <c r="V508" t="e">
        <f t="shared" si="78"/>
        <v>#N/A</v>
      </c>
      <c r="W508" t="e">
        <f t="shared" si="79"/>
        <v>#N/A</v>
      </c>
      <c r="X508" t="e">
        <f t="shared" si="80"/>
        <v>#N/A</v>
      </c>
      <c r="Y508">
        <v>14889</v>
      </c>
    </row>
    <row r="509" spans="20:25">
      <c r="T509" t="s">
        <v>968</v>
      </c>
      <c r="U509" t="s">
        <v>1505</v>
      </c>
      <c r="V509" t="e">
        <f t="shared" si="78"/>
        <v>#N/A</v>
      </c>
      <c r="W509" t="e">
        <f t="shared" si="79"/>
        <v>#N/A</v>
      </c>
      <c r="X509" t="e">
        <f t="shared" si="80"/>
        <v>#N/A</v>
      </c>
      <c r="Y509">
        <v>4287</v>
      </c>
    </row>
    <row r="510" spans="20:25">
      <c r="T510" t="s">
        <v>978</v>
      </c>
      <c r="U510" t="s">
        <v>1388</v>
      </c>
      <c r="V510" t="e">
        <f t="shared" si="78"/>
        <v>#N/A</v>
      </c>
      <c r="W510" t="e">
        <f t="shared" si="79"/>
        <v>#N/A</v>
      </c>
      <c r="X510" t="e">
        <f t="shared" si="80"/>
        <v>#N/A</v>
      </c>
      <c r="Y510">
        <v>17951</v>
      </c>
    </row>
    <row r="511" spans="20:25">
      <c r="T511" t="s">
        <v>1447</v>
      </c>
      <c r="U511" t="s">
        <v>1506</v>
      </c>
      <c r="V511" t="e">
        <f t="shared" si="78"/>
        <v>#N/A</v>
      </c>
      <c r="W511" t="e">
        <f t="shared" si="79"/>
        <v>#N/A</v>
      </c>
      <c r="X511" t="e">
        <f t="shared" si="80"/>
        <v>#N/A</v>
      </c>
      <c r="Y511" t="e">
        <v>#N/A</v>
      </c>
    </row>
    <row r="512" spans="20:25">
      <c r="T512" t="s">
        <v>952</v>
      </c>
      <c r="U512" t="s">
        <v>1252</v>
      </c>
      <c r="V512" t="e">
        <f t="shared" si="78"/>
        <v>#N/A</v>
      </c>
      <c r="W512" t="e">
        <f t="shared" si="79"/>
        <v>#N/A</v>
      </c>
      <c r="X512" t="e">
        <f t="shared" si="80"/>
        <v>#N/A</v>
      </c>
      <c r="Y512">
        <v>7327</v>
      </c>
    </row>
    <row r="513" spans="20:25">
      <c r="T513" t="s">
        <v>944</v>
      </c>
      <c r="U513" t="s">
        <v>1507</v>
      </c>
      <c r="V513" t="e">
        <f t="shared" si="78"/>
        <v>#N/A</v>
      </c>
      <c r="W513" t="e">
        <f t="shared" si="79"/>
        <v>#N/A</v>
      </c>
      <c r="X513" t="e">
        <f t="shared" si="80"/>
        <v>#N/A</v>
      </c>
      <c r="Y513">
        <v>19028</v>
      </c>
    </row>
    <row r="514" spans="20:25">
      <c r="T514" t="s">
        <v>1075</v>
      </c>
      <c r="U514" t="s">
        <v>1473</v>
      </c>
      <c r="V514" t="e">
        <f t="shared" si="78"/>
        <v>#N/A</v>
      </c>
      <c r="W514" t="e">
        <f t="shared" si="79"/>
        <v>#N/A</v>
      </c>
      <c r="X514" t="e">
        <f t="shared" si="80"/>
        <v>#N/A</v>
      </c>
      <c r="Y514" t="e">
        <v>#N/A</v>
      </c>
    </row>
    <row r="515" spans="20:25">
      <c r="T515" t="s">
        <v>1117</v>
      </c>
      <c r="U515" t="s">
        <v>1473</v>
      </c>
      <c r="V515" t="e">
        <f t="shared" ref="V515:V578" si="81">MATCH(T515,F:F,0)</f>
        <v>#N/A</v>
      </c>
      <c r="W515" t="e">
        <f t="shared" ref="W515:W578" si="82">MATCH(T515,H:H,0)</f>
        <v>#N/A</v>
      </c>
      <c r="X515" t="e">
        <f t="shared" ref="X515:X578" si="83">MATCH(T515,N:N,0)</f>
        <v>#N/A</v>
      </c>
      <c r="Y515">
        <v>19025</v>
      </c>
    </row>
    <row r="516" spans="20:25">
      <c r="T516" t="s">
        <v>914</v>
      </c>
      <c r="U516" t="s">
        <v>1168</v>
      </c>
      <c r="V516" t="e">
        <f t="shared" si="81"/>
        <v>#N/A</v>
      </c>
      <c r="W516" t="e">
        <f t="shared" si="82"/>
        <v>#N/A</v>
      </c>
      <c r="X516" t="e">
        <f t="shared" si="83"/>
        <v>#N/A</v>
      </c>
      <c r="Y516">
        <v>18241</v>
      </c>
    </row>
    <row r="517" spans="20:25">
      <c r="T517" t="s">
        <v>1429</v>
      </c>
      <c r="U517" t="s">
        <v>1508</v>
      </c>
      <c r="V517" t="e">
        <f t="shared" si="81"/>
        <v>#N/A</v>
      </c>
      <c r="W517" t="e">
        <f t="shared" si="82"/>
        <v>#N/A</v>
      </c>
      <c r="X517" t="e">
        <f t="shared" si="83"/>
        <v>#N/A</v>
      </c>
      <c r="Y517">
        <v>7832</v>
      </c>
    </row>
    <row r="518" spans="20:25">
      <c r="T518" t="s">
        <v>984</v>
      </c>
      <c r="U518" t="s">
        <v>1509</v>
      </c>
      <c r="V518" t="e">
        <f t="shared" si="81"/>
        <v>#N/A</v>
      </c>
      <c r="W518" t="e">
        <f t="shared" si="82"/>
        <v>#N/A</v>
      </c>
      <c r="X518" t="e">
        <f t="shared" si="83"/>
        <v>#N/A</v>
      </c>
      <c r="Y518">
        <v>3965</v>
      </c>
    </row>
    <row r="519" spans="20:25">
      <c r="T519" t="s">
        <v>987</v>
      </c>
      <c r="U519" t="s">
        <v>1393</v>
      </c>
      <c r="V519" t="e">
        <f t="shared" si="81"/>
        <v>#N/A</v>
      </c>
      <c r="W519" t="e">
        <f t="shared" si="82"/>
        <v>#N/A</v>
      </c>
      <c r="X519" t="e">
        <f t="shared" si="83"/>
        <v>#N/A</v>
      </c>
      <c r="Y519" t="e">
        <v>#N/A</v>
      </c>
    </row>
    <row r="520" spans="20:25">
      <c r="T520" t="s">
        <v>1430</v>
      </c>
      <c r="U520" t="s">
        <v>1156</v>
      </c>
      <c r="V520" t="e">
        <f t="shared" si="81"/>
        <v>#N/A</v>
      </c>
      <c r="W520" t="e">
        <f t="shared" si="82"/>
        <v>#N/A</v>
      </c>
      <c r="X520" t="e">
        <f t="shared" si="83"/>
        <v>#N/A</v>
      </c>
      <c r="Y520">
        <v>13570</v>
      </c>
    </row>
    <row r="521" spans="20:25">
      <c r="T521" t="s">
        <v>956</v>
      </c>
      <c r="U521" t="s">
        <v>1510</v>
      </c>
      <c r="V521" t="e">
        <f t="shared" si="81"/>
        <v>#N/A</v>
      </c>
      <c r="W521" t="e">
        <f t="shared" si="82"/>
        <v>#N/A</v>
      </c>
      <c r="X521" t="e">
        <f t="shared" si="83"/>
        <v>#N/A</v>
      </c>
      <c r="Y521">
        <v>20735</v>
      </c>
    </row>
    <row r="522" spans="20:25">
      <c r="T522" t="s">
        <v>928</v>
      </c>
      <c r="U522" t="s">
        <v>1511</v>
      </c>
      <c r="V522" t="e">
        <f t="shared" si="81"/>
        <v>#N/A</v>
      </c>
      <c r="W522" t="e">
        <f t="shared" si="82"/>
        <v>#N/A</v>
      </c>
      <c r="X522" t="e">
        <f t="shared" si="83"/>
        <v>#N/A</v>
      </c>
      <c r="Y522" t="e">
        <v>#N/A</v>
      </c>
    </row>
    <row r="523" spans="20:25">
      <c r="T523" t="s">
        <v>1074</v>
      </c>
      <c r="U523" t="s">
        <v>1243</v>
      </c>
      <c r="V523" t="e">
        <f t="shared" si="81"/>
        <v>#N/A</v>
      </c>
      <c r="W523" t="e">
        <f t="shared" si="82"/>
        <v>#N/A</v>
      </c>
      <c r="X523" t="e">
        <f t="shared" si="83"/>
        <v>#N/A</v>
      </c>
      <c r="Y523">
        <v>23873</v>
      </c>
    </row>
    <row r="524" spans="20:25">
      <c r="T524" t="s">
        <v>96</v>
      </c>
      <c r="U524" t="s">
        <v>1243</v>
      </c>
      <c r="V524">
        <f t="shared" si="81"/>
        <v>24</v>
      </c>
      <c r="W524" t="e">
        <f t="shared" si="82"/>
        <v>#N/A</v>
      </c>
      <c r="X524" t="e">
        <f t="shared" si="83"/>
        <v>#N/A</v>
      </c>
      <c r="Y524">
        <v>129</v>
      </c>
    </row>
    <row r="525" spans="20:25">
      <c r="T525" t="s">
        <v>1073</v>
      </c>
      <c r="U525" t="s">
        <v>1243</v>
      </c>
      <c r="V525" t="e">
        <f t="shared" si="81"/>
        <v>#N/A</v>
      </c>
      <c r="W525" t="e">
        <f t="shared" si="82"/>
        <v>#N/A</v>
      </c>
      <c r="X525" t="e">
        <f t="shared" si="83"/>
        <v>#N/A</v>
      </c>
      <c r="Y525" t="e">
        <v>#N/A</v>
      </c>
    </row>
    <row r="526" spans="20:25">
      <c r="T526" t="s">
        <v>1072</v>
      </c>
      <c r="U526" t="s">
        <v>1459</v>
      </c>
      <c r="V526" t="e">
        <f t="shared" si="81"/>
        <v>#N/A</v>
      </c>
      <c r="W526" t="e">
        <f t="shared" si="82"/>
        <v>#N/A</v>
      </c>
      <c r="X526" t="e">
        <f t="shared" si="83"/>
        <v>#N/A</v>
      </c>
      <c r="Y526">
        <v>3914</v>
      </c>
    </row>
    <row r="527" spans="20:25">
      <c r="T527" t="s">
        <v>1070</v>
      </c>
      <c r="U527" t="s">
        <v>1512</v>
      </c>
      <c r="V527" t="e">
        <f t="shared" si="81"/>
        <v>#N/A</v>
      </c>
      <c r="W527" t="e">
        <f t="shared" si="82"/>
        <v>#N/A</v>
      </c>
      <c r="X527" t="e">
        <f t="shared" si="83"/>
        <v>#N/A</v>
      </c>
      <c r="Y527">
        <v>12760</v>
      </c>
    </row>
    <row r="528" spans="20:25">
      <c r="T528" t="s">
        <v>1069</v>
      </c>
      <c r="U528" t="s">
        <v>1512</v>
      </c>
      <c r="V528" t="e">
        <f t="shared" si="81"/>
        <v>#N/A</v>
      </c>
      <c r="W528" t="e">
        <f t="shared" si="82"/>
        <v>#N/A</v>
      </c>
      <c r="X528" t="e">
        <f t="shared" si="83"/>
        <v>#N/A</v>
      </c>
      <c r="Y528">
        <v>11237</v>
      </c>
    </row>
    <row r="529" spans="20:25">
      <c r="T529" t="s">
        <v>1068</v>
      </c>
      <c r="U529" t="s">
        <v>1512</v>
      </c>
      <c r="V529" t="e">
        <f t="shared" si="81"/>
        <v>#N/A</v>
      </c>
      <c r="W529" t="e">
        <f t="shared" si="82"/>
        <v>#N/A</v>
      </c>
      <c r="X529" t="e">
        <f t="shared" si="83"/>
        <v>#N/A</v>
      </c>
      <c r="Y529">
        <v>16270</v>
      </c>
    </row>
    <row r="530" spans="20:25">
      <c r="T530" t="s">
        <v>1067</v>
      </c>
      <c r="U530" t="s">
        <v>1512</v>
      </c>
      <c r="V530" t="e">
        <f t="shared" si="81"/>
        <v>#N/A</v>
      </c>
      <c r="W530" t="e">
        <f t="shared" si="82"/>
        <v>#N/A</v>
      </c>
      <c r="X530" t="e">
        <f t="shared" si="83"/>
        <v>#N/A</v>
      </c>
      <c r="Y530">
        <v>20873</v>
      </c>
    </row>
    <row r="531" spans="20:25">
      <c r="T531" t="s">
        <v>1066</v>
      </c>
      <c r="U531" t="s">
        <v>1156</v>
      </c>
      <c r="V531" t="e">
        <f t="shared" si="81"/>
        <v>#N/A</v>
      </c>
      <c r="W531" t="e">
        <f t="shared" si="82"/>
        <v>#N/A</v>
      </c>
      <c r="X531" t="e">
        <f t="shared" si="83"/>
        <v>#N/A</v>
      </c>
      <c r="Y531" t="e">
        <v>#N/A</v>
      </c>
    </row>
    <row r="532" spans="20:25">
      <c r="T532" t="s">
        <v>1064</v>
      </c>
      <c r="U532" t="s">
        <v>1156</v>
      </c>
      <c r="V532" t="e">
        <f t="shared" si="81"/>
        <v>#N/A</v>
      </c>
      <c r="W532" t="e">
        <f t="shared" si="82"/>
        <v>#N/A</v>
      </c>
      <c r="X532" t="e">
        <f t="shared" si="83"/>
        <v>#N/A</v>
      </c>
      <c r="Y532">
        <v>580</v>
      </c>
    </row>
    <row r="533" spans="20:25">
      <c r="T533" t="s">
        <v>1063</v>
      </c>
      <c r="U533" t="s">
        <v>1156</v>
      </c>
      <c r="V533" t="e">
        <f t="shared" si="81"/>
        <v>#N/A</v>
      </c>
      <c r="W533" t="e">
        <f t="shared" si="82"/>
        <v>#N/A</v>
      </c>
      <c r="X533" t="e">
        <f t="shared" si="83"/>
        <v>#N/A</v>
      </c>
      <c r="Y533">
        <v>1746</v>
      </c>
    </row>
    <row r="534" spans="20:25">
      <c r="T534" t="s">
        <v>1448</v>
      </c>
      <c r="U534" t="s">
        <v>1156</v>
      </c>
      <c r="V534" t="e">
        <f t="shared" si="81"/>
        <v>#N/A</v>
      </c>
      <c r="W534" t="e">
        <f t="shared" si="82"/>
        <v>#N/A</v>
      </c>
      <c r="X534" t="e">
        <f t="shared" si="83"/>
        <v>#N/A</v>
      </c>
      <c r="Y534" t="e">
        <v>#N/A</v>
      </c>
    </row>
    <row r="535" spans="20:25">
      <c r="T535" t="s">
        <v>1061</v>
      </c>
      <c r="U535" t="s">
        <v>1156</v>
      </c>
      <c r="V535" t="e">
        <f t="shared" si="81"/>
        <v>#N/A</v>
      </c>
      <c r="W535" t="e">
        <f t="shared" si="82"/>
        <v>#N/A</v>
      </c>
      <c r="X535" t="e">
        <f t="shared" si="83"/>
        <v>#N/A</v>
      </c>
      <c r="Y535">
        <v>3727</v>
      </c>
    </row>
    <row r="536" spans="20:25">
      <c r="T536" t="s">
        <v>1060</v>
      </c>
      <c r="U536" t="s">
        <v>1156</v>
      </c>
      <c r="V536" t="e">
        <f t="shared" si="81"/>
        <v>#N/A</v>
      </c>
      <c r="W536" t="e">
        <f t="shared" si="82"/>
        <v>#N/A</v>
      </c>
      <c r="X536" t="e">
        <f t="shared" si="83"/>
        <v>#N/A</v>
      </c>
      <c r="Y536">
        <v>4583</v>
      </c>
    </row>
    <row r="537" spans="20:25">
      <c r="T537" t="s">
        <v>1058</v>
      </c>
      <c r="U537" t="s">
        <v>1156</v>
      </c>
      <c r="V537" t="e">
        <f t="shared" si="81"/>
        <v>#N/A</v>
      </c>
      <c r="W537" t="e">
        <f t="shared" si="82"/>
        <v>#N/A</v>
      </c>
      <c r="X537" t="e">
        <f t="shared" si="83"/>
        <v>#N/A</v>
      </c>
      <c r="Y537">
        <v>4651</v>
      </c>
    </row>
    <row r="538" spans="20:25">
      <c r="T538" t="s">
        <v>1059</v>
      </c>
      <c r="U538" t="s">
        <v>1156</v>
      </c>
      <c r="V538" t="e">
        <f t="shared" si="81"/>
        <v>#N/A</v>
      </c>
      <c r="W538" t="e">
        <f t="shared" si="82"/>
        <v>#N/A</v>
      </c>
      <c r="X538" t="e">
        <f t="shared" si="83"/>
        <v>#N/A</v>
      </c>
      <c r="Y538" t="e">
        <v>#N/A</v>
      </c>
    </row>
    <row r="539" spans="20:25">
      <c r="T539" t="s">
        <v>1057</v>
      </c>
      <c r="U539" t="s">
        <v>1156</v>
      </c>
      <c r="V539" t="e">
        <f t="shared" si="81"/>
        <v>#N/A</v>
      </c>
      <c r="W539" t="e">
        <f t="shared" si="82"/>
        <v>#N/A</v>
      </c>
      <c r="X539" t="e">
        <f t="shared" si="83"/>
        <v>#N/A</v>
      </c>
      <c r="Y539">
        <v>3955</v>
      </c>
    </row>
    <row r="540" spans="20:25">
      <c r="T540" t="s">
        <v>1056</v>
      </c>
      <c r="U540" t="s">
        <v>1156</v>
      </c>
      <c r="V540" t="e">
        <f t="shared" si="81"/>
        <v>#N/A</v>
      </c>
      <c r="W540" t="e">
        <f t="shared" si="82"/>
        <v>#N/A</v>
      </c>
      <c r="X540" t="e">
        <f t="shared" si="83"/>
        <v>#N/A</v>
      </c>
      <c r="Y540">
        <v>4211</v>
      </c>
    </row>
    <row r="541" spans="20:25">
      <c r="T541" t="s">
        <v>1055</v>
      </c>
      <c r="U541" t="s">
        <v>1156</v>
      </c>
      <c r="V541" t="e">
        <f t="shared" si="81"/>
        <v>#N/A</v>
      </c>
      <c r="W541" t="e">
        <f t="shared" si="82"/>
        <v>#N/A</v>
      </c>
      <c r="X541" t="e">
        <f t="shared" si="83"/>
        <v>#N/A</v>
      </c>
      <c r="Y541">
        <v>20217</v>
      </c>
    </row>
    <row r="542" spans="20:25">
      <c r="T542" t="s">
        <v>1054</v>
      </c>
      <c r="U542" t="s">
        <v>1156</v>
      </c>
      <c r="V542" t="e">
        <f t="shared" si="81"/>
        <v>#N/A</v>
      </c>
      <c r="W542" t="e">
        <f t="shared" si="82"/>
        <v>#N/A</v>
      </c>
      <c r="X542" t="e">
        <f t="shared" si="83"/>
        <v>#N/A</v>
      </c>
      <c r="Y542">
        <v>2752</v>
      </c>
    </row>
    <row r="543" spans="20:25">
      <c r="T543" t="s">
        <v>913</v>
      </c>
      <c r="U543" t="s">
        <v>1513</v>
      </c>
      <c r="V543" t="e">
        <f t="shared" si="81"/>
        <v>#N/A</v>
      </c>
      <c r="W543" t="e">
        <f t="shared" si="82"/>
        <v>#N/A</v>
      </c>
      <c r="X543" t="e">
        <f t="shared" si="83"/>
        <v>#N/A</v>
      </c>
      <c r="Y543">
        <v>18162</v>
      </c>
    </row>
    <row r="544" spans="20:25">
      <c r="T544" t="s">
        <v>947</v>
      </c>
      <c r="U544" t="s">
        <v>1201</v>
      </c>
      <c r="V544" t="e">
        <f t="shared" si="81"/>
        <v>#N/A</v>
      </c>
      <c r="W544" t="e">
        <f t="shared" si="82"/>
        <v>#N/A</v>
      </c>
      <c r="X544" t="e">
        <f t="shared" si="83"/>
        <v>#N/A</v>
      </c>
      <c r="Y544">
        <v>20296</v>
      </c>
    </row>
    <row r="545" spans="20:25">
      <c r="T545" t="s">
        <v>1053</v>
      </c>
      <c r="U545" t="s">
        <v>1514</v>
      </c>
      <c r="V545" t="e">
        <f t="shared" si="81"/>
        <v>#N/A</v>
      </c>
      <c r="W545" t="e">
        <f t="shared" si="82"/>
        <v>#N/A</v>
      </c>
      <c r="X545" t="e">
        <f t="shared" si="83"/>
        <v>#N/A</v>
      </c>
      <c r="Y545" t="e">
        <v>#N/A</v>
      </c>
    </row>
    <row r="546" spans="20:25">
      <c r="T546" t="s">
        <v>1002</v>
      </c>
      <c r="U546" t="s">
        <v>1497</v>
      </c>
      <c r="V546" t="e">
        <f t="shared" si="81"/>
        <v>#N/A</v>
      </c>
      <c r="W546" t="e">
        <f t="shared" si="82"/>
        <v>#N/A</v>
      </c>
      <c r="X546" t="e">
        <f t="shared" si="83"/>
        <v>#N/A</v>
      </c>
      <c r="Y546">
        <v>10314</v>
      </c>
    </row>
    <row r="547" spans="20:25">
      <c r="T547" t="s">
        <v>912</v>
      </c>
      <c r="U547" t="s">
        <v>1248</v>
      </c>
      <c r="V547" t="e">
        <f t="shared" si="81"/>
        <v>#N/A</v>
      </c>
      <c r="W547" t="e">
        <f t="shared" si="82"/>
        <v>#N/A</v>
      </c>
      <c r="X547" t="e">
        <f t="shared" si="83"/>
        <v>#N/A</v>
      </c>
      <c r="Y547">
        <v>13887</v>
      </c>
    </row>
    <row r="548" spans="20:25">
      <c r="T548" t="s">
        <v>959</v>
      </c>
      <c r="U548" t="s">
        <v>1225</v>
      </c>
      <c r="V548" t="e">
        <f t="shared" si="81"/>
        <v>#N/A</v>
      </c>
      <c r="W548" t="e">
        <f t="shared" si="82"/>
        <v>#N/A</v>
      </c>
      <c r="X548" t="e">
        <f t="shared" si="83"/>
        <v>#N/A</v>
      </c>
      <c r="Y548">
        <v>11733</v>
      </c>
    </row>
    <row r="549" spans="20:25">
      <c r="T549" t="s">
        <v>1449</v>
      </c>
      <c r="U549" t="s">
        <v>1256</v>
      </c>
      <c r="V549" t="e">
        <f t="shared" si="81"/>
        <v>#N/A</v>
      </c>
      <c r="W549" t="e">
        <f t="shared" si="82"/>
        <v>#N/A</v>
      </c>
      <c r="X549" t="e">
        <f t="shared" si="83"/>
        <v>#N/A</v>
      </c>
      <c r="Y549" t="e">
        <v>#N/A</v>
      </c>
    </row>
    <row r="550" spans="20:25">
      <c r="T550" t="s">
        <v>911</v>
      </c>
      <c r="U550" t="s">
        <v>1248</v>
      </c>
      <c r="V550" t="e">
        <f t="shared" si="81"/>
        <v>#N/A</v>
      </c>
      <c r="W550" t="e">
        <f t="shared" si="82"/>
        <v>#N/A</v>
      </c>
      <c r="X550" t="e">
        <f t="shared" si="83"/>
        <v>#N/A</v>
      </c>
      <c r="Y550" t="e">
        <v>#N/A</v>
      </c>
    </row>
    <row r="551" spans="20:25">
      <c r="T551" t="s">
        <v>926</v>
      </c>
      <c r="U551" t="s">
        <v>1515</v>
      </c>
      <c r="V551" t="e">
        <f t="shared" si="81"/>
        <v>#N/A</v>
      </c>
      <c r="W551" t="e">
        <f t="shared" si="82"/>
        <v>#N/A</v>
      </c>
      <c r="X551" t="e">
        <f t="shared" si="83"/>
        <v>#N/A</v>
      </c>
      <c r="Y551">
        <v>14145</v>
      </c>
    </row>
    <row r="552" spans="20:25">
      <c r="T552" t="s">
        <v>1431</v>
      </c>
      <c r="U552" t="s">
        <v>1516</v>
      </c>
      <c r="V552" t="e">
        <f t="shared" si="81"/>
        <v>#N/A</v>
      </c>
      <c r="W552" t="e">
        <f t="shared" si="82"/>
        <v>#N/A</v>
      </c>
      <c r="X552" t="e">
        <f t="shared" si="83"/>
        <v>#N/A</v>
      </c>
      <c r="Y552">
        <v>16888</v>
      </c>
    </row>
    <row r="553" spans="20:25">
      <c r="T553" t="s">
        <v>910</v>
      </c>
      <c r="U553" t="s">
        <v>1165</v>
      </c>
      <c r="V553" t="e">
        <f t="shared" si="81"/>
        <v>#N/A</v>
      </c>
      <c r="W553" t="e">
        <f t="shared" si="82"/>
        <v>#N/A</v>
      </c>
      <c r="X553" t="e">
        <f t="shared" si="83"/>
        <v>#N/A</v>
      </c>
      <c r="Y553">
        <v>9927</v>
      </c>
    </row>
    <row r="554" spans="20:25">
      <c r="T554" t="s">
        <v>1432</v>
      </c>
      <c r="U554" t="s">
        <v>1517</v>
      </c>
      <c r="V554" t="e">
        <f t="shared" si="81"/>
        <v>#N/A</v>
      </c>
      <c r="W554" t="e">
        <f t="shared" si="82"/>
        <v>#N/A</v>
      </c>
      <c r="X554" t="e">
        <f t="shared" si="83"/>
        <v>#N/A</v>
      </c>
      <c r="Y554">
        <v>19798</v>
      </c>
    </row>
    <row r="555" spans="20:25">
      <c r="T555" t="s">
        <v>909</v>
      </c>
      <c r="U555" t="s">
        <v>1161</v>
      </c>
      <c r="V555" t="e">
        <f t="shared" si="81"/>
        <v>#N/A</v>
      </c>
      <c r="W555" t="e">
        <f t="shared" si="82"/>
        <v>#N/A</v>
      </c>
      <c r="X555" t="e">
        <f t="shared" si="83"/>
        <v>#N/A</v>
      </c>
      <c r="Y555">
        <v>26266</v>
      </c>
    </row>
    <row r="556" spans="20:25">
      <c r="T556" t="s">
        <v>1433</v>
      </c>
      <c r="U556" t="s">
        <v>1518</v>
      </c>
      <c r="V556" t="e">
        <f t="shared" si="81"/>
        <v>#N/A</v>
      </c>
      <c r="W556" t="e">
        <f t="shared" si="82"/>
        <v>#N/A</v>
      </c>
      <c r="X556" t="e">
        <f t="shared" si="83"/>
        <v>#N/A</v>
      </c>
      <c r="Y556">
        <v>2558</v>
      </c>
    </row>
    <row r="557" spans="20:25">
      <c r="T557" t="s">
        <v>908</v>
      </c>
      <c r="U557" t="s">
        <v>1519</v>
      </c>
      <c r="V557" t="e">
        <f t="shared" si="81"/>
        <v>#N/A</v>
      </c>
      <c r="W557" t="e">
        <f t="shared" si="82"/>
        <v>#N/A</v>
      </c>
      <c r="X557" t="e">
        <f t="shared" si="83"/>
        <v>#N/A</v>
      </c>
      <c r="Y557">
        <v>16903</v>
      </c>
    </row>
    <row r="558" spans="20:25">
      <c r="T558" t="s">
        <v>916</v>
      </c>
      <c r="U558" t="s">
        <v>1350</v>
      </c>
      <c r="V558" t="e">
        <f t="shared" si="81"/>
        <v>#N/A</v>
      </c>
      <c r="W558" t="e">
        <f t="shared" si="82"/>
        <v>#N/A</v>
      </c>
      <c r="X558" t="e">
        <f t="shared" si="83"/>
        <v>#N/A</v>
      </c>
      <c r="Y558" t="e">
        <v>#N/A</v>
      </c>
    </row>
    <row r="559" spans="20:25">
      <c r="T559" t="s">
        <v>1051</v>
      </c>
      <c r="U559" t="s">
        <v>1520</v>
      </c>
      <c r="V559" t="e">
        <f t="shared" si="81"/>
        <v>#N/A</v>
      </c>
      <c r="W559" t="e">
        <f t="shared" si="82"/>
        <v>#N/A</v>
      </c>
      <c r="X559" t="e">
        <f t="shared" si="83"/>
        <v>#N/A</v>
      </c>
      <c r="Y559" t="e">
        <v>#N/A</v>
      </c>
    </row>
    <row r="560" spans="20:25">
      <c r="T560" t="s">
        <v>1450</v>
      </c>
      <c r="U560" t="s">
        <v>1177</v>
      </c>
      <c r="V560" t="e">
        <f t="shared" si="81"/>
        <v>#N/A</v>
      </c>
      <c r="W560" t="e">
        <f t="shared" si="82"/>
        <v>#N/A</v>
      </c>
      <c r="X560" t="e">
        <f t="shared" si="83"/>
        <v>#N/A</v>
      </c>
      <c r="Y560" t="e">
        <v>#N/A</v>
      </c>
    </row>
    <row r="561" spans="20:25">
      <c r="T561" t="s">
        <v>90</v>
      </c>
      <c r="U561" t="s">
        <v>1521</v>
      </c>
      <c r="V561">
        <f t="shared" si="81"/>
        <v>32</v>
      </c>
      <c r="W561" t="e">
        <f t="shared" si="82"/>
        <v>#N/A</v>
      </c>
      <c r="X561" t="e">
        <f t="shared" si="83"/>
        <v>#N/A</v>
      </c>
      <c r="Y561">
        <v>87</v>
      </c>
    </row>
    <row r="562" spans="20:25">
      <c r="T562" t="s">
        <v>89</v>
      </c>
      <c r="U562" t="s">
        <v>1522</v>
      </c>
      <c r="V562">
        <f t="shared" si="81"/>
        <v>33</v>
      </c>
      <c r="W562" t="e">
        <f t="shared" si="82"/>
        <v>#N/A</v>
      </c>
      <c r="X562" t="e">
        <f t="shared" si="83"/>
        <v>#N/A</v>
      </c>
      <c r="Y562">
        <v>116</v>
      </c>
    </row>
    <row r="563" spans="20:25">
      <c r="T563" t="s">
        <v>85</v>
      </c>
      <c r="U563" t="s">
        <v>1177</v>
      </c>
      <c r="V563">
        <f t="shared" si="81"/>
        <v>27</v>
      </c>
      <c r="W563" t="e">
        <f t="shared" si="82"/>
        <v>#N/A</v>
      </c>
      <c r="X563" t="e">
        <f t="shared" si="83"/>
        <v>#N/A</v>
      </c>
      <c r="Y563">
        <v>69</v>
      </c>
    </row>
    <row r="564" spans="20:25">
      <c r="T564" t="s">
        <v>1434</v>
      </c>
      <c r="U564" t="s">
        <v>1177</v>
      </c>
      <c r="V564" t="e">
        <f t="shared" si="81"/>
        <v>#N/A</v>
      </c>
      <c r="W564" t="e">
        <f t="shared" si="82"/>
        <v>#N/A</v>
      </c>
      <c r="X564" t="e">
        <f t="shared" si="83"/>
        <v>#N/A</v>
      </c>
      <c r="Y564" t="e">
        <v>#N/A</v>
      </c>
    </row>
    <row r="565" spans="20:25">
      <c r="T565" t="s">
        <v>1046</v>
      </c>
      <c r="U565" t="s">
        <v>1177</v>
      </c>
      <c r="V565" t="e">
        <f t="shared" si="81"/>
        <v>#N/A</v>
      </c>
      <c r="W565" t="e">
        <f t="shared" si="82"/>
        <v>#N/A</v>
      </c>
      <c r="X565" t="e">
        <f t="shared" si="83"/>
        <v>#N/A</v>
      </c>
      <c r="Y565" t="e">
        <v>#N/A</v>
      </c>
    </row>
    <row r="566" spans="20:25">
      <c r="T566" t="s">
        <v>1042</v>
      </c>
      <c r="U566" t="s">
        <v>1177</v>
      </c>
      <c r="V566" t="e">
        <f t="shared" si="81"/>
        <v>#N/A</v>
      </c>
      <c r="W566" t="e">
        <f t="shared" si="82"/>
        <v>#N/A</v>
      </c>
      <c r="X566" t="e">
        <f t="shared" si="83"/>
        <v>#N/A</v>
      </c>
      <c r="Y566" t="e">
        <v>#N/A</v>
      </c>
    </row>
    <row r="567" spans="20:25">
      <c r="T567" t="s">
        <v>1040</v>
      </c>
      <c r="U567" t="s">
        <v>1177</v>
      </c>
      <c r="V567" t="e">
        <f t="shared" si="81"/>
        <v>#N/A</v>
      </c>
      <c r="W567" t="e">
        <f t="shared" si="82"/>
        <v>#N/A</v>
      </c>
      <c r="X567" t="e">
        <f t="shared" si="83"/>
        <v>#N/A</v>
      </c>
      <c r="Y567" t="e">
        <v>#N/A</v>
      </c>
    </row>
    <row r="568" spans="20:25">
      <c r="T568" t="s">
        <v>1037</v>
      </c>
      <c r="U568" t="s">
        <v>1177</v>
      </c>
      <c r="V568" t="e">
        <f t="shared" si="81"/>
        <v>#N/A</v>
      </c>
      <c r="W568" t="e">
        <f t="shared" si="82"/>
        <v>#N/A</v>
      </c>
      <c r="X568" t="e">
        <f t="shared" si="83"/>
        <v>#N/A</v>
      </c>
      <c r="Y568">
        <v>3175</v>
      </c>
    </row>
    <row r="569" spans="20:25">
      <c r="T569" t="s">
        <v>1036</v>
      </c>
      <c r="U569" t="s">
        <v>1512</v>
      </c>
      <c r="V569" t="e">
        <f t="shared" si="81"/>
        <v>#N/A</v>
      </c>
      <c r="W569" t="e">
        <f t="shared" si="82"/>
        <v>#N/A</v>
      </c>
      <c r="X569" t="e">
        <f t="shared" si="83"/>
        <v>#N/A</v>
      </c>
      <c r="Y569" t="e">
        <v>#N/A</v>
      </c>
    </row>
    <row r="570" spans="20:25">
      <c r="T570" t="s">
        <v>1035</v>
      </c>
      <c r="U570" t="s">
        <v>1523</v>
      </c>
      <c r="V570" t="e">
        <f t="shared" si="81"/>
        <v>#N/A</v>
      </c>
      <c r="W570" t="e">
        <f t="shared" si="82"/>
        <v>#N/A</v>
      </c>
      <c r="X570" t="e">
        <f t="shared" si="83"/>
        <v>#N/A</v>
      </c>
      <c r="Y570">
        <v>21706</v>
      </c>
    </row>
    <row r="571" spans="20:25">
      <c r="T571" t="s">
        <v>1269</v>
      </c>
      <c r="U571" t="s">
        <v>1388</v>
      </c>
      <c r="V571" t="e">
        <f t="shared" si="81"/>
        <v>#N/A</v>
      </c>
      <c r="W571" t="e">
        <f t="shared" si="82"/>
        <v>#N/A</v>
      </c>
      <c r="X571" t="e">
        <f t="shared" si="83"/>
        <v>#N/A</v>
      </c>
      <c r="Y571">
        <v>8802</v>
      </c>
    </row>
    <row r="572" spans="20:25">
      <c r="T572" t="s">
        <v>1116</v>
      </c>
      <c r="U572" t="s">
        <v>1156</v>
      </c>
      <c r="V572" t="e">
        <f t="shared" si="81"/>
        <v>#N/A</v>
      </c>
      <c r="W572" t="e">
        <f t="shared" si="82"/>
        <v>#N/A</v>
      </c>
      <c r="X572" t="e">
        <f t="shared" si="83"/>
        <v>#N/A</v>
      </c>
      <c r="Y572">
        <v>12039</v>
      </c>
    </row>
    <row r="573" spans="20:25">
      <c r="T573" t="s">
        <v>1451</v>
      </c>
      <c r="U573" t="s">
        <v>1524</v>
      </c>
      <c r="V573" t="e">
        <f t="shared" si="81"/>
        <v>#N/A</v>
      </c>
      <c r="W573" t="e">
        <f t="shared" si="82"/>
        <v>#N/A</v>
      </c>
      <c r="X573" t="e">
        <f t="shared" si="83"/>
        <v>#N/A</v>
      </c>
      <c r="Y573" t="e">
        <v>#N/A</v>
      </c>
    </row>
    <row r="574" spans="20:25">
      <c r="T574" t="s">
        <v>1033</v>
      </c>
      <c r="U574" t="s">
        <v>1525</v>
      </c>
      <c r="V574" t="e">
        <f t="shared" si="81"/>
        <v>#N/A</v>
      </c>
      <c r="W574" t="e">
        <f t="shared" si="82"/>
        <v>#N/A</v>
      </c>
      <c r="X574" t="e">
        <f t="shared" si="83"/>
        <v>#N/A</v>
      </c>
      <c r="Y574">
        <v>24375</v>
      </c>
    </row>
    <row r="575" spans="20:25">
      <c r="T575" t="s">
        <v>936</v>
      </c>
      <c r="U575" t="s">
        <v>1460</v>
      </c>
      <c r="V575" t="e">
        <f t="shared" si="81"/>
        <v>#N/A</v>
      </c>
      <c r="W575" t="e">
        <f t="shared" si="82"/>
        <v>#N/A</v>
      </c>
      <c r="X575" t="e">
        <f t="shared" si="83"/>
        <v>#N/A</v>
      </c>
      <c r="Y575">
        <v>11490</v>
      </c>
    </row>
    <row r="576" spans="20:25">
      <c r="T576" t="s">
        <v>1435</v>
      </c>
      <c r="U576" t="s">
        <v>1526</v>
      </c>
      <c r="V576" t="e">
        <f t="shared" si="81"/>
        <v>#N/A</v>
      </c>
      <c r="W576" t="e">
        <f t="shared" si="82"/>
        <v>#N/A</v>
      </c>
      <c r="X576" t="e">
        <f t="shared" si="83"/>
        <v>#N/A</v>
      </c>
      <c r="Y576">
        <v>10217</v>
      </c>
    </row>
    <row r="577" spans="20:25">
      <c r="T577" t="s">
        <v>929</v>
      </c>
      <c r="U577" t="s">
        <v>1511</v>
      </c>
      <c r="V577" t="e">
        <f t="shared" si="81"/>
        <v>#N/A</v>
      </c>
      <c r="W577" t="e">
        <f t="shared" si="82"/>
        <v>#N/A</v>
      </c>
      <c r="X577" t="e">
        <f t="shared" si="83"/>
        <v>#N/A</v>
      </c>
      <c r="Y577">
        <v>24960</v>
      </c>
    </row>
    <row r="578" spans="20:25">
      <c r="T578" t="s">
        <v>1436</v>
      </c>
      <c r="U578" t="s">
        <v>1527</v>
      </c>
      <c r="V578" t="e">
        <f t="shared" si="81"/>
        <v>#N/A</v>
      </c>
      <c r="W578" t="e">
        <f t="shared" si="82"/>
        <v>#N/A</v>
      </c>
      <c r="X578" t="e">
        <f t="shared" si="83"/>
        <v>#N/A</v>
      </c>
      <c r="Y578">
        <v>3608</v>
      </c>
    </row>
    <row r="579" spans="20:25">
      <c r="T579" t="s">
        <v>1437</v>
      </c>
      <c r="U579" t="s">
        <v>1528</v>
      </c>
      <c r="V579" t="e">
        <f t="shared" ref="V579:V642" si="84">MATCH(T579,F:F,0)</f>
        <v>#N/A</v>
      </c>
      <c r="W579" t="e">
        <f t="shared" ref="W579:W642" si="85">MATCH(T579,H:H,0)</f>
        <v>#N/A</v>
      </c>
      <c r="X579" t="e">
        <f t="shared" ref="X579:X642" si="86">MATCH(T579,N:N,0)</f>
        <v>#N/A</v>
      </c>
      <c r="Y579">
        <v>4165</v>
      </c>
    </row>
    <row r="580" spans="20:25">
      <c r="T580" t="s">
        <v>989</v>
      </c>
      <c r="U580" t="s">
        <v>1414</v>
      </c>
      <c r="V580" t="e">
        <f t="shared" si="84"/>
        <v>#N/A</v>
      </c>
      <c r="W580" t="e">
        <f t="shared" si="85"/>
        <v>#N/A</v>
      </c>
      <c r="X580" t="e">
        <f t="shared" si="86"/>
        <v>#N/A</v>
      </c>
      <c r="Y580">
        <v>15076</v>
      </c>
    </row>
    <row r="581" spans="20:25">
      <c r="T581" t="s">
        <v>1</v>
      </c>
      <c r="U581" t="s">
        <v>1199</v>
      </c>
      <c r="V581">
        <f t="shared" si="84"/>
        <v>2</v>
      </c>
      <c r="W581" t="e">
        <f t="shared" si="85"/>
        <v>#N/A</v>
      </c>
      <c r="X581" t="e">
        <f t="shared" si="86"/>
        <v>#N/A</v>
      </c>
      <c r="Y581">
        <v>29</v>
      </c>
    </row>
    <row r="582" spans="20:25">
      <c r="T582" t="s">
        <v>938</v>
      </c>
      <c r="U582" t="s">
        <v>1402</v>
      </c>
      <c r="V582" t="e">
        <f t="shared" si="84"/>
        <v>#N/A</v>
      </c>
      <c r="W582" t="e">
        <f t="shared" si="85"/>
        <v>#N/A</v>
      </c>
      <c r="X582" t="e">
        <f t="shared" si="86"/>
        <v>#N/A</v>
      </c>
      <c r="Y582">
        <v>6477</v>
      </c>
    </row>
    <row r="583" spans="20:25">
      <c r="T583" t="s">
        <v>950</v>
      </c>
      <c r="U583" t="s">
        <v>1237</v>
      </c>
      <c r="V583" t="e">
        <f t="shared" si="84"/>
        <v>#N/A</v>
      </c>
      <c r="W583" t="e">
        <f t="shared" si="85"/>
        <v>#N/A</v>
      </c>
      <c r="X583" t="e">
        <f t="shared" si="86"/>
        <v>#N/A</v>
      </c>
      <c r="Y583">
        <v>15547</v>
      </c>
    </row>
    <row r="584" spans="20:25">
      <c r="T584" t="s">
        <v>1452</v>
      </c>
      <c r="U584" t="s">
        <v>1486</v>
      </c>
      <c r="V584" t="e">
        <f t="shared" si="84"/>
        <v>#N/A</v>
      </c>
      <c r="W584" t="e">
        <f t="shared" si="85"/>
        <v>#N/A</v>
      </c>
      <c r="X584" t="e">
        <f t="shared" si="86"/>
        <v>#N/A</v>
      </c>
      <c r="Y584">
        <v>2044</v>
      </c>
    </row>
    <row r="585" spans="20:25">
      <c r="T585" t="s">
        <v>918</v>
      </c>
      <c r="U585" t="s">
        <v>1529</v>
      </c>
      <c r="V585" t="e">
        <f t="shared" si="84"/>
        <v>#N/A</v>
      </c>
      <c r="W585" t="e">
        <f t="shared" si="85"/>
        <v>#N/A</v>
      </c>
      <c r="X585" t="e">
        <f t="shared" si="86"/>
        <v>#N/A</v>
      </c>
      <c r="Y585">
        <v>1161</v>
      </c>
    </row>
    <row r="586" spans="20:25">
      <c r="T586" t="s">
        <v>996</v>
      </c>
      <c r="U586" t="s">
        <v>1476</v>
      </c>
      <c r="V586" t="e">
        <f t="shared" si="84"/>
        <v>#N/A</v>
      </c>
      <c r="W586" t="e">
        <f t="shared" si="85"/>
        <v>#N/A</v>
      </c>
      <c r="X586" t="e">
        <f t="shared" si="86"/>
        <v>#N/A</v>
      </c>
      <c r="Y586">
        <v>20146</v>
      </c>
    </row>
    <row r="587" spans="20:25">
      <c r="T587" t="s">
        <v>1453</v>
      </c>
      <c r="U587" t="s">
        <v>1530</v>
      </c>
      <c r="V587" t="e">
        <f t="shared" si="84"/>
        <v>#N/A</v>
      </c>
      <c r="W587" t="e">
        <f t="shared" si="85"/>
        <v>#N/A</v>
      </c>
      <c r="X587" t="e">
        <f t="shared" si="86"/>
        <v>#N/A</v>
      </c>
      <c r="Y587">
        <v>11699</v>
      </c>
    </row>
    <row r="588" spans="20:25">
      <c r="T588" t="s">
        <v>985</v>
      </c>
      <c r="U588" t="s">
        <v>1531</v>
      </c>
      <c r="V588" t="e">
        <f t="shared" si="84"/>
        <v>#N/A</v>
      </c>
      <c r="W588" t="e">
        <f t="shared" si="85"/>
        <v>#N/A</v>
      </c>
      <c r="X588" t="e">
        <f t="shared" si="86"/>
        <v>#N/A</v>
      </c>
      <c r="Y588">
        <v>9755</v>
      </c>
    </row>
    <row r="589" spans="20:25">
      <c r="T589" t="s">
        <v>251</v>
      </c>
      <c r="U589" t="s">
        <v>1156</v>
      </c>
      <c r="V589">
        <f t="shared" si="84"/>
        <v>101</v>
      </c>
      <c r="W589" t="e">
        <f t="shared" si="85"/>
        <v>#N/A</v>
      </c>
      <c r="X589" t="e">
        <f t="shared" si="86"/>
        <v>#N/A</v>
      </c>
      <c r="Y589">
        <v>366</v>
      </c>
    </row>
    <row r="590" spans="20:25">
      <c r="T590" t="s">
        <v>1031</v>
      </c>
      <c r="U590" t="s">
        <v>1156</v>
      </c>
      <c r="V590" t="e">
        <f t="shared" si="84"/>
        <v>#N/A</v>
      </c>
      <c r="W590" t="e">
        <f t="shared" si="85"/>
        <v>#N/A</v>
      </c>
      <c r="X590" t="e">
        <f t="shared" si="86"/>
        <v>#N/A</v>
      </c>
      <c r="Y590" t="e">
        <v>#N/A</v>
      </c>
    </row>
    <row r="591" spans="20:25">
      <c r="T591" t="s">
        <v>1030</v>
      </c>
      <c r="U591" t="s">
        <v>1532</v>
      </c>
      <c r="V591" t="e">
        <f t="shared" si="84"/>
        <v>#N/A</v>
      </c>
      <c r="W591" t="e">
        <f t="shared" si="85"/>
        <v>#N/A</v>
      </c>
      <c r="X591" t="e">
        <f t="shared" si="86"/>
        <v>#N/A</v>
      </c>
      <c r="Y591" t="e">
        <v>#N/A</v>
      </c>
    </row>
    <row r="592" spans="20:25">
      <c r="T592" t="s">
        <v>1029</v>
      </c>
      <c r="U592" t="s">
        <v>1532</v>
      </c>
      <c r="V592" t="e">
        <f t="shared" si="84"/>
        <v>#N/A</v>
      </c>
      <c r="W592" t="e">
        <f t="shared" si="85"/>
        <v>#N/A</v>
      </c>
      <c r="X592" t="e">
        <f t="shared" si="86"/>
        <v>#N/A</v>
      </c>
      <c r="Y592" t="e">
        <v>#N/A</v>
      </c>
    </row>
    <row r="593" spans="20:25">
      <c r="T593" t="s">
        <v>1027</v>
      </c>
      <c r="U593" t="s">
        <v>1532</v>
      </c>
      <c r="V593" t="e">
        <f t="shared" si="84"/>
        <v>#N/A</v>
      </c>
      <c r="W593" t="e">
        <f t="shared" si="85"/>
        <v>#N/A</v>
      </c>
      <c r="X593" t="e">
        <f t="shared" si="86"/>
        <v>#N/A</v>
      </c>
      <c r="Y593" t="e">
        <v>#N/A</v>
      </c>
    </row>
    <row r="594" spans="20:25">
      <c r="T594" t="s">
        <v>1026</v>
      </c>
      <c r="U594" t="s">
        <v>1532</v>
      </c>
      <c r="V594" t="e">
        <f t="shared" si="84"/>
        <v>#N/A</v>
      </c>
      <c r="W594" t="e">
        <f t="shared" si="85"/>
        <v>#N/A</v>
      </c>
      <c r="X594" t="e">
        <f t="shared" si="86"/>
        <v>#N/A</v>
      </c>
      <c r="Y594" t="e">
        <v>#N/A</v>
      </c>
    </row>
    <row r="595" spans="20:25">
      <c r="T595" t="s">
        <v>1022</v>
      </c>
      <c r="U595" t="s">
        <v>1532</v>
      </c>
      <c r="V595" t="e">
        <f t="shared" si="84"/>
        <v>#N/A</v>
      </c>
      <c r="W595" t="e">
        <f t="shared" si="85"/>
        <v>#N/A</v>
      </c>
      <c r="X595" t="e">
        <f t="shared" si="86"/>
        <v>#N/A</v>
      </c>
      <c r="Y595" t="e">
        <v>#N/A</v>
      </c>
    </row>
    <row r="596" spans="20:25">
      <c r="T596" t="s">
        <v>1021</v>
      </c>
      <c r="U596" t="s">
        <v>1532</v>
      </c>
      <c r="V596" t="e">
        <f t="shared" si="84"/>
        <v>#N/A</v>
      </c>
      <c r="W596" t="e">
        <f t="shared" si="85"/>
        <v>#N/A</v>
      </c>
      <c r="X596" t="e">
        <f t="shared" si="86"/>
        <v>#N/A</v>
      </c>
      <c r="Y596" t="e">
        <v>#N/A</v>
      </c>
    </row>
    <row r="597" spans="20:25">
      <c r="T597" t="s">
        <v>1020</v>
      </c>
      <c r="U597" t="s">
        <v>1532</v>
      </c>
      <c r="V597" t="e">
        <f t="shared" si="84"/>
        <v>#N/A</v>
      </c>
      <c r="W597" t="e">
        <f t="shared" si="85"/>
        <v>#N/A</v>
      </c>
      <c r="X597" t="e">
        <f t="shared" si="86"/>
        <v>#N/A</v>
      </c>
      <c r="Y597" t="e">
        <v>#N/A</v>
      </c>
    </row>
    <row r="598" spans="20:25">
      <c r="T598" t="s">
        <v>1019</v>
      </c>
      <c r="U598" t="s">
        <v>1532</v>
      </c>
      <c r="V598" t="e">
        <f t="shared" si="84"/>
        <v>#N/A</v>
      </c>
      <c r="W598" t="e">
        <f t="shared" si="85"/>
        <v>#N/A</v>
      </c>
      <c r="X598" t="e">
        <f t="shared" si="86"/>
        <v>#N/A</v>
      </c>
      <c r="Y598">
        <v>3615</v>
      </c>
    </row>
    <row r="599" spans="20:25">
      <c r="T599" t="s">
        <v>1018</v>
      </c>
      <c r="U599" t="s">
        <v>1486</v>
      </c>
      <c r="V599" t="e">
        <f t="shared" si="84"/>
        <v>#N/A</v>
      </c>
      <c r="W599" t="e">
        <f t="shared" si="85"/>
        <v>#N/A</v>
      </c>
      <c r="X599" t="e">
        <f t="shared" si="86"/>
        <v>#N/A</v>
      </c>
      <c r="Y599" t="e">
        <v>#N/A</v>
      </c>
    </row>
    <row r="600" spans="20:25">
      <c r="T600" t="s">
        <v>1017</v>
      </c>
      <c r="U600" t="s">
        <v>1486</v>
      </c>
      <c r="V600" t="e">
        <f t="shared" si="84"/>
        <v>#N/A</v>
      </c>
      <c r="W600" t="e">
        <f t="shared" si="85"/>
        <v>#N/A</v>
      </c>
      <c r="X600" t="e">
        <f t="shared" si="86"/>
        <v>#N/A</v>
      </c>
      <c r="Y600" t="e">
        <v>#N/A</v>
      </c>
    </row>
    <row r="601" spans="20:25">
      <c r="T601" t="s">
        <v>1015</v>
      </c>
      <c r="U601" t="s">
        <v>1486</v>
      </c>
      <c r="V601" t="e">
        <f t="shared" si="84"/>
        <v>#N/A</v>
      </c>
      <c r="W601" t="e">
        <f t="shared" si="85"/>
        <v>#N/A</v>
      </c>
      <c r="X601" t="e">
        <f t="shared" si="86"/>
        <v>#N/A</v>
      </c>
      <c r="Y601">
        <v>4650</v>
      </c>
    </row>
    <row r="602" spans="20:25">
      <c r="T602" t="s">
        <v>1015</v>
      </c>
      <c r="U602" t="s">
        <v>1486</v>
      </c>
      <c r="V602" t="e">
        <f t="shared" si="84"/>
        <v>#N/A</v>
      </c>
      <c r="W602" t="e">
        <f t="shared" si="85"/>
        <v>#N/A</v>
      </c>
      <c r="X602" t="e">
        <f t="shared" si="86"/>
        <v>#N/A</v>
      </c>
      <c r="Y602">
        <v>4650</v>
      </c>
    </row>
    <row r="603" spans="20:25">
      <c r="T603" t="s">
        <v>1014</v>
      </c>
      <c r="U603" t="s">
        <v>1486</v>
      </c>
      <c r="V603" t="e">
        <f t="shared" si="84"/>
        <v>#N/A</v>
      </c>
      <c r="W603" t="e">
        <f t="shared" si="85"/>
        <v>#N/A</v>
      </c>
      <c r="X603" t="e">
        <f t="shared" si="86"/>
        <v>#N/A</v>
      </c>
      <c r="Y603" t="e">
        <v>#N/A</v>
      </c>
    </row>
    <row r="604" spans="20:25">
      <c r="T604" t="s">
        <v>1013</v>
      </c>
      <c r="U604" t="s">
        <v>1486</v>
      </c>
      <c r="V604" t="e">
        <f t="shared" si="84"/>
        <v>#N/A</v>
      </c>
      <c r="W604" t="e">
        <f t="shared" si="85"/>
        <v>#N/A</v>
      </c>
      <c r="X604" t="e">
        <f t="shared" si="86"/>
        <v>#N/A</v>
      </c>
      <c r="Y604">
        <v>10401</v>
      </c>
    </row>
    <row r="605" spans="20:25">
      <c r="T605" t="s">
        <v>1012</v>
      </c>
      <c r="U605" t="s">
        <v>1156</v>
      </c>
      <c r="V605" t="e">
        <f t="shared" si="84"/>
        <v>#N/A</v>
      </c>
      <c r="W605" t="e">
        <f t="shared" si="85"/>
        <v>#N/A</v>
      </c>
      <c r="X605" t="e">
        <f t="shared" si="86"/>
        <v>#N/A</v>
      </c>
      <c r="Y605">
        <v>11471</v>
      </c>
    </row>
    <row r="606" spans="20:25">
      <c r="T606" t="s">
        <v>1011</v>
      </c>
      <c r="U606" t="s">
        <v>1156</v>
      </c>
      <c r="V606" t="e">
        <f t="shared" si="84"/>
        <v>#N/A</v>
      </c>
      <c r="W606" t="e">
        <f t="shared" si="85"/>
        <v>#N/A</v>
      </c>
      <c r="X606" t="e">
        <f t="shared" si="86"/>
        <v>#N/A</v>
      </c>
      <c r="Y606">
        <v>8183</v>
      </c>
    </row>
    <row r="607" spans="20:25">
      <c r="T607" t="s">
        <v>940</v>
      </c>
      <c r="U607" t="s">
        <v>1471</v>
      </c>
      <c r="V607" t="e">
        <f t="shared" si="84"/>
        <v>#N/A</v>
      </c>
      <c r="W607" t="e">
        <f t="shared" si="85"/>
        <v>#N/A</v>
      </c>
      <c r="X607" t="e">
        <f t="shared" si="86"/>
        <v>#N/A</v>
      </c>
      <c r="Y607">
        <v>12841</v>
      </c>
    </row>
    <row r="608" spans="20:25">
      <c r="T608" t="s">
        <v>1010</v>
      </c>
      <c r="U608" t="s">
        <v>1533</v>
      </c>
      <c r="V608" t="e">
        <f t="shared" si="84"/>
        <v>#N/A</v>
      </c>
      <c r="W608" t="e">
        <f t="shared" si="85"/>
        <v>#N/A</v>
      </c>
      <c r="X608" t="e">
        <f t="shared" si="86"/>
        <v>#N/A</v>
      </c>
      <c r="Y608">
        <v>21359</v>
      </c>
    </row>
    <row r="609" spans="20:25">
      <c r="T609" t="s">
        <v>992</v>
      </c>
      <c r="U609" t="s">
        <v>1534</v>
      </c>
      <c r="V609" t="e">
        <f t="shared" si="84"/>
        <v>#N/A</v>
      </c>
      <c r="W609" t="e">
        <f t="shared" si="85"/>
        <v>#N/A</v>
      </c>
      <c r="X609" t="e">
        <f t="shared" si="86"/>
        <v>#N/A</v>
      </c>
      <c r="Y609">
        <v>6302</v>
      </c>
    </row>
    <row r="610" spans="20:25">
      <c r="T610" t="s">
        <v>958</v>
      </c>
      <c r="U610" t="s">
        <v>1535</v>
      </c>
      <c r="V610" t="e">
        <f t="shared" si="84"/>
        <v>#N/A</v>
      </c>
      <c r="W610" t="e">
        <f t="shared" si="85"/>
        <v>#N/A</v>
      </c>
      <c r="X610" t="e">
        <f t="shared" si="86"/>
        <v>#N/A</v>
      </c>
      <c r="Y610">
        <v>18280</v>
      </c>
    </row>
    <row r="611" spans="20:25">
      <c r="T611" t="s">
        <v>256</v>
      </c>
      <c r="U611" t="s">
        <v>1536</v>
      </c>
      <c r="V611">
        <f t="shared" si="84"/>
        <v>141</v>
      </c>
      <c r="W611" t="e">
        <f t="shared" si="85"/>
        <v>#N/A</v>
      </c>
      <c r="X611" t="e">
        <f t="shared" si="86"/>
        <v>#N/A</v>
      </c>
      <c r="Y611">
        <v>15164</v>
      </c>
    </row>
    <row r="612" spans="20:25">
      <c r="T612" t="s">
        <v>1438</v>
      </c>
      <c r="U612" t="s">
        <v>1176</v>
      </c>
      <c r="V612" t="e">
        <f t="shared" si="84"/>
        <v>#N/A</v>
      </c>
      <c r="W612" t="e">
        <f t="shared" si="85"/>
        <v>#N/A</v>
      </c>
      <c r="X612" t="e">
        <f t="shared" si="86"/>
        <v>#N/A</v>
      </c>
      <c r="Y612">
        <v>24767</v>
      </c>
    </row>
    <row r="613" spans="20:25">
      <c r="T613" t="s">
        <v>1439</v>
      </c>
      <c r="U613" t="s">
        <v>1537</v>
      </c>
      <c r="V613" t="e">
        <f t="shared" si="84"/>
        <v>#N/A</v>
      </c>
      <c r="W613" t="e">
        <f t="shared" si="85"/>
        <v>#N/A</v>
      </c>
      <c r="X613" t="e">
        <f t="shared" si="86"/>
        <v>#N/A</v>
      </c>
      <c r="Y613">
        <v>7422</v>
      </c>
    </row>
    <row r="614" spans="20:25">
      <c r="T614" t="s">
        <v>965</v>
      </c>
      <c r="U614" t="s">
        <v>1538</v>
      </c>
      <c r="V614" t="e">
        <f t="shared" si="84"/>
        <v>#N/A</v>
      </c>
      <c r="W614" t="e">
        <f t="shared" si="85"/>
        <v>#N/A</v>
      </c>
      <c r="X614" t="e">
        <f t="shared" si="86"/>
        <v>#N/A</v>
      </c>
      <c r="Y614" t="e">
        <v>#N/A</v>
      </c>
    </row>
    <row r="615" spans="20:25">
      <c r="T615" t="s">
        <v>1454</v>
      </c>
      <c r="U615" t="s">
        <v>1154</v>
      </c>
      <c r="V615" t="e">
        <f t="shared" si="84"/>
        <v>#N/A</v>
      </c>
      <c r="W615" t="e">
        <f t="shared" si="85"/>
        <v>#N/A</v>
      </c>
      <c r="X615" t="e">
        <f t="shared" si="86"/>
        <v>#N/A</v>
      </c>
      <c r="Y615" t="e">
        <v>#N/A</v>
      </c>
    </row>
    <row r="616" spans="20:25">
      <c r="T616" t="s">
        <v>970</v>
      </c>
      <c r="U616" t="s">
        <v>1539</v>
      </c>
      <c r="V616" t="e">
        <f t="shared" si="84"/>
        <v>#N/A</v>
      </c>
      <c r="W616" t="e">
        <f t="shared" si="85"/>
        <v>#N/A</v>
      </c>
      <c r="X616" t="e">
        <f t="shared" si="86"/>
        <v>#N/A</v>
      </c>
      <c r="Y616" t="e">
        <v>#N/A</v>
      </c>
    </row>
    <row r="617" spans="20:25">
      <c r="T617" t="s">
        <v>933</v>
      </c>
      <c r="U617" t="s">
        <v>1540</v>
      </c>
      <c r="V617" t="e">
        <f t="shared" si="84"/>
        <v>#N/A</v>
      </c>
      <c r="W617" t="e">
        <f t="shared" si="85"/>
        <v>#N/A</v>
      </c>
      <c r="X617" t="e">
        <f t="shared" si="86"/>
        <v>#N/A</v>
      </c>
      <c r="Y617">
        <v>19403</v>
      </c>
    </row>
    <row r="618" spans="20:25">
      <c r="T618" t="s">
        <v>1455</v>
      </c>
      <c r="U618" t="s">
        <v>1505</v>
      </c>
      <c r="V618" t="e">
        <f t="shared" si="84"/>
        <v>#N/A</v>
      </c>
      <c r="W618" t="e">
        <f t="shared" si="85"/>
        <v>#N/A</v>
      </c>
      <c r="X618" t="e">
        <f t="shared" si="86"/>
        <v>#N/A</v>
      </c>
      <c r="Y618" t="e">
        <v>#N/A</v>
      </c>
    </row>
    <row r="619" spans="20:25">
      <c r="T619" t="s">
        <v>991</v>
      </c>
      <c r="U619" t="s">
        <v>1461</v>
      </c>
      <c r="V619" t="e">
        <f t="shared" si="84"/>
        <v>#N/A</v>
      </c>
      <c r="W619" t="e">
        <f t="shared" si="85"/>
        <v>#N/A</v>
      </c>
      <c r="X619" t="e">
        <f t="shared" si="86"/>
        <v>#N/A</v>
      </c>
      <c r="Y619">
        <v>10893</v>
      </c>
    </row>
    <row r="620" spans="20:25">
      <c r="T620" t="s">
        <v>941</v>
      </c>
      <c r="U620" t="s">
        <v>1541</v>
      </c>
      <c r="V620" t="e">
        <f t="shared" si="84"/>
        <v>#N/A</v>
      </c>
      <c r="W620" t="e">
        <f t="shared" si="85"/>
        <v>#N/A</v>
      </c>
      <c r="X620" t="e">
        <f t="shared" si="86"/>
        <v>#N/A</v>
      </c>
      <c r="Y620">
        <v>19355</v>
      </c>
    </row>
    <row r="621" spans="20:25">
      <c r="T621" t="s">
        <v>982</v>
      </c>
      <c r="U621" t="s">
        <v>1531</v>
      </c>
      <c r="V621" t="e">
        <f t="shared" si="84"/>
        <v>#N/A</v>
      </c>
      <c r="W621" t="e">
        <f t="shared" si="85"/>
        <v>#N/A</v>
      </c>
      <c r="X621" t="e">
        <f t="shared" si="86"/>
        <v>#N/A</v>
      </c>
      <c r="Y621">
        <v>5217</v>
      </c>
    </row>
    <row r="622" spans="20:25">
      <c r="T622" t="s">
        <v>1456</v>
      </c>
      <c r="U622" t="s">
        <v>1497</v>
      </c>
      <c r="V622" t="e">
        <f t="shared" si="84"/>
        <v>#N/A</v>
      </c>
      <c r="W622" t="e">
        <f t="shared" si="85"/>
        <v>#N/A</v>
      </c>
      <c r="X622" t="e">
        <f t="shared" si="86"/>
        <v>#N/A</v>
      </c>
      <c r="Y622" t="e">
        <v>#N/A</v>
      </c>
    </row>
    <row r="623" spans="20:25">
      <c r="T623" t="s">
        <v>1457</v>
      </c>
      <c r="U623" t="s">
        <v>1539</v>
      </c>
      <c r="V623" t="e">
        <f t="shared" si="84"/>
        <v>#N/A</v>
      </c>
      <c r="W623" t="e">
        <f t="shared" si="85"/>
        <v>#N/A</v>
      </c>
      <c r="X623" t="e">
        <f t="shared" si="86"/>
        <v>#N/A</v>
      </c>
      <c r="Y623" t="e">
        <v>#N/A</v>
      </c>
    </row>
    <row r="624" spans="20:25">
      <c r="T624" t="s">
        <v>907</v>
      </c>
      <c r="U624" t="s">
        <v>1373</v>
      </c>
      <c r="V624" t="e">
        <f t="shared" si="84"/>
        <v>#N/A</v>
      </c>
      <c r="W624" t="e">
        <f t="shared" si="85"/>
        <v>#N/A</v>
      </c>
      <c r="X624" t="e">
        <f t="shared" si="86"/>
        <v>#N/A</v>
      </c>
      <c r="Y624">
        <v>13680</v>
      </c>
    </row>
    <row r="625" spans="19:25">
      <c r="T625" t="s">
        <v>907</v>
      </c>
      <c r="U625" t="s">
        <v>1373</v>
      </c>
      <c r="V625" t="e">
        <f t="shared" si="84"/>
        <v>#N/A</v>
      </c>
      <c r="W625" t="e">
        <f t="shared" si="85"/>
        <v>#N/A</v>
      </c>
      <c r="X625" t="e">
        <f t="shared" si="86"/>
        <v>#N/A</v>
      </c>
      <c r="Y625">
        <v>13680</v>
      </c>
    </row>
    <row r="626" spans="19:25">
      <c r="T626" t="s">
        <v>999</v>
      </c>
      <c r="U626" t="s">
        <v>1463</v>
      </c>
      <c r="V626" t="e">
        <f t="shared" si="84"/>
        <v>#N/A</v>
      </c>
      <c r="W626" t="e">
        <f t="shared" si="85"/>
        <v>#N/A</v>
      </c>
      <c r="X626" t="e">
        <f t="shared" si="86"/>
        <v>#N/A</v>
      </c>
      <c r="Y626">
        <v>24470</v>
      </c>
    </row>
    <row r="627" spans="19:25">
      <c r="T627" t="s">
        <v>998</v>
      </c>
      <c r="U627" t="s">
        <v>1542</v>
      </c>
      <c r="V627" t="e">
        <f t="shared" si="84"/>
        <v>#N/A</v>
      </c>
      <c r="W627" t="e">
        <f t="shared" si="85"/>
        <v>#N/A</v>
      </c>
      <c r="X627" t="e">
        <f t="shared" si="86"/>
        <v>#N/A</v>
      </c>
      <c r="Y627">
        <v>11311</v>
      </c>
    </row>
    <row r="628" spans="19:25">
      <c r="T628" t="s">
        <v>1440</v>
      </c>
      <c r="U628" t="s">
        <v>1543</v>
      </c>
      <c r="V628" t="e">
        <f t="shared" si="84"/>
        <v>#N/A</v>
      </c>
      <c r="W628" t="e">
        <f t="shared" si="85"/>
        <v>#N/A</v>
      </c>
      <c r="X628" t="e">
        <f t="shared" si="86"/>
        <v>#N/A</v>
      </c>
      <c r="Y628">
        <v>19321</v>
      </c>
    </row>
    <row r="629" spans="19:25">
      <c r="T629" t="s">
        <v>1008</v>
      </c>
      <c r="U629" t="s">
        <v>1459</v>
      </c>
      <c r="V629" t="e">
        <f t="shared" si="84"/>
        <v>#N/A</v>
      </c>
      <c r="W629" t="e">
        <f t="shared" si="85"/>
        <v>#N/A</v>
      </c>
      <c r="X629" t="e">
        <f t="shared" si="86"/>
        <v>#N/A</v>
      </c>
      <c r="Y629">
        <v>18049</v>
      </c>
    </row>
    <row r="630" spans="19:25">
      <c r="T630" t="s">
        <v>953</v>
      </c>
      <c r="U630" t="s">
        <v>1482</v>
      </c>
      <c r="V630" t="e">
        <f t="shared" si="84"/>
        <v>#N/A</v>
      </c>
      <c r="W630" t="e">
        <f t="shared" si="85"/>
        <v>#N/A</v>
      </c>
      <c r="X630" t="e">
        <f t="shared" si="86"/>
        <v>#N/A</v>
      </c>
      <c r="Y630" t="e">
        <v>#N/A</v>
      </c>
    </row>
    <row r="631" spans="19:25">
      <c r="T631" t="s">
        <v>906</v>
      </c>
      <c r="U631" t="s">
        <v>1544</v>
      </c>
      <c r="V631" t="e">
        <f t="shared" si="84"/>
        <v>#N/A</v>
      </c>
      <c r="W631" t="e">
        <f t="shared" si="85"/>
        <v>#N/A</v>
      </c>
      <c r="X631" t="e">
        <f t="shared" si="86"/>
        <v>#N/A</v>
      </c>
      <c r="Y631">
        <v>1200</v>
      </c>
    </row>
    <row r="632" spans="19:25">
      <c r="T632" t="s">
        <v>1007</v>
      </c>
      <c r="U632" t="s">
        <v>1174</v>
      </c>
      <c r="V632" t="e">
        <f t="shared" si="84"/>
        <v>#N/A</v>
      </c>
      <c r="W632" t="e">
        <f t="shared" si="85"/>
        <v>#N/A</v>
      </c>
      <c r="X632" t="e">
        <f t="shared" si="86"/>
        <v>#N/A</v>
      </c>
      <c r="Y632" t="e">
        <v>#N/A</v>
      </c>
    </row>
    <row r="633" spans="19:25">
      <c r="T633" t="s">
        <v>964</v>
      </c>
      <c r="U633" t="s">
        <v>1391</v>
      </c>
      <c r="V633" t="e">
        <f t="shared" si="84"/>
        <v>#N/A</v>
      </c>
      <c r="W633" t="e">
        <f t="shared" si="85"/>
        <v>#N/A</v>
      </c>
      <c r="X633" t="e">
        <f t="shared" si="86"/>
        <v>#N/A</v>
      </c>
      <c r="Y633" t="e">
        <v>#N/A</v>
      </c>
    </row>
    <row r="634" spans="19:25">
      <c r="T634" t="s">
        <v>932</v>
      </c>
      <c r="U634" t="s">
        <v>1545</v>
      </c>
      <c r="V634" t="e">
        <f t="shared" si="84"/>
        <v>#N/A</v>
      </c>
      <c r="W634" t="e">
        <f t="shared" si="85"/>
        <v>#N/A</v>
      </c>
      <c r="X634" t="e">
        <f t="shared" si="86"/>
        <v>#N/A</v>
      </c>
      <c r="Y634">
        <v>15185</v>
      </c>
    </row>
    <row r="635" spans="19:25">
      <c r="T635" t="s">
        <v>946</v>
      </c>
      <c r="U635" t="s">
        <v>1546</v>
      </c>
      <c r="V635" t="e">
        <f t="shared" si="84"/>
        <v>#N/A</v>
      </c>
      <c r="W635" t="e">
        <f t="shared" si="85"/>
        <v>#N/A</v>
      </c>
      <c r="X635" t="e">
        <f t="shared" si="86"/>
        <v>#N/A</v>
      </c>
      <c r="Y635">
        <v>5478</v>
      </c>
    </row>
    <row r="636" spans="19:25">
      <c r="T636" t="s">
        <v>905</v>
      </c>
      <c r="U636" t="s">
        <v>1547</v>
      </c>
      <c r="V636" t="e">
        <f t="shared" si="84"/>
        <v>#N/A</v>
      </c>
      <c r="W636" t="e">
        <f t="shared" si="85"/>
        <v>#N/A</v>
      </c>
      <c r="X636" t="e">
        <f t="shared" si="86"/>
        <v>#N/A</v>
      </c>
      <c r="Y636">
        <v>12246</v>
      </c>
    </row>
    <row r="637" spans="19:25">
      <c r="T637" t="s">
        <v>963</v>
      </c>
      <c r="U637" t="s">
        <v>1204</v>
      </c>
      <c r="V637" t="e">
        <f t="shared" si="84"/>
        <v>#N/A</v>
      </c>
      <c r="W637" t="e">
        <f t="shared" si="85"/>
        <v>#N/A</v>
      </c>
      <c r="X637" t="e">
        <f t="shared" si="86"/>
        <v>#N/A</v>
      </c>
      <c r="Y637">
        <v>25020</v>
      </c>
    </row>
    <row r="638" spans="19:25">
      <c r="S638" s="23" t="s">
        <v>1592</v>
      </c>
      <c r="T638" s="38" t="s">
        <v>1552</v>
      </c>
      <c r="U638" t="s">
        <v>1602</v>
      </c>
      <c r="V638" t="e">
        <f t="shared" si="84"/>
        <v>#N/A</v>
      </c>
      <c r="W638" t="e">
        <f t="shared" si="85"/>
        <v>#N/A</v>
      </c>
      <c r="X638" t="e">
        <f t="shared" si="86"/>
        <v>#N/A</v>
      </c>
      <c r="Y638">
        <v>15017</v>
      </c>
    </row>
    <row r="639" spans="19:25">
      <c r="T639" s="23" t="s">
        <v>1553</v>
      </c>
      <c r="U639" t="s">
        <v>1603</v>
      </c>
      <c r="V639" t="e">
        <f t="shared" si="84"/>
        <v>#N/A</v>
      </c>
      <c r="W639" t="e">
        <f t="shared" si="85"/>
        <v>#N/A</v>
      </c>
      <c r="X639" t="e">
        <f t="shared" si="86"/>
        <v>#N/A</v>
      </c>
      <c r="Y639">
        <v>7459</v>
      </c>
    </row>
    <row r="640" spans="19:25">
      <c r="T640" s="23" t="s">
        <v>1002</v>
      </c>
      <c r="U640" t="s">
        <v>1497</v>
      </c>
      <c r="V640" t="e">
        <f t="shared" si="84"/>
        <v>#N/A</v>
      </c>
      <c r="W640" t="e">
        <f t="shared" si="85"/>
        <v>#N/A</v>
      </c>
      <c r="X640" t="e">
        <f t="shared" si="86"/>
        <v>#N/A</v>
      </c>
      <c r="Y640">
        <v>10314</v>
      </c>
    </row>
    <row r="641" spans="19:25">
      <c r="T641" s="23" t="s">
        <v>946</v>
      </c>
      <c r="U641" t="s">
        <v>1546</v>
      </c>
      <c r="V641" t="e">
        <f t="shared" si="84"/>
        <v>#N/A</v>
      </c>
      <c r="W641" t="e">
        <f t="shared" si="85"/>
        <v>#N/A</v>
      </c>
      <c r="X641" t="e">
        <f t="shared" si="86"/>
        <v>#N/A</v>
      </c>
      <c r="Y641">
        <v>5478</v>
      </c>
    </row>
    <row r="642" spans="19:25">
      <c r="T642" t="s">
        <v>965</v>
      </c>
      <c r="U642" t="s">
        <v>1538</v>
      </c>
      <c r="V642" t="e">
        <f t="shared" si="84"/>
        <v>#N/A</v>
      </c>
      <c r="W642" t="e">
        <f t="shared" si="85"/>
        <v>#N/A</v>
      </c>
      <c r="X642" t="e">
        <f t="shared" si="86"/>
        <v>#N/A</v>
      </c>
      <c r="Y642" t="e">
        <v>#N/A</v>
      </c>
    </row>
    <row r="643" spans="19:25">
      <c r="T643" s="23" t="s">
        <v>1571</v>
      </c>
      <c r="U643" t="s">
        <v>1594</v>
      </c>
      <c r="V643" t="e">
        <f t="shared" ref="V643:V706" si="87">MATCH(T643,F:F,0)</f>
        <v>#N/A</v>
      </c>
      <c r="W643" t="e">
        <f t="shared" ref="W643:W706" si="88">MATCH(T643,H:H,0)</f>
        <v>#N/A</v>
      </c>
      <c r="X643" t="e">
        <f t="shared" ref="X643:X706" si="89">MATCH(T643,N:N,0)</f>
        <v>#N/A</v>
      </c>
      <c r="Y643" t="e">
        <v>#N/A</v>
      </c>
    </row>
    <row r="644" spans="19:25">
      <c r="T644" s="23" t="s">
        <v>236</v>
      </c>
      <c r="U644" t="s">
        <v>1504</v>
      </c>
      <c r="V644">
        <f t="shared" si="87"/>
        <v>135</v>
      </c>
      <c r="W644" t="e">
        <f t="shared" si="88"/>
        <v>#N/A</v>
      </c>
      <c r="X644" t="e">
        <f t="shared" si="89"/>
        <v>#N/A</v>
      </c>
      <c r="Y644">
        <v>203</v>
      </c>
    </row>
    <row r="645" spans="19:25">
      <c r="T645" s="23" t="s">
        <v>1267</v>
      </c>
      <c r="U645" t="s">
        <v>1377</v>
      </c>
      <c r="V645" t="e">
        <f t="shared" si="87"/>
        <v>#N/A</v>
      </c>
      <c r="W645" t="e">
        <f t="shared" si="88"/>
        <v>#N/A</v>
      </c>
      <c r="X645" t="e">
        <f t="shared" si="89"/>
        <v>#N/A</v>
      </c>
      <c r="Y645">
        <v>2362</v>
      </c>
    </row>
    <row r="646" spans="19:25">
      <c r="S646" s="23" t="s">
        <v>1554</v>
      </c>
      <c r="T646" t="s">
        <v>1555</v>
      </c>
      <c r="U646" t="s">
        <v>1586</v>
      </c>
      <c r="V646" t="e">
        <f t="shared" si="87"/>
        <v>#N/A</v>
      </c>
      <c r="W646" t="e">
        <f t="shared" si="88"/>
        <v>#N/A</v>
      </c>
      <c r="X646" t="e">
        <f t="shared" si="89"/>
        <v>#N/A</v>
      </c>
      <c r="Y646">
        <v>23209</v>
      </c>
    </row>
    <row r="647" spans="19:25">
      <c r="T647" t="s">
        <v>1556</v>
      </c>
      <c r="U647" t="s">
        <v>1458</v>
      </c>
      <c r="V647" t="e">
        <f t="shared" si="87"/>
        <v>#N/A</v>
      </c>
      <c r="W647" t="e">
        <f t="shared" si="88"/>
        <v>#N/A</v>
      </c>
      <c r="X647" t="e">
        <f t="shared" si="89"/>
        <v>#N/A</v>
      </c>
      <c r="Y647">
        <v>22648</v>
      </c>
    </row>
    <row r="648" spans="19:25">
      <c r="T648" t="s">
        <v>1557</v>
      </c>
      <c r="U648"/>
      <c r="V648" t="e">
        <f t="shared" si="87"/>
        <v>#N/A</v>
      </c>
      <c r="W648" t="e">
        <f t="shared" si="88"/>
        <v>#N/A</v>
      </c>
      <c r="X648" t="e">
        <f t="shared" si="89"/>
        <v>#N/A</v>
      </c>
      <c r="Y648" t="e">
        <v>#N/A</v>
      </c>
    </row>
    <row r="649" spans="19:25">
      <c r="T649" t="s">
        <v>1558</v>
      </c>
      <c r="U649" t="s">
        <v>1587</v>
      </c>
      <c r="V649" t="e">
        <f t="shared" si="87"/>
        <v>#N/A</v>
      </c>
      <c r="W649" t="e">
        <f t="shared" si="88"/>
        <v>#N/A</v>
      </c>
      <c r="X649" t="e">
        <f t="shared" si="89"/>
        <v>#N/A</v>
      </c>
      <c r="Y649">
        <v>15028</v>
      </c>
    </row>
    <row r="650" spans="19:25">
      <c r="T650" t="s">
        <v>1559</v>
      </c>
      <c r="U650" t="s">
        <v>1332</v>
      </c>
      <c r="V650" t="e">
        <f t="shared" si="87"/>
        <v>#N/A</v>
      </c>
      <c r="W650" t="e">
        <f t="shared" si="88"/>
        <v>#N/A</v>
      </c>
      <c r="X650" t="e">
        <f t="shared" si="89"/>
        <v>#N/A</v>
      </c>
      <c r="Y650" t="e">
        <v>#N/A</v>
      </c>
    </row>
    <row r="651" spans="19:25">
      <c r="T651" t="s">
        <v>375</v>
      </c>
      <c r="U651" t="s">
        <v>1588</v>
      </c>
      <c r="V651" t="e">
        <f t="shared" si="87"/>
        <v>#N/A</v>
      </c>
      <c r="W651">
        <f t="shared" si="88"/>
        <v>126</v>
      </c>
      <c r="X651" t="e">
        <f t="shared" si="89"/>
        <v>#N/A</v>
      </c>
      <c r="Y651">
        <v>141</v>
      </c>
    </row>
    <row r="652" spans="19:25">
      <c r="T652" t="s">
        <v>1560</v>
      </c>
      <c r="U652" t="s">
        <v>1246</v>
      </c>
      <c r="V652" t="e">
        <f t="shared" si="87"/>
        <v>#N/A</v>
      </c>
      <c r="W652" t="e">
        <f t="shared" si="88"/>
        <v>#N/A</v>
      </c>
      <c r="X652" t="e">
        <f t="shared" si="89"/>
        <v>#N/A</v>
      </c>
      <c r="Y652">
        <v>20907</v>
      </c>
    </row>
    <row r="653" spans="19:25">
      <c r="T653" t="s">
        <v>1561</v>
      </c>
      <c r="U653" t="s">
        <v>1589</v>
      </c>
      <c r="V653" t="e">
        <f t="shared" si="87"/>
        <v>#N/A</v>
      </c>
      <c r="W653" t="e">
        <f t="shared" si="88"/>
        <v>#N/A</v>
      </c>
      <c r="X653" t="e">
        <f t="shared" si="89"/>
        <v>#N/A</v>
      </c>
      <c r="Y653">
        <v>8086</v>
      </c>
    </row>
    <row r="654" spans="19:25">
      <c r="T654" t="s">
        <v>1562</v>
      </c>
      <c r="U654" t="s">
        <v>1203</v>
      </c>
      <c r="V654" t="e">
        <f t="shared" si="87"/>
        <v>#N/A</v>
      </c>
      <c r="W654" t="e">
        <f t="shared" si="88"/>
        <v>#N/A</v>
      </c>
      <c r="X654" t="e">
        <f t="shared" si="89"/>
        <v>#N/A</v>
      </c>
      <c r="Y654">
        <v>4163</v>
      </c>
    </row>
    <row r="655" spans="19:25">
      <c r="T655" t="s">
        <v>1563</v>
      </c>
      <c r="U655" t="s">
        <v>1590</v>
      </c>
      <c r="V655" t="e">
        <f t="shared" si="87"/>
        <v>#N/A</v>
      </c>
      <c r="W655" t="e">
        <f t="shared" si="88"/>
        <v>#N/A</v>
      </c>
      <c r="X655" t="e">
        <f t="shared" si="89"/>
        <v>#N/A</v>
      </c>
      <c r="Y655">
        <v>3213</v>
      </c>
    </row>
    <row r="656" spans="19:25">
      <c r="T656" t="s">
        <v>1564</v>
      </c>
      <c r="U656" t="s">
        <v>1344</v>
      </c>
      <c r="V656" t="e">
        <f t="shared" si="87"/>
        <v>#N/A</v>
      </c>
      <c r="W656" t="e">
        <f t="shared" si="88"/>
        <v>#N/A</v>
      </c>
      <c r="X656" t="e">
        <f t="shared" si="89"/>
        <v>#N/A</v>
      </c>
      <c r="Y656">
        <v>13411</v>
      </c>
    </row>
    <row r="657" spans="19:25">
      <c r="T657" t="s">
        <v>1565</v>
      </c>
      <c r="U657" t="s">
        <v>1380</v>
      </c>
      <c r="V657" t="e">
        <f t="shared" si="87"/>
        <v>#N/A</v>
      </c>
      <c r="W657" t="e">
        <f t="shared" si="88"/>
        <v>#N/A</v>
      </c>
      <c r="X657" t="e">
        <f t="shared" si="89"/>
        <v>#N/A</v>
      </c>
      <c r="Y657">
        <v>7802</v>
      </c>
    </row>
    <row r="658" spans="19:25">
      <c r="T658" t="s">
        <v>1566</v>
      </c>
      <c r="U658" t="s">
        <v>1482</v>
      </c>
      <c r="V658" t="e">
        <f t="shared" si="87"/>
        <v>#N/A</v>
      </c>
      <c r="W658" t="e">
        <f t="shared" si="88"/>
        <v>#N/A</v>
      </c>
      <c r="X658" t="e">
        <f t="shared" si="89"/>
        <v>#N/A</v>
      </c>
      <c r="Y658">
        <v>5611</v>
      </c>
    </row>
    <row r="659" spans="19:25">
      <c r="T659" t="s">
        <v>1567</v>
      </c>
      <c r="U659" t="s">
        <v>1383</v>
      </c>
      <c r="V659" t="e">
        <f t="shared" si="87"/>
        <v>#N/A</v>
      </c>
      <c r="W659" t="e">
        <f t="shared" si="88"/>
        <v>#N/A</v>
      </c>
      <c r="X659" t="e">
        <f t="shared" si="89"/>
        <v>#N/A</v>
      </c>
      <c r="Y659">
        <v>11960</v>
      </c>
    </row>
    <row r="660" spans="19:25">
      <c r="T660" t="s">
        <v>1568</v>
      </c>
      <c r="U660" t="s">
        <v>1332</v>
      </c>
      <c r="V660" t="e">
        <f t="shared" si="87"/>
        <v>#N/A</v>
      </c>
      <c r="W660" t="e">
        <f t="shared" si="88"/>
        <v>#N/A</v>
      </c>
      <c r="X660" t="e">
        <f t="shared" si="89"/>
        <v>#N/A</v>
      </c>
      <c r="Y660">
        <v>8462</v>
      </c>
    </row>
    <row r="661" spans="19:25">
      <c r="T661" t="s">
        <v>307</v>
      </c>
      <c r="U661" t="s">
        <v>1150</v>
      </c>
      <c r="V661" t="e">
        <f t="shared" si="87"/>
        <v>#N/A</v>
      </c>
      <c r="W661">
        <f t="shared" si="88"/>
        <v>108</v>
      </c>
      <c r="X661" t="e">
        <f t="shared" si="89"/>
        <v>#N/A</v>
      </c>
      <c r="Y661">
        <v>99</v>
      </c>
    </row>
    <row r="662" spans="19:25">
      <c r="T662" t="s">
        <v>965</v>
      </c>
      <c r="U662" t="s">
        <v>1538</v>
      </c>
      <c r="V662" t="e">
        <f t="shared" si="87"/>
        <v>#N/A</v>
      </c>
      <c r="W662" t="e">
        <f t="shared" si="88"/>
        <v>#N/A</v>
      </c>
      <c r="X662" t="e">
        <f t="shared" si="89"/>
        <v>#N/A</v>
      </c>
      <c r="Y662" t="e">
        <v>#N/A</v>
      </c>
    </row>
    <row r="663" spans="19:25">
      <c r="T663" t="s">
        <v>1569</v>
      </c>
      <c r="U663" t="s">
        <v>1591</v>
      </c>
      <c r="V663" t="e">
        <f t="shared" si="87"/>
        <v>#N/A</v>
      </c>
      <c r="W663" t="e">
        <f t="shared" si="88"/>
        <v>#N/A</v>
      </c>
      <c r="X663" t="e">
        <f t="shared" si="89"/>
        <v>#N/A</v>
      </c>
      <c r="Y663">
        <v>3866</v>
      </c>
    </row>
    <row r="664" spans="19:25">
      <c r="T664" t="s">
        <v>1570</v>
      </c>
      <c r="U664" t="s">
        <v>1502</v>
      </c>
      <c r="V664" t="e">
        <f t="shared" si="87"/>
        <v>#N/A</v>
      </c>
      <c r="W664" t="e">
        <f t="shared" si="88"/>
        <v>#N/A</v>
      </c>
      <c r="X664" t="e">
        <f t="shared" si="89"/>
        <v>#N/A</v>
      </c>
      <c r="Y664">
        <v>5458</v>
      </c>
    </row>
    <row r="665" spans="19:25">
      <c r="S665" s="23" t="s">
        <v>1582</v>
      </c>
      <c r="T665" s="37" t="s">
        <v>1572</v>
      </c>
      <c r="U665" t="s">
        <v>1593</v>
      </c>
      <c r="V665" t="e">
        <f t="shared" si="87"/>
        <v>#N/A</v>
      </c>
      <c r="W665" t="e">
        <f t="shared" si="88"/>
        <v>#N/A</v>
      </c>
      <c r="X665" t="e">
        <f t="shared" si="89"/>
        <v>#N/A</v>
      </c>
      <c r="Y665">
        <v>20272</v>
      </c>
    </row>
    <row r="666" spans="19:25">
      <c r="T666" s="37" t="s">
        <v>1573</v>
      </c>
      <c r="U666" t="s">
        <v>1373</v>
      </c>
      <c r="V666" t="e">
        <f t="shared" si="87"/>
        <v>#N/A</v>
      </c>
      <c r="W666" t="e">
        <f t="shared" si="88"/>
        <v>#N/A</v>
      </c>
      <c r="X666" t="e">
        <f t="shared" si="89"/>
        <v>#N/A</v>
      </c>
      <c r="Y666">
        <v>20194</v>
      </c>
    </row>
    <row r="667" spans="19:25">
      <c r="T667" s="37" t="s">
        <v>1571</v>
      </c>
      <c r="U667" t="s">
        <v>1594</v>
      </c>
      <c r="V667" t="e">
        <f t="shared" si="87"/>
        <v>#N/A</v>
      </c>
      <c r="W667" t="e">
        <f t="shared" si="88"/>
        <v>#N/A</v>
      </c>
      <c r="X667" t="e">
        <f t="shared" si="89"/>
        <v>#N/A</v>
      </c>
      <c r="Y667" t="e">
        <v>#N/A</v>
      </c>
    </row>
    <row r="668" spans="19:25">
      <c r="T668" s="37" t="s">
        <v>1139</v>
      </c>
      <c r="U668" t="s">
        <v>1171</v>
      </c>
      <c r="V668" t="e">
        <f t="shared" si="87"/>
        <v>#N/A</v>
      </c>
      <c r="W668" t="e">
        <f t="shared" si="88"/>
        <v>#N/A</v>
      </c>
      <c r="X668" t="e">
        <f t="shared" si="89"/>
        <v>#N/A</v>
      </c>
      <c r="Y668" t="e">
        <v>#N/A</v>
      </c>
    </row>
    <row r="669" spans="19:25">
      <c r="T669" s="37" t="s">
        <v>1574</v>
      </c>
      <c r="U669" t="s">
        <v>1595</v>
      </c>
      <c r="V669" t="e">
        <f t="shared" si="87"/>
        <v>#N/A</v>
      </c>
      <c r="W669" t="e">
        <f t="shared" si="88"/>
        <v>#N/A</v>
      </c>
      <c r="X669" t="e">
        <f t="shared" si="89"/>
        <v>#N/A</v>
      </c>
      <c r="Y669">
        <v>7364</v>
      </c>
    </row>
    <row r="670" spans="19:25">
      <c r="T670" s="37" t="s">
        <v>1121</v>
      </c>
      <c r="U670" t="s">
        <v>1150</v>
      </c>
      <c r="V670" t="e">
        <f t="shared" si="87"/>
        <v>#N/A</v>
      </c>
      <c r="W670" t="e">
        <f t="shared" si="88"/>
        <v>#N/A</v>
      </c>
      <c r="X670" t="e">
        <f t="shared" si="89"/>
        <v>#N/A</v>
      </c>
      <c r="Y670">
        <v>11150</v>
      </c>
    </row>
    <row r="671" spans="19:25">
      <c r="T671" s="37" t="s">
        <v>1575</v>
      </c>
      <c r="U671" t="s">
        <v>1596</v>
      </c>
      <c r="V671" t="e">
        <f t="shared" si="87"/>
        <v>#N/A</v>
      </c>
      <c r="W671" t="e">
        <f t="shared" si="88"/>
        <v>#N/A</v>
      </c>
      <c r="X671" t="e">
        <f t="shared" si="89"/>
        <v>#N/A</v>
      </c>
      <c r="Y671">
        <v>20237</v>
      </c>
    </row>
    <row r="672" spans="19:25">
      <c r="T672" s="37" t="s">
        <v>1576</v>
      </c>
      <c r="U672" t="s">
        <v>1377</v>
      </c>
      <c r="V672" t="e">
        <f t="shared" si="87"/>
        <v>#N/A</v>
      </c>
      <c r="W672" t="e">
        <f t="shared" si="88"/>
        <v>#N/A</v>
      </c>
      <c r="X672" t="e">
        <f t="shared" si="89"/>
        <v>#N/A</v>
      </c>
      <c r="Y672">
        <v>23847</v>
      </c>
    </row>
    <row r="673" spans="19:25">
      <c r="T673" s="37" t="s">
        <v>1577</v>
      </c>
      <c r="U673" t="s">
        <v>1597</v>
      </c>
      <c r="V673" t="e">
        <f t="shared" si="87"/>
        <v>#N/A</v>
      </c>
      <c r="W673" t="e">
        <f t="shared" si="88"/>
        <v>#N/A</v>
      </c>
      <c r="X673" t="e">
        <f t="shared" si="89"/>
        <v>#N/A</v>
      </c>
      <c r="Y673" t="e">
        <v>#N/A</v>
      </c>
    </row>
    <row r="674" spans="19:25">
      <c r="T674" s="37" t="s">
        <v>1124</v>
      </c>
      <c r="U674" t="s">
        <v>1155</v>
      </c>
      <c r="V674" t="e">
        <f t="shared" si="87"/>
        <v>#N/A</v>
      </c>
      <c r="W674" t="e">
        <f t="shared" si="88"/>
        <v>#N/A</v>
      </c>
      <c r="X674" t="e">
        <f t="shared" si="89"/>
        <v>#N/A</v>
      </c>
      <c r="Y674" t="e">
        <v>#N/A</v>
      </c>
    </row>
    <row r="675" spans="19:25">
      <c r="T675" s="37" t="s">
        <v>1578</v>
      </c>
      <c r="U675" t="s">
        <v>1461</v>
      </c>
      <c r="V675" t="e">
        <f t="shared" si="87"/>
        <v>#N/A</v>
      </c>
      <c r="W675" t="e">
        <f t="shared" si="88"/>
        <v>#N/A</v>
      </c>
      <c r="X675" t="e">
        <f t="shared" si="89"/>
        <v>#N/A</v>
      </c>
      <c r="Y675">
        <v>11635</v>
      </c>
    </row>
    <row r="676" spans="19:25">
      <c r="T676" s="37" t="s">
        <v>1579</v>
      </c>
      <c r="U676" t="s">
        <v>1598</v>
      </c>
      <c r="V676" t="e">
        <f t="shared" si="87"/>
        <v>#N/A</v>
      </c>
      <c r="W676" t="e">
        <f t="shared" si="88"/>
        <v>#N/A</v>
      </c>
      <c r="X676" t="e">
        <f t="shared" si="89"/>
        <v>#N/A</v>
      </c>
      <c r="Y676">
        <v>25415</v>
      </c>
    </row>
    <row r="677" spans="19:25">
      <c r="T677" s="37" t="s">
        <v>1580</v>
      </c>
      <c r="U677" t="s">
        <v>1599</v>
      </c>
      <c r="V677" t="e">
        <f t="shared" si="87"/>
        <v>#N/A</v>
      </c>
      <c r="W677" t="e">
        <f t="shared" si="88"/>
        <v>#N/A</v>
      </c>
      <c r="X677" t="e">
        <f t="shared" si="89"/>
        <v>#N/A</v>
      </c>
      <c r="Y677" t="e">
        <v>#N/A</v>
      </c>
    </row>
    <row r="678" spans="19:25">
      <c r="T678" s="37" t="s">
        <v>13</v>
      </c>
      <c r="U678" t="s">
        <v>1600</v>
      </c>
      <c r="V678">
        <f t="shared" si="87"/>
        <v>34</v>
      </c>
      <c r="W678" t="e">
        <f t="shared" si="88"/>
        <v>#N/A</v>
      </c>
      <c r="X678" t="e">
        <f t="shared" si="89"/>
        <v>#N/A</v>
      </c>
      <c r="Y678">
        <v>229</v>
      </c>
    </row>
    <row r="679" spans="19:25">
      <c r="T679" s="37" t="s">
        <v>165</v>
      </c>
      <c r="U679" t="s">
        <v>1160</v>
      </c>
      <c r="V679">
        <f t="shared" si="87"/>
        <v>10</v>
      </c>
      <c r="W679" t="e">
        <f t="shared" si="88"/>
        <v>#N/A</v>
      </c>
      <c r="X679" t="e">
        <f t="shared" si="89"/>
        <v>#N/A</v>
      </c>
      <c r="Y679">
        <v>94</v>
      </c>
    </row>
    <row r="680" spans="19:25">
      <c r="T680" s="37" t="s">
        <v>1140</v>
      </c>
      <c r="U680" t="s">
        <v>1172</v>
      </c>
      <c r="V680" t="e">
        <f t="shared" si="87"/>
        <v>#N/A</v>
      </c>
      <c r="W680" t="e">
        <f t="shared" si="88"/>
        <v>#N/A</v>
      </c>
      <c r="X680" t="e">
        <f t="shared" si="89"/>
        <v>#N/A</v>
      </c>
      <c r="Y680">
        <v>3979</v>
      </c>
    </row>
    <row r="681" spans="19:25">
      <c r="T681" s="37" t="s">
        <v>1581</v>
      </c>
      <c r="U681" t="s">
        <v>1207</v>
      </c>
      <c r="V681" t="e">
        <f t="shared" si="87"/>
        <v>#N/A</v>
      </c>
      <c r="W681" t="e">
        <f t="shared" si="88"/>
        <v>#N/A</v>
      </c>
      <c r="X681" t="e">
        <f t="shared" si="89"/>
        <v>#N/A</v>
      </c>
      <c r="Y681" t="e">
        <v>#N/A</v>
      </c>
    </row>
    <row r="682" spans="19:25">
      <c r="S682" s="23" t="s">
        <v>1584</v>
      </c>
      <c r="T682" t="s">
        <v>1096</v>
      </c>
      <c r="U682" t="s">
        <v>1174</v>
      </c>
      <c r="V682" t="e">
        <f t="shared" si="87"/>
        <v>#N/A</v>
      </c>
      <c r="W682" t="e">
        <f t="shared" si="88"/>
        <v>#N/A</v>
      </c>
      <c r="X682" t="e">
        <f t="shared" si="89"/>
        <v>#N/A</v>
      </c>
      <c r="Y682" t="e">
        <v>#N/A</v>
      </c>
    </row>
    <row r="683" spans="19:25">
      <c r="T683" t="s">
        <v>1031</v>
      </c>
      <c r="U683" t="s">
        <v>1156</v>
      </c>
      <c r="V683" t="e">
        <f t="shared" si="87"/>
        <v>#N/A</v>
      </c>
      <c r="W683" t="e">
        <f t="shared" si="88"/>
        <v>#N/A</v>
      </c>
      <c r="X683" t="e">
        <f t="shared" si="89"/>
        <v>#N/A</v>
      </c>
      <c r="Y683" t="e">
        <v>#N/A</v>
      </c>
    </row>
    <row r="684" spans="19:25">
      <c r="T684" t="s">
        <v>1060</v>
      </c>
      <c r="U684" t="s">
        <v>1156</v>
      </c>
      <c r="V684" t="e">
        <f t="shared" si="87"/>
        <v>#N/A</v>
      </c>
      <c r="W684" t="e">
        <f t="shared" si="88"/>
        <v>#N/A</v>
      </c>
      <c r="X684" t="e">
        <f t="shared" si="89"/>
        <v>#N/A</v>
      </c>
      <c r="Y684">
        <v>4583</v>
      </c>
    </row>
    <row r="685" spans="19:25">
      <c r="T685" t="s">
        <v>1061</v>
      </c>
      <c r="U685" t="s">
        <v>1156</v>
      </c>
      <c r="V685" t="e">
        <f t="shared" si="87"/>
        <v>#N/A</v>
      </c>
      <c r="W685" t="e">
        <f t="shared" si="88"/>
        <v>#N/A</v>
      </c>
      <c r="X685" t="e">
        <f t="shared" si="89"/>
        <v>#N/A</v>
      </c>
      <c r="Y685">
        <v>3727</v>
      </c>
    </row>
    <row r="686" spans="19:25">
      <c r="T686" t="s">
        <v>1097</v>
      </c>
      <c r="U686" t="s">
        <v>1177</v>
      </c>
      <c r="V686" t="e">
        <f t="shared" si="87"/>
        <v>#N/A</v>
      </c>
      <c r="W686" t="e">
        <f t="shared" si="88"/>
        <v>#N/A</v>
      </c>
      <c r="X686" t="e">
        <f t="shared" si="89"/>
        <v>#N/A</v>
      </c>
      <c r="Y686">
        <v>1916</v>
      </c>
    </row>
    <row r="687" spans="19:25">
      <c r="T687" t="s">
        <v>907</v>
      </c>
      <c r="U687" t="s">
        <v>1373</v>
      </c>
      <c r="V687" t="e">
        <f t="shared" si="87"/>
        <v>#N/A</v>
      </c>
      <c r="W687" t="e">
        <f t="shared" si="88"/>
        <v>#N/A</v>
      </c>
      <c r="X687" t="e">
        <f t="shared" si="89"/>
        <v>#N/A</v>
      </c>
      <c r="Y687">
        <v>13680</v>
      </c>
    </row>
    <row r="688" spans="19:25">
      <c r="T688" t="s">
        <v>907</v>
      </c>
      <c r="U688" t="s">
        <v>1373</v>
      </c>
      <c r="V688" t="e">
        <f t="shared" si="87"/>
        <v>#N/A</v>
      </c>
      <c r="W688" t="e">
        <f t="shared" si="88"/>
        <v>#N/A</v>
      </c>
      <c r="X688" t="e">
        <f t="shared" si="89"/>
        <v>#N/A</v>
      </c>
      <c r="Y688">
        <v>13680</v>
      </c>
    </row>
    <row r="689" spans="19:25">
      <c r="T689" t="s">
        <v>915</v>
      </c>
      <c r="U689" t="s">
        <v>1474</v>
      </c>
      <c r="V689" t="e">
        <f t="shared" si="87"/>
        <v>#N/A</v>
      </c>
      <c r="W689" t="e">
        <f t="shared" si="88"/>
        <v>#N/A</v>
      </c>
      <c r="X689" t="e">
        <f t="shared" si="89"/>
        <v>#N/A</v>
      </c>
      <c r="Y689" t="e">
        <v>#N/A</v>
      </c>
    </row>
    <row r="690" spans="19:25">
      <c r="T690" t="s">
        <v>1100</v>
      </c>
      <c r="U690" t="s">
        <v>1177</v>
      </c>
      <c r="V690" t="e">
        <f t="shared" si="87"/>
        <v>#N/A</v>
      </c>
      <c r="W690" t="e">
        <f t="shared" si="88"/>
        <v>#N/A</v>
      </c>
      <c r="X690" t="e">
        <f t="shared" si="89"/>
        <v>#N/A</v>
      </c>
      <c r="Y690">
        <v>2771</v>
      </c>
    </row>
    <row r="691" spans="19:25">
      <c r="T691" t="s">
        <v>1098</v>
      </c>
      <c r="U691" t="s">
        <v>1177</v>
      </c>
      <c r="V691" t="e">
        <f t="shared" si="87"/>
        <v>#N/A</v>
      </c>
      <c r="W691" t="e">
        <f t="shared" si="88"/>
        <v>#N/A</v>
      </c>
      <c r="X691" t="e">
        <f t="shared" si="89"/>
        <v>#N/A</v>
      </c>
      <c r="Y691">
        <v>1551</v>
      </c>
    </row>
    <row r="692" spans="19:25">
      <c r="T692" t="s">
        <v>1054</v>
      </c>
      <c r="U692" t="s">
        <v>1156</v>
      </c>
      <c r="V692" t="e">
        <f t="shared" si="87"/>
        <v>#N/A</v>
      </c>
      <c r="W692" t="e">
        <f t="shared" si="88"/>
        <v>#N/A</v>
      </c>
      <c r="X692" t="e">
        <f t="shared" si="89"/>
        <v>#N/A</v>
      </c>
      <c r="Y692">
        <v>2752</v>
      </c>
    </row>
    <row r="693" spans="19:25">
      <c r="T693" t="s">
        <v>1053</v>
      </c>
      <c r="U693" t="s">
        <v>1514</v>
      </c>
      <c r="V693" t="e">
        <f t="shared" si="87"/>
        <v>#N/A</v>
      </c>
      <c r="W693" t="e">
        <f t="shared" si="88"/>
        <v>#N/A</v>
      </c>
      <c r="X693" t="e">
        <f t="shared" si="89"/>
        <v>#N/A</v>
      </c>
      <c r="Y693" t="e">
        <v>#N/A</v>
      </c>
    </row>
    <row r="694" spans="19:25">
      <c r="T694" t="s">
        <v>1099</v>
      </c>
      <c r="U694" t="s">
        <v>1177</v>
      </c>
      <c r="V694" t="e">
        <f t="shared" si="87"/>
        <v>#N/A</v>
      </c>
      <c r="W694" t="e">
        <f t="shared" si="88"/>
        <v>#N/A</v>
      </c>
      <c r="X694" t="e">
        <f t="shared" si="89"/>
        <v>#N/A</v>
      </c>
      <c r="Y694" t="e">
        <v>#N/A</v>
      </c>
    </row>
    <row r="695" spans="19:25">
      <c r="T695" t="s">
        <v>237</v>
      </c>
      <c r="U695" t="s">
        <v>1156</v>
      </c>
      <c r="V695">
        <f t="shared" si="87"/>
        <v>7</v>
      </c>
      <c r="W695" t="e">
        <f t="shared" si="88"/>
        <v>#N/A</v>
      </c>
      <c r="X695" t="e">
        <f t="shared" si="89"/>
        <v>#N/A</v>
      </c>
      <c r="Y695">
        <v>4</v>
      </c>
    </row>
    <row r="696" spans="19:25">
      <c r="T696" t="s">
        <v>1583</v>
      </c>
      <c r="U696" t="s">
        <v>1601</v>
      </c>
      <c r="V696" t="e">
        <f t="shared" si="87"/>
        <v>#N/A</v>
      </c>
      <c r="W696" t="e">
        <f t="shared" si="88"/>
        <v>#N/A</v>
      </c>
      <c r="X696" t="e">
        <f t="shared" si="89"/>
        <v>#N/A</v>
      </c>
      <c r="Y696">
        <v>18795</v>
      </c>
    </row>
    <row r="697" spans="19:25">
      <c r="T697" t="s">
        <v>1094</v>
      </c>
      <c r="U697" t="s">
        <v>1177</v>
      </c>
      <c r="V697" t="e">
        <f t="shared" si="87"/>
        <v>#N/A</v>
      </c>
      <c r="W697" t="e">
        <f t="shared" si="88"/>
        <v>#N/A</v>
      </c>
      <c r="X697" t="e">
        <f t="shared" si="89"/>
        <v>#N/A</v>
      </c>
      <c r="Y697">
        <v>8239</v>
      </c>
    </row>
    <row r="698" spans="19:25">
      <c r="T698" t="s">
        <v>251</v>
      </c>
      <c r="U698" t="s">
        <v>1156</v>
      </c>
      <c r="V698">
        <f t="shared" si="87"/>
        <v>101</v>
      </c>
      <c r="W698" t="e">
        <f t="shared" si="88"/>
        <v>#N/A</v>
      </c>
      <c r="X698" t="e">
        <f t="shared" si="89"/>
        <v>#N/A</v>
      </c>
      <c r="Y698">
        <v>366</v>
      </c>
    </row>
    <row r="699" spans="19:25">
      <c r="T699" t="s">
        <v>1077</v>
      </c>
      <c r="U699" t="s">
        <v>1177</v>
      </c>
      <c r="V699" t="e">
        <f t="shared" si="87"/>
        <v>#N/A</v>
      </c>
      <c r="W699" t="e">
        <f t="shared" si="88"/>
        <v>#N/A</v>
      </c>
      <c r="X699" t="e">
        <f t="shared" si="89"/>
        <v>#N/A</v>
      </c>
      <c r="Y699">
        <v>3966</v>
      </c>
    </row>
    <row r="700" spans="19:25">
      <c r="T700" t="s">
        <v>998</v>
      </c>
      <c r="U700" t="s">
        <v>1542</v>
      </c>
      <c r="V700" t="e">
        <f t="shared" si="87"/>
        <v>#N/A</v>
      </c>
      <c r="W700" t="e">
        <f t="shared" si="88"/>
        <v>#N/A</v>
      </c>
      <c r="X700" t="e">
        <f t="shared" si="89"/>
        <v>#N/A</v>
      </c>
      <c r="Y700">
        <v>11311</v>
      </c>
    </row>
    <row r="701" spans="19:25">
      <c r="S701" s="23" t="s">
        <v>1585</v>
      </c>
      <c r="T701" s="23" t="s">
        <v>239</v>
      </c>
      <c r="U701" s="32" t="s">
        <v>1376</v>
      </c>
      <c r="V701">
        <f t="shared" si="87"/>
        <v>14</v>
      </c>
      <c r="W701" t="e">
        <f t="shared" si="88"/>
        <v>#N/A</v>
      </c>
      <c r="X701" t="e">
        <f t="shared" si="89"/>
        <v>#N/A</v>
      </c>
      <c r="Y701">
        <v>15</v>
      </c>
    </row>
    <row r="702" spans="19:25">
      <c r="S702" s="23" t="s">
        <v>1613</v>
      </c>
      <c r="T702" t="s">
        <v>1604</v>
      </c>
      <c r="U702" t="s">
        <v>1493</v>
      </c>
      <c r="V702" t="e">
        <f t="shared" si="87"/>
        <v>#N/A</v>
      </c>
      <c r="W702" t="e">
        <f t="shared" si="88"/>
        <v>#N/A</v>
      </c>
      <c r="X702" t="e">
        <f t="shared" si="89"/>
        <v>#N/A</v>
      </c>
      <c r="Y702">
        <v>1265</v>
      </c>
    </row>
    <row r="703" spans="19:25">
      <c r="T703" t="s">
        <v>1605</v>
      </c>
      <c r="U703" t="s">
        <v>1610</v>
      </c>
      <c r="V703" t="e">
        <f t="shared" si="87"/>
        <v>#N/A</v>
      </c>
      <c r="W703" t="e">
        <f t="shared" si="88"/>
        <v>#N/A</v>
      </c>
      <c r="X703" t="e">
        <f t="shared" si="89"/>
        <v>#N/A</v>
      </c>
      <c r="Y703">
        <v>7530</v>
      </c>
    </row>
    <row r="704" spans="19:25">
      <c r="T704" t="s">
        <v>1606</v>
      </c>
      <c r="U704" t="s">
        <v>1339</v>
      </c>
      <c r="V704" t="e">
        <f t="shared" si="87"/>
        <v>#N/A</v>
      </c>
      <c r="W704" t="e">
        <f t="shared" si="88"/>
        <v>#N/A</v>
      </c>
      <c r="X704" t="e">
        <f t="shared" si="89"/>
        <v>#N/A</v>
      </c>
      <c r="Y704">
        <v>17171</v>
      </c>
    </row>
    <row r="705" spans="19:25">
      <c r="T705" t="s">
        <v>1607</v>
      </c>
      <c r="U705" t="s">
        <v>1611</v>
      </c>
      <c r="V705" t="e">
        <f t="shared" si="87"/>
        <v>#N/A</v>
      </c>
      <c r="W705" t="e">
        <f t="shared" si="88"/>
        <v>#N/A</v>
      </c>
      <c r="X705" t="e">
        <f t="shared" si="89"/>
        <v>#N/A</v>
      </c>
      <c r="Y705">
        <v>13772</v>
      </c>
    </row>
    <row r="706" spans="19:25">
      <c r="T706" t="s">
        <v>1608</v>
      </c>
      <c r="U706" t="s">
        <v>1612</v>
      </c>
      <c r="V706" t="e">
        <f t="shared" si="87"/>
        <v>#N/A</v>
      </c>
      <c r="W706" t="e">
        <f t="shared" si="88"/>
        <v>#N/A</v>
      </c>
      <c r="X706" t="e">
        <f t="shared" si="89"/>
        <v>#N/A</v>
      </c>
      <c r="Y706">
        <v>8985</v>
      </c>
    </row>
    <row r="707" spans="19:25">
      <c r="T707" t="s">
        <v>1609</v>
      </c>
      <c r="U707" t="s">
        <v>1258</v>
      </c>
      <c r="V707" t="e">
        <f t="shared" ref="V707:V770" si="90">MATCH(T707,F:F,0)</f>
        <v>#N/A</v>
      </c>
      <c r="W707" t="e">
        <f t="shared" ref="W707:W709" si="91">MATCH(T707,H:H,0)</f>
        <v>#N/A</v>
      </c>
      <c r="X707" t="e">
        <f t="shared" ref="X707:X709" si="92">MATCH(T707,N:N,0)</f>
        <v>#N/A</v>
      </c>
      <c r="Y707">
        <v>17440</v>
      </c>
    </row>
    <row r="708" spans="19:25">
      <c r="T708" t="s">
        <v>383</v>
      </c>
      <c r="U708" t="s">
        <v>1539</v>
      </c>
      <c r="V708" t="e">
        <f t="shared" si="90"/>
        <v>#N/A</v>
      </c>
      <c r="W708">
        <f t="shared" si="91"/>
        <v>98</v>
      </c>
      <c r="X708" t="e">
        <f t="shared" si="92"/>
        <v>#N/A</v>
      </c>
      <c r="Y708">
        <v>328</v>
      </c>
    </row>
    <row r="709" spans="19:25">
      <c r="T709" t="s">
        <v>101</v>
      </c>
      <c r="U709" t="s">
        <v>1469</v>
      </c>
      <c r="V709">
        <f t="shared" si="90"/>
        <v>50</v>
      </c>
      <c r="W709" t="e">
        <f t="shared" si="91"/>
        <v>#N/A</v>
      </c>
      <c r="X709" t="e">
        <f t="shared" si="92"/>
        <v>#N/A</v>
      </c>
      <c r="Y709">
        <v>301</v>
      </c>
    </row>
    <row r="710" spans="19:25">
      <c r="S710" s="23" t="s">
        <v>1614</v>
      </c>
      <c r="T710" t="s">
        <v>1031</v>
      </c>
      <c r="U710" t="s">
        <v>1156</v>
      </c>
      <c r="V710" t="e">
        <f t="shared" si="90"/>
        <v>#N/A</v>
      </c>
      <c r="W710" t="e">
        <f>MATCH(T710,H:H,0)</f>
        <v>#N/A</v>
      </c>
      <c r="X710" t="e">
        <f>MATCH(T710,N:N,0)</f>
        <v>#N/A</v>
      </c>
      <c r="Y710" t="e">
        <v>#N/A</v>
      </c>
    </row>
    <row r="711" spans="19:25">
      <c r="T711" t="s">
        <v>1017</v>
      </c>
      <c r="U711" t="s">
        <v>1486</v>
      </c>
      <c r="V711" t="e">
        <f t="shared" si="90"/>
        <v>#N/A</v>
      </c>
      <c r="W711" t="e">
        <f t="shared" ref="W711:W774" si="93">MATCH(T711,H:H,0)</f>
        <v>#N/A</v>
      </c>
      <c r="X711" t="e">
        <f t="shared" ref="X711:X774" si="94">MATCH(T711,N:N,0)</f>
        <v>#N/A</v>
      </c>
      <c r="Y711" t="e">
        <v>#N/A</v>
      </c>
    </row>
    <row r="712" spans="19:25">
      <c r="T712" t="s">
        <v>251</v>
      </c>
      <c r="U712" t="s">
        <v>1156</v>
      </c>
      <c r="V712">
        <f t="shared" si="90"/>
        <v>101</v>
      </c>
      <c r="W712" t="e">
        <f t="shared" si="93"/>
        <v>#N/A</v>
      </c>
      <c r="X712" t="e">
        <f t="shared" si="94"/>
        <v>#N/A</v>
      </c>
      <c r="Y712">
        <v>366</v>
      </c>
    </row>
    <row r="713" spans="19:25">
      <c r="T713" t="s">
        <v>1014</v>
      </c>
      <c r="U713" t="s">
        <v>1486</v>
      </c>
      <c r="V713" t="e">
        <f t="shared" si="90"/>
        <v>#N/A</v>
      </c>
      <c r="W713" t="e">
        <f t="shared" si="93"/>
        <v>#N/A</v>
      </c>
      <c r="X713" t="e">
        <f t="shared" si="94"/>
        <v>#N/A</v>
      </c>
      <c r="Y713" t="e">
        <v>#N/A</v>
      </c>
    </row>
    <row r="714" spans="19:25">
      <c r="T714" t="s">
        <v>1018</v>
      </c>
      <c r="U714" t="s">
        <v>1486</v>
      </c>
      <c r="V714" t="e">
        <f t="shared" si="90"/>
        <v>#N/A</v>
      </c>
      <c r="W714" t="e">
        <f t="shared" si="93"/>
        <v>#N/A</v>
      </c>
      <c r="X714" t="e">
        <f t="shared" si="94"/>
        <v>#N/A</v>
      </c>
      <c r="Y714" t="e">
        <v>#N/A</v>
      </c>
    </row>
    <row r="715" spans="19:25">
      <c r="T715" t="s">
        <v>1015</v>
      </c>
      <c r="U715" t="s">
        <v>1486</v>
      </c>
      <c r="V715" t="e">
        <f t="shared" si="90"/>
        <v>#N/A</v>
      </c>
      <c r="W715" t="e">
        <f t="shared" si="93"/>
        <v>#N/A</v>
      </c>
      <c r="X715" t="e">
        <f t="shared" si="94"/>
        <v>#N/A</v>
      </c>
      <c r="Y715">
        <v>4650</v>
      </c>
    </row>
    <row r="716" spans="19:25">
      <c r="T716" t="s">
        <v>1615</v>
      </c>
      <c r="U716" t="s">
        <v>1486</v>
      </c>
      <c r="V716" t="e">
        <f t="shared" si="90"/>
        <v>#N/A</v>
      </c>
      <c r="W716" t="e">
        <f t="shared" si="93"/>
        <v>#N/A</v>
      </c>
      <c r="X716" t="e">
        <f t="shared" si="94"/>
        <v>#N/A</v>
      </c>
      <c r="Y716" t="e">
        <v>#N/A</v>
      </c>
    </row>
    <row r="717" spans="19:25">
      <c r="T717" t="s">
        <v>1019</v>
      </c>
      <c r="U717" t="s">
        <v>1532</v>
      </c>
      <c r="V717" t="e">
        <f t="shared" si="90"/>
        <v>#N/A</v>
      </c>
      <c r="W717" t="e">
        <f t="shared" si="93"/>
        <v>#N/A</v>
      </c>
      <c r="X717" t="e">
        <f t="shared" si="94"/>
        <v>#N/A</v>
      </c>
      <c r="Y717">
        <v>3615</v>
      </c>
    </row>
    <row r="718" spans="19:25">
      <c r="T718" t="s">
        <v>1021</v>
      </c>
      <c r="U718" t="s">
        <v>1532</v>
      </c>
      <c r="V718" t="e">
        <f t="shared" si="90"/>
        <v>#N/A</v>
      </c>
      <c r="W718" t="e">
        <f t="shared" si="93"/>
        <v>#N/A</v>
      </c>
      <c r="X718" t="e">
        <f t="shared" si="94"/>
        <v>#N/A</v>
      </c>
      <c r="Y718" t="e">
        <v>#N/A</v>
      </c>
    </row>
    <row r="719" spans="19:25">
      <c r="T719" t="s">
        <v>1022</v>
      </c>
      <c r="U719" t="s">
        <v>1532</v>
      </c>
      <c r="V719" t="e">
        <f t="shared" si="90"/>
        <v>#N/A</v>
      </c>
      <c r="W719" t="e">
        <f t="shared" si="93"/>
        <v>#N/A</v>
      </c>
      <c r="X719" t="e">
        <f t="shared" si="94"/>
        <v>#N/A</v>
      </c>
      <c r="Y719" t="e">
        <v>#N/A</v>
      </c>
    </row>
    <row r="720" spans="19:25">
      <c r="T720" t="s">
        <v>1026</v>
      </c>
      <c r="U720" t="s">
        <v>1532</v>
      </c>
      <c r="V720" t="e">
        <f t="shared" si="90"/>
        <v>#N/A</v>
      </c>
      <c r="W720" t="e">
        <f t="shared" si="93"/>
        <v>#N/A</v>
      </c>
      <c r="X720" t="e">
        <f t="shared" si="94"/>
        <v>#N/A</v>
      </c>
      <c r="Y720" t="e">
        <v>#N/A</v>
      </c>
    </row>
    <row r="721" spans="20:25">
      <c r="T721" t="s">
        <v>1023</v>
      </c>
      <c r="U721" t="s">
        <v>1532</v>
      </c>
      <c r="V721" t="e">
        <f t="shared" si="90"/>
        <v>#N/A</v>
      </c>
      <c r="W721" t="e">
        <f t="shared" si="93"/>
        <v>#N/A</v>
      </c>
      <c r="X721" t="e">
        <f t="shared" si="94"/>
        <v>#N/A</v>
      </c>
      <c r="Y721" t="e">
        <v>#N/A</v>
      </c>
    </row>
    <row r="722" spans="20:25">
      <c r="T722" t="s">
        <v>1027</v>
      </c>
      <c r="U722" t="s">
        <v>1532</v>
      </c>
      <c r="V722" t="e">
        <f t="shared" si="90"/>
        <v>#N/A</v>
      </c>
      <c r="W722" t="e">
        <f t="shared" si="93"/>
        <v>#N/A</v>
      </c>
      <c r="X722" t="e">
        <f t="shared" si="94"/>
        <v>#N/A</v>
      </c>
      <c r="Y722" t="e">
        <v>#N/A</v>
      </c>
    </row>
    <row r="723" spans="20:25">
      <c r="T723" t="s">
        <v>1028</v>
      </c>
      <c r="U723" t="s">
        <v>1532</v>
      </c>
      <c r="V723" t="e">
        <f t="shared" si="90"/>
        <v>#N/A</v>
      </c>
      <c r="W723" t="e">
        <f t="shared" si="93"/>
        <v>#N/A</v>
      </c>
      <c r="X723" t="e">
        <f t="shared" si="94"/>
        <v>#N/A</v>
      </c>
      <c r="Y723" t="e">
        <v>#N/A</v>
      </c>
    </row>
    <row r="724" spans="20:25">
      <c r="T724" t="s">
        <v>1029</v>
      </c>
      <c r="U724" t="s">
        <v>1532</v>
      </c>
      <c r="V724" t="e">
        <f t="shared" si="90"/>
        <v>#N/A</v>
      </c>
      <c r="W724" t="e">
        <f t="shared" si="93"/>
        <v>#N/A</v>
      </c>
      <c r="X724" t="e">
        <f t="shared" si="94"/>
        <v>#N/A</v>
      </c>
      <c r="Y724" t="e">
        <v>#N/A</v>
      </c>
    </row>
    <row r="725" spans="20:25">
      <c r="T725" t="s">
        <v>1024</v>
      </c>
      <c r="U725" t="s">
        <v>1532</v>
      </c>
      <c r="V725" t="e">
        <f t="shared" si="90"/>
        <v>#N/A</v>
      </c>
      <c r="W725" t="e">
        <f t="shared" si="93"/>
        <v>#N/A</v>
      </c>
      <c r="X725" t="e">
        <f t="shared" si="94"/>
        <v>#N/A</v>
      </c>
      <c r="Y725" t="e">
        <v>#N/A</v>
      </c>
    </row>
    <row r="726" spans="20:25">
      <c r="T726" t="s">
        <v>1013</v>
      </c>
      <c r="U726" t="s">
        <v>1486</v>
      </c>
      <c r="V726" t="e">
        <f t="shared" si="90"/>
        <v>#N/A</v>
      </c>
      <c r="W726" t="e">
        <f t="shared" si="93"/>
        <v>#N/A</v>
      </c>
      <c r="X726" t="e">
        <f t="shared" si="94"/>
        <v>#N/A</v>
      </c>
      <c r="Y726">
        <v>10401</v>
      </c>
    </row>
    <row r="727" spans="20:25">
      <c r="T727" t="s">
        <v>1030</v>
      </c>
      <c r="U727" t="s">
        <v>1532</v>
      </c>
      <c r="V727" t="e">
        <f t="shared" si="90"/>
        <v>#N/A</v>
      </c>
      <c r="W727" t="e">
        <f t="shared" si="93"/>
        <v>#N/A</v>
      </c>
      <c r="X727" t="e">
        <f t="shared" si="94"/>
        <v>#N/A</v>
      </c>
      <c r="Y727" t="e">
        <v>#N/A</v>
      </c>
    </row>
    <row r="728" spans="20:25">
      <c r="T728" t="s">
        <v>1616</v>
      </c>
      <c r="U728" t="s">
        <v>1486</v>
      </c>
      <c r="V728" t="e">
        <f t="shared" si="90"/>
        <v>#N/A</v>
      </c>
      <c r="W728" t="e">
        <f t="shared" si="93"/>
        <v>#N/A</v>
      </c>
      <c r="X728" t="e">
        <f t="shared" si="94"/>
        <v>#N/A</v>
      </c>
      <c r="Y728" t="e">
        <v>#N/A</v>
      </c>
    </row>
    <row r="729" spans="20:25">
      <c r="T729" t="s">
        <v>1617</v>
      </c>
      <c r="U729" t="s">
        <v>1486</v>
      </c>
      <c r="V729" t="e">
        <f t="shared" si="90"/>
        <v>#N/A</v>
      </c>
      <c r="W729" t="e">
        <f t="shared" si="93"/>
        <v>#N/A</v>
      </c>
      <c r="X729" t="e">
        <f t="shared" si="94"/>
        <v>#N/A</v>
      </c>
      <c r="Y729" t="e">
        <v>#N/A</v>
      </c>
    </row>
    <row r="730" spans="20:25">
      <c r="T730" t="s">
        <v>1618</v>
      </c>
      <c r="U730" t="s">
        <v>1532</v>
      </c>
      <c r="V730" t="e">
        <f t="shared" si="90"/>
        <v>#N/A</v>
      </c>
      <c r="W730" t="e">
        <f t="shared" si="93"/>
        <v>#N/A</v>
      </c>
      <c r="X730" t="e">
        <f t="shared" si="94"/>
        <v>#N/A</v>
      </c>
      <c r="Y730" t="e">
        <v>#N/A</v>
      </c>
    </row>
    <row r="731" spans="20:25">
      <c r="T731" t="s">
        <v>1619</v>
      </c>
      <c r="U731" t="s">
        <v>1486</v>
      </c>
      <c r="V731" t="e">
        <f t="shared" si="90"/>
        <v>#N/A</v>
      </c>
      <c r="W731" t="e">
        <f t="shared" si="93"/>
        <v>#N/A</v>
      </c>
      <c r="X731" t="e">
        <f t="shared" si="94"/>
        <v>#N/A</v>
      </c>
      <c r="Y731">
        <v>22346</v>
      </c>
    </row>
    <row r="732" spans="20:25">
      <c r="T732" t="s">
        <v>237</v>
      </c>
      <c r="U732" t="s">
        <v>1156</v>
      </c>
      <c r="V732">
        <f t="shared" si="90"/>
        <v>7</v>
      </c>
      <c r="W732" t="e">
        <f t="shared" si="93"/>
        <v>#N/A</v>
      </c>
      <c r="X732" t="e">
        <f t="shared" si="94"/>
        <v>#N/A</v>
      </c>
      <c r="Y732">
        <v>4</v>
      </c>
    </row>
    <row r="733" spans="20:25">
      <c r="T733" t="s">
        <v>1020</v>
      </c>
      <c r="U733" t="s">
        <v>1532</v>
      </c>
      <c r="V733" t="e">
        <f t="shared" si="90"/>
        <v>#N/A</v>
      </c>
      <c r="W733" t="e">
        <f t="shared" si="93"/>
        <v>#N/A</v>
      </c>
      <c r="X733" t="e">
        <f t="shared" si="94"/>
        <v>#N/A</v>
      </c>
      <c r="Y733" t="e">
        <v>#N/A</v>
      </c>
    </row>
    <row r="734" spans="20:25">
      <c r="T734" t="s">
        <v>1025</v>
      </c>
      <c r="U734" t="s">
        <v>1532</v>
      </c>
      <c r="V734" t="e">
        <f t="shared" si="90"/>
        <v>#N/A</v>
      </c>
      <c r="W734" t="e">
        <f t="shared" si="93"/>
        <v>#N/A</v>
      </c>
      <c r="X734" t="e">
        <f t="shared" si="94"/>
        <v>#N/A</v>
      </c>
      <c r="Y734" t="e">
        <v>#N/A</v>
      </c>
    </row>
    <row r="735" spans="20:25">
      <c r="T735" t="s">
        <v>1452</v>
      </c>
      <c r="U735" t="s">
        <v>1486</v>
      </c>
      <c r="V735" t="e">
        <f t="shared" si="90"/>
        <v>#N/A</v>
      </c>
      <c r="W735" t="e">
        <f t="shared" si="93"/>
        <v>#N/A</v>
      </c>
      <c r="X735" t="e">
        <f t="shared" si="94"/>
        <v>#N/A</v>
      </c>
      <c r="Y735">
        <v>2044</v>
      </c>
    </row>
    <row r="736" spans="20:25">
      <c r="T736" t="s">
        <v>969</v>
      </c>
      <c r="U736" t="s">
        <v>1175</v>
      </c>
      <c r="V736" t="e">
        <f t="shared" si="90"/>
        <v>#N/A</v>
      </c>
      <c r="W736" t="e">
        <f t="shared" si="93"/>
        <v>#N/A</v>
      </c>
      <c r="X736" t="e">
        <f t="shared" si="94"/>
        <v>#N/A</v>
      </c>
      <c r="Y736" t="e">
        <v>#N/A</v>
      </c>
    </row>
    <row r="737" spans="20:25">
      <c r="T737" t="s">
        <v>1620</v>
      </c>
      <c r="U737" t="s">
        <v>1514</v>
      </c>
      <c r="V737" t="e">
        <f t="shared" si="90"/>
        <v>#N/A</v>
      </c>
      <c r="W737" t="e">
        <f t="shared" si="93"/>
        <v>#N/A</v>
      </c>
      <c r="X737" t="e">
        <f t="shared" si="94"/>
        <v>#N/A</v>
      </c>
      <c r="Y737">
        <v>9529</v>
      </c>
    </row>
    <row r="738" spans="20:25">
      <c r="T738" t="s">
        <v>1621</v>
      </c>
      <c r="U738" t="s">
        <v>1532</v>
      </c>
      <c r="V738" t="e">
        <f t="shared" si="90"/>
        <v>#N/A</v>
      </c>
      <c r="W738" t="e">
        <f t="shared" si="93"/>
        <v>#N/A</v>
      </c>
      <c r="X738" t="e">
        <f t="shared" si="94"/>
        <v>#N/A</v>
      </c>
      <c r="Y738" t="e">
        <v>#N/A</v>
      </c>
    </row>
    <row r="739" spans="20:25">
      <c r="T739" t="s">
        <v>1622</v>
      </c>
      <c r="U739" t="s">
        <v>1623</v>
      </c>
      <c r="V739" t="e">
        <f t="shared" si="90"/>
        <v>#N/A</v>
      </c>
      <c r="W739" t="e">
        <f t="shared" si="93"/>
        <v>#N/A</v>
      </c>
      <c r="X739" t="e">
        <f t="shared" si="94"/>
        <v>#N/A</v>
      </c>
      <c r="Y739" t="e">
        <v>#N/A</v>
      </c>
    </row>
    <row r="740" spans="20:25">
      <c r="T740" t="s">
        <v>1624</v>
      </c>
      <c r="U740" t="s">
        <v>1625</v>
      </c>
      <c r="V740" t="e">
        <f t="shared" si="90"/>
        <v>#N/A</v>
      </c>
      <c r="W740" t="e">
        <f t="shared" si="93"/>
        <v>#N/A</v>
      </c>
      <c r="X740" t="e">
        <f t="shared" si="94"/>
        <v>#N/A</v>
      </c>
      <c r="Y740" t="e">
        <v>#N/A</v>
      </c>
    </row>
    <row r="741" spans="20:25">
      <c r="T741" t="s">
        <v>1626</v>
      </c>
      <c r="U741" t="s">
        <v>1627</v>
      </c>
      <c r="V741" t="e">
        <f t="shared" si="90"/>
        <v>#N/A</v>
      </c>
      <c r="W741" t="e">
        <f t="shared" si="93"/>
        <v>#N/A</v>
      </c>
      <c r="X741" t="e">
        <f t="shared" si="94"/>
        <v>#N/A</v>
      </c>
      <c r="Y741" t="e">
        <v>#N/A</v>
      </c>
    </row>
    <row r="742" spans="20:25">
      <c r="T742" t="s">
        <v>1628</v>
      </c>
      <c r="U742" t="s">
        <v>1467</v>
      </c>
      <c r="V742" t="e">
        <f t="shared" si="90"/>
        <v>#N/A</v>
      </c>
      <c r="W742" t="e">
        <f t="shared" si="93"/>
        <v>#N/A</v>
      </c>
      <c r="X742" t="e">
        <f t="shared" si="94"/>
        <v>#N/A</v>
      </c>
      <c r="Y742" t="e">
        <v>#N/A</v>
      </c>
    </row>
    <row r="743" spans="20:25">
      <c r="T743" t="s">
        <v>1629</v>
      </c>
      <c r="U743" t="s">
        <v>1630</v>
      </c>
      <c r="V743" t="e">
        <f t="shared" si="90"/>
        <v>#N/A</v>
      </c>
      <c r="W743" t="e">
        <f t="shared" si="93"/>
        <v>#N/A</v>
      </c>
      <c r="X743" t="e">
        <f t="shared" si="94"/>
        <v>#N/A</v>
      </c>
      <c r="Y743" t="e">
        <v>#N/A</v>
      </c>
    </row>
    <row r="744" spans="20:25">
      <c r="T744" t="s">
        <v>1631</v>
      </c>
      <c r="U744" t="s">
        <v>1486</v>
      </c>
      <c r="V744" t="e">
        <f t="shared" si="90"/>
        <v>#N/A</v>
      </c>
      <c r="W744" t="e">
        <f t="shared" si="93"/>
        <v>#N/A</v>
      </c>
      <c r="X744" t="e">
        <f t="shared" si="94"/>
        <v>#N/A</v>
      </c>
      <c r="Y744" t="e">
        <v>#N/A</v>
      </c>
    </row>
    <row r="745" spans="20:25">
      <c r="T745" t="s">
        <v>1632</v>
      </c>
      <c r="U745"/>
      <c r="V745" t="e">
        <f t="shared" si="90"/>
        <v>#N/A</v>
      </c>
      <c r="W745" t="e">
        <f t="shared" si="93"/>
        <v>#N/A</v>
      </c>
      <c r="X745" t="e">
        <f t="shared" si="94"/>
        <v>#N/A</v>
      </c>
      <c r="Y745" t="e">
        <v>#N/A</v>
      </c>
    </row>
    <row r="746" spans="20:25">
      <c r="T746" t="s">
        <v>1633</v>
      </c>
      <c r="U746"/>
      <c r="V746" t="e">
        <f t="shared" si="90"/>
        <v>#N/A</v>
      </c>
      <c r="W746" t="e">
        <f t="shared" si="93"/>
        <v>#N/A</v>
      </c>
      <c r="X746" t="e">
        <f t="shared" si="94"/>
        <v>#N/A</v>
      </c>
      <c r="Y746" t="e">
        <v>#N/A</v>
      </c>
    </row>
    <row r="747" spans="20:25">
      <c r="T747" t="s">
        <v>1634</v>
      </c>
      <c r="U747"/>
      <c r="V747" t="e">
        <f t="shared" si="90"/>
        <v>#N/A</v>
      </c>
      <c r="W747" t="e">
        <f t="shared" si="93"/>
        <v>#N/A</v>
      </c>
      <c r="X747" t="e">
        <f t="shared" si="94"/>
        <v>#N/A</v>
      </c>
      <c r="Y747" t="e">
        <v>#N/A</v>
      </c>
    </row>
    <row r="748" spans="20:25">
      <c r="T748" t="s">
        <v>1635</v>
      </c>
      <c r="U748"/>
      <c r="V748" t="e">
        <f t="shared" si="90"/>
        <v>#N/A</v>
      </c>
      <c r="W748" t="e">
        <f t="shared" si="93"/>
        <v>#N/A</v>
      </c>
      <c r="X748" t="e">
        <f t="shared" si="94"/>
        <v>#N/A</v>
      </c>
      <c r="Y748" t="e">
        <v>#N/A</v>
      </c>
    </row>
    <row r="749" spans="20:25">
      <c r="T749" t="s">
        <v>1636</v>
      </c>
      <c r="U749"/>
      <c r="V749" t="e">
        <f t="shared" si="90"/>
        <v>#N/A</v>
      </c>
      <c r="W749" t="e">
        <f t="shared" si="93"/>
        <v>#N/A</v>
      </c>
      <c r="X749" t="e">
        <f t="shared" si="94"/>
        <v>#N/A</v>
      </c>
      <c r="Y749" t="e">
        <v>#N/A</v>
      </c>
    </row>
    <row r="750" spans="20:25">
      <c r="T750" t="s">
        <v>1637</v>
      </c>
      <c r="U750"/>
      <c r="V750" t="e">
        <f t="shared" si="90"/>
        <v>#N/A</v>
      </c>
      <c r="W750" t="e">
        <f t="shared" si="93"/>
        <v>#N/A</v>
      </c>
      <c r="X750" t="e">
        <f t="shared" si="94"/>
        <v>#N/A</v>
      </c>
      <c r="Y750" t="e">
        <v>#N/A</v>
      </c>
    </row>
    <row r="751" spans="20:25">
      <c r="T751" t="s">
        <v>1105</v>
      </c>
      <c r="U751" t="s">
        <v>1174</v>
      </c>
      <c r="V751" t="e">
        <f t="shared" si="90"/>
        <v>#N/A</v>
      </c>
      <c r="W751" t="e">
        <f t="shared" si="93"/>
        <v>#N/A</v>
      </c>
      <c r="X751" t="e">
        <f t="shared" si="94"/>
        <v>#N/A</v>
      </c>
      <c r="Y751" t="e">
        <v>#N/A</v>
      </c>
    </row>
    <row r="752" spans="20:25">
      <c r="T752" t="s">
        <v>1104</v>
      </c>
      <c r="U752" t="s">
        <v>1174</v>
      </c>
      <c r="V752" t="e">
        <f t="shared" si="90"/>
        <v>#N/A</v>
      </c>
      <c r="W752" t="e">
        <f t="shared" si="93"/>
        <v>#N/A</v>
      </c>
      <c r="X752" t="e">
        <f t="shared" si="94"/>
        <v>#N/A</v>
      </c>
      <c r="Y752">
        <v>4234</v>
      </c>
    </row>
    <row r="753" spans="20:25">
      <c r="T753" t="s">
        <v>1086</v>
      </c>
      <c r="U753" t="s">
        <v>1243</v>
      </c>
      <c r="V753" t="e">
        <f t="shared" si="90"/>
        <v>#N/A</v>
      </c>
      <c r="W753" t="e">
        <f t="shared" si="93"/>
        <v>#N/A</v>
      </c>
      <c r="X753" t="e">
        <f t="shared" si="94"/>
        <v>#N/A</v>
      </c>
      <c r="Y753">
        <v>23468</v>
      </c>
    </row>
    <row r="754" spans="20:25">
      <c r="T754" t="s">
        <v>1061</v>
      </c>
      <c r="U754" t="s">
        <v>1156</v>
      </c>
      <c r="V754" t="e">
        <f t="shared" si="90"/>
        <v>#N/A</v>
      </c>
      <c r="W754" t="e">
        <f t="shared" si="93"/>
        <v>#N/A</v>
      </c>
      <c r="X754" t="e">
        <f t="shared" si="94"/>
        <v>#N/A</v>
      </c>
      <c r="Y754">
        <v>3727</v>
      </c>
    </row>
    <row r="755" spans="20:25">
      <c r="T755" t="s">
        <v>1082</v>
      </c>
      <c r="U755" t="s">
        <v>1243</v>
      </c>
      <c r="V755" t="e">
        <f t="shared" si="90"/>
        <v>#N/A</v>
      </c>
      <c r="W755" t="e">
        <f t="shared" si="93"/>
        <v>#N/A</v>
      </c>
      <c r="X755" t="e">
        <f t="shared" si="94"/>
        <v>#N/A</v>
      </c>
      <c r="Y755">
        <v>12780</v>
      </c>
    </row>
    <row r="756" spans="20:25">
      <c r="T756" t="s">
        <v>1060</v>
      </c>
      <c r="U756" t="s">
        <v>1156</v>
      </c>
      <c r="V756" t="e">
        <f t="shared" si="90"/>
        <v>#N/A</v>
      </c>
      <c r="W756" t="e">
        <f t="shared" si="93"/>
        <v>#N/A</v>
      </c>
      <c r="X756" t="e">
        <f t="shared" si="94"/>
        <v>#N/A</v>
      </c>
      <c r="Y756">
        <v>4583</v>
      </c>
    </row>
    <row r="757" spans="20:25">
      <c r="T757" t="s">
        <v>1054</v>
      </c>
      <c r="U757" t="s">
        <v>1156</v>
      </c>
      <c r="V757" t="e">
        <f t="shared" si="90"/>
        <v>#N/A</v>
      </c>
      <c r="W757" t="e">
        <f t="shared" si="93"/>
        <v>#N/A</v>
      </c>
      <c r="X757" t="e">
        <f t="shared" si="94"/>
        <v>#N/A</v>
      </c>
      <c r="Y757">
        <v>2752</v>
      </c>
    </row>
    <row r="758" spans="20:25">
      <c r="T758" t="s">
        <v>1087</v>
      </c>
      <c r="U758" t="s">
        <v>1243</v>
      </c>
      <c r="V758" t="e">
        <f t="shared" si="90"/>
        <v>#N/A</v>
      </c>
      <c r="W758" t="e">
        <f t="shared" si="93"/>
        <v>#N/A</v>
      </c>
      <c r="X758" t="e">
        <f t="shared" si="94"/>
        <v>#N/A</v>
      </c>
      <c r="Y758">
        <v>15405</v>
      </c>
    </row>
    <row r="759" spans="20:25">
      <c r="T759" t="s">
        <v>963</v>
      </c>
      <c r="U759" t="s">
        <v>1204</v>
      </c>
      <c r="V759" t="e">
        <f t="shared" si="90"/>
        <v>#N/A</v>
      </c>
      <c r="W759" t="e">
        <f t="shared" si="93"/>
        <v>#N/A</v>
      </c>
      <c r="X759" t="e">
        <f t="shared" si="94"/>
        <v>#N/A</v>
      </c>
      <c r="Y759">
        <v>25020</v>
      </c>
    </row>
    <row r="760" spans="20:25">
      <c r="T760" t="s">
        <v>1083</v>
      </c>
      <c r="U760" t="s">
        <v>1243</v>
      </c>
      <c r="V760" t="e">
        <f t="shared" si="90"/>
        <v>#N/A</v>
      </c>
      <c r="W760" t="e">
        <f t="shared" si="93"/>
        <v>#N/A</v>
      </c>
      <c r="X760" t="e">
        <f t="shared" si="94"/>
        <v>#N/A</v>
      </c>
      <c r="Y760" t="e">
        <v>#N/A</v>
      </c>
    </row>
    <row r="761" spans="20:25">
      <c r="T761" t="s">
        <v>1435</v>
      </c>
      <c r="U761" t="s">
        <v>1526</v>
      </c>
      <c r="V761" t="e">
        <f t="shared" si="90"/>
        <v>#N/A</v>
      </c>
      <c r="W761" t="e">
        <f t="shared" si="93"/>
        <v>#N/A</v>
      </c>
      <c r="X761" t="e">
        <f t="shared" si="94"/>
        <v>#N/A</v>
      </c>
      <c r="Y761">
        <v>10217</v>
      </c>
    </row>
    <row r="762" spans="20:25">
      <c r="T762" t="s">
        <v>96</v>
      </c>
      <c r="U762" t="s">
        <v>1243</v>
      </c>
      <c r="V762">
        <f t="shared" si="90"/>
        <v>24</v>
      </c>
      <c r="W762" t="e">
        <f t="shared" si="93"/>
        <v>#N/A</v>
      </c>
      <c r="X762" t="e">
        <f t="shared" si="94"/>
        <v>#N/A</v>
      </c>
      <c r="Y762">
        <v>129</v>
      </c>
    </row>
    <row r="763" spans="20:25">
      <c r="T763" t="s">
        <v>1111</v>
      </c>
      <c r="U763" t="s">
        <v>1174</v>
      </c>
      <c r="V763" t="e">
        <f t="shared" si="90"/>
        <v>#N/A</v>
      </c>
      <c r="W763" t="e">
        <f t="shared" si="93"/>
        <v>#N/A</v>
      </c>
      <c r="X763" t="e">
        <f t="shared" si="94"/>
        <v>#N/A</v>
      </c>
      <c r="Y763">
        <v>2589</v>
      </c>
    </row>
    <row r="764" spans="20:25">
      <c r="T764" t="s">
        <v>1084</v>
      </c>
      <c r="U764" t="s">
        <v>1481</v>
      </c>
      <c r="V764" t="e">
        <f t="shared" si="90"/>
        <v>#N/A</v>
      </c>
      <c r="W764" t="e">
        <f t="shared" si="93"/>
        <v>#N/A</v>
      </c>
      <c r="X764" t="e">
        <f t="shared" si="94"/>
        <v>#N/A</v>
      </c>
      <c r="Y764">
        <v>16182</v>
      </c>
    </row>
    <row r="765" spans="20:25">
      <c r="T765" t="s">
        <v>1095</v>
      </c>
      <c r="U765" t="s">
        <v>1174</v>
      </c>
      <c r="V765" t="e">
        <f t="shared" si="90"/>
        <v>#N/A</v>
      </c>
      <c r="W765" t="e">
        <f t="shared" si="93"/>
        <v>#N/A</v>
      </c>
      <c r="X765" t="e">
        <f t="shared" si="94"/>
        <v>#N/A</v>
      </c>
      <c r="Y765">
        <v>2984</v>
      </c>
    </row>
    <row r="766" spans="20:25">
      <c r="T766" t="s">
        <v>1073</v>
      </c>
      <c r="U766" t="s">
        <v>1243</v>
      </c>
      <c r="V766" t="e">
        <f t="shared" si="90"/>
        <v>#N/A</v>
      </c>
      <c r="W766" t="e">
        <f t="shared" si="93"/>
        <v>#N/A</v>
      </c>
      <c r="X766" t="e">
        <f t="shared" si="94"/>
        <v>#N/A</v>
      </c>
      <c r="Y766" t="e">
        <v>#N/A</v>
      </c>
    </row>
    <row r="767" spans="20:25">
      <c r="T767" t="s">
        <v>236</v>
      </c>
      <c r="U767" t="s">
        <v>1504</v>
      </c>
      <c r="V767">
        <f t="shared" si="90"/>
        <v>135</v>
      </c>
      <c r="W767" t="e">
        <f t="shared" si="93"/>
        <v>#N/A</v>
      </c>
      <c r="X767" t="e">
        <f t="shared" si="94"/>
        <v>#N/A</v>
      </c>
      <c r="Y767">
        <v>203</v>
      </c>
    </row>
    <row r="768" spans="20:25">
      <c r="T768" t="s">
        <v>985</v>
      </c>
      <c r="U768" t="s">
        <v>1531</v>
      </c>
      <c r="V768" t="e">
        <f t="shared" si="90"/>
        <v>#N/A</v>
      </c>
      <c r="W768" t="e">
        <f t="shared" si="93"/>
        <v>#N/A</v>
      </c>
      <c r="X768" t="e">
        <f t="shared" si="94"/>
        <v>#N/A</v>
      </c>
      <c r="Y768">
        <v>9755</v>
      </c>
    </row>
    <row r="769" spans="20:25">
      <c r="T769" t="s">
        <v>1109</v>
      </c>
      <c r="U769" t="s">
        <v>1174</v>
      </c>
      <c r="V769" t="e">
        <f t="shared" si="90"/>
        <v>#N/A</v>
      </c>
      <c r="W769" t="e">
        <f t="shared" si="93"/>
        <v>#N/A</v>
      </c>
      <c r="X769" t="e">
        <f t="shared" si="94"/>
        <v>#N/A</v>
      </c>
      <c r="Y769">
        <v>2184</v>
      </c>
    </row>
    <row r="770" spans="20:25">
      <c r="T770" t="s">
        <v>1112</v>
      </c>
      <c r="U770" t="s">
        <v>1174</v>
      </c>
      <c r="V770" t="e">
        <f t="shared" si="90"/>
        <v>#N/A</v>
      </c>
      <c r="W770" t="e">
        <f t="shared" si="93"/>
        <v>#N/A</v>
      </c>
      <c r="X770" t="e">
        <f t="shared" si="94"/>
        <v>#N/A</v>
      </c>
      <c r="Y770" t="e">
        <v>#N/A</v>
      </c>
    </row>
    <row r="771" spans="20:25">
      <c r="T771" t="s">
        <v>1037</v>
      </c>
      <c r="U771" t="s">
        <v>1177</v>
      </c>
      <c r="V771" t="e">
        <f t="shared" ref="V771:V834" si="95">MATCH(T771,F:F,0)</f>
        <v>#N/A</v>
      </c>
      <c r="W771" t="e">
        <f t="shared" si="93"/>
        <v>#N/A</v>
      </c>
      <c r="X771" t="e">
        <f t="shared" si="94"/>
        <v>#N/A</v>
      </c>
      <c r="Y771">
        <v>3175</v>
      </c>
    </row>
    <row r="772" spans="20:25">
      <c r="T772" t="s">
        <v>996</v>
      </c>
      <c r="U772" t="s">
        <v>1476</v>
      </c>
      <c r="V772" t="e">
        <f t="shared" si="95"/>
        <v>#N/A</v>
      </c>
      <c r="W772" t="e">
        <f t="shared" si="93"/>
        <v>#N/A</v>
      </c>
      <c r="X772" t="e">
        <f t="shared" si="94"/>
        <v>#N/A</v>
      </c>
      <c r="Y772">
        <v>20146</v>
      </c>
    </row>
    <row r="773" spans="20:25">
      <c r="T773" t="s">
        <v>941</v>
      </c>
      <c r="U773" t="s">
        <v>1541</v>
      </c>
      <c r="V773" t="e">
        <f t="shared" si="95"/>
        <v>#N/A</v>
      </c>
      <c r="W773" t="e">
        <f t="shared" si="93"/>
        <v>#N/A</v>
      </c>
      <c r="X773" t="e">
        <f t="shared" si="94"/>
        <v>#N/A</v>
      </c>
      <c r="Y773">
        <v>19355</v>
      </c>
    </row>
    <row r="774" spans="20:25">
      <c r="T774" t="s">
        <v>1005</v>
      </c>
      <c r="U774" t="s">
        <v>1494</v>
      </c>
      <c r="V774" t="e">
        <f t="shared" si="95"/>
        <v>#N/A</v>
      </c>
      <c r="W774" t="e">
        <f t="shared" si="93"/>
        <v>#N/A</v>
      </c>
      <c r="X774" t="e">
        <f t="shared" si="94"/>
        <v>#N/A</v>
      </c>
      <c r="Y774">
        <v>10710</v>
      </c>
    </row>
    <row r="775" spans="20:25">
      <c r="T775" t="s">
        <v>924</v>
      </c>
      <c r="U775" t="s">
        <v>1488</v>
      </c>
      <c r="V775" t="e">
        <f t="shared" si="95"/>
        <v>#N/A</v>
      </c>
      <c r="W775" t="e">
        <f t="shared" ref="W775:W838" si="96">MATCH(T775,H:H,0)</f>
        <v>#N/A</v>
      </c>
      <c r="X775" t="e">
        <f t="shared" ref="X775:X838" si="97">MATCH(T775,N:N,0)</f>
        <v>#N/A</v>
      </c>
      <c r="Y775">
        <v>5269</v>
      </c>
    </row>
    <row r="776" spans="20:25">
      <c r="T776" t="s">
        <v>981</v>
      </c>
      <c r="U776" t="s">
        <v>1408</v>
      </c>
      <c r="V776" t="e">
        <f t="shared" si="95"/>
        <v>#N/A</v>
      </c>
      <c r="W776" t="e">
        <f t="shared" si="96"/>
        <v>#N/A</v>
      </c>
      <c r="X776" t="e">
        <f t="shared" si="97"/>
        <v>#N/A</v>
      </c>
      <c r="Y776" t="e">
        <v>#N/A</v>
      </c>
    </row>
    <row r="777" spans="20:25">
      <c r="T777" t="s">
        <v>1116</v>
      </c>
      <c r="U777" t="s">
        <v>1156</v>
      </c>
      <c r="V777" t="e">
        <f t="shared" si="95"/>
        <v>#N/A</v>
      </c>
      <c r="W777" t="e">
        <f t="shared" si="96"/>
        <v>#N/A</v>
      </c>
      <c r="X777" t="e">
        <f t="shared" si="97"/>
        <v>#N/A</v>
      </c>
      <c r="Y777">
        <v>12039</v>
      </c>
    </row>
    <row r="778" spans="20:25">
      <c r="T778" t="s">
        <v>1011</v>
      </c>
      <c r="U778" t="s">
        <v>1156</v>
      </c>
      <c r="V778" t="e">
        <f t="shared" si="95"/>
        <v>#N/A</v>
      </c>
      <c r="W778" t="e">
        <f t="shared" si="96"/>
        <v>#N/A</v>
      </c>
      <c r="X778" t="e">
        <f t="shared" si="97"/>
        <v>#N/A</v>
      </c>
      <c r="Y778">
        <v>8183</v>
      </c>
    </row>
    <row r="779" spans="20:25">
      <c r="T779" t="s">
        <v>998</v>
      </c>
      <c r="U779" t="s">
        <v>1542</v>
      </c>
      <c r="V779" t="e">
        <f t="shared" si="95"/>
        <v>#N/A</v>
      </c>
      <c r="W779" t="e">
        <f t="shared" si="96"/>
        <v>#N/A</v>
      </c>
      <c r="X779" t="e">
        <f t="shared" si="97"/>
        <v>#N/A</v>
      </c>
      <c r="Y779">
        <v>11311</v>
      </c>
    </row>
    <row r="780" spans="20:25">
      <c r="T780" t="s">
        <v>1092</v>
      </c>
      <c r="U780" t="s">
        <v>1480</v>
      </c>
      <c r="V780" t="e">
        <f t="shared" si="95"/>
        <v>#N/A</v>
      </c>
      <c r="W780" t="e">
        <f t="shared" si="96"/>
        <v>#N/A</v>
      </c>
      <c r="X780" t="e">
        <f t="shared" si="97"/>
        <v>#N/A</v>
      </c>
      <c r="Y780">
        <v>25924</v>
      </c>
    </row>
    <row r="781" spans="20:25">
      <c r="T781" t="s">
        <v>1089</v>
      </c>
      <c r="U781" t="s">
        <v>1480</v>
      </c>
      <c r="V781" t="e">
        <f t="shared" si="95"/>
        <v>#N/A</v>
      </c>
      <c r="W781" t="e">
        <f t="shared" si="96"/>
        <v>#N/A</v>
      </c>
      <c r="X781" t="e">
        <f t="shared" si="97"/>
        <v>#N/A</v>
      </c>
      <c r="Y781">
        <v>24521</v>
      </c>
    </row>
    <row r="782" spans="20:25">
      <c r="T782" t="s">
        <v>1055</v>
      </c>
      <c r="U782" t="s">
        <v>1156</v>
      </c>
      <c r="V782" t="e">
        <f t="shared" si="95"/>
        <v>#N/A</v>
      </c>
      <c r="W782" t="e">
        <f t="shared" si="96"/>
        <v>#N/A</v>
      </c>
      <c r="X782" t="e">
        <f t="shared" si="97"/>
        <v>#N/A</v>
      </c>
      <c r="Y782">
        <v>20217</v>
      </c>
    </row>
    <row r="783" spans="20:25">
      <c r="T783" t="s">
        <v>1053</v>
      </c>
      <c r="U783" t="s">
        <v>1514</v>
      </c>
      <c r="V783" t="e">
        <f t="shared" si="95"/>
        <v>#N/A</v>
      </c>
      <c r="W783" t="e">
        <f t="shared" si="96"/>
        <v>#N/A</v>
      </c>
      <c r="X783" t="e">
        <f t="shared" si="97"/>
        <v>#N/A</v>
      </c>
      <c r="Y783" t="e">
        <v>#N/A</v>
      </c>
    </row>
    <row r="784" spans="20:25">
      <c r="T784" t="s">
        <v>1638</v>
      </c>
      <c r="U784" t="s">
        <v>1639</v>
      </c>
      <c r="V784" t="e">
        <f t="shared" si="95"/>
        <v>#N/A</v>
      </c>
      <c r="W784" t="e">
        <f t="shared" si="96"/>
        <v>#N/A</v>
      </c>
      <c r="X784" t="e">
        <f t="shared" si="97"/>
        <v>#N/A</v>
      </c>
      <c r="Y784" t="e">
        <v>#N/A</v>
      </c>
    </row>
    <row r="785" spans="20:25">
      <c r="T785" t="s">
        <v>962</v>
      </c>
      <c r="U785" t="s">
        <v>1484</v>
      </c>
      <c r="V785" t="e">
        <f t="shared" si="95"/>
        <v>#N/A</v>
      </c>
      <c r="W785" t="e">
        <f t="shared" si="96"/>
        <v>#N/A</v>
      </c>
      <c r="X785" t="e">
        <f t="shared" si="97"/>
        <v>#N/A</v>
      </c>
      <c r="Y785">
        <v>1610</v>
      </c>
    </row>
    <row r="786" spans="20:25">
      <c r="T786" t="s">
        <v>1094</v>
      </c>
      <c r="U786" t="s">
        <v>1177</v>
      </c>
      <c r="V786" t="e">
        <f t="shared" si="95"/>
        <v>#N/A</v>
      </c>
      <c r="W786" t="e">
        <f t="shared" si="96"/>
        <v>#N/A</v>
      </c>
      <c r="X786" t="e">
        <f t="shared" si="97"/>
        <v>#N/A</v>
      </c>
      <c r="Y786">
        <v>8239</v>
      </c>
    </row>
    <row r="787" spans="20:25">
      <c r="T787" t="s">
        <v>1078</v>
      </c>
      <c r="U787" t="s">
        <v>1156</v>
      </c>
      <c r="V787" t="e">
        <f t="shared" si="95"/>
        <v>#N/A</v>
      </c>
      <c r="W787" t="e">
        <f t="shared" si="96"/>
        <v>#N/A</v>
      </c>
      <c r="X787" t="e">
        <f t="shared" si="97"/>
        <v>#N/A</v>
      </c>
      <c r="Y787">
        <v>10858</v>
      </c>
    </row>
    <row r="788" spans="20:25">
      <c r="T788" t="s">
        <v>915</v>
      </c>
      <c r="U788" t="s">
        <v>1474</v>
      </c>
      <c r="V788" t="e">
        <f t="shared" si="95"/>
        <v>#N/A</v>
      </c>
      <c r="W788" t="e">
        <f t="shared" si="96"/>
        <v>#N/A</v>
      </c>
      <c r="X788" t="e">
        <f t="shared" si="97"/>
        <v>#N/A</v>
      </c>
      <c r="Y788" t="e">
        <v>#N/A</v>
      </c>
    </row>
    <row r="789" spans="20:25">
      <c r="T789" t="s">
        <v>1012</v>
      </c>
      <c r="U789" t="s">
        <v>1156</v>
      </c>
      <c r="V789" t="e">
        <f t="shared" si="95"/>
        <v>#N/A</v>
      </c>
      <c r="W789" t="e">
        <f t="shared" si="96"/>
        <v>#N/A</v>
      </c>
      <c r="X789" t="e">
        <f t="shared" si="97"/>
        <v>#N/A</v>
      </c>
      <c r="Y789">
        <v>11471</v>
      </c>
    </row>
    <row r="790" spans="20:25">
      <c r="T790" t="s">
        <v>999</v>
      </c>
      <c r="U790" t="s">
        <v>1463</v>
      </c>
      <c r="V790" t="e">
        <f t="shared" si="95"/>
        <v>#N/A</v>
      </c>
      <c r="W790" t="e">
        <f t="shared" si="96"/>
        <v>#N/A</v>
      </c>
      <c r="X790" t="e">
        <f t="shared" si="97"/>
        <v>#N/A</v>
      </c>
      <c r="Y790">
        <v>24470</v>
      </c>
    </row>
    <row r="791" spans="20:25">
      <c r="T791" t="s">
        <v>1000</v>
      </c>
      <c r="U791" t="s">
        <v>1550</v>
      </c>
      <c r="V791" t="e">
        <f t="shared" si="95"/>
        <v>#N/A</v>
      </c>
      <c r="W791" t="e">
        <f t="shared" si="96"/>
        <v>#N/A</v>
      </c>
      <c r="X791" t="e">
        <f t="shared" si="97"/>
        <v>#N/A</v>
      </c>
      <c r="Y791">
        <v>26208</v>
      </c>
    </row>
    <row r="792" spans="20:25">
      <c r="T792" t="s">
        <v>966</v>
      </c>
      <c r="U792" t="s">
        <v>1549</v>
      </c>
      <c r="V792" t="e">
        <f t="shared" si="95"/>
        <v>#N/A</v>
      </c>
      <c r="W792" t="e">
        <f t="shared" si="96"/>
        <v>#N/A</v>
      </c>
      <c r="X792" t="e">
        <f t="shared" si="97"/>
        <v>#N/A</v>
      </c>
      <c r="Y792">
        <v>7848</v>
      </c>
    </row>
    <row r="793" spans="20:25">
      <c r="T793" t="s">
        <v>933</v>
      </c>
      <c r="U793" t="s">
        <v>1540</v>
      </c>
      <c r="V793" t="e">
        <f t="shared" si="95"/>
        <v>#N/A</v>
      </c>
      <c r="W793" t="e">
        <f t="shared" si="96"/>
        <v>#N/A</v>
      </c>
      <c r="X793" t="e">
        <f t="shared" si="97"/>
        <v>#N/A</v>
      </c>
      <c r="Y793">
        <v>19403</v>
      </c>
    </row>
    <row r="794" spans="20:25">
      <c r="T794" t="s">
        <v>1063</v>
      </c>
      <c r="U794" t="s">
        <v>1156</v>
      </c>
      <c r="V794" t="e">
        <f t="shared" si="95"/>
        <v>#N/A</v>
      </c>
      <c r="W794" t="e">
        <f t="shared" si="96"/>
        <v>#N/A</v>
      </c>
      <c r="X794" t="e">
        <f t="shared" si="97"/>
        <v>#N/A</v>
      </c>
      <c r="Y794">
        <v>1746</v>
      </c>
    </row>
    <row r="795" spans="20:25">
      <c r="T795" t="s">
        <v>1068</v>
      </c>
      <c r="U795" t="s">
        <v>1512</v>
      </c>
      <c r="V795" t="e">
        <f t="shared" si="95"/>
        <v>#N/A</v>
      </c>
      <c r="W795" t="e">
        <f t="shared" si="96"/>
        <v>#N/A</v>
      </c>
      <c r="X795" t="e">
        <f t="shared" si="97"/>
        <v>#N/A</v>
      </c>
      <c r="Y795">
        <v>16270</v>
      </c>
    </row>
    <row r="796" spans="20:25">
      <c r="T796" t="s">
        <v>1057</v>
      </c>
      <c r="U796" t="s">
        <v>1156</v>
      </c>
      <c r="V796" t="e">
        <f t="shared" si="95"/>
        <v>#N/A</v>
      </c>
      <c r="W796" t="e">
        <f t="shared" si="96"/>
        <v>#N/A</v>
      </c>
      <c r="X796" t="e">
        <f t="shared" si="97"/>
        <v>#N/A</v>
      </c>
      <c r="Y796">
        <v>3955</v>
      </c>
    </row>
    <row r="797" spans="20:25">
      <c r="T797" t="s">
        <v>98</v>
      </c>
      <c r="U797" t="s">
        <v>1522</v>
      </c>
      <c r="V797">
        <f t="shared" si="95"/>
        <v>37</v>
      </c>
      <c r="W797" t="e">
        <f t="shared" si="96"/>
        <v>#N/A</v>
      </c>
      <c r="X797" t="e">
        <f t="shared" si="97"/>
        <v>#N/A</v>
      </c>
      <c r="Y797">
        <v>137</v>
      </c>
    </row>
    <row r="798" spans="20:25">
      <c r="T798" t="s">
        <v>1640</v>
      </c>
      <c r="U798" t="s">
        <v>1641</v>
      </c>
      <c r="V798" t="e">
        <f t="shared" si="95"/>
        <v>#N/A</v>
      </c>
      <c r="W798" t="e">
        <f t="shared" si="96"/>
        <v>#N/A</v>
      </c>
      <c r="X798" t="e">
        <f t="shared" si="97"/>
        <v>#N/A</v>
      </c>
      <c r="Y798" t="e">
        <v>#N/A</v>
      </c>
    </row>
    <row r="799" spans="20:25">
      <c r="T799" t="s">
        <v>1</v>
      </c>
      <c r="U799" t="s">
        <v>1199</v>
      </c>
      <c r="V799">
        <f t="shared" si="95"/>
        <v>2</v>
      </c>
      <c r="W799" t="e">
        <f t="shared" si="96"/>
        <v>#N/A</v>
      </c>
      <c r="X799" t="e">
        <f t="shared" si="97"/>
        <v>#N/A</v>
      </c>
      <c r="Y799">
        <v>29</v>
      </c>
    </row>
    <row r="800" spans="20:25">
      <c r="T800" t="s">
        <v>978</v>
      </c>
      <c r="U800" t="s">
        <v>1388</v>
      </c>
      <c r="V800" t="e">
        <f t="shared" si="95"/>
        <v>#N/A</v>
      </c>
      <c r="W800" t="e">
        <f t="shared" si="96"/>
        <v>#N/A</v>
      </c>
      <c r="X800" t="e">
        <f t="shared" si="97"/>
        <v>#N/A</v>
      </c>
      <c r="Y800">
        <v>17951</v>
      </c>
    </row>
    <row r="801" spans="20:25">
      <c r="T801" t="s">
        <v>1642</v>
      </c>
      <c r="U801" t="s">
        <v>1499</v>
      </c>
      <c r="V801" t="e">
        <f t="shared" si="95"/>
        <v>#N/A</v>
      </c>
      <c r="W801" t="e">
        <f t="shared" si="96"/>
        <v>#N/A</v>
      </c>
      <c r="X801" t="e">
        <f t="shared" si="97"/>
        <v>#N/A</v>
      </c>
      <c r="Y801" t="e">
        <v>#N/A</v>
      </c>
    </row>
    <row r="802" spans="20:25">
      <c r="T802" t="s">
        <v>1050</v>
      </c>
      <c r="U802" t="s">
        <v>1522</v>
      </c>
      <c r="V802" t="e">
        <f t="shared" si="95"/>
        <v>#N/A</v>
      </c>
      <c r="W802" t="e">
        <f t="shared" si="96"/>
        <v>#N/A</v>
      </c>
      <c r="X802" t="e">
        <f t="shared" si="97"/>
        <v>#N/A</v>
      </c>
      <c r="Y802" t="e">
        <v>#N/A</v>
      </c>
    </row>
    <row r="803" spans="20:25">
      <c r="T803" t="s">
        <v>1051</v>
      </c>
      <c r="U803" t="s">
        <v>1520</v>
      </c>
      <c r="V803" t="e">
        <f t="shared" si="95"/>
        <v>#N/A</v>
      </c>
      <c r="W803" t="e">
        <f t="shared" si="96"/>
        <v>#N/A</v>
      </c>
      <c r="X803" t="e">
        <f t="shared" si="97"/>
        <v>#N/A</v>
      </c>
      <c r="Y803" t="e">
        <v>#N/A</v>
      </c>
    </row>
    <row r="804" spans="20:25">
      <c r="T804" t="s">
        <v>1051</v>
      </c>
      <c r="U804" t="s">
        <v>1177</v>
      </c>
      <c r="V804" t="e">
        <f t="shared" si="95"/>
        <v>#N/A</v>
      </c>
      <c r="W804" t="e">
        <f t="shared" si="96"/>
        <v>#N/A</v>
      </c>
      <c r="X804" t="e">
        <f t="shared" si="97"/>
        <v>#N/A</v>
      </c>
      <c r="Y804" t="e">
        <v>#N/A</v>
      </c>
    </row>
    <row r="805" spans="20:25">
      <c r="T805" t="s">
        <v>1051</v>
      </c>
      <c r="U805" t="s">
        <v>1521</v>
      </c>
      <c r="V805" t="e">
        <f t="shared" si="95"/>
        <v>#N/A</v>
      </c>
      <c r="W805" t="e">
        <f t="shared" si="96"/>
        <v>#N/A</v>
      </c>
      <c r="X805" t="e">
        <f t="shared" si="97"/>
        <v>#N/A</v>
      </c>
      <c r="Y805" t="e">
        <v>#N/A</v>
      </c>
    </row>
    <row r="806" spans="20:25">
      <c r="T806" t="s">
        <v>116</v>
      </c>
      <c r="U806" t="s">
        <v>1522</v>
      </c>
      <c r="V806">
        <f t="shared" si="95"/>
        <v>147</v>
      </c>
      <c r="W806" t="e">
        <f t="shared" si="96"/>
        <v>#N/A</v>
      </c>
      <c r="X806" t="e">
        <f t="shared" si="97"/>
        <v>#N/A</v>
      </c>
      <c r="Y806">
        <v>424</v>
      </c>
    </row>
    <row r="807" spans="20:25">
      <c r="T807" t="s">
        <v>1456</v>
      </c>
      <c r="U807" t="s">
        <v>1497</v>
      </c>
      <c r="V807" t="e">
        <f t="shared" si="95"/>
        <v>#N/A</v>
      </c>
      <c r="W807" t="e">
        <f t="shared" si="96"/>
        <v>#N/A</v>
      </c>
      <c r="X807" t="e">
        <f t="shared" si="97"/>
        <v>#N/A</v>
      </c>
      <c r="Y807" t="e">
        <v>#N/A</v>
      </c>
    </row>
    <row r="808" spans="20:25">
      <c r="T808" t="s">
        <v>1098</v>
      </c>
      <c r="U808" t="s">
        <v>1177</v>
      </c>
      <c r="V808" t="e">
        <f t="shared" si="95"/>
        <v>#N/A</v>
      </c>
      <c r="W808" t="e">
        <f t="shared" si="96"/>
        <v>#N/A</v>
      </c>
      <c r="X808" t="e">
        <f t="shared" si="97"/>
        <v>#N/A</v>
      </c>
      <c r="Y808">
        <v>1551</v>
      </c>
    </row>
    <row r="809" spans="20:25">
      <c r="T809" t="s">
        <v>1077</v>
      </c>
      <c r="U809" t="s">
        <v>1177</v>
      </c>
      <c r="V809" t="e">
        <f t="shared" si="95"/>
        <v>#N/A</v>
      </c>
      <c r="W809" t="e">
        <f t="shared" si="96"/>
        <v>#N/A</v>
      </c>
      <c r="X809" t="e">
        <f t="shared" si="97"/>
        <v>#N/A</v>
      </c>
      <c r="Y809">
        <v>3966</v>
      </c>
    </row>
    <row r="810" spans="20:25">
      <c r="T810" t="s">
        <v>1058</v>
      </c>
      <c r="U810" t="s">
        <v>1156</v>
      </c>
      <c r="V810" t="e">
        <f t="shared" si="95"/>
        <v>#N/A</v>
      </c>
      <c r="W810" t="e">
        <f t="shared" si="96"/>
        <v>#N/A</v>
      </c>
      <c r="X810" t="e">
        <f t="shared" si="97"/>
        <v>#N/A</v>
      </c>
      <c r="Y810">
        <v>4651</v>
      </c>
    </row>
    <row r="811" spans="20:25">
      <c r="T811" t="s">
        <v>1058</v>
      </c>
      <c r="U811" t="s">
        <v>1156</v>
      </c>
      <c r="V811" t="e">
        <f t="shared" si="95"/>
        <v>#N/A</v>
      </c>
      <c r="W811" t="e">
        <f t="shared" si="96"/>
        <v>#N/A</v>
      </c>
      <c r="X811" t="e">
        <f t="shared" si="97"/>
        <v>#N/A</v>
      </c>
      <c r="Y811">
        <v>4651</v>
      </c>
    </row>
    <row r="812" spans="20:25">
      <c r="T812" t="s">
        <v>1056</v>
      </c>
      <c r="U812" t="s">
        <v>1156</v>
      </c>
      <c r="V812" t="e">
        <f t="shared" si="95"/>
        <v>#N/A</v>
      </c>
      <c r="W812" t="e">
        <f t="shared" si="96"/>
        <v>#N/A</v>
      </c>
      <c r="X812" t="e">
        <f t="shared" si="97"/>
        <v>#N/A</v>
      </c>
      <c r="Y812">
        <v>4211</v>
      </c>
    </row>
    <row r="813" spans="20:25">
      <c r="T813" t="s">
        <v>1448</v>
      </c>
      <c r="U813" t="s">
        <v>1156</v>
      </c>
      <c r="V813" t="e">
        <f t="shared" si="95"/>
        <v>#N/A</v>
      </c>
      <c r="W813" t="e">
        <f t="shared" si="96"/>
        <v>#N/A</v>
      </c>
      <c r="X813" t="e">
        <f t="shared" si="97"/>
        <v>#N/A</v>
      </c>
      <c r="Y813" t="e">
        <v>#N/A</v>
      </c>
    </row>
    <row r="814" spans="20:25">
      <c r="T814" t="s">
        <v>939</v>
      </c>
      <c r="U814" t="s">
        <v>1460</v>
      </c>
      <c r="V814" t="e">
        <f t="shared" si="95"/>
        <v>#N/A</v>
      </c>
      <c r="W814" t="e">
        <f t="shared" si="96"/>
        <v>#N/A</v>
      </c>
      <c r="X814" t="e">
        <f t="shared" si="97"/>
        <v>#N/A</v>
      </c>
      <c r="Y814">
        <v>16700</v>
      </c>
    </row>
    <row r="815" spans="20:25">
      <c r="T815" t="s">
        <v>1455</v>
      </c>
      <c r="U815" t="s">
        <v>1505</v>
      </c>
      <c r="V815" t="e">
        <f t="shared" si="95"/>
        <v>#N/A</v>
      </c>
      <c r="W815" t="e">
        <f t="shared" si="96"/>
        <v>#N/A</v>
      </c>
      <c r="X815" t="e">
        <f t="shared" si="97"/>
        <v>#N/A</v>
      </c>
      <c r="Y815" t="e">
        <v>#N/A</v>
      </c>
    </row>
    <row r="816" spans="20:25">
      <c r="T816" t="s">
        <v>1096</v>
      </c>
      <c r="U816" t="s">
        <v>1174</v>
      </c>
      <c r="V816" t="e">
        <f t="shared" si="95"/>
        <v>#N/A</v>
      </c>
      <c r="W816" t="e">
        <f t="shared" si="96"/>
        <v>#N/A</v>
      </c>
      <c r="X816" t="e">
        <f t="shared" si="97"/>
        <v>#N/A</v>
      </c>
      <c r="Y816" t="e">
        <v>#N/A</v>
      </c>
    </row>
    <row r="817" spans="20:25">
      <c r="T817" t="s">
        <v>913</v>
      </c>
      <c r="U817" t="s">
        <v>1513</v>
      </c>
      <c r="V817" t="e">
        <f t="shared" si="95"/>
        <v>#N/A</v>
      </c>
      <c r="W817" t="e">
        <f t="shared" si="96"/>
        <v>#N/A</v>
      </c>
      <c r="X817" t="e">
        <f t="shared" si="97"/>
        <v>#N/A</v>
      </c>
      <c r="Y817">
        <v>18162</v>
      </c>
    </row>
    <row r="818" spans="20:25">
      <c r="T818" t="s">
        <v>990</v>
      </c>
      <c r="U818" t="s">
        <v>1414</v>
      </c>
      <c r="V818" t="e">
        <f t="shared" si="95"/>
        <v>#N/A</v>
      </c>
      <c r="W818" t="e">
        <f t="shared" si="96"/>
        <v>#N/A</v>
      </c>
      <c r="X818" t="e">
        <f t="shared" si="97"/>
        <v>#N/A</v>
      </c>
      <c r="Y818">
        <v>17842</v>
      </c>
    </row>
    <row r="819" spans="20:25">
      <c r="T819" t="s">
        <v>85</v>
      </c>
      <c r="U819" t="s">
        <v>1177</v>
      </c>
      <c r="V819">
        <f t="shared" si="95"/>
        <v>27</v>
      </c>
      <c r="W819" t="e">
        <f t="shared" si="96"/>
        <v>#N/A</v>
      </c>
      <c r="X819" t="e">
        <f t="shared" si="97"/>
        <v>#N/A</v>
      </c>
      <c r="Y819">
        <v>69</v>
      </c>
    </row>
    <row r="820" spans="20:25">
      <c r="T820" t="s">
        <v>1001</v>
      </c>
      <c r="U820" t="s">
        <v>1542</v>
      </c>
      <c r="V820" t="e">
        <f t="shared" si="95"/>
        <v>#N/A</v>
      </c>
      <c r="W820" t="e">
        <f t="shared" si="96"/>
        <v>#N/A</v>
      </c>
      <c r="X820" t="e">
        <f t="shared" si="97"/>
        <v>#N/A</v>
      </c>
      <c r="Y820">
        <v>8709</v>
      </c>
    </row>
    <row r="821" spans="20:25">
      <c r="T821" t="s">
        <v>89</v>
      </c>
      <c r="U821" t="s">
        <v>1522</v>
      </c>
      <c r="V821">
        <f t="shared" si="95"/>
        <v>33</v>
      </c>
      <c r="W821" t="e">
        <f t="shared" si="96"/>
        <v>#N/A</v>
      </c>
      <c r="X821" t="e">
        <f t="shared" si="97"/>
        <v>#N/A</v>
      </c>
      <c r="Y821">
        <v>116</v>
      </c>
    </row>
    <row r="822" spans="20:25">
      <c r="T822" t="s">
        <v>1117</v>
      </c>
      <c r="U822" t="s">
        <v>1473</v>
      </c>
      <c r="V822" t="e">
        <f t="shared" si="95"/>
        <v>#N/A</v>
      </c>
      <c r="W822" t="e">
        <f t="shared" si="96"/>
        <v>#N/A</v>
      </c>
      <c r="X822" t="e">
        <f t="shared" si="97"/>
        <v>#N/A</v>
      </c>
      <c r="Y822">
        <v>19025</v>
      </c>
    </row>
    <row r="823" spans="20:25">
      <c r="T823" t="s">
        <v>909</v>
      </c>
      <c r="U823" t="s">
        <v>1161</v>
      </c>
      <c r="V823" t="e">
        <f t="shared" si="95"/>
        <v>#N/A</v>
      </c>
      <c r="W823" t="e">
        <f t="shared" si="96"/>
        <v>#N/A</v>
      </c>
      <c r="X823" t="e">
        <f t="shared" si="97"/>
        <v>#N/A</v>
      </c>
      <c r="Y823">
        <v>26266</v>
      </c>
    </row>
    <row r="824" spans="20:25">
      <c r="T824" t="s">
        <v>946</v>
      </c>
      <c r="U824" t="s">
        <v>1546</v>
      </c>
      <c r="V824" t="e">
        <f t="shared" si="95"/>
        <v>#N/A</v>
      </c>
      <c r="W824" t="e">
        <f t="shared" si="96"/>
        <v>#N/A</v>
      </c>
      <c r="X824" t="e">
        <f t="shared" si="97"/>
        <v>#N/A</v>
      </c>
      <c r="Y824">
        <v>5478</v>
      </c>
    </row>
    <row r="825" spans="20:25">
      <c r="T825" t="s">
        <v>1035</v>
      </c>
      <c r="U825" t="s">
        <v>1523</v>
      </c>
      <c r="V825" t="e">
        <f t="shared" si="95"/>
        <v>#N/A</v>
      </c>
      <c r="W825" t="e">
        <f t="shared" si="96"/>
        <v>#N/A</v>
      </c>
      <c r="X825" t="e">
        <f t="shared" si="97"/>
        <v>#N/A</v>
      </c>
      <c r="Y825">
        <v>21706</v>
      </c>
    </row>
    <row r="826" spans="20:25">
      <c r="T826" t="s">
        <v>964</v>
      </c>
      <c r="U826" t="s">
        <v>1391</v>
      </c>
      <c r="V826" t="e">
        <f t="shared" si="95"/>
        <v>#N/A</v>
      </c>
      <c r="W826" t="e">
        <f t="shared" si="96"/>
        <v>#N/A</v>
      </c>
      <c r="X826" t="e">
        <f t="shared" si="97"/>
        <v>#N/A</v>
      </c>
      <c r="Y826" t="e">
        <v>#N/A</v>
      </c>
    </row>
    <row r="827" spans="20:25">
      <c r="T827" t="s">
        <v>977</v>
      </c>
      <c r="U827" t="s">
        <v>1256</v>
      </c>
      <c r="V827" t="e">
        <f t="shared" si="95"/>
        <v>#N/A</v>
      </c>
      <c r="W827" t="e">
        <f t="shared" si="96"/>
        <v>#N/A</v>
      </c>
      <c r="X827" t="e">
        <f t="shared" si="97"/>
        <v>#N/A</v>
      </c>
      <c r="Y827">
        <v>7824</v>
      </c>
    </row>
    <row r="828" spans="20:25">
      <c r="T828" t="s">
        <v>968</v>
      </c>
      <c r="U828" t="s">
        <v>1505</v>
      </c>
      <c r="V828" t="e">
        <f t="shared" si="95"/>
        <v>#N/A</v>
      </c>
      <c r="W828" t="e">
        <f t="shared" si="96"/>
        <v>#N/A</v>
      </c>
      <c r="X828" t="e">
        <f t="shared" si="97"/>
        <v>#N/A</v>
      </c>
      <c r="Y828">
        <v>4287</v>
      </c>
    </row>
    <row r="829" spans="20:25">
      <c r="T829" t="s">
        <v>907</v>
      </c>
      <c r="U829" t="s">
        <v>1373</v>
      </c>
      <c r="V829" t="e">
        <f t="shared" si="95"/>
        <v>#N/A</v>
      </c>
      <c r="W829" t="e">
        <f t="shared" si="96"/>
        <v>#N/A</v>
      </c>
      <c r="X829" t="e">
        <f t="shared" si="97"/>
        <v>#N/A</v>
      </c>
      <c r="Y829">
        <v>13680</v>
      </c>
    </row>
    <row r="830" spans="20:25">
      <c r="T830" t="s">
        <v>907</v>
      </c>
      <c r="U830" t="s">
        <v>1373</v>
      </c>
      <c r="V830" t="e">
        <f t="shared" si="95"/>
        <v>#N/A</v>
      </c>
      <c r="W830" t="e">
        <f t="shared" si="96"/>
        <v>#N/A</v>
      </c>
      <c r="X830" t="e">
        <f t="shared" si="97"/>
        <v>#N/A</v>
      </c>
      <c r="Y830">
        <v>13680</v>
      </c>
    </row>
    <row r="831" spans="20:25">
      <c r="T831" t="s">
        <v>956</v>
      </c>
      <c r="U831" t="s">
        <v>1510</v>
      </c>
      <c r="V831" t="e">
        <f t="shared" si="95"/>
        <v>#N/A</v>
      </c>
      <c r="W831" t="e">
        <f t="shared" si="96"/>
        <v>#N/A</v>
      </c>
      <c r="X831" t="e">
        <f t="shared" si="97"/>
        <v>#N/A</v>
      </c>
      <c r="Y831">
        <v>20735</v>
      </c>
    </row>
    <row r="832" spans="20:25">
      <c r="T832" t="s">
        <v>1091</v>
      </c>
      <c r="U832" t="s">
        <v>1480</v>
      </c>
      <c r="V832" t="e">
        <f t="shared" si="95"/>
        <v>#N/A</v>
      </c>
      <c r="W832" t="e">
        <f t="shared" si="96"/>
        <v>#N/A</v>
      </c>
      <c r="X832" t="e">
        <f t="shared" si="97"/>
        <v>#N/A</v>
      </c>
      <c r="Y832">
        <v>2144</v>
      </c>
    </row>
    <row r="833" spans="20:25">
      <c r="T833" t="s">
        <v>1093</v>
      </c>
      <c r="U833" t="s">
        <v>1174</v>
      </c>
      <c r="V833" t="e">
        <f t="shared" si="95"/>
        <v>#N/A</v>
      </c>
      <c r="W833" t="e">
        <f t="shared" si="96"/>
        <v>#N/A</v>
      </c>
      <c r="X833" t="e">
        <f t="shared" si="97"/>
        <v>#N/A</v>
      </c>
      <c r="Y833">
        <v>26053</v>
      </c>
    </row>
    <row r="834" spans="20:25">
      <c r="T834" t="s">
        <v>1090</v>
      </c>
      <c r="U834" t="s">
        <v>1480</v>
      </c>
      <c r="V834" t="e">
        <f t="shared" si="95"/>
        <v>#N/A</v>
      </c>
      <c r="W834" t="e">
        <f t="shared" si="96"/>
        <v>#N/A</v>
      </c>
      <c r="X834" t="e">
        <f t="shared" si="97"/>
        <v>#N/A</v>
      </c>
      <c r="Y834">
        <v>12867</v>
      </c>
    </row>
    <row r="835" spans="20:25">
      <c r="T835" t="s">
        <v>991</v>
      </c>
      <c r="U835" t="s">
        <v>1461</v>
      </c>
      <c r="V835" t="e">
        <f t="shared" ref="V835:V898" si="98">MATCH(T835,F:F,0)</f>
        <v>#N/A</v>
      </c>
      <c r="W835" t="e">
        <f t="shared" si="96"/>
        <v>#N/A</v>
      </c>
      <c r="X835" t="e">
        <f t="shared" si="97"/>
        <v>#N/A</v>
      </c>
      <c r="Y835">
        <v>10893</v>
      </c>
    </row>
    <row r="836" spans="20:25">
      <c r="T836" t="s">
        <v>1007</v>
      </c>
      <c r="U836" t="s">
        <v>1174</v>
      </c>
      <c r="V836" t="e">
        <f t="shared" si="98"/>
        <v>#N/A</v>
      </c>
      <c r="W836" t="e">
        <f t="shared" si="96"/>
        <v>#N/A</v>
      </c>
      <c r="X836" t="e">
        <f t="shared" si="97"/>
        <v>#N/A</v>
      </c>
      <c r="Y836" t="e">
        <v>#N/A</v>
      </c>
    </row>
    <row r="837" spans="20:25">
      <c r="T837" t="s">
        <v>1097</v>
      </c>
      <c r="U837" t="s">
        <v>1177</v>
      </c>
      <c r="V837" t="e">
        <f t="shared" si="98"/>
        <v>#N/A</v>
      </c>
      <c r="W837" t="e">
        <f t="shared" si="96"/>
        <v>#N/A</v>
      </c>
      <c r="X837" t="e">
        <f t="shared" si="97"/>
        <v>#N/A</v>
      </c>
      <c r="Y837">
        <v>1916</v>
      </c>
    </row>
    <row r="838" spans="20:25">
      <c r="T838" t="s">
        <v>1643</v>
      </c>
      <c r="U838" t="s">
        <v>1156</v>
      </c>
      <c r="V838" t="e">
        <f t="shared" si="98"/>
        <v>#N/A</v>
      </c>
      <c r="W838" t="e">
        <f t="shared" si="96"/>
        <v>#N/A</v>
      </c>
      <c r="X838" t="e">
        <f t="shared" si="97"/>
        <v>#N/A</v>
      </c>
      <c r="Y838" t="e">
        <v>#N/A</v>
      </c>
    </row>
    <row r="839" spans="20:25">
      <c r="T839" t="s">
        <v>953</v>
      </c>
      <c r="U839" t="s">
        <v>1482</v>
      </c>
      <c r="V839" t="e">
        <f t="shared" si="98"/>
        <v>#N/A</v>
      </c>
      <c r="W839" t="e">
        <f t="shared" ref="W839:W902" si="99">MATCH(T839,H:H,0)</f>
        <v>#N/A</v>
      </c>
      <c r="X839" t="e">
        <f t="shared" ref="X839:X902" si="100">MATCH(T839,N:N,0)</f>
        <v>#N/A</v>
      </c>
      <c r="Y839" t="e">
        <v>#N/A</v>
      </c>
    </row>
    <row r="840" spans="20:25">
      <c r="T840" t="s">
        <v>938</v>
      </c>
      <c r="U840" t="s">
        <v>1402</v>
      </c>
      <c r="V840" t="e">
        <f t="shared" si="98"/>
        <v>#N/A</v>
      </c>
      <c r="W840" t="e">
        <f t="shared" si="99"/>
        <v>#N/A</v>
      </c>
      <c r="X840" t="e">
        <f t="shared" si="100"/>
        <v>#N/A</v>
      </c>
      <c r="Y840">
        <v>6477</v>
      </c>
    </row>
    <row r="841" spans="20:25">
      <c r="T841" t="s">
        <v>911</v>
      </c>
      <c r="U841" t="s">
        <v>1248</v>
      </c>
      <c r="V841" t="e">
        <f t="shared" si="98"/>
        <v>#N/A</v>
      </c>
      <c r="W841" t="e">
        <f t="shared" si="99"/>
        <v>#N/A</v>
      </c>
      <c r="X841" t="e">
        <f t="shared" si="100"/>
        <v>#N/A</v>
      </c>
      <c r="Y841" t="e">
        <v>#N/A</v>
      </c>
    </row>
    <row r="842" spans="20:25">
      <c r="T842" t="s">
        <v>1079</v>
      </c>
      <c r="U842" t="s">
        <v>1486</v>
      </c>
      <c r="V842" t="e">
        <f t="shared" si="98"/>
        <v>#N/A</v>
      </c>
      <c r="W842" t="e">
        <f t="shared" si="99"/>
        <v>#N/A</v>
      </c>
      <c r="X842" t="e">
        <f t="shared" si="100"/>
        <v>#N/A</v>
      </c>
      <c r="Y842">
        <v>6802</v>
      </c>
    </row>
    <row r="843" spans="20:25">
      <c r="T843" t="s">
        <v>1002</v>
      </c>
      <c r="U843" t="s">
        <v>1497</v>
      </c>
      <c r="V843" t="e">
        <f t="shared" si="98"/>
        <v>#N/A</v>
      </c>
      <c r="W843" t="e">
        <f t="shared" si="99"/>
        <v>#N/A</v>
      </c>
      <c r="X843" t="e">
        <f t="shared" si="100"/>
        <v>#N/A</v>
      </c>
      <c r="Y843">
        <v>10314</v>
      </c>
    </row>
    <row r="844" spans="20:25">
      <c r="T844" t="s">
        <v>945</v>
      </c>
      <c r="U844" t="s">
        <v>1501</v>
      </c>
      <c r="V844" t="e">
        <f t="shared" si="98"/>
        <v>#N/A</v>
      </c>
      <c r="W844" t="e">
        <f t="shared" si="99"/>
        <v>#N/A</v>
      </c>
      <c r="X844" t="e">
        <f t="shared" si="100"/>
        <v>#N/A</v>
      </c>
      <c r="Y844">
        <v>14656</v>
      </c>
    </row>
    <row r="845" spans="20:25">
      <c r="T845" t="s">
        <v>982</v>
      </c>
      <c r="U845" t="s">
        <v>1531</v>
      </c>
      <c r="V845" t="e">
        <f t="shared" si="98"/>
        <v>#N/A</v>
      </c>
      <c r="W845" t="e">
        <f t="shared" si="99"/>
        <v>#N/A</v>
      </c>
      <c r="X845" t="e">
        <f t="shared" si="100"/>
        <v>#N/A</v>
      </c>
      <c r="Y845">
        <v>5217</v>
      </c>
    </row>
    <row r="846" spans="20:25">
      <c r="T846" t="s">
        <v>1065</v>
      </c>
      <c r="U846" t="s">
        <v>1156</v>
      </c>
      <c r="V846" t="e">
        <f t="shared" si="98"/>
        <v>#N/A</v>
      </c>
      <c r="W846" t="e">
        <f t="shared" si="99"/>
        <v>#N/A</v>
      </c>
      <c r="X846" t="e">
        <f t="shared" si="100"/>
        <v>#N/A</v>
      </c>
      <c r="Y846">
        <v>2961</v>
      </c>
    </row>
    <row r="847" spans="20:25">
      <c r="T847" t="s">
        <v>929</v>
      </c>
      <c r="U847" t="s">
        <v>1511</v>
      </c>
      <c r="V847" t="e">
        <f t="shared" si="98"/>
        <v>#N/A</v>
      </c>
      <c r="W847" t="e">
        <f t="shared" si="99"/>
        <v>#N/A</v>
      </c>
      <c r="X847" t="e">
        <f t="shared" si="100"/>
        <v>#N/A</v>
      </c>
      <c r="Y847">
        <v>24960</v>
      </c>
    </row>
    <row r="848" spans="20:25">
      <c r="T848" t="s">
        <v>905</v>
      </c>
      <c r="U848" t="s">
        <v>1547</v>
      </c>
      <c r="V848" t="e">
        <f t="shared" si="98"/>
        <v>#N/A</v>
      </c>
      <c r="W848" t="e">
        <f t="shared" si="99"/>
        <v>#N/A</v>
      </c>
      <c r="X848" t="e">
        <f t="shared" si="100"/>
        <v>#N/A</v>
      </c>
      <c r="Y848">
        <v>12246</v>
      </c>
    </row>
    <row r="849" spans="20:25">
      <c r="T849" t="s">
        <v>1075</v>
      </c>
      <c r="U849" t="s">
        <v>1473</v>
      </c>
      <c r="V849" t="e">
        <f t="shared" si="98"/>
        <v>#N/A</v>
      </c>
      <c r="W849" t="e">
        <f t="shared" si="99"/>
        <v>#N/A</v>
      </c>
      <c r="X849" t="e">
        <f t="shared" si="100"/>
        <v>#N/A</v>
      </c>
      <c r="Y849" t="e">
        <v>#N/A</v>
      </c>
    </row>
    <row r="850" spans="20:25">
      <c r="T850" t="s">
        <v>942</v>
      </c>
      <c r="U850" t="s">
        <v>1458</v>
      </c>
      <c r="V850" t="e">
        <f t="shared" si="98"/>
        <v>#N/A</v>
      </c>
      <c r="W850" t="e">
        <f t="shared" si="99"/>
        <v>#N/A</v>
      </c>
      <c r="X850" t="e">
        <f t="shared" si="100"/>
        <v>#N/A</v>
      </c>
      <c r="Y850">
        <v>9673</v>
      </c>
    </row>
    <row r="851" spans="20:25">
      <c r="T851" t="s">
        <v>973</v>
      </c>
      <c r="U851" t="s">
        <v>1246</v>
      </c>
      <c r="V851" t="e">
        <f t="shared" si="98"/>
        <v>#N/A</v>
      </c>
      <c r="W851" t="e">
        <f t="shared" si="99"/>
        <v>#N/A</v>
      </c>
      <c r="X851" t="e">
        <f t="shared" si="100"/>
        <v>#N/A</v>
      </c>
      <c r="Y851">
        <v>14889</v>
      </c>
    </row>
    <row r="852" spans="20:25">
      <c r="T852" t="s">
        <v>965</v>
      </c>
      <c r="U852" t="s">
        <v>1538</v>
      </c>
      <c r="V852" t="e">
        <f t="shared" si="98"/>
        <v>#N/A</v>
      </c>
      <c r="W852" t="e">
        <f t="shared" si="99"/>
        <v>#N/A</v>
      </c>
      <c r="X852" t="e">
        <f t="shared" si="100"/>
        <v>#N/A</v>
      </c>
      <c r="Y852" t="e">
        <v>#N/A</v>
      </c>
    </row>
    <row r="853" spans="20:25">
      <c r="T853" t="s">
        <v>947</v>
      </c>
      <c r="U853" t="s">
        <v>1201</v>
      </c>
      <c r="V853" t="e">
        <f t="shared" si="98"/>
        <v>#N/A</v>
      </c>
      <c r="W853" t="e">
        <f t="shared" si="99"/>
        <v>#N/A</v>
      </c>
      <c r="X853" t="e">
        <f t="shared" si="100"/>
        <v>#N/A</v>
      </c>
      <c r="Y853">
        <v>20296</v>
      </c>
    </row>
    <row r="854" spans="20:25">
      <c r="T854" t="s">
        <v>974</v>
      </c>
      <c r="U854" t="s">
        <v>1493</v>
      </c>
      <c r="V854" t="e">
        <f t="shared" si="98"/>
        <v>#N/A</v>
      </c>
      <c r="W854" t="e">
        <f t="shared" si="99"/>
        <v>#N/A</v>
      </c>
      <c r="X854" t="e">
        <f t="shared" si="100"/>
        <v>#N/A</v>
      </c>
      <c r="Y854">
        <v>25448</v>
      </c>
    </row>
    <row r="855" spans="20:25">
      <c r="T855" t="s">
        <v>950</v>
      </c>
      <c r="U855" t="s">
        <v>1237</v>
      </c>
      <c r="V855" t="e">
        <f t="shared" si="98"/>
        <v>#N/A</v>
      </c>
      <c r="W855" t="e">
        <f t="shared" si="99"/>
        <v>#N/A</v>
      </c>
      <c r="X855" t="e">
        <f t="shared" si="100"/>
        <v>#N/A</v>
      </c>
      <c r="Y855">
        <v>15547</v>
      </c>
    </row>
    <row r="856" spans="20:25">
      <c r="T856" t="s">
        <v>1451</v>
      </c>
      <c r="U856" t="s">
        <v>1524</v>
      </c>
      <c r="V856" t="e">
        <f t="shared" si="98"/>
        <v>#N/A</v>
      </c>
      <c r="W856" t="e">
        <f t="shared" si="99"/>
        <v>#N/A</v>
      </c>
      <c r="X856" t="e">
        <f t="shared" si="100"/>
        <v>#N/A</v>
      </c>
      <c r="Y856" t="e">
        <v>#N/A</v>
      </c>
    </row>
    <row r="857" spans="20:25">
      <c r="T857" t="s">
        <v>1042</v>
      </c>
      <c r="U857" t="s">
        <v>1177</v>
      </c>
      <c r="V857" t="e">
        <f t="shared" si="98"/>
        <v>#N/A</v>
      </c>
      <c r="W857" t="e">
        <f t="shared" si="99"/>
        <v>#N/A</v>
      </c>
      <c r="X857" t="e">
        <f t="shared" si="100"/>
        <v>#N/A</v>
      </c>
      <c r="Y857" t="e">
        <v>#N/A</v>
      </c>
    </row>
    <row r="858" spans="20:25">
      <c r="T858" t="s">
        <v>1048</v>
      </c>
      <c r="U858" t="s">
        <v>1521</v>
      </c>
      <c r="V858" t="e">
        <f t="shared" si="98"/>
        <v>#N/A</v>
      </c>
      <c r="W858" t="e">
        <f t="shared" si="99"/>
        <v>#N/A</v>
      </c>
      <c r="X858" t="e">
        <f t="shared" si="100"/>
        <v>#N/A</v>
      </c>
      <c r="Y858" t="e">
        <v>#N/A</v>
      </c>
    </row>
    <row r="859" spans="20:25">
      <c r="T859" t="s">
        <v>90</v>
      </c>
      <c r="U859" t="s">
        <v>1521</v>
      </c>
      <c r="V859">
        <f t="shared" si="98"/>
        <v>32</v>
      </c>
      <c r="W859" t="e">
        <f t="shared" si="99"/>
        <v>#N/A</v>
      </c>
      <c r="X859" t="e">
        <f t="shared" si="100"/>
        <v>#N/A</v>
      </c>
      <c r="Y859">
        <v>87</v>
      </c>
    </row>
    <row r="860" spans="20:25">
      <c r="T860" t="s">
        <v>1045</v>
      </c>
      <c r="U860" t="s">
        <v>1521</v>
      </c>
      <c r="V860" t="e">
        <f t="shared" si="98"/>
        <v>#N/A</v>
      </c>
      <c r="W860" t="e">
        <f t="shared" si="99"/>
        <v>#N/A</v>
      </c>
      <c r="X860" t="e">
        <f t="shared" si="100"/>
        <v>#N/A</v>
      </c>
      <c r="Y860" t="e">
        <v>#N/A</v>
      </c>
    </row>
    <row r="861" spans="20:25">
      <c r="T861" t="s">
        <v>1047</v>
      </c>
      <c r="U861" t="s">
        <v>1521</v>
      </c>
      <c r="V861" t="e">
        <f t="shared" si="98"/>
        <v>#N/A</v>
      </c>
      <c r="W861" t="e">
        <f t="shared" si="99"/>
        <v>#N/A</v>
      </c>
      <c r="X861" t="e">
        <f t="shared" si="100"/>
        <v>#N/A</v>
      </c>
      <c r="Y861" t="e">
        <v>#N/A</v>
      </c>
    </row>
    <row r="862" spans="20:25">
      <c r="T862" t="s">
        <v>912</v>
      </c>
      <c r="U862" t="s">
        <v>1248</v>
      </c>
      <c r="V862" t="e">
        <f t="shared" si="98"/>
        <v>#N/A</v>
      </c>
      <c r="W862" t="e">
        <f t="shared" si="99"/>
        <v>#N/A</v>
      </c>
      <c r="X862" t="e">
        <f t="shared" si="100"/>
        <v>#N/A</v>
      </c>
      <c r="Y862">
        <v>13887</v>
      </c>
    </row>
    <row r="863" spans="20:25">
      <c r="T863" t="s">
        <v>1081</v>
      </c>
      <c r="U863" t="s">
        <v>1486</v>
      </c>
      <c r="V863" t="e">
        <f t="shared" si="98"/>
        <v>#N/A</v>
      </c>
      <c r="W863" t="e">
        <f t="shared" si="99"/>
        <v>#N/A</v>
      </c>
      <c r="X863" t="e">
        <f t="shared" si="100"/>
        <v>#N/A</v>
      </c>
      <c r="Y863" t="e">
        <v>#N/A</v>
      </c>
    </row>
    <row r="864" spans="20:25">
      <c r="T864" t="s">
        <v>1099</v>
      </c>
      <c r="U864" t="s">
        <v>1177</v>
      </c>
      <c r="V864" t="e">
        <f t="shared" si="98"/>
        <v>#N/A</v>
      </c>
      <c r="W864" t="e">
        <f t="shared" si="99"/>
        <v>#N/A</v>
      </c>
      <c r="X864" t="e">
        <f t="shared" si="100"/>
        <v>#N/A</v>
      </c>
      <c r="Y864" t="e">
        <v>#N/A</v>
      </c>
    </row>
    <row r="865" spans="20:25">
      <c r="T865" t="s">
        <v>986</v>
      </c>
      <c r="U865" t="s">
        <v>1469</v>
      </c>
      <c r="V865" t="e">
        <f t="shared" si="98"/>
        <v>#N/A</v>
      </c>
      <c r="W865" t="e">
        <f t="shared" si="99"/>
        <v>#N/A</v>
      </c>
      <c r="X865" t="e">
        <f t="shared" si="100"/>
        <v>#N/A</v>
      </c>
      <c r="Y865">
        <v>12171</v>
      </c>
    </row>
    <row r="866" spans="20:25">
      <c r="T866" t="s">
        <v>961</v>
      </c>
      <c r="U866" t="s">
        <v>1479</v>
      </c>
      <c r="V866" t="e">
        <f t="shared" si="98"/>
        <v>#N/A</v>
      </c>
      <c r="W866" t="e">
        <f t="shared" si="99"/>
        <v>#N/A</v>
      </c>
      <c r="X866" t="e">
        <f t="shared" si="100"/>
        <v>#N/A</v>
      </c>
      <c r="Y866">
        <v>22469</v>
      </c>
    </row>
    <row r="867" spans="20:25">
      <c r="T867" t="s">
        <v>1103</v>
      </c>
      <c r="U867" t="s">
        <v>1244</v>
      </c>
      <c r="V867" t="e">
        <f t="shared" si="98"/>
        <v>#N/A</v>
      </c>
      <c r="W867" t="e">
        <f t="shared" si="99"/>
        <v>#N/A</v>
      </c>
      <c r="X867" t="e">
        <f t="shared" si="100"/>
        <v>#N/A</v>
      </c>
      <c r="Y867" t="e">
        <v>#N/A</v>
      </c>
    </row>
    <row r="868" spans="20:25">
      <c r="T868" t="s">
        <v>914</v>
      </c>
      <c r="U868" t="s">
        <v>1168</v>
      </c>
      <c r="V868" t="e">
        <f t="shared" si="98"/>
        <v>#N/A</v>
      </c>
      <c r="W868" t="e">
        <f t="shared" si="99"/>
        <v>#N/A</v>
      </c>
      <c r="X868" t="e">
        <f t="shared" si="100"/>
        <v>#N/A</v>
      </c>
      <c r="Y868">
        <v>18241</v>
      </c>
    </row>
    <row r="869" spans="20:25">
      <c r="T869" t="s">
        <v>925</v>
      </c>
      <c r="U869" t="s">
        <v>1154</v>
      </c>
      <c r="V869" t="e">
        <f t="shared" si="98"/>
        <v>#N/A</v>
      </c>
      <c r="W869" t="e">
        <f t="shared" si="99"/>
        <v>#N/A</v>
      </c>
      <c r="X869" t="e">
        <f t="shared" si="100"/>
        <v>#N/A</v>
      </c>
      <c r="Y869">
        <v>7196</v>
      </c>
    </row>
    <row r="870" spans="20:25">
      <c r="T870" t="s">
        <v>1102</v>
      </c>
      <c r="U870" t="s">
        <v>1473</v>
      </c>
      <c r="V870" t="e">
        <f t="shared" si="98"/>
        <v>#N/A</v>
      </c>
      <c r="W870" t="e">
        <f t="shared" si="99"/>
        <v>#N/A</v>
      </c>
      <c r="X870" t="e">
        <f t="shared" si="100"/>
        <v>#N/A</v>
      </c>
      <c r="Y870">
        <v>14927</v>
      </c>
    </row>
    <row r="871" spans="20:25">
      <c r="T871" t="s">
        <v>959</v>
      </c>
      <c r="U871" t="s">
        <v>1225</v>
      </c>
      <c r="V871" t="e">
        <f t="shared" si="98"/>
        <v>#N/A</v>
      </c>
      <c r="W871" t="e">
        <f t="shared" si="99"/>
        <v>#N/A</v>
      </c>
      <c r="X871" t="e">
        <f t="shared" si="100"/>
        <v>#N/A</v>
      </c>
      <c r="Y871">
        <v>11733</v>
      </c>
    </row>
    <row r="872" spans="20:25">
      <c r="T872" t="s">
        <v>1445</v>
      </c>
      <c r="U872" t="s">
        <v>1477</v>
      </c>
      <c r="V872" t="e">
        <f t="shared" si="98"/>
        <v>#N/A</v>
      </c>
      <c r="W872" t="e">
        <f t="shared" si="99"/>
        <v>#N/A</v>
      </c>
      <c r="X872" t="e">
        <f t="shared" si="100"/>
        <v>#N/A</v>
      </c>
      <c r="Y872">
        <v>794</v>
      </c>
    </row>
    <row r="873" spans="20:25">
      <c r="T873" t="s">
        <v>1064</v>
      </c>
      <c r="U873" t="s">
        <v>1156</v>
      </c>
      <c r="V873" t="e">
        <f t="shared" si="98"/>
        <v>#N/A</v>
      </c>
      <c r="W873" t="e">
        <f t="shared" si="99"/>
        <v>#N/A</v>
      </c>
      <c r="X873" t="e">
        <f t="shared" si="100"/>
        <v>#N/A</v>
      </c>
      <c r="Y873">
        <v>580</v>
      </c>
    </row>
    <row r="874" spans="20:25">
      <c r="T874" t="s">
        <v>1067</v>
      </c>
      <c r="U874" t="s">
        <v>1512</v>
      </c>
      <c r="V874" t="e">
        <f t="shared" si="98"/>
        <v>#N/A</v>
      </c>
      <c r="W874" t="e">
        <f t="shared" si="99"/>
        <v>#N/A</v>
      </c>
      <c r="X874" t="e">
        <f t="shared" si="100"/>
        <v>#N/A</v>
      </c>
      <c r="Y874">
        <v>20873</v>
      </c>
    </row>
    <row r="875" spans="20:25">
      <c r="T875" t="s">
        <v>1074</v>
      </c>
      <c r="U875" t="s">
        <v>1243</v>
      </c>
      <c r="V875" t="e">
        <f t="shared" si="98"/>
        <v>#N/A</v>
      </c>
      <c r="W875" t="e">
        <f t="shared" si="99"/>
        <v>#N/A</v>
      </c>
      <c r="X875" t="e">
        <f t="shared" si="100"/>
        <v>#N/A</v>
      </c>
      <c r="Y875">
        <v>23873</v>
      </c>
    </row>
    <row r="876" spans="20:25">
      <c r="T876" t="s">
        <v>1072</v>
      </c>
      <c r="U876" t="s">
        <v>1459</v>
      </c>
      <c r="V876" t="e">
        <f t="shared" si="98"/>
        <v>#N/A</v>
      </c>
      <c r="W876" t="e">
        <f t="shared" si="99"/>
        <v>#N/A</v>
      </c>
      <c r="X876" t="e">
        <f t="shared" si="100"/>
        <v>#N/A</v>
      </c>
      <c r="Y876">
        <v>3914</v>
      </c>
    </row>
    <row r="877" spans="20:25">
      <c r="T877" t="s">
        <v>1071</v>
      </c>
      <c r="U877" t="s">
        <v>1459</v>
      </c>
      <c r="V877" t="e">
        <f t="shared" si="98"/>
        <v>#N/A</v>
      </c>
      <c r="W877" t="e">
        <f t="shared" si="99"/>
        <v>#N/A</v>
      </c>
      <c r="X877" t="e">
        <f t="shared" si="100"/>
        <v>#N/A</v>
      </c>
      <c r="Y877" t="e">
        <v>#N/A</v>
      </c>
    </row>
    <row r="878" spans="20:25">
      <c r="T878" t="s">
        <v>948</v>
      </c>
      <c r="U878" t="s">
        <v>1503</v>
      </c>
      <c r="V878" t="e">
        <f t="shared" si="98"/>
        <v>#N/A</v>
      </c>
      <c r="W878" t="e">
        <f t="shared" si="99"/>
        <v>#N/A</v>
      </c>
      <c r="X878" t="e">
        <f t="shared" si="100"/>
        <v>#N/A</v>
      </c>
      <c r="Y878">
        <v>3346</v>
      </c>
    </row>
    <row r="879" spans="20:25">
      <c r="T879" t="s">
        <v>954</v>
      </c>
      <c r="U879" t="s">
        <v>1472</v>
      </c>
      <c r="V879" t="e">
        <f t="shared" si="98"/>
        <v>#N/A</v>
      </c>
      <c r="W879" t="e">
        <f t="shared" si="99"/>
        <v>#N/A</v>
      </c>
      <c r="X879" t="e">
        <f t="shared" si="100"/>
        <v>#N/A</v>
      </c>
      <c r="Y879">
        <v>16933</v>
      </c>
    </row>
    <row r="880" spans="20:25">
      <c r="T880" t="s">
        <v>916</v>
      </c>
      <c r="U880" t="s">
        <v>1350</v>
      </c>
      <c r="V880" t="e">
        <f t="shared" si="98"/>
        <v>#N/A</v>
      </c>
      <c r="W880" t="e">
        <f t="shared" si="99"/>
        <v>#N/A</v>
      </c>
      <c r="X880" t="e">
        <f t="shared" si="100"/>
        <v>#N/A</v>
      </c>
      <c r="Y880" t="e">
        <v>#N/A</v>
      </c>
    </row>
    <row r="881" spans="20:25">
      <c r="T881" t="s">
        <v>1113</v>
      </c>
      <c r="U881" t="s">
        <v>1462</v>
      </c>
      <c r="V881" t="e">
        <f t="shared" si="98"/>
        <v>#N/A</v>
      </c>
      <c r="W881" t="e">
        <f t="shared" si="99"/>
        <v>#N/A</v>
      </c>
      <c r="X881" t="e">
        <f t="shared" si="100"/>
        <v>#N/A</v>
      </c>
      <c r="Y881" t="e">
        <v>#N/A</v>
      </c>
    </row>
    <row r="882" spans="20:25">
      <c r="T882" t="s">
        <v>992</v>
      </c>
      <c r="U882" t="s">
        <v>1534</v>
      </c>
      <c r="V882" t="e">
        <f t="shared" si="98"/>
        <v>#N/A</v>
      </c>
      <c r="W882" t="e">
        <f t="shared" si="99"/>
        <v>#N/A</v>
      </c>
      <c r="X882" t="e">
        <f t="shared" si="100"/>
        <v>#N/A</v>
      </c>
      <c r="Y882">
        <v>6302</v>
      </c>
    </row>
    <row r="883" spans="20:25">
      <c r="T883" t="s">
        <v>1080</v>
      </c>
      <c r="U883" t="s">
        <v>1532</v>
      </c>
      <c r="V883" t="e">
        <f t="shared" si="98"/>
        <v>#N/A</v>
      </c>
      <c r="W883" t="e">
        <f t="shared" si="99"/>
        <v>#N/A</v>
      </c>
      <c r="X883" t="e">
        <f t="shared" si="100"/>
        <v>#N/A</v>
      </c>
      <c r="Y883" t="e">
        <v>#N/A</v>
      </c>
    </row>
    <row r="884" spans="20:25">
      <c r="T884" t="s">
        <v>1644</v>
      </c>
      <c r="U884" t="s">
        <v>1532</v>
      </c>
      <c r="V884" t="e">
        <f t="shared" si="98"/>
        <v>#N/A</v>
      </c>
      <c r="W884" t="e">
        <f t="shared" si="99"/>
        <v>#N/A</v>
      </c>
      <c r="X884" t="e">
        <f t="shared" si="100"/>
        <v>#N/A</v>
      </c>
      <c r="Y884">
        <v>17639</v>
      </c>
    </row>
    <row r="885" spans="20:25">
      <c r="T885" t="s">
        <v>1052</v>
      </c>
      <c r="U885" t="s">
        <v>1514</v>
      </c>
      <c r="V885" t="e">
        <f t="shared" si="98"/>
        <v>#N/A</v>
      </c>
      <c r="W885" t="e">
        <f t="shared" si="99"/>
        <v>#N/A</v>
      </c>
      <c r="X885" t="e">
        <f t="shared" si="100"/>
        <v>#N/A</v>
      </c>
      <c r="Y885">
        <v>5981</v>
      </c>
    </row>
    <row r="886" spans="20:25">
      <c r="T886" t="s">
        <v>934</v>
      </c>
      <c r="U886" t="s">
        <v>1485</v>
      </c>
      <c r="V886" t="e">
        <f t="shared" si="98"/>
        <v>#N/A</v>
      </c>
      <c r="W886" t="e">
        <f t="shared" si="99"/>
        <v>#N/A</v>
      </c>
      <c r="X886" t="e">
        <f t="shared" si="100"/>
        <v>#N/A</v>
      </c>
      <c r="Y886">
        <v>10074</v>
      </c>
    </row>
    <row r="887" spans="20:25">
      <c r="T887" t="s">
        <v>1446</v>
      </c>
      <c r="U887" t="s">
        <v>1487</v>
      </c>
      <c r="V887" t="e">
        <f t="shared" si="98"/>
        <v>#N/A</v>
      </c>
      <c r="W887" t="e">
        <f t="shared" si="99"/>
        <v>#N/A</v>
      </c>
      <c r="X887" t="e">
        <f t="shared" si="100"/>
        <v>#N/A</v>
      </c>
      <c r="Y887" t="e">
        <v>#N/A</v>
      </c>
    </row>
    <row r="888" spans="20:25">
      <c r="T888" t="s">
        <v>989</v>
      </c>
      <c r="U888" t="s">
        <v>1414</v>
      </c>
      <c r="V888" t="e">
        <f t="shared" si="98"/>
        <v>#N/A</v>
      </c>
      <c r="W888" t="e">
        <f t="shared" si="99"/>
        <v>#N/A</v>
      </c>
      <c r="X888" t="e">
        <f t="shared" si="100"/>
        <v>#N/A</v>
      </c>
      <c r="Y888">
        <v>15076</v>
      </c>
    </row>
    <row r="889" spans="20:25">
      <c r="T889" t="s">
        <v>984</v>
      </c>
      <c r="U889" t="s">
        <v>1509</v>
      </c>
      <c r="V889" t="e">
        <f t="shared" si="98"/>
        <v>#N/A</v>
      </c>
      <c r="W889" t="e">
        <f t="shared" si="99"/>
        <v>#N/A</v>
      </c>
      <c r="X889" t="e">
        <f t="shared" si="100"/>
        <v>#N/A</v>
      </c>
      <c r="Y889">
        <v>3965</v>
      </c>
    </row>
    <row r="890" spans="20:25">
      <c r="T890" t="s">
        <v>1070</v>
      </c>
      <c r="U890" t="s">
        <v>1512</v>
      </c>
      <c r="V890" t="e">
        <f t="shared" si="98"/>
        <v>#N/A</v>
      </c>
      <c r="W890" t="e">
        <f t="shared" si="99"/>
        <v>#N/A</v>
      </c>
      <c r="X890" t="e">
        <f t="shared" si="100"/>
        <v>#N/A</v>
      </c>
      <c r="Y890">
        <v>12760</v>
      </c>
    </row>
    <row r="891" spans="20:25">
      <c r="T891" t="s">
        <v>1036</v>
      </c>
      <c r="U891" t="s">
        <v>1512</v>
      </c>
      <c r="V891" t="e">
        <f t="shared" si="98"/>
        <v>#N/A</v>
      </c>
      <c r="W891" t="e">
        <f t="shared" si="99"/>
        <v>#N/A</v>
      </c>
      <c r="X891" t="e">
        <f t="shared" si="100"/>
        <v>#N/A</v>
      </c>
      <c r="Y891" t="e">
        <v>#N/A</v>
      </c>
    </row>
    <row r="892" spans="20:25">
      <c r="T892" t="s">
        <v>910</v>
      </c>
      <c r="U892" t="s">
        <v>1165</v>
      </c>
      <c r="V892" t="e">
        <f t="shared" si="98"/>
        <v>#N/A</v>
      </c>
      <c r="W892" t="e">
        <f t="shared" si="99"/>
        <v>#N/A</v>
      </c>
      <c r="X892" t="e">
        <f t="shared" si="100"/>
        <v>#N/A</v>
      </c>
      <c r="Y892">
        <v>9927</v>
      </c>
    </row>
    <row r="893" spans="20:25">
      <c r="T893" t="s">
        <v>1043</v>
      </c>
      <c r="U893" t="s">
        <v>1177</v>
      </c>
      <c r="V893" t="e">
        <f t="shared" si="98"/>
        <v>#N/A</v>
      </c>
      <c r="W893" t="e">
        <f t="shared" si="99"/>
        <v>#N/A</v>
      </c>
      <c r="X893" t="e">
        <f t="shared" si="100"/>
        <v>#N/A</v>
      </c>
      <c r="Y893" t="e">
        <v>#N/A</v>
      </c>
    </row>
    <row r="894" spans="20:25">
      <c r="T894" t="s">
        <v>1447</v>
      </c>
      <c r="U894" t="s">
        <v>1506</v>
      </c>
      <c r="V894" t="e">
        <f t="shared" si="98"/>
        <v>#N/A</v>
      </c>
      <c r="W894" t="e">
        <f t="shared" si="99"/>
        <v>#N/A</v>
      </c>
      <c r="X894" t="e">
        <f t="shared" si="100"/>
        <v>#N/A</v>
      </c>
      <c r="Y894" t="e">
        <v>#N/A</v>
      </c>
    </row>
    <row r="895" spans="20:25">
      <c r="T895" t="s">
        <v>1004</v>
      </c>
      <c r="U895" t="s">
        <v>1497</v>
      </c>
      <c r="V895" t="e">
        <f t="shared" si="98"/>
        <v>#N/A</v>
      </c>
      <c r="W895" t="e">
        <f t="shared" si="99"/>
        <v>#N/A</v>
      </c>
      <c r="X895" t="e">
        <f t="shared" si="100"/>
        <v>#N/A</v>
      </c>
      <c r="Y895">
        <v>1030</v>
      </c>
    </row>
    <row r="896" spans="20:25">
      <c r="T896" t="s">
        <v>1645</v>
      </c>
      <c r="U896"/>
      <c r="V896" t="e">
        <f t="shared" si="98"/>
        <v>#N/A</v>
      </c>
      <c r="W896" t="e">
        <f t="shared" si="99"/>
        <v>#N/A</v>
      </c>
      <c r="X896" t="e">
        <f t="shared" si="100"/>
        <v>#N/A</v>
      </c>
      <c r="Y896" t="e">
        <v>#N/A</v>
      </c>
    </row>
    <row r="897" spans="20:25">
      <c r="T897" t="s">
        <v>923</v>
      </c>
      <c r="U897" t="s">
        <v>1350</v>
      </c>
      <c r="V897" t="e">
        <f t="shared" si="98"/>
        <v>#N/A</v>
      </c>
      <c r="W897" t="e">
        <f t="shared" si="99"/>
        <v>#N/A</v>
      </c>
      <c r="X897" t="e">
        <f t="shared" si="100"/>
        <v>#N/A</v>
      </c>
      <c r="Y897">
        <v>8219</v>
      </c>
    </row>
    <row r="898" spans="20:25">
      <c r="T898" t="s">
        <v>908</v>
      </c>
      <c r="U898" t="s">
        <v>1519</v>
      </c>
      <c r="V898" t="e">
        <f t="shared" si="98"/>
        <v>#N/A</v>
      </c>
      <c r="W898" t="e">
        <f t="shared" si="99"/>
        <v>#N/A</v>
      </c>
      <c r="X898" t="e">
        <f t="shared" si="100"/>
        <v>#N/A</v>
      </c>
      <c r="Y898">
        <v>16903</v>
      </c>
    </row>
    <row r="899" spans="20:25">
      <c r="T899" t="s">
        <v>1059</v>
      </c>
      <c r="U899" t="s">
        <v>1156</v>
      </c>
      <c r="V899" t="e">
        <f t="shared" ref="V899:V955" si="101">MATCH(T899,F:F,0)</f>
        <v>#N/A</v>
      </c>
      <c r="W899" t="e">
        <f t="shared" si="99"/>
        <v>#N/A</v>
      </c>
      <c r="X899" t="e">
        <f t="shared" si="100"/>
        <v>#N/A</v>
      </c>
      <c r="Y899" t="e">
        <v>#N/A</v>
      </c>
    </row>
    <row r="900" spans="20:25">
      <c r="T900" t="s">
        <v>926</v>
      </c>
      <c r="U900" t="s">
        <v>1515</v>
      </c>
      <c r="V900" t="e">
        <f t="shared" si="101"/>
        <v>#N/A</v>
      </c>
      <c r="W900" t="e">
        <f t="shared" si="99"/>
        <v>#N/A</v>
      </c>
      <c r="X900" t="e">
        <f t="shared" si="100"/>
        <v>#N/A</v>
      </c>
      <c r="Y900">
        <v>14145</v>
      </c>
    </row>
    <row r="901" spans="20:25">
      <c r="T901" t="s">
        <v>1003</v>
      </c>
      <c r="U901" t="s">
        <v>1463</v>
      </c>
      <c r="V901" t="e">
        <f t="shared" si="101"/>
        <v>#N/A</v>
      </c>
      <c r="W901" t="e">
        <f t="shared" si="99"/>
        <v>#N/A</v>
      </c>
      <c r="X901" t="e">
        <f t="shared" si="100"/>
        <v>#N/A</v>
      </c>
      <c r="Y901">
        <v>16211</v>
      </c>
    </row>
    <row r="902" spans="20:25">
      <c r="T902" t="s">
        <v>997</v>
      </c>
      <c r="U902" t="s">
        <v>1477</v>
      </c>
      <c r="V902" t="e">
        <f t="shared" si="101"/>
        <v>#N/A</v>
      </c>
      <c r="W902" t="e">
        <f t="shared" si="99"/>
        <v>#N/A</v>
      </c>
      <c r="X902" t="e">
        <f t="shared" si="100"/>
        <v>#N/A</v>
      </c>
      <c r="Y902">
        <v>18851</v>
      </c>
    </row>
    <row r="903" spans="20:25">
      <c r="T903" t="s">
        <v>958</v>
      </c>
      <c r="U903" t="s">
        <v>1535</v>
      </c>
      <c r="V903" t="e">
        <f t="shared" si="101"/>
        <v>#N/A</v>
      </c>
      <c r="W903" t="e">
        <f t="shared" ref="W903:W955" si="102">MATCH(T903,H:H,0)</f>
        <v>#N/A</v>
      </c>
      <c r="X903" t="e">
        <f t="shared" ref="X903:X955" si="103">MATCH(T903,N:N,0)</f>
        <v>#N/A</v>
      </c>
      <c r="Y903">
        <v>18280</v>
      </c>
    </row>
    <row r="904" spans="20:25">
      <c r="T904" t="s">
        <v>970</v>
      </c>
      <c r="U904" t="s">
        <v>1539</v>
      </c>
      <c r="V904" t="e">
        <f t="shared" si="101"/>
        <v>#N/A</v>
      </c>
      <c r="W904" t="e">
        <f t="shared" si="102"/>
        <v>#N/A</v>
      </c>
      <c r="X904" t="e">
        <f t="shared" si="103"/>
        <v>#N/A</v>
      </c>
      <c r="Y904" t="e">
        <v>#N/A</v>
      </c>
    </row>
    <row r="905" spans="20:25">
      <c r="T905" t="s">
        <v>975</v>
      </c>
      <c r="U905" t="s">
        <v>1470</v>
      </c>
      <c r="V905" t="e">
        <f t="shared" si="101"/>
        <v>#N/A</v>
      </c>
      <c r="W905" t="e">
        <f t="shared" si="102"/>
        <v>#N/A</v>
      </c>
      <c r="X905" t="e">
        <f t="shared" si="103"/>
        <v>#N/A</v>
      </c>
      <c r="Y905">
        <v>5764</v>
      </c>
    </row>
    <row r="906" spans="20:25">
      <c r="T906" t="s">
        <v>1100</v>
      </c>
      <c r="U906" t="s">
        <v>1177</v>
      </c>
      <c r="V906" t="e">
        <f t="shared" si="101"/>
        <v>#N/A</v>
      </c>
      <c r="W906" t="e">
        <f t="shared" si="102"/>
        <v>#N/A</v>
      </c>
      <c r="X906" t="e">
        <f t="shared" si="103"/>
        <v>#N/A</v>
      </c>
      <c r="Y906">
        <v>2771</v>
      </c>
    </row>
    <row r="907" spans="20:25">
      <c r="T907" t="s">
        <v>994</v>
      </c>
      <c r="U907" t="s">
        <v>1338</v>
      </c>
      <c r="V907" t="e">
        <f t="shared" si="101"/>
        <v>#N/A</v>
      </c>
      <c r="W907" t="e">
        <f t="shared" si="102"/>
        <v>#N/A</v>
      </c>
      <c r="X907" t="e">
        <f t="shared" si="103"/>
        <v>#N/A</v>
      </c>
      <c r="Y907">
        <v>24323</v>
      </c>
    </row>
    <row r="908" spans="20:25">
      <c r="T908" t="s">
        <v>988</v>
      </c>
      <c r="U908" t="s">
        <v>1461</v>
      </c>
      <c r="V908" t="e">
        <f t="shared" si="101"/>
        <v>#N/A</v>
      </c>
      <c r="W908" t="e">
        <f t="shared" si="102"/>
        <v>#N/A</v>
      </c>
      <c r="X908" t="e">
        <f t="shared" si="103"/>
        <v>#N/A</v>
      </c>
      <c r="Y908">
        <v>21874</v>
      </c>
    </row>
    <row r="909" spans="20:25">
      <c r="T909" t="s">
        <v>1449</v>
      </c>
      <c r="U909" t="s">
        <v>1256</v>
      </c>
      <c r="V909" t="e">
        <f t="shared" si="101"/>
        <v>#N/A</v>
      </c>
      <c r="W909" t="e">
        <f t="shared" si="102"/>
        <v>#N/A</v>
      </c>
      <c r="X909" t="e">
        <f t="shared" si="103"/>
        <v>#N/A</v>
      </c>
      <c r="Y909" t="e">
        <v>#N/A</v>
      </c>
    </row>
    <row r="910" spans="20:25">
      <c r="T910" t="s">
        <v>922</v>
      </c>
      <c r="U910" t="s">
        <v>1496</v>
      </c>
      <c r="V910" t="e">
        <f t="shared" si="101"/>
        <v>#N/A</v>
      </c>
      <c r="W910" t="e">
        <f t="shared" si="102"/>
        <v>#N/A</v>
      </c>
      <c r="X910" t="e">
        <f t="shared" si="103"/>
        <v>#N/A</v>
      </c>
      <c r="Y910">
        <v>1986</v>
      </c>
    </row>
    <row r="911" spans="20:25">
      <c r="T911" t="s">
        <v>936</v>
      </c>
      <c r="U911" t="s">
        <v>1460</v>
      </c>
      <c r="V911" t="e">
        <f t="shared" si="101"/>
        <v>#N/A</v>
      </c>
      <c r="W911" t="e">
        <f t="shared" si="102"/>
        <v>#N/A</v>
      </c>
      <c r="X911" t="e">
        <f t="shared" si="103"/>
        <v>#N/A</v>
      </c>
      <c r="Y911">
        <v>11490</v>
      </c>
    </row>
    <row r="912" spans="20:25">
      <c r="T912" t="s">
        <v>1008</v>
      </c>
      <c r="U912" t="s">
        <v>1459</v>
      </c>
      <c r="V912" t="e">
        <f t="shared" si="101"/>
        <v>#N/A</v>
      </c>
      <c r="W912" t="e">
        <f t="shared" si="102"/>
        <v>#N/A</v>
      </c>
      <c r="X912" t="e">
        <f t="shared" si="103"/>
        <v>#N/A</v>
      </c>
      <c r="Y912">
        <v>18049</v>
      </c>
    </row>
    <row r="913" spans="20:25">
      <c r="T913" t="s">
        <v>918</v>
      </c>
      <c r="U913" t="s">
        <v>1529</v>
      </c>
      <c r="V913" t="e">
        <f t="shared" si="101"/>
        <v>#N/A</v>
      </c>
      <c r="W913" t="e">
        <f t="shared" si="102"/>
        <v>#N/A</v>
      </c>
      <c r="X913" t="e">
        <f t="shared" si="103"/>
        <v>#N/A</v>
      </c>
      <c r="Y913">
        <v>1161</v>
      </c>
    </row>
    <row r="914" spans="20:25">
      <c r="T914" t="s">
        <v>1431</v>
      </c>
      <c r="U914" t="s">
        <v>1516</v>
      </c>
      <c r="V914" t="e">
        <f t="shared" si="101"/>
        <v>#N/A</v>
      </c>
      <c r="W914" t="e">
        <f t="shared" si="102"/>
        <v>#N/A</v>
      </c>
      <c r="X914" t="e">
        <f t="shared" si="103"/>
        <v>#N/A</v>
      </c>
      <c r="Y914">
        <v>16888</v>
      </c>
    </row>
    <row r="915" spans="20:25">
      <c r="T915" t="s">
        <v>256</v>
      </c>
      <c r="U915" t="s">
        <v>1536</v>
      </c>
      <c r="V915">
        <f t="shared" si="101"/>
        <v>141</v>
      </c>
      <c r="W915" t="e">
        <f t="shared" si="102"/>
        <v>#N/A</v>
      </c>
      <c r="X915" t="e">
        <f t="shared" si="103"/>
        <v>#N/A</v>
      </c>
      <c r="Y915">
        <v>15164</v>
      </c>
    </row>
    <row r="916" spans="20:25">
      <c r="T916" t="s">
        <v>952</v>
      </c>
      <c r="U916" t="s">
        <v>1252</v>
      </c>
      <c r="V916" t="e">
        <f t="shared" si="101"/>
        <v>#N/A</v>
      </c>
      <c r="W916" t="e">
        <f t="shared" si="102"/>
        <v>#N/A</v>
      </c>
      <c r="X916" t="e">
        <f t="shared" si="103"/>
        <v>#N/A</v>
      </c>
      <c r="Y916">
        <v>7327</v>
      </c>
    </row>
    <row r="917" spans="20:25">
      <c r="T917" t="s">
        <v>920</v>
      </c>
      <c r="U917" t="s">
        <v>1466</v>
      </c>
      <c r="V917" t="e">
        <f t="shared" si="101"/>
        <v>#N/A</v>
      </c>
      <c r="W917" t="e">
        <f t="shared" si="102"/>
        <v>#N/A</v>
      </c>
      <c r="X917" t="e">
        <f t="shared" si="103"/>
        <v>#N/A</v>
      </c>
      <c r="Y917" t="e">
        <v>#N/A</v>
      </c>
    </row>
    <row r="918" spans="20:25">
      <c r="T918" t="s">
        <v>980</v>
      </c>
      <c r="U918" t="s">
        <v>1468</v>
      </c>
      <c r="V918" t="e">
        <f t="shared" si="101"/>
        <v>#N/A</v>
      </c>
      <c r="W918" t="e">
        <f t="shared" si="102"/>
        <v>#N/A</v>
      </c>
      <c r="X918" t="e">
        <f t="shared" si="103"/>
        <v>#N/A</v>
      </c>
      <c r="Y918">
        <v>15809</v>
      </c>
    </row>
    <row r="919" spans="20:25">
      <c r="T919" t="s">
        <v>53</v>
      </c>
      <c r="U919" t="s">
        <v>1383</v>
      </c>
      <c r="V919">
        <f t="shared" si="101"/>
        <v>5</v>
      </c>
      <c r="W919" t="e">
        <f t="shared" si="102"/>
        <v>#N/A</v>
      </c>
      <c r="X919" t="e">
        <f t="shared" si="103"/>
        <v>#N/A</v>
      </c>
      <c r="Y919">
        <v>6</v>
      </c>
    </row>
    <row r="920" spans="20:25">
      <c r="T920" t="s">
        <v>993</v>
      </c>
      <c r="U920" t="s">
        <v>1476</v>
      </c>
      <c r="V920" t="e">
        <f t="shared" si="101"/>
        <v>#N/A</v>
      </c>
      <c r="W920" t="e">
        <f t="shared" si="102"/>
        <v>#N/A</v>
      </c>
      <c r="X920" t="e">
        <f t="shared" si="103"/>
        <v>#N/A</v>
      </c>
      <c r="Y920">
        <v>24458</v>
      </c>
    </row>
    <row r="921" spans="20:25">
      <c r="T921" t="s">
        <v>957</v>
      </c>
      <c r="U921" t="s">
        <v>1475</v>
      </c>
      <c r="V921" t="e">
        <f t="shared" si="101"/>
        <v>#N/A</v>
      </c>
      <c r="W921" t="e">
        <f t="shared" si="102"/>
        <v>#N/A</v>
      </c>
      <c r="X921" t="e">
        <f t="shared" si="103"/>
        <v>#N/A</v>
      </c>
      <c r="Y921">
        <v>1776</v>
      </c>
    </row>
    <row r="922" spans="20:25">
      <c r="T922" t="s">
        <v>951</v>
      </c>
      <c r="U922" t="s">
        <v>1467</v>
      </c>
      <c r="V922" t="e">
        <f t="shared" si="101"/>
        <v>#N/A</v>
      </c>
      <c r="W922" t="e">
        <f t="shared" si="102"/>
        <v>#N/A</v>
      </c>
      <c r="X922" t="e">
        <f t="shared" si="103"/>
        <v>#N/A</v>
      </c>
      <c r="Y922">
        <v>13362</v>
      </c>
    </row>
    <row r="923" spans="20:25">
      <c r="T923" t="s">
        <v>944</v>
      </c>
      <c r="U923" t="s">
        <v>1507</v>
      </c>
      <c r="V923" t="e">
        <f t="shared" si="101"/>
        <v>#N/A</v>
      </c>
      <c r="W923" t="e">
        <f t="shared" si="102"/>
        <v>#N/A</v>
      </c>
      <c r="X923" t="e">
        <f t="shared" si="103"/>
        <v>#N/A</v>
      </c>
      <c r="Y923">
        <v>19028</v>
      </c>
    </row>
    <row r="924" spans="20:25">
      <c r="T924" t="s">
        <v>940</v>
      </c>
      <c r="U924" t="s">
        <v>1471</v>
      </c>
      <c r="V924" t="e">
        <f t="shared" si="101"/>
        <v>#N/A</v>
      </c>
      <c r="W924" t="e">
        <f t="shared" si="102"/>
        <v>#N/A</v>
      </c>
      <c r="X924" t="e">
        <f t="shared" si="103"/>
        <v>#N/A</v>
      </c>
      <c r="Y924">
        <v>12841</v>
      </c>
    </row>
    <row r="925" spans="20:25">
      <c r="T925" t="s">
        <v>935</v>
      </c>
      <c r="U925" t="s">
        <v>1478</v>
      </c>
      <c r="V925" t="e">
        <f t="shared" si="101"/>
        <v>#N/A</v>
      </c>
      <c r="W925" t="e">
        <f t="shared" si="102"/>
        <v>#N/A</v>
      </c>
      <c r="X925" t="e">
        <f t="shared" si="103"/>
        <v>#N/A</v>
      </c>
      <c r="Y925">
        <v>3153</v>
      </c>
    </row>
    <row r="926" spans="20:25">
      <c r="T926" t="s">
        <v>976</v>
      </c>
      <c r="U926" t="s">
        <v>1470</v>
      </c>
      <c r="V926" t="e">
        <f t="shared" si="101"/>
        <v>#N/A</v>
      </c>
      <c r="W926" t="e">
        <f t="shared" si="102"/>
        <v>#N/A</v>
      </c>
      <c r="X926" t="e">
        <f t="shared" si="103"/>
        <v>#N/A</v>
      </c>
      <c r="Y926">
        <v>11908</v>
      </c>
    </row>
    <row r="927" spans="20:25">
      <c r="T927" t="s">
        <v>932</v>
      </c>
      <c r="U927" t="s">
        <v>1545</v>
      </c>
      <c r="V927" t="e">
        <f t="shared" si="101"/>
        <v>#N/A</v>
      </c>
      <c r="W927" t="e">
        <f t="shared" si="102"/>
        <v>#N/A</v>
      </c>
      <c r="X927" t="e">
        <f t="shared" si="103"/>
        <v>#N/A</v>
      </c>
      <c r="Y927">
        <v>15185</v>
      </c>
    </row>
    <row r="928" spans="20:25">
      <c r="T928" t="s">
        <v>928</v>
      </c>
      <c r="U928" t="s">
        <v>1511</v>
      </c>
      <c r="V928" t="e">
        <f t="shared" si="101"/>
        <v>#N/A</v>
      </c>
      <c r="W928" t="e">
        <f t="shared" si="102"/>
        <v>#N/A</v>
      </c>
      <c r="X928" t="e">
        <f t="shared" si="103"/>
        <v>#N/A</v>
      </c>
      <c r="Y928" t="e">
        <v>#N/A</v>
      </c>
    </row>
    <row r="929" spans="20:25">
      <c r="T929" t="s">
        <v>987</v>
      </c>
      <c r="U929" t="s">
        <v>1393</v>
      </c>
      <c r="V929" t="e">
        <f t="shared" si="101"/>
        <v>#N/A</v>
      </c>
      <c r="W929" t="e">
        <f t="shared" si="102"/>
        <v>#N/A</v>
      </c>
      <c r="X929" t="e">
        <f t="shared" si="103"/>
        <v>#N/A</v>
      </c>
      <c r="Y929" t="e">
        <v>#N/A</v>
      </c>
    </row>
    <row r="930" spans="20:25">
      <c r="T930" t="s">
        <v>949</v>
      </c>
      <c r="U930" t="s">
        <v>1405</v>
      </c>
      <c r="V930" t="e">
        <f t="shared" si="101"/>
        <v>#N/A</v>
      </c>
      <c r="W930" t="e">
        <f t="shared" si="102"/>
        <v>#N/A</v>
      </c>
      <c r="X930" t="e">
        <f t="shared" si="103"/>
        <v>#N/A</v>
      </c>
      <c r="Y930" t="e">
        <v>#N/A</v>
      </c>
    </row>
    <row r="931" spans="20:25">
      <c r="T931" t="s">
        <v>937</v>
      </c>
      <c r="U931" t="s">
        <v>1471</v>
      </c>
      <c r="V931" t="e">
        <f t="shared" si="101"/>
        <v>#N/A</v>
      </c>
      <c r="W931" t="e">
        <f t="shared" si="102"/>
        <v>#N/A</v>
      </c>
      <c r="X931" t="e">
        <f t="shared" si="103"/>
        <v>#N/A</v>
      </c>
      <c r="Y931" t="e">
        <v>#N/A</v>
      </c>
    </row>
    <row r="932" spans="20:25">
      <c r="T932" t="s">
        <v>1647</v>
      </c>
      <c r="U932" t="s">
        <v>1156</v>
      </c>
      <c r="V932" t="e">
        <f t="shared" si="101"/>
        <v>#N/A</v>
      </c>
      <c r="W932" t="e">
        <f t="shared" si="102"/>
        <v>#N/A</v>
      </c>
      <c r="X932" t="e">
        <f t="shared" si="103"/>
        <v>#N/A</v>
      </c>
      <c r="Y932" t="e">
        <v>#N/A</v>
      </c>
    </row>
    <row r="933" spans="20:25">
      <c r="T933" t="s">
        <v>931</v>
      </c>
      <c r="U933" t="s">
        <v>1490</v>
      </c>
      <c r="V933" t="e">
        <f t="shared" si="101"/>
        <v>#N/A</v>
      </c>
      <c r="W933" t="e">
        <f t="shared" si="102"/>
        <v>#N/A</v>
      </c>
      <c r="X933" t="e">
        <f t="shared" si="103"/>
        <v>#N/A</v>
      </c>
      <c r="Y933">
        <v>1702</v>
      </c>
    </row>
    <row r="934" spans="20:25">
      <c r="T934" t="s">
        <v>1010</v>
      </c>
      <c r="U934" t="s">
        <v>1533</v>
      </c>
      <c r="V934" t="e">
        <f t="shared" si="101"/>
        <v>#N/A</v>
      </c>
      <c r="W934" t="e">
        <f t="shared" si="102"/>
        <v>#N/A</v>
      </c>
      <c r="X934" t="e">
        <f t="shared" si="103"/>
        <v>#N/A</v>
      </c>
      <c r="Y934">
        <v>21359</v>
      </c>
    </row>
    <row r="935" spans="20:25">
      <c r="T935" t="s">
        <v>1454</v>
      </c>
      <c r="U935" t="s">
        <v>1154</v>
      </c>
      <c r="V935" t="e">
        <f t="shared" si="101"/>
        <v>#N/A</v>
      </c>
      <c r="W935" t="e">
        <f t="shared" si="102"/>
        <v>#N/A</v>
      </c>
      <c r="X935" t="e">
        <f t="shared" si="103"/>
        <v>#N/A</v>
      </c>
      <c r="Y935" t="e">
        <v>#N/A</v>
      </c>
    </row>
    <row r="936" spans="20:25">
      <c r="T936" t="s">
        <v>927</v>
      </c>
      <c r="U936" t="s">
        <v>1465</v>
      </c>
      <c r="V936" t="e">
        <f t="shared" si="101"/>
        <v>#N/A</v>
      </c>
      <c r="W936" t="e">
        <f t="shared" si="102"/>
        <v>#N/A</v>
      </c>
      <c r="X936" t="e">
        <f t="shared" si="103"/>
        <v>#N/A</v>
      </c>
      <c r="Y936">
        <v>14985</v>
      </c>
    </row>
    <row r="937" spans="20:25">
      <c r="T937" t="s">
        <v>906</v>
      </c>
      <c r="U937" t="s">
        <v>1544</v>
      </c>
      <c r="V937" t="e">
        <f t="shared" si="101"/>
        <v>#N/A</v>
      </c>
      <c r="W937" t="e">
        <f t="shared" si="102"/>
        <v>#N/A</v>
      </c>
      <c r="X937" t="e">
        <f t="shared" si="103"/>
        <v>#N/A</v>
      </c>
      <c r="Y937">
        <v>1200</v>
      </c>
    </row>
    <row r="938" spans="20:25">
      <c r="T938" t="s">
        <v>919</v>
      </c>
      <c r="U938" t="s">
        <v>1548</v>
      </c>
      <c r="V938" t="e">
        <f t="shared" si="101"/>
        <v>#N/A</v>
      </c>
      <c r="W938" t="e">
        <f t="shared" si="102"/>
        <v>#N/A</v>
      </c>
      <c r="X938" t="e">
        <f t="shared" si="103"/>
        <v>#N/A</v>
      </c>
      <c r="Y938">
        <v>24972</v>
      </c>
    </row>
    <row r="939" spans="20:25">
      <c r="T939" t="s">
        <v>1069</v>
      </c>
      <c r="U939" t="s">
        <v>1512</v>
      </c>
      <c r="V939" t="e">
        <f t="shared" si="101"/>
        <v>#N/A</v>
      </c>
      <c r="W939" t="e">
        <f t="shared" si="102"/>
        <v>#N/A</v>
      </c>
      <c r="X939" t="e">
        <f t="shared" si="103"/>
        <v>#N/A</v>
      </c>
      <c r="Y939">
        <v>11237</v>
      </c>
    </row>
    <row r="940" spans="20:25">
      <c r="T940" t="s">
        <v>167</v>
      </c>
      <c r="U940" t="s">
        <v>1464</v>
      </c>
      <c r="V940">
        <f t="shared" si="101"/>
        <v>88</v>
      </c>
      <c r="W940" t="e">
        <f t="shared" si="102"/>
        <v>#N/A</v>
      </c>
      <c r="X940" t="e">
        <f t="shared" si="103"/>
        <v>#N/A</v>
      </c>
      <c r="Y940">
        <v>256</v>
      </c>
    </row>
    <row r="941" spans="20:25">
      <c r="T941" t="s">
        <v>1443</v>
      </c>
      <c r="U941" t="s">
        <v>1164</v>
      </c>
      <c r="V941" t="e">
        <f t="shared" si="101"/>
        <v>#N/A</v>
      </c>
      <c r="W941" t="e">
        <f t="shared" si="102"/>
        <v>#N/A</v>
      </c>
      <c r="X941" t="e">
        <f t="shared" si="103"/>
        <v>#N/A</v>
      </c>
      <c r="Y941" t="e">
        <v>#N/A</v>
      </c>
    </row>
    <row r="942" spans="20:25">
      <c r="T942" t="s">
        <v>1033</v>
      </c>
      <c r="U942" t="s">
        <v>1525</v>
      </c>
      <c r="V942" t="e">
        <f t="shared" si="101"/>
        <v>#N/A</v>
      </c>
      <c r="W942" t="e">
        <f t="shared" si="102"/>
        <v>#N/A</v>
      </c>
      <c r="X942" t="e">
        <f t="shared" si="103"/>
        <v>#N/A</v>
      </c>
      <c r="Y942">
        <v>24375</v>
      </c>
    </row>
    <row r="943" spans="20:25">
      <c r="T943" t="s">
        <v>972</v>
      </c>
      <c r="U943" t="s">
        <v>1499</v>
      </c>
      <c r="V943" t="e">
        <f t="shared" si="101"/>
        <v>#N/A</v>
      </c>
      <c r="W943" t="e">
        <f t="shared" si="102"/>
        <v>#N/A</v>
      </c>
      <c r="X943" t="e">
        <f t="shared" si="103"/>
        <v>#N/A</v>
      </c>
      <c r="Y943" t="e">
        <v>#N/A</v>
      </c>
    </row>
    <row r="944" spans="20:25">
      <c r="T944" t="s">
        <v>1066</v>
      </c>
      <c r="U944" t="s">
        <v>1156</v>
      </c>
      <c r="V944" t="e">
        <f t="shared" si="101"/>
        <v>#N/A</v>
      </c>
      <c r="W944" t="e">
        <f t="shared" si="102"/>
        <v>#N/A</v>
      </c>
      <c r="X944" t="e">
        <f t="shared" si="103"/>
        <v>#N/A</v>
      </c>
      <c r="Y944" t="e">
        <v>#N/A</v>
      </c>
    </row>
    <row r="945" spans="19:25">
      <c r="T945" t="s">
        <v>1006</v>
      </c>
      <c r="U945" t="s">
        <v>1495</v>
      </c>
      <c r="V945" t="e">
        <f t="shared" si="101"/>
        <v>#N/A</v>
      </c>
      <c r="W945" t="e">
        <f t="shared" si="102"/>
        <v>#N/A</v>
      </c>
      <c r="X945" t="e">
        <f t="shared" si="103"/>
        <v>#N/A</v>
      </c>
      <c r="Y945">
        <v>9475</v>
      </c>
    </row>
    <row r="946" spans="19:25">
      <c r="T946" t="s">
        <v>1114</v>
      </c>
      <c r="U946" t="s">
        <v>1500</v>
      </c>
      <c r="V946" t="e">
        <f t="shared" si="101"/>
        <v>#N/A</v>
      </c>
      <c r="W946" t="e">
        <f t="shared" si="102"/>
        <v>#N/A</v>
      </c>
      <c r="X946" t="e">
        <f t="shared" si="103"/>
        <v>#N/A</v>
      </c>
      <c r="Y946">
        <v>14692</v>
      </c>
    </row>
    <row r="947" spans="19:25">
      <c r="T947" t="s">
        <v>983</v>
      </c>
      <c r="U947" t="s">
        <v>1498</v>
      </c>
      <c r="V947" t="e">
        <f t="shared" si="101"/>
        <v>#N/A</v>
      </c>
      <c r="W947" t="e">
        <f t="shared" si="102"/>
        <v>#N/A</v>
      </c>
      <c r="X947" t="e">
        <f t="shared" si="103"/>
        <v>#N/A</v>
      </c>
      <c r="Y947" t="e">
        <v>#N/A</v>
      </c>
    </row>
    <row r="948" spans="19:25">
      <c r="T948" t="s">
        <v>1648</v>
      </c>
      <c r="U948" t="s">
        <v>1477</v>
      </c>
      <c r="V948" t="e">
        <f t="shared" si="101"/>
        <v>#N/A</v>
      </c>
      <c r="W948" t="e">
        <f t="shared" si="102"/>
        <v>#N/A</v>
      </c>
      <c r="X948" t="e">
        <f t="shared" si="103"/>
        <v>#N/A</v>
      </c>
      <c r="Y948" t="e">
        <v>#N/A</v>
      </c>
    </row>
    <row r="949" spans="19:25">
      <c r="T949" t="s">
        <v>163</v>
      </c>
      <c r="U949" t="s">
        <v>1499</v>
      </c>
      <c r="V949">
        <f t="shared" si="101"/>
        <v>49</v>
      </c>
      <c r="W949" t="e">
        <f t="shared" si="102"/>
        <v>#N/A</v>
      </c>
      <c r="X949" t="e">
        <f t="shared" si="103"/>
        <v>#N/A</v>
      </c>
      <c r="Y949">
        <v>130</v>
      </c>
    </row>
    <row r="950" spans="19:25">
      <c r="T950" t="s">
        <v>1416</v>
      </c>
      <c r="U950" t="s">
        <v>1462</v>
      </c>
      <c r="V950" t="e">
        <f t="shared" si="101"/>
        <v>#N/A</v>
      </c>
      <c r="W950" t="e">
        <f t="shared" si="102"/>
        <v>#N/A</v>
      </c>
      <c r="X950" t="e">
        <f t="shared" si="103"/>
        <v>#N/A</v>
      </c>
      <c r="Y950">
        <v>1615</v>
      </c>
    </row>
    <row r="951" spans="19:25">
      <c r="T951" t="s">
        <v>1649</v>
      </c>
      <c r="U951" t="s">
        <v>1462</v>
      </c>
      <c r="V951" t="e">
        <f t="shared" si="101"/>
        <v>#N/A</v>
      </c>
      <c r="W951" t="e">
        <f t="shared" si="102"/>
        <v>#N/A</v>
      </c>
      <c r="X951" t="e">
        <f t="shared" si="103"/>
        <v>#N/A</v>
      </c>
      <c r="Y951" t="e">
        <v>#N/A</v>
      </c>
    </row>
    <row r="952" spans="19:25">
      <c r="T952" t="s">
        <v>1415</v>
      </c>
      <c r="U952" t="s">
        <v>1459</v>
      </c>
      <c r="V952" t="e">
        <f t="shared" si="101"/>
        <v>#N/A</v>
      </c>
      <c r="W952" t="e">
        <f t="shared" si="102"/>
        <v>#N/A</v>
      </c>
      <c r="X952" t="e">
        <f t="shared" si="103"/>
        <v>#N/A</v>
      </c>
      <c r="Y952" t="e">
        <v>#N/A</v>
      </c>
    </row>
    <row r="953" spans="19:25">
      <c r="T953" t="s">
        <v>1650</v>
      </c>
      <c r="U953" t="s">
        <v>1519</v>
      </c>
      <c r="V953" t="e">
        <f t="shared" si="101"/>
        <v>#N/A</v>
      </c>
      <c r="W953" t="e">
        <f t="shared" si="102"/>
        <v>#N/A</v>
      </c>
      <c r="X953" t="e">
        <f t="shared" si="103"/>
        <v>#N/A</v>
      </c>
      <c r="Y953">
        <v>11577</v>
      </c>
    </row>
    <row r="954" spans="19:25">
      <c r="T954" t="s">
        <v>1651</v>
      </c>
      <c r="U954" t="s">
        <v>1652</v>
      </c>
      <c r="V954" t="e">
        <f t="shared" si="101"/>
        <v>#N/A</v>
      </c>
      <c r="W954" t="e">
        <f t="shared" si="102"/>
        <v>#N/A</v>
      </c>
      <c r="X954" t="e">
        <f t="shared" si="103"/>
        <v>#N/A</v>
      </c>
      <c r="Y954">
        <v>16600</v>
      </c>
    </row>
    <row r="955" spans="19:25">
      <c r="T955" t="s">
        <v>1653</v>
      </c>
      <c r="U955" t="s">
        <v>1654</v>
      </c>
      <c r="V955" t="e">
        <f t="shared" si="101"/>
        <v>#N/A</v>
      </c>
      <c r="W955" t="e">
        <f t="shared" si="102"/>
        <v>#N/A</v>
      </c>
      <c r="X955" t="e">
        <f t="shared" si="103"/>
        <v>#N/A</v>
      </c>
      <c r="Y955">
        <v>20285</v>
      </c>
    </row>
    <row r="956" spans="19:25">
      <c r="S956" s="23" t="s">
        <v>1655</v>
      </c>
      <c r="T956" t="s">
        <v>1656</v>
      </c>
      <c r="U956" t="s">
        <v>1657</v>
      </c>
      <c r="V956" t="e">
        <f t="shared" ref="V956:V1019" si="104">MATCH(T956,F:F,0)</f>
        <v>#N/A</v>
      </c>
      <c r="W956" t="e">
        <f t="shared" ref="W956:W1019" si="105">MATCH(T956,H:H,0)</f>
        <v>#N/A</v>
      </c>
      <c r="X956" t="e">
        <f t="shared" ref="X956:X1019" si="106">MATCH(T956,N:N,0)</f>
        <v>#N/A</v>
      </c>
      <c r="Y956" t="e">
        <v>#N/A</v>
      </c>
    </row>
    <row r="957" spans="19:25">
      <c r="T957" t="s">
        <v>1658</v>
      </c>
      <c r="U957" t="s">
        <v>1659</v>
      </c>
      <c r="V957" t="e">
        <f t="shared" si="104"/>
        <v>#N/A</v>
      </c>
      <c r="W957" t="e">
        <f t="shared" si="105"/>
        <v>#N/A</v>
      </c>
      <c r="X957" t="e">
        <f t="shared" si="106"/>
        <v>#N/A</v>
      </c>
      <c r="Y957">
        <v>12653</v>
      </c>
    </row>
    <row r="958" spans="19:25">
      <c r="T958" t="s">
        <v>1660</v>
      </c>
      <c r="U958" t="s">
        <v>1611</v>
      </c>
      <c r="V958" t="e">
        <f t="shared" si="104"/>
        <v>#N/A</v>
      </c>
      <c r="W958" t="e">
        <f t="shared" si="105"/>
        <v>#N/A</v>
      </c>
      <c r="X958" t="e">
        <f t="shared" si="106"/>
        <v>#N/A</v>
      </c>
      <c r="Y958">
        <v>2121</v>
      </c>
    </row>
    <row r="959" spans="19:25">
      <c r="T959" t="s">
        <v>1661</v>
      </c>
      <c r="U959" t="s">
        <v>1164</v>
      </c>
      <c r="V959" t="e">
        <f t="shared" si="104"/>
        <v>#N/A</v>
      </c>
      <c r="W959" t="e">
        <f t="shared" si="105"/>
        <v>#N/A</v>
      </c>
      <c r="X959" t="e">
        <f t="shared" si="106"/>
        <v>#N/A</v>
      </c>
      <c r="Y959">
        <v>6999</v>
      </c>
    </row>
    <row r="960" spans="19:25">
      <c r="T960" t="s">
        <v>1662</v>
      </c>
      <c r="U960" t="s">
        <v>1392</v>
      </c>
      <c r="V960" t="e">
        <f t="shared" si="104"/>
        <v>#N/A</v>
      </c>
      <c r="W960" t="e">
        <f t="shared" si="105"/>
        <v>#N/A</v>
      </c>
      <c r="X960" t="e">
        <f t="shared" si="106"/>
        <v>#N/A</v>
      </c>
      <c r="Y960">
        <v>2155</v>
      </c>
    </row>
    <row r="961" spans="20:25">
      <c r="T961" t="s">
        <v>1663</v>
      </c>
      <c r="U961" t="s">
        <v>1163</v>
      </c>
      <c r="V961" t="e">
        <f t="shared" si="104"/>
        <v>#N/A</v>
      </c>
      <c r="W961" t="e">
        <f t="shared" si="105"/>
        <v>#N/A</v>
      </c>
      <c r="X961" t="e">
        <f t="shared" si="106"/>
        <v>#N/A</v>
      </c>
      <c r="Y961" t="e">
        <v>#N/A</v>
      </c>
    </row>
    <row r="962" spans="20:25">
      <c r="T962" t="s">
        <v>1664</v>
      </c>
      <c r="U962" t="s">
        <v>1665</v>
      </c>
      <c r="V962" t="e">
        <f t="shared" si="104"/>
        <v>#N/A</v>
      </c>
      <c r="W962" t="e">
        <f t="shared" si="105"/>
        <v>#N/A</v>
      </c>
      <c r="X962" t="e">
        <f t="shared" si="106"/>
        <v>#N/A</v>
      </c>
      <c r="Y962">
        <v>20681</v>
      </c>
    </row>
    <row r="963" spans="20:25">
      <c r="T963" t="s">
        <v>148</v>
      </c>
      <c r="U963" t="s">
        <v>1228</v>
      </c>
      <c r="V963" t="e">
        <f t="shared" si="104"/>
        <v>#N/A</v>
      </c>
      <c r="W963" t="e">
        <f t="shared" si="105"/>
        <v>#N/A</v>
      </c>
      <c r="X963">
        <f t="shared" si="106"/>
        <v>48</v>
      </c>
      <c r="Y963">
        <v>331</v>
      </c>
    </row>
    <row r="964" spans="20:25">
      <c r="T964" t="s">
        <v>1209</v>
      </c>
      <c r="U964" t="s">
        <v>1225</v>
      </c>
      <c r="V964" t="e">
        <f t="shared" si="104"/>
        <v>#N/A</v>
      </c>
      <c r="W964" t="e">
        <f t="shared" si="105"/>
        <v>#N/A</v>
      </c>
      <c r="X964" t="e">
        <f t="shared" si="106"/>
        <v>#N/A</v>
      </c>
      <c r="Y964">
        <v>6142</v>
      </c>
    </row>
    <row r="965" spans="20:25">
      <c r="T965" t="s">
        <v>1666</v>
      </c>
      <c r="U965" t="s">
        <v>1164</v>
      </c>
      <c r="V965" t="e">
        <f t="shared" si="104"/>
        <v>#N/A</v>
      </c>
      <c r="W965" t="e">
        <f t="shared" si="105"/>
        <v>#N/A</v>
      </c>
      <c r="X965" t="e">
        <f t="shared" si="106"/>
        <v>#N/A</v>
      </c>
      <c r="Y965">
        <v>20745</v>
      </c>
    </row>
    <row r="966" spans="20:25">
      <c r="T966" t="s">
        <v>83</v>
      </c>
      <c r="U966" t="s">
        <v>1337</v>
      </c>
      <c r="V966">
        <f t="shared" si="104"/>
        <v>78</v>
      </c>
      <c r="W966" t="e">
        <f t="shared" si="105"/>
        <v>#N/A</v>
      </c>
      <c r="X966" t="e">
        <f t="shared" si="106"/>
        <v>#N/A</v>
      </c>
      <c r="Y966">
        <v>43</v>
      </c>
    </row>
    <row r="967" spans="20:25">
      <c r="T967" t="s">
        <v>1667</v>
      </c>
      <c r="U967" t="s">
        <v>1668</v>
      </c>
      <c r="V967" t="e">
        <f t="shared" si="104"/>
        <v>#N/A</v>
      </c>
      <c r="W967" t="e">
        <f t="shared" si="105"/>
        <v>#N/A</v>
      </c>
      <c r="X967" t="e">
        <f t="shared" si="106"/>
        <v>#N/A</v>
      </c>
      <c r="Y967">
        <v>3890</v>
      </c>
    </row>
    <row r="968" spans="20:25">
      <c r="T968" t="s">
        <v>1137</v>
      </c>
      <c r="U968" t="s">
        <v>1169</v>
      </c>
      <c r="V968" t="e">
        <f t="shared" si="104"/>
        <v>#N/A</v>
      </c>
      <c r="W968" t="e">
        <f t="shared" si="105"/>
        <v>#N/A</v>
      </c>
      <c r="X968" t="e">
        <f t="shared" si="106"/>
        <v>#N/A</v>
      </c>
      <c r="Y968" t="e">
        <v>#N/A</v>
      </c>
    </row>
    <row r="969" spans="20:25">
      <c r="T969" t="s">
        <v>1669</v>
      </c>
      <c r="U969" t="s">
        <v>1499</v>
      </c>
      <c r="V969" t="e">
        <f t="shared" si="104"/>
        <v>#N/A</v>
      </c>
      <c r="W969" t="e">
        <f t="shared" si="105"/>
        <v>#N/A</v>
      </c>
      <c r="X969" t="e">
        <f t="shared" si="106"/>
        <v>#N/A</v>
      </c>
      <c r="Y969">
        <v>703</v>
      </c>
    </row>
    <row r="970" spans="20:25">
      <c r="T970" t="s">
        <v>1670</v>
      </c>
      <c r="U970" t="s">
        <v>1378</v>
      </c>
      <c r="V970" t="e">
        <f t="shared" si="104"/>
        <v>#N/A</v>
      </c>
      <c r="W970" t="e">
        <f t="shared" si="105"/>
        <v>#N/A</v>
      </c>
      <c r="X970" t="e">
        <f t="shared" si="106"/>
        <v>#N/A</v>
      </c>
      <c r="Y970">
        <v>18395</v>
      </c>
    </row>
    <row r="971" spans="20:25">
      <c r="T971" t="s">
        <v>20</v>
      </c>
      <c r="U971" t="s">
        <v>1179</v>
      </c>
      <c r="V971">
        <f t="shared" si="104"/>
        <v>18</v>
      </c>
      <c r="W971" t="e">
        <f t="shared" si="105"/>
        <v>#N/A</v>
      </c>
      <c r="X971" t="e">
        <f t="shared" si="106"/>
        <v>#N/A</v>
      </c>
      <c r="Y971">
        <v>59</v>
      </c>
    </row>
    <row r="972" spans="20:25">
      <c r="T972" t="s">
        <v>1671</v>
      </c>
      <c r="U972" t="s">
        <v>1672</v>
      </c>
      <c r="V972" t="e">
        <f t="shared" si="104"/>
        <v>#N/A</v>
      </c>
      <c r="W972" t="e">
        <f t="shared" si="105"/>
        <v>#N/A</v>
      </c>
      <c r="X972" t="e">
        <f t="shared" si="106"/>
        <v>#N/A</v>
      </c>
      <c r="Y972">
        <v>723</v>
      </c>
    </row>
    <row r="973" spans="20:25">
      <c r="T973" t="s">
        <v>1673</v>
      </c>
      <c r="U973" t="s">
        <v>1674</v>
      </c>
      <c r="V973" t="e">
        <f t="shared" si="104"/>
        <v>#N/A</v>
      </c>
      <c r="W973" t="e">
        <f t="shared" si="105"/>
        <v>#N/A</v>
      </c>
      <c r="X973" t="e">
        <f t="shared" si="106"/>
        <v>#N/A</v>
      </c>
      <c r="Y973">
        <v>9379</v>
      </c>
    </row>
    <row r="974" spans="20:25">
      <c r="T974" t="s">
        <v>1675</v>
      </c>
      <c r="U974" t="s">
        <v>1172</v>
      </c>
      <c r="V974" t="e">
        <f t="shared" si="104"/>
        <v>#N/A</v>
      </c>
      <c r="W974" t="e">
        <f t="shared" si="105"/>
        <v>#N/A</v>
      </c>
      <c r="X974" t="e">
        <f t="shared" si="106"/>
        <v>#N/A</v>
      </c>
      <c r="Y974" t="e">
        <v>#N/A</v>
      </c>
    </row>
    <row r="975" spans="20:25">
      <c r="T975" t="s">
        <v>484</v>
      </c>
      <c r="U975" t="s">
        <v>1676</v>
      </c>
      <c r="V975" t="e">
        <f t="shared" si="104"/>
        <v>#N/A</v>
      </c>
      <c r="W975" t="e">
        <f t="shared" si="105"/>
        <v>#N/A</v>
      </c>
      <c r="X975" t="e">
        <f t="shared" si="106"/>
        <v>#N/A</v>
      </c>
      <c r="Y975">
        <v>5051</v>
      </c>
    </row>
    <row r="976" spans="20:25">
      <c r="T976" t="s">
        <v>1677</v>
      </c>
      <c r="U976" t="s">
        <v>1678</v>
      </c>
      <c r="V976" t="e">
        <f t="shared" si="104"/>
        <v>#N/A</v>
      </c>
      <c r="W976" t="e">
        <f t="shared" si="105"/>
        <v>#N/A</v>
      </c>
      <c r="X976" t="e">
        <f t="shared" si="106"/>
        <v>#N/A</v>
      </c>
      <c r="Y976" t="e">
        <v>#N/A</v>
      </c>
    </row>
    <row r="977" spans="20:25">
      <c r="T977" t="s">
        <v>1679</v>
      </c>
      <c r="U977" t="s">
        <v>1680</v>
      </c>
      <c r="V977" t="e">
        <f t="shared" si="104"/>
        <v>#N/A</v>
      </c>
      <c r="W977" t="e">
        <f t="shared" si="105"/>
        <v>#N/A</v>
      </c>
      <c r="X977" t="e">
        <f t="shared" si="106"/>
        <v>#N/A</v>
      </c>
      <c r="Y977">
        <v>21024</v>
      </c>
    </row>
    <row r="978" spans="20:25">
      <c r="T978" t="s">
        <v>1681</v>
      </c>
      <c r="U978" t="s">
        <v>1380</v>
      </c>
      <c r="V978" t="e">
        <f t="shared" si="104"/>
        <v>#N/A</v>
      </c>
      <c r="W978" t="e">
        <f t="shared" si="105"/>
        <v>#N/A</v>
      </c>
      <c r="X978" t="e">
        <f t="shared" si="106"/>
        <v>#N/A</v>
      </c>
      <c r="Y978">
        <v>13724</v>
      </c>
    </row>
    <row r="979" spans="20:25">
      <c r="T979" t="s">
        <v>1682</v>
      </c>
      <c r="U979" t="s">
        <v>1200</v>
      </c>
      <c r="V979" t="e">
        <f t="shared" si="104"/>
        <v>#N/A</v>
      </c>
      <c r="W979" t="e">
        <f t="shared" si="105"/>
        <v>#N/A</v>
      </c>
      <c r="X979" t="e">
        <f t="shared" si="106"/>
        <v>#N/A</v>
      </c>
      <c r="Y979">
        <v>2005</v>
      </c>
    </row>
    <row r="980" spans="20:25">
      <c r="T980" t="s">
        <v>168</v>
      </c>
      <c r="U980" t="s">
        <v>1683</v>
      </c>
      <c r="V980">
        <f t="shared" si="104"/>
        <v>111</v>
      </c>
      <c r="W980" t="e">
        <f t="shared" si="105"/>
        <v>#N/A</v>
      </c>
      <c r="X980" t="e">
        <f t="shared" si="106"/>
        <v>#N/A</v>
      </c>
      <c r="Y980">
        <v>217</v>
      </c>
    </row>
    <row r="981" spans="20:25">
      <c r="T981" t="s">
        <v>1684</v>
      </c>
      <c r="U981" t="s">
        <v>1228</v>
      </c>
      <c r="V981" t="e">
        <f t="shared" si="104"/>
        <v>#N/A</v>
      </c>
      <c r="W981" t="e">
        <f t="shared" si="105"/>
        <v>#N/A</v>
      </c>
      <c r="X981" t="e">
        <f t="shared" si="106"/>
        <v>#N/A</v>
      </c>
      <c r="Y981">
        <v>15997</v>
      </c>
    </row>
    <row r="982" spans="20:25">
      <c r="T982" t="s">
        <v>412</v>
      </c>
      <c r="U982" t="s">
        <v>1225</v>
      </c>
      <c r="V982" t="e">
        <f t="shared" si="104"/>
        <v>#N/A</v>
      </c>
      <c r="W982" t="e">
        <f t="shared" si="105"/>
        <v>#N/A</v>
      </c>
      <c r="X982" t="e">
        <f t="shared" si="106"/>
        <v>#N/A</v>
      </c>
      <c r="Y982">
        <v>1598</v>
      </c>
    </row>
    <row r="983" spans="20:25">
      <c r="T983" t="s">
        <v>1253</v>
      </c>
      <c r="U983" t="s">
        <v>1254</v>
      </c>
      <c r="V983" t="e">
        <f t="shared" si="104"/>
        <v>#N/A</v>
      </c>
      <c r="W983" t="e">
        <f t="shared" si="105"/>
        <v>#N/A</v>
      </c>
      <c r="X983" t="e">
        <f t="shared" si="106"/>
        <v>#N/A</v>
      </c>
      <c r="Y983">
        <v>8376</v>
      </c>
    </row>
    <row r="984" spans="20:25">
      <c r="T984" t="s">
        <v>1126</v>
      </c>
      <c r="U984" t="s">
        <v>1158</v>
      </c>
      <c r="V984" t="e">
        <f t="shared" si="104"/>
        <v>#N/A</v>
      </c>
      <c r="W984" t="e">
        <f t="shared" si="105"/>
        <v>#N/A</v>
      </c>
      <c r="X984" t="e">
        <f t="shared" si="106"/>
        <v>#N/A</v>
      </c>
      <c r="Y984">
        <v>1336</v>
      </c>
    </row>
    <row r="985" spans="20:25">
      <c r="T985" t="s">
        <v>1685</v>
      </c>
      <c r="U985" t="s">
        <v>1337</v>
      </c>
      <c r="V985" t="e">
        <f t="shared" si="104"/>
        <v>#N/A</v>
      </c>
      <c r="W985" t="e">
        <f t="shared" si="105"/>
        <v>#N/A</v>
      </c>
      <c r="X985" t="e">
        <f t="shared" si="106"/>
        <v>#N/A</v>
      </c>
      <c r="Y985" t="e">
        <v>#N/A</v>
      </c>
    </row>
    <row r="986" spans="20:25">
      <c r="T986" t="s">
        <v>419</v>
      </c>
      <c r="U986" t="s">
        <v>1152</v>
      </c>
      <c r="V986" t="e">
        <f t="shared" si="104"/>
        <v>#N/A</v>
      </c>
      <c r="W986" t="e">
        <f t="shared" si="105"/>
        <v>#N/A</v>
      </c>
      <c r="X986" t="e">
        <f t="shared" si="106"/>
        <v>#N/A</v>
      </c>
      <c r="Y986">
        <v>559</v>
      </c>
    </row>
    <row r="987" spans="20:25">
      <c r="T987" t="s">
        <v>1686</v>
      </c>
      <c r="U987" t="s">
        <v>1167</v>
      </c>
      <c r="V987" t="e">
        <f t="shared" si="104"/>
        <v>#N/A</v>
      </c>
      <c r="W987" t="e">
        <f t="shared" si="105"/>
        <v>#N/A</v>
      </c>
      <c r="X987" t="e">
        <f t="shared" si="106"/>
        <v>#N/A</v>
      </c>
      <c r="Y987">
        <v>1906</v>
      </c>
    </row>
    <row r="988" spans="20:25">
      <c r="T988" t="s">
        <v>1687</v>
      </c>
      <c r="U988" t="s">
        <v>1383</v>
      </c>
      <c r="V988" t="e">
        <f t="shared" si="104"/>
        <v>#N/A</v>
      </c>
      <c r="W988" t="e">
        <f t="shared" si="105"/>
        <v>#N/A</v>
      </c>
      <c r="X988" t="e">
        <f t="shared" si="106"/>
        <v>#N/A</v>
      </c>
      <c r="Y988">
        <v>2396</v>
      </c>
    </row>
    <row r="989" spans="20:25">
      <c r="T989" t="s">
        <v>1688</v>
      </c>
      <c r="U989" t="s">
        <v>1506</v>
      </c>
      <c r="V989" t="e">
        <f t="shared" si="104"/>
        <v>#N/A</v>
      </c>
      <c r="W989" t="e">
        <f t="shared" si="105"/>
        <v>#N/A</v>
      </c>
      <c r="X989" t="e">
        <f t="shared" si="106"/>
        <v>#N/A</v>
      </c>
      <c r="Y989">
        <v>5138</v>
      </c>
    </row>
    <row r="990" spans="20:25">
      <c r="T990" t="s">
        <v>1689</v>
      </c>
      <c r="U990" t="s">
        <v>1163</v>
      </c>
      <c r="V990" t="e">
        <f t="shared" si="104"/>
        <v>#N/A</v>
      </c>
      <c r="W990" t="e">
        <f t="shared" si="105"/>
        <v>#N/A</v>
      </c>
      <c r="X990" t="e">
        <f t="shared" si="106"/>
        <v>#N/A</v>
      </c>
      <c r="Y990">
        <v>1544</v>
      </c>
    </row>
    <row r="991" spans="20:25">
      <c r="T991" t="s">
        <v>1690</v>
      </c>
      <c r="U991" t="s">
        <v>1691</v>
      </c>
      <c r="V991" t="e">
        <f t="shared" si="104"/>
        <v>#N/A</v>
      </c>
      <c r="W991" t="e">
        <f t="shared" si="105"/>
        <v>#N/A</v>
      </c>
      <c r="X991" t="e">
        <f t="shared" si="106"/>
        <v>#N/A</v>
      </c>
      <c r="Y991" t="e">
        <v>#N/A</v>
      </c>
    </row>
    <row r="992" spans="20:25">
      <c r="T992" t="s">
        <v>1692</v>
      </c>
      <c r="U992" t="s">
        <v>1693</v>
      </c>
      <c r="V992" t="e">
        <f t="shared" si="104"/>
        <v>#N/A</v>
      </c>
      <c r="W992" t="e">
        <f t="shared" si="105"/>
        <v>#N/A</v>
      </c>
      <c r="X992" t="e">
        <f t="shared" si="106"/>
        <v>#N/A</v>
      </c>
      <c r="Y992">
        <v>22143</v>
      </c>
    </row>
    <row r="993" spans="20:25">
      <c r="T993" t="s">
        <v>1694</v>
      </c>
      <c r="U993" t="s">
        <v>1695</v>
      </c>
      <c r="V993" t="e">
        <f t="shared" si="104"/>
        <v>#N/A</v>
      </c>
      <c r="W993" t="e">
        <f t="shared" si="105"/>
        <v>#N/A</v>
      </c>
      <c r="X993" t="e">
        <f t="shared" si="106"/>
        <v>#N/A</v>
      </c>
      <c r="Y993" t="e">
        <v>#N/A</v>
      </c>
    </row>
    <row r="994" spans="20:25">
      <c r="T994" t="s">
        <v>1694</v>
      </c>
      <c r="U994" t="s">
        <v>1696</v>
      </c>
      <c r="V994" t="e">
        <f t="shared" si="104"/>
        <v>#N/A</v>
      </c>
      <c r="W994" t="e">
        <f t="shared" si="105"/>
        <v>#N/A</v>
      </c>
      <c r="X994" t="e">
        <f t="shared" si="106"/>
        <v>#N/A</v>
      </c>
      <c r="Y994" t="e">
        <v>#N/A</v>
      </c>
    </row>
    <row r="995" spans="20:25">
      <c r="T995" t="s">
        <v>1697</v>
      </c>
      <c r="U995" t="s">
        <v>1698</v>
      </c>
      <c r="V995" t="e">
        <f t="shared" si="104"/>
        <v>#N/A</v>
      </c>
      <c r="W995" t="e">
        <f t="shared" si="105"/>
        <v>#N/A</v>
      </c>
      <c r="X995" t="e">
        <f t="shared" si="106"/>
        <v>#N/A</v>
      </c>
      <c r="Y995" t="e">
        <v>#N/A</v>
      </c>
    </row>
    <row r="996" spans="20:25">
      <c r="T996" t="s">
        <v>1699</v>
      </c>
      <c r="U996" t="s">
        <v>1700</v>
      </c>
      <c r="V996" t="e">
        <f t="shared" si="104"/>
        <v>#N/A</v>
      </c>
      <c r="W996" t="e">
        <f t="shared" si="105"/>
        <v>#N/A</v>
      </c>
      <c r="X996" t="e">
        <f t="shared" si="106"/>
        <v>#N/A</v>
      </c>
      <c r="Y996" t="e">
        <v>#N/A</v>
      </c>
    </row>
    <row r="997" spans="20:25">
      <c r="T997" t="s">
        <v>1701</v>
      </c>
      <c r="U997" t="s">
        <v>1702</v>
      </c>
      <c r="V997" t="e">
        <f t="shared" si="104"/>
        <v>#N/A</v>
      </c>
      <c r="W997" t="e">
        <f t="shared" si="105"/>
        <v>#N/A</v>
      </c>
      <c r="X997" t="e">
        <f t="shared" si="106"/>
        <v>#N/A</v>
      </c>
      <c r="Y997" t="e">
        <v>#N/A</v>
      </c>
    </row>
    <row r="998" spans="20:25">
      <c r="T998" t="s">
        <v>1703</v>
      </c>
      <c r="U998" t="s">
        <v>1519</v>
      </c>
      <c r="V998" t="e">
        <f t="shared" si="104"/>
        <v>#N/A</v>
      </c>
      <c r="W998" t="e">
        <f t="shared" si="105"/>
        <v>#N/A</v>
      </c>
      <c r="X998" t="e">
        <f t="shared" si="106"/>
        <v>#N/A</v>
      </c>
      <c r="Y998" t="e">
        <v>#N/A</v>
      </c>
    </row>
    <row r="999" spans="20:25">
      <c r="T999" t="s">
        <v>1704</v>
      </c>
      <c r="U999" t="s">
        <v>1705</v>
      </c>
      <c r="V999" t="e">
        <f t="shared" si="104"/>
        <v>#N/A</v>
      </c>
      <c r="W999" t="e">
        <f t="shared" si="105"/>
        <v>#N/A</v>
      </c>
      <c r="X999" t="e">
        <f t="shared" si="106"/>
        <v>#N/A</v>
      </c>
      <c r="Y999">
        <v>6590</v>
      </c>
    </row>
    <row r="1000" spans="20:25">
      <c r="T1000" t="s">
        <v>1706</v>
      </c>
      <c r="U1000" t="s">
        <v>1154</v>
      </c>
      <c r="V1000" t="e">
        <f t="shared" si="104"/>
        <v>#N/A</v>
      </c>
      <c r="W1000" t="e">
        <f t="shared" si="105"/>
        <v>#N/A</v>
      </c>
      <c r="X1000" t="e">
        <f t="shared" si="106"/>
        <v>#N/A</v>
      </c>
      <c r="Y1000">
        <v>23381</v>
      </c>
    </row>
    <row r="1001" spans="20:25">
      <c r="T1001" t="s">
        <v>1707</v>
      </c>
      <c r="U1001" t="s">
        <v>1708</v>
      </c>
      <c r="V1001" t="e">
        <f t="shared" si="104"/>
        <v>#N/A</v>
      </c>
      <c r="W1001" t="e">
        <f t="shared" si="105"/>
        <v>#N/A</v>
      </c>
      <c r="X1001" t="e">
        <f t="shared" si="106"/>
        <v>#N/A</v>
      </c>
      <c r="Y1001">
        <v>17367</v>
      </c>
    </row>
    <row r="1002" spans="20:25">
      <c r="T1002" t="s">
        <v>1709</v>
      </c>
      <c r="U1002" t="s">
        <v>1710</v>
      </c>
      <c r="V1002" t="e">
        <f t="shared" si="104"/>
        <v>#N/A</v>
      </c>
      <c r="W1002" t="e">
        <f t="shared" si="105"/>
        <v>#N/A</v>
      </c>
      <c r="X1002" t="e">
        <f t="shared" si="106"/>
        <v>#N/A</v>
      </c>
      <c r="Y1002">
        <v>9098</v>
      </c>
    </row>
    <row r="1003" spans="20:25">
      <c r="T1003" t="s">
        <v>1711</v>
      </c>
      <c r="U1003" t="s">
        <v>1166</v>
      </c>
      <c r="V1003" t="e">
        <f t="shared" si="104"/>
        <v>#N/A</v>
      </c>
      <c r="W1003" t="e">
        <f t="shared" si="105"/>
        <v>#N/A</v>
      </c>
      <c r="X1003" t="e">
        <f t="shared" si="106"/>
        <v>#N/A</v>
      </c>
      <c r="Y1003">
        <v>6983</v>
      </c>
    </row>
    <row r="1004" spans="20:25">
      <c r="T1004" t="s">
        <v>1712</v>
      </c>
      <c r="U1004" t="s">
        <v>1713</v>
      </c>
      <c r="V1004" t="e">
        <f t="shared" si="104"/>
        <v>#N/A</v>
      </c>
      <c r="W1004" t="e">
        <f t="shared" si="105"/>
        <v>#N/A</v>
      </c>
      <c r="X1004" t="e">
        <f t="shared" si="106"/>
        <v>#N/A</v>
      </c>
      <c r="Y1004">
        <v>24427</v>
      </c>
    </row>
    <row r="1005" spans="20:25">
      <c r="T1005" t="s">
        <v>1714</v>
      </c>
      <c r="U1005" t="s">
        <v>1152</v>
      </c>
      <c r="V1005" t="e">
        <f t="shared" si="104"/>
        <v>#N/A</v>
      </c>
      <c r="W1005" t="e">
        <f t="shared" si="105"/>
        <v>#N/A</v>
      </c>
      <c r="X1005" t="e">
        <f t="shared" si="106"/>
        <v>#N/A</v>
      </c>
      <c r="Y1005" t="e">
        <v>#N/A</v>
      </c>
    </row>
    <row r="1006" spans="20:25">
      <c r="T1006" t="s">
        <v>1316</v>
      </c>
      <c r="U1006" t="s">
        <v>1337</v>
      </c>
      <c r="V1006" t="e">
        <f t="shared" si="104"/>
        <v>#N/A</v>
      </c>
      <c r="W1006" t="e">
        <f t="shared" si="105"/>
        <v>#N/A</v>
      </c>
      <c r="X1006" t="e">
        <f t="shared" si="106"/>
        <v>#N/A</v>
      </c>
      <c r="Y1006">
        <v>21246</v>
      </c>
    </row>
    <row r="1007" spans="20:25">
      <c r="T1007" t="s">
        <v>1184</v>
      </c>
      <c r="U1007" t="s">
        <v>1715</v>
      </c>
      <c r="V1007" t="e">
        <f t="shared" si="104"/>
        <v>#N/A</v>
      </c>
      <c r="W1007" t="e">
        <f t="shared" si="105"/>
        <v>#N/A</v>
      </c>
      <c r="X1007" t="e">
        <f t="shared" si="106"/>
        <v>#N/A</v>
      </c>
      <c r="Y1007">
        <v>22932</v>
      </c>
    </row>
    <row r="1008" spans="20:25">
      <c r="T1008" t="s">
        <v>1716</v>
      </c>
      <c r="U1008" t="s">
        <v>1172</v>
      </c>
      <c r="V1008" t="e">
        <f t="shared" si="104"/>
        <v>#N/A</v>
      </c>
      <c r="W1008" t="e">
        <f t="shared" si="105"/>
        <v>#N/A</v>
      </c>
      <c r="X1008" t="e">
        <f t="shared" si="106"/>
        <v>#N/A</v>
      </c>
      <c r="Y1008">
        <v>11478</v>
      </c>
    </row>
    <row r="1009" spans="19:25">
      <c r="T1009" t="s">
        <v>1717</v>
      </c>
      <c r="U1009" t="s">
        <v>1718</v>
      </c>
      <c r="V1009" t="e">
        <f t="shared" si="104"/>
        <v>#N/A</v>
      </c>
      <c r="W1009" t="e">
        <f t="shared" si="105"/>
        <v>#N/A</v>
      </c>
      <c r="X1009" t="e">
        <f t="shared" si="106"/>
        <v>#N/A</v>
      </c>
      <c r="Y1009">
        <v>3384</v>
      </c>
    </row>
    <row r="1010" spans="19:25">
      <c r="T1010" t="s">
        <v>1719</v>
      </c>
      <c r="U1010" t="s">
        <v>1720</v>
      </c>
      <c r="V1010" t="e">
        <f t="shared" si="104"/>
        <v>#N/A</v>
      </c>
      <c r="W1010" t="e">
        <f t="shared" si="105"/>
        <v>#N/A</v>
      </c>
      <c r="X1010" t="e">
        <f t="shared" si="106"/>
        <v>#N/A</v>
      </c>
      <c r="Y1010">
        <v>14552</v>
      </c>
    </row>
    <row r="1011" spans="19:25">
      <c r="T1011" t="s">
        <v>1721</v>
      </c>
      <c r="U1011" t="s">
        <v>1722</v>
      </c>
      <c r="V1011" t="e">
        <f t="shared" si="104"/>
        <v>#N/A</v>
      </c>
      <c r="W1011" t="e">
        <f t="shared" si="105"/>
        <v>#N/A</v>
      </c>
      <c r="X1011" t="e">
        <f t="shared" si="106"/>
        <v>#N/A</v>
      </c>
      <c r="Y1011">
        <v>3819</v>
      </c>
    </row>
    <row r="1012" spans="19:25">
      <c r="T1012" t="s">
        <v>1723</v>
      </c>
      <c r="U1012" t="s">
        <v>1724</v>
      </c>
      <c r="V1012" t="e">
        <f t="shared" si="104"/>
        <v>#N/A</v>
      </c>
      <c r="W1012" t="e">
        <f t="shared" si="105"/>
        <v>#N/A</v>
      </c>
      <c r="X1012" t="e">
        <f t="shared" si="106"/>
        <v>#N/A</v>
      </c>
      <c r="Y1012">
        <v>24992</v>
      </c>
    </row>
    <row r="1013" spans="19:25">
      <c r="T1013" t="s">
        <v>1725</v>
      </c>
      <c r="U1013" t="s">
        <v>1726</v>
      </c>
      <c r="V1013" t="e">
        <f t="shared" si="104"/>
        <v>#N/A</v>
      </c>
      <c r="W1013" t="e">
        <f t="shared" si="105"/>
        <v>#N/A</v>
      </c>
      <c r="X1013" t="e">
        <f t="shared" si="106"/>
        <v>#N/A</v>
      </c>
      <c r="Y1013">
        <v>24117</v>
      </c>
    </row>
    <row r="1014" spans="19:25">
      <c r="T1014" t="s">
        <v>1727</v>
      </c>
      <c r="U1014" t="s">
        <v>1228</v>
      </c>
      <c r="V1014" t="e">
        <f t="shared" si="104"/>
        <v>#N/A</v>
      </c>
      <c r="W1014" t="e">
        <f t="shared" si="105"/>
        <v>#N/A</v>
      </c>
      <c r="X1014" t="e">
        <f t="shared" si="106"/>
        <v>#N/A</v>
      </c>
      <c r="Y1014">
        <v>12228</v>
      </c>
    </row>
    <row r="1015" spans="19:25">
      <c r="T1015" s="23" t="s">
        <v>412</v>
      </c>
      <c r="U1015" s="32" t="s">
        <v>1225</v>
      </c>
      <c r="V1015" t="e">
        <f t="shared" si="104"/>
        <v>#N/A</v>
      </c>
      <c r="W1015" t="e">
        <f t="shared" si="105"/>
        <v>#N/A</v>
      </c>
      <c r="X1015" t="e">
        <f t="shared" si="106"/>
        <v>#N/A</v>
      </c>
      <c r="Y1015">
        <v>1598</v>
      </c>
    </row>
    <row r="1016" spans="19:25">
      <c r="T1016" t="s">
        <v>1264</v>
      </c>
      <c r="U1016" t="s">
        <v>1388</v>
      </c>
      <c r="V1016" t="e">
        <f t="shared" si="104"/>
        <v>#N/A</v>
      </c>
      <c r="W1016" t="e">
        <f t="shared" si="105"/>
        <v>#N/A</v>
      </c>
      <c r="X1016" t="e">
        <f t="shared" si="106"/>
        <v>#N/A</v>
      </c>
      <c r="Y1016">
        <v>571</v>
      </c>
    </row>
    <row r="1017" spans="19:25">
      <c r="T1017" t="s">
        <v>1728</v>
      </c>
      <c r="U1017" t="s">
        <v>1729</v>
      </c>
      <c r="V1017" t="e">
        <f t="shared" si="104"/>
        <v>#N/A</v>
      </c>
      <c r="W1017" t="e">
        <f t="shared" si="105"/>
        <v>#N/A</v>
      </c>
      <c r="X1017" t="e">
        <f t="shared" si="106"/>
        <v>#N/A</v>
      </c>
      <c r="Y1017" t="e">
        <v>#N/A</v>
      </c>
    </row>
    <row r="1018" spans="19:25">
      <c r="S1018" s="23" t="s">
        <v>1730</v>
      </c>
      <c r="T1018" t="s">
        <v>1731</v>
      </c>
      <c r="U1018" t="s">
        <v>1406</v>
      </c>
      <c r="V1018" t="e">
        <f t="shared" si="104"/>
        <v>#N/A</v>
      </c>
      <c r="W1018" t="e">
        <f t="shared" si="105"/>
        <v>#N/A</v>
      </c>
      <c r="X1018" t="e">
        <f t="shared" si="106"/>
        <v>#N/A</v>
      </c>
      <c r="Y1018">
        <v>2946</v>
      </c>
    </row>
    <row r="1019" spans="19:25">
      <c r="T1019" t="s">
        <v>1732</v>
      </c>
      <c r="U1019" t="s">
        <v>1733</v>
      </c>
      <c r="V1019" t="e">
        <f t="shared" si="104"/>
        <v>#N/A</v>
      </c>
      <c r="W1019" t="e">
        <f t="shared" si="105"/>
        <v>#N/A</v>
      </c>
      <c r="X1019" t="e">
        <f t="shared" si="106"/>
        <v>#N/A</v>
      </c>
      <c r="Y1019">
        <v>25239</v>
      </c>
    </row>
    <row r="1020" spans="19:25">
      <c r="T1020" t="s">
        <v>1734</v>
      </c>
      <c r="U1020" t="s">
        <v>1735</v>
      </c>
      <c r="V1020" t="e">
        <f t="shared" ref="V1020:V1031" si="107">MATCH(T1020,F:F,0)</f>
        <v>#N/A</v>
      </c>
      <c r="W1020" t="e">
        <f t="shared" ref="W1020:W1031" si="108">MATCH(T1020,H:H,0)</f>
        <v>#N/A</v>
      </c>
      <c r="X1020" t="e">
        <f t="shared" ref="X1020:X1031" si="109">MATCH(T1020,N:N,0)</f>
        <v>#N/A</v>
      </c>
      <c r="Y1020">
        <v>16518</v>
      </c>
    </row>
    <row r="1021" spans="19:25">
      <c r="T1021" t="s">
        <v>1736</v>
      </c>
      <c r="U1021" t="s">
        <v>1201</v>
      </c>
      <c r="V1021" t="e">
        <f t="shared" si="107"/>
        <v>#N/A</v>
      </c>
      <c r="W1021" t="e">
        <f t="shared" si="108"/>
        <v>#N/A</v>
      </c>
      <c r="X1021" t="e">
        <f t="shared" si="109"/>
        <v>#N/A</v>
      </c>
      <c r="Y1021">
        <v>4548</v>
      </c>
    </row>
    <row r="1022" spans="19:25">
      <c r="T1022" t="s">
        <v>1737</v>
      </c>
      <c r="U1022" t="s">
        <v>1738</v>
      </c>
      <c r="V1022" t="e">
        <f t="shared" si="107"/>
        <v>#N/A</v>
      </c>
      <c r="W1022" t="e">
        <f t="shared" si="108"/>
        <v>#N/A</v>
      </c>
      <c r="X1022" t="e">
        <f t="shared" si="109"/>
        <v>#N/A</v>
      </c>
      <c r="Y1022" t="e">
        <v>#N/A</v>
      </c>
    </row>
    <row r="1023" spans="19:25">
      <c r="T1023" t="s">
        <v>1324</v>
      </c>
      <c r="U1023" t="s">
        <v>1346</v>
      </c>
      <c r="V1023" t="e">
        <f t="shared" si="107"/>
        <v>#N/A</v>
      </c>
      <c r="W1023" t="e">
        <f t="shared" si="108"/>
        <v>#N/A</v>
      </c>
      <c r="X1023" t="e">
        <f t="shared" si="109"/>
        <v>#N/A</v>
      </c>
      <c r="Y1023">
        <v>1083</v>
      </c>
    </row>
    <row r="1024" spans="19:25">
      <c r="T1024" t="s">
        <v>1739</v>
      </c>
      <c r="U1024" t="s">
        <v>1740</v>
      </c>
      <c r="V1024" t="e">
        <f t="shared" si="107"/>
        <v>#N/A</v>
      </c>
      <c r="W1024" t="e">
        <f t="shared" si="108"/>
        <v>#N/A</v>
      </c>
      <c r="X1024" t="e">
        <f t="shared" si="109"/>
        <v>#N/A</v>
      </c>
      <c r="Y1024">
        <v>13646</v>
      </c>
    </row>
    <row r="1025" spans="20:25">
      <c r="T1025" t="s">
        <v>1741</v>
      </c>
      <c r="U1025" t="s">
        <v>1396</v>
      </c>
      <c r="V1025" t="e">
        <f t="shared" si="107"/>
        <v>#N/A</v>
      </c>
      <c r="W1025" t="e">
        <f t="shared" si="108"/>
        <v>#N/A</v>
      </c>
      <c r="X1025" t="e">
        <f t="shared" si="109"/>
        <v>#N/A</v>
      </c>
      <c r="Y1025">
        <v>4691</v>
      </c>
    </row>
    <row r="1026" spans="20:25">
      <c r="T1026" t="s">
        <v>1742</v>
      </c>
      <c r="U1026" t="s">
        <v>1743</v>
      </c>
      <c r="V1026" t="e">
        <f t="shared" si="107"/>
        <v>#N/A</v>
      </c>
      <c r="W1026" t="e">
        <f t="shared" si="108"/>
        <v>#N/A</v>
      </c>
      <c r="X1026" t="e">
        <f t="shared" si="109"/>
        <v>#N/A</v>
      </c>
      <c r="Y1026" t="e">
        <v>#N/A</v>
      </c>
    </row>
    <row r="1027" spans="20:25">
      <c r="T1027" t="s">
        <v>1744</v>
      </c>
      <c r="U1027" t="s">
        <v>1745</v>
      </c>
      <c r="V1027" t="e">
        <f t="shared" si="107"/>
        <v>#N/A</v>
      </c>
      <c r="W1027" t="e">
        <f t="shared" si="108"/>
        <v>#N/A</v>
      </c>
      <c r="X1027" t="e">
        <f t="shared" si="109"/>
        <v>#N/A</v>
      </c>
      <c r="Y1027">
        <v>7601</v>
      </c>
    </row>
    <row r="1028" spans="20:25">
      <c r="T1028" t="s">
        <v>1746</v>
      </c>
      <c r="U1028" t="s">
        <v>1747</v>
      </c>
      <c r="V1028" t="e">
        <f t="shared" si="107"/>
        <v>#N/A</v>
      </c>
      <c r="W1028" t="e">
        <f t="shared" si="108"/>
        <v>#N/A</v>
      </c>
      <c r="X1028" t="e">
        <f t="shared" si="109"/>
        <v>#N/A</v>
      </c>
      <c r="Y1028">
        <v>4384</v>
      </c>
    </row>
    <row r="1029" spans="20:25">
      <c r="T1029" t="s">
        <v>1748</v>
      </c>
      <c r="U1029" t="s">
        <v>1749</v>
      </c>
      <c r="V1029" t="e">
        <f t="shared" si="107"/>
        <v>#N/A</v>
      </c>
      <c r="W1029" t="e">
        <f t="shared" si="108"/>
        <v>#N/A</v>
      </c>
      <c r="X1029" t="e">
        <f t="shared" si="109"/>
        <v>#N/A</v>
      </c>
      <c r="Y1029">
        <v>13527</v>
      </c>
    </row>
    <row r="1030" spans="20:25">
      <c r="T1030" t="s">
        <v>937</v>
      </c>
      <c r="U1030" t="s">
        <v>1471</v>
      </c>
      <c r="V1030" t="e">
        <f t="shared" si="107"/>
        <v>#N/A</v>
      </c>
      <c r="W1030" t="e">
        <f t="shared" si="108"/>
        <v>#N/A</v>
      </c>
      <c r="X1030" t="e">
        <f t="shared" si="109"/>
        <v>#N/A</v>
      </c>
      <c r="Y1030" t="e">
        <v>#N/A</v>
      </c>
    </row>
    <row r="1031" spans="20:25">
      <c r="T1031" t="s">
        <v>1750</v>
      </c>
      <c r="U1031" t="s">
        <v>1747</v>
      </c>
      <c r="V1031" t="e">
        <f t="shared" si="107"/>
        <v>#N/A</v>
      </c>
      <c r="W1031" t="e">
        <f t="shared" si="108"/>
        <v>#N/A</v>
      </c>
      <c r="X1031" t="e">
        <f t="shared" si="109"/>
        <v>#N/A</v>
      </c>
      <c r="Y1031" t="e">
        <v>#N/A</v>
      </c>
    </row>
  </sheetData>
  <sortState xmlns:xlrd2="http://schemas.microsoft.com/office/spreadsheetml/2017/richdata2" ref="AA2:AC26372">
    <sortCondition ref="AA2:AA26372"/>
  </sortState>
  <phoneticPr fontId="1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35802-9604-8841-ADF4-BBE2FCE272E9}">
  <dimension ref="A1:AC1031"/>
  <sheetViews>
    <sheetView topLeftCell="P1" workbookViewId="0">
      <selection activeCell="R3" sqref="R3"/>
    </sheetView>
  </sheetViews>
  <sheetFormatPr defaultColWidth="10.6640625" defaultRowHeight="14"/>
  <cols>
    <col min="19" max="20" width="10.83203125" style="23"/>
    <col min="21" max="21" width="10.83203125" style="32"/>
    <col min="27" max="27" width="24" bestFit="1" customWidth="1"/>
  </cols>
  <sheetData>
    <row r="1" spans="1:29" ht="140">
      <c r="A1" s="15" t="s">
        <v>838</v>
      </c>
      <c r="C1" s="16" t="s">
        <v>839</v>
      </c>
      <c r="D1" s="17"/>
      <c r="F1" s="15" t="s">
        <v>633</v>
      </c>
      <c r="H1" s="16" t="s">
        <v>634</v>
      </c>
      <c r="J1" s="15" t="s">
        <v>635</v>
      </c>
      <c r="L1" s="16" t="s">
        <v>636</v>
      </c>
      <c r="N1" s="18" t="s">
        <v>840</v>
      </c>
      <c r="P1" s="18" t="s">
        <v>841</v>
      </c>
      <c r="S1" s="21" t="s">
        <v>902</v>
      </c>
      <c r="T1" s="22" t="s">
        <v>903</v>
      </c>
      <c r="U1" s="32" t="s">
        <v>904</v>
      </c>
      <c r="V1" t="s">
        <v>1119</v>
      </c>
      <c r="W1" t="s">
        <v>1295</v>
      </c>
      <c r="X1" t="s">
        <v>1296</v>
      </c>
      <c r="Y1" s="24" t="s">
        <v>1118</v>
      </c>
      <c r="Z1" s="24"/>
      <c r="AA1" s="17" t="s">
        <v>1551</v>
      </c>
    </row>
    <row r="2" spans="1:29">
      <c r="A2" s="1" t="s">
        <v>0</v>
      </c>
      <c r="B2" t="str">
        <f t="shared" ref="B2:B65" si="0">IF(ISERROR(MATCH(A2,$T:$T,0))=TRUE,"",IF(ISERROR(MATCH(A2,$AA:$AA,0))=TRUE,"Tu/AutoAg","CT Ag"))</f>
        <v/>
      </c>
      <c r="C2" s="1" t="s">
        <v>29</v>
      </c>
      <c r="D2" t="str">
        <f t="shared" ref="D2:D65" si="1">IF(ISERROR(MATCH(C2,$T:$T,0))=TRUE,"",IF(ISERROR(MATCH(C2,$AA:$AA,0))=TRUE,"Tu/AutoAg","CT Ag"))</f>
        <v/>
      </c>
      <c r="E2">
        <f>COUNTA(F:F)-1</f>
        <v>123</v>
      </c>
      <c r="F2" t="s">
        <v>1</v>
      </c>
      <c r="G2" t="str">
        <f t="shared" ref="G2:G65" si="2">IF(ISERROR(MATCH(F2,$T:$T,0))=TRUE,"",IF(ISERROR(MATCH(F2,$AA:$AA,0))=TRUE,"Tu/AutoAg","CT Ag"))</f>
        <v>CT Ag</v>
      </c>
      <c r="H2" t="s">
        <v>189</v>
      </c>
      <c r="I2" t="str">
        <f t="shared" ref="I2:I65" si="3">IF(ISERROR(MATCH(H2,$T:$T,0))=TRUE,"",IF(ISERROR(MATCH(H2,$AA:$AA,0))=TRUE,"Tu/AutoAg","CT Ag"))</f>
        <v/>
      </c>
      <c r="J2" t="s">
        <v>399</v>
      </c>
      <c r="K2" t="str">
        <f t="shared" ref="K2:K65" si="4">IF(ISERROR(MATCH(J2,$T:$T,0))=TRUE,"",IF(ISERROR(MATCH(J2,$AA:$AA,0))=TRUE,"Tu/AutoAg","CT Ag"))</f>
        <v>CT Ag</v>
      </c>
      <c r="L2" t="s">
        <v>540</v>
      </c>
      <c r="M2" t="str">
        <f t="shared" ref="M2:M65" si="5">IF(ISERROR(MATCH(L2,$T:$T,0))=TRUE,"",IF(ISERROR(MATCH(L2,$AA:$AA,0))=TRUE,"Tu/AutoAg","CT Ag"))</f>
        <v/>
      </c>
      <c r="N2" t="s">
        <v>119</v>
      </c>
      <c r="O2" t="str">
        <f t="shared" ref="O2:O65" si="6">IF(ISERROR(MATCH(N2,$T:$T,0))=TRUE,"",IF(ISERROR(MATCH(N2,$AA:$AA,0))=TRUE,"Tu/AutoAg","CT Ag"))</f>
        <v/>
      </c>
      <c r="P2" t="s">
        <v>39</v>
      </c>
      <c r="Q2" t="str">
        <f t="shared" ref="Q2:Q65" si="7">IF(ISERROR(MATCH(P2,$T:$T,0))=TRUE,"",IF(ISERROR(MATCH(P2,$AA:$AA,0))=TRUE,"Tu/AutoAg","CT Ag"))</f>
        <v/>
      </c>
      <c r="T2" t="s">
        <v>905</v>
      </c>
      <c r="U2" t="s">
        <v>1547</v>
      </c>
      <c r="V2" t="e">
        <f t="shared" ref="V2:V65" si="8">MATCH(T2,F:F,0)</f>
        <v>#N/A</v>
      </c>
      <c r="W2" t="e">
        <f>MATCH(T2,H:H,0)</f>
        <v>#N/A</v>
      </c>
      <c r="X2" t="e">
        <f>MATCH(T2,N:N,0)</f>
        <v>#N/A</v>
      </c>
      <c r="Y2">
        <v>12246</v>
      </c>
      <c r="AA2" t="s">
        <v>963</v>
      </c>
      <c r="AB2" t="s">
        <v>1204</v>
      </c>
      <c r="AC2">
        <v>25020</v>
      </c>
    </row>
    <row r="3" spans="1:29">
      <c r="A3" s="1" t="s">
        <v>1</v>
      </c>
      <c r="B3" t="str">
        <f t="shared" si="0"/>
        <v>CT Ag</v>
      </c>
      <c r="C3" s="1" t="s">
        <v>26</v>
      </c>
      <c r="D3" t="str">
        <f t="shared" si="1"/>
        <v/>
      </c>
      <c r="E3">
        <f>COUNTIF(G:G,"CT Ag")</f>
        <v>14</v>
      </c>
      <c r="F3" t="s">
        <v>120</v>
      </c>
      <c r="G3" t="str">
        <f t="shared" si="2"/>
        <v/>
      </c>
      <c r="H3" t="s">
        <v>341</v>
      </c>
      <c r="I3" t="str">
        <f t="shared" si="3"/>
        <v/>
      </c>
      <c r="J3" t="s">
        <v>238</v>
      </c>
      <c r="K3" t="str">
        <f t="shared" si="4"/>
        <v/>
      </c>
      <c r="L3" t="s">
        <v>252</v>
      </c>
      <c r="M3" t="str">
        <f t="shared" si="5"/>
        <v/>
      </c>
      <c r="N3" t="s">
        <v>14</v>
      </c>
      <c r="O3" t="str">
        <f t="shared" si="6"/>
        <v/>
      </c>
      <c r="P3" t="s">
        <v>272</v>
      </c>
      <c r="Q3" t="str">
        <f t="shared" si="7"/>
        <v/>
      </c>
      <c r="T3" t="s">
        <v>906</v>
      </c>
      <c r="U3" t="s">
        <v>1544</v>
      </c>
      <c r="V3" t="e">
        <f t="shared" si="8"/>
        <v>#N/A</v>
      </c>
      <c r="W3" t="e">
        <f t="shared" ref="W3:W66" si="9">MATCH(T3,H:H,0)</f>
        <v>#N/A</v>
      </c>
      <c r="X3" t="e">
        <f t="shared" ref="X3:X66" si="10">MATCH(T3,N:N,0)</f>
        <v>#N/A</v>
      </c>
      <c r="Y3">
        <v>1200</v>
      </c>
      <c r="AA3" t="s">
        <v>905</v>
      </c>
      <c r="AB3" t="s">
        <v>1547</v>
      </c>
      <c r="AC3">
        <v>12246</v>
      </c>
    </row>
    <row r="4" spans="1:29">
      <c r="A4" s="1" t="s">
        <v>2</v>
      </c>
      <c r="B4" t="str">
        <f t="shared" si="0"/>
        <v/>
      </c>
      <c r="C4" s="1" t="s">
        <v>265</v>
      </c>
      <c r="D4" t="str">
        <f t="shared" si="1"/>
        <v/>
      </c>
      <c r="E4">
        <f>COUNTIF(G:G,"Tu/AutoAg")</f>
        <v>9</v>
      </c>
      <c r="F4" t="s">
        <v>4</v>
      </c>
      <c r="G4" t="str">
        <f t="shared" si="2"/>
        <v/>
      </c>
      <c r="H4" t="s">
        <v>342</v>
      </c>
      <c r="I4" t="str">
        <f t="shared" si="3"/>
        <v/>
      </c>
      <c r="J4" t="s">
        <v>262</v>
      </c>
      <c r="K4" t="str">
        <f t="shared" si="4"/>
        <v/>
      </c>
      <c r="L4" t="s">
        <v>541</v>
      </c>
      <c r="M4" t="str">
        <f t="shared" si="5"/>
        <v/>
      </c>
      <c r="N4" t="s">
        <v>177</v>
      </c>
      <c r="O4" t="str">
        <f t="shared" si="6"/>
        <v/>
      </c>
      <c r="P4" t="s">
        <v>502</v>
      </c>
      <c r="Q4" t="str">
        <f t="shared" si="7"/>
        <v/>
      </c>
      <c r="T4" t="s">
        <v>907</v>
      </c>
      <c r="U4" t="s">
        <v>1373</v>
      </c>
      <c r="V4" t="e">
        <f t="shared" si="8"/>
        <v>#N/A</v>
      </c>
      <c r="W4" t="e">
        <f t="shared" si="9"/>
        <v>#N/A</v>
      </c>
      <c r="X4" t="e">
        <f t="shared" si="10"/>
        <v>#N/A</v>
      </c>
      <c r="Y4">
        <v>13680</v>
      </c>
      <c r="AA4" t="s">
        <v>946</v>
      </c>
      <c r="AB4" t="s">
        <v>1546</v>
      </c>
      <c r="AC4">
        <v>5478</v>
      </c>
    </row>
    <row r="5" spans="1:29">
      <c r="A5" s="1" t="s">
        <v>3</v>
      </c>
      <c r="B5" t="str">
        <f t="shared" si="0"/>
        <v/>
      </c>
      <c r="C5" s="1" t="s">
        <v>22</v>
      </c>
      <c r="D5" t="str">
        <f t="shared" si="1"/>
        <v/>
      </c>
      <c r="F5" t="s">
        <v>53</v>
      </c>
      <c r="G5" t="str">
        <f t="shared" si="2"/>
        <v>CT Ag</v>
      </c>
      <c r="H5" t="s">
        <v>45</v>
      </c>
      <c r="I5" t="str">
        <f t="shared" si="3"/>
        <v/>
      </c>
      <c r="J5" t="s">
        <v>12</v>
      </c>
      <c r="K5" t="str">
        <f t="shared" si="4"/>
        <v/>
      </c>
      <c r="L5" t="s">
        <v>628</v>
      </c>
      <c r="M5" t="str">
        <f t="shared" si="5"/>
        <v/>
      </c>
      <c r="N5" t="s">
        <v>261</v>
      </c>
      <c r="O5" t="str">
        <f t="shared" si="6"/>
        <v/>
      </c>
      <c r="P5" t="s">
        <v>503</v>
      </c>
      <c r="Q5" t="str">
        <f t="shared" si="7"/>
        <v/>
      </c>
      <c r="T5" t="s">
        <v>908</v>
      </c>
      <c r="U5" t="s">
        <v>1519</v>
      </c>
      <c r="V5" t="e">
        <f t="shared" si="8"/>
        <v>#N/A</v>
      </c>
      <c r="W5" t="e">
        <f t="shared" si="9"/>
        <v>#N/A</v>
      </c>
      <c r="X5" t="e">
        <f t="shared" si="10"/>
        <v>#N/A</v>
      </c>
      <c r="Y5">
        <v>16903</v>
      </c>
      <c r="AA5" t="s">
        <v>932</v>
      </c>
      <c r="AB5" t="s">
        <v>1545</v>
      </c>
      <c r="AC5">
        <v>15185</v>
      </c>
    </row>
    <row r="6" spans="1:29">
      <c r="A6" s="1" t="s">
        <v>4</v>
      </c>
      <c r="B6" t="str">
        <f t="shared" si="0"/>
        <v/>
      </c>
      <c r="C6" s="1" t="s">
        <v>170</v>
      </c>
      <c r="D6" t="str">
        <f t="shared" si="1"/>
        <v/>
      </c>
      <c r="E6">
        <f>COUNTA(H:H)-1</f>
        <v>120</v>
      </c>
      <c r="F6" t="s">
        <v>0</v>
      </c>
      <c r="G6" t="str">
        <f t="shared" si="2"/>
        <v/>
      </c>
      <c r="H6" t="s">
        <v>304</v>
      </c>
      <c r="I6" t="str">
        <f t="shared" si="3"/>
        <v/>
      </c>
      <c r="J6" t="s">
        <v>120</v>
      </c>
      <c r="K6" t="str">
        <f t="shared" si="4"/>
        <v/>
      </c>
      <c r="L6" t="s">
        <v>542</v>
      </c>
      <c r="M6" t="str">
        <f t="shared" si="5"/>
        <v/>
      </c>
      <c r="N6" t="s">
        <v>77</v>
      </c>
      <c r="O6" t="str">
        <f t="shared" si="6"/>
        <v/>
      </c>
      <c r="P6" t="s">
        <v>504</v>
      </c>
      <c r="Q6" t="str">
        <f t="shared" si="7"/>
        <v/>
      </c>
      <c r="T6" t="s">
        <v>909</v>
      </c>
      <c r="U6" t="s">
        <v>1161</v>
      </c>
      <c r="V6" t="e">
        <f t="shared" si="8"/>
        <v>#N/A</v>
      </c>
      <c r="W6" t="e">
        <f t="shared" si="9"/>
        <v>#N/A</v>
      </c>
      <c r="X6" t="e">
        <f t="shared" si="10"/>
        <v>#N/A</v>
      </c>
      <c r="Y6">
        <v>26266</v>
      </c>
      <c r="AA6" t="s">
        <v>906</v>
      </c>
      <c r="AB6" t="s">
        <v>1544</v>
      </c>
      <c r="AC6">
        <v>1200</v>
      </c>
    </row>
    <row r="7" spans="1:29">
      <c r="A7" s="1" t="s">
        <v>5</v>
      </c>
      <c r="B7" t="str">
        <f t="shared" si="0"/>
        <v/>
      </c>
      <c r="C7" s="1" t="s">
        <v>258</v>
      </c>
      <c r="D7" t="str">
        <f t="shared" si="1"/>
        <v>Tu/AutoAg</v>
      </c>
      <c r="E7">
        <f>COUNTIF(I:I,"CT Ag")</f>
        <v>1</v>
      </c>
      <c r="F7" t="s">
        <v>237</v>
      </c>
      <c r="G7" t="str">
        <f t="shared" si="2"/>
        <v>CT Ag</v>
      </c>
      <c r="H7" t="s">
        <v>294</v>
      </c>
      <c r="I7" t="str">
        <f t="shared" si="3"/>
        <v/>
      </c>
      <c r="J7" t="s">
        <v>239</v>
      </c>
      <c r="K7" t="str">
        <f t="shared" si="4"/>
        <v>Tu/AutoAg</v>
      </c>
      <c r="L7" t="s">
        <v>543</v>
      </c>
      <c r="M7" t="str">
        <f t="shared" si="5"/>
        <v/>
      </c>
      <c r="N7" t="s">
        <v>199</v>
      </c>
      <c r="O7" t="str">
        <f t="shared" si="6"/>
        <v/>
      </c>
      <c r="P7" t="s">
        <v>151</v>
      </c>
      <c r="Q7" t="str">
        <f t="shared" si="7"/>
        <v/>
      </c>
      <c r="T7" t="s">
        <v>910</v>
      </c>
      <c r="U7" t="s">
        <v>1165</v>
      </c>
      <c r="V7" t="e">
        <f t="shared" si="8"/>
        <v>#N/A</v>
      </c>
      <c r="W7" t="e">
        <f t="shared" si="9"/>
        <v>#N/A</v>
      </c>
      <c r="X7" t="e">
        <f t="shared" si="10"/>
        <v>#N/A</v>
      </c>
      <c r="Y7">
        <v>9927</v>
      </c>
      <c r="AA7" t="s">
        <v>1008</v>
      </c>
      <c r="AB7" t="s">
        <v>1459</v>
      </c>
      <c r="AC7">
        <v>18049</v>
      </c>
    </row>
    <row r="8" spans="1:29">
      <c r="A8" s="2" t="s">
        <v>6</v>
      </c>
      <c r="B8" t="str">
        <f t="shared" si="0"/>
        <v/>
      </c>
      <c r="C8" s="1" t="s">
        <v>266</v>
      </c>
      <c r="D8" t="str">
        <f t="shared" si="1"/>
        <v/>
      </c>
      <c r="E8">
        <f>COUNTIF(I:I,"Tu/AutoAg")</f>
        <v>6</v>
      </c>
      <c r="F8" t="s">
        <v>214</v>
      </c>
      <c r="G8" t="str">
        <f t="shared" si="2"/>
        <v/>
      </c>
      <c r="H8" t="s">
        <v>344</v>
      </c>
      <c r="I8" t="str">
        <f t="shared" si="3"/>
        <v/>
      </c>
      <c r="J8" t="s">
        <v>400</v>
      </c>
      <c r="K8" t="str">
        <f t="shared" si="4"/>
        <v/>
      </c>
      <c r="L8" t="s">
        <v>544</v>
      </c>
      <c r="M8" t="str">
        <f t="shared" si="5"/>
        <v/>
      </c>
      <c r="N8" t="s">
        <v>206</v>
      </c>
      <c r="O8" t="str">
        <f t="shared" si="6"/>
        <v/>
      </c>
      <c r="P8" t="s">
        <v>505</v>
      </c>
      <c r="Q8" t="str">
        <f t="shared" si="7"/>
        <v>Tu/AutoAg</v>
      </c>
      <c r="T8" t="s">
        <v>911</v>
      </c>
      <c r="U8" t="s">
        <v>1248</v>
      </c>
      <c r="V8" t="e">
        <f t="shared" si="8"/>
        <v>#N/A</v>
      </c>
      <c r="W8" t="e">
        <f t="shared" si="9"/>
        <v>#N/A</v>
      </c>
      <c r="X8" t="e">
        <f t="shared" si="10"/>
        <v>#N/A</v>
      </c>
      <c r="Y8" t="e">
        <v>#N/A</v>
      </c>
      <c r="AA8" t="s">
        <v>1440</v>
      </c>
      <c r="AB8" t="s">
        <v>1543</v>
      </c>
      <c r="AC8">
        <v>19321</v>
      </c>
    </row>
    <row r="9" spans="1:29">
      <c r="A9" s="1" t="s">
        <v>7</v>
      </c>
      <c r="B9" t="str">
        <f t="shared" si="0"/>
        <v/>
      </c>
      <c r="C9" s="1" t="s">
        <v>7</v>
      </c>
      <c r="D9" t="str">
        <f t="shared" si="1"/>
        <v/>
      </c>
      <c r="F9" t="s">
        <v>121</v>
      </c>
      <c r="G9" t="str">
        <f t="shared" si="2"/>
        <v/>
      </c>
      <c r="H9" t="s">
        <v>390</v>
      </c>
      <c r="I9" t="str">
        <f t="shared" si="3"/>
        <v/>
      </c>
      <c r="J9" t="s">
        <v>401</v>
      </c>
      <c r="K9" t="str">
        <f t="shared" si="4"/>
        <v/>
      </c>
      <c r="L9" t="s">
        <v>545</v>
      </c>
      <c r="M9" t="str">
        <f t="shared" si="5"/>
        <v/>
      </c>
      <c r="N9" t="s">
        <v>73</v>
      </c>
      <c r="O9" t="str">
        <f t="shared" si="6"/>
        <v/>
      </c>
      <c r="P9" t="s">
        <v>506</v>
      </c>
      <c r="Q9" t="str">
        <f t="shared" si="7"/>
        <v/>
      </c>
      <c r="T9" t="s">
        <v>912</v>
      </c>
      <c r="U9" t="s">
        <v>1248</v>
      </c>
      <c r="V9" t="e">
        <f t="shared" si="8"/>
        <v>#N/A</v>
      </c>
      <c r="W9" t="e">
        <f t="shared" si="9"/>
        <v>#N/A</v>
      </c>
      <c r="X9" t="e">
        <f t="shared" si="10"/>
        <v>#N/A</v>
      </c>
      <c r="Y9">
        <v>13887</v>
      </c>
      <c r="AA9" t="s">
        <v>998</v>
      </c>
      <c r="AB9" t="s">
        <v>1542</v>
      </c>
      <c r="AC9">
        <v>11311</v>
      </c>
    </row>
    <row r="10" spans="1:29">
      <c r="A10" s="1" t="s">
        <v>8</v>
      </c>
      <c r="B10" t="str">
        <f t="shared" si="0"/>
        <v/>
      </c>
      <c r="C10" s="1" t="s">
        <v>49</v>
      </c>
      <c r="D10" t="str">
        <f t="shared" si="1"/>
        <v/>
      </c>
      <c r="E10">
        <f>COUNTA(N:N)-1</f>
        <v>155</v>
      </c>
      <c r="F10" t="s">
        <v>165</v>
      </c>
      <c r="G10" t="str">
        <f t="shared" si="2"/>
        <v>Tu/AutoAg</v>
      </c>
      <c r="H10" t="s">
        <v>202</v>
      </c>
      <c r="I10" t="str">
        <f t="shared" si="3"/>
        <v/>
      </c>
      <c r="J10" t="s">
        <v>402</v>
      </c>
      <c r="K10" t="str">
        <f t="shared" si="4"/>
        <v/>
      </c>
      <c r="L10" t="s">
        <v>546</v>
      </c>
      <c r="M10" t="str">
        <f t="shared" si="5"/>
        <v/>
      </c>
      <c r="N10" t="s">
        <v>197</v>
      </c>
      <c r="O10" t="str">
        <f t="shared" si="6"/>
        <v/>
      </c>
      <c r="P10" t="s">
        <v>507</v>
      </c>
      <c r="Q10" t="str">
        <f t="shared" si="7"/>
        <v/>
      </c>
      <c r="T10" t="s">
        <v>913</v>
      </c>
      <c r="U10" t="s">
        <v>1513</v>
      </c>
      <c r="V10" t="e">
        <f t="shared" si="8"/>
        <v>#N/A</v>
      </c>
      <c r="W10" t="e">
        <f t="shared" si="9"/>
        <v>#N/A</v>
      </c>
      <c r="X10" t="e">
        <f t="shared" si="10"/>
        <v>#N/A</v>
      </c>
      <c r="Y10">
        <v>18162</v>
      </c>
      <c r="AA10" t="s">
        <v>999</v>
      </c>
      <c r="AB10" t="s">
        <v>1463</v>
      </c>
      <c r="AC10">
        <v>24470</v>
      </c>
    </row>
    <row r="11" spans="1:29">
      <c r="A11" s="1" t="s">
        <v>9</v>
      </c>
      <c r="B11" t="str">
        <f t="shared" si="0"/>
        <v/>
      </c>
      <c r="C11" s="1" t="s">
        <v>191</v>
      </c>
      <c r="D11" t="str">
        <f t="shared" si="1"/>
        <v/>
      </c>
      <c r="E11">
        <f>COUNTIF(O:O,"CT Ag")</f>
        <v>5</v>
      </c>
      <c r="F11" t="s">
        <v>241</v>
      </c>
      <c r="G11" t="str">
        <f t="shared" si="2"/>
        <v/>
      </c>
      <c r="H11" t="s">
        <v>343</v>
      </c>
      <c r="I11" t="str">
        <f t="shared" si="3"/>
        <v/>
      </c>
      <c r="J11" t="s">
        <v>197</v>
      </c>
      <c r="K11" t="str">
        <f t="shared" si="4"/>
        <v/>
      </c>
      <c r="L11" t="s">
        <v>547</v>
      </c>
      <c r="M11" t="str">
        <f t="shared" si="5"/>
        <v/>
      </c>
      <c r="N11" t="s">
        <v>172</v>
      </c>
      <c r="O11" t="str">
        <f t="shared" si="6"/>
        <v/>
      </c>
      <c r="P11" t="s">
        <v>508</v>
      </c>
      <c r="Q11" t="str">
        <f t="shared" si="7"/>
        <v/>
      </c>
      <c r="T11" t="s">
        <v>914</v>
      </c>
      <c r="U11" t="s">
        <v>1168</v>
      </c>
      <c r="V11" t="e">
        <f t="shared" si="8"/>
        <v>#N/A</v>
      </c>
      <c r="W11" t="e">
        <f t="shared" si="9"/>
        <v>#N/A</v>
      </c>
      <c r="X11" t="e">
        <f t="shared" si="10"/>
        <v>#N/A</v>
      </c>
      <c r="Y11">
        <v>18241</v>
      </c>
      <c r="AA11" t="s">
        <v>1000</v>
      </c>
      <c r="AB11" t="s">
        <v>1550</v>
      </c>
      <c r="AC11">
        <v>26208</v>
      </c>
    </row>
    <row r="12" spans="1:29">
      <c r="A12" s="1" t="s">
        <v>10</v>
      </c>
      <c r="B12" t="str">
        <f t="shared" si="0"/>
        <v>Tu/AutoAg</v>
      </c>
      <c r="C12" s="1" t="s">
        <v>20</v>
      </c>
      <c r="D12" t="str">
        <f t="shared" si="1"/>
        <v>Tu/AutoAg</v>
      </c>
      <c r="E12">
        <f>COUNTIF(O:O,"Tu/AutoAg")</f>
        <v>2</v>
      </c>
      <c r="F12" t="s">
        <v>3</v>
      </c>
      <c r="G12" t="str">
        <f t="shared" si="2"/>
        <v/>
      </c>
      <c r="H12" t="s">
        <v>391</v>
      </c>
      <c r="I12" t="str">
        <f t="shared" si="3"/>
        <v/>
      </c>
      <c r="J12" t="s">
        <v>0</v>
      </c>
      <c r="K12" t="str">
        <f t="shared" si="4"/>
        <v/>
      </c>
      <c r="L12" t="s">
        <v>548</v>
      </c>
      <c r="M12" t="str">
        <f t="shared" si="5"/>
        <v/>
      </c>
      <c r="N12" t="s">
        <v>236</v>
      </c>
      <c r="O12" t="str">
        <f t="shared" si="6"/>
        <v>CT Ag</v>
      </c>
      <c r="P12" t="s">
        <v>509</v>
      </c>
      <c r="Q12" t="str">
        <f t="shared" si="7"/>
        <v/>
      </c>
      <c r="T12" t="s">
        <v>915</v>
      </c>
      <c r="U12" t="s">
        <v>1474</v>
      </c>
      <c r="V12" t="e">
        <f t="shared" si="8"/>
        <v>#N/A</v>
      </c>
      <c r="W12" t="e">
        <f t="shared" si="9"/>
        <v>#N/A</v>
      </c>
      <c r="X12" t="e">
        <f t="shared" si="10"/>
        <v>#N/A</v>
      </c>
      <c r="Y12" t="e">
        <v>#N/A</v>
      </c>
      <c r="AA12" t="s">
        <v>1001</v>
      </c>
      <c r="AB12" t="s">
        <v>1542</v>
      </c>
      <c r="AC12">
        <v>8709</v>
      </c>
    </row>
    <row r="13" spans="1:29">
      <c r="A13" s="1" t="s">
        <v>11</v>
      </c>
      <c r="B13" t="str">
        <f t="shared" si="0"/>
        <v/>
      </c>
      <c r="C13" s="1" t="s">
        <v>267</v>
      </c>
      <c r="D13" t="str">
        <f t="shared" si="1"/>
        <v/>
      </c>
      <c r="F13" t="s">
        <v>216</v>
      </c>
      <c r="G13" t="str">
        <f t="shared" si="2"/>
        <v/>
      </c>
      <c r="H13" t="s">
        <v>293</v>
      </c>
      <c r="I13" t="str">
        <f t="shared" si="3"/>
        <v>Tu/AutoAg</v>
      </c>
      <c r="J13" t="s">
        <v>203</v>
      </c>
      <c r="K13" t="str">
        <f t="shared" si="4"/>
        <v/>
      </c>
      <c r="L13" t="s">
        <v>48</v>
      </c>
      <c r="M13" t="str">
        <f t="shared" si="5"/>
        <v/>
      </c>
      <c r="N13" t="s">
        <v>220</v>
      </c>
      <c r="O13" t="str">
        <f t="shared" si="6"/>
        <v/>
      </c>
      <c r="P13" t="s">
        <v>510</v>
      </c>
      <c r="Q13" t="str">
        <f t="shared" si="7"/>
        <v/>
      </c>
      <c r="T13" t="s">
        <v>916</v>
      </c>
      <c r="U13" t="s">
        <v>1350</v>
      </c>
      <c r="V13" t="e">
        <f t="shared" si="8"/>
        <v>#N/A</v>
      </c>
      <c r="W13" t="e">
        <f t="shared" si="9"/>
        <v>#N/A</v>
      </c>
      <c r="X13" t="e">
        <f t="shared" si="10"/>
        <v>#N/A</v>
      </c>
      <c r="Y13" t="e">
        <v>#N/A</v>
      </c>
      <c r="AA13" t="s">
        <v>966</v>
      </c>
      <c r="AB13" t="s">
        <v>1549</v>
      </c>
      <c r="AC13">
        <v>7848</v>
      </c>
    </row>
    <row r="14" spans="1:29">
      <c r="A14" s="1" t="s">
        <v>12</v>
      </c>
      <c r="B14" t="str">
        <f t="shared" si="0"/>
        <v/>
      </c>
      <c r="C14" s="1" t="s">
        <v>153</v>
      </c>
      <c r="D14" t="str">
        <f t="shared" si="1"/>
        <v/>
      </c>
      <c r="F14" t="s">
        <v>239</v>
      </c>
      <c r="G14" t="str">
        <f t="shared" si="2"/>
        <v>Tu/AutoAg</v>
      </c>
      <c r="H14" t="s">
        <v>292</v>
      </c>
      <c r="I14" t="str">
        <f t="shared" si="3"/>
        <v/>
      </c>
      <c r="J14" t="s">
        <v>403</v>
      </c>
      <c r="K14" t="str">
        <f t="shared" si="4"/>
        <v/>
      </c>
      <c r="L14" t="s">
        <v>549</v>
      </c>
      <c r="M14" t="str">
        <f t="shared" si="5"/>
        <v/>
      </c>
      <c r="N14" t="s">
        <v>203</v>
      </c>
      <c r="O14" t="str">
        <f t="shared" si="6"/>
        <v/>
      </c>
      <c r="P14" t="s">
        <v>69</v>
      </c>
      <c r="Q14" t="str">
        <f t="shared" si="7"/>
        <v/>
      </c>
      <c r="T14" t="s">
        <v>917</v>
      </c>
      <c r="U14" t="s">
        <v>1487</v>
      </c>
      <c r="V14" t="e">
        <f t="shared" si="8"/>
        <v>#N/A</v>
      </c>
      <c r="W14" t="e">
        <f t="shared" si="9"/>
        <v>#N/A</v>
      </c>
      <c r="X14" t="e">
        <f t="shared" si="10"/>
        <v>#N/A</v>
      </c>
      <c r="Y14">
        <v>1130</v>
      </c>
      <c r="AA14" t="s">
        <v>907</v>
      </c>
      <c r="AB14" t="s">
        <v>1373</v>
      </c>
      <c r="AC14">
        <v>13680</v>
      </c>
    </row>
    <row r="15" spans="1:29">
      <c r="A15" s="1" t="s">
        <v>13</v>
      </c>
      <c r="B15" t="str">
        <f t="shared" si="0"/>
        <v>Tu/AutoAg</v>
      </c>
      <c r="C15" s="1" t="s">
        <v>268</v>
      </c>
      <c r="D15" t="str">
        <f t="shared" si="1"/>
        <v/>
      </c>
      <c r="F15" t="s">
        <v>238</v>
      </c>
      <c r="G15" t="str">
        <f t="shared" si="2"/>
        <v/>
      </c>
      <c r="H15" t="s">
        <v>362</v>
      </c>
      <c r="I15" t="str">
        <f t="shared" si="3"/>
        <v/>
      </c>
      <c r="J15" t="s">
        <v>404</v>
      </c>
      <c r="K15" t="str">
        <f t="shared" si="4"/>
        <v/>
      </c>
      <c r="L15" t="s">
        <v>284</v>
      </c>
      <c r="M15" t="str">
        <f t="shared" si="5"/>
        <v/>
      </c>
      <c r="N15" t="s">
        <v>232</v>
      </c>
      <c r="O15" t="str">
        <f t="shared" si="6"/>
        <v/>
      </c>
      <c r="P15" t="s">
        <v>511</v>
      </c>
      <c r="Q15" t="str">
        <f t="shared" si="7"/>
        <v/>
      </c>
      <c r="T15" t="s">
        <v>918</v>
      </c>
      <c r="U15" t="s">
        <v>1529</v>
      </c>
      <c r="V15" t="e">
        <f t="shared" si="8"/>
        <v>#N/A</v>
      </c>
      <c r="W15" t="e">
        <f t="shared" si="9"/>
        <v>#N/A</v>
      </c>
      <c r="X15" t="e">
        <f t="shared" si="10"/>
        <v>#N/A</v>
      </c>
      <c r="Y15">
        <v>1161</v>
      </c>
      <c r="AA15" t="s">
        <v>982</v>
      </c>
      <c r="AB15" t="s">
        <v>1531</v>
      </c>
      <c r="AC15">
        <v>5217</v>
      </c>
    </row>
    <row r="16" spans="1:29">
      <c r="A16" s="1" t="s">
        <v>14</v>
      </c>
      <c r="B16" t="str">
        <f t="shared" si="0"/>
        <v/>
      </c>
      <c r="C16" s="1" t="s">
        <v>48</v>
      </c>
      <c r="D16" t="str">
        <f t="shared" si="1"/>
        <v/>
      </c>
      <c r="F16" t="s">
        <v>240</v>
      </c>
      <c r="G16" t="str">
        <f t="shared" si="2"/>
        <v/>
      </c>
      <c r="H16" t="s">
        <v>337</v>
      </c>
      <c r="I16" t="str">
        <f t="shared" si="3"/>
        <v/>
      </c>
      <c r="J16" t="s">
        <v>520</v>
      </c>
      <c r="K16" t="str">
        <f t="shared" si="4"/>
        <v/>
      </c>
      <c r="L16" t="s">
        <v>550</v>
      </c>
      <c r="M16" t="str">
        <f t="shared" si="5"/>
        <v/>
      </c>
      <c r="N16" t="s">
        <v>64</v>
      </c>
      <c r="O16" t="str">
        <f t="shared" si="6"/>
        <v/>
      </c>
      <c r="P16" t="s">
        <v>525</v>
      </c>
      <c r="Q16" t="str">
        <f t="shared" si="7"/>
        <v/>
      </c>
      <c r="T16" t="s">
        <v>919</v>
      </c>
      <c r="U16" t="s">
        <v>1548</v>
      </c>
      <c r="V16" t="e">
        <f t="shared" si="8"/>
        <v>#N/A</v>
      </c>
      <c r="W16" t="e">
        <f t="shared" si="9"/>
        <v>#N/A</v>
      </c>
      <c r="X16" t="e">
        <f t="shared" si="10"/>
        <v>#N/A</v>
      </c>
      <c r="Y16">
        <v>24972</v>
      </c>
      <c r="AA16" t="s">
        <v>941</v>
      </c>
      <c r="AB16" t="s">
        <v>1541</v>
      </c>
      <c r="AC16">
        <v>19355</v>
      </c>
    </row>
    <row r="17" spans="1:29">
      <c r="A17" s="1" t="s">
        <v>15</v>
      </c>
      <c r="B17" t="str">
        <f t="shared" si="0"/>
        <v/>
      </c>
      <c r="C17" s="1" t="s">
        <v>159</v>
      </c>
      <c r="D17" t="str">
        <f t="shared" si="1"/>
        <v/>
      </c>
      <c r="F17" t="s">
        <v>215</v>
      </c>
      <c r="G17" t="str">
        <f t="shared" si="2"/>
        <v/>
      </c>
      <c r="H17" t="s">
        <v>213</v>
      </c>
      <c r="I17" t="str">
        <f t="shared" si="3"/>
        <v/>
      </c>
      <c r="J17" t="s">
        <v>405</v>
      </c>
      <c r="K17" t="str">
        <f t="shared" si="4"/>
        <v/>
      </c>
      <c r="L17" t="s">
        <v>551</v>
      </c>
      <c r="M17" t="str">
        <f t="shared" si="5"/>
        <v/>
      </c>
      <c r="N17" t="s">
        <v>152</v>
      </c>
      <c r="O17" t="str">
        <f t="shared" si="6"/>
        <v/>
      </c>
      <c r="P17" t="s">
        <v>66</v>
      </c>
      <c r="Q17" t="str">
        <f t="shared" si="7"/>
        <v/>
      </c>
      <c r="T17" t="s">
        <v>920</v>
      </c>
      <c r="U17" t="s">
        <v>1466</v>
      </c>
      <c r="V17" t="e">
        <f t="shared" si="8"/>
        <v>#N/A</v>
      </c>
      <c r="W17" t="e">
        <f t="shared" si="9"/>
        <v>#N/A</v>
      </c>
      <c r="X17" t="e">
        <f t="shared" si="10"/>
        <v>#N/A</v>
      </c>
      <c r="Y17" t="e">
        <v>#N/A</v>
      </c>
      <c r="AA17" t="s">
        <v>991</v>
      </c>
      <c r="AB17" t="s">
        <v>1461</v>
      </c>
      <c r="AC17">
        <v>10893</v>
      </c>
    </row>
    <row r="18" spans="1:29">
      <c r="A18" s="1" t="s">
        <v>16</v>
      </c>
      <c r="B18" t="str">
        <f t="shared" si="0"/>
        <v/>
      </c>
      <c r="C18" s="1" t="s">
        <v>269</v>
      </c>
      <c r="D18" t="str">
        <f t="shared" si="1"/>
        <v/>
      </c>
      <c r="E18">
        <f>COUNTA(J:J)-1</f>
        <v>173</v>
      </c>
      <c r="F18" t="s">
        <v>20</v>
      </c>
      <c r="G18" t="str">
        <f t="shared" si="2"/>
        <v>Tu/AutoAg</v>
      </c>
      <c r="H18" t="s">
        <v>351</v>
      </c>
      <c r="I18" t="str">
        <f t="shared" si="3"/>
        <v/>
      </c>
      <c r="J18" t="s">
        <v>53</v>
      </c>
      <c r="K18" t="str">
        <f t="shared" si="4"/>
        <v>CT Ag</v>
      </c>
      <c r="L18" t="s">
        <v>552</v>
      </c>
      <c r="M18" t="str">
        <f t="shared" si="5"/>
        <v/>
      </c>
      <c r="N18" t="s">
        <v>256</v>
      </c>
      <c r="O18" t="str">
        <f t="shared" si="6"/>
        <v>CT Ag</v>
      </c>
      <c r="P18" t="s">
        <v>366</v>
      </c>
      <c r="Q18" t="str">
        <f t="shared" si="7"/>
        <v/>
      </c>
      <c r="T18" t="s">
        <v>921</v>
      </c>
      <c r="U18" t="s">
        <v>1496</v>
      </c>
      <c r="V18" t="e">
        <f t="shared" si="8"/>
        <v>#N/A</v>
      </c>
      <c r="W18" t="e">
        <f t="shared" si="9"/>
        <v>#N/A</v>
      </c>
      <c r="X18" t="e">
        <f t="shared" si="10"/>
        <v>#N/A</v>
      </c>
      <c r="Y18" t="e">
        <v>#N/A</v>
      </c>
      <c r="AA18" t="s">
        <v>971</v>
      </c>
      <c r="AB18" t="s">
        <v>1505</v>
      </c>
      <c r="AC18">
        <v>15970</v>
      </c>
    </row>
    <row r="19" spans="1:29">
      <c r="A19" s="1" t="s">
        <v>17</v>
      </c>
      <c r="B19" t="str">
        <f t="shared" si="0"/>
        <v/>
      </c>
      <c r="C19" s="1" t="s">
        <v>111</v>
      </c>
      <c r="D19" t="str">
        <f t="shared" si="1"/>
        <v/>
      </c>
      <c r="E19">
        <f>COUNTIF(K:K,"CT Ag")</f>
        <v>9</v>
      </c>
      <c r="F19" t="s">
        <v>2</v>
      </c>
      <c r="G19" t="str">
        <f t="shared" si="2"/>
        <v/>
      </c>
      <c r="H19" t="s">
        <v>111</v>
      </c>
      <c r="I19" t="str">
        <f t="shared" si="3"/>
        <v/>
      </c>
      <c r="J19" t="s">
        <v>1</v>
      </c>
      <c r="K19" t="str">
        <f t="shared" si="4"/>
        <v>CT Ag</v>
      </c>
      <c r="L19" t="s">
        <v>553</v>
      </c>
      <c r="M19" t="str">
        <f t="shared" si="5"/>
        <v/>
      </c>
      <c r="N19" t="s">
        <v>71</v>
      </c>
      <c r="O19" t="str">
        <f t="shared" si="6"/>
        <v/>
      </c>
      <c r="P19" t="s">
        <v>512</v>
      </c>
      <c r="Q19" t="str">
        <f t="shared" si="7"/>
        <v/>
      </c>
      <c r="T19" t="s">
        <v>922</v>
      </c>
      <c r="U19" t="s">
        <v>1496</v>
      </c>
      <c r="V19" t="e">
        <f t="shared" si="8"/>
        <v>#N/A</v>
      </c>
      <c r="W19" t="e">
        <f t="shared" si="9"/>
        <v>#N/A</v>
      </c>
      <c r="X19" t="e">
        <f t="shared" si="10"/>
        <v>#N/A</v>
      </c>
      <c r="Y19">
        <v>1986</v>
      </c>
      <c r="AA19" t="s">
        <v>933</v>
      </c>
      <c r="AB19" t="s">
        <v>1540</v>
      </c>
      <c r="AC19">
        <v>19403</v>
      </c>
    </row>
    <row r="20" spans="1:29">
      <c r="A20" s="1" t="s">
        <v>18</v>
      </c>
      <c r="B20" t="str">
        <f t="shared" si="0"/>
        <v/>
      </c>
      <c r="C20" s="1" t="s">
        <v>66</v>
      </c>
      <c r="D20" t="str">
        <f t="shared" si="1"/>
        <v/>
      </c>
      <c r="E20">
        <f>COUNTIF(K:K,"Tu/AutoAg")</f>
        <v>8</v>
      </c>
      <c r="F20" t="s">
        <v>161</v>
      </c>
      <c r="G20" t="str">
        <f t="shared" si="2"/>
        <v/>
      </c>
      <c r="H20" t="s">
        <v>387</v>
      </c>
      <c r="I20" t="str">
        <f t="shared" si="3"/>
        <v/>
      </c>
      <c r="J20" t="s">
        <v>174</v>
      </c>
      <c r="K20" t="str">
        <f t="shared" si="4"/>
        <v/>
      </c>
      <c r="L20" t="s">
        <v>554</v>
      </c>
      <c r="M20" t="str">
        <f t="shared" si="5"/>
        <v/>
      </c>
      <c r="N20" t="s">
        <v>50</v>
      </c>
      <c r="O20" t="str">
        <f t="shared" si="6"/>
        <v/>
      </c>
      <c r="P20" t="s">
        <v>513</v>
      </c>
      <c r="Q20" t="str">
        <f t="shared" si="7"/>
        <v/>
      </c>
      <c r="T20" t="s">
        <v>923</v>
      </c>
      <c r="U20" t="s">
        <v>1350</v>
      </c>
      <c r="V20" t="e">
        <f t="shared" si="8"/>
        <v>#N/A</v>
      </c>
      <c r="W20" t="e">
        <f t="shared" si="9"/>
        <v>#N/A</v>
      </c>
      <c r="X20" t="e">
        <f t="shared" si="10"/>
        <v>#N/A</v>
      </c>
      <c r="Y20">
        <v>8219</v>
      </c>
      <c r="AA20" t="s">
        <v>930</v>
      </c>
      <c r="AB20" t="s">
        <v>1154</v>
      </c>
      <c r="AC20">
        <v>19520</v>
      </c>
    </row>
    <row r="21" spans="1:29">
      <c r="A21" s="1" t="s">
        <v>19</v>
      </c>
      <c r="B21" t="str">
        <f t="shared" si="0"/>
        <v/>
      </c>
      <c r="C21" s="1" t="s">
        <v>45</v>
      </c>
      <c r="D21" t="str">
        <f t="shared" si="1"/>
        <v/>
      </c>
      <c r="F21" t="s">
        <v>262</v>
      </c>
      <c r="G21" t="str">
        <f t="shared" si="2"/>
        <v/>
      </c>
      <c r="H21" t="s">
        <v>388</v>
      </c>
      <c r="I21" t="str">
        <f t="shared" si="3"/>
        <v/>
      </c>
      <c r="J21" t="s">
        <v>406</v>
      </c>
      <c r="K21" t="str">
        <f t="shared" si="4"/>
        <v/>
      </c>
      <c r="L21" t="s">
        <v>629</v>
      </c>
      <c r="M21" t="str">
        <f t="shared" si="5"/>
        <v/>
      </c>
      <c r="N21" t="s">
        <v>249</v>
      </c>
      <c r="O21" t="str">
        <f t="shared" si="6"/>
        <v/>
      </c>
      <c r="P21" t="s">
        <v>514</v>
      </c>
      <c r="Q21" t="str">
        <f t="shared" si="7"/>
        <v/>
      </c>
      <c r="T21" t="s">
        <v>924</v>
      </c>
      <c r="U21" t="s">
        <v>1488</v>
      </c>
      <c r="V21" t="e">
        <f t="shared" si="8"/>
        <v>#N/A</v>
      </c>
      <c r="W21" t="e">
        <f t="shared" si="9"/>
        <v>#N/A</v>
      </c>
      <c r="X21" t="e">
        <f t="shared" si="10"/>
        <v>#N/A</v>
      </c>
      <c r="Y21">
        <v>5269</v>
      </c>
      <c r="AA21" t="s">
        <v>1439</v>
      </c>
      <c r="AB21" t="s">
        <v>1537</v>
      </c>
      <c r="AC21">
        <v>7422</v>
      </c>
    </row>
    <row r="22" spans="1:29">
      <c r="A22" s="1" t="s">
        <v>20</v>
      </c>
      <c r="B22" t="str">
        <f t="shared" si="0"/>
        <v>Tu/AutoAg</v>
      </c>
      <c r="C22" s="1" t="s">
        <v>143</v>
      </c>
      <c r="D22" t="str">
        <f t="shared" si="1"/>
        <v/>
      </c>
      <c r="E22">
        <f>COUNTA(L:L)-1</f>
        <v>125</v>
      </c>
      <c r="F22" t="s">
        <v>217</v>
      </c>
      <c r="G22" t="str">
        <f t="shared" si="2"/>
        <v/>
      </c>
      <c r="H22" t="s">
        <v>325</v>
      </c>
      <c r="I22" t="str">
        <f t="shared" si="3"/>
        <v/>
      </c>
      <c r="J22" t="s">
        <v>38</v>
      </c>
      <c r="K22" t="str">
        <f t="shared" si="4"/>
        <v/>
      </c>
      <c r="L22" t="s">
        <v>555</v>
      </c>
      <c r="M22" t="str">
        <f t="shared" si="5"/>
        <v/>
      </c>
      <c r="N22" t="s">
        <v>247</v>
      </c>
      <c r="O22" t="str">
        <f t="shared" si="6"/>
        <v/>
      </c>
      <c r="P22" t="s">
        <v>250</v>
      </c>
      <c r="Q22" t="str">
        <f t="shared" si="7"/>
        <v/>
      </c>
      <c r="T22" t="s">
        <v>925</v>
      </c>
      <c r="U22" t="s">
        <v>1154</v>
      </c>
      <c r="V22" t="e">
        <f t="shared" si="8"/>
        <v>#N/A</v>
      </c>
      <c r="W22" t="e">
        <f t="shared" si="9"/>
        <v>#N/A</v>
      </c>
      <c r="X22" t="e">
        <f t="shared" si="10"/>
        <v>#N/A</v>
      </c>
      <c r="Y22">
        <v>7196</v>
      </c>
      <c r="AA22" t="s">
        <v>1438</v>
      </c>
      <c r="AB22" t="s">
        <v>1176</v>
      </c>
      <c r="AC22">
        <v>24767</v>
      </c>
    </row>
    <row r="23" spans="1:29">
      <c r="A23" s="1" t="s">
        <v>21</v>
      </c>
      <c r="B23" t="str">
        <f t="shared" si="0"/>
        <v/>
      </c>
      <c r="C23" s="1" t="s">
        <v>270</v>
      </c>
      <c r="D23" t="str">
        <f t="shared" si="1"/>
        <v/>
      </c>
      <c r="E23">
        <f>COUNTIF(M:M,"CT Ag")</f>
        <v>0</v>
      </c>
      <c r="F23" t="s">
        <v>6</v>
      </c>
      <c r="G23" t="str">
        <f t="shared" si="2"/>
        <v/>
      </c>
      <c r="H23" t="s">
        <v>361</v>
      </c>
      <c r="I23" t="str">
        <f t="shared" si="3"/>
        <v/>
      </c>
      <c r="J23" t="s">
        <v>200</v>
      </c>
      <c r="K23" t="str">
        <f t="shared" si="4"/>
        <v/>
      </c>
      <c r="L23" t="s">
        <v>556</v>
      </c>
      <c r="M23" t="str">
        <f t="shared" si="5"/>
        <v/>
      </c>
      <c r="N23" t="s">
        <v>176</v>
      </c>
      <c r="O23" t="str">
        <f t="shared" si="6"/>
        <v/>
      </c>
      <c r="P23" t="s">
        <v>515</v>
      </c>
      <c r="Q23" t="str">
        <f t="shared" si="7"/>
        <v/>
      </c>
      <c r="T23" t="s">
        <v>926</v>
      </c>
      <c r="U23" t="s">
        <v>1515</v>
      </c>
      <c r="V23" t="e">
        <f t="shared" si="8"/>
        <v>#N/A</v>
      </c>
      <c r="W23" t="e">
        <f t="shared" si="9"/>
        <v>#N/A</v>
      </c>
      <c r="X23" t="e">
        <f t="shared" si="10"/>
        <v>#N/A</v>
      </c>
      <c r="Y23">
        <v>14145</v>
      </c>
      <c r="AA23" t="s">
        <v>256</v>
      </c>
      <c r="AB23" t="s">
        <v>1536</v>
      </c>
      <c r="AC23">
        <v>15164</v>
      </c>
    </row>
    <row r="24" spans="1:29">
      <c r="A24" s="1" t="s">
        <v>22</v>
      </c>
      <c r="B24" t="str">
        <f t="shared" si="0"/>
        <v/>
      </c>
      <c r="C24" s="1" t="s">
        <v>53</v>
      </c>
      <c r="D24" t="str">
        <f t="shared" si="1"/>
        <v>CT Ag</v>
      </c>
      <c r="E24">
        <f>COUNTIF(M:M,"Tu/AutoAg")</f>
        <v>2</v>
      </c>
      <c r="F24" t="s">
        <v>96</v>
      </c>
      <c r="G24" t="str">
        <f t="shared" si="2"/>
        <v>CT Ag</v>
      </c>
      <c r="H24" t="s">
        <v>233</v>
      </c>
      <c r="I24" t="str">
        <f t="shared" si="3"/>
        <v/>
      </c>
      <c r="J24" t="s">
        <v>115</v>
      </c>
      <c r="K24" t="str">
        <f t="shared" si="4"/>
        <v/>
      </c>
      <c r="L24" t="s">
        <v>557</v>
      </c>
      <c r="M24" t="str">
        <f t="shared" si="5"/>
        <v/>
      </c>
      <c r="N24" t="s">
        <v>116</v>
      </c>
      <c r="O24" t="str">
        <f t="shared" si="6"/>
        <v>CT Ag</v>
      </c>
      <c r="P24" t="s">
        <v>516</v>
      </c>
      <c r="Q24" t="str">
        <f t="shared" si="7"/>
        <v/>
      </c>
      <c r="T24" t="s">
        <v>927</v>
      </c>
      <c r="U24" t="s">
        <v>1465</v>
      </c>
      <c r="V24" t="e">
        <f t="shared" si="8"/>
        <v>#N/A</v>
      </c>
      <c r="W24" t="e">
        <f t="shared" si="9"/>
        <v>#N/A</v>
      </c>
      <c r="X24" t="e">
        <f t="shared" si="10"/>
        <v>#N/A</v>
      </c>
      <c r="Y24">
        <v>14985</v>
      </c>
      <c r="AA24" t="s">
        <v>958</v>
      </c>
      <c r="AB24" t="s">
        <v>1535</v>
      </c>
      <c r="AC24">
        <v>18280</v>
      </c>
    </row>
    <row r="25" spans="1:29">
      <c r="A25" s="1" t="s">
        <v>23</v>
      </c>
      <c r="B25" t="str">
        <f t="shared" si="0"/>
        <v/>
      </c>
      <c r="C25" s="1" t="s">
        <v>138</v>
      </c>
      <c r="D25" t="str">
        <f t="shared" si="1"/>
        <v/>
      </c>
      <c r="F25" t="s">
        <v>123</v>
      </c>
      <c r="G25" t="str">
        <f t="shared" si="2"/>
        <v/>
      </c>
      <c r="H25" t="s">
        <v>346</v>
      </c>
      <c r="I25" t="str">
        <f t="shared" si="3"/>
        <v/>
      </c>
      <c r="J25" t="s">
        <v>407</v>
      </c>
      <c r="K25" t="str">
        <f t="shared" si="4"/>
        <v/>
      </c>
      <c r="L25" t="s">
        <v>558</v>
      </c>
      <c r="M25" t="str">
        <f t="shared" si="5"/>
        <v/>
      </c>
      <c r="N25" t="s">
        <v>204</v>
      </c>
      <c r="O25" t="str">
        <f t="shared" si="6"/>
        <v/>
      </c>
      <c r="P25" t="s">
        <v>517</v>
      </c>
      <c r="Q25" t="str">
        <f t="shared" si="7"/>
        <v/>
      </c>
      <c r="T25" t="s">
        <v>928</v>
      </c>
      <c r="U25" t="s">
        <v>1511</v>
      </c>
      <c r="V25" t="e">
        <f t="shared" si="8"/>
        <v>#N/A</v>
      </c>
      <c r="W25" t="e">
        <f t="shared" si="9"/>
        <v>#N/A</v>
      </c>
      <c r="X25" t="e">
        <f t="shared" si="10"/>
        <v>#N/A</v>
      </c>
      <c r="Y25" t="e">
        <v>#N/A</v>
      </c>
      <c r="AA25" t="s">
        <v>992</v>
      </c>
      <c r="AB25" t="s">
        <v>1534</v>
      </c>
      <c r="AC25">
        <v>6302</v>
      </c>
    </row>
    <row r="26" spans="1:29">
      <c r="A26" s="1" t="s">
        <v>24</v>
      </c>
      <c r="B26" t="str">
        <f t="shared" si="0"/>
        <v/>
      </c>
      <c r="C26" s="1" t="s">
        <v>145</v>
      </c>
      <c r="D26" t="str">
        <f t="shared" si="1"/>
        <v/>
      </c>
      <c r="E26">
        <f>COUNTA(P:P)-1</f>
        <v>85</v>
      </c>
      <c r="F26" t="s">
        <v>124</v>
      </c>
      <c r="G26" t="str">
        <f t="shared" si="2"/>
        <v/>
      </c>
      <c r="H26" t="s">
        <v>62</v>
      </c>
      <c r="I26" t="str">
        <f t="shared" si="3"/>
        <v/>
      </c>
      <c r="J26" t="s">
        <v>408</v>
      </c>
      <c r="K26" t="str">
        <f t="shared" si="4"/>
        <v/>
      </c>
      <c r="L26" t="s">
        <v>559</v>
      </c>
      <c r="M26" t="str">
        <f t="shared" si="5"/>
        <v/>
      </c>
      <c r="N26" t="s">
        <v>139</v>
      </c>
      <c r="O26" t="str">
        <f t="shared" si="6"/>
        <v/>
      </c>
      <c r="P26" t="s">
        <v>371</v>
      </c>
      <c r="Q26" t="str">
        <f t="shared" si="7"/>
        <v/>
      </c>
      <c r="T26" t="s">
        <v>929</v>
      </c>
      <c r="U26" t="s">
        <v>1511</v>
      </c>
      <c r="V26" t="e">
        <f t="shared" si="8"/>
        <v>#N/A</v>
      </c>
      <c r="W26" t="e">
        <f t="shared" si="9"/>
        <v>#N/A</v>
      </c>
      <c r="X26" t="e">
        <f t="shared" si="10"/>
        <v>#N/A</v>
      </c>
      <c r="Y26">
        <v>24960</v>
      </c>
      <c r="AA26" t="s">
        <v>1010</v>
      </c>
      <c r="AB26" t="s">
        <v>1533</v>
      </c>
      <c r="AC26">
        <v>21359</v>
      </c>
    </row>
    <row r="27" spans="1:29">
      <c r="A27" s="1" t="s">
        <v>25</v>
      </c>
      <c r="B27" t="str">
        <f t="shared" si="0"/>
        <v/>
      </c>
      <c r="C27" s="1" t="s">
        <v>31</v>
      </c>
      <c r="D27" t="str">
        <f t="shared" si="1"/>
        <v/>
      </c>
      <c r="E27">
        <f>COUNTIF(Q:Q,"CT Ag")</f>
        <v>0</v>
      </c>
      <c r="F27" t="s">
        <v>85</v>
      </c>
      <c r="G27" t="str">
        <f t="shared" si="2"/>
        <v>CT Ag</v>
      </c>
      <c r="H27" t="s">
        <v>200</v>
      </c>
      <c r="I27" t="str">
        <f t="shared" si="3"/>
        <v/>
      </c>
      <c r="J27" t="s">
        <v>409</v>
      </c>
      <c r="K27" t="str">
        <f t="shared" si="4"/>
        <v/>
      </c>
      <c r="L27" t="s">
        <v>560</v>
      </c>
      <c r="M27" t="str">
        <f t="shared" si="5"/>
        <v/>
      </c>
      <c r="N27" t="s">
        <v>52</v>
      </c>
      <c r="O27" t="str">
        <f t="shared" si="6"/>
        <v/>
      </c>
      <c r="P27" t="s">
        <v>518</v>
      </c>
      <c r="Q27" t="str">
        <f t="shared" si="7"/>
        <v/>
      </c>
      <c r="T27" t="s">
        <v>930</v>
      </c>
      <c r="U27" t="s">
        <v>1154</v>
      </c>
      <c r="V27" t="e">
        <f t="shared" si="8"/>
        <v>#N/A</v>
      </c>
      <c r="W27" t="e">
        <f t="shared" si="9"/>
        <v>#N/A</v>
      </c>
      <c r="X27" t="e">
        <f t="shared" si="10"/>
        <v>#N/A</v>
      </c>
      <c r="Y27">
        <v>19520</v>
      </c>
      <c r="AA27" t="s">
        <v>940</v>
      </c>
      <c r="AB27" t="s">
        <v>1471</v>
      </c>
      <c r="AC27">
        <v>12841</v>
      </c>
    </row>
    <row r="28" spans="1:29">
      <c r="A28" s="1" t="s">
        <v>26</v>
      </c>
      <c r="B28" t="str">
        <f t="shared" si="0"/>
        <v/>
      </c>
      <c r="C28" s="1" t="s">
        <v>157</v>
      </c>
      <c r="D28" t="str">
        <f t="shared" si="1"/>
        <v/>
      </c>
      <c r="E28">
        <f>COUNTIF(Q:Q,"Tu/AutoAg")</f>
        <v>5</v>
      </c>
      <c r="F28" t="s">
        <v>181</v>
      </c>
      <c r="G28" t="str">
        <f t="shared" si="2"/>
        <v/>
      </c>
      <c r="H28" t="s">
        <v>278</v>
      </c>
      <c r="I28" t="str">
        <f t="shared" si="3"/>
        <v/>
      </c>
      <c r="J28" t="s">
        <v>410</v>
      </c>
      <c r="K28" t="str">
        <f t="shared" si="4"/>
        <v/>
      </c>
      <c r="L28" t="s">
        <v>212</v>
      </c>
      <c r="M28" t="str">
        <f t="shared" si="5"/>
        <v/>
      </c>
      <c r="N28" t="s">
        <v>229</v>
      </c>
      <c r="O28" t="str">
        <f t="shared" si="6"/>
        <v/>
      </c>
      <c r="P28" t="s">
        <v>519</v>
      </c>
      <c r="Q28" t="str">
        <f t="shared" si="7"/>
        <v/>
      </c>
      <c r="T28" t="s">
        <v>931</v>
      </c>
      <c r="U28" t="s">
        <v>1490</v>
      </c>
      <c r="V28" t="e">
        <f t="shared" si="8"/>
        <v>#N/A</v>
      </c>
      <c r="W28" t="e">
        <f t="shared" si="9"/>
        <v>#N/A</v>
      </c>
      <c r="X28" t="e">
        <f t="shared" si="10"/>
        <v>#N/A</v>
      </c>
      <c r="Y28">
        <v>1702</v>
      </c>
      <c r="AA28" t="s">
        <v>1011</v>
      </c>
      <c r="AB28" t="s">
        <v>1156</v>
      </c>
      <c r="AC28">
        <v>8183</v>
      </c>
    </row>
    <row r="29" spans="1:29">
      <c r="A29" s="1" t="s">
        <v>27</v>
      </c>
      <c r="B29" t="str">
        <f t="shared" si="0"/>
        <v/>
      </c>
      <c r="C29" s="1" t="s">
        <v>263</v>
      </c>
      <c r="D29" t="str">
        <f t="shared" si="1"/>
        <v/>
      </c>
      <c r="F29" t="s">
        <v>260</v>
      </c>
      <c r="G29" t="str">
        <f t="shared" si="2"/>
        <v/>
      </c>
      <c r="H29" t="s">
        <v>378</v>
      </c>
      <c r="I29" t="str">
        <f t="shared" si="3"/>
        <v/>
      </c>
      <c r="J29" t="s">
        <v>411</v>
      </c>
      <c r="K29" t="str">
        <f t="shared" si="4"/>
        <v/>
      </c>
      <c r="L29" s="4" t="s">
        <v>561</v>
      </c>
      <c r="M29" t="str">
        <f t="shared" si="5"/>
        <v/>
      </c>
      <c r="N29" t="s">
        <v>60</v>
      </c>
      <c r="O29" t="str">
        <f t="shared" si="6"/>
        <v/>
      </c>
      <c r="P29" t="s">
        <v>332</v>
      </c>
      <c r="Q29" t="str">
        <f t="shared" si="7"/>
        <v/>
      </c>
      <c r="T29" t="s">
        <v>932</v>
      </c>
      <c r="U29" t="s">
        <v>1545</v>
      </c>
      <c r="V29" t="e">
        <f t="shared" si="8"/>
        <v>#N/A</v>
      </c>
      <c r="W29" t="e">
        <f t="shared" si="9"/>
        <v>#N/A</v>
      </c>
      <c r="X29" t="e">
        <f t="shared" si="10"/>
        <v>#N/A</v>
      </c>
      <c r="Y29">
        <v>15185</v>
      </c>
      <c r="AA29" t="s">
        <v>1012</v>
      </c>
      <c r="AB29" t="s">
        <v>1156</v>
      </c>
      <c r="AC29">
        <v>11471</v>
      </c>
    </row>
    <row r="30" spans="1:29">
      <c r="A30" s="1" t="s">
        <v>28</v>
      </c>
      <c r="B30" t="str">
        <f t="shared" si="0"/>
        <v/>
      </c>
      <c r="C30" s="1" t="s">
        <v>38</v>
      </c>
      <c r="D30" t="str">
        <f t="shared" si="1"/>
        <v/>
      </c>
      <c r="F30" t="s">
        <v>82</v>
      </c>
      <c r="G30" t="str">
        <f t="shared" si="2"/>
        <v/>
      </c>
      <c r="H30" t="s">
        <v>269</v>
      </c>
      <c r="I30" t="str">
        <f t="shared" si="3"/>
        <v/>
      </c>
      <c r="J30" t="s">
        <v>412</v>
      </c>
      <c r="K30" t="str">
        <f t="shared" si="4"/>
        <v>Tu/AutoAg</v>
      </c>
      <c r="L30" t="s">
        <v>562</v>
      </c>
      <c r="M30" t="str">
        <f t="shared" si="5"/>
        <v/>
      </c>
      <c r="N30" t="s">
        <v>227</v>
      </c>
      <c r="O30" t="str">
        <f t="shared" si="6"/>
        <v/>
      </c>
      <c r="P30" t="s">
        <v>842</v>
      </c>
      <c r="Q30" t="str">
        <f t="shared" si="7"/>
        <v/>
      </c>
      <c r="T30" t="s">
        <v>933</v>
      </c>
      <c r="U30" t="s">
        <v>1540</v>
      </c>
      <c r="V30" t="e">
        <f t="shared" si="8"/>
        <v>#N/A</v>
      </c>
      <c r="W30" t="e">
        <f t="shared" si="9"/>
        <v>#N/A</v>
      </c>
      <c r="X30" t="e">
        <f t="shared" si="10"/>
        <v>#N/A</v>
      </c>
      <c r="Y30">
        <v>19403</v>
      </c>
      <c r="AA30" t="s">
        <v>1013</v>
      </c>
      <c r="AB30" t="s">
        <v>1486</v>
      </c>
      <c r="AC30">
        <v>10401</v>
      </c>
    </row>
    <row r="31" spans="1:29">
      <c r="A31" s="1" t="s">
        <v>29</v>
      </c>
      <c r="B31" t="str">
        <f t="shared" si="0"/>
        <v/>
      </c>
      <c r="C31" s="1" t="s">
        <v>142</v>
      </c>
      <c r="D31" t="str">
        <f t="shared" si="1"/>
        <v/>
      </c>
      <c r="F31" t="s">
        <v>218</v>
      </c>
      <c r="G31" t="str">
        <f t="shared" si="2"/>
        <v/>
      </c>
      <c r="H31" t="s">
        <v>69</v>
      </c>
      <c r="I31" t="str">
        <f t="shared" si="3"/>
        <v/>
      </c>
      <c r="J31" t="s">
        <v>413</v>
      </c>
      <c r="K31" t="str">
        <f t="shared" si="4"/>
        <v/>
      </c>
      <c r="L31" t="s">
        <v>563</v>
      </c>
      <c r="M31" t="str">
        <f t="shared" si="5"/>
        <v/>
      </c>
      <c r="N31" t="s">
        <v>259</v>
      </c>
      <c r="O31" t="str">
        <f t="shared" si="6"/>
        <v/>
      </c>
      <c r="P31" t="s">
        <v>129</v>
      </c>
      <c r="Q31" t="str">
        <f t="shared" si="7"/>
        <v/>
      </c>
      <c r="T31" t="s">
        <v>934</v>
      </c>
      <c r="U31" t="s">
        <v>1485</v>
      </c>
      <c r="V31" t="e">
        <f t="shared" si="8"/>
        <v>#N/A</v>
      </c>
      <c r="W31" t="e">
        <f t="shared" si="9"/>
        <v>#N/A</v>
      </c>
      <c r="X31" t="e">
        <f t="shared" si="10"/>
        <v>#N/A</v>
      </c>
      <c r="Y31">
        <v>10074</v>
      </c>
      <c r="AA31" t="s">
        <v>1619</v>
      </c>
      <c r="AB31" t="s">
        <v>1486</v>
      </c>
      <c r="AC31">
        <v>22346</v>
      </c>
    </row>
    <row r="32" spans="1:29">
      <c r="A32" s="1" t="s">
        <v>30</v>
      </c>
      <c r="B32" t="str">
        <f t="shared" si="0"/>
        <v/>
      </c>
      <c r="C32" s="1" t="s">
        <v>148</v>
      </c>
      <c r="D32" t="str">
        <f t="shared" si="1"/>
        <v>Tu/AutoAg</v>
      </c>
      <c r="F32" t="s">
        <v>90</v>
      </c>
      <c r="G32" t="str">
        <f t="shared" si="2"/>
        <v>CT Ag</v>
      </c>
      <c r="H32" t="s">
        <v>268</v>
      </c>
      <c r="I32" t="str">
        <f t="shared" si="3"/>
        <v/>
      </c>
      <c r="J32" t="s">
        <v>414</v>
      </c>
      <c r="K32" t="str">
        <f t="shared" si="4"/>
        <v/>
      </c>
      <c r="L32" t="s">
        <v>564</v>
      </c>
      <c r="M32" t="str">
        <f t="shared" si="5"/>
        <v/>
      </c>
      <c r="N32" t="s">
        <v>134</v>
      </c>
      <c r="O32" t="str">
        <f t="shared" si="6"/>
        <v/>
      </c>
      <c r="P32" t="s">
        <v>843</v>
      </c>
      <c r="Q32" t="str">
        <f t="shared" si="7"/>
        <v/>
      </c>
      <c r="T32" t="s">
        <v>935</v>
      </c>
      <c r="U32" t="s">
        <v>1478</v>
      </c>
      <c r="V32" t="e">
        <f t="shared" si="8"/>
        <v>#N/A</v>
      </c>
      <c r="W32" t="e">
        <f t="shared" si="9"/>
        <v>#N/A</v>
      </c>
      <c r="X32" t="e">
        <f t="shared" si="10"/>
        <v>#N/A</v>
      </c>
      <c r="Y32">
        <v>3153</v>
      </c>
      <c r="AA32" t="s">
        <v>1015</v>
      </c>
      <c r="AB32" t="s">
        <v>1486</v>
      </c>
      <c r="AC32">
        <v>4650</v>
      </c>
    </row>
    <row r="33" spans="1:29">
      <c r="A33" s="1" t="s">
        <v>31</v>
      </c>
      <c r="B33" t="str">
        <f t="shared" si="0"/>
        <v/>
      </c>
      <c r="C33" s="1" t="s">
        <v>271</v>
      </c>
      <c r="D33" t="str">
        <f t="shared" si="1"/>
        <v/>
      </c>
      <c r="E33">
        <f>COUNTA(A:A)-1</f>
        <v>390</v>
      </c>
      <c r="F33" t="s">
        <v>89</v>
      </c>
      <c r="G33" t="str">
        <f t="shared" si="2"/>
        <v>CT Ag</v>
      </c>
      <c r="H33" t="s">
        <v>380</v>
      </c>
      <c r="I33" t="str">
        <f t="shared" si="3"/>
        <v/>
      </c>
      <c r="J33" t="s">
        <v>415</v>
      </c>
      <c r="K33" t="str">
        <f t="shared" si="4"/>
        <v>Tu/AutoAg</v>
      </c>
      <c r="L33" t="s">
        <v>565</v>
      </c>
      <c r="M33" t="str">
        <f t="shared" si="5"/>
        <v/>
      </c>
      <c r="N33" t="s">
        <v>258</v>
      </c>
      <c r="O33" t="str">
        <f t="shared" si="6"/>
        <v>Tu/AutoAg</v>
      </c>
      <c r="P33" t="s">
        <v>68</v>
      </c>
      <c r="Q33" t="str">
        <f t="shared" si="7"/>
        <v>Tu/AutoAg</v>
      </c>
      <c r="T33" t="s">
        <v>936</v>
      </c>
      <c r="U33" t="s">
        <v>1460</v>
      </c>
      <c r="V33" t="e">
        <f t="shared" si="8"/>
        <v>#N/A</v>
      </c>
      <c r="W33" t="e">
        <f t="shared" si="9"/>
        <v>#N/A</v>
      </c>
      <c r="X33" t="e">
        <f t="shared" si="10"/>
        <v>#N/A</v>
      </c>
      <c r="Y33">
        <v>11490</v>
      </c>
      <c r="AA33" t="s">
        <v>1019</v>
      </c>
      <c r="AB33" t="s">
        <v>1532</v>
      </c>
      <c r="AC33">
        <v>3615</v>
      </c>
    </row>
    <row r="34" spans="1:29">
      <c r="A34" s="1" t="s">
        <v>32</v>
      </c>
      <c r="B34" t="str">
        <f t="shared" si="0"/>
        <v/>
      </c>
      <c r="C34" s="1" t="s">
        <v>144</v>
      </c>
      <c r="D34" t="str">
        <f t="shared" si="1"/>
        <v/>
      </c>
      <c r="E34">
        <f>COUNTIF(B:B,"CT Ag")</f>
        <v>24</v>
      </c>
      <c r="F34" t="s">
        <v>13</v>
      </c>
      <c r="G34" t="str">
        <f t="shared" si="2"/>
        <v>Tu/AutoAg</v>
      </c>
      <c r="H34" t="s">
        <v>72</v>
      </c>
      <c r="I34" t="str">
        <f t="shared" si="3"/>
        <v/>
      </c>
      <c r="J34" t="s">
        <v>29</v>
      </c>
      <c r="K34" t="str">
        <f t="shared" si="4"/>
        <v/>
      </c>
      <c r="L34" t="s">
        <v>285</v>
      </c>
      <c r="M34" t="str">
        <f t="shared" si="5"/>
        <v/>
      </c>
      <c r="N34" t="s">
        <v>235</v>
      </c>
      <c r="O34" t="str">
        <f t="shared" si="6"/>
        <v>CT Ag</v>
      </c>
      <c r="P34" t="s">
        <v>18</v>
      </c>
      <c r="Q34" t="str">
        <f t="shared" si="7"/>
        <v/>
      </c>
      <c r="T34" t="s">
        <v>937</v>
      </c>
      <c r="U34" t="s">
        <v>1471</v>
      </c>
      <c r="V34" t="e">
        <f t="shared" si="8"/>
        <v>#N/A</v>
      </c>
      <c r="W34" t="e">
        <f t="shared" si="9"/>
        <v>#N/A</v>
      </c>
      <c r="X34" t="e">
        <f t="shared" si="10"/>
        <v>#N/A</v>
      </c>
      <c r="Y34" t="e">
        <v>#N/A</v>
      </c>
      <c r="AA34" t="s">
        <v>1452</v>
      </c>
      <c r="AB34" t="s">
        <v>1486</v>
      </c>
      <c r="AC34">
        <v>2044</v>
      </c>
    </row>
    <row r="35" spans="1:29">
      <c r="A35" s="1" t="s">
        <v>33</v>
      </c>
      <c r="B35" t="str">
        <f t="shared" si="0"/>
        <v/>
      </c>
      <c r="C35" s="1" t="s">
        <v>27</v>
      </c>
      <c r="D35" t="str">
        <f t="shared" si="1"/>
        <v/>
      </c>
      <c r="E35">
        <f>COUNTIF(B:B,"Tu/AutoAg")</f>
        <v>24</v>
      </c>
      <c r="F35" t="s">
        <v>66</v>
      </c>
      <c r="G35" t="str">
        <f t="shared" si="2"/>
        <v/>
      </c>
      <c r="H35" t="s">
        <v>322</v>
      </c>
      <c r="I35" t="str">
        <f t="shared" si="3"/>
        <v/>
      </c>
      <c r="J35" t="s">
        <v>416</v>
      </c>
      <c r="K35" t="str">
        <f t="shared" si="4"/>
        <v/>
      </c>
      <c r="L35" t="s">
        <v>566</v>
      </c>
      <c r="M35" t="str">
        <f t="shared" si="5"/>
        <v/>
      </c>
      <c r="N35" t="s">
        <v>87</v>
      </c>
      <c r="O35" t="str">
        <f t="shared" si="6"/>
        <v/>
      </c>
      <c r="P35" t="s">
        <v>844</v>
      </c>
      <c r="Q35" t="str">
        <f t="shared" si="7"/>
        <v/>
      </c>
      <c r="T35" t="s">
        <v>938</v>
      </c>
      <c r="U35" t="s">
        <v>1402</v>
      </c>
      <c r="V35" t="e">
        <f t="shared" si="8"/>
        <v>#N/A</v>
      </c>
      <c r="W35" t="e">
        <f t="shared" si="9"/>
        <v>#N/A</v>
      </c>
      <c r="X35" t="e">
        <f t="shared" si="10"/>
        <v>#N/A</v>
      </c>
      <c r="Y35">
        <v>6477</v>
      </c>
      <c r="AA35" t="s">
        <v>1620</v>
      </c>
      <c r="AB35" t="s">
        <v>1514</v>
      </c>
      <c r="AC35">
        <v>9529</v>
      </c>
    </row>
    <row r="36" spans="1:29">
      <c r="A36" s="1" t="s">
        <v>34</v>
      </c>
      <c r="B36" t="str">
        <f t="shared" si="0"/>
        <v/>
      </c>
      <c r="C36" s="1" t="s">
        <v>147</v>
      </c>
      <c r="D36" t="str">
        <f t="shared" si="1"/>
        <v/>
      </c>
      <c r="F36" t="s">
        <v>28</v>
      </c>
      <c r="G36" t="str">
        <f t="shared" si="2"/>
        <v/>
      </c>
      <c r="H36" t="s">
        <v>310</v>
      </c>
      <c r="I36" t="str">
        <f t="shared" si="3"/>
        <v/>
      </c>
      <c r="J36" t="s">
        <v>237</v>
      </c>
      <c r="K36" t="str">
        <f t="shared" si="4"/>
        <v>CT Ag</v>
      </c>
      <c r="L36" t="s">
        <v>567</v>
      </c>
      <c r="M36" t="str">
        <f t="shared" si="5"/>
        <v/>
      </c>
      <c r="N36" t="s">
        <v>193</v>
      </c>
      <c r="O36" t="str">
        <f t="shared" si="6"/>
        <v/>
      </c>
      <c r="P36" t="s">
        <v>67</v>
      </c>
      <c r="Q36" t="str">
        <f t="shared" si="7"/>
        <v>Tu/AutoAg</v>
      </c>
      <c r="T36" t="s">
        <v>939</v>
      </c>
      <c r="U36" t="s">
        <v>1460</v>
      </c>
      <c r="V36" t="e">
        <f t="shared" si="8"/>
        <v>#N/A</v>
      </c>
      <c r="W36" t="e">
        <f t="shared" si="9"/>
        <v>#N/A</v>
      </c>
      <c r="X36" t="e">
        <f t="shared" si="10"/>
        <v>#N/A</v>
      </c>
      <c r="Y36">
        <v>16700</v>
      </c>
      <c r="AA36" t="s">
        <v>237</v>
      </c>
      <c r="AB36" t="s">
        <v>1156</v>
      </c>
      <c r="AC36">
        <v>4</v>
      </c>
    </row>
    <row r="37" spans="1:29">
      <c r="A37" s="1" t="s">
        <v>35</v>
      </c>
      <c r="B37" t="str">
        <f t="shared" si="0"/>
        <v/>
      </c>
      <c r="C37" s="1" t="s">
        <v>71</v>
      </c>
      <c r="D37" t="str">
        <f t="shared" si="1"/>
        <v/>
      </c>
      <c r="E37">
        <f>COUNTA(C:C)-1</f>
        <v>358</v>
      </c>
      <c r="F37" t="s">
        <v>98</v>
      </c>
      <c r="G37" t="str">
        <f t="shared" si="2"/>
        <v>CT Ag</v>
      </c>
      <c r="H37" t="s">
        <v>316</v>
      </c>
      <c r="I37" t="str">
        <f t="shared" si="3"/>
        <v/>
      </c>
      <c r="J37" t="s">
        <v>310</v>
      </c>
      <c r="K37" t="str">
        <f t="shared" si="4"/>
        <v/>
      </c>
      <c r="L37" t="s">
        <v>568</v>
      </c>
      <c r="M37" t="str">
        <f t="shared" si="5"/>
        <v/>
      </c>
      <c r="N37" t="s">
        <v>253</v>
      </c>
      <c r="O37" t="str">
        <f t="shared" si="6"/>
        <v/>
      </c>
      <c r="P37" t="s">
        <v>845</v>
      </c>
      <c r="Q37" t="str">
        <f t="shared" si="7"/>
        <v/>
      </c>
      <c r="T37" t="s">
        <v>940</v>
      </c>
      <c r="U37" t="s">
        <v>1471</v>
      </c>
      <c r="V37" t="e">
        <f t="shared" si="8"/>
        <v>#N/A</v>
      </c>
      <c r="W37" t="e">
        <f t="shared" si="9"/>
        <v>#N/A</v>
      </c>
      <c r="X37" t="e">
        <f t="shared" si="10"/>
        <v>#N/A</v>
      </c>
      <c r="Y37">
        <v>12841</v>
      </c>
      <c r="AA37" t="s">
        <v>251</v>
      </c>
      <c r="AB37" t="s">
        <v>1156</v>
      </c>
      <c r="AC37">
        <v>366</v>
      </c>
    </row>
    <row r="38" spans="1:29">
      <c r="A38" s="1" t="s">
        <v>36</v>
      </c>
      <c r="B38" t="str">
        <f t="shared" si="0"/>
        <v/>
      </c>
      <c r="C38" s="1" t="s">
        <v>156</v>
      </c>
      <c r="D38" t="str">
        <f t="shared" si="1"/>
        <v/>
      </c>
      <c r="E38">
        <f>COUNTIF(D:D,"CT Ag")</f>
        <v>5</v>
      </c>
      <c r="F38" t="s">
        <v>162</v>
      </c>
      <c r="G38" t="str">
        <f t="shared" si="2"/>
        <v/>
      </c>
      <c r="H38" t="s">
        <v>365</v>
      </c>
      <c r="I38" t="str">
        <f t="shared" si="3"/>
        <v/>
      </c>
      <c r="J38" t="s">
        <v>214</v>
      </c>
      <c r="K38" t="str">
        <f t="shared" si="4"/>
        <v/>
      </c>
      <c r="L38" t="s">
        <v>630</v>
      </c>
      <c r="M38" t="str">
        <f t="shared" si="5"/>
        <v/>
      </c>
      <c r="N38" t="s">
        <v>106</v>
      </c>
      <c r="O38" t="str">
        <f t="shared" si="6"/>
        <v/>
      </c>
      <c r="P38" t="s">
        <v>846</v>
      </c>
      <c r="Q38" t="str">
        <f t="shared" si="7"/>
        <v/>
      </c>
      <c r="T38" t="s">
        <v>941</v>
      </c>
      <c r="U38" t="s">
        <v>1541</v>
      </c>
      <c r="V38" t="e">
        <f t="shared" si="8"/>
        <v>#N/A</v>
      </c>
      <c r="W38" t="e">
        <f t="shared" si="9"/>
        <v>#N/A</v>
      </c>
      <c r="X38" t="e">
        <f t="shared" si="10"/>
        <v>#N/A</v>
      </c>
      <c r="Y38">
        <v>19355</v>
      </c>
      <c r="AA38" t="s">
        <v>985</v>
      </c>
      <c r="AB38" t="s">
        <v>1531</v>
      </c>
      <c r="AC38">
        <v>9755</v>
      </c>
    </row>
    <row r="39" spans="1:29">
      <c r="A39" s="1" t="s">
        <v>37</v>
      </c>
      <c r="B39" t="str">
        <f t="shared" si="0"/>
        <v/>
      </c>
      <c r="C39" s="1" t="s">
        <v>158</v>
      </c>
      <c r="D39" t="str">
        <f t="shared" si="1"/>
        <v/>
      </c>
      <c r="E39">
        <f>COUNTIF(D:D,"Tu/AutoAg")</f>
        <v>21</v>
      </c>
      <c r="F39" t="s">
        <v>59</v>
      </c>
      <c r="G39" t="str">
        <f t="shared" si="2"/>
        <v/>
      </c>
      <c r="H39" t="s">
        <v>314</v>
      </c>
      <c r="I39" t="str">
        <f t="shared" si="3"/>
        <v>CT Ag</v>
      </c>
      <c r="J39" t="s">
        <v>417</v>
      </c>
      <c r="K39" t="str">
        <f t="shared" si="4"/>
        <v/>
      </c>
      <c r="L39" t="s">
        <v>569</v>
      </c>
      <c r="M39" t="str">
        <f t="shared" si="5"/>
        <v/>
      </c>
      <c r="N39" t="s">
        <v>137</v>
      </c>
      <c r="O39" t="str">
        <f t="shared" si="6"/>
        <v/>
      </c>
      <c r="P39" t="s">
        <v>108</v>
      </c>
      <c r="Q39" t="str">
        <f t="shared" si="7"/>
        <v/>
      </c>
      <c r="T39" t="s">
        <v>942</v>
      </c>
      <c r="U39" t="s">
        <v>1458</v>
      </c>
      <c r="V39" t="e">
        <f t="shared" si="8"/>
        <v>#N/A</v>
      </c>
      <c r="W39" t="e">
        <f t="shared" si="9"/>
        <v>#N/A</v>
      </c>
      <c r="X39" t="e">
        <f t="shared" si="10"/>
        <v>#N/A</v>
      </c>
      <c r="Y39">
        <v>9673</v>
      </c>
      <c r="AA39" t="s">
        <v>967</v>
      </c>
      <c r="AB39" t="s">
        <v>1530</v>
      </c>
      <c r="AC39">
        <v>23759</v>
      </c>
    </row>
    <row r="40" spans="1:29">
      <c r="A40" s="1" t="s">
        <v>38</v>
      </c>
      <c r="B40" t="str">
        <f t="shared" si="0"/>
        <v/>
      </c>
      <c r="C40" s="1" t="s">
        <v>155</v>
      </c>
      <c r="D40" t="str">
        <f t="shared" si="1"/>
        <v/>
      </c>
      <c r="F40" t="s">
        <v>99</v>
      </c>
      <c r="G40" t="str">
        <f t="shared" si="2"/>
        <v/>
      </c>
      <c r="H40" t="s">
        <v>312</v>
      </c>
      <c r="I40" t="str">
        <f t="shared" si="3"/>
        <v/>
      </c>
      <c r="J40" t="s">
        <v>418</v>
      </c>
      <c r="K40" t="str">
        <f t="shared" si="4"/>
        <v/>
      </c>
      <c r="L40" t="s">
        <v>385</v>
      </c>
      <c r="M40" t="str">
        <f t="shared" si="5"/>
        <v/>
      </c>
      <c r="N40" t="s">
        <v>255</v>
      </c>
      <c r="O40" t="str">
        <f t="shared" si="6"/>
        <v/>
      </c>
      <c r="P40" t="s">
        <v>288</v>
      </c>
      <c r="Q40" t="str">
        <f t="shared" si="7"/>
        <v/>
      </c>
      <c r="T40" t="s">
        <v>943</v>
      </c>
      <c r="U40" t="s">
        <v>1516</v>
      </c>
      <c r="V40" t="e">
        <f t="shared" si="8"/>
        <v>#N/A</v>
      </c>
      <c r="W40" t="e">
        <f t="shared" si="9"/>
        <v>#N/A</v>
      </c>
      <c r="X40" t="e">
        <f t="shared" si="10"/>
        <v>#N/A</v>
      </c>
      <c r="Y40" t="e">
        <v>#N/A</v>
      </c>
      <c r="AA40" t="s">
        <v>996</v>
      </c>
      <c r="AB40" t="s">
        <v>1476</v>
      </c>
      <c r="AC40">
        <v>20146</v>
      </c>
    </row>
    <row r="41" spans="1:29">
      <c r="A41" s="1" t="s">
        <v>39</v>
      </c>
      <c r="B41" t="str">
        <f t="shared" si="0"/>
        <v/>
      </c>
      <c r="C41" s="1" t="s">
        <v>32</v>
      </c>
      <c r="D41" t="str">
        <f t="shared" si="1"/>
        <v/>
      </c>
      <c r="F41" t="s">
        <v>243</v>
      </c>
      <c r="G41" t="str">
        <f t="shared" si="2"/>
        <v/>
      </c>
      <c r="H41" t="s">
        <v>289</v>
      </c>
      <c r="I41" t="str">
        <f t="shared" si="3"/>
        <v/>
      </c>
      <c r="J41" t="s">
        <v>419</v>
      </c>
      <c r="K41" t="str">
        <f t="shared" si="4"/>
        <v>Tu/AutoAg</v>
      </c>
      <c r="L41" t="s">
        <v>570</v>
      </c>
      <c r="M41" t="str">
        <f t="shared" si="5"/>
        <v/>
      </c>
      <c r="N41" t="s">
        <v>201</v>
      </c>
      <c r="O41" t="str">
        <f t="shared" si="6"/>
        <v/>
      </c>
      <c r="P41" t="s">
        <v>847</v>
      </c>
      <c r="Q41" t="str">
        <f t="shared" si="7"/>
        <v/>
      </c>
      <c r="T41" t="s">
        <v>944</v>
      </c>
      <c r="U41" t="s">
        <v>1507</v>
      </c>
      <c r="V41" t="e">
        <f t="shared" si="8"/>
        <v>#N/A</v>
      </c>
      <c r="W41" t="e">
        <f t="shared" si="9"/>
        <v>#N/A</v>
      </c>
      <c r="X41" t="e">
        <f t="shared" si="10"/>
        <v>#N/A</v>
      </c>
      <c r="Y41">
        <v>19028</v>
      </c>
      <c r="AA41" t="s">
        <v>918</v>
      </c>
      <c r="AB41" t="s">
        <v>1529</v>
      </c>
      <c r="AC41">
        <v>1161</v>
      </c>
    </row>
    <row r="42" spans="1:29">
      <c r="A42" s="1" t="s">
        <v>40</v>
      </c>
      <c r="B42" t="str">
        <f t="shared" si="0"/>
        <v/>
      </c>
      <c r="C42" s="1" t="s">
        <v>33</v>
      </c>
      <c r="D42" t="str">
        <f t="shared" si="1"/>
        <v/>
      </c>
      <c r="F42" t="s">
        <v>164</v>
      </c>
      <c r="G42" t="str">
        <f t="shared" si="2"/>
        <v/>
      </c>
      <c r="H42" t="s">
        <v>364</v>
      </c>
      <c r="I42" t="str">
        <f t="shared" si="3"/>
        <v/>
      </c>
      <c r="J42" t="s">
        <v>420</v>
      </c>
      <c r="K42" t="str">
        <f t="shared" si="4"/>
        <v/>
      </c>
      <c r="L42" t="s">
        <v>571</v>
      </c>
      <c r="M42" t="str">
        <f t="shared" si="5"/>
        <v/>
      </c>
      <c r="N42" t="s">
        <v>133</v>
      </c>
      <c r="O42" t="str">
        <f t="shared" si="6"/>
        <v/>
      </c>
      <c r="P42" t="s">
        <v>848</v>
      </c>
      <c r="Q42" t="str">
        <f t="shared" si="7"/>
        <v>Tu/AutoAg</v>
      </c>
      <c r="T42" t="s">
        <v>945</v>
      </c>
      <c r="U42" t="s">
        <v>1501</v>
      </c>
      <c r="V42" t="e">
        <f t="shared" si="8"/>
        <v>#N/A</v>
      </c>
      <c r="W42" t="e">
        <f t="shared" si="9"/>
        <v>#N/A</v>
      </c>
      <c r="X42" t="e">
        <f t="shared" si="10"/>
        <v>#N/A</v>
      </c>
      <c r="Y42">
        <v>14656</v>
      </c>
      <c r="AA42" t="s">
        <v>950</v>
      </c>
      <c r="AB42" t="s">
        <v>1237</v>
      </c>
      <c r="AC42">
        <v>15547</v>
      </c>
    </row>
    <row r="43" spans="1:29">
      <c r="A43" s="1" t="s">
        <v>256</v>
      </c>
      <c r="B43" t="str">
        <f t="shared" si="0"/>
        <v>CT Ag</v>
      </c>
      <c r="C43" s="1" t="s">
        <v>74</v>
      </c>
      <c r="D43" t="str">
        <f t="shared" si="1"/>
        <v/>
      </c>
      <c r="F43" t="s">
        <v>125</v>
      </c>
      <c r="G43" t="str">
        <f t="shared" si="2"/>
        <v/>
      </c>
      <c r="H43" t="s">
        <v>295</v>
      </c>
      <c r="I43" t="str">
        <f t="shared" si="3"/>
        <v/>
      </c>
      <c r="J43" t="s">
        <v>421</v>
      </c>
      <c r="K43" t="str">
        <f t="shared" si="4"/>
        <v/>
      </c>
      <c r="L43" t="s">
        <v>572</v>
      </c>
      <c r="M43" t="str">
        <f t="shared" si="5"/>
        <v/>
      </c>
      <c r="N43" t="s">
        <v>147</v>
      </c>
      <c r="O43" t="str">
        <f t="shared" si="6"/>
        <v/>
      </c>
      <c r="P43" t="s">
        <v>62</v>
      </c>
      <c r="Q43" t="str">
        <f t="shared" si="7"/>
        <v/>
      </c>
      <c r="T43" t="s">
        <v>946</v>
      </c>
      <c r="U43" t="s">
        <v>1546</v>
      </c>
      <c r="V43" t="e">
        <f t="shared" si="8"/>
        <v>#N/A</v>
      </c>
      <c r="W43" t="e">
        <f t="shared" si="9"/>
        <v>#N/A</v>
      </c>
      <c r="X43" t="e">
        <f t="shared" si="10"/>
        <v>#N/A</v>
      </c>
      <c r="Y43">
        <v>5478</v>
      </c>
      <c r="AA43" t="s">
        <v>938</v>
      </c>
      <c r="AB43" t="s">
        <v>1402</v>
      </c>
      <c r="AC43">
        <v>6477</v>
      </c>
    </row>
    <row r="44" spans="1:29">
      <c r="A44" s="1" t="s">
        <v>41</v>
      </c>
      <c r="B44" t="str">
        <f t="shared" si="0"/>
        <v/>
      </c>
      <c r="C44" s="1" t="s">
        <v>246</v>
      </c>
      <c r="D44" t="str">
        <f t="shared" si="1"/>
        <v/>
      </c>
      <c r="F44" t="s">
        <v>16</v>
      </c>
      <c r="G44" t="str">
        <f t="shared" si="2"/>
        <v/>
      </c>
      <c r="H44" t="s">
        <v>271</v>
      </c>
      <c r="I44" t="str">
        <f t="shared" si="3"/>
        <v/>
      </c>
      <c r="J44" t="s">
        <v>422</v>
      </c>
      <c r="K44" t="str">
        <f t="shared" si="4"/>
        <v/>
      </c>
      <c r="L44" t="s">
        <v>573</v>
      </c>
      <c r="M44" t="str">
        <f t="shared" si="5"/>
        <v/>
      </c>
      <c r="N44" t="s">
        <v>36</v>
      </c>
      <c r="O44" t="str">
        <f t="shared" si="6"/>
        <v/>
      </c>
      <c r="P44" t="s">
        <v>99</v>
      </c>
      <c r="Q44" t="str">
        <f t="shared" si="7"/>
        <v/>
      </c>
      <c r="T44" t="s">
        <v>947</v>
      </c>
      <c r="U44" t="s">
        <v>1201</v>
      </c>
      <c r="V44" t="e">
        <f t="shared" si="8"/>
        <v>#N/A</v>
      </c>
      <c r="W44" t="e">
        <f t="shared" si="9"/>
        <v>#N/A</v>
      </c>
      <c r="X44" t="e">
        <f t="shared" si="10"/>
        <v>#N/A</v>
      </c>
      <c r="Y44">
        <v>20296</v>
      </c>
      <c r="AA44" t="s">
        <v>1</v>
      </c>
      <c r="AB44" t="s">
        <v>1199</v>
      </c>
      <c r="AC44">
        <v>29</v>
      </c>
    </row>
    <row r="45" spans="1:29">
      <c r="A45" s="1" t="s">
        <v>42</v>
      </c>
      <c r="B45" t="str">
        <f t="shared" si="0"/>
        <v/>
      </c>
      <c r="C45" s="1" t="s">
        <v>75</v>
      </c>
      <c r="D45" t="str">
        <f t="shared" si="1"/>
        <v/>
      </c>
      <c r="F45" t="s">
        <v>5</v>
      </c>
      <c r="G45" t="str">
        <f t="shared" si="2"/>
        <v/>
      </c>
      <c r="H45" t="s">
        <v>367</v>
      </c>
      <c r="I45" t="str">
        <f t="shared" si="3"/>
        <v/>
      </c>
      <c r="J45" t="s">
        <v>423</v>
      </c>
      <c r="K45" t="str">
        <f t="shared" si="4"/>
        <v/>
      </c>
      <c r="L45" t="s">
        <v>574</v>
      </c>
      <c r="M45" t="str">
        <f t="shared" si="5"/>
        <v/>
      </c>
      <c r="N45" t="s">
        <v>228</v>
      </c>
      <c r="O45" t="str">
        <f t="shared" si="6"/>
        <v/>
      </c>
      <c r="P45" t="s">
        <v>849</v>
      </c>
      <c r="Q45" t="str">
        <f t="shared" si="7"/>
        <v/>
      </c>
      <c r="T45" t="s">
        <v>948</v>
      </c>
      <c r="U45" t="s">
        <v>1503</v>
      </c>
      <c r="V45" t="e">
        <f t="shared" si="8"/>
        <v>#N/A</v>
      </c>
      <c r="W45" t="e">
        <f t="shared" si="9"/>
        <v>#N/A</v>
      </c>
      <c r="X45" t="e">
        <f t="shared" si="10"/>
        <v>#N/A</v>
      </c>
      <c r="Y45">
        <v>3346</v>
      </c>
      <c r="AA45" t="s">
        <v>989</v>
      </c>
      <c r="AB45" t="s">
        <v>1414</v>
      </c>
      <c r="AC45">
        <v>15076</v>
      </c>
    </row>
    <row r="46" spans="1:29">
      <c r="A46" s="1" t="s">
        <v>43</v>
      </c>
      <c r="B46" t="str">
        <f t="shared" si="0"/>
        <v/>
      </c>
      <c r="C46" s="1" t="s">
        <v>15</v>
      </c>
      <c r="D46" t="str">
        <f t="shared" si="1"/>
        <v/>
      </c>
      <c r="F46" t="s">
        <v>100</v>
      </c>
      <c r="G46" t="str">
        <f t="shared" si="2"/>
        <v>CT Ag</v>
      </c>
      <c r="H46" t="s">
        <v>392</v>
      </c>
      <c r="I46" t="str">
        <f t="shared" si="3"/>
        <v/>
      </c>
      <c r="J46" t="s">
        <v>424</v>
      </c>
      <c r="K46" t="str">
        <f t="shared" si="4"/>
        <v/>
      </c>
      <c r="L46" t="s">
        <v>575</v>
      </c>
      <c r="M46" t="str">
        <f t="shared" si="5"/>
        <v>Tu/AutoAg</v>
      </c>
      <c r="N46" t="s">
        <v>234</v>
      </c>
      <c r="O46" t="str">
        <f t="shared" si="6"/>
        <v/>
      </c>
      <c r="P46" t="s">
        <v>850</v>
      </c>
      <c r="Q46" t="str">
        <f t="shared" si="7"/>
        <v/>
      </c>
      <c r="T46" t="s">
        <v>1114</v>
      </c>
      <c r="U46" t="s">
        <v>1500</v>
      </c>
      <c r="V46" t="e">
        <f t="shared" si="8"/>
        <v>#N/A</v>
      </c>
      <c r="W46" t="e">
        <f t="shared" si="9"/>
        <v>#N/A</v>
      </c>
      <c r="X46" t="e">
        <f t="shared" si="10"/>
        <v>#N/A</v>
      </c>
      <c r="Y46">
        <v>14692</v>
      </c>
      <c r="AA46" t="s">
        <v>1437</v>
      </c>
      <c r="AB46" t="s">
        <v>1528</v>
      </c>
      <c r="AC46">
        <v>4165</v>
      </c>
    </row>
    <row r="47" spans="1:29">
      <c r="A47" s="1" t="s">
        <v>44</v>
      </c>
      <c r="B47" t="str">
        <f t="shared" si="0"/>
        <v/>
      </c>
      <c r="C47" s="1" t="s">
        <v>25</v>
      </c>
      <c r="D47" t="str">
        <f t="shared" si="1"/>
        <v/>
      </c>
      <c r="F47" t="s">
        <v>54</v>
      </c>
      <c r="G47" t="str">
        <f t="shared" si="2"/>
        <v/>
      </c>
      <c r="H47" t="s">
        <v>180</v>
      </c>
      <c r="I47" t="str">
        <f t="shared" si="3"/>
        <v/>
      </c>
      <c r="J47" t="s">
        <v>425</v>
      </c>
      <c r="K47" t="str">
        <f t="shared" si="4"/>
        <v/>
      </c>
      <c r="L47" t="s">
        <v>384</v>
      </c>
      <c r="M47" t="str">
        <f t="shared" si="5"/>
        <v/>
      </c>
      <c r="N47" t="s">
        <v>146</v>
      </c>
      <c r="O47" t="str">
        <f t="shared" si="6"/>
        <v/>
      </c>
      <c r="P47" t="s">
        <v>43</v>
      </c>
      <c r="Q47" t="str">
        <f t="shared" si="7"/>
        <v/>
      </c>
      <c r="T47" t="s">
        <v>949</v>
      </c>
      <c r="U47" t="s">
        <v>1405</v>
      </c>
      <c r="V47" t="e">
        <f t="shared" si="8"/>
        <v>#N/A</v>
      </c>
      <c r="W47" t="e">
        <f t="shared" si="9"/>
        <v>#N/A</v>
      </c>
      <c r="X47" t="e">
        <f t="shared" si="10"/>
        <v>#N/A</v>
      </c>
      <c r="Y47" t="e">
        <v>#N/A</v>
      </c>
      <c r="AA47" t="s">
        <v>1436</v>
      </c>
      <c r="AB47" t="s">
        <v>1527</v>
      </c>
      <c r="AC47">
        <v>3608</v>
      </c>
    </row>
    <row r="48" spans="1:29">
      <c r="A48" s="1" t="s">
        <v>45</v>
      </c>
      <c r="B48" t="str">
        <f t="shared" si="0"/>
        <v/>
      </c>
      <c r="C48" s="1" t="s">
        <v>151</v>
      </c>
      <c r="D48" t="str">
        <f t="shared" si="1"/>
        <v/>
      </c>
      <c r="F48" t="s">
        <v>186</v>
      </c>
      <c r="G48" t="str">
        <f t="shared" si="2"/>
        <v/>
      </c>
      <c r="H48" t="s">
        <v>386</v>
      </c>
      <c r="I48" t="str">
        <f t="shared" si="3"/>
        <v/>
      </c>
      <c r="J48" t="s">
        <v>25</v>
      </c>
      <c r="K48" t="str">
        <f t="shared" si="4"/>
        <v/>
      </c>
      <c r="L48" t="s">
        <v>576</v>
      </c>
      <c r="M48" t="str">
        <f t="shared" si="5"/>
        <v/>
      </c>
      <c r="N48" t="s">
        <v>76</v>
      </c>
      <c r="O48" t="str">
        <f t="shared" si="6"/>
        <v/>
      </c>
      <c r="P48" t="s">
        <v>74</v>
      </c>
      <c r="Q48" t="str">
        <f t="shared" si="7"/>
        <v/>
      </c>
      <c r="T48" t="s">
        <v>950</v>
      </c>
      <c r="U48" t="s">
        <v>1237</v>
      </c>
      <c r="V48" t="e">
        <f t="shared" si="8"/>
        <v>#N/A</v>
      </c>
      <c r="W48" t="e">
        <f t="shared" si="9"/>
        <v>#N/A</v>
      </c>
      <c r="X48" t="e">
        <f t="shared" si="10"/>
        <v>#N/A</v>
      </c>
      <c r="Y48">
        <v>15547</v>
      </c>
      <c r="AA48" t="s">
        <v>929</v>
      </c>
      <c r="AB48" t="s">
        <v>1511</v>
      </c>
      <c r="AC48">
        <v>24960</v>
      </c>
    </row>
    <row r="49" spans="1:29">
      <c r="A49" s="1" t="s">
        <v>46</v>
      </c>
      <c r="B49" t="str">
        <f t="shared" si="0"/>
        <v/>
      </c>
      <c r="C49" s="1" t="s">
        <v>30</v>
      </c>
      <c r="D49" t="str">
        <f t="shared" si="1"/>
        <v/>
      </c>
      <c r="F49" t="s">
        <v>163</v>
      </c>
      <c r="G49" t="str">
        <f t="shared" si="2"/>
        <v>CT Ag</v>
      </c>
      <c r="H49" t="s">
        <v>313</v>
      </c>
      <c r="I49" t="str">
        <f t="shared" si="3"/>
        <v/>
      </c>
      <c r="J49" t="s">
        <v>17</v>
      </c>
      <c r="K49" t="str">
        <f t="shared" si="4"/>
        <v/>
      </c>
      <c r="L49" t="s">
        <v>577</v>
      </c>
      <c r="M49" t="str">
        <f t="shared" si="5"/>
        <v/>
      </c>
      <c r="N49" t="s">
        <v>174</v>
      </c>
      <c r="O49" t="str">
        <f t="shared" si="6"/>
        <v/>
      </c>
      <c r="P49" t="s">
        <v>851</v>
      </c>
      <c r="Q49" t="str">
        <f t="shared" si="7"/>
        <v/>
      </c>
      <c r="T49" t="s">
        <v>951</v>
      </c>
      <c r="U49" t="s">
        <v>1467</v>
      </c>
      <c r="V49" t="e">
        <f t="shared" si="8"/>
        <v>#N/A</v>
      </c>
      <c r="W49" t="e">
        <f t="shared" si="9"/>
        <v>#N/A</v>
      </c>
      <c r="X49" t="e">
        <f t="shared" si="10"/>
        <v>#N/A</v>
      </c>
      <c r="Y49">
        <v>13362</v>
      </c>
      <c r="AA49" t="s">
        <v>1435</v>
      </c>
      <c r="AB49" t="s">
        <v>1526</v>
      </c>
      <c r="AC49">
        <v>10217</v>
      </c>
    </row>
    <row r="50" spans="1:29">
      <c r="A50" s="1" t="s">
        <v>47</v>
      </c>
      <c r="B50" t="str">
        <f t="shared" si="0"/>
        <v/>
      </c>
      <c r="C50" s="1" t="s">
        <v>272</v>
      </c>
      <c r="D50" t="str">
        <f t="shared" si="1"/>
        <v/>
      </c>
      <c r="F50" t="s">
        <v>101</v>
      </c>
      <c r="G50" t="str">
        <f t="shared" si="2"/>
        <v>Tu/AutoAg</v>
      </c>
      <c r="H50" t="s">
        <v>309</v>
      </c>
      <c r="I50" t="str">
        <f t="shared" si="3"/>
        <v/>
      </c>
      <c r="J50" t="s">
        <v>521</v>
      </c>
      <c r="K50" t="str">
        <f t="shared" si="4"/>
        <v/>
      </c>
      <c r="L50" t="s">
        <v>578</v>
      </c>
      <c r="M50" t="str">
        <f t="shared" si="5"/>
        <v/>
      </c>
      <c r="N50" t="s">
        <v>21</v>
      </c>
      <c r="O50" t="str">
        <f t="shared" si="6"/>
        <v/>
      </c>
      <c r="P50" t="s">
        <v>852</v>
      </c>
      <c r="Q50" t="str">
        <f t="shared" si="7"/>
        <v/>
      </c>
      <c r="T50" t="s">
        <v>952</v>
      </c>
      <c r="U50" t="s">
        <v>1252</v>
      </c>
      <c r="V50" t="e">
        <f t="shared" si="8"/>
        <v>#N/A</v>
      </c>
      <c r="W50" t="e">
        <f t="shared" si="9"/>
        <v>#N/A</v>
      </c>
      <c r="X50" t="e">
        <f t="shared" si="10"/>
        <v>#N/A</v>
      </c>
      <c r="Y50">
        <v>7327</v>
      </c>
      <c r="AA50" t="s">
        <v>936</v>
      </c>
      <c r="AB50" t="s">
        <v>1460</v>
      </c>
      <c r="AC50">
        <v>11490</v>
      </c>
    </row>
    <row r="51" spans="1:29">
      <c r="A51" s="1" t="s">
        <v>48</v>
      </c>
      <c r="B51" t="str">
        <f t="shared" si="0"/>
        <v/>
      </c>
      <c r="C51" s="1" t="s">
        <v>79</v>
      </c>
      <c r="D51" t="str">
        <f t="shared" si="1"/>
        <v/>
      </c>
      <c r="F51" t="s">
        <v>184</v>
      </c>
      <c r="G51" t="str">
        <f t="shared" si="2"/>
        <v/>
      </c>
      <c r="H51" t="s">
        <v>379</v>
      </c>
      <c r="I51" t="str">
        <f t="shared" si="3"/>
        <v/>
      </c>
      <c r="J51" t="s">
        <v>2</v>
      </c>
      <c r="K51" t="str">
        <f t="shared" si="4"/>
        <v/>
      </c>
      <c r="L51" t="s">
        <v>579</v>
      </c>
      <c r="M51" t="str">
        <f t="shared" si="5"/>
        <v/>
      </c>
      <c r="N51" t="s">
        <v>252</v>
      </c>
      <c r="O51" t="str">
        <f t="shared" si="6"/>
        <v/>
      </c>
      <c r="P51" t="s">
        <v>853</v>
      </c>
      <c r="Q51" t="str">
        <f t="shared" si="7"/>
        <v/>
      </c>
      <c r="T51" t="s">
        <v>953</v>
      </c>
      <c r="U51" t="s">
        <v>1482</v>
      </c>
      <c r="V51" t="e">
        <f t="shared" si="8"/>
        <v>#N/A</v>
      </c>
      <c r="W51" t="e">
        <f t="shared" si="9"/>
        <v>#N/A</v>
      </c>
      <c r="X51" t="e">
        <f t="shared" si="10"/>
        <v>#N/A</v>
      </c>
      <c r="Y51" t="e">
        <v>#N/A</v>
      </c>
      <c r="AA51" t="s">
        <v>1445</v>
      </c>
      <c r="AB51" t="s">
        <v>1477</v>
      </c>
      <c r="AC51">
        <v>794</v>
      </c>
    </row>
    <row r="52" spans="1:29">
      <c r="A52" s="1" t="s">
        <v>49</v>
      </c>
      <c r="B52" t="str">
        <f t="shared" si="0"/>
        <v/>
      </c>
      <c r="C52" s="1" t="s">
        <v>180</v>
      </c>
      <c r="D52" t="str">
        <f t="shared" si="1"/>
        <v/>
      </c>
      <c r="F52" t="s">
        <v>86</v>
      </c>
      <c r="G52" t="str">
        <f t="shared" si="2"/>
        <v>CT Ag</v>
      </c>
      <c r="H52" t="s">
        <v>338</v>
      </c>
      <c r="I52" t="str">
        <f t="shared" si="3"/>
        <v/>
      </c>
      <c r="J52" t="s">
        <v>426</v>
      </c>
      <c r="K52" t="str">
        <f t="shared" si="4"/>
        <v/>
      </c>
      <c r="L52" t="s">
        <v>580</v>
      </c>
      <c r="M52" t="str">
        <f t="shared" si="5"/>
        <v/>
      </c>
      <c r="N52" t="s">
        <v>27</v>
      </c>
      <c r="O52" t="str">
        <f t="shared" si="6"/>
        <v/>
      </c>
      <c r="P52" t="s">
        <v>854</v>
      </c>
      <c r="Q52" t="str">
        <f t="shared" si="7"/>
        <v/>
      </c>
      <c r="T52" t="s">
        <v>954</v>
      </c>
      <c r="U52" t="s">
        <v>1472</v>
      </c>
      <c r="V52" t="e">
        <f t="shared" si="8"/>
        <v>#N/A</v>
      </c>
      <c r="W52" t="e">
        <f t="shared" si="9"/>
        <v>#N/A</v>
      </c>
      <c r="X52" t="e">
        <f t="shared" si="10"/>
        <v>#N/A</v>
      </c>
      <c r="Y52">
        <v>16933</v>
      </c>
      <c r="AA52" t="s">
        <v>1033</v>
      </c>
      <c r="AB52" t="s">
        <v>1525</v>
      </c>
      <c r="AC52">
        <v>24375</v>
      </c>
    </row>
    <row r="53" spans="1:29">
      <c r="A53" s="1" t="s">
        <v>50</v>
      </c>
      <c r="B53" t="str">
        <f t="shared" si="0"/>
        <v/>
      </c>
      <c r="C53" s="1" t="s">
        <v>47</v>
      </c>
      <c r="D53" t="str">
        <f t="shared" si="1"/>
        <v/>
      </c>
      <c r="F53" t="s">
        <v>117</v>
      </c>
      <c r="G53" t="str">
        <f t="shared" si="2"/>
        <v>CT Ag</v>
      </c>
      <c r="H53" t="s">
        <v>288</v>
      </c>
      <c r="I53" t="str">
        <f t="shared" si="3"/>
        <v/>
      </c>
      <c r="J53" t="s">
        <v>427</v>
      </c>
      <c r="K53" t="str">
        <f t="shared" si="4"/>
        <v/>
      </c>
      <c r="L53" t="s">
        <v>581</v>
      </c>
      <c r="M53" t="str">
        <f t="shared" si="5"/>
        <v/>
      </c>
      <c r="N53" t="s">
        <v>40</v>
      </c>
      <c r="O53" t="str">
        <f t="shared" si="6"/>
        <v/>
      </c>
      <c r="P53" t="s">
        <v>855</v>
      </c>
      <c r="Q53" t="str">
        <f t="shared" si="7"/>
        <v/>
      </c>
      <c r="T53" t="s">
        <v>955</v>
      </c>
      <c r="U53" t="s">
        <v>1491</v>
      </c>
      <c r="V53" t="e">
        <f t="shared" si="8"/>
        <v>#N/A</v>
      </c>
      <c r="W53" t="e">
        <f t="shared" si="9"/>
        <v>#N/A</v>
      </c>
      <c r="X53" t="e">
        <f t="shared" si="10"/>
        <v>#N/A</v>
      </c>
      <c r="Y53" t="e">
        <v>#N/A</v>
      </c>
      <c r="AA53" t="s">
        <v>1034</v>
      </c>
      <c r="AB53" t="s">
        <v>1524</v>
      </c>
      <c r="AC53">
        <v>19252</v>
      </c>
    </row>
    <row r="54" spans="1:29">
      <c r="A54" s="1" t="s">
        <v>51</v>
      </c>
      <c r="B54" t="str">
        <f t="shared" si="0"/>
        <v/>
      </c>
      <c r="C54" s="1" t="s">
        <v>43</v>
      </c>
      <c r="D54" t="str">
        <f t="shared" si="1"/>
        <v/>
      </c>
      <c r="F54" t="s">
        <v>242</v>
      </c>
      <c r="G54" t="str">
        <f t="shared" si="2"/>
        <v/>
      </c>
      <c r="H54" t="s">
        <v>383</v>
      </c>
      <c r="I54" t="str">
        <f t="shared" si="3"/>
        <v>Tu/AutoAg</v>
      </c>
      <c r="J54" t="s">
        <v>428</v>
      </c>
      <c r="K54" t="str">
        <f t="shared" si="4"/>
        <v/>
      </c>
      <c r="L54" t="s">
        <v>582</v>
      </c>
      <c r="M54" t="str">
        <f t="shared" si="5"/>
        <v/>
      </c>
      <c r="N54" t="s">
        <v>394</v>
      </c>
      <c r="O54" t="str">
        <f t="shared" si="6"/>
        <v/>
      </c>
      <c r="P54" t="s">
        <v>856</v>
      </c>
      <c r="Q54" t="str">
        <f t="shared" si="7"/>
        <v/>
      </c>
      <c r="T54" t="s">
        <v>956</v>
      </c>
      <c r="U54" t="s">
        <v>1510</v>
      </c>
      <c r="V54" t="e">
        <f t="shared" si="8"/>
        <v>#N/A</v>
      </c>
      <c r="W54" t="e">
        <f t="shared" si="9"/>
        <v>#N/A</v>
      </c>
      <c r="X54" t="e">
        <f t="shared" si="10"/>
        <v>#N/A</v>
      </c>
      <c r="Y54">
        <v>20735</v>
      </c>
      <c r="AA54" t="s">
        <v>1116</v>
      </c>
      <c r="AB54" t="s">
        <v>1156</v>
      </c>
      <c r="AC54">
        <v>12039</v>
      </c>
    </row>
    <row r="55" spans="1:29">
      <c r="A55" s="1" t="s">
        <v>52</v>
      </c>
      <c r="B55" t="str">
        <f t="shared" si="0"/>
        <v/>
      </c>
      <c r="C55" s="1" t="s">
        <v>17</v>
      </c>
      <c r="D55" t="str">
        <f t="shared" si="1"/>
        <v/>
      </c>
      <c r="F55" t="s">
        <v>122</v>
      </c>
      <c r="G55" t="str">
        <f t="shared" si="2"/>
        <v/>
      </c>
      <c r="H55" t="s">
        <v>377</v>
      </c>
      <c r="I55" t="str">
        <f t="shared" si="3"/>
        <v/>
      </c>
      <c r="J55" t="s">
        <v>429</v>
      </c>
      <c r="K55" t="str">
        <f t="shared" si="4"/>
        <v/>
      </c>
      <c r="L55" t="s">
        <v>275</v>
      </c>
      <c r="M55" t="str">
        <f t="shared" si="5"/>
        <v/>
      </c>
      <c r="N55" t="s">
        <v>264</v>
      </c>
      <c r="O55" t="str">
        <f t="shared" si="6"/>
        <v/>
      </c>
      <c r="P55" t="s">
        <v>211</v>
      </c>
      <c r="Q55" t="str">
        <f t="shared" si="7"/>
        <v/>
      </c>
      <c r="T55" t="s">
        <v>957</v>
      </c>
      <c r="U55" t="s">
        <v>1475</v>
      </c>
      <c r="V55" t="e">
        <f t="shared" si="8"/>
        <v>#N/A</v>
      </c>
      <c r="W55" t="e">
        <f t="shared" si="9"/>
        <v>#N/A</v>
      </c>
      <c r="X55" t="e">
        <f t="shared" si="10"/>
        <v>#N/A</v>
      </c>
      <c r="Y55">
        <v>1776</v>
      </c>
      <c r="AA55" t="s">
        <v>1269</v>
      </c>
      <c r="AB55" t="s">
        <v>1388</v>
      </c>
      <c r="AC55">
        <v>8802</v>
      </c>
    </row>
    <row r="56" spans="1:29">
      <c r="A56" s="1" t="s">
        <v>53</v>
      </c>
      <c r="B56" t="str">
        <f t="shared" si="0"/>
        <v>CT Ag</v>
      </c>
      <c r="C56" s="1" t="s">
        <v>41</v>
      </c>
      <c r="D56" t="str">
        <f t="shared" si="1"/>
        <v/>
      </c>
      <c r="F56" t="s">
        <v>115</v>
      </c>
      <c r="G56" t="str">
        <f t="shared" si="2"/>
        <v/>
      </c>
      <c r="H56" t="s">
        <v>34</v>
      </c>
      <c r="I56" t="str">
        <f t="shared" si="3"/>
        <v/>
      </c>
      <c r="J56" t="s">
        <v>430</v>
      </c>
      <c r="K56" t="str">
        <f t="shared" si="4"/>
        <v/>
      </c>
      <c r="L56" t="s">
        <v>631</v>
      </c>
      <c r="M56" t="str">
        <f t="shared" si="5"/>
        <v/>
      </c>
      <c r="N56" t="s">
        <v>17</v>
      </c>
      <c r="O56" t="str">
        <f t="shared" si="6"/>
        <v/>
      </c>
      <c r="P56" t="s">
        <v>7</v>
      </c>
      <c r="Q56" t="str">
        <f t="shared" si="7"/>
        <v/>
      </c>
      <c r="T56" t="s">
        <v>958</v>
      </c>
      <c r="U56" t="s">
        <v>1535</v>
      </c>
      <c r="V56" t="e">
        <f t="shared" si="8"/>
        <v>#N/A</v>
      </c>
      <c r="W56" t="e">
        <f t="shared" si="9"/>
        <v>#N/A</v>
      </c>
      <c r="X56" t="e">
        <f t="shared" si="10"/>
        <v>#N/A</v>
      </c>
      <c r="Y56">
        <v>18280</v>
      </c>
      <c r="AA56" t="s">
        <v>1035</v>
      </c>
      <c r="AB56" t="s">
        <v>1523</v>
      </c>
      <c r="AC56">
        <v>21706</v>
      </c>
    </row>
    <row r="57" spans="1:29">
      <c r="A57" s="1" t="s">
        <v>1</v>
      </c>
      <c r="B57" t="str">
        <f t="shared" si="0"/>
        <v>CT Ag</v>
      </c>
      <c r="C57" s="1" t="s">
        <v>126</v>
      </c>
      <c r="D57" t="str">
        <f t="shared" si="1"/>
        <v/>
      </c>
      <c r="F57" t="s">
        <v>113</v>
      </c>
      <c r="G57" t="str">
        <f t="shared" si="2"/>
        <v/>
      </c>
      <c r="H57" t="s">
        <v>324</v>
      </c>
      <c r="I57" t="str">
        <f t="shared" si="3"/>
        <v/>
      </c>
      <c r="J57" t="s">
        <v>431</v>
      </c>
      <c r="K57" t="str">
        <f t="shared" si="4"/>
        <v/>
      </c>
      <c r="L57" t="s">
        <v>583</v>
      </c>
      <c r="M57" t="str">
        <f t="shared" si="5"/>
        <v/>
      </c>
      <c r="N57" t="s">
        <v>103</v>
      </c>
      <c r="O57" t="str">
        <f t="shared" si="6"/>
        <v/>
      </c>
      <c r="P57" t="s">
        <v>857</v>
      </c>
      <c r="Q57" t="str">
        <f t="shared" si="7"/>
        <v/>
      </c>
      <c r="T57" t="s">
        <v>959</v>
      </c>
      <c r="U57" t="s">
        <v>1225</v>
      </c>
      <c r="V57" t="e">
        <f t="shared" si="8"/>
        <v>#N/A</v>
      </c>
      <c r="W57" t="e">
        <f t="shared" si="9"/>
        <v>#N/A</v>
      </c>
      <c r="X57" t="e">
        <f t="shared" si="10"/>
        <v>#N/A</v>
      </c>
      <c r="Y57">
        <v>11733</v>
      </c>
      <c r="AA57" t="s">
        <v>1037</v>
      </c>
      <c r="AB57" t="s">
        <v>1177</v>
      </c>
      <c r="AC57">
        <v>3175</v>
      </c>
    </row>
    <row r="58" spans="1:29">
      <c r="A58" s="1" t="s">
        <v>22</v>
      </c>
      <c r="B58" t="str">
        <f t="shared" si="0"/>
        <v/>
      </c>
      <c r="C58" s="1" t="s">
        <v>62</v>
      </c>
      <c r="D58" t="str">
        <f t="shared" si="1"/>
        <v/>
      </c>
      <c r="F58" t="s">
        <v>129</v>
      </c>
      <c r="G58" t="str">
        <f t="shared" si="2"/>
        <v/>
      </c>
      <c r="H58" t="s">
        <v>263</v>
      </c>
      <c r="I58" t="str">
        <f t="shared" si="3"/>
        <v/>
      </c>
      <c r="J58" t="s">
        <v>432</v>
      </c>
      <c r="K58" t="str">
        <f t="shared" si="4"/>
        <v/>
      </c>
      <c r="L58" t="s">
        <v>191</v>
      </c>
      <c r="M58" t="str">
        <f t="shared" si="5"/>
        <v/>
      </c>
      <c r="N58" t="s">
        <v>41</v>
      </c>
      <c r="O58" t="str">
        <f t="shared" si="6"/>
        <v/>
      </c>
      <c r="P58" t="s">
        <v>858</v>
      </c>
      <c r="Q58" t="str">
        <f t="shared" si="7"/>
        <v/>
      </c>
      <c r="T58" t="s">
        <v>960</v>
      </c>
      <c r="U58" t="s">
        <v>1506</v>
      </c>
      <c r="V58" t="e">
        <f t="shared" si="8"/>
        <v>#N/A</v>
      </c>
      <c r="W58" t="e">
        <f t="shared" si="9"/>
        <v>#N/A</v>
      </c>
      <c r="X58" t="e">
        <f t="shared" si="10"/>
        <v>#N/A</v>
      </c>
      <c r="Y58">
        <v>14971</v>
      </c>
      <c r="AA58" s="28" t="s">
        <v>86</v>
      </c>
      <c r="AB58" s="28" t="s">
        <v>1177</v>
      </c>
      <c r="AC58">
        <v>44</v>
      </c>
    </row>
    <row r="59" spans="1:29">
      <c r="A59" s="1" t="s">
        <v>54</v>
      </c>
      <c r="B59" t="str">
        <f t="shared" si="0"/>
        <v/>
      </c>
      <c r="C59" s="1" t="s">
        <v>80</v>
      </c>
      <c r="D59" t="str">
        <f t="shared" si="1"/>
        <v/>
      </c>
      <c r="F59" t="s">
        <v>95</v>
      </c>
      <c r="G59" t="str">
        <f t="shared" si="2"/>
        <v/>
      </c>
      <c r="H59" t="s">
        <v>179</v>
      </c>
      <c r="I59" t="str">
        <f t="shared" si="3"/>
        <v/>
      </c>
      <c r="J59" t="s">
        <v>242</v>
      </c>
      <c r="K59" t="str">
        <f t="shared" si="4"/>
        <v/>
      </c>
      <c r="L59" t="s">
        <v>213</v>
      </c>
      <c r="M59" t="str">
        <f t="shared" si="5"/>
        <v/>
      </c>
      <c r="N59" t="s">
        <v>49</v>
      </c>
      <c r="O59" t="str">
        <f t="shared" si="6"/>
        <v/>
      </c>
      <c r="P59" t="s">
        <v>859</v>
      </c>
      <c r="Q59" t="str">
        <f t="shared" si="7"/>
        <v/>
      </c>
      <c r="T59" t="s">
        <v>961</v>
      </c>
      <c r="U59" t="s">
        <v>1479</v>
      </c>
      <c r="V59" t="e">
        <f t="shared" si="8"/>
        <v>#N/A</v>
      </c>
      <c r="W59" t="e">
        <f t="shared" si="9"/>
        <v>#N/A</v>
      </c>
      <c r="X59" t="e">
        <f t="shared" si="10"/>
        <v>#N/A</v>
      </c>
      <c r="Y59">
        <v>22469</v>
      </c>
      <c r="AA59" t="s">
        <v>117</v>
      </c>
      <c r="AB59" t="s">
        <v>1177</v>
      </c>
      <c r="AC59">
        <v>218</v>
      </c>
    </row>
    <row r="60" spans="1:29">
      <c r="A60" s="1" t="s">
        <v>55</v>
      </c>
      <c r="B60" t="str">
        <f t="shared" si="0"/>
        <v/>
      </c>
      <c r="C60" s="1" t="s">
        <v>67</v>
      </c>
      <c r="D60" t="str">
        <f t="shared" si="1"/>
        <v>Tu/AutoAg</v>
      </c>
      <c r="F60" t="s">
        <v>55</v>
      </c>
      <c r="G60" t="str">
        <f t="shared" si="2"/>
        <v/>
      </c>
      <c r="H60" t="s">
        <v>326</v>
      </c>
      <c r="I60" t="str">
        <f t="shared" si="3"/>
        <v/>
      </c>
      <c r="J60" t="s">
        <v>70</v>
      </c>
      <c r="K60" t="str">
        <f t="shared" si="4"/>
        <v/>
      </c>
      <c r="L60" t="s">
        <v>584</v>
      </c>
      <c r="M60" t="str">
        <f t="shared" si="5"/>
        <v/>
      </c>
      <c r="N60" t="s">
        <v>157</v>
      </c>
      <c r="O60" t="str">
        <f t="shared" si="6"/>
        <v/>
      </c>
      <c r="P60" t="s">
        <v>861</v>
      </c>
      <c r="Q60" t="str">
        <f t="shared" si="7"/>
        <v/>
      </c>
      <c r="T60" t="s">
        <v>962</v>
      </c>
      <c r="U60" t="s">
        <v>1484</v>
      </c>
      <c r="V60" t="e">
        <f t="shared" si="8"/>
        <v>#N/A</v>
      </c>
      <c r="W60" t="e">
        <f t="shared" si="9"/>
        <v>#N/A</v>
      </c>
      <c r="X60" t="e">
        <f t="shared" si="10"/>
        <v>#N/A</v>
      </c>
      <c r="Y60">
        <v>1610</v>
      </c>
      <c r="AA60" t="s">
        <v>85</v>
      </c>
      <c r="AB60" t="s">
        <v>1177</v>
      </c>
      <c r="AC60">
        <v>69</v>
      </c>
    </row>
    <row r="61" spans="1:29">
      <c r="A61" s="3" t="s">
        <v>56</v>
      </c>
      <c r="B61" t="str">
        <f t="shared" si="0"/>
        <v/>
      </c>
      <c r="C61" s="2" t="s">
        <v>273</v>
      </c>
      <c r="D61" t="str">
        <f t="shared" si="1"/>
        <v/>
      </c>
      <c r="F61" t="s">
        <v>51</v>
      </c>
      <c r="G61" t="str">
        <f t="shared" si="2"/>
        <v/>
      </c>
      <c r="H61" t="s">
        <v>366</v>
      </c>
      <c r="I61" t="str">
        <f t="shared" si="3"/>
        <v/>
      </c>
      <c r="J61" t="s">
        <v>433</v>
      </c>
      <c r="K61" t="str">
        <f t="shared" si="4"/>
        <v/>
      </c>
      <c r="L61" t="s">
        <v>4</v>
      </c>
      <c r="M61" t="str">
        <f t="shared" si="5"/>
        <v/>
      </c>
      <c r="N61" t="s">
        <v>156</v>
      </c>
      <c r="O61" t="str">
        <f t="shared" si="6"/>
        <v/>
      </c>
      <c r="P61" t="s">
        <v>860</v>
      </c>
      <c r="Q61" t="str">
        <f t="shared" si="7"/>
        <v/>
      </c>
      <c r="T61" t="s">
        <v>963</v>
      </c>
      <c r="U61" t="s">
        <v>1204</v>
      </c>
      <c r="V61" t="e">
        <f t="shared" si="8"/>
        <v>#N/A</v>
      </c>
      <c r="W61" t="e">
        <f t="shared" si="9"/>
        <v>#N/A</v>
      </c>
      <c r="X61" t="e">
        <f t="shared" si="10"/>
        <v>#N/A</v>
      </c>
      <c r="Y61">
        <v>25020</v>
      </c>
      <c r="AA61" s="28" t="s">
        <v>90</v>
      </c>
      <c r="AB61" s="28" t="s">
        <v>1521</v>
      </c>
      <c r="AC61">
        <v>87</v>
      </c>
    </row>
    <row r="62" spans="1:29">
      <c r="A62" s="3" t="s">
        <v>57</v>
      </c>
      <c r="B62" t="str">
        <f t="shared" si="0"/>
        <v/>
      </c>
      <c r="C62" s="1" t="s">
        <v>1</v>
      </c>
      <c r="D62" t="str">
        <f t="shared" si="1"/>
        <v>CT Ag</v>
      </c>
      <c r="F62" t="s">
        <v>221</v>
      </c>
      <c r="G62" t="str">
        <f t="shared" si="2"/>
        <v/>
      </c>
      <c r="H62" t="s">
        <v>266</v>
      </c>
      <c r="I62" t="str">
        <f t="shared" si="3"/>
        <v/>
      </c>
      <c r="J62" t="s">
        <v>434</v>
      </c>
      <c r="K62" t="str">
        <f t="shared" si="4"/>
        <v/>
      </c>
      <c r="L62" t="s">
        <v>585</v>
      </c>
      <c r="M62" t="str">
        <f t="shared" si="5"/>
        <v/>
      </c>
      <c r="N62" t="s">
        <v>81</v>
      </c>
      <c r="O62" t="str">
        <f t="shared" si="6"/>
        <v/>
      </c>
      <c r="P62" t="s">
        <v>358</v>
      </c>
      <c r="Q62" t="str">
        <f t="shared" si="7"/>
        <v/>
      </c>
      <c r="T62" t="s">
        <v>964</v>
      </c>
      <c r="U62" t="s">
        <v>1391</v>
      </c>
      <c r="V62" t="e">
        <f t="shared" si="8"/>
        <v>#N/A</v>
      </c>
      <c r="W62" t="e">
        <f t="shared" si="9"/>
        <v>#N/A</v>
      </c>
      <c r="X62" t="e">
        <f t="shared" si="10"/>
        <v>#N/A</v>
      </c>
      <c r="Y62" t="e">
        <v>#N/A</v>
      </c>
      <c r="AA62" t="s">
        <v>89</v>
      </c>
      <c r="AB62" t="s">
        <v>1522</v>
      </c>
      <c r="AC62">
        <v>116</v>
      </c>
    </row>
    <row r="63" spans="1:29">
      <c r="A63" s="1" t="s">
        <v>12</v>
      </c>
      <c r="B63" t="str">
        <f t="shared" si="0"/>
        <v/>
      </c>
      <c r="C63" s="1" t="s">
        <v>4</v>
      </c>
      <c r="D63" t="str">
        <f t="shared" si="1"/>
        <v/>
      </c>
      <c r="F63" t="s">
        <v>188</v>
      </c>
      <c r="G63" t="str">
        <f t="shared" si="2"/>
        <v/>
      </c>
      <c r="H63" t="s">
        <v>376</v>
      </c>
      <c r="I63" t="str">
        <f t="shared" si="3"/>
        <v/>
      </c>
      <c r="J63" t="s">
        <v>435</v>
      </c>
      <c r="K63" t="str">
        <f t="shared" si="4"/>
        <v/>
      </c>
      <c r="L63" t="s">
        <v>49</v>
      </c>
      <c r="M63" t="str">
        <f t="shared" si="5"/>
        <v/>
      </c>
      <c r="N63" t="s">
        <v>160</v>
      </c>
      <c r="O63" t="str">
        <f t="shared" si="6"/>
        <v/>
      </c>
      <c r="P63" t="s">
        <v>103</v>
      </c>
      <c r="Q63" t="str">
        <f t="shared" si="7"/>
        <v/>
      </c>
      <c r="T63" t="s">
        <v>965</v>
      </c>
      <c r="U63" t="s">
        <v>1538</v>
      </c>
      <c r="V63" t="e">
        <f t="shared" si="8"/>
        <v>#N/A</v>
      </c>
      <c r="W63" t="e">
        <f t="shared" si="9"/>
        <v>#N/A</v>
      </c>
      <c r="X63" t="e">
        <f t="shared" si="10"/>
        <v>#N/A</v>
      </c>
      <c r="Y63" t="e">
        <v>#N/A</v>
      </c>
      <c r="AA63" t="s">
        <v>116</v>
      </c>
      <c r="AB63" t="s">
        <v>1522</v>
      </c>
      <c r="AC63">
        <v>424</v>
      </c>
    </row>
    <row r="64" spans="1:29">
      <c r="A64" s="1" t="s">
        <v>58</v>
      </c>
      <c r="B64" t="str">
        <f t="shared" si="0"/>
        <v/>
      </c>
      <c r="C64" s="1" t="s">
        <v>274</v>
      </c>
      <c r="D64" t="str">
        <f t="shared" si="1"/>
        <v/>
      </c>
      <c r="F64" t="s">
        <v>80</v>
      </c>
      <c r="G64" t="str">
        <f t="shared" si="2"/>
        <v/>
      </c>
      <c r="H64" t="s">
        <v>307</v>
      </c>
      <c r="I64" t="str">
        <f t="shared" si="3"/>
        <v>Tu/AutoAg</v>
      </c>
      <c r="J64" t="s">
        <v>436</v>
      </c>
      <c r="K64" t="str">
        <f t="shared" si="4"/>
        <v/>
      </c>
      <c r="L64" t="s">
        <v>586</v>
      </c>
      <c r="M64" t="str">
        <f t="shared" si="5"/>
        <v/>
      </c>
      <c r="N64" t="s">
        <v>158</v>
      </c>
      <c r="O64" t="str">
        <f t="shared" si="6"/>
        <v/>
      </c>
      <c r="P64" t="s">
        <v>210</v>
      </c>
      <c r="Q64" t="str">
        <f t="shared" si="7"/>
        <v/>
      </c>
      <c r="T64" t="s">
        <v>256</v>
      </c>
      <c r="U64" t="s">
        <v>1536</v>
      </c>
      <c r="V64" t="e">
        <f t="shared" si="8"/>
        <v>#N/A</v>
      </c>
      <c r="W64" t="e">
        <f t="shared" si="9"/>
        <v>#N/A</v>
      </c>
      <c r="X64">
        <f t="shared" si="10"/>
        <v>18</v>
      </c>
      <c r="Y64">
        <v>15164</v>
      </c>
      <c r="AA64" t="s">
        <v>98</v>
      </c>
      <c r="AB64" t="s">
        <v>1522</v>
      </c>
      <c r="AC64">
        <v>137</v>
      </c>
    </row>
    <row r="65" spans="1:29">
      <c r="A65" s="1" t="s">
        <v>49</v>
      </c>
      <c r="B65" t="str">
        <f t="shared" si="0"/>
        <v/>
      </c>
      <c r="C65" s="1" t="s">
        <v>275</v>
      </c>
      <c r="D65" t="str">
        <f t="shared" si="1"/>
        <v/>
      </c>
      <c r="F65" t="s">
        <v>7</v>
      </c>
      <c r="G65" t="str">
        <f t="shared" si="2"/>
        <v/>
      </c>
      <c r="H65" t="s">
        <v>281</v>
      </c>
      <c r="I65" t="str">
        <f t="shared" si="3"/>
        <v/>
      </c>
      <c r="J65" t="s">
        <v>437</v>
      </c>
      <c r="K65" t="str">
        <f t="shared" si="4"/>
        <v/>
      </c>
      <c r="L65" t="s">
        <v>587</v>
      </c>
      <c r="M65" t="str">
        <f t="shared" si="5"/>
        <v/>
      </c>
      <c r="N65" t="s">
        <v>205</v>
      </c>
      <c r="O65" t="str">
        <f t="shared" si="6"/>
        <v/>
      </c>
      <c r="P65" t="s">
        <v>207</v>
      </c>
      <c r="Q65" t="str">
        <f t="shared" si="7"/>
        <v/>
      </c>
      <c r="T65" t="s">
        <v>966</v>
      </c>
      <c r="U65" t="s">
        <v>1549</v>
      </c>
      <c r="V65" t="e">
        <f t="shared" si="8"/>
        <v>#N/A</v>
      </c>
      <c r="W65" t="e">
        <f t="shared" si="9"/>
        <v>#N/A</v>
      </c>
      <c r="X65" t="e">
        <f t="shared" si="10"/>
        <v>#N/A</v>
      </c>
      <c r="Y65">
        <v>7848</v>
      </c>
      <c r="AA65" t="s">
        <v>908</v>
      </c>
      <c r="AB65" t="s">
        <v>1519</v>
      </c>
      <c r="AC65">
        <v>16903</v>
      </c>
    </row>
    <row r="66" spans="1:29">
      <c r="A66" s="1" t="s">
        <v>59</v>
      </c>
      <c r="B66" t="str">
        <f t="shared" ref="B66:B129" si="11">IF(ISERROR(MATCH(A66,$T:$T,0))=TRUE,"",IF(ISERROR(MATCH(A66,$AA:$AA,0))=TRUE,"Tu/AutoAg","CT Ag"))</f>
        <v/>
      </c>
      <c r="C66" s="1" t="s">
        <v>263</v>
      </c>
      <c r="D66" t="str">
        <f t="shared" ref="D66:D129" si="12">IF(ISERROR(MATCH(C66,$T:$T,0))=TRUE,"",IF(ISERROR(MATCH(C66,$AA:$AA,0))=TRUE,"Tu/AutoAg","CT Ag"))</f>
        <v/>
      </c>
      <c r="F66" t="s">
        <v>84</v>
      </c>
      <c r="G66" t="str">
        <f t="shared" ref="G66:G129" si="13">IF(ISERROR(MATCH(F66,$T:$T,0))=TRUE,"",IF(ISERROR(MATCH(F66,$AA:$AA,0))=TRUE,"Tu/AutoAg","CT Ag"))</f>
        <v/>
      </c>
      <c r="H66" t="s">
        <v>298</v>
      </c>
      <c r="I66" t="str">
        <f t="shared" ref="I66:I129" si="14">IF(ISERROR(MATCH(H66,$T:$T,0))=TRUE,"",IF(ISERROR(MATCH(H66,$AA:$AA,0))=TRUE,"Tu/AutoAg","CT Ag"))</f>
        <v/>
      </c>
      <c r="J66" t="s">
        <v>438</v>
      </c>
      <c r="K66" t="str">
        <f t="shared" ref="K66:K129" si="15">IF(ISERROR(MATCH(J66,$T:$T,0))=TRUE,"",IF(ISERROR(MATCH(J66,$AA:$AA,0))=TRUE,"Tu/AutoAg","CT Ag"))</f>
        <v/>
      </c>
      <c r="L66" t="s">
        <v>283</v>
      </c>
      <c r="M66" t="str">
        <f t="shared" ref="M66:M129" si="16">IF(ISERROR(MATCH(L66,$T:$T,0))=TRUE,"",IF(ISERROR(MATCH(L66,$AA:$AA,0))=TRUE,"Tu/AutoAg","CT Ag"))</f>
        <v/>
      </c>
      <c r="N66" t="s">
        <v>250</v>
      </c>
      <c r="O66" t="str">
        <f t="shared" ref="O66:O129" si="17">IF(ISERROR(MATCH(N66,$T:$T,0))=TRUE,"",IF(ISERROR(MATCH(N66,$AA:$AA,0))=TRUE,"Tu/AutoAg","CT Ag"))</f>
        <v/>
      </c>
      <c r="P66" t="s">
        <v>9</v>
      </c>
      <c r="Q66" t="str">
        <f t="shared" ref="Q66:Q129" si="18">IF(ISERROR(MATCH(P66,$T:$T,0))=TRUE,"",IF(ISERROR(MATCH(P66,$AA:$AA,0))=TRUE,"Tu/AutoAg","CT Ag"))</f>
        <v/>
      </c>
      <c r="T66" t="s">
        <v>967</v>
      </c>
      <c r="U66" t="s">
        <v>1530</v>
      </c>
      <c r="V66" t="e">
        <f t="shared" ref="V66:V129" si="19">MATCH(T66,F:F,0)</f>
        <v>#N/A</v>
      </c>
      <c r="W66" t="e">
        <f t="shared" si="9"/>
        <v>#N/A</v>
      </c>
      <c r="X66" t="e">
        <f t="shared" si="10"/>
        <v>#N/A</v>
      </c>
      <c r="Y66">
        <v>23759</v>
      </c>
      <c r="AA66" t="s">
        <v>1433</v>
      </c>
      <c r="AB66" t="s">
        <v>1518</v>
      </c>
      <c r="AC66">
        <v>2558</v>
      </c>
    </row>
    <row r="67" spans="1:29">
      <c r="A67" s="1" t="s">
        <v>4</v>
      </c>
      <c r="B67" t="str">
        <f t="shared" si="11"/>
        <v/>
      </c>
      <c r="C67" s="1" t="s">
        <v>276</v>
      </c>
      <c r="D67" t="str">
        <f t="shared" si="12"/>
        <v/>
      </c>
      <c r="F67" t="s">
        <v>58</v>
      </c>
      <c r="G67" t="str">
        <f t="shared" si="13"/>
        <v/>
      </c>
      <c r="H67" t="s">
        <v>382</v>
      </c>
      <c r="I67" t="str">
        <f t="shared" si="14"/>
        <v/>
      </c>
      <c r="J67" t="s">
        <v>439</v>
      </c>
      <c r="K67" t="str">
        <f t="shared" si="15"/>
        <v/>
      </c>
      <c r="L67" t="s">
        <v>588</v>
      </c>
      <c r="M67" t="str">
        <f t="shared" si="16"/>
        <v/>
      </c>
      <c r="N67" t="s">
        <v>107</v>
      </c>
      <c r="O67" t="str">
        <f t="shared" si="17"/>
        <v/>
      </c>
      <c r="P67" t="s">
        <v>526</v>
      </c>
      <c r="Q67" t="str">
        <f t="shared" si="18"/>
        <v/>
      </c>
      <c r="T67" t="s">
        <v>167</v>
      </c>
      <c r="U67" t="s">
        <v>1464</v>
      </c>
      <c r="V67">
        <f t="shared" si="19"/>
        <v>88</v>
      </c>
      <c r="W67" t="e">
        <f t="shared" ref="W67:W130" si="20">MATCH(T67,H:H,0)</f>
        <v>#N/A</v>
      </c>
      <c r="X67" t="e">
        <f t="shared" ref="X67:X130" si="21">MATCH(T67,N:N,0)</f>
        <v>#N/A</v>
      </c>
      <c r="Y67">
        <v>256</v>
      </c>
      <c r="AA67" t="s">
        <v>1646</v>
      </c>
      <c r="AB67" t="s">
        <v>1458</v>
      </c>
      <c r="AC67">
        <v>6697</v>
      </c>
    </row>
    <row r="68" spans="1:29">
      <c r="A68" s="1" t="s">
        <v>60</v>
      </c>
      <c r="B68" t="str">
        <f t="shared" si="11"/>
        <v/>
      </c>
      <c r="C68" s="2" t="s">
        <v>277</v>
      </c>
      <c r="D68" t="str">
        <f t="shared" si="12"/>
        <v/>
      </c>
      <c r="F68" t="s">
        <v>398</v>
      </c>
      <c r="G68" t="str">
        <f t="shared" si="13"/>
        <v/>
      </c>
      <c r="H68" t="s">
        <v>308</v>
      </c>
      <c r="I68" t="str">
        <f t="shared" si="14"/>
        <v/>
      </c>
      <c r="J68" t="s">
        <v>107</v>
      </c>
      <c r="K68" t="str">
        <f t="shared" si="15"/>
        <v/>
      </c>
      <c r="L68" t="s">
        <v>589</v>
      </c>
      <c r="M68" t="str">
        <f t="shared" si="16"/>
        <v/>
      </c>
      <c r="N68" t="s">
        <v>143</v>
      </c>
      <c r="O68" t="str">
        <f t="shared" si="17"/>
        <v/>
      </c>
      <c r="P68" t="s">
        <v>209</v>
      </c>
      <c r="Q68" t="str">
        <f t="shared" si="18"/>
        <v/>
      </c>
      <c r="T68" t="s">
        <v>968</v>
      </c>
      <c r="U68" t="s">
        <v>1505</v>
      </c>
      <c r="V68" t="e">
        <f t="shared" si="19"/>
        <v>#N/A</v>
      </c>
      <c r="W68" t="e">
        <f t="shared" si="20"/>
        <v>#N/A</v>
      </c>
      <c r="X68" t="e">
        <f t="shared" si="21"/>
        <v>#N/A</v>
      </c>
      <c r="Y68">
        <v>4287</v>
      </c>
      <c r="AA68" t="s">
        <v>909</v>
      </c>
      <c r="AB68" t="s">
        <v>1161</v>
      </c>
      <c r="AC68">
        <v>26266</v>
      </c>
    </row>
    <row r="69" spans="1:29">
      <c r="A69" s="1" t="s">
        <v>61</v>
      </c>
      <c r="B69" t="str">
        <f t="shared" si="11"/>
        <v/>
      </c>
      <c r="C69" s="1" t="s">
        <v>278</v>
      </c>
      <c r="D69" t="str">
        <f t="shared" si="12"/>
        <v/>
      </c>
      <c r="F69" t="s">
        <v>10</v>
      </c>
      <c r="G69" t="str">
        <f t="shared" si="13"/>
        <v>Tu/AutoAg</v>
      </c>
      <c r="H69" t="s">
        <v>291</v>
      </c>
      <c r="I69" t="str">
        <f t="shared" si="14"/>
        <v/>
      </c>
      <c r="J69" t="s">
        <v>440</v>
      </c>
      <c r="K69" t="str">
        <f t="shared" si="15"/>
        <v/>
      </c>
      <c r="L69" t="s">
        <v>590</v>
      </c>
      <c r="M69" t="str">
        <f t="shared" si="16"/>
        <v/>
      </c>
      <c r="N69" t="s">
        <v>37</v>
      </c>
      <c r="O69" t="str">
        <f t="shared" si="17"/>
        <v/>
      </c>
      <c r="P69" t="s">
        <v>527</v>
      </c>
      <c r="Q69" t="str">
        <f t="shared" si="18"/>
        <v/>
      </c>
      <c r="T69" t="s">
        <v>969</v>
      </c>
      <c r="U69" t="s">
        <v>1175</v>
      </c>
      <c r="V69" t="e">
        <f t="shared" si="19"/>
        <v>#N/A</v>
      </c>
      <c r="W69" t="e">
        <f t="shared" si="20"/>
        <v>#N/A</v>
      </c>
      <c r="X69" t="e">
        <f t="shared" si="21"/>
        <v>#N/A</v>
      </c>
      <c r="Y69" t="e">
        <v>#N/A</v>
      </c>
      <c r="AA69" t="s">
        <v>1432</v>
      </c>
      <c r="AB69" t="s">
        <v>1517</v>
      </c>
      <c r="AC69">
        <v>19798</v>
      </c>
    </row>
    <row r="70" spans="1:29">
      <c r="A70" s="1" t="s">
        <v>62</v>
      </c>
      <c r="B70" t="str">
        <f t="shared" si="11"/>
        <v/>
      </c>
      <c r="C70" s="1" t="s">
        <v>29</v>
      </c>
      <c r="D70" t="str">
        <f t="shared" si="12"/>
        <v/>
      </c>
      <c r="F70" t="s">
        <v>132</v>
      </c>
      <c r="G70" t="str">
        <f t="shared" si="13"/>
        <v/>
      </c>
      <c r="H70" t="s">
        <v>384</v>
      </c>
      <c r="I70" t="str">
        <f t="shared" si="14"/>
        <v/>
      </c>
      <c r="J70" t="s">
        <v>92</v>
      </c>
      <c r="K70" t="str">
        <f t="shared" si="15"/>
        <v/>
      </c>
      <c r="L70" t="s">
        <v>591</v>
      </c>
      <c r="M70" t="str">
        <f t="shared" si="16"/>
        <v/>
      </c>
      <c r="N70" t="s">
        <v>19</v>
      </c>
      <c r="O70" t="str">
        <f t="shared" si="17"/>
        <v/>
      </c>
      <c r="P70" t="s">
        <v>528</v>
      </c>
      <c r="Q70" t="str">
        <f t="shared" si="18"/>
        <v/>
      </c>
      <c r="T70" t="s">
        <v>970</v>
      </c>
      <c r="U70" t="s">
        <v>1539</v>
      </c>
      <c r="V70" t="e">
        <f t="shared" si="19"/>
        <v>#N/A</v>
      </c>
      <c r="W70" t="e">
        <f t="shared" si="20"/>
        <v>#N/A</v>
      </c>
      <c r="X70" t="e">
        <f t="shared" si="21"/>
        <v>#N/A</v>
      </c>
      <c r="Y70" t="e">
        <v>#N/A</v>
      </c>
      <c r="AA70" t="s">
        <v>910</v>
      </c>
      <c r="AB70" t="s">
        <v>1165</v>
      </c>
      <c r="AC70">
        <v>9927</v>
      </c>
    </row>
    <row r="71" spans="1:29">
      <c r="A71" s="1" t="s">
        <v>26</v>
      </c>
      <c r="B71" t="str">
        <f t="shared" si="11"/>
        <v/>
      </c>
      <c r="C71" s="1" t="s">
        <v>35</v>
      </c>
      <c r="D71" t="str">
        <f t="shared" si="12"/>
        <v/>
      </c>
      <c r="F71" t="s">
        <v>182</v>
      </c>
      <c r="G71" t="str">
        <f t="shared" si="13"/>
        <v/>
      </c>
      <c r="H71" t="s">
        <v>374</v>
      </c>
      <c r="I71" t="str">
        <f t="shared" si="14"/>
        <v/>
      </c>
      <c r="J71" t="s">
        <v>441</v>
      </c>
      <c r="K71" t="str">
        <f t="shared" si="15"/>
        <v/>
      </c>
      <c r="L71" t="s">
        <v>274</v>
      </c>
      <c r="M71" t="str">
        <f t="shared" si="16"/>
        <v/>
      </c>
      <c r="N71" t="s">
        <v>18</v>
      </c>
      <c r="O71" t="str">
        <f t="shared" si="17"/>
        <v/>
      </c>
      <c r="P71" t="s">
        <v>529</v>
      </c>
      <c r="Q71" t="str">
        <f t="shared" si="18"/>
        <v/>
      </c>
      <c r="T71" t="s">
        <v>971</v>
      </c>
      <c r="U71" t="s">
        <v>1505</v>
      </c>
      <c r="V71" t="e">
        <f t="shared" si="19"/>
        <v>#N/A</v>
      </c>
      <c r="W71" t="e">
        <f t="shared" si="20"/>
        <v>#N/A</v>
      </c>
      <c r="X71" t="e">
        <f t="shared" si="21"/>
        <v>#N/A</v>
      </c>
      <c r="Y71">
        <v>15970</v>
      </c>
      <c r="AA71" t="s">
        <v>1431</v>
      </c>
      <c r="AB71" t="s">
        <v>1516</v>
      </c>
      <c r="AC71">
        <v>16888</v>
      </c>
    </row>
    <row r="72" spans="1:29">
      <c r="A72" s="1" t="s">
        <v>63</v>
      </c>
      <c r="B72" t="str">
        <f t="shared" si="11"/>
        <v/>
      </c>
      <c r="C72" s="1" t="s">
        <v>22</v>
      </c>
      <c r="D72" t="str">
        <f t="shared" si="12"/>
        <v/>
      </c>
      <c r="F72" t="s">
        <v>219</v>
      </c>
      <c r="G72" t="str">
        <f t="shared" si="13"/>
        <v/>
      </c>
      <c r="H72" t="s">
        <v>207</v>
      </c>
      <c r="I72" t="str">
        <f t="shared" si="14"/>
        <v/>
      </c>
      <c r="J72" t="s">
        <v>442</v>
      </c>
      <c r="K72" t="str">
        <f t="shared" si="15"/>
        <v/>
      </c>
      <c r="L72" t="s">
        <v>592</v>
      </c>
      <c r="M72" t="str">
        <f t="shared" si="16"/>
        <v/>
      </c>
      <c r="N72" t="s">
        <v>33</v>
      </c>
      <c r="O72" t="str">
        <f t="shared" si="17"/>
        <v/>
      </c>
      <c r="P72" t="s">
        <v>530</v>
      </c>
      <c r="Q72" t="str">
        <f t="shared" si="18"/>
        <v/>
      </c>
      <c r="T72" t="s">
        <v>163</v>
      </c>
      <c r="U72" t="s">
        <v>1499</v>
      </c>
      <c r="V72">
        <f t="shared" si="19"/>
        <v>49</v>
      </c>
      <c r="W72" t="e">
        <f t="shared" si="20"/>
        <v>#N/A</v>
      </c>
      <c r="X72" t="e">
        <f t="shared" si="21"/>
        <v>#N/A</v>
      </c>
      <c r="Y72">
        <v>130</v>
      </c>
      <c r="AA72" t="s">
        <v>926</v>
      </c>
      <c r="AB72" t="s">
        <v>1515</v>
      </c>
      <c r="AC72">
        <v>14145</v>
      </c>
    </row>
    <row r="73" spans="1:29">
      <c r="A73" s="1" t="s">
        <v>64</v>
      </c>
      <c r="B73" t="str">
        <f t="shared" si="11"/>
        <v/>
      </c>
      <c r="C73" s="1" t="s">
        <v>230</v>
      </c>
      <c r="D73" t="str">
        <f t="shared" si="12"/>
        <v/>
      </c>
      <c r="F73" t="s">
        <v>88</v>
      </c>
      <c r="G73" t="str">
        <f t="shared" si="13"/>
        <v/>
      </c>
      <c r="H73" t="s">
        <v>371</v>
      </c>
      <c r="I73" t="str">
        <f t="shared" si="14"/>
        <v/>
      </c>
      <c r="J73" t="s">
        <v>161</v>
      </c>
      <c r="K73" t="str">
        <f t="shared" si="15"/>
        <v/>
      </c>
      <c r="L73" t="s">
        <v>593</v>
      </c>
      <c r="M73" t="str">
        <f t="shared" si="16"/>
        <v/>
      </c>
      <c r="N73" t="s">
        <v>15</v>
      </c>
      <c r="O73" t="str">
        <f t="shared" si="17"/>
        <v/>
      </c>
      <c r="P73" t="s">
        <v>195</v>
      </c>
      <c r="Q73" t="str">
        <f t="shared" si="18"/>
        <v/>
      </c>
      <c r="T73" t="s">
        <v>972</v>
      </c>
      <c r="U73" t="s">
        <v>1499</v>
      </c>
      <c r="V73" t="e">
        <f t="shared" si="19"/>
        <v>#N/A</v>
      </c>
      <c r="W73" t="e">
        <f t="shared" si="20"/>
        <v>#N/A</v>
      </c>
      <c r="X73" t="e">
        <f t="shared" si="21"/>
        <v>#N/A</v>
      </c>
      <c r="Y73" t="e">
        <v>#N/A</v>
      </c>
      <c r="AA73" t="s">
        <v>1644</v>
      </c>
      <c r="AB73" t="s">
        <v>1532</v>
      </c>
      <c r="AC73">
        <v>17639</v>
      </c>
    </row>
    <row r="74" spans="1:29">
      <c r="A74" s="1" t="s">
        <v>20</v>
      </c>
      <c r="B74" t="str">
        <f t="shared" si="11"/>
        <v>Tu/AutoAg</v>
      </c>
      <c r="C74" s="1" t="s">
        <v>279</v>
      </c>
      <c r="D74" t="str">
        <f t="shared" si="12"/>
        <v/>
      </c>
      <c r="F74" t="s">
        <v>79</v>
      </c>
      <c r="G74" t="str">
        <f t="shared" si="13"/>
        <v/>
      </c>
      <c r="H74" t="s">
        <v>170</v>
      </c>
      <c r="I74" t="str">
        <f t="shared" si="14"/>
        <v/>
      </c>
      <c r="J74" t="s">
        <v>443</v>
      </c>
      <c r="K74" t="str">
        <f t="shared" si="15"/>
        <v/>
      </c>
      <c r="L74" t="s">
        <v>16</v>
      </c>
      <c r="M74" t="str">
        <f t="shared" si="16"/>
        <v/>
      </c>
      <c r="N74" t="s">
        <v>44</v>
      </c>
      <c r="O74" t="str">
        <f t="shared" si="17"/>
        <v/>
      </c>
      <c r="P74" t="s">
        <v>392</v>
      </c>
      <c r="Q74" t="str">
        <f t="shared" si="18"/>
        <v/>
      </c>
      <c r="T74" t="s">
        <v>973</v>
      </c>
      <c r="U74" t="s">
        <v>1246</v>
      </c>
      <c r="V74" t="e">
        <f t="shared" si="19"/>
        <v>#N/A</v>
      </c>
      <c r="W74" t="e">
        <f t="shared" si="20"/>
        <v>#N/A</v>
      </c>
      <c r="X74" t="e">
        <f t="shared" si="21"/>
        <v>#N/A</v>
      </c>
      <c r="Y74">
        <v>14889</v>
      </c>
      <c r="AA74" t="s">
        <v>1052</v>
      </c>
      <c r="AB74" t="s">
        <v>1514</v>
      </c>
      <c r="AC74">
        <v>5981</v>
      </c>
    </row>
    <row r="75" spans="1:29">
      <c r="A75" s="1" t="s">
        <v>65</v>
      </c>
      <c r="B75" t="str">
        <f t="shared" si="11"/>
        <v/>
      </c>
      <c r="C75" s="1" t="s">
        <v>394</v>
      </c>
      <c r="D75" t="str">
        <f t="shared" si="12"/>
        <v/>
      </c>
      <c r="F75" t="s">
        <v>169</v>
      </c>
      <c r="G75" t="str">
        <f t="shared" si="13"/>
        <v/>
      </c>
      <c r="H75" t="s">
        <v>315</v>
      </c>
      <c r="I75" t="str">
        <f t="shared" si="14"/>
        <v/>
      </c>
      <c r="J75" t="s">
        <v>178</v>
      </c>
      <c r="K75" t="str">
        <f t="shared" si="15"/>
        <v/>
      </c>
      <c r="L75" t="s">
        <v>594</v>
      </c>
      <c r="M75" t="str">
        <f t="shared" si="16"/>
        <v/>
      </c>
      <c r="N75" t="s">
        <v>93</v>
      </c>
      <c r="O75" t="str">
        <f t="shared" si="17"/>
        <v/>
      </c>
      <c r="P75" t="s">
        <v>47</v>
      </c>
      <c r="Q75" t="str">
        <f t="shared" si="18"/>
        <v/>
      </c>
      <c r="T75" t="s">
        <v>974</v>
      </c>
      <c r="U75" t="s">
        <v>1493</v>
      </c>
      <c r="V75" t="e">
        <f t="shared" si="19"/>
        <v>#N/A</v>
      </c>
      <c r="W75" t="e">
        <f t="shared" si="20"/>
        <v>#N/A</v>
      </c>
      <c r="X75" t="e">
        <f t="shared" si="21"/>
        <v>#N/A</v>
      </c>
      <c r="Y75">
        <v>25448</v>
      </c>
      <c r="AA75" t="s">
        <v>956</v>
      </c>
      <c r="AB75" t="s">
        <v>1510</v>
      </c>
      <c r="AC75">
        <v>20735</v>
      </c>
    </row>
    <row r="76" spans="1:29">
      <c r="A76" s="1" t="s">
        <v>66</v>
      </c>
      <c r="B76" t="str">
        <f t="shared" si="11"/>
        <v/>
      </c>
      <c r="C76" s="1" t="s">
        <v>280</v>
      </c>
      <c r="D76" t="str">
        <f t="shared" si="12"/>
        <v/>
      </c>
      <c r="F76" t="s">
        <v>130</v>
      </c>
      <c r="G76" t="str">
        <f t="shared" si="13"/>
        <v/>
      </c>
      <c r="H76" t="s">
        <v>320</v>
      </c>
      <c r="I76" t="str">
        <f t="shared" si="14"/>
        <v/>
      </c>
      <c r="J76" t="s">
        <v>444</v>
      </c>
      <c r="K76" t="str">
        <f t="shared" si="15"/>
        <v/>
      </c>
      <c r="L76" t="s">
        <v>595</v>
      </c>
      <c r="M76" t="str">
        <f t="shared" si="16"/>
        <v/>
      </c>
      <c r="N76" t="s">
        <v>144</v>
      </c>
      <c r="O76" t="str">
        <f t="shared" si="17"/>
        <v/>
      </c>
      <c r="P76" t="s">
        <v>627</v>
      </c>
      <c r="Q76" t="str">
        <f t="shared" si="18"/>
        <v/>
      </c>
      <c r="T76" t="s">
        <v>975</v>
      </c>
      <c r="U76" t="s">
        <v>1470</v>
      </c>
      <c r="V76" t="e">
        <f t="shared" si="19"/>
        <v>#N/A</v>
      </c>
      <c r="W76" t="e">
        <f t="shared" si="20"/>
        <v>#N/A</v>
      </c>
      <c r="X76" t="e">
        <f t="shared" si="21"/>
        <v>#N/A</v>
      </c>
      <c r="Y76">
        <v>5764</v>
      </c>
      <c r="AA76" t="s">
        <v>959</v>
      </c>
      <c r="AB76" t="s">
        <v>1225</v>
      </c>
      <c r="AC76">
        <v>11733</v>
      </c>
    </row>
    <row r="77" spans="1:29">
      <c r="A77" s="1" t="s">
        <v>67</v>
      </c>
      <c r="B77" t="str">
        <f t="shared" si="11"/>
        <v>Tu/AutoAg</v>
      </c>
      <c r="C77" s="1" t="s">
        <v>281</v>
      </c>
      <c r="D77" t="str">
        <f t="shared" si="12"/>
        <v/>
      </c>
      <c r="F77" t="s">
        <v>97</v>
      </c>
      <c r="G77" t="str">
        <f t="shared" si="13"/>
        <v/>
      </c>
      <c r="H77" t="s">
        <v>267</v>
      </c>
      <c r="I77" t="str">
        <f t="shared" si="14"/>
        <v/>
      </c>
      <c r="J77" t="s">
        <v>522</v>
      </c>
      <c r="K77" t="str">
        <f t="shared" si="15"/>
        <v/>
      </c>
      <c r="L77" t="s">
        <v>596</v>
      </c>
      <c r="M77" t="str">
        <f t="shared" si="16"/>
        <v/>
      </c>
      <c r="N77" t="s">
        <v>248</v>
      </c>
      <c r="O77" t="str">
        <f t="shared" si="17"/>
        <v/>
      </c>
      <c r="P77" t="s">
        <v>531</v>
      </c>
      <c r="Q77" t="str">
        <f t="shared" si="18"/>
        <v/>
      </c>
      <c r="T77" t="s">
        <v>976</v>
      </c>
      <c r="U77" t="s">
        <v>1470</v>
      </c>
      <c r="V77" t="e">
        <f t="shared" si="19"/>
        <v>#N/A</v>
      </c>
      <c r="W77" t="e">
        <f t="shared" si="20"/>
        <v>#N/A</v>
      </c>
      <c r="X77" t="e">
        <f t="shared" si="21"/>
        <v>#N/A</v>
      </c>
      <c r="Y77">
        <v>11908</v>
      </c>
      <c r="AA77" t="s">
        <v>912</v>
      </c>
      <c r="AB77" t="s">
        <v>1248</v>
      </c>
      <c r="AC77">
        <v>13887</v>
      </c>
    </row>
    <row r="78" spans="1:29">
      <c r="A78" s="1" t="s">
        <v>263</v>
      </c>
      <c r="B78" t="str">
        <f t="shared" si="11"/>
        <v/>
      </c>
      <c r="C78" s="1" t="s">
        <v>168</v>
      </c>
      <c r="D78" t="str">
        <f t="shared" si="12"/>
        <v>Tu/AutoAg</v>
      </c>
      <c r="F78" t="s">
        <v>83</v>
      </c>
      <c r="G78" t="str">
        <f t="shared" si="13"/>
        <v>Tu/AutoAg</v>
      </c>
      <c r="H78" t="s">
        <v>396</v>
      </c>
      <c r="I78" t="str">
        <f t="shared" si="14"/>
        <v/>
      </c>
      <c r="J78" t="s">
        <v>445</v>
      </c>
      <c r="K78" t="str">
        <f t="shared" si="15"/>
        <v/>
      </c>
      <c r="L78" t="s">
        <v>597</v>
      </c>
      <c r="M78" t="str">
        <f t="shared" si="16"/>
        <v/>
      </c>
      <c r="N78" t="s">
        <v>138</v>
      </c>
      <c r="O78" t="str">
        <f t="shared" si="17"/>
        <v/>
      </c>
      <c r="P78" t="s">
        <v>22</v>
      </c>
      <c r="Q78" t="str">
        <f t="shared" si="18"/>
        <v/>
      </c>
      <c r="T78" t="s">
        <v>977</v>
      </c>
      <c r="U78" t="s">
        <v>1256</v>
      </c>
      <c r="V78" t="e">
        <f t="shared" si="19"/>
        <v>#N/A</v>
      </c>
      <c r="W78" t="e">
        <f t="shared" si="20"/>
        <v>#N/A</v>
      </c>
      <c r="X78" t="e">
        <f t="shared" si="21"/>
        <v>#N/A</v>
      </c>
      <c r="Y78">
        <v>7824</v>
      </c>
      <c r="AA78" t="s">
        <v>1002</v>
      </c>
      <c r="AB78" t="s">
        <v>1497</v>
      </c>
      <c r="AC78">
        <v>10314</v>
      </c>
    </row>
    <row r="79" spans="1:29">
      <c r="A79" s="1" t="s">
        <v>68</v>
      </c>
      <c r="B79" t="str">
        <f t="shared" si="11"/>
        <v>Tu/AutoAg</v>
      </c>
      <c r="C79" s="1" t="s">
        <v>26</v>
      </c>
      <c r="D79" t="str">
        <f t="shared" si="12"/>
        <v/>
      </c>
      <c r="F79" t="s">
        <v>11</v>
      </c>
      <c r="G79" t="str">
        <f t="shared" si="13"/>
        <v/>
      </c>
      <c r="H79" t="s">
        <v>287</v>
      </c>
      <c r="I79" t="str">
        <f t="shared" si="14"/>
        <v/>
      </c>
      <c r="J79" t="s">
        <v>446</v>
      </c>
      <c r="K79" t="str">
        <f t="shared" si="15"/>
        <v/>
      </c>
      <c r="L79" t="s">
        <v>33</v>
      </c>
      <c r="M79" t="str">
        <f t="shared" si="16"/>
        <v/>
      </c>
      <c r="N79" t="s">
        <v>38</v>
      </c>
      <c r="O79" t="str">
        <f t="shared" si="17"/>
        <v/>
      </c>
      <c r="P79" t="s">
        <v>532</v>
      </c>
      <c r="Q79" t="str">
        <f t="shared" si="18"/>
        <v/>
      </c>
      <c r="T79" t="s">
        <v>978</v>
      </c>
      <c r="U79" t="s">
        <v>1388</v>
      </c>
      <c r="V79" t="e">
        <f t="shared" si="19"/>
        <v>#N/A</v>
      </c>
      <c r="W79" t="e">
        <f t="shared" si="20"/>
        <v>#N/A</v>
      </c>
      <c r="X79" t="e">
        <f t="shared" si="21"/>
        <v>#N/A</v>
      </c>
      <c r="Y79">
        <v>17951</v>
      </c>
      <c r="AA79" t="s">
        <v>947</v>
      </c>
      <c r="AB79" t="s">
        <v>1201</v>
      </c>
      <c r="AC79">
        <v>20296</v>
      </c>
    </row>
    <row r="80" spans="1:29">
      <c r="A80" s="1" t="s">
        <v>69</v>
      </c>
      <c r="B80" t="str">
        <f t="shared" si="11"/>
        <v/>
      </c>
      <c r="C80" s="1" t="s">
        <v>282</v>
      </c>
      <c r="D80" t="str">
        <f t="shared" si="12"/>
        <v/>
      </c>
      <c r="F80" t="s">
        <v>114</v>
      </c>
      <c r="G80" t="str">
        <f t="shared" si="13"/>
        <v>Tu/AutoAg</v>
      </c>
      <c r="H80" t="s">
        <v>290</v>
      </c>
      <c r="I80" t="str">
        <f t="shared" si="14"/>
        <v/>
      </c>
      <c r="J80" t="s">
        <v>447</v>
      </c>
      <c r="K80" t="str">
        <f t="shared" si="15"/>
        <v/>
      </c>
      <c r="L80" t="s">
        <v>170</v>
      </c>
      <c r="M80" t="str">
        <f t="shared" si="16"/>
        <v/>
      </c>
      <c r="N80" t="s">
        <v>42</v>
      </c>
      <c r="O80" t="str">
        <f t="shared" si="17"/>
        <v/>
      </c>
      <c r="P80" t="s">
        <v>533</v>
      </c>
      <c r="Q80" t="str">
        <f t="shared" si="18"/>
        <v/>
      </c>
      <c r="T80" t="s">
        <v>979</v>
      </c>
      <c r="U80" t="s">
        <v>1256</v>
      </c>
      <c r="V80" t="e">
        <f t="shared" si="19"/>
        <v>#N/A</v>
      </c>
      <c r="W80" t="e">
        <f t="shared" si="20"/>
        <v>#N/A</v>
      </c>
      <c r="X80" t="e">
        <f t="shared" si="21"/>
        <v>#N/A</v>
      </c>
      <c r="Y80" t="e">
        <v>#N/A</v>
      </c>
      <c r="AA80" t="s">
        <v>919</v>
      </c>
      <c r="AB80" t="s">
        <v>1548</v>
      </c>
      <c r="AC80">
        <v>24972</v>
      </c>
    </row>
    <row r="81" spans="1:29">
      <c r="A81" s="1" t="s">
        <v>70</v>
      </c>
      <c r="B81" t="str">
        <f t="shared" si="11"/>
        <v/>
      </c>
      <c r="C81" s="1" t="s">
        <v>283</v>
      </c>
      <c r="D81" t="str">
        <f t="shared" si="12"/>
        <v/>
      </c>
      <c r="F81" t="s">
        <v>43</v>
      </c>
      <c r="G81" t="str">
        <f t="shared" si="13"/>
        <v/>
      </c>
      <c r="H81" t="s">
        <v>311</v>
      </c>
      <c r="I81" t="str">
        <f t="shared" si="14"/>
        <v/>
      </c>
      <c r="J81" t="s">
        <v>448</v>
      </c>
      <c r="K81" t="str">
        <f t="shared" si="15"/>
        <v/>
      </c>
      <c r="L81" t="s">
        <v>110</v>
      </c>
      <c r="M81" t="str">
        <f t="shared" si="16"/>
        <v/>
      </c>
      <c r="N81" t="s">
        <v>22</v>
      </c>
      <c r="O81" t="str">
        <f t="shared" si="17"/>
        <v/>
      </c>
      <c r="P81" t="s">
        <v>534</v>
      </c>
      <c r="Q81" t="str">
        <f t="shared" si="18"/>
        <v/>
      </c>
      <c r="T81" t="s">
        <v>980</v>
      </c>
      <c r="U81" t="s">
        <v>1468</v>
      </c>
      <c r="V81" t="e">
        <f t="shared" si="19"/>
        <v>#N/A</v>
      </c>
      <c r="W81" t="e">
        <f t="shared" si="20"/>
        <v>#N/A</v>
      </c>
      <c r="X81" t="e">
        <f t="shared" si="21"/>
        <v>#N/A</v>
      </c>
      <c r="Y81">
        <v>15809</v>
      </c>
      <c r="AA81" t="s">
        <v>913</v>
      </c>
      <c r="AB81" t="s">
        <v>1513</v>
      </c>
      <c r="AC81">
        <v>18162</v>
      </c>
    </row>
    <row r="82" spans="1:29">
      <c r="A82" s="1" t="s">
        <v>71</v>
      </c>
      <c r="B82" t="str">
        <f t="shared" si="11"/>
        <v/>
      </c>
      <c r="C82" s="1" t="s">
        <v>104</v>
      </c>
      <c r="D82" t="str">
        <f t="shared" si="12"/>
        <v/>
      </c>
      <c r="F82" t="s">
        <v>254</v>
      </c>
      <c r="G82" t="str">
        <f t="shared" si="13"/>
        <v/>
      </c>
      <c r="H82" t="s">
        <v>375</v>
      </c>
      <c r="I82" t="str">
        <f t="shared" si="14"/>
        <v>Tu/AutoAg</v>
      </c>
      <c r="J82" t="s">
        <v>449</v>
      </c>
      <c r="K82" t="str">
        <f t="shared" si="15"/>
        <v/>
      </c>
      <c r="L82" t="s">
        <v>598</v>
      </c>
      <c r="M82" t="str">
        <f t="shared" si="16"/>
        <v/>
      </c>
      <c r="N82" t="s">
        <v>25</v>
      </c>
      <c r="O82" t="str">
        <f t="shared" si="17"/>
        <v/>
      </c>
      <c r="P82" t="s">
        <v>535</v>
      </c>
      <c r="Q82" t="str">
        <f t="shared" si="18"/>
        <v/>
      </c>
      <c r="T82" t="s">
        <v>981</v>
      </c>
      <c r="U82" t="s">
        <v>1408</v>
      </c>
      <c r="V82" t="e">
        <f t="shared" si="19"/>
        <v>#N/A</v>
      </c>
      <c r="W82" t="e">
        <f t="shared" si="20"/>
        <v>#N/A</v>
      </c>
      <c r="X82" t="e">
        <f t="shared" si="21"/>
        <v>#N/A</v>
      </c>
      <c r="Y82" t="e">
        <v>#N/A</v>
      </c>
      <c r="AA82" t="s">
        <v>1054</v>
      </c>
      <c r="AB82" t="s">
        <v>1156</v>
      </c>
      <c r="AC82">
        <v>2752</v>
      </c>
    </row>
    <row r="83" spans="1:29">
      <c r="A83" s="1" t="s">
        <v>7</v>
      </c>
      <c r="B83" t="str">
        <f t="shared" si="11"/>
        <v/>
      </c>
      <c r="C83" s="1" t="s">
        <v>284</v>
      </c>
      <c r="D83" t="str">
        <f t="shared" si="12"/>
        <v/>
      </c>
      <c r="F83" t="s">
        <v>225</v>
      </c>
      <c r="G83" t="str">
        <f t="shared" si="13"/>
        <v/>
      </c>
      <c r="H83" t="s">
        <v>360</v>
      </c>
      <c r="I83" t="str">
        <f t="shared" si="14"/>
        <v/>
      </c>
      <c r="J83" t="s">
        <v>450</v>
      </c>
      <c r="K83" t="str">
        <f t="shared" si="15"/>
        <v/>
      </c>
      <c r="L83" t="s">
        <v>599</v>
      </c>
      <c r="M83" t="str">
        <f t="shared" si="16"/>
        <v/>
      </c>
      <c r="N83" t="s">
        <v>32</v>
      </c>
      <c r="O83" t="str">
        <f t="shared" si="17"/>
        <v/>
      </c>
      <c r="P83" t="s">
        <v>536</v>
      </c>
      <c r="Q83" t="str">
        <f t="shared" si="18"/>
        <v/>
      </c>
      <c r="T83" t="s">
        <v>982</v>
      </c>
      <c r="U83" t="s">
        <v>1531</v>
      </c>
      <c r="V83" t="e">
        <f t="shared" si="19"/>
        <v>#N/A</v>
      </c>
      <c r="W83" t="e">
        <f t="shared" si="20"/>
        <v>#N/A</v>
      </c>
      <c r="X83" t="e">
        <f t="shared" si="21"/>
        <v>#N/A</v>
      </c>
      <c r="Y83">
        <v>5217</v>
      </c>
      <c r="AA83" t="s">
        <v>1055</v>
      </c>
      <c r="AB83" t="s">
        <v>1156</v>
      </c>
      <c r="AC83">
        <v>20217</v>
      </c>
    </row>
    <row r="84" spans="1:29">
      <c r="A84" s="1" t="s">
        <v>72</v>
      </c>
      <c r="B84" t="str">
        <f t="shared" si="11"/>
        <v/>
      </c>
      <c r="C84" s="1" t="s">
        <v>200</v>
      </c>
      <c r="D84" t="str">
        <f t="shared" si="12"/>
        <v/>
      </c>
      <c r="F84" t="s">
        <v>56</v>
      </c>
      <c r="G84" t="str">
        <f t="shared" si="13"/>
        <v/>
      </c>
      <c r="H84" t="s">
        <v>328</v>
      </c>
      <c r="I84" t="str">
        <f t="shared" si="14"/>
        <v/>
      </c>
      <c r="J84" t="s">
        <v>451</v>
      </c>
      <c r="K84" t="str">
        <f t="shared" si="15"/>
        <v/>
      </c>
      <c r="L84" t="s">
        <v>600</v>
      </c>
      <c r="M84" t="str">
        <f t="shared" si="16"/>
        <v/>
      </c>
      <c r="N84" t="s">
        <v>24</v>
      </c>
      <c r="O84" t="str">
        <f t="shared" si="17"/>
        <v/>
      </c>
      <c r="P84" t="s">
        <v>537</v>
      </c>
      <c r="Q84" t="str">
        <f t="shared" si="18"/>
        <v>Tu/AutoAg</v>
      </c>
      <c r="T84" t="s">
        <v>983</v>
      </c>
      <c r="U84" t="s">
        <v>1498</v>
      </c>
      <c r="V84" t="e">
        <f t="shared" si="19"/>
        <v>#N/A</v>
      </c>
      <c r="W84" t="e">
        <f t="shared" si="20"/>
        <v>#N/A</v>
      </c>
      <c r="X84" t="e">
        <f t="shared" si="21"/>
        <v>#N/A</v>
      </c>
      <c r="Y84" t="e">
        <v>#N/A</v>
      </c>
      <c r="AA84" t="s">
        <v>1056</v>
      </c>
      <c r="AB84" t="s">
        <v>1156</v>
      </c>
      <c r="AC84">
        <v>4211</v>
      </c>
    </row>
    <row r="85" spans="1:29">
      <c r="A85" s="1" t="s">
        <v>48</v>
      </c>
      <c r="B85" t="str">
        <f t="shared" si="11"/>
        <v/>
      </c>
      <c r="C85" s="1" t="s">
        <v>285</v>
      </c>
      <c r="D85" t="str">
        <f t="shared" si="12"/>
        <v/>
      </c>
      <c r="F85" t="s">
        <v>92</v>
      </c>
      <c r="G85" t="str">
        <f t="shared" si="13"/>
        <v/>
      </c>
      <c r="H85" t="s">
        <v>373</v>
      </c>
      <c r="I85" t="str">
        <f t="shared" si="14"/>
        <v/>
      </c>
      <c r="J85" t="s">
        <v>452</v>
      </c>
      <c r="K85" t="str">
        <f t="shared" si="15"/>
        <v/>
      </c>
      <c r="L85" t="s">
        <v>601</v>
      </c>
      <c r="M85" t="str">
        <f t="shared" si="16"/>
        <v/>
      </c>
      <c r="N85" t="s">
        <v>153</v>
      </c>
      <c r="O85" t="str">
        <f t="shared" si="17"/>
        <v/>
      </c>
      <c r="P85" t="s">
        <v>538</v>
      </c>
      <c r="Q85" t="str">
        <f t="shared" si="18"/>
        <v/>
      </c>
      <c r="T85" t="s">
        <v>984</v>
      </c>
      <c r="U85" t="s">
        <v>1509</v>
      </c>
      <c r="V85" t="e">
        <f t="shared" si="19"/>
        <v>#N/A</v>
      </c>
      <c r="W85" t="e">
        <f t="shared" si="20"/>
        <v>#N/A</v>
      </c>
      <c r="X85" t="e">
        <f t="shared" si="21"/>
        <v>#N/A</v>
      </c>
      <c r="Y85">
        <v>3965</v>
      </c>
      <c r="AA85" t="s">
        <v>1057</v>
      </c>
      <c r="AB85" t="s">
        <v>1156</v>
      </c>
      <c r="AC85">
        <v>3955</v>
      </c>
    </row>
    <row r="86" spans="1:29">
      <c r="A86" s="1" t="s">
        <v>73</v>
      </c>
      <c r="B86" t="str">
        <f t="shared" si="11"/>
        <v/>
      </c>
      <c r="C86" s="1" t="s">
        <v>22</v>
      </c>
      <c r="D86" t="str">
        <f t="shared" si="12"/>
        <v/>
      </c>
      <c r="F86" t="s">
        <v>244</v>
      </c>
      <c r="G86" t="str">
        <f t="shared" si="13"/>
        <v/>
      </c>
      <c r="H86" t="s">
        <v>397</v>
      </c>
      <c r="I86" t="str">
        <f t="shared" si="14"/>
        <v/>
      </c>
      <c r="J86" t="s">
        <v>83</v>
      </c>
      <c r="K86" t="str">
        <f t="shared" si="15"/>
        <v>Tu/AutoAg</v>
      </c>
      <c r="L86" t="s">
        <v>264</v>
      </c>
      <c r="M86" t="str">
        <f t="shared" si="16"/>
        <v/>
      </c>
      <c r="N86" t="s">
        <v>145</v>
      </c>
      <c r="O86" t="str">
        <f t="shared" si="17"/>
        <v/>
      </c>
      <c r="P86" t="s">
        <v>539</v>
      </c>
      <c r="Q86" t="str">
        <f t="shared" si="18"/>
        <v/>
      </c>
      <c r="T86" t="s">
        <v>985</v>
      </c>
      <c r="U86" t="s">
        <v>1531</v>
      </c>
      <c r="V86" t="e">
        <f t="shared" si="19"/>
        <v>#N/A</v>
      </c>
      <c r="W86" t="e">
        <f t="shared" si="20"/>
        <v>#N/A</v>
      </c>
      <c r="X86" t="e">
        <f t="shared" si="21"/>
        <v>#N/A</v>
      </c>
      <c r="Y86">
        <v>9755</v>
      </c>
      <c r="AA86" t="s">
        <v>1058</v>
      </c>
      <c r="AB86" t="s">
        <v>1156</v>
      </c>
      <c r="AC86">
        <v>4651</v>
      </c>
    </row>
    <row r="87" spans="1:29">
      <c r="A87" s="1" t="s">
        <v>74</v>
      </c>
      <c r="B87" t="str">
        <f t="shared" si="11"/>
        <v/>
      </c>
      <c r="C87" s="1" t="s">
        <v>29</v>
      </c>
      <c r="D87" t="str">
        <f t="shared" si="12"/>
        <v/>
      </c>
      <c r="F87" t="s">
        <v>166</v>
      </c>
      <c r="G87" t="str">
        <f t="shared" si="13"/>
        <v/>
      </c>
      <c r="H87" t="s">
        <v>372</v>
      </c>
      <c r="I87" t="str">
        <f t="shared" si="14"/>
        <v/>
      </c>
      <c r="J87" t="s">
        <v>453</v>
      </c>
      <c r="K87" t="str">
        <f t="shared" si="15"/>
        <v/>
      </c>
      <c r="L87" t="s">
        <v>602</v>
      </c>
      <c r="M87" t="str">
        <f t="shared" si="16"/>
        <v/>
      </c>
      <c r="N87" t="s">
        <v>155</v>
      </c>
      <c r="O87" t="str">
        <f t="shared" si="17"/>
        <v/>
      </c>
      <c r="Q87" t="str">
        <f t="shared" si="18"/>
        <v/>
      </c>
      <c r="T87" t="s">
        <v>986</v>
      </c>
      <c r="U87" t="s">
        <v>1469</v>
      </c>
      <c r="V87" t="e">
        <f t="shared" si="19"/>
        <v>#N/A</v>
      </c>
      <c r="W87" t="e">
        <f t="shared" si="20"/>
        <v>#N/A</v>
      </c>
      <c r="X87" t="e">
        <f t="shared" si="21"/>
        <v>#N/A</v>
      </c>
      <c r="Y87">
        <v>12171</v>
      </c>
      <c r="AA87" t="s">
        <v>1060</v>
      </c>
      <c r="AB87" t="s">
        <v>1156</v>
      </c>
      <c r="AC87">
        <v>4583</v>
      </c>
    </row>
    <row r="88" spans="1:29">
      <c r="A88" s="1" t="s">
        <v>75</v>
      </c>
      <c r="B88" t="str">
        <f t="shared" si="11"/>
        <v/>
      </c>
      <c r="C88" s="1" t="s">
        <v>286</v>
      </c>
      <c r="D88" t="str">
        <f t="shared" si="12"/>
        <v/>
      </c>
      <c r="F88" t="s">
        <v>167</v>
      </c>
      <c r="G88" t="str">
        <f t="shared" si="13"/>
        <v>CT Ag</v>
      </c>
      <c r="H88" t="s">
        <v>331</v>
      </c>
      <c r="I88" t="str">
        <f t="shared" si="14"/>
        <v/>
      </c>
      <c r="J88" t="s">
        <v>454</v>
      </c>
      <c r="K88" t="str">
        <f t="shared" si="15"/>
        <v/>
      </c>
      <c r="L88" t="s">
        <v>282</v>
      </c>
      <c r="M88" t="str">
        <f t="shared" si="16"/>
        <v/>
      </c>
      <c r="N88" t="s">
        <v>39</v>
      </c>
      <c r="O88" t="str">
        <f t="shared" si="17"/>
        <v/>
      </c>
      <c r="Q88" t="str">
        <f t="shared" si="18"/>
        <v/>
      </c>
      <c r="T88" t="s">
        <v>987</v>
      </c>
      <c r="U88" t="s">
        <v>1393</v>
      </c>
      <c r="V88" t="e">
        <f t="shared" si="19"/>
        <v>#N/A</v>
      </c>
      <c r="W88" t="e">
        <f t="shared" si="20"/>
        <v>#N/A</v>
      </c>
      <c r="X88" t="e">
        <f t="shared" si="21"/>
        <v>#N/A</v>
      </c>
      <c r="Y88" t="e">
        <v>#N/A</v>
      </c>
      <c r="AA88" t="s">
        <v>1061</v>
      </c>
      <c r="AB88" t="s">
        <v>1156</v>
      </c>
      <c r="AC88">
        <v>3727</v>
      </c>
    </row>
    <row r="89" spans="1:29">
      <c r="A89" s="1" t="s">
        <v>76</v>
      </c>
      <c r="B89" t="str">
        <f t="shared" si="11"/>
        <v/>
      </c>
      <c r="C89" s="1" t="s">
        <v>287</v>
      </c>
      <c r="D89" t="str">
        <f t="shared" si="12"/>
        <v/>
      </c>
      <c r="F89" t="s">
        <v>47</v>
      </c>
      <c r="G89" t="str">
        <f t="shared" si="13"/>
        <v/>
      </c>
      <c r="H89" t="s">
        <v>276</v>
      </c>
      <c r="I89" t="str">
        <f t="shared" si="14"/>
        <v/>
      </c>
      <c r="J89" t="s">
        <v>345</v>
      </c>
      <c r="K89" t="str">
        <f t="shared" si="15"/>
        <v/>
      </c>
      <c r="L89" t="s">
        <v>180</v>
      </c>
      <c r="M89" t="str">
        <f t="shared" si="16"/>
        <v/>
      </c>
      <c r="N89" t="s">
        <v>141</v>
      </c>
      <c r="O89" t="str">
        <f t="shared" si="17"/>
        <v/>
      </c>
      <c r="Q89" t="str">
        <f t="shared" si="18"/>
        <v/>
      </c>
      <c r="T89" t="s">
        <v>988</v>
      </c>
      <c r="U89" t="s">
        <v>1461</v>
      </c>
      <c r="V89" t="e">
        <f t="shared" si="19"/>
        <v>#N/A</v>
      </c>
      <c r="W89" t="e">
        <f t="shared" si="20"/>
        <v>#N/A</v>
      </c>
      <c r="X89" t="e">
        <f t="shared" si="21"/>
        <v>#N/A</v>
      </c>
      <c r="Y89">
        <v>21874</v>
      </c>
      <c r="AA89" t="s">
        <v>1062</v>
      </c>
      <c r="AB89" t="s">
        <v>1156</v>
      </c>
      <c r="AC89">
        <v>16420</v>
      </c>
    </row>
    <row r="90" spans="1:29">
      <c r="A90" s="1" t="s">
        <v>77</v>
      </c>
      <c r="B90" t="str">
        <f t="shared" si="11"/>
        <v/>
      </c>
      <c r="C90" s="1" t="s">
        <v>288</v>
      </c>
      <c r="D90" t="str">
        <f t="shared" si="12"/>
        <v/>
      </c>
      <c r="F90" t="s">
        <v>257</v>
      </c>
      <c r="G90" t="str">
        <f t="shared" si="13"/>
        <v/>
      </c>
      <c r="H90" t="s">
        <v>299</v>
      </c>
      <c r="I90" t="str">
        <f t="shared" si="14"/>
        <v/>
      </c>
      <c r="J90" t="s">
        <v>455</v>
      </c>
      <c r="K90" t="str">
        <f t="shared" si="15"/>
        <v/>
      </c>
      <c r="L90" t="s">
        <v>603</v>
      </c>
      <c r="M90" t="str">
        <f t="shared" si="16"/>
        <v>Tu/AutoAg</v>
      </c>
      <c r="N90" t="s">
        <v>46</v>
      </c>
      <c r="O90" t="str">
        <f t="shared" si="17"/>
        <v/>
      </c>
      <c r="Q90" t="str">
        <f t="shared" si="18"/>
        <v/>
      </c>
      <c r="T90" t="s">
        <v>989</v>
      </c>
      <c r="U90" t="s">
        <v>1414</v>
      </c>
      <c r="V90" t="e">
        <f t="shared" si="19"/>
        <v>#N/A</v>
      </c>
      <c r="W90" t="e">
        <f t="shared" si="20"/>
        <v>#N/A</v>
      </c>
      <c r="X90" t="e">
        <f t="shared" si="21"/>
        <v>#N/A</v>
      </c>
      <c r="Y90">
        <v>15076</v>
      </c>
      <c r="AA90" t="s">
        <v>1063</v>
      </c>
      <c r="AB90" t="s">
        <v>1156</v>
      </c>
      <c r="AC90">
        <v>1746</v>
      </c>
    </row>
    <row r="91" spans="1:29">
      <c r="A91" s="1" t="s">
        <v>78</v>
      </c>
      <c r="B91" t="str">
        <f t="shared" si="11"/>
        <v/>
      </c>
      <c r="C91" s="1" t="s">
        <v>289</v>
      </c>
      <c r="D91" t="str">
        <f t="shared" si="12"/>
        <v/>
      </c>
      <c r="F91" t="s">
        <v>127</v>
      </c>
      <c r="G91" t="str">
        <f t="shared" si="13"/>
        <v/>
      </c>
      <c r="H91" t="s">
        <v>226</v>
      </c>
      <c r="I91" t="str">
        <f t="shared" si="14"/>
        <v/>
      </c>
      <c r="J91" t="s">
        <v>349</v>
      </c>
      <c r="K91" t="str">
        <f t="shared" si="15"/>
        <v/>
      </c>
      <c r="L91" t="s">
        <v>357</v>
      </c>
      <c r="M91" t="str">
        <f t="shared" si="16"/>
        <v/>
      </c>
      <c r="N91" t="s">
        <v>175</v>
      </c>
      <c r="O91" t="str">
        <f t="shared" si="17"/>
        <v/>
      </c>
      <c r="Q91" t="str">
        <f t="shared" si="18"/>
        <v/>
      </c>
      <c r="T91" t="s">
        <v>990</v>
      </c>
      <c r="U91" t="s">
        <v>1414</v>
      </c>
      <c r="V91" t="e">
        <f t="shared" si="19"/>
        <v>#N/A</v>
      </c>
      <c r="W91" t="e">
        <f t="shared" si="20"/>
        <v>#N/A</v>
      </c>
      <c r="X91" t="e">
        <f t="shared" si="21"/>
        <v>#N/A</v>
      </c>
      <c r="Y91">
        <v>17842</v>
      </c>
      <c r="AA91" t="s">
        <v>1064</v>
      </c>
      <c r="AB91" t="s">
        <v>1156</v>
      </c>
      <c r="AC91">
        <v>580</v>
      </c>
    </row>
    <row r="92" spans="1:29">
      <c r="A92" s="1" t="s">
        <v>79</v>
      </c>
      <c r="B92" t="str">
        <f t="shared" si="11"/>
        <v/>
      </c>
      <c r="C92" s="1" t="s">
        <v>20</v>
      </c>
      <c r="D92" t="str">
        <f t="shared" si="12"/>
        <v>Tu/AutoAg</v>
      </c>
      <c r="F92" t="s">
        <v>78</v>
      </c>
      <c r="G92" t="str">
        <f t="shared" si="13"/>
        <v/>
      </c>
      <c r="H92" t="s">
        <v>286</v>
      </c>
      <c r="I92" t="str">
        <f t="shared" si="14"/>
        <v/>
      </c>
      <c r="J92" t="s">
        <v>456</v>
      </c>
      <c r="K92" t="str">
        <f t="shared" si="15"/>
        <v/>
      </c>
      <c r="L92" t="s">
        <v>604</v>
      </c>
      <c r="M92" t="str">
        <f t="shared" si="16"/>
        <v/>
      </c>
      <c r="N92" t="s">
        <v>230</v>
      </c>
      <c r="O92" t="str">
        <f t="shared" si="17"/>
        <v/>
      </c>
      <c r="Q92" t="str">
        <f t="shared" si="18"/>
        <v/>
      </c>
      <c r="T92" t="s">
        <v>991</v>
      </c>
      <c r="U92" t="s">
        <v>1461</v>
      </c>
      <c r="V92" t="e">
        <f t="shared" si="19"/>
        <v>#N/A</v>
      </c>
      <c r="W92" t="e">
        <f t="shared" si="20"/>
        <v>#N/A</v>
      </c>
      <c r="X92" t="e">
        <f t="shared" si="21"/>
        <v>#N/A</v>
      </c>
      <c r="Y92">
        <v>10893</v>
      </c>
      <c r="AA92" t="s">
        <v>1065</v>
      </c>
      <c r="AB92" t="s">
        <v>1156</v>
      </c>
      <c r="AC92">
        <v>2961</v>
      </c>
    </row>
    <row r="93" spans="1:29">
      <c r="A93" s="1" t="s">
        <v>35</v>
      </c>
      <c r="B93" t="str">
        <f t="shared" si="11"/>
        <v/>
      </c>
      <c r="C93" s="1" t="s">
        <v>290</v>
      </c>
      <c r="D93" t="str">
        <f t="shared" si="12"/>
        <v/>
      </c>
      <c r="F93" t="s">
        <v>154</v>
      </c>
      <c r="G93" t="str">
        <f t="shared" si="13"/>
        <v/>
      </c>
      <c r="H93" t="s">
        <v>370</v>
      </c>
      <c r="I93" t="str">
        <f t="shared" si="14"/>
        <v/>
      </c>
      <c r="J93" t="s">
        <v>240</v>
      </c>
      <c r="K93" t="str">
        <f t="shared" si="15"/>
        <v/>
      </c>
      <c r="L93" t="s">
        <v>605</v>
      </c>
      <c r="M93" t="str">
        <f t="shared" si="16"/>
        <v/>
      </c>
      <c r="N93" t="s">
        <v>94</v>
      </c>
      <c r="O93" t="str">
        <f t="shared" si="17"/>
        <v/>
      </c>
      <c r="Q93" t="str">
        <f t="shared" si="18"/>
        <v/>
      </c>
      <c r="T93" t="s">
        <v>1115</v>
      </c>
      <c r="U93" t="s">
        <v>1164</v>
      </c>
      <c r="V93" t="e">
        <f t="shared" si="19"/>
        <v>#N/A</v>
      </c>
      <c r="W93" t="e">
        <f t="shared" si="20"/>
        <v>#N/A</v>
      </c>
      <c r="X93" t="e">
        <f t="shared" si="21"/>
        <v>#N/A</v>
      </c>
      <c r="Y93">
        <v>23029</v>
      </c>
      <c r="AA93" t="s">
        <v>1067</v>
      </c>
      <c r="AB93" t="s">
        <v>1512</v>
      </c>
      <c r="AC93">
        <v>20873</v>
      </c>
    </row>
    <row r="94" spans="1:29">
      <c r="A94" s="1" t="s">
        <v>80</v>
      </c>
      <c r="B94" t="str">
        <f t="shared" si="11"/>
        <v/>
      </c>
      <c r="C94" s="1" t="s">
        <v>291</v>
      </c>
      <c r="D94" t="str">
        <f t="shared" si="12"/>
        <v/>
      </c>
      <c r="F94" t="s">
        <v>65</v>
      </c>
      <c r="G94" t="str">
        <f t="shared" si="13"/>
        <v/>
      </c>
      <c r="H94" t="s">
        <v>104</v>
      </c>
      <c r="I94" t="str">
        <f t="shared" si="14"/>
        <v/>
      </c>
      <c r="J94" t="s">
        <v>208</v>
      </c>
      <c r="K94" t="str">
        <f t="shared" si="15"/>
        <v/>
      </c>
      <c r="L94" t="s">
        <v>263</v>
      </c>
      <c r="M94" t="str">
        <f t="shared" si="16"/>
        <v/>
      </c>
      <c r="N94" t="s">
        <v>196</v>
      </c>
      <c r="O94" t="str">
        <f t="shared" si="17"/>
        <v/>
      </c>
      <c r="Q94" t="str">
        <f t="shared" si="18"/>
        <v/>
      </c>
      <c r="T94" t="s">
        <v>992</v>
      </c>
      <c r="U94" t="s">
        <v>1534</v>
      </c>
      <c r="V94" t="e">
        <f t="shared" si="19"/>
        <v>#N/A</v>
      </c>
      <c r="W94" t="e">
        <f t="shared" si="20"/>
        <v>#N/A</v>
      </c>
      <c r="X94" t="e">
        <f t="shared" si="21"/>
        <v>#N/A</v>
      </c>
      <c r="Y94">
        <v>6302</v>
      </c>
      <c r="AA94" s="28" t="s">
        <v>399</v>
      </c>
      <c r="AB94" s="28" t="s">
        <v>1459</v>
      </c>
      <c r="AC94">
        <v>2982</v>
      </c>
    </row>
    <row r="95" spans="1:29">
      <c r="A95" s="2" t="s">
        <v>81</v>
      </c>
      <c r="B95" t="str">
        <f t="shared" si="11"/>
        <v/>
      </c>
      <c r="C95" s="1" t="s">
        <v>66</v>
      </c>
      <c r="D95" t="str">
        <f t="shared" si="12"/>
        <v/>
      </c>
      <c r="F95" t="s">
        <v>223</v>
      </c>
      <c r="G95" t="str">
        <f t="shared" si="13"/>
        <v/>
      </c>
      <c r="H95" t="s">
        <v>68</v>
      </c>
      <c r="I95" t="str">
        <f t="shared" si="14"/>
        <v>Tu/AutoAg</v>
      </c>
      <c r="J95" t="s">
        <v>3</v>
      </c>
      <c r="K95" t="str">
        <f t="shared" si="15"/>
        <v/>
      </c>
      <c r="L95" t="s">
        <v>60</v>
      </c>
      <c r="M95" t="str">
        <f t="shared" si="16"/>
        <v/>
      </c>
      <c r="N95" t="s">
        <v>30</v>
      </c>
      <c r="O95" t="str">
        <f t="shared" si="17"/>
        <v/>
      </c>
      <c r="Q95" t="str">
        <f t="shared" si="18"/>
        <v/>
      </c>
      <c r="T95" t="s">
        <v>993</v>
      </c>
      <c r="U95" t="s">
        <v>1476</v>
      </c>
      <c r="V95" t="e">
        <f t="shared" si="19"/>
        <v>#N/A</v>
      </c>
      <c r="W95" t="e">
        <f t="shared" si="20"/>
        <v>#N/A</v>
      </c>
      <c r="X95" t="e">
        <f t="shared" si="21"/>
        <v>#N/A</v>
      </c>
      <c r="Y95">
        <v>24458</v>
      </c>
      <c r="AA95" t="s">
        <v>1068</v>
      </c>
      <c r="AB95" t="s">
        <v>1512</v>
      </c>
      <c r="AC95">
        <v>16270</v>
      </c>
    </row>
    <row r="96" spans="1:29">
      <c r="A96" s="1" t="s">
        <v>82</v>
      </c>
      <c r="B96" t="str">
        <f t="shared" si="11"/>
        <v/>
      </c>
      <c r="C96" s="1" t="s">
        <v>292</v>
      </c>
      <c r="D96" t="str">
        <f t="shared" si="12"/>
        <v/>
      </c>
      <c r="F96" t="s">
        <v>110</v>
      </c>
      <c r="G96" t="str">
        <f t="shared" si="13"/>
        <v/>
      </c>
      <c r="H96" t="s">
        <v>265</v>
      </c>
      <c r="I96" t="str">
        <f t="shared" si="14"/>
        <v/>
      </c>
      <c r="J96" t="s">
        <v>86</v>
      </c>
      <c r="K96" t="str">
        <f t="shared" si="15"/>
        <v>CT Ag</v>
      </c>
      <c r="L96" t="s">
        <v>369</v>
      </c>
      <c r="M96" t="str">
        <f t="shared" si="16"/>
        <v/>
      </c>
      <c r="N96" t="s">
        <v>102</v>
      </c>
      <c r="O96" t="str">
        <f t="shared" si="17"/>
        <v/>
      </c>
      <c r="Q96" t="str">
        <f t="shared" si="18"/>
        <v/>
      </c>
      <c r="T96" t="s">
        <v>994</v>
      </c>
      <c r="U96" t="s">
        <v>1338</v>
      </c>
      <c r="V96" t="e">
        <f t="shared" si="19"/>
        <v>#N/A</v>
      </c>
      <c r="W96" t="e">
        <f t="shared" si="20"/>
        <v>#N/A</v>
      </c>
      <c r="X96" t="e">
        <f t="shared" si="21"/>
        <v>#N/A</v>
      </c>
      <c r="Y96">
        <v>24323</v>
      </c>
      <c r="AA96" t="s">
        <v>1069</v>
      </c>
      <c r="AB96" t="s">
        <v>1512</v>
      </c>
      <c r="AC96">
        <v>11237</v>
      </c>
    </row>
    <row r="97" spans="1:29">
      <c r="A97" s="1" t="s">
        <v>83</v>
      </c>
      <c r="B97" t="str">
        <f t="shared" si="11"/>
        <v>Tu/AutoAg</v>
      </c>
      <c r="C97" s="1" t="s">
        <v>175</v>
      </c>
      <c r="D97" t="str">
        <f t="shared" si="12"/>
        <v/>
      </c>
      <c r="F97" t="s">
        <v>70</v>
      </c>
      <c r="G97" t="str">
        <f t="shared" si="13"/>
        <v/>
      </c>
      <c r="H97" t="s">
        <v>285</v>
      </c>
      <c r="I97" t="str">
        <f t="shared" si="14"/>
        <v/>
      </c>
      <c r="J97" t="s">
        <v>457</v>
      </c>
      <c r="K97" t="str">
        <f t="shared" si="15"/>
        <v/>
      </c>
      <c r="L97" t="s">
        <v>606</v>
      </c>
      <c r="M97" t="str">
        <f t="shared" si="16"/>
        <v/>
      </c>
      <c r="N97" t="s">
        <v>148</v>
      </c>
      <c r="O97" t="str">
        <f t="shared" si="17"/>
        <v>Tu/AutoAg</v>
      </c>
      <c r="Q97" t="str">
        <f t="shared" si="18"/>
        <v/>
      </c>
      <c r="T97" t="s">
        <v>995</v>
      </c>
      <c r="U97" t="s">
        <v>1477</v>
      </c>
      <c r="V97" t="e">
        <f t="shared" si="19"/>
        <v>#N/A</v>
      </c>
      <c r="W97" t="e">
        <f t="shared" si="20"/>
        <v>#N/A</v>
      </c>
      <c r="X97" t="e">
        <f t="shared" si="21"/>
        <v>#N/A</v>
      </c>
      <c r="Y97" t="e">
        <v>#N/A</v>
      </c>
      <c r="AA97" t="s">
        <v>1070</v>
      </c>
      <c r="AB97" t="s">
        <v>1512</v>
      </c>
      <c r="AC97">
        <v>12760</v>
      </c>
    </row>
    <row r="98" spans="1:29">
      <c r="A98" s="1" t="s">
        <v>84</v>
      </c>
      <c r="B98" t="str">
        <f t="shared" si="11"/>
        <v/>
      </c>
      <c r="C98" s="1" t="s">
        <v>46</v>
      </c>
      <c r="D98" t="str">
        <f t="shared" si="12"/>
        <v/>
      </c>
      <c r="F98" t="s">
        <v>48</v>
      </c>
      <c r="G98" t="str">
        <f t="shared" si="13"/>
        <v/>
      </c>
      <c r="H98" t="s">
        <v>329</v>
      </c>
      <c r="I98" t="str">
        <f t="shared" si="14"/>
        <v/>
      </c>
      <c r="J98" t="s">
        <v>458</v>
      </c>
      <c r="K98" t="str">
        <f t="shared" si="15"/>
        <v/>
      </c>
      <c r="L98" t="s">
        <v>607</v>
      </c>
      <c r="M98" t="str">
        <f t="shared" si="16"/>
        <v/>
      </c>
      <c r="N98" t="s">
        <v>171</v>
      </c>
      <c r="O98" t="str">
        <f t="shared" si="17"/>
        <v/>
      </c>
      <c r="Q98" t="str">
        <f t="shared" si="18"/>
        <v/>
      </c>
      <c r="T98" t="s">
        <v>996</v>
      </c>
      <c r="U98" t="s">
        <v>1476</v>
      </c>
      <c r="V98" t="e">
        <f t="shared" si="19"/>
        <v>#N/A</v>
      </c>
      <c r="W98" t="e">
        <f t="shared" si="20"/>
        <v>#N/A</v>
      </c>
      <c r="X98" t="e">
        <f t="shared" si="21"/>
        <v>#N/A</v>
      </c>
      <c r="Y98">
        <v>20146</v>
      </c>
      <c r="AA98" t="s">
        <v>1072</v>
      </c>
      <c r="AB98" t="s">
        <v>1459</v>
      </c>
      <c r="AC98">
        <v>3914</v>
      </c>
    </row>
    <row r="99" spans="1:29">
      <c r="A99" s="1" t="s">
        <v>20</v>
      </c>
      <c r="B99" t="str">
        <f t="shared" si="11"/>
        <v>Tu/AutoAg</v>
      </c>
      <c r="C99" s="1" t="s">
        <v>80</v>
      </c>
      <c r="D99" t="str">
        <f t="shared" si="12"/>
        <v/>
      </c>
      <c r="F99" t="s">
        <v>128</v>
      </c>
      <c r="G99" t="str">
        <f t="shared" si="13"/>
        <v/>
      </c>
      <c r="H99" t="s">
        <v>327</v>
      </c>
      <c r="I99" t="str">
        <f t="shared" si="14"/>
        <v/>
      </c>
      <c r="J99" t="s">
        <v>85</v>
      </c>
      <c r="K99" t="str">
        <f t="shared" si="15"/>
        <v>CT Ag</v>
      </c>
      <c r="L99" t="s">
        <v>608</v>
      </c>
      <c r="M99" t="str">
        <f t="shared" si="16"/>
        <v/>
      </c>
      <c r="N99" t="s">
        <v>183</v>
      </c>
      <c r="O99" t="str">
        <f t="shared" si="17"/>
        <v/>
      </c>
      <c r="Q99" t="str">
        <f t="shared" si="18"/>
        <v/>
      </c>
      <c r="T99" t="s">
        <v>997</v>
      </c>
      <c r="U99" t="s">
        <v>1477</v>
      </c>
      <c r="V99" t="e">
        <f t="shared" si="19"/>
        <v>#N/A</v>
      </c>
      <c r="W99" t="e">
        <f t="shared" si="20"/>
        <v>#N/A</v>
      </c>
      <c r="X99" t="e">
        <f t="shared" si="21"/>
        <v>#N/A</v>
      </c>
      <c r="Y99">
        <v>18851</v>
      </c>
      <c r="AA99" t="s">
        <v>96</v>
      </c>
      <c r="AB99" t="s">
        <v>1243</v>
      </c>
      <c r="AC99">
        <v>129</v>
      </c>
    </row>
    <row r="100" spans="1:29">
      <c r="A100" s="1" t="s">
        <v>85</v>
      </c>
      <c r="B100" t="str">
        <f t="shared" si="11"/>
        <v>CT Ag</v>
      </c>
      <c r="C100" s="1" t="s">
        <v>126</v>
      </c>
      <c r="D100" t="str">
        <f t="shared" si="12"/>
        <v/>
      </c>
      <c r="F100" t="s">
        <v>231</v>
      </c>
      <c r="G100" t="str">
        <f t="shared" si="13"/>
        <v/>
      </c>
      <c r="H100" t="s">
        <v>332</v>
      </c>
      <c r="I100" t="str">
        <f t="shared" si="14"/>
        <v/>
      </c>
      <c r="J100" t="s">
        <v>125</v>
      </c>
      <c r="K100" t="str">
        <f t="shared" si="15"/>
        <v/>
      </c>
      <c r="L100" t="s">
        <v>609</v>
      </c>
      <c r="M100" t="str">
        <f t="shared" si="16"/>
        <v/>
      </c>
      <c r="N100" t="s">
        <v>29</v>
      </c>
      <c r="O100" t="str">
        <f t="shared" si="17"/>
        <v/>
      </c>
      <c r="Q100" t="str">
        <f t="shared" si="18"/>
        <v/>
      </c>
      <c r="T100" t="s">
        <v>998</v>
      </c>
      <c r="U100" t="s">
        <v>1542</v>
      </c>
      <c r="V100" t="e">
        <f t="shared" si="19"/>
        <v>#N/A</v>
      </c>
      <c r="W100" t="e">
        <f t="shared" si="20"/>
        <v>#N/A</v>
      </c>
      <c r="X100" t="e">
        <f t="shared" si="21"/>
        <v>#N/A</v>
      </c>
      <c r="Y100">
        <v>11311</v>
      </c>
      <c r="AA100" t="s">
        <v>1074</v>
      </c>
      <c r="AB100" t="s">
        <v>1243</v>
      </c>
      <c r="AC100">
        <v>23873</v>
      </c>
    </row>
    <row r="101" spans="1:29">
      <c r="A101" s="1" t="s">
        <v>86</v>
      </c>
      <c r="B101" t="str">
        <f t="shared" si="11"/>
        <v>CT Ag</v>
      </c>
      <c r="C101" s="1" t="s">
        <v>263</v>
      </c>
      <c r="D101" t="str">
        <f t="shared" si="12"/>
        <v/>
      </c>
      <c r="F101" t="s">
        <v>251</v>
      </c>
      <c r="G101" t="str">
        <f t="shared" si="13"/>
        <v>CT Ag</v>
      </c>
      <c r="H101" t="s">
        <v>67</v>
      </c>
      <c r="I101" t="str">
        <f t="shared" si="14"/>
        <v>Tu/AutoAg</v>
      </c>
      <c r="J101" t="s">
        <v>459</v>
      </c>
      <c r="K101" t="str">
        <f t="shared" si="15"/>
        <v/>
      </c>
      <c r="L101" t="s">
        <v>610</v>
      </c>
      <c r="M101" t="str">
        <f t="shared" si="16"/>
        <v/>
      </c>
      <c r="N101" t="s">
        <v>31</v>
      </c>
      <c r="O101" t="str">
        <f t="shared" si="17"/>
        <v/>
      </c>
      <c r="Q101" t="str">
        <f t="shared" si="18"/>
        <v/>
      </c>
      <c r="T101" t="s">
        <v>999</v>
      </c>
      <c r="U101" t="s">
        <v>1463</v>
      </c>
      <c r="V101" t="e">
        <f t="shared" si="19"/>
        <v>#N/A</v>
      </c>
      <c r="W101" t="e">
        <f t="shared" si="20"/>
        <v>#N/A</v>
      </c>
      <c r="X101" t="e">
        <f t="shared" si="21"/>
        <v>#N/A</v>
      </c>
      <c r="Y101">
        <v>24470</v>
      </c>
      <c r="AA101" t="s">
        <v>1453</v>
      </c>
      <c r="AB101" t="s">
        <v>1530</v>
      </c>
      <c r="AC101">
        <v>11699</v>
      </c>
    </row>
    <row r="102" spans="1:29">
      <c r="A102" s="1" t="s">
        <v>22</v>
      </c>
      <c r="B102" t="str">
        <f t="shared" si="11"/>
        <v/>
      </c>
      <c r="C102" s="1" t="s">
        <v>79</v>
      </c>
      <c r="D102" t="str">
        <f t="shared" si="12"/>
        <v/>
      </c>
      <c r="F102" t="s">
        <v>187</v>
      </c>
      <c r="G102" t="str">
        <f t="shared" si="13"/>
        <v/>
      </c>
      <c r="H102" t="s">
        <v>277</v>
      </c>
      <c r="I102" t="str">
        <f t="shared" si="14"/>
        <v/>
      </c>
      <c r="J102" t="s">
        <v>460</v>
      </c>
      <c r="K102" t="str">
        <f t="shared" si="15"/>
        <v/>
      </c>
      <c r="L102" t="s">
        <v>536</v>
      </c>
      <c r="M102" t="str">
        <f t="shared" si="16"/>
        <v/>
      </c>
      <c r="N102" t="s">
        <v>112</v>
      </c>
      <c r="O102" t="str">
        <f t="shared" si="17"/>
        <v>CT Ag</v>
      </c>
      <c r="Q102" t="str">
        <f t="shared" si="18"/>
        <v/>
      </c>
      <c r="T102" t="s">
        <v>1000</v>
      </c>
      <c r="U102" t="s">
        <v>1550</v>
      </c>
      <c r="V102" t="e">
        <f t="shared" si="19"/>
        <v>#N/A</v>
      </c>
      <c r="W102" t="e">
        <f t="shared" si="20"/>
        <v>#N/A</v>
      </c>
      <c r="X102" t="e">
        <f t="shared" si="21"/>
        <v>#N/A</v>
      </c>
      <c r="Y102">
        <v>26208</v>
      </c>
      <c r="AA102" t="s">
        <v>1430</v>
      </c>
      <c r="AB102" t="s">
        <v>1156</v>
      </c>
      <c r="AC102">
        <v>13570</v>
      </c>
    </row>
    <row r="103" spans="1:29">
      <c r="A103" s="1" t="s">
        <v>12</v>
      </c>
      <c r="B103" t="str">
        <f t="shared" si="11"/>
        <v/>
      </c>
      <c r="C103" s="1" t="s">
        <v>87</v>
      </c>
      <c r="D103" t="str">
        <f t="shared" si="12"/>
        <v/>
      </c>
      <c r="F103" t="s">
        <v>63</v>
      </c>
      <c r="G103" t="str">
        <f t="shared" si="13"/>
        <v/>
      </c>
      <c r="H103" t="s">
        <v>151</v>
      </c>
      <c r="I103" t="str">
        <f t="shared" si="14"/>
        <v/>
      </c>
      <c r="J103" t="s">
        <v>63</v>
      </c>
      <c r="K103" t="str">
        <f t="shared" si="15"/>
        <v/>
      </c>
      <c r="L103" t="s">
        <v>611</v>
      </c>
      <c r="M103" t="str">
        <f t="shared" si="16"/>
        <v/>
      </c>
      <c r="N103" t="s">
        <v>26</v>
      </c>
      <c r="O103" t="str">
        <f t="shared" si="17"/>
        <v/>
      </c>
      <c r="Q103" t="str">
        <f t="shared" si="18"/>
        <v/>
      </c>
      <c r="T103" t="s">
        <v>1001</v>
      </c>
      <c r="U103" t="s">
        <v>1542</v>
      </c>
      <c r="V103" t="e">
        <f t="shared" si="19"/>
        <v>#N/A</v>
      </c>
      <c r="W103" t="e">
        <f t="shared" si="20"/>
        <v>#N/A</v>
      </c>
      <c r="X103" t="e">
        <f t="shared" si="21"/>
        <v>#N/A</v>
      </c>
      <c r="Y103">
        <v>8709</v>
      </c>
      <c r="AA103" t="s">
        <v>984</v>
      </c>
      <c r="AB103" t="s">
        <v>1509</v>
      </c>
      <c r="AC103">
        <v>3965</v>
      </c>
    </row>
    <row r="104" spans="1:29">
      <c r="A104" s="1" t="s">
        <v>87</v>
      </c>
      <c r="B104" t="str">
        <f t="shared" si="11"/>
        <v/>
      </c>
      <c r="C104" s="1" t="s">
        <v>61</v>
      </c>
      <c r="D104" t="str">
        <f t="shared" si="12"/>
        <v/>
      </c>
      <c r="F104" t="s">
        <v>108</v>
      </c>
      <c r="G104" t="str">
        <f t="shared" si="13"/>
        <v/>
      </c>
      <c r="H104" t="s">
        <v>283</v>
      </c>
      <c r="I104" t="str">
        <f t="shared" si="14"/>
        <v/>
      </c>
      <c r="J104" t="s">
        <v>199</v>
      </c>
      <c r="K104" t="str">
        <f t="shared" si="15"/>
        <v/>
      </c>
      <c r="L104" t="s">
        <v>150</v>
      </c>
      <c r="M104" t="str">
        <f t="shared" si="16"/>
        <v/>
      </c>
      <c r="N104" t="s">
        <v>393</v>
      </c>
      <c r="O104" t="str">
        <f t="shared" si="17"/>
        <v/>
      </c>
      <c r="Q104" t="str">
        <f t="shared" si="18"/>
        <v/>
      </c>
      <c r="T104" t="s">
        <v>1002</v>
      </c>
      <c r="U104" t="s">
        <v>1497</v>
      </c>
      <c r="V104" t="e">
        <f t="shared" si="19"/>
        <v>#N/A</v>
      </c>
      <c r="W104" t="e">
        <f t="shared" si="20"/>
        <v>#N/A</v>
      </c>
      <c r="X104" t="e">
        <f t="shared" si="21"/>
        <v>#N/A</v>
      </c>
      <c r="Y104">
        <v>10314</v>
      </c>
      <c r="AA104" t="s">
        <v>1429</v>
      </c>
      <c r="AB104" t="s">
        <v>1508</v>
      </c>
      <c r="AC104">
        <v>7832</v>
      </c>
    </row>
    <row r="105" spans="1:29">
      <c r="A105" s="1" t="s">
        <v>88</v>
      </c>
      <c r="B105" t="str">
        <f t="shared" si="11"/>
        <v/>
      </c>
      <c r="C105" s="1" t="s">
        <v>293</v>
      </c>
      <c r="D105" t="str">
        <f t="shared" si="12"/>
        <v>Tu/AutoAg</v>
      </c>
      <c r="F105" t="s">
        <v>118</v>
      </c>
      <c r="G105" t="str">
        <f t="shared" si="13"/>
        <v/>
      </c>
      <c r="H105" t="s">
        <v>330</v>
      </c>
      <c r="I105" t="str">
        <f t="shared" si="14"/>
        <v/>
      </c>
      <c r="J105" t="s">
        <v>461</v>
      </c>
      <c r="K105" t="str">
        <f t="shared" si="15"/>
        <v/>
      </c>
      <c r="L105" t="s">
        <v>632</v>
      </c>
      <c r="M105" t="str">
        <f t="shared" si="16"/>
        <v/>
      </c>
      <c r="N105" t="s">
        <v>190</v>
      </c>
      <c r="O105" t="str">
        <f t="shared" si="17"/>
        <v/>
      </c>
      <c r="Q105" t="str">
        <f t="shared" si="18"/>
        <v/>
      </c>
      <c r="T105" t="s">
        <v>1003</v>
      </c>
      <c r="U105" t="s">
        <v>1463</v>
      </c>
      <c r="V105" t="e">
        <f t="shared" si="19"/>
        <v>#N/A</v>
      </c>
      <c r="W105" t="e">
        <f t="shared" si="20"/>
        <v>#N/A</v>
      </c>
      <c r="X105" t="e">
        <f t="shared" si="21"/>
        <v>#N/A</v>
      </c>
      <c r="Y105">
        <v>16211</v>
      </c>
      <c r="AA105" t="s">
        <v>914</v>
      </c>
      <c r="AB105" t="s">
        <v>1168</v>
      </c>
      <c r="AC105">
        <v>18241</v>
      </c>
    </row>
    <row r="106" spans="1:29">
      <c r="A106" s="1" t="s">
        <v>89</v>
      </c>
      <c r="B106" t="str">
        <f t="shared" si="11"/>
        <v>CT Ag</v>
      </c>
      <c r="C106" s="1" t="s">
        <v>171</v>
      </c>
      <c r="D106" t="str">
        <f t="shared" si="12"/>
        <v/>
      </c>
      <c r="F106" t="s">
        <v>198</v>
      </c>
      <c r="G106" t="str">
        <f t="shared" si="13"/>
        <v/>
      </c>
      <c r="H106" t="s">
        <v>191</v>
      </c>
      <c r="I106" t="str">
        <f t="shared" si="14"/>
        <v/>
      </c>
      <c r="J106" t="s">
        <v>462</v>
      </c>
      <c r="K106" t="str">
        <f t="shared" si="15"/>
        <v/>
      </c>
      <c r="L106" t="s">
        <v>612</v>
      </c>
      <c r="M106" t="str">
        <f t="shared" si="16"/>
        <v/>
      </c>
      <c r="N106" t="s">
        <v>136</v>
      </c>
      <c r="O106" t="str">
        <f t="shared" si="17"/>
        <v/>
      </c>
      <c r="Q106" t="str">
        <f t="shared" si="18"/>
        <v/>
      </c>
      <c r="T106" t="s">
        <v>1004</v>
      </c>
      <c r="U106" t="s">
        <v>1497</v>
      </c>
      <c r="V106" t="e">
        <f t="shared" si="19"/>
        <v>#N/A</v>
      </c>
      <c r="W106" t="e">
        <f t="shared" si="20"/>
        <v>#N/A</v>
      </c>
      <c r="X106" t="e">
        <f t="shared" si="21"/>
        <v>#N/A</v>
      </c>
      <c r="Y106">
        <v>1030</v>
      </c>
      <c r="AA106" t="s">
        <v>1117</v>
      </c>
      <c r="AB106" t="s">
        <v>1473</v>
      </c>
      <c r="AC106">
        <v>19025</v>
      </c>
    </row>
    <row r="107" spans="1:29">
      <c r="A107" s="1" t="s">
        <v>90</v>
      </c>
      <c r="B107" t="str">
        <f t="shared" si="11"/>
        <v>CT Ag</v>
      </c>
      <c r="C107" s="1" t="s">
        <v>294</v>
      </c>
      <c r="D107" t="str">
        <f t="shared" si="12"/>
        <v/>
      </c>
      <c r="F107" t="s">
        <v>57</v>
      </c>
      <c r="G107" t="str">
        <f t="shared" si="13"/>
        <v/>
      </c>
      <c r="H107" t="s">
        <v>284</v>
      </c>
      <c r="I107" t="str">
        <f t="shared" si="14"/>
        <v/>
      </c>
      <c r="J107" t="s">
        <v>463</v>
      </c>
      <c r="K107" t="str">
        <f t="shared" si="15"/>
        <v/>
      </c>
      <c r="L107" t="s">
        <v>613</v>
      </c>
      <c r="M107" t="str">
        <f t="shared" si="16"/>
        <v/>
      </c>
      <c r="N107" t="s">
        <v>159</v>
      </c>
      <c r="O107" t="str">
        <f t="shared" si="17"/>
        <v/>
      </c>
      <c r="Q107" t="str">
        <f t="shared" si="18"/>
        <v/>
      </c>
      <c r="T107" t="s">
        <v>1005</v>
      </c>
      <c r="U107" t="s">
        <v>1494</v>
      </c>
      <c r="V107" t="e">
        <f t="shared" si="19"/>
        <v>#N/A</v>
      </c>
      <c r="W107" t="e">
        <f t="shared" si="20"/>
        <v>#N/A</v>
      </c>
      <c r="X107" t="e">
        <f t="shared" si="21"/>
        <v>#N/A</v>
      </c>
      <c r="Y107">
        <v>10710</v>
      </c>
      <c r="AA107" t="s">
        <v>944</v>
      </c>
      <c r="AB107" t="s">
        <v>1507</v>
      </c>
      <c r="AC107">
        <v>19028</v>
      </c>
    </row>
    <row r="108" spans="1:29">
      <c r="A108" s="1" t="s">
        <v>91</v>
      </c>
      <c r="B108" t="str">
        <f t="shared" si="11"/>
        <v/>
      </c>
      <c r="C108" s="1" t="s">
        <v>295</v>
      </c>
      <c r="D108" t="str">
        <f t="shared" si="12"/>
        <v/>
      </c>
      <c r="F108" t="s">
        <v>222</v>
      </c>
      <c r="G108" t="str">
        <f t="shared" si="13"/>
        <v/>
      </c>
      <c r="H108" t="s">
        <v>385</v>
      </c>
      <c r="I108" t="str">
        <f t="shared" si="14"/>
        <v/>
      </c>
      <c r="J108" t="s">
        <v>464</v>
      </c>
      <c r="K108" t="str">
        <f t="shared" si="15"/>
        <v/>
      </c>
      <c r="L108" t="s">
        <v>614</v>
      </c>
      <c r="M108" t="str">
        <f t="shared" si="16"/>
        <v/>
      </c>
      <c r="N108" t="s">
        <v>142</v>
      </c>
      <c r="O108" t="str">
        <f t="shared" si="17"/>
        <v/>
      </c>
      <c r="Q108" t="str">
        <f t="shared" si="18"/>
        <v/>
      </c>
      <c r="T108" t="s">
        <v>1006</v>
      </c>
      <c r="U108" t="s">
        <v>1495</v>
      </c>
      <c r="V108" t="e">
        <f t="shared" si="19"/>
        <v>#N/A</v>
      </c>
      <c r="W108" t="e">
        <f t="shared" si="20"/>
        <v>#N/A</v>
      </c>
      <c r="X108" t="e">
        <f t="shared" si="21"/>
        <v>#N/A</v>
      </c>
      <c r="Y108">
        <v>9475</v>
      </c>
      <c r="AA108" t="s">
        <v>952</v>
      </c>
      <c r="AB108" t="s">
        <v>1252</v>
      </c>
      <c r="AC108">
        <v>7327</v>
      </c>
    </row>
    <row r="109" spans="1:29">
      <c r="A109" s="1" t="s">
        <v>92</v>
      </c>
      <c r="B109" t="str">
        <f t="shared" si="11"/>
        <v/>
      </c>
      <c r="C109" s="1" t="s">
        <v>153</v>
      </c>
      <c r="D109" t="str">
        <f t="shared" si="12"/>
        <v/>
      </c>
      <c r="F109" t="s">
        <v>195</v>
      </c>
      <c r="G109" t="str">
        <f t="shared" si="13"/>
        <v/>
      </c>
      <c r="H109" t="s">
        <v>297</v>
      </c>
      <c r="I109" t="str">
        <f t="shared" si="14"/>
        <v/>
      </c>
      <c r="J109" t="s">
        <v>465</v>
      </c>
      <c r="K109" t="str">
        <f t="shared" si="15"/>
        <v/>
      </c>
      <c r="L109" t="s">
        <v>615</v>
      </c>
      <c r="M109" t="str">
        <f t="shared" si="16"/>
        <v/>
      </c>
      <c r="N109" t="s">
        <v>301</v>
      </c>
      <c r="O109" t="str">
        <f t="shared" si="17"/>
        <v/>
      </c>
      <c r="Q109" t="str">
        <f t="shared" si="18"/>
        <v/>
      </c>
      <c r="T109" t="s">
        <v>1007</v>
      </c>
      <c r="U109" t="s">
        <v>1174</v>
      </c>
      <c r="V109" t="e">
        <f t="shared" si="19"/>
        <v>#N/A</v>
      </c>
      <c r="W109" t="e">
        <f t="shared" si="20"/>
        <v>#N/A</v>
      </c>
      <c r="X109" t="e">
        <f t="shared" si="21"/>
        <v>#N/A</v>
      </c>
      <c r="Y109" t="e">
        <v>#N/A</v>
      </c>
      <c r="AA109" t="s">
        <v>960</v>
      </c>
      <c r="AB109" t="s">
        <v>1506</v>
      </c>
      <c r="AC109">
        <v>14971</v>
      </c>
    </row>
    <row r="110" spans="1:29">
      <c r="A110" s="1" t="s">
        <v>93</v>
      </c>
      <c r="B110" t="str">
        <f t="shared" si="11"/>
        <v/>
      </c>
      <c r="C110" s="1" t="s">
        <v>257</v>
      </c>
      <c r="D110" t="str">
        <f t="shared" si="12"/>
        <v/>
      </c>
      <c r="F110" t="s">
        <v>194</v>
      </c>
      <c r="G110" t="str">
        <f t="shared" si="13"/>
        <v/>
      </c>
      <c r="H110" t="s">
        <v>305</v>
      </c>
      <c r="I110" t="str">
        <f t="shared" si="14"/>
        <v/>
      </c>
      <c r="J110" t="s">
        <v>15</v>
      </c>
      <c r="K110" t="str">
        <f t="shared" si="15"/>
        <v/>
      </c>
      <c r="L110" t="s">
        <v>616</v>
      </c>
      <c r="M110" t="str">
        <f t="shared" si="16"/>
        <v/>
      </c>
      <c r="N110" t="s">
        <v>279</v>
      </c>
      <c r="O110" t="str">
        <f t="shared" si="17"/>
        <v/>
      </c>
      <c r="Q110" t="str">
        <f t="shared" si="18"/>
        <v/>
      </c>
      <c r="T110" t="s">
        <v>1008</v>
      </c>
      <c r="U110" t="s">
        <v>1459</v>
      </c>
      <c r="V110" t="e">
        <f t="shared" si="19"/>
        <v>#N/A</v>
      </c>
      <c r="W110" t="e">
        <f t="shared" si="20"/>
        <v>#N/A</v>
      </c>
      <c r="X110" t="e">
        <f t="shared" si="21"/>
        <v>#N/A</v>
      </c>
      <c r="Y110">
        <v>18049</v>
      </c>
      <c r="AA110" t="s">
        <v>978</v>
      </c>
      <c r="AB110" t="s">
        <v>1388</v>
      </c>
      <c r="AC110">
        <v>17951</v>
      </c>
    </row>
    <row r="111" spans="1:29">
      <c r="A111" s="1" t="s">
        <v>94</v>
      </c>
      <c r="B111" t="str">
        <f t="shared" si="11"/>
        <v/>
      </c>
      <c r="C111" s="1" t="s">
        <v>296</v>
      </c>
      <c r="D111" t="str">
        <f t="shared" si="12"/>
        <v/>
      </c>
      <c r="F111" t="s">
        <v>168</v>
      </c>
      <c r="G111" t="str">
        <f t="shared" si="13"/>
        <v>Tu/AutoAg</v>
      </c>
      <c r="H111" t="s">
        <v>359</v>
      </c>
      <c r="I111" t="str">
        <f t="shared" si="14"/>
        <v/>
      </c>
      <c r="J111" t="s">
        <v>179</v>
      </c>
      <c r="K111" t="str">
        <f t="shared" si="15"/>
        <v/>
      </c>
      <c r="L111" t="s">
        <v>617</v>
      </c>
      <c r="M111" t="str">
        <f t="shared" si="16"/>
        <v/>
      </c>
      <c r="N111" t="s">
        <v>272</v>
      </c>
      <c r="O111" t="str">
        <f t="shared" si="17"/>
        <v/>
      </c>
      <c r="Q111" t="str">
        <f t="shared" si="18"/>
        <v/>
      </c>
      <c r="T111" t="s">
        <v>1009</v>
      </c>
      <c r="U111" t="s">
        <v>1486</v>
      </c>
      <c r="V111" t="e">
        <f t="shared" si="19"/>
        <v>#N/A</v>
      </c>
      <c r="W111" t="e">
        <f t="shared" si="20"/>
        <v>#N/A</v>
      </c>
      <c r="X111" t="e">
        <f t="shared" si="21"/>
        <v>#N/A</v>
      </c>
      <c r="Y111" t="e">
        <v>#N/A</v>
      </c>
      <c r="AA111" t="s">
        <v>968</v>
      </c>
      <c r="AB111" t="s">
        <v>1505</v>
      </c>
      <c r="AC111">
        <v>4287</v>
      </c>
    </row>
    <row r="112" spans="1:29">
      <c r="A112" s="1" t="s">
        <v>95</v>
      </c>
      <c r="B112" t="str">
        <f t="shared" si="11"/>
        <v/>
      </c>
      <c r="C112" s="1" t="s">
        <v>297</v>
      </c>
      <c r="D112" t="str">
        <f t="shared" si="12"/>
        <v/>
      </c>
      <c r="F112" t="s">
        <v>140</v>
      </c>
      <c r="G112" t="str">
        <f t="shared" si="13"/>
        <v/>
      </c>
      <c r="H112" t="s">
        <v>395</v>
      </c>
      <c r="I112" t="str">
        <f t="shared" si="14"/>
        <v/>
      </c>
      <c r="J112" t="s">
        <v>466</v>
      </c>
      <c r="K112" t="str">
        <f t="shared" si="15"/>
        <v/>
      </c>
      <c r="L112" t="s">
        <v>618</v>
      </c>
      <c r="M112" t="str">
        <f t="shared" si="16"/>
        <v/>
      </c>
      <c r="N112" t="s">
        <v>23</v>
      </c>
      <c r="O112" t="str">
        <f t="shared" si="17"/>
        <v/>
      </c>
      <c r="Q112" t="str">
        <f t="shared" si="18"/>
        <v/>
      </c>
      <c r="T112" t="s">
        <v>1010</v>
      </c>
      <c r="U112" t="s">
        <v>1533</v>
      </c>
      <c r="V112" t="e">
        <f t="shared" si="19"/>
        <v>#N/A</v>
      </c>
      <c r="W112" t="e">
        <f t="shared" si="20"/>
        <v>#N/A</v>
      </c>
      <c r="X112" t="e">
        <f t="shared" si="21"/>
        <v>#N/A</v>
      </c>
      <c r="Y112">
        <v>21359</v>
      </c>
      <c r="AA112" t="s">
        <v>973</v>
      </c>
      <c r="AB112" t="s">
        <v>1246</v>
      </c>
      <c r="AC112">
        <v>14889</v>
      </c>
    </row>
    <row r="113" spans="1:29">
      <c r="A113" s="1" t="s">
        <v>96</v>
      </c>
      <c r="B113" t="str">
        <f t="shared" si="11"/>
        <v>CT Ag</v>
      </c>
      <c r="C113" s="1" t="s">
        <v>7</v>
      </c>
      <c r="D113" t="str">
        <f t="shared" si="12"/>
        <v/>
      </c>
      <c r="F113" t="s">
        <v>135</v>
      </c>
      <c r="G113" t="str">
        <f t="shared" si="13"/>
        <v/>
      </c>
      <c r="H113" t="s">
        <v>306</v>
      </c>
      <c r="I113" t="str">
        <f t="shared" si="14"/>
        <v/>
      </c>
      <c r="J113" t="s">
        <v>467</v>
      </c>
      <c r="K113" t="str">
        <f t="shared" si="15"/>
        <v/>
      </c>
      <c r="L113" t="s">
        <v>270</v>
      </c>
      <c r="M113" t="str">
        <f t="shared" si="16"/>
        <v/>
      </c>
      <c r="N113" t="s">
        <v>368</v>
      </c>
      <c r="O113" t="str">
        <f t="shared" si="17"/>
        <v/>
      </c>
      <c r="Q113" t="str">
        <f t="shared" si="18"/>
        <v/>
      </c>
      <c r="T113" t="s">
        <v>1011</v>
      </c>
      <c r="U113" t="s">
        <v>1156</v>
      </c>
      <c r="V113" t="e">
        <f t="shared" si="19"/>
        <v>#N/A</v>
      </c>
      <c r="W113" t="e">
        <f t="shared" si="20"/>
        <v>#N/A</v>
      </c>
      <c r="X113" t="e">
        <f t="shared" si="21"/>
        <v>#N/A</v>
      </c>
      <c r="Y113">
        <v>8183</v>
      </c>
      <c r="AA113" t="s">
        <v>100</v>
      </c>
      <c r="AB113" t="s">
        <v>1177</v>
      </c>
      <c r="AC113">
        <v>71</v>
      </c>
    </row>
    <row r="114" spans="1:29">
      <c r="A114" s="1" t="s">
        <v>97</v>
      </c>
      <c r="B114" t="str">
        <f t="shared" si="11"/>
        <v/>
      </c>
      <c r="C114" s="1" t="s">
        <v>282</v>
      </c>
      <c r="D114" t="str">
        <f t="shared" si="12"/>
        <v/>
      </c>
      <c r="F114" t="s">
        <v>245</v>
      </c>
      <c r="G114" t="str">
        <f t="shared" si="13"/>
        <v/>
      </c>
      <c r="H114" t="s">
        <v>274</v>
      </c>
      <c r="I114" t="str">
        <f t="shared" si="14"/>
        <v/>
      </c>
      <c r="J114" t="s">
        <v>468</v>
      </c>
      <c r="K114" t="str">
        <f t="shared" si="15"/>
        <v/>
      </c>
      <c r="L114" t="s">
        <v>287</v>
      </c>
      <c r="M114" t="str">
        <f t="shared" si="16"/>
        <v/>
      </c>
      <c r="N114" t="s">
        <v>270</v>
      </c>
      <c r="O114" t="str">
        <f t="shared" si="17"/>
        <v/>
      </c>
      <c r="Q114" t="str">
        <f t="shared" si="18"/>
        <v/>
      </c>
      <c r="T114" t="s">
        <v>1012</v>
      </c>
      <c r="U114" t="s">
        <v>1156</v>
      </c>
      <c r="V114" t="e">
        <f t="shared" si="19"/>
        <v>#N/A</v>
      </c>
      <c r="W114" t="e">
        <f t="shared" si="20"/>
        <v>#N/A</v>
      </c>
      <c r="X114" t="e">
        <f t="shared" si="21"/>
        <v>#N/A</v>
      </c>
      <c r="Y114">
        <v>11471</v>
      </c>
      <c r="AA114" t="s">
        <v>235</v>
      </c>
      <c r="AB114" t="s">
        <v>1504</v>
      </c>
      <c r="AC114">
        <v>427</v>
      </c>
    </row>
    <row r="115" spans="1:29">
      <c r="A115" s="1" t="s">
        <v>98</v>
      </c>
      <c r="B115" t="str">
        <f t="shared" si="11"/>
        <v>CT Ag</v>
      </c>
      <c r="C115" s="1" t="s">
        <v>17</v>
      </c>
      <c r="D115" t="str">
        <f t="shared" si="12"/>
        <v/>
      </c>
      <c r="F115" t="s">
        <v>8</v>
      </c>
      <c r="G115" t="str">
        <f t="shared" si="13"/>
        <v/>
      </c>
      <c r="H115" t="s">
        <v>275</v>
      </c>
      <c r="I115" t="str">
        <f t="shared" si="14"/>
        <v/>
      </c>
      <c r="J115" t="s">
        <v>206</v>
      </c>
      <c r="K115" t="str">
        <f t="shared" si="15"/>
        <v/>
      </c>
      <c r="L115" t="s">
        <v>619</v>
      </c>
      <c r="M115" t="str">
        <f t="shared" si="16"/>
        <v/>
      </c>
      <c r="N115" t="s">
        <v>246</v>
      </c>
      <c r="O115" t="str">
        <f t="shared" si="17"/>
        <v/>
      </c>
      <c r="Q115" t="str">
        <f t="shared" si="18"/>
        <v/>
      </c>
      <c r="T115" t="s">
        <v>1013</v>
      </c>
      <c r="U115" t="s">
        <v>1486</v>
      </c>
      <c r="V115" t="e">
        <f t="shared" si="19"/>
        <v>#N/A</v>
      </c>
      <c r="W115" t="e">
        <f t="shared" si="20"/>
        <v>#N/A</v>
      </c>
      <c r="X115" t="e">
        <f t="shared" si="21"/>
        <v>#N/A</v>
      </c>
      <c r="Y115">
        <v>10401</v>
      </c>
      <c r="AA115" t="s">
        <v>1076</v>
      </c>
      <c r="AB115" t="s">
        <v>1504</v>
      </c>
      <c r="AC115">
        <v>3909</v>
      </c>
    </row>
    <row r="116" spans="1:29">
      <c r="A116" s="2" t="s">
        <v>99</v>
      </c>
      <c r="B116" t="str">
        <f t="shared" si="11"/>
        <v/>
      </c>
      <c r="C116" s="1" t="s">
        <v>9</v>
      </c>
      <c r="D116" t="str">
        <f t="shared" si="12"/>
        <v/>
      </c>
      <c r="F116" t="s">
        <v>178</v>
      </c>
      <c r="G116" t="str">
        <f t="shared" si="13"/>
        <v/>
      </c>
      <c r="H116" t="s">
        <v>358</v>
      </c>
      <c r="I116" t="str">
        <f t="shared" si="14"/>
        <v/>
      </c>
      <c r="J116" t="s">
        <v>469</v>
      </c>
      <c r="K116" t="str">
        <f t="shared" si="15"/>
        <v/>
      </c>
      <c r="L116" t="s">
        <v>620</v>
      </c>
      <c r="M116" t="str">
        <f t="shared" si="16"/>
        <v/>
      </c>
      <c r="N116" t="s">
        <v>212</v>
      </c>
      <c r="O116" t="str">
        <f t="shared" si="17"/>
        <v/>
      </c>
      <c r="Q116" t="str">
        <f t="shared" si="18"/>
        <v/>
      </c>
      <c r="T116" t="s">
        <v>1014</v>
      </c>
      <c r="U116" t="s">
        <v>1486</v>
      </c>
      <c r="V116" t="e">
        <f t="shared" si="19"/>
        <v>#N/A</v>
      </c>
      <c r="W116" t="e">
        <f t="shared" si="20"/>
        <v>#N/A</v>
      </c>
      <c r="X116" t="e">
        <f t="shared" si="21"/>
        <v>#N/A</v>
      </c>
      <c r="Y116" t="e">
        <v>#N/A</v>
      </c>
      <c r="AA116" t="s">
        <v>1077</v>
      </c>
      <c r="AB116" t="s">
        <v>1177</v>
      </c>
      <c r="AC116">
        <v>3966</v>
      </c>
    </row>
    <row r="117" spans="1:29">
      <c r="A117" s="2" t="s">
        <v>100</v>
      </c>
      <c r="B117" t="str">
        <f t="shared" si="11"/>
        <v>CT Ag</v>
      </c>
      <c r="C117" s="1" t="s">
        <v>31</v>
      </c>
      <c r="D117" t="str">
        <f t="shared" si="12"/>
        <v/>
      </c>
      <c r="F117" t="s">
        <v>224</v>
      </c>
      <c r="G117" t="str">
        <f t="shared" si="13"/>
        <v/>
      </c>
      <c r="H117" t="s">
        <v>369</v>
      </c>
      <c r="I117" t="str">
        <f t="shared" si="14"/>
        <v/>
      </c>
      <c r="J117" t="s">
        <v>470</v>
      </c>
      <c r="K117" t="str">
        <f t="shared" si="15"/>
        <v/>
      </c>
      <c r="L117" t="s">
        <v>71</v>
      </c>
      <c r="M117" t="str">
        <f t="shared" si="16"/>
        <v/>
      </c>
      <c r="N117" t="s">
        <v>317</v>
      </c>
      <c r="O117" t="str">
        <f t="shared" si="17"/>
        <v/>
      </c>
      <c r="Q117" t="str">
        <f t="shared" si="18"/>
        <v/>
      </c>
      <c r="T117" t="s">
        <v>1015</v>
      </c>
      <c r="U117" t="s">
        <v>1486</v>
      </c>
      <c r="V117" t="e">
        <f t="shared" si="19"/>
        <v>#N/A</v>
      </c>
      <c r="W117" t="e">
        <f t="shared" si="20"/>
        <v>#N/A</v>
      </c>
      <c r="X117" t="e">
        <f t="shared" si="21"/>
        <v>#N/A</v>
      </c>
      <c r="Y117">
        <v>4650</v>
      </c>
      <c r="AA117" t="s">
        <v>236</v>
      </c>
      <c r="AB117" t="s">
        <v>1504</v>
      </c>
      <c r="AC117">
        <v>203</v>
      </c>
    </row>
    <row r="118" spans="1:29">
      <c r="A118" s="1" t="s">
        <v>101</v>
      </c>
      <c r="B118" t="str">
        <f t="shared" si="11"/>
        <v>Tu/AutoAg</v>
      </c>
      <c r="C118" s="1" t="s">
        <v>45</v>
      </c>
      <c r="D118" t="str">
        <f t="shared" si="12"/>
        <v/>
      </c>
      <c r="F118" t="s">
        <v>208</v>
      </c>
      <c r="G118" t="str">
        <f t="shared" si="13"/>
        <v/>
      </c>
      <c r="H118" t="s">
        <v>296</v>
      </c>
      <c r="I118" t="str">
        <f t="shared" si="14"/>
        <v/>
      </c>
      <c r="J118" t="s">
        <v>471</v>
      </c>
      <c r="K118" t="str">
        <f t="shared" si="15"/>
        <v/>
      </c>
      <c r="L118" t="s">
        <v>296</v>
      </c>
      <c r="M118" t="str">
        <f t="shared" si="16"/>
        <v/>
      </c>
      <c r="N118" t="s">
        <v>345</v>
      </c>
      <c r="O118" t="str">
        <f t="shared" si="17"/>
        <v/>
      </c>
      <c r="Q118" t="str">
        <f t="shared" si="18"/>
        <v/>
      </c>
      <c r="T118" t="s">
        <v>1016</v>
      </c>
      <c r="U118" t="s">
        <v>1486</v>
      </c>
      <c r="V118" t="e">
        <f t="shared" si="19"/>
        <v>#N/A</v>
      </c>
      <c r="W118" t="e">
        <f t="shared" si="20"/>
        <v>#N/A</v>
      </c>
      <c r="X118" t="e">
        <f t="shared" si="21"/>
        <v>#N/A</v>
      </c>
      <c r="Y118" t="e">
        <v>#N/A</v>
      </c>
      <c r="AA118" t="s">
        <v>1078</v>
      </c>
      <c r="AB118" t="s">
        <v>1156</v>
      </c>
      <c r="AC118">
        <v>10858</v>
      </c>
    </row>
    <row r="119" spans="1:29">
      <c r="A119" s="1" t="s">
        <v>102</v>
      </c>
      <c r="B119" t="str">
        <f t="shared" si="11"/>
        <v/>
      </c>
      <c r="C119" s="1" t="s">
        <v>298</v>
      </c>
      <c r="D119" t="str">
        <f t="shared" si="12"/>
        <v/>
      </c>
      <c r="F119" t="s">
        <v>91</v>
      </c>
      <c r="G119" t="str">
        <f t="shared" si="13"/>
        <v/>
      </c>
      <c r="H119" t="s">
        <v>9</v>
      </c>
      <c r="I119" t="str">
        <f t="shared" si="14"/>
        <v/>
      </c>
      <c r="J119" t="s">
        <v>24</v>
      </c>
      <c r="K119" t="str">
        <f t="shared" si="15"/>
        <v/>
      </c>
      <c r="L119" t="s">
        <v>223</v>
      </c>
      <c r="M119" t="str">
        <f t="shared" si="16"/>
        <v/>
      </c>
      <c r="N119" t="s">
        <v>74</v>
      </c>
      <c r="O119" t="str">
        <f t="shared" si="17"/>
        <v/>
      </c>
      <c r="Q119" t="str">
        <f t="shared" si="18"/>
        <v/>
      </c>
      <c r="T119" t="s">
        <v>1017</v>
      </c>
      <c r="U119" t="s">
        <v>1486</v>
      </c>
      <c r="V119" t="e">
        <f t="shared" si="19"/>
        <v>#N/A</v>
      </c>
      <c r="W119" t="e">
        <f t="shared" si="20"/>
        <v>#N/A</v>
      </c>
      <c r="X119" t="e">
        <f t="shared" si="21"/>
        <v>#N/A</v>
      </c>
      <c r="Y119" t="e">
        <v>#N/A</v>
      </c>
      <c r="AA119" t="s">
        <v>948</v>
      </c>
      <c r="AB119" t="s">
        <v>1503</v>
      </c>
      <c r="AC119">
        <v>3346</v>
      </c>
    </row>
    <row r="120" spans="1:29">
      <c r="A120" s="1" t="s">
        <v>60</v>
      </c>
      <c r="B120" t="str">
        <f t="shared" si="11"/>
        <v/>
      </c>
      <c r="C120" s="1" t="s">
        <v>299</v>
      </c>
      <c r="D120" t="str">
        <f t="shared" si="12"/>
        <v/>
      </c>
      <c r="F120" t="s">
        <v>35</v>
      </c>
      <c r="G120" t="str">
        <f t="shared" si="13"/>
        <v/>
      </c>
      <c r="H120" t="s">
        <v>282</v>
      </c>
      <c r="I120" t="str">
        <f t="shared" si="14"/>
        <v/>
      </c>
      <c r="J120" t="s">
        <v>45</v>
      </c>
      <c r="K120" t="str">
        <f t="shared" si="15"/>
        <v/>
      </c>
      <c r="L120" t="s">
        <v>621</v>
      </c>
      <c r="M120" t="str">
        <f t="shared" si="16"/>
        <v/>
      </c>
      <c r="N120" t="s">
        <v>355</v>
      </c>
      <c r="O120" t="str">
        <f t="shared" si="17"/>
        <v/>
      </c>
      <c r="Q120" t="str">
        <f t="shared" si="18"/>
        <v/>
      </c>
      <c r="T120" t="s">
        <v>1018</v>
      </c>
      <c r="U120" t="s">
        <v>1486</v>
      </c>
      <c r="V120" t="e">
        <f t="shared" si="19"/>
        <v>#N/A</v>
      </c>
      <c r="W120" t="e">
        <f t="shared" si="20"/>
        <v>#N/A</v>
      </c>
      <c r="X120" t="e">
        <f t="shared" si="21"/>
        <v>#N/A</v>
      </c>
      <c r="Y120" t="e">
        <v>#N/A</v>
      </c>
      <c r="AA120" t="s">
        <v>945</v>
      </c>
      <c r="AB120" t="s">
        <v>1501</v>
      </c>
      <c r="AC120">
        <v>14656</v>
      </c>
    </row>
    <row r="121" spans="1:29">
      <c r="A121" s="1" t="s">
        <v>103</v>
      </c>
      <c r="B121" t="str">
        <f t="shared" si="11"/>
        <v/>
      </c>
      <c r="C121" s="1" t="s">
        <v>25</v>
      </c>
      <c r="D121" t="str">
        <f t="shared" si="12"/>
        <v/>
      </c>
      <c r="F121" t="s">
        <v>192</v>
      </c>
      <c r="G121" t="str">
        <f t="shared" si="13"/>
        <v/>
      </c>
      <c r="H121" t="s">
        <v>357</v>
      </c>
      <c r="I121" t="str">
        <f t="shared" si="14"/>
        <v/>
      </c>
      <c r="J121" t="s">
        <v>217</v>
      </c>
      <c r="K121" t="str">
        <f t="shared" si="15"/>
        <v/>
      </c>
      <c r="L121" t="s">
        <v>622</v>
      </c>
      <c r="M121" t="str">
        <f t="shared" si="16"/>
        <v/>
      </c>
      <c r="N121" t="s">
        <v>173</v>
      </c>
      <c r="O121" t="str">
        <f t="shared" si="17"/>
        <v/>
      </c>
      <c r="Q121" t="str">
        <f t="shared" si="18"/>
        <v/>
      </c>
      <c r="T121" t="s">
        <v>1019</v>
      </c>
      <c r="U121" t="s">
        <v>1532</v>
      </c>
      <c r="V121" t="e">
        <f t="shared" si="19"/>
        <v>#N/A</v>
      </c>
      <c r="W121" t="e">
        <f t="shared" si="20"/>
        <v>#N/A</v>
      </c>
      <c r="X121" t="e">
        <f t="shared" si="21"/>
        <v>#N/A</v>
      </c>
      <c r="Y121">
        <v>3615</v>
      </c>
      <c r="AA121" t="s">
        <v>1079</v>
      </c>
      <c r="AB121" t="s">
        <v>1486</v>
      </c>
      <c r="AC121">
        <v>6802</v>
      </c>
    </row>
    <row r="122" spans="1:29">
      <c r="A122" s="1" t="s">
        <v>104</v>
      </c>
      <c r="B122" t="str">
        <f t="shared" si="11"/>
        <v/>
      </c>
      <c r="C122" s="1" t="s">
        <v>49</v>
      </c>
      <c r="D122" t="str">
        <f t="shared" si="12"/>
        <v/>
      </c>
      <c r="F122" t="s">
        <v>61</v>
      </c>
      <c r="G122" t="str">
        <f t="shared" si="13"/>
        <v/>
      </c>
      <c r="I122" t="str">
        <f t="shared" si="14"/>
        <v/>
      </c>
      <c r="J122" t="s">
        <v>472</v>
      </c>
      <c r="K122" t="str">
        <f t="shared" si="15"/>
        <v/>
      </c>
      <c r="L122" t="s">
        <v>623</v>
      </c>
      <c r="M122" t="str">
        <f t="shared" si="16"/>
        <v/>
      </c>
      <c r="N122" t="s">
        <v>75</v>
      </c>
      <c r="O122" t="str">
        <f t="shared" si="17"/>
        <v/>
      </c>
      <c r="Q122" t="str">
        <f t="shared" si="18"/>
        <v/>
      </c>
      <c r="T122" t="s">
        <v>1020</v>
      </c>
      <c r="U122" t="s">
        <v>1532</v>
      </c>
      <c r="V122" t="e">
        <f t="shared" si="19"/>
        <v>#N/A</v>
      </c>
      <c r="W122" t="e">
        <f t="shared" si="20"/>
        <v>#N/A</v>
      </c>
      <c r="X122" t="e">
        <f t="shared" si="21"/>
        <v>#N/A</v>
      </c>
      <c r="Y122" t="e">
        <v>#N/A</v>
      </c>
      <c r="AA122" t="s">
        <v>1114</v>
      </c>
      <c r="AB122" t="s">
        <v>1500</v>
      </c>
      <c r="AC122">
        <v>14692</v>
      </c>
    </row>
    <row r="123" spans="1:29">
      <c r="A123" s="1" t="s">
        <v>105</v>
      </c>
      <c r="B123" t="str">
        <f t="shared" si="11"/>
        <v/>
      </c>
      <c r="C123" s="1" t="s">
        <v>22</v>
      </c>
      <c r="D123" t="str">
        <f t="shared" si="12"/>
        <v/>
      </c>
      <c r="F123" t="s">
        <v>150</v>
      </c>
      <c r="G123" t="str">
        <f t="shared" si="13"/>
        <v/>
      </c>
      <c r="I123" t="str">
        <f t="shared" si="14"/>
        <v/>
      </c>
      <c r="J123" t="s">
        <v>523</v>
      </c>
      <c r="K123" t="str">
        <f t="shared" si="15"/>
        <v/>
      </c>
      <c r="L123" t="s">
        <v>624</v>
      </c>
      <c r="M123" t="str">
        <f t="shared" si="16"/>
        <v/>
      </c>
      <c r="N123" t="s">
        <v>348</v>
      </c>
      <c r="O123" t="str">
        <f t="shared" si="17"/>
        <v/>
      </c>
      <c r="Q123" t="str">
        <f t="shared" si="18"/>
        <v/>
      </c>
      <c r="T123" t="s">
        <v>1021</v>
      </c>
      <c r="U123" t="s">
        <v>1532</v>
      </c>
      <c r="V123" t="e">
        <f t="shared" si="19"/>
        <v>#N/A</v>
      </c>
      <c r="W123" t="e">
        <f t="shared" si="20"/>
        <v>#N/A</v>
      </c>
      <c r="X123" t="e">
        <f t="shared" si="21"/>
        <v>#N/A</v>
      </c>
      <c r="Y123" t="e">
        <v>#N/A</v>
      </c>
      <c r="AA123" t="s">
        <v>163</v>
      </c>
      <c r="AB123" t="s">
        <v>1499</v>
      </c>
      <c r="AC123">
        <v>130</v>
      </c>
    </row>
    <row r="124" spans="1:29">
      <c r="A124" s="1" t="s">
        <v>106</v>
      </c>
      <c r="B124" t="str">
        <f t="shared" si="11"/>
        <v/>
      </c>
      <c r="C124" s="1" t="s">
        <v>246</v>
      </c>
      <c r="D124" t="str">
        <f t="shared" si="12"/>
        <v/>
      </c>
      <c r="F124" t="s">
        <v>131</v>
      </c>
      <c r="G124" t="str">
        <f t="shared" si="13"/>
        <v/>
      </c>
      <c r="I124" t="str">
        <f t="shared" si="14"/>
        <v/>
      </c>
      <c r="J124" t="s">
        <v>473</v>
      </c>
      <c r="K124" t="str">
        <f t="shared" si="15"/>
        <v/>
      </c>
      <c r="L124" t="s">
        <v>26</v>
      </c>
      <c r="M124" t="str">
        <f t="shared" si="16"/>
        <v/>
      </c>
      <c r="N124" t="s">
        <v>105</v>
      </c>
      <c r="O124" t="str">
        <f t="shared" si="17"/>
        <v/>
      </c>
      <c r="Q124" t="str">
        <f t="shared" si="18"/>
        <v/>
      </c>
      <c r="T124" t="s">
        <v>1022</v>
      </c>
      <c r="U124" t="s">
        <v>1532</v>
      </c>
      <c r="V124" t="e">
        <f t="shared" si="19"/>
        <v>#N/A</v>
      </c>
      <c r="W124" t="e">
        <f t="shared" si="20"/>
        <v>#N/A</v>
      </c>
      <c r="X124" t="e">
        <f t="shared" si="21"/>
        <v>#N/A</v>
      </c>
      <c r="Y124" t="e">
        <v>#N/A</v>
      </c>
      <c r="AA124" t="s">
        <v>1004</v>
      </c>
      <c r="AB124" t="s">
        <v>1497</v>
      </c>
      <c r="AC124">
        <v>1030</v>
      </c>
    </row>
    <row r="125" spans="1:29">
      <c r="A125" s="1" t="s">
        <v>107</v>
      </c>
      <c r="B125" t="str">
        <f t="shared" si="11"/>
        <v/>
      </c>
      <c r="C125" s="1" t="s">
        <v>48</v>
      </c>
      <c r="D125" t="str">
        <f t="shared" si="12"/>
        <v/>
      </c>
      <c r="G125" t="str">
        <f t="shared" si="13"/>
        <v/>
      </c>
      <c r="I125" t="str">
        <f t="shared" si="14"/>
        <v/>
      </c>
      <c r="J125" t="s">
        <v>32</v>
      </c>
      <c r="K125" t="str">
        <f t="shared" si="15"/>
        <v/>
      </c>
      <c r="L125" t="s">
        <v>625</v>
      </c>
      <c r="M125" t="str">
        <f t="shared" si="16"/>
        <v/>
      </c>
      <c r="N125" t="s">
        <v>334</v>
      </c>
      <c r="O125" t="str">
        <f t="shared" si="17"/>
        <v/>
      </c>
      <c r="Q125" t="str">
        <f t="shared" si="18"/>
        <v/>
      </c>
      <c r="T125" t="s">
        <v>1023</v>
      </c>
      <c r="U125" t="s">
        <v>1532</v>
      </c>
      <c r="V125" t="e">
        <f t="shared" si="19"/>
        <v>#N/A</v>
      </c>
      <c r="W125" t="e">
        <f t="shared" si="20"/>
        <v>#N/A</v>
      </c>
      <c r="X125" t="e">
        <f t="shared" si="21"/>
        <v>#N/A</v>
      </c>
      <c r="Y125" t="e">
        <v>#N/A</v>
      </c>
      <c r="AA125" t="s">
        <v>922</v>
      </c>
      <c r="AB125" t="s">
        <v>1496</v>
      </c>
      <c r="AC125">
        <v>1986</v>
      </c>
    </row>
    <row r="126" spans="1:29">
      <c r="A126" s="1" t="s">
        <v>108</v>
      </c>
      <c r="B126" t="str">
        <f t="shared" si="11"/>
        <v/>
      </c>
      <c r="C126" s="1" t="s">
        <v>71</v>
      </c>
      <c r="D126" t="str">
        <f t="shared" si="12"/>
        <v/>
      </c>
      <c r="G126" t="str">
        <f t="shared" si="13"/>
        <v/>
      </c>
      <c r="I126" t="str">
        <f t="shared" si="14"/>
        <v/>
      </c>
      <c r="J126" t="s">
        <v>89</v>
      </c>
      <c r="K126" t="str">
        <f t="shared" si="15"/>
        <v>CT Ag</v>
      </c>
      <c r="L126" t="s">
        <v>626</v>
      </c>
      <c r="M126" t="str">
        <f t="shared" si="16"/>
        <v/>
      </c>
      <c r="N126" t="s">
        <v>318</v>
      </c>
      <c r="O126" t="str">
        <f t="shared" si="17"/>
        <v/>
      </c>
      <c r="Q126" t="str">
        <f t="shared" si="18"/>
        <v/>
      </c>
      <c r="T126" t="s">
        <v>1024</v>
      </c>
      <c r="U126" t="s">
        <v>1532</v>
      </c>
      <c r="V126" t="e">
        <f t="shared" si="19"/>
        <v>#N/A</v>
      </c>
      <c r="W126" t="e">
        <f t="shared" si="20"/>
        <v>#N/A</v>
      </c>
      <c r="X126" t="e">
        <f t="shared" si="21"/>
        <v>#N/A</v>
      </c>
      <c r="Y126" t="e">
        <v>#N/A</v>
      </c>
      <c r="AA126" t="s">
        <v>167</v>
      </c>
      <c r="AB126" t="s">
        <v>1464</v>
      </c>
      <c r="AC126">
        <v>256</v>
      </c>
    </row>
    <row r="127" spans="1:29">
      <c r="A127" s="1" t="s">
        <v>109</v>
      </c>
      <c r="B127" t="str">
        <f t="shared" si="11"/>
        <v/>
      </c>
      <c r="C127" s="1" t="s">
        <v>32</v>
      </c>
      <c r="D127" t="str">
        <f t="shared" si="12"/>
        <v/>
      </c>
      <c r="G127" t="str">
        <f t="shared" si="13"/>
        <v/>
      </c>
      <c r="I127" t="str">
        <f t="shared" si="14"/>
        <v/>
      </c>
      <c r="J127" t="s">
        <v>474</v>
      </c>
      <c r="K127" t="str">
        <f t="shared" si="15"/>
        <v/>
      </c>
      <c r="M127" t="str">
        <f t="shared" si="16"/>
        <v/>
      </c>
      <c r="N127" t="s">
        <v>302</v>
      </c>
      <c r="O127" t="str">
        <f t="shared" si="17"/>
        <v/>
      </c>
      <c r="Q127" t="str">
        <f t="shared" si="18"/>
        <v/>
      </c>
      <c r="T127" t="s">
        <v>1025</v>
      </c>
      <c r="U127" t="s">
        <v>1532</v>
      </c>
      <c r="V127" t="e">
        <f t="shared" si="19"/>
        <v>#N/A</v>
      </c>
      <c r="W127" t="e">
        <f t="shared" si="20"/>
        <v>#N/A</v>
      </c>
      <c r="X127" t="e">
        <f t="shared" si="21"/>
        <v>#N/A</v>
      </c>
      <c r="Y127" t="e">
        <v>#N/A</v>
      </c>
      <c r="AA127" t="s">
        <v>1006</v>
      </c>
      <c r="AB127" t="s">
        <v>1495</v>
      </c>
      <c r="AC127">
        <v>9475</v>
      </c>
    </row>
    <row r="128" spans="1:29">
      <c r="A128" s="1" t="s">
        <v>110</v>
      </c>
      <c r="B128" t="str">
        <f t="shared" si="11"/>
        <v/>
      </c>
      <c r="C128" s="1" t="s">
        <v>26</v>
      </c>
      <c r="D128" t="str">
        <f t="shared" si="12"/>
        <v/>
      </c>
      <c r="G128" t="str">
        <f t="shared" si="13"/>
        <v/>
      </c>
      <c r="I128" t="str">
        <f t="shared" si="14"/>
        <v/>
      </c>
      <c r="J128" t="s">
        <v>260</v>
      </c>
      <c r="K128" t="str">
        <f t="shared" si="15"/>
        <v/>
      </c>
      <c r="M128" t="str">
        <f t="shared" si="16"/>
        <v/>
      </c>
      <c r="N128" t="s">
        <v>350</v>
      </c>
      <c r="O128" t="str">
        <f t="shared" si="17"/>
        <v/>
      </c>
      <c r="Q128" t="str">
        <f t="shared" si="18"/>
        <v/>
      </c>
      <c r="T128" t="s">
        <v>1026</v>
      </c>
      <c r="U128" t="s">
        <v>1532</v>
      </c>
      <c r="V128" t="e">
        <f t="shared" si="19"/>
        <v>#N/A</v>
      </c>
      <c r="W128" t="e">
        <f t="shared" si="20"/>
        <v>#N/A</v>
      </c>
      <c r="X128" t="e">
        <f t="shared" si="21"/>
        <v>#N/A</v>
      </c>
      <c r="Y128" t="e">
        <v>#N/A</v>
      </c>
      <c r="AA128" t="s">
        <v>1005</v>
      </c>
      <c r="AB128" t="s">
        <v>1494</v>
      </c>
      <c r="AC128">
        <v>10710</v>
      </c>
    </row>
    <row r="129" spans="1:29">
      <c r="A129" s="1" t="s">
        <v>111</v>
      </c>
      <c r="B129" t="str">
        <f t="shared" si="11"/>
        <v/>
      </c>
      <c r="C129" s="1" t="s">
        <v>30</v>
      </c>
      <c r="D129" t="str">
        <f t="shared" si="12"/>
        <v/>
      </c>
      <c r="G129" t="str">
        <f t="shared" si="13"/>
        <v/>
      </c>
      <c r="I129" t="str">
        <f t="shared" si="14"/>
        <v/>
      </c>
      <c r="J129" t="s">
        <v>90</v>
      </c>
      <c r="K129" t="str">
        <f t="shared" si="15"/>
        <v>CT Ag</v>
      </c>
      <c r="M129" t="str">
        <f t="shared" si="16"/>
        <v/>
      </c>
      <c r="N129" t="s">
        <v>300</v>
      </c>
      <c r="O129" t="str">
        <f t="shared" si="17"/>
        <v/>
      </c>
      <c r="Q129" t="str">
        <f t="shared" si="18"/>
        <v/>
      </c>
      <c r="T129" t="s">
        <v>1027</v>
      </c>
      <c r="U129" t="s">
        <v>1532</v>
      </c>
      <c r="V129" t="e">
        <f t="shared" si="19"/>
        <v>#N/A</v>
      </c>
      <c r="W129" t="e">
        <f t="shared" si="20"/>
        <v>#N/A</v>
      </c>
      <c r="X129" t="e">
        <f t="shared" si="21"/>
        <v>#N/A</v>
      </c>
      <c r="Y129" t="e">
        <v>#N/A</v>
      </c>
      <c r="AA129" t="s">
        <v>975</v>
      </c>
      <c r="AB129" t="s">
        <v>1470</v>
      </c>
      <c r="AC129">
        <v>5764</v>
      </c>
    </row>
    <row r="130" spans="1:29">
      <c r="A130" s="1" t="s">
        <v>112</v>
      </c>
      <c r="B130" t="str">
        <f t="shared" ref="B130:B193" si="22">IF(ISERROR(MATCH(A130,$T:$T,0))=TRUE,"",IF(ISERROR(MATCH(A130,$AA:$AA,0))=TRUE,"Tu/AutoAg","CT Ag"))</f>
        <v>CT Ag</v>
      </c>
      <c r="C130" s="1" t="s">
        <v>180</v>
      </c>
      <c r="D130" t="str">
        <f t="shared" ref="D130:D193" si="23">IF(ISERROR(MATCH(C130,$T:$T,0))=TRUE,"",IF(ISERROR(MATCH(C130,$AA:$AA,0))=TRUE,"Tu/AutoAg","CT Ag"))</f>
        <v/>
      </c>
      <c r="G130" t="str">
        <f t="shared" ref="G130:G193" si="24">IF(ISERROR(MATCH(F130,$T:$T,0))=TRUE,"",IF(ISERROR(MATCH(F130,$AA:$AA,0))=TRUE,"Tu/AutoAg","CT Ag"))</f>
        <v/>
      </c>
      <c r="I130" t="str">
        <f t="shared" ref="I130:I193" si="25">IF(ISERROR(MATCH(H130,$T:$T,0))=TRUE,"",IF(ISERROR(MATCH(H130,$AA:$AA,0))=TRUE,"Tu/AutoAg","CT Ag"))</f>
        <v/>
      </c>
      <c r="J130" t="s">
        <v>30</v>
      </c>
      <c r="K130" t="str">
        <f t="shared" ref="K130:K193" si="26">IF(ISERROR(MATCH(J130,$T:$T,0))=TRUE,"",IF(ISERROR(MATCH(J130,$AA:$AA,0))=TRUE,"Tu/AutoAg","CT Ag"))</f>
        <v/>
      </c>
      <c r="M130" t="str">
        <f t="shared" ref="M130:M193" si="27">IF(ISERROR(MATCH(L130,$T:$T,0))=TRUE,"",IF(ISERROR(MATCH(L130,$AA:$AA,0))=TRUE,"Tu/AutoAg","CT Ag"))</f>
        <v/>
      </c>
      <c r="N130" t="s">
        <v>319</v>
      </c>
      <c r="O130" t="str">
        <f t="shared" ref="O130:O193" si="28">IF(ISERROR(MATCH(N130,$T:$T,0))=TRUE,"",IF(ISERROR(MATCH(N130,$AA:$AA,0))=TRUE,"Tu/AutoAg","CT Ag"))</f>
        <v/>
      </c>
      <c r="Q130" t="str">
        <f t="shared" ref="Q130:Q193" si="29">IF(ISERROR(MATCH(P130,$T:$T,0))=TRUE,"",IF(ISERROR(MATCH(P130,$AA:$AA,0))=TRUE,"Tu/AutoAg","CT Ag"))</f>
        <v/>
      </c>
      <c r="T130" t="s">
        <v>1028</v>
      </c>
      <c r="U130" t="s">
        <v>1532</v>
      </c>
      <c r="V130" t="e">
        <f t="shared" ref="V130:V193" si="30">MATCH(T130,F:F,0)</f>
        <v>#N/A</v>
      </c>
      <c r="W130" t="e">
        <f t="shared" si="20"/>
        <v>#N/A</v>
      </c>
      <c r="X130" t="e">
        <f t="shared" si="21"/>
        <v>#N/A</v>
      </c>
      <c r="Y130" t="e">
        <v>#N/A</v>
      </c>
      <c r="AA130" t="s">
        <v>976</v>
      </c>
      <c r="AB130" t="s">
        <v>1470</v>
      </c>
      <c r="AC130">
        <v>11908</v>
      </c>
    </row>
    <row r="131" spans="1:29">
      <c r="A131" s="1" t="s">
        <v>113</v>
      </c>
      <c r="B131" t="str">
        <f t="shared" si="22"/>
        <v/>
      </c>
      <c r="C131" s="1" t="s">
        <v>33</v>
      </c>
      <c r="D131" t="str">
        <f t="shared" si="23"/>
        <v/>
      </c>
      <c r="G131" t="str">
        <f t="shared" si="24"/>
        <v/>
      </c>
      <c r="I131" t="str">
        <f t="shared" si="25"/>
        <v/>
      </c>
      <c r="J131" t="s">
        <v>475</v>
      </c>
      <c r="K131" t="str">
        <f t="shared" si="26"/>
        <v/>
      </c>
      <c r="M131" t="str">
        <f t="shared" si="27"/>
        <v/>
      </c>
      <c r="N131" t="s">
        <v>354</v>
      </c>
      <c r="O131" t="str">
        <f t="shared" si="28"/>
        <v/>
      </c>
      <c r="Q131" t="str">
        <f t="shared" si="29"/>
        <v/>
      </c>
      <c r="T131" t="s">
        <v>1029</v>
      </c>
      <c r="U131" t="s">
        <v>1532</v>
      </c>
      <c r="V131" t="e">
        <f t="shared" si="30"/>
        <v>#N/A</v>
      </c>
      <c r="W131" t="e">
        <f t="shared" ref="W131:W194" si="31">MATCH(T131,H:H,0)</f>
        <v>#N/A</v>
      </c>
      <c r="X131" t="e">
        <f t="shared" ref="X131:X194" si="32">MATCH(T131,N:N,0)</f>
        <v>#N/A</v>
      </c>
      <c r="Y131" t="e">
        <v>#N/A</v>
      </c>
      <c r="AA131" t="s">
        <v>925</v>
      </c>
      <c r="AB131" t="s">
        <v>1154</v>
      </c>
      <c r="AC131">
        <v>7196</v>
      </c>
    </row>
    <row r="132" spans="1:29">
      <c r="A132" s="1" t="s">
        <v>114</v>
      </c>
      <c r="B132" t="str">
        <f t="shared" si="22"/>
        <v>Tu/AutoAg</v>
      </c>
      <c r="C132" s="1" t="s">
        <v>15</v>
      </c>
      <c r="D132" t="str">
        <f t="shared" si="23"/>
        <v/>
      </c>
      <c r="G132" t="str">
        <f t="shared" si="24"/>
        <v/>
      </c>
      <c r="I132" t="str">
        <f t="shared" si="25"/>
        <v/>
      </c>
      <c r="J132" t="s">
        <v>476</v>
      </c>
      <c r="K132" t="str">
        <f t="shared" si="26"/>
        <v/>
      </c>
      <c r="M132" t="str">
        <f t="shared" si="27"/>
        <v/>
      </c>
      <c r="N132" t="s">
        <v>126</v>
      </c>
      <c r="O132" t="str">
        <f t="shared" si="28"/>
        <v/>
      </c>
      <c r="Q132" t="str">
        <f t="shared" si="29"/>
        <v/>
      </c>
      <c r="T132" t="s">
        <v>1030</v>
      </c>
      <c r="U132" t="s">
        <v>1532</v>
      </c>
      <c r="V132" t="e">
        <f t="shared" si="30"/>
        <v>#N/A</v>
      </c>
      <c r="W132" t="e">
        <f t="shared" si="31"/>
        <v>#N/A</v>
      </c>
      <c r="X132" t="e">
        <f t="shared" si="32"/>
        <v>#N/A</v>
      </c>
      <c r="Y132" t="e">
        <v>#N/A</v>
      </c>
      <c r="AA132" t="s">
        <v>974</v>
      </c>
      <c r="AB132" t="s">
        <v>1493</v>
      </c>
      <c r="AC132">
        <v>25448</v>
      </c>
    </row>
    <row r="133" spans="1:29">
      <c r="A133" s="1" t="s">
        <v>115</v>
      </c>
      <c r="B133" t="str">
        <f t="shared" si="22"/>
        <v/>
      </c>
      <c r="C133" s="1" t="s">
        <v>395</v>
      </c>
      <c r="D133" t="str">
        <f t="shared" si="23"/>
        <v/>
      </c>
      <c r="G133" t="str">
        <f t="shared" si="24"/>
        <v/>
      </c>
      <c r="I133" t="str">
        <f t="shared" si="25"/>
        <v/>
      </c>
      <c r="J133" t="s">
        <v>6</v>
      </c>
      <c r="K133" t="str">
        <f t="shared" si="26"/>
        <v/>
      </c>
      <c r="M133" t="str">
        <f t="shared" si="27"/>
        <v/>
      </c>
      <c r="N133" t="s">
        <v>349</v>
      </c>
      <c r="O133" t="str">
        <f t="shared" si="28"/>
        <v/>
      </c>
      <c r="Q133" t="str">
        <f t="shared" si="29"/>
        <v/>
      </c>
      <c r="T133" t="s">
        <v>237</v>
      </c>
      <c r="U133" t="s">
        <v>1156</v>
      </c>
      <c r="V133">
        <f t="shared" si="30"/>
        <v>7</v>
      </c>
      <c r="W133" t="e">
        <f t="shared" si="31"/>
        <v>#N/A</v>
      </c>
      <c r="X133" t="e">
        <f t="shared" si="32"/>
        <v>#N/A</v>
      </c>
      <c r="Y133">
        <v>4</v>
      </c>
      <c r="AA133" t="s">
        <v>1426</v>
      </c>
      <c r="AB133" t="s">
        <v>1492</v>
      </c>
      <c r="AC133">
        <v>22420</v>
      </c>
    </row>
    <row r="134" spans="1:29">
      <c r="A134" s="1" t="s">
        <v>62</v>
      </c>
      <c r="B134" t="str">
        <f t="shared" si="22"/>
        <v/>
      </c>
      <c r="C134" s="1" t="s">
        <v>300</v>
      </c>
      <c r="D134" t="str">
        <f t="shared" si="23"/>
        <v/>
      </c>
      <c r="G134" t="str">
        <f t="shared" si="24"/>
        <v/>
      </c>
      <c r="I134" t="str">
        <f t="shared" si="25"/>
        <v/>
      </c>
      <c r="J134" t="s">
        <v>246</v>
      </c>
      <c r="K134" t="str">
        <f t="shared" si="26"/>
        <v/>
      </c>
      <c r="M134" t="str">
        <f t="shared" si="27"/>
        <v/>
      </c>
      <c r="N134" t="s">
        <v>352</v>
      </c>
      <c r="O134" t="str">
        <f t="shared" si="28"/>
        <v/>
      </c>
      <c r="Q134" t="str">
        <f t="shared" si="29"/>
        <v/>
      </c>
      <c r="T134" t="s">
        <v>1031</v>
      </c>
      <c r="U134" t="s">
        <v>1156</v>
      </c>
      <c r="V134" t="e">
        <f t="shared" si="30"/>
        <v>#N/A</v>
      </c>
      <c r="W134" t="e">
        <f t="shared" si="31"/>
        <v>#N/A</v>
      </c>
      <c r="X134" t="e">
        <f t="shared" si="32"/>
        <v>#N/A</v>
      </c>
      <c r="Y134" t="e">
        <v>#N/A</v>
      </c>
      <c r="AA134" t="s">
        <v>314</v>
      </c>
      <c r="AB134" t="s">
        <v>1491</v>
      </c>
      <c r="AC134">
        <v>182</v>
      </c>
    </row>
    <row r="135" spans="1:29">
      <c r="A135" s="1" t="s">
        <v>116</v>
      </c>
      <c r="B135" t="str">
        <f t="shared" si="22"/>
        <v>CT Ag</v>
      </c>
      <c r="C135" s="1" t="s">
        <v>270</v>
      </c>
      <c r="D135" t="str">
        <f t="shared" si="23"/>
        <v/>
      </c>
      <c r="G135" t="str">
        <f t="shared" si="24"/>
        <v/>
      </c>
      <c r="I135" t="str">
        <f t="shared" si="25"/>
        <v/>
      </c>
      <c r="J135" t="s">
        <v>477</v>
      </c>
      <c r="K135" t="str">
        <f t="shared" si="26"/>
        <v/>
      </c>
      <c r="M135" t="str">
        <f t="shared" si="27"/>
        <v/>
      </c>
      <c r="N135" t="s">
        <v>333</v>
      </c>
      <c r="O135" t="str">
        <f t="shared" si="28"/>
        <v/>
      </c>
      <c r="Q135" t="str">
        <f t="shared" si="29"/>
        <v/>
      </c>
      <c r="T135" t="s">
        <v>251</v>
      </c>
      <c r="U135" t="s">
        <v>1156</v>
      </c>
      <c r="V135">
        <f t="shared" si="30"/>
        <v>101</v>
      </c>
      <c r="W135" t="e">
        <f t="shared" si="31"/>
        <v>#N/A</v>
      </c>
      <c r="X135" t="e">
        <f t="shared" si="32"/>
        <v>#N/A</v>
      </c>
      <c r="Y135">
        <v>366</v>
      </c>
      <c r="AA135" t="s">
        <v>931</v>
      </c>
      <c r="AB135" t="s">
        <v>1490</v>
      </c>
      <c r="AC135">
        <v>1702</v>
      </c>
    </row>
    <row r="136" spans="1:29">
      <c r="A136" s="1" t="s">
        <v>117</v>
      </c>
      <c r="B136" t="str">
        <f t="shared" si="22"/>
        <v>CT Ag</v>
      </c>
      <c r="C136" s="1" t="s">
        <v>301</v>
      </c>
      <c r="D136" t="str">
        <f t="shared" si="23"/>
        <v/>
      </c>
      <c r="G136" t="str">
        <f t="shared" si="24"/>
        <v/>
      </c>
      <c r="I136" t="str">
        <f t="shared" si="25"/>
        <v/>
      </c>
      <c r="J136" t="s">
        <v>478</v>
      </c>
      <c r="K136" t="str">
        <f t="shared" si="26"/>
        <v/>
      </c>
      <c r="M136" t="str">
        <f t="shared" si="27"/>
        <v/>
      </c>
      <c r="N136" t="s">
        <v>149</v>
      </c>
      <c r="O136" t="str">
        <f t="shared" si="28"/>
        <v/>
      </c>
      <c r="Q136" t="str">
        <f t="shared" si="29"/>
        <v/>
      </c>
      <c r="T136" t="s">
        <v>1032</v>
      </c>
      <c r="U136" t="s">
        <v>1514</v>
      </c>
      <c r="V136" t="e">
        <f t="shared" si="30"/>
        <v>#N/A</v>
      </c>
      <c r="W136" t="e">
        <f t="shared" si="31"/>
        <v>#N/A</v>
      </c>
      <c r="X136" t="e">
        <f t="shared" si="32"/>
        <v>#N/A</v>
      </c>
      <c r="Y136" t="e">
        <v>#N/A</v>
      </c>
      <c r="AA136" t="s">
        <v>1425</v>
      </c>
      <c r="AB136" t="s">
        <v>1230</v>
      </c>
      <c r="AC136">
        <v>9661</v>
      </c>
    </row>
    <row r="137" spans="1:29">
      <c r="A137" s="1" t="s">
        <v>66</v>
      </c>
      <c r="B137" t="str">
        <f t="shared" si="22"/>
        <v/>
      </c>
      <c r="C137" s="1" t="s">
        <v>41</v>
      </c>
      <c r="D137" t="str">
        <f t="shared" si="23"/>
        <v/>
      </c>
      <c r="G137" t="str">
        <f t="shared" si="24"/>
        <v/>
      </c>
      <c r="I137" t="str">
        <f t="shared" si="25"/>
        <v/>
      </c>
      <c r="J137" t="s">
        <v>98</v>
      </c>
      <c r="K137" t="str">
        <f t="shared" si="26"/>
        <v>CT Ag</v>
      </c>
      <c r="M137" t="str">
        <f t="shared" si="27"/>
        <v/>
      </c>
      <c r="N137" t="s">
        <v>363</v>
      </c>
      <c r="O137" t="str">
        <f t="shared" si="28"/>
        <v/>
      </c>
      <c r="Q137" t="str">
        <f t="shared" si="29"/>
        <v/>
      </c>
      <c r="T137" t="s">
        <v>1</v>
      </c>
      <c r="U137" t="s">
        <v>1199</v>
      </c>
      <c r="V137">
        <f t="shared" si="30"/>
        <v>2</v>
      </c>
      <c r="W137" t="e">
        <f t="shared" si="31"/>
        <v>#N/A</v>
      </c>
      <c r="X137" t="e">
        <f t="shared" si="32"/>
        <v>#N/A</v>
      </c>
      <c r="Y137">
        <v>29</v>
      </c>
      <c r="AA137" t="s">
        <v>1424</v>
      </c>
      <c r="AB137" t="s">
        <v>1489</v>
      </c>
      <c r="AC137">
        <v>6003</v>
      </c>
    </row>
    <row r="138" spans="1:29">
      <c r="A138" s="1" t="s">
        <v>9</v>
      </c>
      <c r="B138" t="str">
        <f t="shared" si="22"/>
        <v/>
      </c>
      <c r="C138" s="1" t="s">
        <v>27</v>
      </c>
      <c r="D138" t="str">
        <f t="shared" si="23"/>
        <v/>
      </c>
      <c r="G138" t="str">
        <f t="shared" si="24"/>
        <v/>
      </c>
      <c r="I138" t="str">
        <f t="shared" si="25"/>
        <v/>
      </c>
      <c r="J138" t="s">
        <v>34</v>
      </c>
      <c r="K138" t="str">
        <f t="shared" si="26"/>
        <v/>
      </c>
      <c r="M138" t="str">
        <f t="shared" si="27"/>
        <v/>
      </c>
      <c r="N138" t="s">
        <v>340</v>
      </c>
      <c r="O138" t="str">
        <f t="shared" si="28"/>
        <v/>
      </c>
      <c r="Q138" t="str">
        <f t="shared" si="29"/>
        <v/>
      </c>
      <c r="T138" t="s">
        <v>1033</v>
      </c>
      <c r="U138" t="s">
        <v>1525</v>
      </c>
      <c r="V138" t="e">
        <f t="shared" si="30"/>
        <v>#N/A</v>
      </c>
      <c r="W138" t="e">
        <f t="shared" si="31"/>
        <v>#N/A</v>
      </c>
      <c r="X138" t="e">
        <f t="shared" si="32"/>
        <v>#N/A</v>
      </c>
      <c r="Y138">
        <v>24375</v>
      </c>
      <c r="AA138" t="s">
        <v>924</v>
      </c>
      <c r="AB138" t="s">
        <v>1488</v>
      </c>
      <c r="AC138">
        <v>5269</v>
      </c>
    </row>
    <row r="139" spans="1:29">
      <c r="A139" s="1" t="s">
        <v>118</v>
      </c>
      <c r="B139" t="str">
        <f t="shared" si="22"/>
        <v/>
      </c>
      <c r="C139" s="1" t="s">
        <v>42</v>
      </c>
      <c r="D139" t="str">
        <f t="shared" si="23"/>
        <v/>
      </c>
      <c r="G139" t="str">
        <f t="shared" si="24"/>
        <v/>
      </c>
      <c r="I139" t="str">
        <f t="shared" si="25"/>
        <v/>
      </c>
      <c r="J139" t="s">
        <v>479</v>
      </c>
      <c r="K139" t="str">
        <f t="shared" si="26"/>
        <v/>
      </c>
      <c r="M139" t="str">
        <f t="shared" si="27"/>
        <v/>
      </c>
      <c r="N139" t="s">
        <v>303</v>
      </c>
      <c r="O139" t="str">
        <f t="shared" si="28"/>
        <v/>
      </c>
      <c r="Q139" t="str">
        <f t="shared" si="29"/>
        <v/>
      </c>
      <c r="T139" t="s">
        <v>1034</v>
      </c>
      <c r="U139" t="s">
        <v>1524</v>
      </c>
      <c r="V139" t="e">
        <f t="shared" si="30"/>
        <v>#N/A</v>
      </c>
      <c r="W139" t="e">
        <f t="shared" si="31"/>
        <v>#N/A</v>
      </c>
      <c r="X139" t="e">
        <f t="shared" si="32"/>
        <v>#N/A</v>
      </c>
      <c r="Y139">
        <v>19252</v>
      </c>
      <c r="AA139" t="s">
        <v>917</v>
      </c>
      <c r="AB139" t="s">
        <v>1487</v>
      </c>
      <c r="AC139">
        <v>1130</v>
      </c>
    </row>
    <row r="140" spans="1:29">
      <c r="A140" s="1" t="s">
        <v>6</v>
      </c>
      <c r="B140" t="str">
        <f t="shared" si="22"/>
        <v/>
      </c>
      <c r="C140" s="1" t="s">
        <v>43</v>
      </c>
      <c r="D140" t="str">
        <f t="shared" si="23"/>
        <v/>
      </c>
      <c r="G140" t="str">
        <f t="shared" si="24"/>
        <v/>
      </c>
      <c r="I140" t="str">
        <f t="shared" si="25"/>
        <v/>
      </c>
      <c r="J140" t="s">
        <v>480</v>
      </c>
      <c r="K140" t="str">
        <f t="shared" si="26"/>
        <v/>
      </c>
      <c r="M140" t="str">
        <f t="shared" si="27"/>
        <v/>
      </c>
      <c r="N140" t="s">
        <v>353</v>
      </c>
      <c r="O140" t="str">
        <f t="shared" si="28"/>
        <v/>
      </c>
      <c r="Q140" t="str">
        <f t="shared" si="29"/>
        <v/>
      </c>
      <c r="T140" t="s">
        <v>1116</v>
      </c>
      <c r="U140" t="s">
        <v>1156</v>
      </c>
      <c r="V140" t="e">
        <f t="shared" si="30"/>
        <v>#N/A</v>
      </c>
      <c r="W140" t="e">
        <f t="shared" si="31"/>
        <v>#N/A</v>
      </c>
      <c r="X140" t="e">
        <f t="shared" si="32"/>
        <v>#N/A</v>
      </c>
      <c r="Y140">
        <v>12039</v>
      </c>
      <c r="AA140" s="28" t="s">
        <v>53</v>
      </c>
      <c r="AB140" s="28" t="s">
        <v>1383</v>
      </c>
      <c r="AC140">
        <v>6</v>
      </c>
    </row>
    <row r="141" spans="1:29">
      <c r="A141" s="2" t="s">
        <v>119</v>
      </c>
      <c r="B141" t="str">
        <f t="shared" si="22"/>
        <v/>
      </c>
      <c r="C141" s="1" t="s">
        <v>38</v>
      </c>
      <c r="D141" t="str">
        <f t="shared" si="23"/>
        <v/>
      </c>
      <c r="G141" t="str">
        <f t="shared" si="24"/>
        <v/>
      </c>
      <c r="I141" t="str">
        <f t="shared" si="25"/>
        <v/>
      </c>
      <c r="J141" t="s">
        <v>481</v>
      </c>
      <c r="K141" t="str">
        <f t="shared" si="26"/>
        <v/>
      </c>
      <c r="M141" t="str">
        <f t="shared" si="27"/>
        <v/>
      </c>
      <c r="N141" t="s">
        <v>185</v>
      </c>
      <c r="O141" t="str">
        <f t="shared" si="28"/>
        <v/>
      </c>
      <c r="Q141" t="str">
        <f t="shared" si="29"/>
        <v/>
      </c>
      <c r="T141" t="s">
        <v>1035</v>
      </c>
      <c r="U141" t="s">
        <v>1523</v>
      </c>
      <c r="V141" t="e">
        <f t="shared" si="30"/>
        <v>#N/A</v>
      </c>
      <c r="W141" t="e">
        <f t="shared" si="31"/>
        <v>#N/A</v>
      </c>
      <c r="X141" t="e">
        <f t="shared" si="32"/>
        <v>#N/A</v>
      </c>
      <c r="Y141">
        <v>21706</v>
      </c>
      <c r="AA141" t="s">
        <v>997</v>
      </c>
      <c r="AB141" t="s">
        <v>1477</v>
      </c>
      <c r="AC141">
        <v>18851</v>
      </c>
    </row>
    <row r="142" spans="1:29">
      <c r="A142" s="1" t="s">
        <v>120</v>
      </c>
      <c r="B142" t="str">
        <f t="shared" si="22"/>
        <v/>
      </c>
      <c r="C142" s="1" t="s">
        <v>191</v>
      </c>
      <c r="D142" t="str">
        <f t="shared" si="23"/>
        <v/>
      </c>
      <c r="G142" t="str">
        <f t="shared" si="24"/>
        <v/>
      </c>
      <c r="I142" t="str">
        <f t="shared" si="25"/>
        <v/>
      </c>
      <c r="J142" t="s">
        <v>20</v>
      </c>
      <c r="K142" t="str">
        <f t="shared" si="26"/>
        <v>Tu/AutoAg</v>
      </c>
      <c r="M142" t="str">
        <f t="shared" si="27"/>
        <v/>
      </c>
      <c r="N142" t="s">
        <v>336</v>
      </c>
      <c r="O142" t="str">
        <f t="shared" si="28"/>
        <v/>
      </c>
      <c r="Q142" t="str">
        <f t="shared" si="29"/>
        <v/>
      </c>
      <c r="T142" t="s">
        <v>1036</v>
      </c>
      <c r="U142" t="s">
        <v>1512</v>
      </c>
      <c r="V142" t="e">
        <f t="shared" si="30"/>
        <v>#N/A</v>
      </c>
      <c r="W142" t="e">
        <f t="shared" si="31"/>
        <v>#N/A</v>
      </c>
      <c r="X142" t="e">
        <f t="shared" si="32"/>
        <v>#N/A</v>
      </c>
      <c r="Y142" t="e">
        <v>#N/A</v>
      </c>
      <c r="AA142" t="s">
        <v>934</v>
      </c>
      <c r="AB142" t="s">
        <v>1485</v>
      </c>
      <c r="AC142">
        <v>10074</v>
      </c>
    </row>
    <row r="143" spans="1:29">
      <c r="A143" s="1" t="s">
        <v>1</v>
      </c>
      <c r="B143" t="str">
        <f t="shared" si="22"/>
        <v>CT Ag</v>
      </c>
      <c r="C143" s="1" t="s">
        <v>302</v>
      </c>
      <c r="D143" t="str">
        <f t="shared" si="23"/>
        <v/>
      </c>
      <c r="G143" t="str">
        <f t="shared" si="24"/>
        <v/>
      </c>
      <c r="I143" t="str">
        <f t="shared" si="25"/>
        <v/>
      </c>
      <c r="J143" t="s">
        <v>482</v>
      </c>
      <c r="K143" t="str">
        <f t="shared" si="26"/>
        <v/>
      </c>
      <c r="M143" t="str">
        <f t="shared" si="27"/>
        <v/>
      </c>
      <c r="N143" t="s">
        <v>335</v>
      </c>
      <c r="O143" t="str">
        <f t="shared" si="28"/>
        <v/>
      </c>
      <c r="Q143" t="str">
        <f t="shared" si="29"/>
        <v/>
      </c>
      <c r="T143" t="s">
        <v>1037</v>
      </c>
      <c r="U143" t="s">
        <v>1177</v>
      </c>
      <c r="V143" t="e">
        <f t="shared" si="30"/>
        <v>#N/A</v>
      </c>
      <c r="W143" t="e">
        <f t="shared" si="31"/>
        <v>#N/A</v>
      </c>
      <c r="X143" t="e">
        <f t="shared" si="32"/>
        <v>#N/A</v>
      </c>
      <c r="Y143">
        <v>3175</v>
      </c>
      <c r="AA143" t="s">
        <v>962</v>
      </c>
      <c r="AB143" t="s">
        <v>1484</v>
      </c>
      <c r="AC143">
        <v>1610</v>
      </c>
    </row>
    <row r="144" spans="1:29">
      <c r="A144" s="1" t="s">
        <v>121</v>
      </c>
      <c r="B144" t="str">
        <f t="shared" si="22"/>
        <v/>
      </c>
      <c r="C144" s="1" t="s">
        <v>44</v>
      </c>
      <c r="D144" t="str">
        <f t="shared" si="23"/>
        <v/>
      </c>
      <c r="G144" t="str">
        <f t="shared" si="24"/>
        <v/>
      </c>
      <c r="I144" t="str">
        <f t="shared" si="25"/>
        <v/>
      </c>
      <c r="J144" t="s">
        <v>37</v>
      </c>
      <c r="K144" t="str">
        <f t="shared" si="26"/>
        <v/>
      </c>
      <c r="M144" t="str">
        <f t="shared" si="27"/>
        <v/>
      </c>
      <c r="N144" t="s">
        <v>210</v>
      </c>
      <c r="O144" t="str">
        <f t="shared" si="28"/>
        <v/>
      </c>
      <c r="Q144" t="str">
        <f t="shared" si="29"/>
        <v/>
      </c>
      <c r="T144" t="s">
        <v>1038</v>
      </c>
      <c r="U144" t="s">
        <v>1177</v>
      </c>
      <c r="V144" t="e">
        <f t="shared" si="30"/>
        <v>#N/A</v>
      </c>
      <c r="W144" t="e">
        <f t="shared" si="31"/>
        <v>#N/A</v>
      </c>
      <c r="X144" t="e">
        <f t="shared" si="32"/>
        <v>#N/A</v>
      </c>
      <c r="Y144" t="e">
        <v>#N/A</v>
      </c>
      <c r="AA144" t="s">
        <v>977</v>
      </c>
      <c r="AB144" t="s">
        <v>1256</v>
      </c>
      <c r="AC144">
        <v>7824</v>
      </c>
    </row>
    <row r="145" spans="1:29">
      <c r="A145" s="1" t="s">
        <v>20</v>
      </c>
      <c r="B145" t="str">
        <f t="shared" si="22"/>
        <v>Tu/AutoAg</v>
      </c>
      <c r="C145" s="1" t="s">
        <v>24</v>
      </c>
      <c r="D145" t="str">
        <f t="shared" si="23"/>
        <v/>
      </c>
      <c r="G145" t="str">
        <f t="shared" si="24"/>
        <v/>
      </c>
      <c r="I145" t="str">
        <f t="shared" si="25"/>
        <v/>
      </c>
      <c r="J145" t="s">
        <v>483</v>
      </c>
      <c r="K145" t="str">
        <f t="shared" si="26"/>
        <v/>
      </c>
      <c r="M145" t="str">
        <f t="shared" si="27"/>
        <v/>
      </c>
      <c r="N145" t="s">
        <v>209</v>
      </c>
      <c r="O145" t="str">
        <f t="shared" si="28"/>
        <v/>
      </c>
      <c r="Q145" t="str">
        <f t="shared" si="29"/>
        <v/>
      </c>
      <c r="T145" t="s">
        <v>117</v>
      </c>
      <c r="U145" t="s">
        <v>1177</v>
      </c>
      <c r="V145">
        <f t="shared" si="30"/>
        <v>53</v>
      </c>
      <c r="W145" t="e">
        <f t="shared" si="31"/>
        <v>#N/A</v>
      </c>
      <c r="X145" t="e">
        <f t="shared" si="32"/>
        <v>#N/A</v>
      </c>
      <c r="Y145">
        <v>218</v>
      </c>
      <c r="AA145" t="s">
        <v>1423</v>
      </c>
      <c r="AB145" t="s">
        <v>1230</v>
      </c>
      <c r="AC145">
        <v>15474</v>
      </c>
    </row>
    <row r="146" spans="1:29">
      <c r="A146" s="1" t="s">
        <v>122</v>
      </c>
      <c r="B146" t="str">
        <f t="shared" si="22"/>
        <v/>
      </c>
      <c r="C146" s="1" t="s">
        <v>34</v>
      </c>
      <c r="D146" t="str">
        <f t="shared" si="23"/>
        <v/>
      </c>
      <c r="G146" t="str">
        <f t="shared" si="24"/>
        <v/>
      </c>
      <c r="I146" t="str">
        <f t="shared" si="25"/>
        <v/>
      </c>
      <c r="J146" t="s">
        <v>484</v>
      </c>
      <c r="K146" t="str">
        <f t="shared" si="26"/>
        <v>Tu/AutoAg</v>
      </c>
      <c r="M146" t="str">
        <f t="shared" si="27"/>
        <v/>
      </c>
      <c r="N146" t="s">
        <v>109</v>
      </c>
      <c r="O146" t="str">
        <f t="shared" si="28"/>
        <v/>
      </c>
      <c r="Q146" t="str">
        <f t="shared" si="29"/>
        <v/>
      </c>
      <c r="T146" t="s">
        <v>1039</v>
      </c>
      <c r="U146" t="s">
        <v>1177</v>
      </c>
      <c r="V146" t="e">
        <f t="shared" si="30"/>
        <v>#N/A</v>
      </c>
      <c r="W146" t="e">
        <f t="shared" si="31"/>
        <v>#N/A</v>
      </c>
      <c r="X146" t="e">
        <f t="shared" si="32"/>
        <v>#N/A</v>
      </c>
      <c r="Y146" t="e">
        <v>#N/A</v>
      </c>
      <c r="AA146" t="s">
        <v>994</v>
      </c>
      <c r="AB146" t="s">
        <v>1338</v>
      </c>
      <c r="AC146">
        <v>24323</v>
      </c>
    </row>
    <row r="147" spans="1:29">
      <c r="A147" s="1" t="s">
        <v>123</v>
      </c>
      <c r="B147" t="str">
        <f t="shared" si="22"/>
        <v/>
      </c>
      <c r="C147" s="1" t="s">
        <v>37</v>
      </c>
      <c r="D147" t="str">
        <f t="shared" si="23"/>
        <v/>
      </c>
      <c r="G147" t="str">
        <f t="shared" si="24"/>
        <v/>
      </c>
      <c r="I147" t="str">
        <f t="shared" si="25"/>
        <v/>
      </c>
      <c r="J147" t="s">
        <v>524</v>
      </c>
      <c r="K147" t="str">
        <f t="shared" si="26"/>
        <v/>
      </c>
      <c r="M147" t="str">
        <f t="shared" si="27"/>
        <v/>
      </c>
      <c r="N147" t="s">
        <v>273</v>
      </c>
      <c r="O147" t="str">
        <f t="shared" si="28"/>
        <v/>
      </c>
      <c r="Q147" t="str">
        <f t="shared" si="29"/>
        <v/>
      </c>
      <c r="T147" t="s">
        <v>1040</v>
      </c>
      <c r="U147" t="s">
        <v>1177</v>
      </c>
      <c r="V147" t="e">
        <f t="shared" si="30"/>
        <v>#N/A</v>
      </c>
      <c r="W147" t="e">
        <f t="shared" si="31"/>
        <v>#N/A</v>
      </c>
      <c r="X147" t="e">
        <f t="shared" si="32"/>
        <v>#N/A</v>
      </c>
      <c r="Y147" t="e">
        <v>#N/A</v>
      </c>
      <c r="AA147" t="s">
        <v>1421</v>
      </c>
      <c r="AB147" t="s">
        <v>1482</v>
      </c>
      <c r="AC147">
        <v>3331</v>
      </c>
    </row>
    <row r="148" spans="1:29">
      <c r="A148" s="1" t="s">
        <v>124</v>
      </c>
      <c r="B148" t="str">
        <f t="shared" si="22"/>
        <v/>
      </c>
      <c r="C148" s="1" t="s">
        <v>39</v>
      </c>
      <c r="D148" t="str">
        <f t="shared" si="23"/>
        <v/>
      </c>
      <c r="G148" t="str">
        <f t="shared" si="24"/>
        <v/>
      </c>
      <c r="I148" t="str">
        <f t="shared" si="25"/>
        <v/>
      </c>
      <c r="J148" t="s">
        <v>485</v>
      </c>
      <c r="K148" t="str">
        <f t="shared" si="26"/>
        <v/>
      </c>
      <c r="M148" t="str">
        <f t="shared" si="27"/>
        <v/>
      </c>
      <c r="N148" t="s">
        <v>339</v>
      </c>
      <c r="O148" t="str">
        <f t="shared" si="28"/>
        <v/>
      </c>
      <c r="Q148" t="str">
        <f t="shared" si="29"/>
        <v/>
      </c>
      <c r="T148" t="s">
        <v>1041</v>
      </c>
      <c r="U148" t="s">
        <v>1177</v>
      </c>
      <c r="V148" t="e">
        <f t="shared" si="30"/>
        <v>#N/A</v>
      </c>
      <c r="W148" t="e">
        <f t="shared" si="31"/>
        <v>#N/A</v>
      </c>
      <c r="X148" t="e">
        <f t="shared" si="32"/>
        <v>#N/A</v>
      </c>
      <c r="Y148" t="e">
        <v>#N/A</v>
      </c>
      <c r="AA148" t="s">
        <v>112</v>
      </c>
      <c r="AB148" t="s">
        <v>1237</v>
      </c>
      <c r="AC148">
        <v>421</v>
      </c>
    </row>
    <row r="149" spans="1:29">
      <c r="A149" s="1" t="s">
        <v>66</v>
      </c>
      <c r="B149" t="str">
        <f t="shared" si="22"/>
        <v/>
      </c>
      <c r="C149" s="1" t="s">
        <v>112</v>
      </c>
      <c r="D149" t="str">
        <f t="shared" si="23"/>
        <v>CT Ag</v>
      </c>
      <c r="G149" t="str">
        <f t="shared" si="24"/>
        <v/>
      </c>
      <c r="I149" t="str">
        <f t="shared" si="25"/>
        <v/>
      </c>
      <c r="J149" t="s">
        <v>11</v>
      </c>
      <c r="K149" t="str">
        <f t="shared" si="26"/>
        <v/>
      </c>
      <c r="M149" t="str">
        <f t="shared" si="27"/>
        <v/>
      </c>
      <c r="N149" t="s">
        <v>280</v>
      </c>
      <c r="O149" t="str">
        <f t="shared" si="28"/>
        <v/>
      </c>
      <c r="Q149" t="str">
        <f t="shared" si="29"/>
        <v/>
      </c>
      <c r="T149" t="s">
        <v>1042</v>
      </c>
      <c r="U149" t="s">
        <v>1177</v>
      </c>
      <c r="V149" t="e">
        <f t="shared" si="30"/>
        <v>#N/A</v>
      </c>
      <c r="W149" t="e">
        <f t="shared" si="31"/>
        <v>#N/A</v>
      </c>
      <c r="X149" t="e">
        <f t="shared" si="32"/>
        <v>#N/A</v>
      </c>
      <c r="Y149" t="e">
        <v>#N/A</v>
      </c>
      <c r="AA149" t="s">
        <v>1082</v>
      </c>
      <c r="AB149" t="s">
        <v>1243</v>
      </c>
      <c r="AC149">
        <v>12780</v>
      </c>
    </row>
    <row r="150" spans="1:29">
      <c r="A150" s="1" t="s">
        <v>4</v>
      </c>
      <c r="B150" t="str">
        <f t="shared" si="22"/>
        <v/>
      </c>
      <c r="C150" s="1" t="s">
        <v>248</v>
      </c>
      <c r="D150" t="str">
        <f t="shared" si="23"/>
        <v/>
      </c>
      <c r="G150" t="str">
        <f t="shared" si="24"/>
        <v/>
      </c>
      <c r="I150" t="str">
        <f t="shared" si="25"/>
        <v/>
      </c>
      <c r="J150" t="s">
        <v>486</v>
      </c>
      <c r="K150" t="str">
        <f t="shared" si="26"/>
        <v/>
      </c>
      <c r="M150" t="str">
        <f t="shared" si="27"/>
        <v/>
      </c>
      <c r="N150" t="s">
        <v>321</v>
      </c>
      <c r="O150" t="str">
        <f t="shared" si="28"/>
        <v/>
      </c>
      <c r="Q150" t="str">
        <f t="shared" si="29"/>
        <v/>
      </c>
      <c r="T150" t="s">
        <v>1043</v>
      </c>
      <c r="U150" t="s">
        <v>1177</v>
      </c>
      <c r="V150" t="e">
        <f t="shared" si="30"/>
        <v>#N/A</v>
      </c>
      <c r="W150" t="e">
        <f t="shared" si="31"/>
        <v>#N/A</v>
      </c>
      <c r="X150" t="e">
        <f t="shared" si="32"/>
        <v>#N/A</v>
      </c>
      <c r="Y150" t="e">
        <v>#N/A</v>
      </c>
      <c r="AA150" t="s">
        <v>1084</v>
      </c>
      <c r="AB150" t="s">
        <v>1481</v>
      </c>
      <c r="AC150">
        <v>16182</v>
      </c>
    </row>
    <row r="151" spans="1:29">
      <c r="A151" s="1" t="s">
        <v>125</v>
      </c>
      <c r="B151" t="str">
        <f t="shared" si="22"/>
        <v/>
      </c>
      <c r="C151" s="1" t="s">
        <v>149</v>
      </c>
      <c r="D151" t="str">
        <f t="shared" si="23"/>
        <v/>
      </c>
      <c r="G151" t="str">
        <f t="shared" si="24"/>
        <v/>
      </c>
      <c r="I151" t="str">
        <f t="shared" si="25"/>
        <v/>
      </c>
      <c r="J151" t="s">
        <v>487</v>
      </c>
      <c r="K151" t="str">
        <f t="shared" si="26"/>
        <v/>
      </c>
      <c r="M151" t="str">
        <f t="shared" si="27"/>
        <v/>
      </c>
      <c r="N151" t="s">
        <v>389</v>
      </c>
      <c r="O151" t="str">
        <f t="shared" si="28"/>
        <v/>
      </c>
      <c r="Q151" t="str">
        <f t="shared" si="29"/>
        <v/>
      </c>
      <c r="T151" t="s">
        <v>1044</v>
      </c>
      <c r="U151" t="s">
        <v>1177</v>
      </c>
      <c r="V151" t="e">
        <f t="shared" si="30"/>
        <v>#N/A</v>
      </c>
      <c r="W151" t="e">
        <f t="shared" si="31"/>
        <v>#N/A</v>
      </c>
      <c r="X151" t="e">
        <f t="shared" si="32"/>
        <v>#N/A</v>
      </c>
      <c r="Y151" t="e">
        <v>#N/A</v>
      </c>
      <c r="AA151" t="s">
        <v>1086</v>
      </c>
      <c r="AB151" t="s">
        <v>1243</v>
      </c>
      <c r="AC151">
        <v>23468</v>
      </c>
    </row>
    <row r="152" spans="1:29">
      <c r="A152" s="1" t="s">
        <v>80</v>
      </c>
      <c r="B152" t="str">
        <f t="shared" si="22"/>
        <v/>
      </c>
      <c r="C152" s="1" t="s">
        <v>272</v>
      </c>
      <c r="D152" t="str">
        <f t="shared" si="23"/>
        <v/>
      </c>
      <c r="G152" t="str">
        <f t="shared" si="24"/>
        <v/>
      </c>
      <c r="I152" t="str">
        <f t="shared" si="25"/>
        <v/>
      </c>
      <c r="J152" t="s">
        <v>488</v>
      </c>
      <c r="K152" t="str">
        <f t="shared" si="26"/>
        <v/>
      </c>
      <c r="M152" t="str">
        <f t="shared" si="27"/>
        <v/>
      </c>
      <c r="N152" t="s">
        <v>381</v>
      </c>
      <c r="O152" t="str">
        <f t="shared" si="28"/>
        <v/>
      </c>
      <c r="Q152" t="str">
        <f t="shared" si="29"/>
        <v/>
      </c>
      <c r="T152" t="s">
        <v>1045</v>
      </c>
      <c r="U152" t="s">
        <v>1521</v>
      </c>
      <c r="V152" t="e">
        <f t="shared" si="30"/>
        <v>#N/A</v>
      </c>
      <c r="W152" t="e">
        <f t="shared" si="31"/>
        <v>#N/A</v>
      </c>
      <c r="X152" t="e">
        <f t="shared" si="32"/>
        <v>#N/A</v>
      </c>
      <c r="Y152" t="e">
        <v>#N/A</v>
      </c>
      <c r="AA152" t="s">
        <v>1087</v>
      </c>
      <c r="AB152" t="s">
        <v>1243</v>
      </c>
      <c r="AC152">
        <v>15405</v>
      </c>
    </row>
    <row r="153" spans="1:29">
      <c r="A153" s="1" t="s">
        <v>126</v>
      </c>
      <c r="B153" t="str">
        <f t="shared" si="22"/>
        <v/>
      </c>
      <c r="C153" s="1" t="s">
        <v>190</v>
      </c>
      <c r="D153" t="str">
        <f t="shared" si="23"/>
        <v/>
      </c>
      <c r="G153" t="str">
        <f t="shared" si="24"/>
        <v/>
      </c>
      <c r="I153" t="str">
        <f t="shared" si="25"/>
        <v/>
      </c>
      <c r="J153" t="s">
        <v>21</v>
      </c>
      <c r="K153" t="str">
        <f t="shared" si="26"/>
        <v/>
      </c>
      <c r="M153" t="str">
        <f t="shared" si="27"/>
        <v/>
      </c>
      <c r="N153" t="s">
        <v>323</v>
      </c>
      <c r="O153" t="str">
        <f t="shared" si="28"/>
        <v/>
      </c>
      <c r="Q153" t="str">
        <f t="shared" si="29"/>
        <v/>
      </c>
      <c r="T153" t="s">
        <v>1046</v>
      </c>
      <c r="U153" t="s">
        <v>1177</v>
      </c>
      <c r="V153" t="e">
        <f t="shared" si="30"/>
        <v>#N/A</v>
      </c>
      <c r="W153" t="e">
        <f t="shared" si="31"/>
        <v>#N/A</v>
      </c>
      <c r="X153" t="e">
        <f t="shared" si="32"/>
        <v>#N/A</v>
      </c>
      <c r="Y153" t="e">
        <v>#N/A</v>
      </c>
      <c r="AA153" t="s">
        <v>1089</v>
      </c>
      <c r="AB153" t="s">
        <v>1480</v>
      </c>
      <c r="AC153">
        <v>24521</v>
      </c>
    </row>
    <row r="154" spans="1:29">
      <c r="A154" s="1" t="s">
        <v>79</v>
      </c>
      <c r="B154" t="str">
        <f t="shared" si="22"/>
        <v/>
      </c>
      <c r="C154" s="1" t="s">
        <v>94</v>
      </c>
      <c r="D154" t="str">
        <f t="shared" si="23"/>
        <v/>
      </c>
      <c r="G154" t="str">
        <f t="shared" si="24"/>
        <v/>
      </c>
      <c r="I154" t="str">
        <f t="shared" si="25"/>
        <v/>
      </c>
      <c r="J154" t="s">
        <v>489</v>
      </c>
      <c r="K154" t="str">
        <f t="shared" si="26"/>
        <v/>
      </c>
      <c r="M154" t="str">
        <f t="shared" si="27"/>
        <v/>
      </c>
      <c r="N154" t="s">
        <v>347</v>
      </c>
      <c r="O154" t="str">
        <f t="shared" si="28"/>
        <v/>
      </c>
      <c r="Q154" t="str">
        <f t="shared" si="29"/>
        <v/>
      </c>
      <c r="T154" t="s">
        <v>85</v>
      </c>
      <c r="U154" t="s">
        <v>1177</v>
      </c>
      <c r="V154">
        <f t="shared" si="30"/>
        <v>27</v>
      </c>
      <c r="W154" t="e">
        <f t="shared" si="31"/>
        <v>#N/A</v>
      </c>
      <c r="X154" t="e">
        <f t="shared" si="32"/>
        <v>#N/A</v>
      </c>
      <c r="Y154">
        <v>69</v>
      </c>
      <c r="AA154" t="s">
        <v>1090</v>
      </c>
      <c r="AB154" t="s">
        <v>1480</v>
      </c>
      <c r="AC154">
        <v>12867</v>
      </c>
    </row>
    <row r="155" spans="1:29">
      <c r="A155" s="1" t="s">
        <v>22</v>
      </c>
      <c r="B155" t="str">
        <f t="shared" si="22"/>
        <v/>
      </c>
      <c r="C155" s="1" t="s">
        <v>303</v>
      </c>
      <c r="D155" t="str">
        <f t="shared" si="23"/>
        <v/>
      </c>
      <c r="G155" t="str">
        <f t="shared" si="24"/>
        <v/>
      </c>
      <c r="I155" t="str">
        <f t="shared" si="25"/>
        <v/>
      </c>
      <c r="J155" t="s">
        <v>104</v>
      </c>
      <c r="K155" t="str">
        <f t="shared" si="26"/>
        <v/>
      </c>
      <c r="M155" t="str">
        <f t="shared" si="27"/>
        <v/>
      </c>
      <c r="N155" t="s">
        <v>356</v>
      </c>
      <c r="O155" t="str">
        <f t="shared" si="28"/>
        <v/>
      </c>
      <c r="Q155" t="str">
        <f t="shared" si="29"/>
        <v/>
      </c>
      <c r="T155" t="s">
        <v>1047</v>
      </c>
      <c r="U155" t="s">
        <v>1521</v>
      </c>
      <c r="V155" t="e">
        <f t="shared" si="30"/>
        <v>#N/A</v>
      </c>
      <c r="W155" t="e">
        <f t="shared" si="31"/>
        <v>#N/A</v>
      </c>
      <c r="X155" t="e">
        <f t="shared" si="32"/>
        <v>#N/A</v>
      </c>
      <c r="Y155" t="e">
        <v>#N/A</v>
      </c>
      <c r="AA155" t="s">
        <v>1091</v>
      </c>
      <c r="AB155" t="s">
        <v>1480</v>
      </c>
      <c r="AC155">
        <v>2144</v>
      </c>
    </row>
    <row r="156" spans="1:29">
      <c r="A156" s="1" t="s">
        <v>62</v>
      </c>
      <c r="B156" t="str">
        <f t="shared" si="22"/>
        <v/>
      </c>
      <c r="C156" s="1" t="s">
        <v>62</v>
      </c>
      <c r="D156" t="str">
        <f t="shared" si="23"/>
        <v/>
      </c>
      <c r="G156" t="str">
        <f t="shared" si="24"/>
        <v/>
      </c>
      <c r="I156" t="str">
        <f t="shared" si="25"/>
        <v/>
      </c>
      <c r="J156" t="s">
        <v>490</v>
      </c>
      <c r="K156" t="str">
        <f t="shared" si="26"/>
        <v/>
      </c>
      <c r="M156" t="str">
        <f t="shared" si="27"/>
        <v/>
      </c>
      <c r="N156" t="s">
        <v>211</v>
      </c>
      <c r="O156" t="str">
        <f t="shared" si="28"/>
        <v/>
      </c>
      <c r="Q156" t="str">
        <f t="shared" si="29"/>
        <v/>
      </c>
      <c r="T156" t="s">
        <v>1048</v>
      </c>
      <c r="U156" t="s">
        <v>1521</v>
      </c>
      <c r="V156" t="e">
        <f t="shared" si="30"/>
        <v>#N/A</v>
      </c>
      <c r="W156" t="e">
        <f t="shared" si="31"/>
        <v>#N/A</v>
      </c>
      <c r="X156" t="e">
        <f t="shared" si="32"/>
        <v>#N/A</v>
      </c>
      <c r="Y156" t="e">
        <v>#N/A</v>
      </c>
      <c r="AA156" t="s">
        <v>1092</v>
      </c>
      <c r="AB156" t="s">
        <v>1480</v>
      </c>
      <c r="AC156">
        <v>25924</v>
      </c>
    </row>
    <row r="157" spans="1:29">
      <c r="A157" s="1" t="s">
        <v>12</v>
      </c>
      <c r="B157" t="str">
        <f t="shared" si="22"/>
        <v/>
      </c>
      <c r="C157" s="1" t="s">
        <v>250</v>
      </c>
      <c r="D157" t="str">
        <f t="shared" si="23"/>
        <v/>
      </c>
      <c r="G157" t="str">
        <f t="shared" si="24"/>
        <v/>
      </c>
      <c r="I157" t="str">
        <f t="shared" si="25"/>
        <v/>
      </c>
      <c r="J157" t="s">
        <v>149</v>
      </c>
      <c r="K157" t="str">
        <f t="shared" si="26"/>
        <v/>
      </c>
      <c r="M157" t="str">
        <f t="shared" si="27"/>
        <v/>
      </c>
      <c r="O157" t="str">
        <f t="shared" si="28"/>
        <v/>
      </c>
      <c r="Q157" t="str">
        <f t="shared" si="29"/>
        <v/>
      </c>
      <c r="T157" t="s">
        <v>1049</v>
      </c>
      <c r="U157"/>
      <c r="V157" t="e">
        <f t="shared" si="30"/>
        <v>#N/A</v>
      </c>
      <c r="W157" t="e">
        <f t="shared" si="31"/>
        <v>#N/A</v>
      </c>
      <c r="X157" t="e">
        <f t="shared" si="32"/>
        <v>#N/A</v>
      </c>
      <c r="Y157" t="e">
        <v>#N/A</v>
      </c>
      <c r="AA157" t="s">
        <v>1093</v>
      </c>
      <c r="AB157" t="s">
        <v>1174</v>
      </c>
      <c r="AC157">
        <v>26053</v>
      </c>
    </row>
    <row r="158" spans="1:29">
      <c r="A158" s="1" t="s">
        <v>29</v>
      </c>
      <c r="B158" t="str">
        <f t="shared" si="22"/>
        <v/>
      </c>
      <c r="C158" s="1" t="s">
        <v>263</v>
      </c>
      <c r="D158" t="str">
        <f t="shared" si="23"/>
        <v/>
      </c>
      <c r="G158" t="str">
        <f t="shared" si="24"/>
        <v/>
      </c>
      <c r="I158" t="str">
        <f t="shared" si="25"/>
        <v/>
      </c>
      <c r="J158" t="s">
        <v>491</v>
      </c>
      <c r="K158" t="str">
        <f t="shared" si="26"/>
        <v/>
      </c>
      <c r="M158" t="str">
        <f t="shared" si="27"/>
        <v/>
      </c>
      <c r="O158" t="str">
        <f t="shared" si="28"/>
        <v/>
      </c>
      <c r="Q158" t="str">
        <f t="shared" si="29"/>
        <v/>
      </c>
      <c r="T158" t="s">
        <v>89</v>
      </c>
      <c r="U158" t="s">
        <v>1522</v>
      </c>
      <c r="V158">
        <f t="shared" si="30"/>
        <v>33</v>
      </c>
      <c r="W158" t="e">
        <f t="shared" si="31"/>
        <v>#N/A</v>
      </c>
      <c r="X158" t="e">
        <f t="shared" si="32"/>
        <v>#N/A</v>
      </c>
      <c r="Y158">
        <v>116</v>
      </c>
      <c r="AA158" t="s">
        <v>961</v>
      </c>
      <c r="AB158" t="s">
        <v>1479</v>
      </c>
      <c r="AC158">
        <v>22469</v>
      </c>
    </row>
    <row r="159" spans="1:29">
      <c r="A159" s="1" t="s">
        <v>127</v>
      </c>
      <c r="B159" t="str">
        <f t="shared" si="22"/>
        <v/>
      </c>
      <c r="C159" s="1" t="s">
        <v>304</v>
      </c>
      <c r="D159" t="str">
        <f t="shared" si="23"/>
        <v/>
      </c>
      <c r="G159" t="str">
        <f t="shared" si="24"/>
        <v/>
      </c>
      <c r="I159" t="str">
        <f t="shared" si="25"/>
        <v/>
      </c>
      <c r="J159" t="s">
        <v>126</v>
      </c>
      <c r="K159" t="str">
        <f t="shared" si="26"/>
        <v/>
      </c>
      <c r="M159" t="str">
        <f t="shared" si="27"/>
        <v/>
      </c>
      <c r="O159" t="str">
        <f t="shared" si="28"/>
        <v/>
      </c>
      <c r="Q159" t="str">
        <f t="shared" si="29"/>
        <v/>
      </c>
      <c r="T159" t="s">
        <v>1050</v>
      </c>
      <c r="U159" t="s">
        <v>1522</v>
      </c>
      <c r="V159" t="e">
        <f t="shared" si="30"/>
        <v>#N/A</v>
      </c>
      <c r="W159" t="e">
        <f t="shared" si="31"/>
        <v>#N/A</v>
      </c>
      <c r="X159" t="e">
        <f t="shared" si="32"/>
        <v>#N/A</v>
      </c>
      <c r="Y159" t="e">
        <v>#N/A</v>
      </c>
      <c r="AA159" t="s">
        <v>935</v>
      </c>
      <c r="AB159" t="s">
        <v>1478</v>
      </c>
      <c r="AC159">
        <v>3153</v>
      </c>
    </row>
    <row r="160" spans="1:29">
      <c r="A160" s="1" t="s">
        <v>128</v>
      </c>
      <c r="B160" t="str">
        <f t="shared" si="22"/>
        <v/>
      </c>
      <c r="C160" s="1" t="s">
        <v>93</v>
      </c>
      <c r="D160" t="str">
        <f t="shared" si="23"/>
        <v/>
      </c>
      <c r="G160" t="str">
        <f t="shared" si="24"/>
        <v/>
      </c>
      <c r="I160" t="str">
        <f t="shared" si="25"/>
        <v/>
      </c>
      <c r="J160" t="s">
        <v>227</v>
      </c>
      <c r="K160" t="str">
        <f t="shared" si="26"/>
        <v/>
      </c>
      <c r="M160" t="str">
        <f t="shared" si="27"/>
        <v/>
      </c>
      <c r="O160" t="str">
        <f t="shared" si="28"/>
        <v/>
      </c>
      <c r="Q160" t="str">
        <f t="shared" si="29"/>
        <v/>
      </c>
      <c r="T160" t="s">
        <v>116</v>
      </c>
      <c r="U160" t="s">
        <v>1522</v>
      </c>
      <c r="V160" t="e">
        <f t="shared" si="30"/>
        <v>#N/A</v>
      </c>
      <c r="W160" t="e">
        <f t="shared" si="31"/>
        <v>#N/A</v>
      </c>
      <c r="X160">
        <f t="shared" si="32"/>
        <v>24</v>
      </c>
      <c r="Y160">
        <v>424</v>
      </c>
      <c r="AA160" t="s">
        <v>993</v>
      </c>
      <c r="AB160" t="s">
        <v>1476</v>
      </c>
      <c r="AC160">
        <v>24458</v>
      </c>
    </row>
    <row r="161" spans="1:29">
      <c r="A161" s="1" t="s">
        <v>129</v>
      </c>
      <c r="B161" t="str">
        <f t="shared" si="22"/>
        <v/>
      </c>
      <c r="C161" s="1" t="s">
        <v>173</v>
      </c>
      <c r="D161" t="str">
        <f t="shared" si="23"/>
        <v/>
      </c>
      <c r="G161" t="str">
        <f t="shared" si="24"/>
        <v/>
      </c>
      <c r="I161" t="str">
        <f t="shared" si="25"/>
        <v/>
      </c>
      <c r="J161" t="s">
        <v>492</v>
      </c>
      <c r="K161" t="str">
        <f t="shared" si="26"/>
        <v/>
      </c>
      <c r="M161" t="str">
        <f t="shared" si="27"/>
        <v/>
      </c>
      <c r="O161" t="str">
        <f t="shared" si="28"/>
        <v/>
      </c>
      <c r="Q161" t="str">
        <f t="shared" si="29"/>
        <v/>
      </c>
      <c r="T161" t="s">
        <v>98</v>
      </c>
      <c r="U161" t="s">
        <v>1522</v>
      </c>
      <c r="V161">
        <f t="shared" si="30"/>
        <v>37</v>
      </c>
      <c r="W161" t="e">
        <f t="shared" si="31"/>
        <v>#N/A</v>
      </c>
      <c r="X161" t="e">
        <f t="shared" si="32"/>
        <v>#N/A</v>
      </c>
      <c r="Y161">
        <v>137</v>
      </c>
      <c r="AA161" t="s">
        <v>1094</v>
      </c>
      <c r="AB161" t="s">
        <v>1177</v>
      </c>
      <c r="AC161">
        <v>8239</v>
      </c>
    </row>
    <row r="162" spans="1:29">
      <c r="A162" s="1" t="s">
        <v>53</v>
      </c>
      <c r="B162" t="str">
        <f t="shared" si="22"/>
        <v>CT Ag</v>
      </c>
      <c r="C162" s="3" t="s">
        <v>12</v>
      </c>
      <c r="D162" t="str">
        <f t="shared" si="23"/>
        <v/>
      </c>
      <c r="G162" t="str">
        <f t="shared" si="24"/>
        <v/>
      </c>
      <c r="I162" t="str">
        <f t="shared" si="25"/>
        <v/>
      </c>
      <c r="J162" t="s">
        <v>493</v>
      </c>
      <c r="K162" t="str">
        <f t="shared" si="26"/>
        <v/>
      </c>
      <c r="M162" t="str">
        <f t="shared" si="27"/>
        <v/>
      </c>
      <c r="O162" t="str">
        <f t="shared" si="28"/>
        <v/>
      </c>
      <c r="Q162" t="str">
        <f t="shared" si="29"/>
        <v/>
      </c>
      <c r="T162" t="s">
        <v>1051</v>
      </c>
      <c r="U162" t="s">
        <v>1520</v>
      </c>
      <c r="V162" t="e">
        <f t="shared" si="30"/>
        <v>#N/A</v>
      </c>
      <c r="W162" t="e">
        <f t="shared" si="31"/>
        <v>#N/A</v>
      </c>
      <c r="X162" t="e">
        <f t="shared" si="32"/>
        <v>#N/A</v>
      </c>
      <c r="Y162" t="e">
        <v>#N/A</v>
      </c>
      <c r="AA162" t="s">
        <v>1095</v>
      </c>
      <c r="AB162" t="s">
        <v>1174</v>
      </c>
      <c r="AC162">
        <v>2984</v>
      </c>
    </row>
    <row r="163" spans="1:29">
      <c r="A163" s="1" t="s">
        <v>130</v>
      </c>
      <c r="B163" t="str">
        <f t="shared" si="22"/>
        <v/>
      </c>
      <c r="C163" s="1" t="s">
        <v>305</v>
      </c>
      <c r="D163" t="str">
        <f t="shared" si="23"/>
        <v/>
      </c>
      <c r="G163" t="str">
        <f t="shared" si="24"/>
        <v/>
      </c>
      <c r="I163" t="str">
        <f t="shared" si="25"/>
        <v/>
      </c>
      <c r="J163" t="s">
        <v>494</v>
      </c>
      <c r="K163" t="str">
        <f t="shared" si="26"/>
        <v/>
      </c>
      <c r="M163" t="str">
        <f t="shared" si="27"/>
        <v/>
      </c>
      <c r="O163" t="str">
        <f t="shared" si="28"/>
        <v/>
      </c>
      <c r="Q163" t="str">
        <f t="shared" si="29"/>
        <v/>
      </c>
      <c r="T163" t="s">
        <v>1052</v>
      </c>
      <c r="U163" t="s">
        <v>1514</v>
      </c>
      <c r="V163" t="e">
        <f t="shared" si="30"/>
        <v>#N/A</v>
      </c>
      <c r="W163" t="e">
        <f t="shared" si="31"/>
        <v>#N/A</v>
      </c>
      <c r="X163" t="e">
        <f t="shared" si="32"/>
        <v>#N/A</v>
      </c>
      <c r="Y163">
        <v>5981</v>
      </c>
      <c r="AA163" t="s">
        <v>1097</v>
      </c>
      <c r="AB163" t="s">
        <v>1177</v>
      </c>
      <c r="AC163">
        <v>1916</v>
      </c>
    </row>
    <row r="164" spans="1:29">
      <c r="A164" s="1" t="s">
        <v>131</v>
      </c>
      <c r="B164" t="str">
        <f t="shared" si="22"/>
        <v/>
      </c>
      <c r="C164" s="1" t="s">
        <v>306</v>
      </c>
      <c r="D164" t="str">
        <f t="shared" si="23"/>
        <v/>
      </c>
      <c r="G164" t="str">
        <f t="shared" si="24"/>
        <v/>
      </c>
      <c r="I164" t="str">
        <f t="shared" si="25"/>
        <v/>
      </c>
      <c r="J164" t="s">
        <v>31</v>
      </c>
      <c r="K164" t="str">
        <f t="shared" si="26"/>
        <v/>
      </c>
      <c r="M164" t="str">
        <f t="shared" si="27"/>
        <v/>
      </c>
      <c r="O164" t="str">
        <f t="shared" si="28"/>
        <v/>
      </c>
      <c r="Q164" t="str">
        <f t="shared" si="29"/>
        <v/>
      </c>
      <c r="T164" t="s">
        <v>1053</v>
      </c>
      <c r="U164" t="s">
        <v>1514</v>
      </c>
      <c r="V164" t="e">
        <f t="shared" si="30"/>
        <v>#N/A</v>
      </c>
      <c r="W164" t="e">
        <f t="shared" si="31"/>
        <v>#N/A</v>
      </c>
      <c r="X164" t="e">
        <f t="shared" si="32"/>
        <v>#N/A</v>
      </c>
      <c r="Y164" t="e">
        <v>#N/A</v>
      </c>
      <c r="AA164" t="s">
        <v>1098</v>
      </c>
      <c r="AB164" t="s">
        <v>1177</v>
      </c>
      <c r="AC164">
        <v>1551</v>
      </c>
    </row>
    <row r="165" spans="1:29">
      <c r="A165" s="1" t="s">
        <v>132</v>
      </c>
      <c r="B165" t="str">
        <f t="shared" si="22"/>
        <v/>
      </c>
      <c r="C165" s="1" t="s">
        <v>307</v>
      </c>
      <c r="D165" t="str">
        <f t="shared" si="23"/>
        <v>Tu/AutoAg</v>
      </c>
      <c r="G165" t="str">
        <f t="shared" si="24"/>
        <v/>
      </c>
      <c r="I165" t="str">
        <f t="shared" si="25"/>
        <v/>
      </c>
      <c r="J165" t="s">
        <v>495</v>
      </c>
      <c r="K165" t="str">
        <f t="shared" si="26"/>
        <v/>
      </c>
      <c r="M165" t="str">
        <f t="shared" si="27"/>
        <v/>
      </c>
      <c r="O165" t="str">
        <f t="shared" si="28"/>
        <v/>
      </c>
      <c r="Q165" t="str">
        <f t="shared" si="29"/>
        <v/>
      </c>
      <c r="T165" t="s">
        <v>1054</v>
      </c>
      <c r="U165" t="s">
        <v>1156</v>
      </c>
      <c r="V165" t="e">
        <f t="shared" si="30"/>
        <v>#N/A</v>
      </c>
      <c r="W165" t="e">
        <f t="shared" si="31"/>
        <v>#N/A</v>
      </c>
      <c r="X165" t="e">
        <f t="shared" si="32"/>
        <v>#N/A</v>
      </c>
      <c r="Y165">
        <v>2752</v>
      </c>
      <c r="AA165" t="s">
        <v>1100</v>
      </c>
      <c r="AB165" t="s">
        <v>1177</v>
      </c>
      <c r="AC165">
        <v>2771</v>
      </c>
    </row>
    <row r="166" spans="1:29">
      <c r="A166" s="1" t="s">
        <v>133</v>
      </c>
      <c r="B166" t="str">
        <f t="shared" si="22"/>
        <v/>
      </c>
      <c r="C166" s="2" t="s">
        <v>226</v>
      </c>
      <c r="D166" t="str">
        <f t="shared" si="23"/>
        <v/>
      </c>
      <c r="G166" t="str">
        <f t="shared" si="24"/>
        <v/>
      </c>
      <c r="I166" t="str">
        <f t="shared" si="25"/>
        <v/>
      </c>
      <c r="J166" t="s">
        <v>496</v>
      </c>
      <c r="K166" t="str">
        <f t="shared" si="26"/>
        <v/>
      </c>
      <c r="M166" t="str">
        <f t="shared" si="27"/>
        <v/>
      </c>
      <c r="O166" t="str">
        <f t="shared" si="28"/>
        <v/>
      </c>
      <c r="Q166" t="str">
        <f t="shared" si="29"/>
        <v/>
      </c>
      <c r="T166" t="s">
        <v>1055</v>
      </c>
      <c r="U166" t="s">
        <v>1156</v>
      </c>
      <c r="V166" t="e">
        <f t="shared" si="30"/>
        <v>#N/A</v>
      </c>
      <c r="W166" t="e">
        <f t="shared" si="31"/>
        <v>#N/A</v>
      </c>
      <c r="X166" t="e">
        <f t="shared" si="32"/>
        <v>#N/A</v>
      </c>
      <c r="Y166">
        <v>20217</v>
      </c>
      <c r="AA166" t="s">
        <v>957</v>
      </c>
      <c r="AB166" t="s">
        <v>1475</v>
      </c>
      <c r="AC166">
        <v>1776</v>
      </c>
    </row>
    <row r="167" spans="1:29">
      <c r="A167" s="1" t="s">
        <v>134</v>
      </c>
      <c r="B167" t="str">
        <f t="shared" si="22"/>
        <v/>
      </c>
      <c r="C167" s="1" t="s">
        <v>103</v>
      </c>
      <c r="D167" t="str">
        <f t="shared" si="23"/>
        <v/>
      </c>
      <c r="G167" t="str">
        <f t="shared" si="24"/>
        <v/>
      </c>
      <c r="I167" t="str">
        <f t="shared" si="25"/>
        <v/>
      </c>
      <c r="J167" t="s">
        <v>497</v>
      </c>
      <c r="K167" t="str">
        <f t="shared" si="26"/>
        <v/>
      </c>
      <c r="M167" t="str">
        <f t="shared" si="27"/>
        <v/>
      </c>
      <c r="O167" t="str">
        <f t="shared" si="28"/>
        <v/>
      </c>
      <c r="Q167" t="str">
        <f t="shared" si="29"/>
        <v/>
      </c>
      <c r="T167" t="s">
        <v>1056</v>
      </c>
      <c r="U167" t="s">
        <v>1156</v>
      </c>
      <c r="V167" t="e">
        <f t="shared" si="30"/>
        <v>#N/A</v>
      </c>
      <c r="W167" t="e">
        <f t="shared" si="31"/>
        <v>#N/A</v>
      </c>
      <c r="X167" t="e">
        <f t="shared" si="32"/>
        <v>#N/A</v>
      </c>
      <c r="Y167">
        <v>4211</v>
      </c>
      <c r="AA167" t="s">
        <v>1102</v>
      </c>
      <c r="AB167" t="s">
        <v>1473</v>
      </c>
      <c r="AC167">
        <v>14927</v>
      </c>
    </row>
    <row r="168" spans="1:29">
      <c r="A168" s="1" t="s">
        <v>257</v>
      </c>
      <c r="B168" t="str">
        <f t="shared" si="22"/>
        <v/>
      </c>
      <c r="C168" s="1" t="s">
        <v>308</v>
      </c>
      <c r="D168" t="str">
        <f t="shared" si="23"/>
        <v/>
      </c>
      <c r="G168" t="str">
        <f t="shared" si="24"/>
        <v/>
      </c>
      <c r="I168" t="str">
        <f t="shared" si="25"/>
        <v/>
      </c>
      <c r="J168" t="s">
        <v>27</v>
      </c>
      <c r="K168" t="str">
        <f t="shared" si="26"/>
        <v/>
      </c>
      <c r="M168" t="str">
        <f t="shared" si="27"/>
        <v/>
      </c>
      <c r="O168" t="str">
        <f t="shared" si="28"/>
        <v/>
      </c>
      <c r="Q168" t="str">
        <f t="shared" si="29"/>
        <v/>
      </c>
      <c r="T168" t="s">
        <v>1057</v>
      </c>
      <c r="U168" t="s">
        <v>1156</v>
      </c>
      <c r="V168" t="e">
        <f t="shared" si="30"/>
        <v>#N/A</v>
      </c>
      <c r="W168" t="e">
        <f t="shared" si="31"/>
        <v>#N/A</v>
      </c>
      <c r="X168" t="e">
        <f t="shared" si="32"/>
        <v>#N/A</v>
      </c>
      <c r="Y168">
        <v>3955</v>
      </c>
      <c r="AA168" t="s">
        <v>954</v>
      </c>
      <c r="AB168" t="s">
        <v>1472</v>
      </c>
      <c r="AC168">
        <v>16933</v>
      </c>
    </row>
    <row r="169" spans="1:29">
      <c r="A169" s="1" t="s">
        <v>258</v>
      </c>
      <c r="B169" t="str">
        <f t="shared" si="22"/>
        <v>Tu/AutoAg</v>
      </c>
      <c r="C169" s="1" t="s">
        <v>309</v>
      </c>
      <c r="D169" t="str">
        <f t="shared" si="23"/>
        <v/>
      </c>
      <c r="G169" t="str">
        <f t="shared" si="24"/>
        <v/>
      </c>
      <c r="I169" t="str">
        <f t="shared" si="25"/>
        <v/>
      </c>
      <c r="J169" t="s">
        <v>498</v>
      </c>
      <c r="K169" t="str">
        <f t="shared" si="26"/>
        <v/>
      </c>
      <c r="M169" t="str">
        <f t="shared" si="27"/>
        <v/>
      </c>
      <c r="O169" t="str">
        <f t="shared" si="28"/>
        <v/>
      </c>
      <c r="Q169" t="str">
        <f t="shared" si="29"/>
        <v/>
      </c>
      <c r="T169" t="s">
        <v>1058</v>
      </c>
      <c r="U169" t="s">
        <v>1156</v>
      </c>
      <c r="V169" t="e">
        <f t="shared" si="30"/>
        <v>#N/A</v>
      </c>
      <c r="W169" t="e">
        <f t="shared" si="31"/>
        <v>#N/A</v>
      </c>
      <c r="X169" t="e">
        <f t="shared" si="32"/>
        <v>#N/A</v>
      </c>
      <c r="Y169">
        <v>4651</v>
      </c>
      <c r="AA169" t="s">
        <v>1420</v>
      </c>
      <c r="AB169" t="s">
        <v>1470</v>
      </c>
      <c r="AC169">
        <v>3339</v>
      </c>
    </row>
    <row r="170" spans="1:29">
      <c r="A170" s="1" t="s">
        <v>135</v>
      </c>
      <c r="B170" t="str">
        <f t="shared" si="22"/>
        <v/>
      </c>
      <c r="C170" s="1" t="s">
        <v>310</v>
      </c>
      <c r="D170" t="str">
        <f t="shared" si="23"/>
        <v/>
      </c>
      <c r="G170" t="str">
        <f t="shared" si="24"/>
        <v/>
      </c>
      <c r="I170" t="str">
        <f t="shared" si="25"/>
        <v/>
      </c>
      <c r="J170" t="s">
        <v>383</v>
      </c>
      <c r="K170" t="str">
        <f t="shared" si="26"/>
        <v>Tu/AutoAg</v>
      </c>
      <c r="M170" t="str">
        <f t="shared" si="27"/>
        <v/>
      </c>
      <c r="O170" t="str">
        <f t="shared" si="28"/>
        <v/>
      </c>
      <c r="Q170" t="str">
        <f t="shared" si="29"/>
        <v/>
      </c>
      <c r="T170" t="s">
        <v>1059</v>
      </c>
      <c r="U170" t="s">
        <v>1156</v>
      </c>
      <c r="V170" t="e">
        <f t="shared" si="30"/>
        <v>#N/A</v>
      </c>
      <c r="W170" t="e">
        <f t="shared" si="31"/>
        <v>#N/A</v>
      </c>
      <c r="X170" t="e">
        <f t="shared" si="32"/>
        <v>#N/A</v>
      </c>
      <c r="Y170" t="e">
        <v>#N/A</v>
      </c>
      <c r="AA170" t="s">
        <v>986</v>
      </c>
      <c r="AB170" t="s">
        <v>1469</v>
      </c>
      <c r="AC170">
        <v>12171</v>
      </c>
    </row>
    <row r="171" spans="1:29">
      <c r="A171" s="1" t="s">
        <v>136</v>
      </c>
      <c r="B171" t="str">
        <f t="shared" si="22"/>
        <v/>
      </c>
      <c r="C171" s="1" t="s">
        <v>311</v>
      </c>
      <c r="D171" t="str">
        <f t="shared" si="23"/>
        <v/>
      </c>
      <c r="G171" t="str">
        <f t="shared" si="24"/>
        <v/>
      </c>
      <c r="I171" t="str">
        <f t="shared" si="25"/>
        <v/>
      </c>
      <c r="J171" t="s">
        <v>499</v>
      </c>
      <c r="K171" t="str">
        <f t="shared" si="26"/>
        <v/>
      </c>
      <c r="M171" t="str">
        <f t="shared" si="27"/>
        <v/>
      </c>
      <c r="O171" t="str">
        <f t="shared" si="28"/>
        <v/>
      </c>
      <c r="Q171" t="str">
        <f t="shared" si="29"/>
        <v/>
      </c>
      <c r="T171" t="s">
        <v>1060</v>
      </c>
      <c r="U171" t="s">
        <v>1156</v>
      </c>
      <c r="V171" t="e">
        <f t="shared" si="30"/>
        <v>#N/A</v>
      </c>
      <c r="W171" t="e">
        <f t="shared" si="31"/>
        <v>#N/A</v>
      </c>
      <c r="X171" t="e">
        <f t="shared" si="32"/>
        <v>#N/A</v>
      </c>
      <c r="Y171">
        <v>4583</v>
      </c>
      <c r="AA171" t="s">
        <v>980</v>
      </c>
      <c r="AB171" t="s">
        <v>1468</v>
      </c>
      <c r="AC171">
        <v>15809</v>
      </c>
    </row>
    <row r="172" spans="1:29">
      <c r="A172" s="1" t="s">
        <v>74</v>
      </c>
      <c r="B172" t="str">
        <f t="shared" si="22"/>
        <v/>
      </c>
      <c r="C172" s="1" t="s">
        <v>312</v>
      </c>
      <c r="D172" t="str">
        <f t="shared" si="23"/>
        <v/>
      </c>
      <c r="G172" t="str">
        <f t="shared" si="24"/>
        <v/>
      </c>
      <c r="I172" t="str">
        <f t="shared" si="25"/>
        <v/>
      </c>
      <c r="J172" t="s">
        <v>278</v>
      </c>
      <c r="K172" t="str">
        <f t="shared" si="26"/>
        <v/>
      </c>
      <c r="M172" t="str">
        <f t="shared" si="27"/>
        <v/>
      </c>
      <c r="O172" t="str">
        <f t="shared" si="28"/>
        <v/>
      </c>
      <c r="Q172" t="str">
        <f t="shared" si="29"/>
        <v/>
      </c>
      <c r="T172" t="s">
        <v>1061</v>
      </c>
      <c r="U172" t="s">
        <v>1156</v>
      </c>
      <c r="V172" t="e">
        <f t="shared" si="30"/>
        <v>#N/A</v>
      </c>
      <c r="W172" t="e">
        <f t="shared" si="31"/>
        <v>#N/A</v>
      </c>
      <c r="X172" t="e">
        <f t="shared" si="32"/>
        <v>#N/A</v>
      </c>
      <c r="Y172">
        <v>3727</v>
      </c>
      <c r="AA172" t="s">
        <v>1115</v>
      </c>
      <c r="AB172" t="s">
        <v>1164</v>
      </c>
      <c r="AC172">
        <v>23029</v>
      </c>
    </row>
    <row r="173" spans="1:29">
      <c r="A173" s="1" t="s">
        <v>259</v>
      </c>
      <c r="B173" t="str">
        <f t="shared" si="22"/>
        <v/>
      </c>
      <c r="C173" s="1" t="s">
        <v>313</v>
      </c>
      <c r="D173" t="str">
        <f t="shared" si="23"/>
        <v/>
      </c>
      <c r="G173" t="str">
        <f t="shared" si="24"/>
        <v/>
      </c>
      <c r="I173" t="str">
        <f t="shared" si="25"/>
        <v/>
      </c>
      <c r="J173" t="s">
        <v>500</v>
      </c>
      <c r="K173" t="str">
        <f t="shared" si="26"/>
        <v/>
      </c>
      <c r="M173" t="str">
        <f t="shared" si="27"/>
        <v/>
      </c>
      <c r="O173" t="str">
        <f t="shared" si="28"/>
        <v/>
      </c>
      <c r="Q173" t="str">
        <f t="shared" si="29"/>
        <v/>
      </c>
      <c r="T173" t="s">
        <v>1062</v>
      </c>
      <c r="U173" t="s">
        <v>1156</v>
      </c>
      <c r="V173" t="e">
        <f t="shared" si="30"/>
        <v>#N/A</v>
      </c>
      <c r="W173" t="e">
        <f t="shared" si="31"/>
        <v>#N/A</v>
      </c>
      <c r="X173" t="e">
        <f t="shared" si="32"/>
        <v>#N/A</v>
      </c>
      <c r="Y173">
        <v>16420</v>
      </c>
      <c r="AA173" t="s">
        <v>951</v>
      </c>
      <c r="AB173" t="s">
        <v>1467</v>
      </c>
      <c r="AC173">
        <v>13362</v>
      </c>
    </row>
    <row r="174" spans="1:29">
      <c r="A174" s="1" t="s">
        <v>137</v>
      </c>
      <c r="B174" t="str">
        <f t="shared" si="22"/>
        <v/>
      </c>
      <c r="C174" s="1" t="s">
        <v>314</v>
      </c>
      <c r="D174" t="str">
        <f t="shared" si="23"/>
        <v>CT Ag</v>
      </c>
      <c r="G174" t="str">
        <f t="shared" si="24"/>
        <v/>
      </c>
      <c r="I174" t="str">
        <f t="shared" si="25"/>
        <v/>
      </c>
      <c r="J174" t="s">
        <v>501</v>
      </c>
      <c r="K174" t="str">
        <f t="shared" si="26"/>
        <v/>
      </c>
      <c r="M174" t="str">
        <f t="shared" si="27"/>
        <v/>
      </c>
      <c r="O174" t="str">
        <f t="shared" si="28"/>
        <v/>
      </c>
      <c r="Q174" t="str">
        <f t="shared" si="29"/>
        <v/>
      </c>
      <c r="T174" t="s">
        <v>1063</v>
      </c>
      <c r="U174" t="s">
        <v>1156</v>
      </c>
      <c r="V174" t="e">
        <f t="shared" si="30"/>
        <v>#N/A</v>
      </c>
      <c r="W174" t="e">
        <f t="shared" si="31"/>
        <v>#N/A</v>
      </c>
      <c r="X174" t="e">
        <f t="shared" si="32"/>
        <v>#N/A</v>
      </c>
      <c r="Y174">
        <v>1746</v>
      </c>
      <c r="AA174" t="s">
        <v>927</v>
      </c>
      <c r="AB174" t="s">
        <v>1465</v>
      </c>
      <c r="AC174">
        <v>14985</v>
      </c>
    </row>
    <row r="175" spans="1:29">
      <c r="A175" s="1" t="s">
        <v>35</v>
      </c>
      <c r="B175" t="str">
        <f t="shared" si="22"/>
        <v/>
      </c>
      <c r="C175" s="1" t="s">
        <v>315</v>
      </c>
      <c r="D175" t="str">
        <f t="shared" si="23"/>
        <v/>
      </c>
      <c r="G175" t="str">
        <f t="shared" si="24"/>
        <v/>
      </c>
      <c r="I175" t="str">
        <f t="shared" si="25"/>
        <v/>
      </c>
      <c r="K175" t="str">
        <f t="shared" si="26"/>
        <v/>
      </c>
      <c r="M175" t="str">
        <f t="shared" si="27"/>
        <v/>
      </c>
      <c r="O175" t="str">
        <f t="shared" si="28"/>
        <v/>
      </c>
      <c r="Q175" t="str">
        <f t="shared" si="29"/>
        <v/>
      </c>
      <c r="T175" t="s">
        <v>1064</v>
      </c>
      <c r="U175" t="s">
        <v>1156</v>
      </c>
      <c r="V175" t="e">
        <f t="shared" si="30"/>
        <v>#N/A</v>
      </c>
      <c r="W175" t="e">
        <f t="shared" si="31"/>
        <v>#N/A</v>
      </c>
      <c r="X175" t="e">
        <f t="shared" si="32"/>
        <v>#N/A</v>
      </c>
      <c r="Y175">
        <v>580</v>
      </c>
      <c r="AA175" t="s">
        <v>1419</v>
      </c>
      <c r="AB175" t="s">
        <v>1203</v>
      </c>
      <c r="AC175">
        <v>15319</v>
      </c>
    </row>
    <row r="176" spans="1:29">
      <c r="A176" s="1" t="s">
        <v>82</v>
      </c>
      <c r="B176" t="str">
        <f t="shared" si="22"/>
        <v/>
      </c>
      <c r="C176" s="1" t="s">
        <v>316</v>
      </c>
      <c r="D176" t="str">
        <f t="shared" si="23"/>
        <v/>
      </c>
      <c r="G176" t="str">
        <f t="shared" si="24"/>
        <v/>
      </c>
      <c r="I176" t="str">
        <f t="shared" si="25"/>
        <v/>
      </c>
      <c r="K176" t="str">
        <f t="shared" si="26"/>
        <v/>
      </c>
      <c r="M176" t="str">
        <f t="shared" si="27"/>
        <v/>
      </c>
      <c r="O176" t="str">
        <f t="shared" si="28"/>
        <v/>
      </c>
      <c r="Q176" t="str">
        <f t="shared" si="29"/>
        <v/>
      </c>
      <c r="T176" t="s">
        <v>1065</v>
      </c>
      <c r="U176" t="s">
        <v>1156</v>
      </c>
      <c r="V176" t="e">
        <f t="shared" si="30"/>
        <v>#N/A</v>
      </c>
      <c r="W176" t="e">
        <f t="shared" si="31"/>
        <v>#N/A</v>
      </c>
      <c r="X176" t="e">
        <f t="shared" si="32"/>
        <v>#N/A</v>
      </c>
      <c r="Y176">
        <v>2961</v>
      </c>
      <c r="AA176" t="s">
        <v>1418</v>
      </c>
      <c r="AB176" t="s">
        <v>1464</v>
      </c>
      <c r="AC176">
        <v>16051</v>
      </c>
    </row>
    <row r="177" spans="1:29">
      <c r="A177" s="1" t="s">
        <v>138</v>
      </c>
      <c r="B177" t="str">
        <f t="shared" si="22"/>
        <v/>
      </c>
      <c r="C177" s="3" t="s">
        <v>317</v>
      </c>
      <c r="D177" t="str">
        <f t="shared" si="23"/>
        <v/>
      </c>
      <c r="G177" t="str">
        <f t="shared" si="24"/>
        <v/>
      </c>
      <c r="I177" t="str">
        <f t="shared" si="25"/>
        <v/>
      </c>
      <c r="K177" t="str">
        <f t="shared" si="26"/>
        <v/>
      </c>
      <c r="M177" t="str">
        <f t="shared" si="27"/>
        <v/>
      </c>
      <c r="O177" t="str">
        <f t="shared" si="28"/>
        <v/>
      </c>
      <c r="Q177" t="str">
        <f t="shared" si="29"/>
        <v/>
      </c>
      <c r="T177" t="s">
        <v>1066</v>
      </c>
      <c r="U177" t="s">
        <v>1156</v>
      </c>
      <c r="V177" t="e">
        <f t="shared" si="30"/>
        <v>#N/A</v>
      </c>
      <c r="W177" t="e">
        <f t="shared" si="31"/>
        <v>#N/A</v>
      </c>
      <c r="X177" t="e">
        <f t="shared" si="32"/>
        <v>#N/A</v>
      </c>
      <c r="Y177" t="e">
        <v>#N/A</v>
      </c>
      <c r="AA177" t="s">
        <v>1003</v>
      </c>
      <c r="AB177" t="s">
        <v>1463</v>
      </c>
      <c r="AC177">
        <v>16211</v>
      </c>
    </row>
    <row r="178" spans="1:29">
      <c r="A178" s="1" t="s">
        <v>139</v>
      </c>
      <c r="B178" t="str">
        <f t="shared" si="22"/>
        <v/>
      </c>
      <c r="C178" s="3" t="s">
        <v>318</v>
      </c>
      <c r="D178" t="str">
        <f t="shared" si="23"/>
        <v/>
      </c>
      <c r="G178" t="str">
        <f t="shared" si="24"/>
        <v/>
      </c>
      <c r="I178" t="str">
        <f t="shared" si="25"/>
        <v/>
      </c>
      <c r="K178" t="str">
        <f t="shared" si="26"/>
        <v/>
      </c>
      <c r="M178" t="str">
        <f t="shared" si="27"/>
        <v/>
      </c>
      <c r="O178" t="str">
        <f t="shared" si="28"/>
        <v/>
      </c>
      <c r="Q178" t="str">
        <f t="shared" si="29"/>
        <v/>
      </c>
      <c r="T178" t="s">
        <v>1067</v>
      </c>
      <c r="U178" t="s">
        <v>1512</v>
      </c>
      <c r="V178" t="e">
        <f t="shared" si="30"/>
        <v>#N/A</v>
      </c>
      <c r="W178" t="e">
        <f t="shared" si="31"/>
        <v>#N/A</v>
      </c>
      <c r="X178" t="e">
        <f t="shared" si="32"/>
        <v>#N/A</v>
      </c>
      <c r="Y178">
        <v>20873</v>
      </c>
      <c r="AA178" t="s">
        <v>923</v>
      </c>
      <c r="AB178" t="s">
        <v>1350</v>
      </c>
      <c r="AC178">
        <v>8219</v>
      </c>
    </row>
    <row r="179" spans="1:29">
      <c r="A179" s="1" t="s">
        <v>140</v>
      </c>
      <c r="B179" t="str">
        <f t="shared" si="22"/>
        <v/>
      </c>
      <c r="C179" s="1" t="s">
        <v>22</v>
      </c>
      <c r="D179" t="str">
        <f t="shared" si="23"/>
        <v/>
      </c>
      <c r="G179" t="str">
        <f t="shared" si="24"/>
        <v/>
      </c>
      <c r="I179" t="str">
        <f t="shared" si="25"/>
        <v/>
      </c>
      <c r="K179" t="str">
        <f t="shared" si="26"/>
        <v/>
      </c>
      <c r="M179" t="str">
        <f t="shared" si="27"/>
        <v/>
      </c>
      <c r="O179" t="str">
        <f t="shared" si="28"/>
        <v/>
      </c>
      <c r="Q179" t="str">
        <f t="shared" si="29"/>
        <v/>
      </c>
      <c r="T179" t="s">
        <v>1068</v>
      </c>
      <c r="U179" t="s">
        <v>1512</v>
      </c>
      <c r="V179" t="e">
        <f t="shared" si="30"/>
        <v>#N/A</v>
      </c>
      <c r="W179" t="e">
        <f t="shared" si="31"/>
        <v>#N/A</v>
      </c>
      <c r="X179" t="e">
        <f t="shared" si="32"/>
        <v>#N/A</v>
      </c>
      <c r="Y179">
        <v>16270</v>
      </c>
      <c r="AA179" t="s">
        <v>1417</v>
      </c>
      <c r="AB179" t="s">
        <v>1462</v>
      </c>
      <c r="AC179">
        <v>25456</v>
      </c>
    </row>
    <row r="180" spans="1:29">
      <c r="A180" s="1" t="s">
        <v>141</v>
      </c>
      <c r="B180" t="str">
        <f t="shared" si="22"/>
        <v/>
      </c>
      <c r="C180" s="1" t="s">
        <v>319</v>
      </c>
      <c r="D180" t="str">
        <f t="shared" si="23"/>
        <v/>
      </c>
      <c r="G180" t="str">
        <f t="shared" si="24"/>
        <v/>
      </c>
      <c r="I180" t="str">
        <f t="shared" si="25"/>
        <v/>
      </c>
      <c r="K180" t="str">
        <f t="shared" si="26"/>
        <v/>
      </c>
      <c r="M180" t="str">
        <f t="shared" si="27"/>
        <v/>
      </c>
      <c r="O180" t="str">
        <f t="shared" si="28"/>
        <v/>
      </c>
      <c r="Q180" t="str">
        <f t="shared" si="29"/>
        <v/>
      </c>
      <c r="T180" t="s">
        <v>1069</v>
      </c>
      <c r="U180" t="s">
        <v>1512</v>
      </c>
      <c r="V180" t="e">
        <f t="shared" si="30"/>
        <v>#N/A</v>
      </c>
      <c r="W180" t="e">
        <f t="shared" si="31"/>
        <v>#N/A</v>
      </c>
      <c r="X180" t="e">
        <f t="shared" si="32"/>
        <v>#N/A</v>
      </c>
      <c r="Y180">
        <v>11237</v>
      </c>
      <c r="AA180" t="s">
        <v>1416</v>
      </c>
      <c r="AB180" t="s">
        <v>1462</v>
      </c>
      <c r="AC180">
        <v>1615</v>
      </c>
    </row>
    <row r="181" spans="1:29">
      <c r="A181" s="1" t="s">
        <v>142</v>
      </c>
      <c r="B181" t="str">
        <f t="shared" si="22"/>
        <v/>
      </c>
      <c r="C181" s="1" t="s">
        <v>320</v>
      </c>
      <c r="D181" t="str">
        <f t="shared" si="23"/>
        <v/>
      </c>
      <c r="G181" t="str">
        <f t="shared" si="24"/>
        <v/>
      </c>
      <c r="I181" t="str">
        <f t="shared" si="25"/>
        <v/>
      </c>
      <c r="K181" t="str">
        <f t="shared" si="26"/>
        <v/>
      </c>
      <c r="M181" t="str">
        <f t="shared" si="27"/>
        <v/>
      </c>
      <c r="O181" t="str">
        <f t="shared" si="28"/>
        <v/>
      </c>
      <c r="Q181" t="str">
        <f t="shared" si="29"/>
        <v/>
      </c>
      <c r="T181" t="s">
        <v>1070</v>
      </c>
      <c r="U181" t="s">
        <v>1512</v>
      </c>
      <c r="V181" t="e">
        <f t="shared" si="30"/>
        <v>#N/A</v>
      </c>
      <c r="W181" t="e">
        <f t="shared" si="31"/>
        <v>#N/A</v>
      </c>
      <c r="X181" t="e">
        <f t="shared" si="32"/>
        <v>#N/A</v>
      </c>
      <c r="Y181">
        <v>12760</v>
      </c>
      <c r="AA181" t="s">
        <v>988</v>
      </c>
      <c r="AB181" t="s">
        <v>1461</v>
      </c>
      <c r="AC181">
        <v>21874</v>
      </c>
    </row>
    <row r="182" spans="1:29">
      <c r="A182" s="1" t="s">
        <v>143</v>
      </c>
      <c r="B182" t="str">
        <f t="shared" si="22"/>
        <v/>
      </c>
      <c r="C182" s="1" t="s">
        <v>321</v>
      </c>
      <c r="D182" t="str">
        <f t="shared" si="23"/>
        <v/>
      </c>
      <c r="G182" t="str">
        <f t="shared" si="24"/>
        <v/>
      </c>
      <c r="I182" t="str">
        <f t="shared" si="25"/>
        <v/>
      </c>
      <c r="K182" t="str">
        <f t="shared" si="26"/>
        <v/>
      </c>
      <c r="M182" t="str">
        <f t="shared" si="27"/>
        <v/>
      </c>
      <c r="O182" t="str">
        <f t="shared" si="28"/>
        <v/>
      </c>
      <c r="Q182" t="str">
        <f t="shared" si="29"/>
        <v/>
      </c>
      <c r="T182" t="s">
        <v>1071</v>
      </c>
      <c r="U182" t="s">
        <v>1459</v>
      </c>
      <c r="V182" t="e">
        <f t="shared" si="30"/>
        <v>#N/A</v>
      </c>
      <c r="W182" t="e">
        <f t="shared" si="31"/>
        <v>#N/A</v>
      </c>
      <c r="X182" t="e">
        <f t="shared" si="32"/>
        <v>#N/A</v>
      </c>
      <c r="Y182" t="e">
        <v>#N/A</v>
      </c>
      <c r="AA182" t="s">
        <v>939</v>
      </c>
      <c r="AB182" t="s">
        <v>1460</v>
      </c>
      <c r="AC182">
        <v>16700</v>
      </c>
    </row>
    <row r="183" spans="1:29">
      <c r="A183" s="1" t="s">
        <v>144</v>
      </c>
      <c r="B183" t="str">
        <f t="shared" si="22"/>
        <v/>
      </c>
      <c r="C183" s="1" t="s">
        <v>322</v>
      </c>
      <c r="D183" t="str">
        <f t="shared" si="23"/>
        <v/>
      </c>
      <c r="G183" t="str">
        <f t="shared" si="24"/>
        <v/>
      </c>
      <c r="I183" t="str">
        <f t="shared" si="25"/>
        <v/>
      </c>
      <c r="K183" t="str">
        <f t="shared" si="26"/>
        <v/>
      </c>
      <c r="M183" t="str">
        <f t="shared" si="27"/>
        <v/>
      </c>
      <c r="O183" t="str">
        <f t="shared" si="28"/>
        <v/>
      </c>
      <c r="Q183" t="str">
        <f t="shared" si="29"/>
        <v/>
      </c>
      <c r="T183" t="s">
        <v>1072</v>
      </c>
      <c r="U183" t="s">
        <v>1459</v>
      </c>
      <c r="V183" t="e">
        <f t="shared" si="30"/>
        <v>#N/A</v>
      </c>
      <c r="W183" t="e">
        <f t="shared" si="31"/>
        <v>#N/A</v>
      </c>
      <c r="X183" t="e">
        <f t="shared" si="32"/>
        <v>#N/A</v>
      </c>
      <c r="Y183">
        <v>3914</v>
      </c>
      <c r="AA183" t="s">
        <v>990</v>
      </c>
      <c r="AB183" t="s">
        <v>1414</v>
      </c>
      <c r="AC183">
        <v>17842</v>
      </c>
    </row>
    <row r="184" spans="1:29">
      <c r="A184" s="1" t="s">
        <v>145</v>
      </c>
      <c r="B184" t="str">
        <f t="shared" si="22"/>
        <v/>
      </c>
      <c r="C184" s="1" t="s">
        <v>323</v>
      </c>
      <c r="D184" t="str">
        <f t="shared" si="23"/>
        <v/>
      </c>
      <c r="G184" t="str">
        <f t="shared" si="24"/>
        <v/>
      </c>
      <c r="I184" t="str">
        <f t="shared" si="25"/>
        <v/>
      </c>
      <c r="K184" t="str">
        <f t="shared" si="26"/>
        <v/>
      </c>
      <c r="M184" t="str">
        <f t="shared" si="27"/>
        <v/>
      </c>
      <c r="O184" t="str">
        <f t="shared" si="28"/>
        <v/>
      </c>
      <c r="Q184" t="str">
        <f t="shared" si="29"/>
        <v/>
      </c>
      <c r="T184" t="s">
        <v>1073</v>
      </c>
      <c r="U184" t="s">
        <v>1243</v>
      </c>
      <c r="V184" t="e">
        <f t="shared" si="30"/>
        <v>#N/A</v>
      </c>
      <c r="W184" t="e">
        <f t="shared" si="31"/>
        <v>#N/A</v>
      </c>
      <c r="X184" t="e">
        <f t="shared" si="32"/>
        <v>#N/A</v>
      </c>
      <c r="Y184" t="e">
        <v>#N/A</v>
      </c>
      <c r="AA184" t="s">
        <v>1104</v>
      </c>
      <c r="AB184" t="s">
        <v>1174</v>
      </c>
      <c r="AC184">
        <v>4234</v>
      </c>
    </row>
    <row r="185" spans="1:29">
      <c r="A185" s="1" t="s">
        <v>146</v>
      </c>
      <c r="B185" t="str">
        <f t="shared" si="22"/>
        <v/>
      </c>
      <c r="C185" s="1" t="s">
        <v>281</v>
      </c>
      <c r="D185" t="str">
        <f t="shared" si="23"/>
        <v/>
      </c>
      <c r="G185" t="str">
        <f t="shared" si="24"/>
        <v/>
      </c>
      <c r="I185" t="str">
        <f t="shared" si="25"/>
        <v/>
      </c>
      <c r="K185" t="str">
        <f t="shared" si="26"/>
        <v/>
      </c>
      <c r="M185" t="str">
        <f t="shared" si="27"/>
        <v/>
      </c>
      <c r="O185" t="str">
        <f t="shared" si="28"/>
        <v/>
      </c>
      <c r="Q185" t="str">
        <f t="shared" si="29"/>
        <v/>
      </c>
      <c r="T185" t="s">
        <v>96</v>
      </c>
      <c r="U185" t="s">
        <v>1243</v>
      </c>
      <c r="V185">
        <f t="shared" si="30"/>
        <v>24</v>
      </c>
      <c r="W185" t="e">
        <f t="shared" si="31"/>
        <v>#N/A</v>
      </c>
      <c r="X185" t="e">
        <f t="shared" si="32"/>
        <v>#N/A</v>
      </c>
      <c r="Y185">
        <v>129</v>
      </c>
      <c r="AA185" t="s">
        <v>1109</v>
      </c>
      <c r="AB185" t="s">
        <v>1174</v>
      </c>
      <c r="AC185">
        <v>2184</v>
      </c>
    </row>
    <row r="186" spans="1:29">
      <c r="A186" s="1" t="s">
        <v>147</v>
      </c>
      <c r="B186" t="str">
        <f t="shared" si="22"/>
        <v/>
      </c>
      <c r="C186" s="1" t="s">
        <v>324</v>
      </c>
      <c r="D186" t="str">
        <f t="shared" si="23"/>
        <v/>
      </c>
      <c r="G186" t="str">
        <f t="shared" si="24"/>
        <v/>
      </c>
      <c r="I186" t="str">
        <f t="shared" si="25"/>
        <v/>
      </c>
      <c r="K186" t="str">
        <f t="shared" si="26"/>
        <v/>
      </c>
      <c r="M186" t="str">
        <f t="shared" si="27"/>
        <v/>
      </c>
      <c r="O186" t="str">
        <f t="shared" si="28"/>
        <v/>
      </c>
      <c r="Q186" t="str">
        <f t="shared" si="29"/>
        <v/>
      </c>
      <c r="T186" t="s">
        <v>1074</v>
      </c>
      <c r="U186" t="s">
        <v>1243</v>
      </c>
      <c r="V186" t="e">
        <f t="shared" si="30"/>
        <v>#N/A</v>
      </c>
      <c r="W186" t="e">
        <f t="shared" si="31"/>
        <v>#N/A</v>
      </c>
      <c r="X186" t="e">
        <f t="shared" si="32"/>
        <v>#N/A</v>
      </c>
      <c r="Y186">
        <v>23873</v>
      </c>
      <c r="AA186" t="s">
        <v>1111</v>
      </c>
      <c r="AB186" t="s">
        <v>1174</v>
      </c>
      <c r="AC186">
        <v>2589</v>
      </c>
    </row>
    <row r="187" spans="1:29">
      <c r="A187" s="1" t="s">
        <v>148</v>
      </c>
      <c r="B187" t="str">
        <f t="shared" si="22"/>
        <v>Tu/AutoAg</v>
      </c>
      <c r="C187" s="1" t="s">
        <v>9</v>
      </c>
      <c r="D187" t="str">
        <f t="shared" si="23"/>
        <v/>
      </c>
      <c r="G187" t="str">
        <f t="shared" si="24"/>
        <v/>
      </c>
      <c r="I187" t="str">
        <f t="shared" si="25"/>
        <v/>
      </c>
      <c r="K187" t="str">
        <f t="shared" si="26"/>
        <v/>
      </c>
      <c r="M187" t="str">
        <f t="shared" si="27"/>
        <v/>
      </c>
      <c r="O187" t="str">
        <f t="shared" si="28"/>
        <v/>
      </c>
      <c r="Q187" t="str">
        <f t="shared" si="29"/>
        <v/>
      </c>
      <c r="T187" t="s">
        <v>1117</v>
      </c>
      <c r="U187" t="s">
        <v>1473</v>
      </c>
      <c r="V187" t="e">
        <f t="shared" si="30"/>
        <v>#N/A</v>
      </c>
      <c r="W187" t="e">
        <f t="shared" si="31"/>
        <v>#N/A</v>
      </c>
      <c r="X187" t="e">
        <f t="shared" si="32"/>
        <v>#N/A</v>
      </c>
      <c r="Y187">
        <v>19025</v>
      </c>
      <c r="AA187" t="s">
        <v>942</v>
      </c>
      <c r="AB187" t="s">
        <v>1458</v>
      </c>
      <c r="AC187">
        <v>9673</v>
      </c>
    </row>
    <row r="188" spans="1:29">
      <c r="A188" s="1" t="s">
        <v>149</v>
      </c>
      <c r="B188" t="str">
        <f t="shared" si="22"/>
        <v/>
      </c>
      <c r="C188" s="1" t="s">
        <v>72</v>
      </c>
      <c r="D188" t="str">
        <f t="shared" si="23"/>
        <v/>
      </c>
      <c r="G188" t="str">
        <f t="shared" si="24"/>
        <v/>
      </c>
      <c r="I188" t="str">
        <f t="shared" si="25"/>
        <v/>
      </c>
      <c r="K188" t="str">
        <f t="shared" si="26"/>
        <v/>
      </c>
      <c r="M188" t="str">
        <f t="shared" si="27"/>
        <v/>
      </c>
      <c r="O188" t="str">
        <f t="shared" si="28"/>
        <v/>
      </c>
      <c r="Q188" t="str">
        <f t="shared" si="29"/>
        <v/>
      </c>
      <c r="T188" t="s">
        <v>1075</v>
      </c>
      <c r="U188" t="s">
        <v>1473</v>
      </c>
      <c r="V188" t="e">
        <f t="shared" si="30"/>
        <v>#N/A</v>
      </c>
      <c r="W188" t="e">
        <f t="shared" si="31"/>
        <v>#N/A</v>
      </c>
      <c r="X188" t="e">
        <f t="shared" si="32"/>
        <v>#N/A</v>
      </c>
      <c r="Y188" t="e">
        <v>#N/A</v>
      </c>
    </row>
    <row r="189" spans="1:29">
      <c r="A189" s="1" t="s">
        <v>150</v>
      </c>
      <c r="B189" t="str">
        <f t="shared" si="22"/>
        <v/>
      </c>
      <c r="C189" s="1" t="s">
        <v>23</v>
      </c>
      <c r="D189" t="str">
        <f t="shared" si="23"/>
        <v/>
      </c>
      <c r="G189" t="str">
        <f t="shared" si="24"/>
        <v/>
      </c>
      <c r="I189" t="str">
        <f t="shared" si="25"/>
        <v/>
      </c>
      <c r="K189" t="str">
        <f t="shared" si="26"/>
        <v/>
      </c>
      <c r="M189" t="str">
        <f t="shared" si="27"/>
        <v/>
      </c>
      <c r="O189" t="str">
        <f t="shared" si="28"/>
        <v/>
      </c>
      <c r="Q189" t="str">
        <f t="shared" si="29"/>
        <v/>
      </c>
      <c r="T189" t="s">
        <v>100</v>
      </c>
      <c r="U189" t="s">
        <v>1177</v>
      </c>
      <c r="V189">
        <f t="shared" si="30"/>
        <v>46</v>
      </c>
      <c r="W189" t="e">
        <f t="shared" si="31"/>
        <v>#N/A</v>
      </c>
      <c r="X189" t="e">
        <f t="shared" si="32"/>
        <v>#N/A</v>
      </c>
      <c r="Y189">
        <v>71</v>
      </c>
    </row>
    <row r="190" spans="1:29">
      <c r="A190" s="1" t="s">
        <v>151</v>
      </c>
      <c r="B190" t="str">
        <f t="shared" si="22"/>
        <v/>
      </c>
      <c r="C190" s="1" t="s">
        <v>325</v>
      </c>
      <c r="D190" t="str">
        <f t="shared" si="23"/>
        <v/>
      </c>
      <c r="G190" t="str">
        <f t="shared" si="24"/>
        <v/>
      </c>
      <c r="I190" t="str">
        <f t="shared" si="25"/>
        <v/>
      </c>
      <c r="K190" t="str">
        <f t="shared" si="26"/>
        <v/>
      </c>
      <c r="M190" t="str">
        <f t="shared" si="27"/>
        <v/>
      </c>
      <c r="O190" t="str">
        <f t="shared" si="28"/>
        <v/>
      </c>
      <c r="Q190" t="str">
        <f t="shared" si="29"/>
        <v/>
      </c>
      <c r="T190" t="s">
        <v>235</v>
      </c>
      <c r="U190" t="s">
        <v>1504</v>
      </c>
      <c r="V190" t="e">
        <f t="shared" si="30"/>
        <v>#N/A</v>
      </c>
      <c r="W190" t="e">
        <f t="shared" si="31"/>
        <v>#N/A</v>
      </c>
      <c r="X190">
        <f t="shared" si="32"/>
        <v>34</v>
      </c>
      <c r="Y190">
        <v>427</v>
      </c>
    </row>
    <row r="191" spans="1:29">
      <c r="A191" s="1" t="s">
        <v>152</v>
      </c>
      <c r="B191" t="str">
        <f t="shared" si="22"/>
        <v/>
      </c>
      <c r="C191" s="1" t="s">
        <v>326</v>
      </c>
      <c r="D191" t="str">
        <f t="shared" si="23"/>
        <v/>
      </c>
      <c r="G191" t="str">
        <f t="shared" si="24"/>
        <v/>
      </c>
      <c r="I191" t="str">
        <f t="shared" si="25"/>
        <v/>
      </c>
      <c r="K191" t="str">
        <f t="shared" si="26"/>
        <v/>
      </c>
      <c r="M191" t="str">
        <f t="shared" si="27"/>
        <v/>
      </c>
      <c r="O191" t="str">
        <f t="shared" si="28"/>
        <v/>
      </c>
      <c r="Q191" t="str">
        <f t="shared" si="29"/>
        <v/>
      </c>
      <c r="T191" t="s">
        <v>1076</v>
      </c>
      <c r="U191" t="s">
        <v>1504</v>
      </c>
      <c r="V191" t="e">
        <f t="shared" si="30"/>
        <v>#N/A</v>
      </c>
      <c r="W191" t="e">
        <f t="shared" si="31"/>
        <v>#N/A</v>
      </c>
      <c r="X191" t="e">
        <f t="shared" si="32"/>
        <v>#N/A</v>
      </c>
      <c r="Y191">
        <v>3909</v>
      </c>
    </row>
    <row r="192" spans="1:29">
      <c r="A192" s="1" t="s">
        <v>153</v>
      </c>
      <c r="B192" t="str">
        <f t="shared" si="22"/>
        <v/>
      </c>
      <c r="C192" s="1" t="s">
        <v>327</v>
      </c>
      <c r="D192" t="str">
        <f t="shared" si="23"/>
        <v/>
      </c>
      <c r="G192" t="str">
        <f t="shared" si="24"/>
        <v/>
      </c>
      <c r="I192" t="str">
        <f t="shared" si="25"/>
        <v/>
      </c>
      <c r="K192" t="str">
        <f t="shared" si="26"/>
        <v/>
      </c>
      <c r="M192" t="str">
        <f t="shared" si="27"/>
        <v/>
      </c>
      <c r="O192" t="str">
        <f t="shared" si="28"/>
        <v/>
      </c>
      <c r="Q192" t="str">
        <f t="shared" si="29"/>
        <v/>
      </c>
      <c r="T192" t="s">
        <v>1077</v>
      </c>
      <c r="U192" t="s">
        <v>1177</v>
      </c>
      <c r="V192" t="e">
        <f t="shared" si="30"/>
        <v>#N/A</v>
      </c>
      <c r="W192" t="e">
        <f t="shared" si="31"/>
        <v>#N/A</v>
      </c>
      <c r="X192" t="e">
        <f t="shared" si="32"/>
        <v>#N/A</v>
      </c>
      <c r="Y192">
        <v>3966</v>
      </c>
    </row>
    <row r="193" spans="1:25">
      <c r="A193" s="1" t="s">
        <v>154</v>
      </c>
      <c r="B193" t="str">
        <f t="shared" si="22"/>
        <v/>
      </c>
      <c r="C193" s="1" t="s">
        <v>328</v>
      </c>
      <c r="D193" t="str">
        <f t="shared" si="23"/>
        <v/>
      </c>
      <c r="G193" t="str">
        <f t="shared" si="24"/>
        <v/>
      </c>
      <c r="I193" t="str">
        <f t="shared" si="25"/>
        <v/>
      </c>
      <c r="K193" t="str">
        <f t="shared" si="26"/>
        <v/>
      </c>
      <c r="M193" t="str">
        <f t="shared" si="27"/>
        <v/>
      </c>
      <c r="O193" t="str">
        <f t="shared" si="28"/>
        <v/>
      </c>
      <c r="Q193" t="str">
        <f t="shared" si="29"/>
        <v/>
      </c>
      <c r="T193" t="s">
        <v>236</v>
      </c>
      <c r="U193" t="s">
        <v>1504</v>
      </c>
      <c r="V193" t="e">
        <f t="shared" si="30"/>
        <v>#N/A</v>
      </c>
      <c r="W193" t="e">
        <f t="shared" si="31"/>
        <v>#N/A</v>
      </c>
      <c r="X193">
        <f t="shared" si="32"/>
        <v>12</v>
      </c>
      <c r="Y193">
        <v>203</v>
      </c>
    </row>
    <row r="194" spans="1:25">
      <c r="A194" s="1" t="s">
        <v>263</v>
      </c>
      <c r="B194" t="str">
        <f t="shared" ref="B194:B257" si="33">IF(ISERROR(MATCH(A194,$T:$T,0))=TRUE,"",IF(ISERROR(MATCH(A194,$AA:$AA,0))=TRUE,"Tu/AutoAg","CT Ag"))</f>
        <v/>
      </c>
      <c r="C194" s="1" t="s">
        <v>329</v>
      </c>
      <c r="D194" t="str">
        <f t="shared" ref="D194:D257" si="34">IF(ISERROR(MATCH(C194,$T:$T,0))=TRUE,"",IF(ISERROR(MATCH(C194,$AA:$AA,0))=TRUE,"Tu/AutoAg","CT Ag"))</f>
        <v/>
      </c>
      <c r="G194" t="str">
        <f t="shared" ref="G194:G257" si="35">IF(ISERROR(MATCH(F194,$T:$T,0))=TRUE,"",IF(ISERROR(MATCH(F194,$AA:$AA,0))=TRUE,"Tu/AutoAg","CT Ag"))</f>
        <v/>
      </c>
      <c r="I194" t="str">
        <f t="shared" ref="I194:I257" si="36">IF(ISERROR(MATCH(H194,$T:$T,0))=TRUE,"",IF(ISERROR(MATCH(H194,$AA:$AA,0))=TRUE,"Tu/AutoAg","CT Ag"))</f>
        <v/>
      </c>
      <c r="K194" t="str">
        <f t="shared" ref="K194:K257" si="37">IF(ISERROR(MATCH(J194,$T:$T,0))=TRUE,"",IF(ISERROR(MATCH(J194,$AA:$AA,0))=TRUE,"Tu/AutoAg","CT Ag"))</f>
        <v/>
      </c>
      <c r="M194" t="str">
        <f t="shared" ref="M194:M257" si="38">IF(ISERROR(MATCH(L194,$T:$T,0))=TRUE,"",IF(ISERROR(MATCH(L194,$AA:$AA,0))=TRUE,"Tu/AutoAg","CT Ag"))</f>
        <v/>
      </c>
      <c r="O194" t="str">
        <f t="shared" ref="O194:O257" si="39">IF(ISERROR(MATCH(N194,$T:$T,0))=TRUE,"",IF(ISERROR(MATCH(N194,$AA:$AA,0))=TRUE,"Tu/AutoAg","CT Ag"))</f>
        <v/>
      </c>
      <c r="Q194" t="str">
        <f t="shared" ref="Q194:Q257" si="40">IF(ISERROR(MATCH(P194,$T:$T,0))=TRUE,"",IF(ISERROR(MATCH(P194,$AA:$AA,0))=TRUE,"Tu/AutoAg","CT Ag"))</f>
        <v/>
      </c>
      <c r="T194" t="s">
        <v>1078</v>
      </c>
      <c r="U194" t="s">
        <v>1156</v>
      </c>
      <c r="V194" t="e">
        <f t="shared" ref="V194:V257" si="41">MATCH(T194,F:F,0)</f>
        <v>#N/A</v>
      </c>
      <c r="W194" t="e">
        <f t="shared" si="31"/>
        <v>#N/A</v>
      </c>
      <c r="X194" t="e">
        <f t="shared" si="32"/>
        <v>#N/A</v>
      </c>
      <c r="Y194">
        <v>10858</v>
      </c>
    </row>
    <row r="195" spans="1:25">
      <c r="A195" s="1" t="s">
        <v>155</v>
      </c>
      <c r="B195" t="str">
        <f t="shared" si="33"/>
        <v/>
      </c>
      <c r="C195" s="2" t="s">
        <v>34</v>
      </c>
      <c r="D195" t="str">
        <f t="shared" si="34"/>
        <v/>
      </c>
      <c r="G195" t="str">
        <f t="shared" si="35"/>
        <v/>
      </c>
      <c r="I195" t="str">
        <f t="shared" si="36"/>
        <v/>
      </c>
      <c r="K195" t="str">
        <f t="shared" si="37"/>
        <v/>
      </c>
      <c r="M195" t="str">
        <f t="shared" si="38"/>
        <v/>
      </c>
      <c r="O195" t="str">
        <f t="shared" si="39"/>
        <v/>
      </c>
      <c r="Q195" t="str">
        <f t="shared" si="40"/>
        <v/>
      </c>
      <c r="T195" t="s">
        <v>1079</v>
      </c>
      <c r="U195" t="s">
        <v>1486</v>
      </c>
      <c r="V195" t="e">
        <f t="shared" si="41"/>
        <v>#N/A</v>
      </c>
      <c r="W195" t="e">
        <f t="shared" ref="W195:W258" si="42">MATCH(T195,H:H,0)</f>
        <v>#N/A</v>
      </c>
      <c r="X195" t="e">
        <f t="shared" ref="X195:X258" si="43">MATCH(T195,N:N,0)</f>
        <v>#N/A</v>
      </c>
      <c r="Y195">
        <v>6802</v>
      </c>
    </row>
    <row r="196" spans="1:25">
      <c r="A196" s="1" t="s">
        <v>156</v>
      </c>
      <c r="B196" t="str">
        <f t="shared" si="33"/>
        <v/>
      </c>
      <c r="C196" s="2" t="s">
        <v>330</v>
      </c>
      <c r="D196" t="str">
        <f t="shared" si="34"/>
        <v/>
      </c>
      <c r="G196" t="str">
        <f t="shared" si="35"/>
        <v/>
      </c>
      <c r="I196" t="str">
        <f t="shared" si="36"/>
        <v/>
      </c>
      <c r="K196" t="str">
        <f t="shared" si="37"/>
        <v/>
      </c>
      <c r="M196" t="str">
        <f t="shared" si="38"/>
        <v/>
      </c>
      <c r="O196" t="str">
        <f t="shared" si="39"/>
        <v/>
      </c>
      <c r="Q196" t="str">
        <f t="shared" si="40"/>
        <v/>
      </c>
      <c r="T196" t="s">
        <v>1080</v>
      </c>
      <c r="U196" t="s">
        <v>1532</v>
      </c>
      <c r="V196" t="e">
        <f t="shared" si="41"/>
        <v>#N/A</v>
      </c>
      <c r="W196" t="e">
        <f t="shared" si="42"/>
        <v>#N/A</v>
      </c>
      <c r="X196" t="e">
        <f t="shared" si="43"/>
        <v>#N/A</v>
      </c>
      <c r="Y196" t="e">
        <v>#N/A</v>
      </c>
    </row>
    <row r="197" spans="1:25">
      <c r="A197" s="1" t="s">
        <v>157</v>
      </c>
      <c r="B197" t="str">
        <f t="shared" si="33"/>
        <v/>
      </c>
      <c r="C197" s="2" t="s">
        <v>331</v>
      </c>
      <c r="D197" t="str">
        <f t="shared" si="34"/>
        <v/>
      </c>
      <c r="G197" t="str">
        <f t="shared" si="35"/>
        <v/>
      </c>
      <c r="I197" t="str">
        <f t="shared" si="36"/>
        <v/>
      </c>
      <c r="K197" t="str">
        <f t="shared" si="37"/>
        <v/>
      </c>
      <c r="M197" t="str">
        <f t="shared" si="38"/>
        <v/>
      </c>
      <c r="O197" t="str">
        <f t="shared" si="39"/>
        <v/>
      </c>
      <c r="Q197" t="str">
        <f t="shared" si="40"/>
        <v/>
      </c>
      <c r="T197" t="s">
        <v>1081</v>
      </c>
      <c r="U197" t="s">
        <v>1486</v>
      </c>
      <c r="V197" t="e">
        <f t="shared" si="41"/>
        <v>#N/A</v>
      </c>
      <c r="W197" t="e">
        <f t="shared" si="42"/>
        <v>#N/A</v>
      </c>
      <c r="X197" t="e">
        <f t="shared" si="43"/>
        <v>#N/A</v>
      </c>
      <c r="Y197" t="e">
        <v>#N/A</v>
      </c>
    </row>
    <row r="198" spans="1:25">
      <c r="A198" s="1" t="s">
        <v>158</v>
      </c>
      <c r="B198" t="str">
        <f t="shared" si="33"/>
        <v/>
      </c>
      <c r="C198" s="2" t="s">
        <v>332</v>
      </c>
      <c r="D198" t="str">
        <f t="shared" si="34"/>
        <v/>
      </c>
      <c r="G198" t="str">
        <f t="shared" si="35"/>
        <v/>
      </c>
      <c r="I198" t="str">
        <f t="shared" si="36"/>
        <v/>
      </c>
      <c r="K198" t="str">
        <f t="shared" si="37"/>
        <v/>
      </c>
      <c r="M198" t="str">
        <f t="shared" si="38"/>
        <v/>
      </c>
      <c r="O198" t="str">
        <f t="shared" si="39"/>
        <v/>
      </c>
      <c r="Q198" t="str">
        <f t="shared" si="40"/>
        <v/>
      </c>
      <c r="T198" t="s">
        <v>1082</v>
      </c>
      <c r="U198" t="s">
        <v>1243</v>
      </c>
      <c r="V198" t="e">
        <f t="shared" si="41"/>
        <v>#N/A</v>
      </c>
      <c r="W198" t="e">
        <f t="shared" si="42"/>
        <v>#N/A</v>
      </c>
      <c r="X198" t="e">
        <f t="shared" si="43"/>
        <v>#N/A</v>
      </c>
      <c r="Y198">
        <v>12780</v>
      </c>
    </row>
    <row r="199" spans="1:25">
      <c r="A199" s="1" t="s">
        <v>159</v>
      </c>
      <c r="B199" t="str">
        <f t="shared" si="33"/>
        <v/>
      </c>
      <c r="C199" s="1" t="s">
        <v>333</v>
      </c>
      <c r="D199" t="str">
        <f t="shared" si="34"/>
        <v/>
      </c>
      <c r="G199" t="str">
        <f t="shared" si="35"/>
        <v/>
      </c>
      <c r="I199" t="str">
        <f t="shared" si="36"/>
        <v/>
      </c>
      <c r="K199" t="str">
        <f t="shared" si="37"/>
        <v/>
      </c>
      <c r="M199" t="str">
        <f t="shared" si="38"/>
        <v/>
      </c>
      <c r="O199" t="str">
        <f t="shared" si="39"/>
        <v/>
      </c>
      <c r="Q199" t="str">
        <f t="shared" si="40"/>
        <v/>
      </c>
      <c r="T199" t="s">
        <v>1083</v>
      </c>
      <c r="U199" t="s">
        <v>1243</v>
      </c>
      <c r="V199" t="e">
        <f t="shared" si="41"/>
        <v>#N/A</v>
      </c>
      <c r="W199" t="e">
        <f t="shared" si="42"/>
        <v>#N/A</v>
      </c>
      <c r="X199" t="e">
        <f t="shared" si="43"/>
        <v>#N/A</v>
      </c>
      <c r="Y199" t="e">
        <v>#N/A</v>
      </c>
    </row>
    <row r="200" spans="1:25">
      <c r="A200" s="1" t="s">
        <v>160</v>
      </c>
      <c r="B200" t="str">
        <f t="shared" si="33"/>
        <v/>
      </c>
      <c r="C200" s="1" t="s">
        <v>334</v>
      </c>
      <c r="D200" t="str">
        <f t="shared" si="34"/>
        <v/>
      </c>
      <c r="G200" t="str">
        <f t="shared" si="35"/>
        <v/>
      </c>
      <c r="I200" t="str">
        <f t="shared" si="36"/>
        <v/>
      </c>
      <c r="K200" t="str">
        <f t="shared" si="37"/>
        <v/>
      </c>
      <c r="M200" t="str">
        <f t="shared" si="38"/>
        <v/>
      </c>
      <c r="O200" t="str">
        <f t="shared" si="39"/>
        <v/>
      </c>
      <c r="Q200" t="str">
        <f t="shared" si="40"/>
        <v/>
      </c>
      <c r="T200" t="s">
        <v>1084</v>
      </c>
      <c r="U200" t="s">
        <v>1481</v>
      </c>
      <c r="V200" t="e">
        <f t="shared" si="41"/>
        <v>#N/A</v>
      </c>
      <c r="W200" t="e">
        <f t="shared" si="42"/>
        <v>#N/A</v>
      </c>
      <c r="X200" t="e">
        <f t="shared" si="43"/>
        <v>#N/A</v>
      </c>
      <c r="Y200">
        <v>16182</v>
      </c>
    </row>
    <row r="201" spans="1:25">
      <c r="A201" s="1" t="s">
        <v>161</v>
      </c>
      <c r="B201" t="str">
        <f t="shared" si="33"/>
        <v/>
      </c>
      <c r="C201" s="1" t="s">
        <v>20</v>
      </c>
      <c r="D201" t="str">
        <f t="shared" si="34"/>
        <v>Tu/AutoAg</v>
      </c>
      <c r="G201" t="str">
        <f t="shared" si="35"/>
        <v/>
      </c>
      <c r="I201" t="str">
        <f t="shared" si="36"/>
        <v/>
      </c>
      <c r="K201" t="str">
        <f t="shared" si="37"/>
        <v/>
      </c>
      <c r="M201" t="str">
        <f t="shared" si="38"/>
        <v/>
      </c>
      <c r="O201" t="str">
        <f t="shared" si="39"/>
        <v/>
      </c>
      <c r="Q201" t="str">
        <f t="shared" si="40"/>
        <v/>
      </c>
      <c r="T201" t="s">
        <v>1085</v>
      </c>
      <c r="U201" t="s">
        <v>1481</v>
      </c>
      <c r="V201" t="e">
        <f t="shared" si="41"/>
        <v>#N/A</v>
      </c>
      <c r="W201" t="e">
        <f t="shared" si="42"/>
        <v>#N/A</v>
      </c>
      <c r="X201" t="e">
        <f t="shared" si="43"/>
        <v>#N/A</v>
      </c>
      <c r="Y201" t="e">
        <v>#N/A</v>
      </c>
    </row>
    <row r="202" spans="1:25">
      <c r="A202" s="1" t="s">
        <v>110</v>
      </c>
      <c r="B202" t="str">
        <f t="shared" si="33"/>
        <v/>
      </c>
      <c r="C202" s="1" t="s">
        <v>396</v>
      </c>
      <c r="D202" t="str">
        <f t="shared" si="34"/>
        <v/>
      </c>
      <c r="G202" t="str">
        <f t="shared" si="35"/>
        <v/>
      </c>
      <c r="I202" t="str">
        <f t="shared" si="36"/>
        <v/>
      </c>
      <c r="K202" t="str">
        <f t="shared" si="37"/>
        <v/>
      </c>
      <c r="M202" t="str">
        <f t="shared" si="38"/>
        <v/>
      </c>
      <c r="O202" t="str">
        <f t="shared" si="39"/>
        <v/>
      </c>
      <c r="Q202" t="str">
        <f t="shared" si="40"/>
        <v/>
      </c>
      <c r="T202" t="s">
        <v>1086</v>
      </c>
      <c r="U202" t="s">
        <v>1243</v>
      </c>
      <c r="V202" t="e">
        <f t="shared" si="41"/>
        <v>#N/A</v>
      </c>
      <c r="W202" t="e">
        <f t="shared" si="42"/>
        <v>#N/A</v>
      </c>
      <c r="X202" t="e">
        <f t="shared" si="43"/>
        <v>#N/A</v>
      </c>
      <c r="Y202">
        <v>23468</v>
      </c>
    </row>
    <row r="203" spans="1:25">
      <c r="A203" s="1" t="s">
        <v>162</v>
      </c>
      <c r="B203" t="str">
        <f t="shared" si="33"/>
        <v/>
      </c>
      <c r="C203" s="1" t="s">
        <v>335</v>
      </c>
      <c r="D203" t="str">
        <f t="shared" si="34"/>
        <v/>
      </c>
      <c r="G203" t="str">
        <f t="shared" si="35"/>
        <v/>
      </c>
      <c r="I203" t="str">
        <f t="shared" si="36"/>
        <v/>
      </c>
      <c r="K203" t="str">
        <f t="shared" si="37"/>
        <v/>
      </c>
      <c r="M203" t="str">
        <f t="shared" si="38"/>
        <v/>
      </c>
      <c r="O203" t="str">
        <f t="shared" si="39"/>
        <v/>
      </c>
      <c r="Q203" t="str">
        <f t="shared" si="40"/>
        <v/>
      </c>
      <c r="T203" t="s">
        <v>1087</v>
      </c>
      <c r="U203" t="s">
        <v>1243</v>
      </c>
      <c r="V203" t="e">
        <f t="shared" si="41"/>
        <v>#N/A</v>
      </c>
      <c r="W203" t="e">
        <f t="shared" si="42"/>
        <v>#N/A</v>
      </c>
      <c r="X203" t="e">
        <f t="shared" si="43"/>
        <v>#N/A</v>
      </c>
      <c r="Y203">
        <v>15405</v>
      </c>
    </row>
    <row r="204" spans="1:25">
      <c r="A204" s="1" t="s">
        <v>260</v>
      </c>
      <c r="B204" t="str">
        <f t="shared" si="33"/>
        <v/>
      </c>
      <c r="C204" s="1" t="s">
        <v>160</v>
      </c>
      <c r="D204" t="str">
        <f t="shared" si="34"/>
        <v/>
      </c>
      <c r="G204" t="str">
        <f t="shared" si="35"/>
        <v/>
      </c>
      <c r="I204" t="str">
        <f t="shared" si="36"/>
        <v/>
      </c>
      <c r="K204" t="str">
        <f t="shared" si="37"/>
        <v/>
      </c>
      <c r="M204" t="str">
        <f t="shared" si="38"/>
        <v/>
      </c>
      <c r="O204" t="str">
        <f t="shared" si="39"/>
        <v/>
      </c>
      <c r="Q204" t="str">
        <f t="shared" si="40"/>
        <v/>
      </c>
      <c r="T204" t="s">
        <v>1088</v>
      </c>
      <c r="U204" t="s">
        <v>1243</v>
      </c>
      <c r="V204" t="e">
        <f t="shared" si="41"/>
        <v>#N/A</v>
      </c>
      <c r="W204" t="e">
        <f t="shared" si="42"/>
        <v>#N/A</v>
      </c>
      <c r="X204" t="e">
        <f t="shared" si="43"/>
        <v>#N/A</v>
      </c>
      <c r="Y204" t="e">
        <v>#N/A</v>
      </c>
    </row>
    <row r="205" spans="1:25">
      <c r="A205" s="1" t="s">
        <v>163</v>
      </c>
      <c r="B205" t="str">
        <f t="shared" si="33"/>
        <v>CT Ag</v>
      </c>
      <c r="C205" s="1" t="s">
        <v>336</v>
      </c>
      <c r="D205" t="str">
        <f t="shared" si="34"/>
        <v/>
      </c>
      <c r="G205" t="str">
        <f t="shared" si="35"/>
        <v/>
      </c>
      <c r="I205" t="str">
        <f t="shared" si="36"/>
        <v/>
      </c>
      <c r="K205" t="str">
        <f t="shared" si="37"/>
        <v/>
      </c>
      <c r="M205" t="str">
        <f t="shared" si="38"/>
        <v/>
      </c>
      <c r="O205" t="str">
        <f t="shared" si="39"/>
        <v/>
      </c>
      <c r="Q205" t="str">
        <f t="shared" si="40"/>
        <v/>
      </c>
      <c r="T205" t="s">
        <v>1089</v>
      </c>
      <c r="U205" t="s">
        <v>1480</v>
      </c>
      <c r="V205" t="e">
        <f t="shared" si="41"/>
        <v>#N/A</v>
      </c>
      <c r="W205" t="e">
        <f t="shared" si="42"/>
        <v>#N/A</v>
      </c>
      <c r="X205" t="e">
        <f t="shared" si="43"/>
        <v>#N/A</v>
      </c>
      <c r="Y205">
        <v>24521</v>
      </c>
    </row>
    <row r="206" spans="1:25">
      <c r="A206" s="1" t="s">
        <v>164</v>
      </c>
      <c r="B206" t="str">
        <f t="shared" si="33"/>
        <v/>
      </c>
      <c r="C206" s="1" t="s">
        <v>105</v>
      </c>
      <c r="D206" t="str">
        <f t="shared" si="34"/>
        <v/>
      </c>
      <c r="G206" t="str">
        <f t="shared" si="35"/>
        <v/>
      </c>
      <c r="I206" t="str">
        <f t="shared" si="36"/>
        <v/>
      </c>
      <c r="K206" t="str">
        <f t="shared" si="37"/>
        <v/>
      </c>
      <c r="M206" t="str">
        <f t="shared" si="38"/>
        <v/>
      </c>
      <c r="O206" t="str">
        <f t="shared" si="39"/>
        <v/>
      </c>
      <c r="Q206" t="str">
        <f t="shared" si="40"/>
        <v/>
      </c>
      <c r="T206" t="s">
        <v>1090</v>
      </c>
      <c r="U206" t="s">
        <v>1480</v>
      </c>
      <c r="V206" t="e">
        <f t="shared" si="41"/>
        <v>#N/A</v>
      </c>
      <c r="W206" t="e">
        <f t="shared" si="42"/>
        <v>#N/A</v>
      </c>
      <c r="X206" t="e">
        <f t="shared" si="43"/>
        <v>#N/A</v>
      </c>
      <c r="Y206">
        <v>12867</v>
      </c>
    </row>
    <row r="207" spans="1:25">
      <c r="A207" s="1" t="s">
        <v>165</v>
      </c>
      <c r="B207" t="str">
        <f t="shared" si="33"/>
        <v>Tu/AutoAg</v>
      </c>
      <c r="C207" s="1" t="s">
        <v>337</v>
      </c>
      <c r="D207" t="str">
        <f t="shared" si="34"/>
        <v/>
      </c>
      <c r="G207" t="str">
        <f t="shared" si="35"/>
        <v/>
      </c>
      <c r="I207" t="str">
        <f t="shared" si="36"/>
        <v/>
      </c>
      <c r="K207" t="str">
        <f t="shared" si="37"/>
        <v/>
      </c>
      <c r="M207" t="str">
        <f t="shared" si="38"/>
        <v/>
      </c>
      <c r="O207" t="str">
        <f t="shared" si="39"/>
        <v/>
      </c>
      <c r="Q207" t="str">
        <f t="shared" si="40"/>
        <v/>
      </c>
      <c r="T207" t="s">
        <v>1091</v>
      </c>
      <c r="U207" t="s">
        <v>1480</v>
      </c>
      <c r="V207" t="e">
        <f t="shared" si="41"/>
        <v>#N/A</v>
      </c>
      <c r="W207" t="e">
        <f t="shared" si="42"/>
        <v>#N/A</v>
      </c>
      <c r="X207" t="e">
        <f t="shared" si="43"/>
        <v>#N/A</v>
      </c>
      <c r="Y207">
        <v>2144</v>
      </c>
    </row>
    <row r="208" spans="1:25">
      <c r="A208" s="1" t="s">
        <v>166</v>
      </c>
      <c r="B208" t="str">
        <f t="shared" si="33"/>
        <v/>
      </c>
      <c r="C208" s="1" t="s">
        <v>338</v>
      </c>
      <c r="D208" t="str">
        <f t="shared" si="34"/>
        <v/>
      </c>
      <c r="G208" t="str">
        <f t="shared" si="35"/>
        <v/>
      </c>
      <c r="I208" t="str">
        <f t="shared" si="36"/>
        <v/>
      </c>
      <c r="K208" t="str">
        <f t="shared" si="37"/>
        <v/>
      </c>
      <c r="M208" t="str">
        <f t="shared" si="38"/>
        <v/>
      </c>
      <c r="O208" t="str">
        <f t="shared" si="39"/>
        <v/>
      </c>
      <c r="Q208" t="str">
        <f t="shared" si="40"/>
        <v/>
      </c>
      <c r="T208" t="s">
        <v>1092</v>
      </c>
      <c r="U208" t="s">
        <v>1480</v>
      </c>
      <c r="V208" t="e">
        <f t="shared" si="41"/>
        <v>#N/A</v>
      </c>
      <c r="W208" t="e">
        <f t="shared" si="42"/>
        <v>#N/A</v>
      </c>
      <c r="X208" t="e">
        <f t="shared" si="43"/>
        <v>#N/A</v>
      </c>
      <c r="Y208">
        <v>25924</v>
      </c>
    </row>
    <row r="209" spans="1:25">
      <c r="A209" s="1" t="s">
        <v>263</v>
      </c>
      <c r="B209" t="str">
        <f t="shared" si="33"/>
        <v/>
      </c>
      <c r="C209" s="1" t="s">
        <v>67</v>
      </c>
      <c r="D209" t="str">
        <f t="shared" si="34"/>
        <v>Tu/AutoAg</v>
      </c>
      <c r="G209" t="str">
        <f t="shared" si="35"/>
        <v/>
      </c>
      <c r="I209" t="str">
        <f t="shared" si="36"/>
        <v/>
      </c>
      <c r="K209" t="str">
        <f t="shared" si="37"/>
        <v/>
      </c>
      <c r="M209" t="str">
        <f t="shared" si="38"/>
        <v/>
      </c>
      <c r="O209" t="str">
        <f t="shared" si="39"/>
        <v/>
      </c>
      <c r="Q209" t="str">
        <f t="shared" si="40"/>
        <v/>
      </c>
      <c r="T209" t="s">
        <v>1093</v>
      </c>
      <c r="U209" t="s">
        <v>1174</v>
      </c>
      <c r="V209" t="e">
        <f t="shared" si="41"/>
        <v>#N/A</v>
      </c>
      <c r="W209" t="e">
        <f t="shared" si="42"/>
        <v>#N/A</v>
      </c>
      <c r="X209" t="e">
        <f t="shared" si="43"/>
        <v>#N/A</v>
      </c>
      <c r="Y209">
        <v>26053</v>
      </c>
    </row>
    <row r="210" spans="1:25">
      <c r="A210" s="1" t="s">
        <v>167</v>
      </c>
      <c r="B210" t="str">
        <f t="shared" si="33"/>
        <v>CT Ag</v>
      </c>
      <c r="C210" s="1" t="s">
        <v>397</v>
      </c>
      <c r="D210" t="str">
        <f t="shared" si="34"/>
        <v/>
      </c>
      <c r="G210" t="str">
        <f t="shared" si="35"/>
        <v/>
      </c>
      <c r="I210" t="str">
        <f t="shared" si="36"/>
        <v/>
      </c>
      <c r="K210" t="str">
        <f t="shared" si="37"/>
        <v/>
      </c>
      <c r="M210" t="str">
        <f t="shared" si="38"/>
        <v/>
      </c>
      <c r="O210" t="str">
        <f t="shared" si="39"/>
        <v/>
      </c>
      <c r="Q210" t="str">
        <f t="shared" si="40"/>
        <v/>
      </c>
      <c r="T210" t="s">
        <v>1094</v>
      </c>
      <c r="U210" t="s">
        <v>1177</v>
      </c>
      <c r="V210" t="e">
        <f t="shared" si="41"/>
        <v>#N/A</v>
      </c>
      <c r="W210" t="e">
        <f t="shared" si="42"/>
        <v>#N/A</v>
      </c>
      <c r="X210" t="e">
        <f t="shared" si="43"/>
        <v>#N/A</v>
      </c>
      <c r="Y210">
        <v>8239</v>
      </c>
    </row>
    <row r="211" spans="1:25">
      <c r="A211" s="1" t="s">
        <v>60</v>
      </c>
      <c r="B211" t="str">
        <f t="shared" si="33"/>
        <v/>
      </c>
      <c r="C211" s="1" t="s">
        <v>296</v>
      </c>
      <c r="D211" t="str">
        <f t="shared" si="34"/>
        <v/>
      </c>
      <c r="G211" t="str">
        <f t="shared" si="35"/>
        <v/>
      </c>
      <c r="I211" t="str">
        <f t="shared" si="36"/>
        <v/>
      </c>
      <c r="K211" t="str">
        <f t="shared" si="37"/>
        <v/>
      </c>
      <c r="M211" t="str">
        <f t="shared" si="38"/>
        <v/>
      </c>
      <c r="O211" t="str">
        <f t="shared" si="39"/>
        <v/>
      </c>
      <c r="Q211" t="str">
        <f t="shared" si="40"/>
        <v/>
      </c>
      <c r="T211" t="s">
        <v>1095</v>
      </c>
      <c r="U211" t="s">
        <v>1174</v>
      </c>
      <c r="V211" t="e">
        <f t="shared" si="41"/>
        <v>#N/A</v>
      </c>
      <c r="W211" t="e">
        <f t="shared" si="42"/>
        <v>#N/A</v>
      </c>
      <c r="X211" t="e">
        <f t="shared" si="43"/>
        <v>#N/A</v>
      </c>
      <c r="Y211">
        <v>2984</v>
      </c>
    </row>
    <row r="212" spans="1:25">
      <c r="A212" s="1" t="s">
        <v>168</v>
      </c>
      <c r="B212" t="str">
        <f t="shared" si="33"/>
        <v>Tu/AutoAg</v>
      </c>
      <c r="C212" s="1" t="s">
        <v>68</v>
      </c>
      <c r="D212" t="str">
        <f t="shared" si="34"/>
        <v>Tu/AutoAg</v>
      </c>
      <c r="G212" t="str">
        <f t="shared" si="35"/>
        <v/>
      </c>
      <c r="I212" t="str">
        <f t="shared" si="36"/>
        <v/>
      </c>
      <c r="K212" t="str">
        <f t="shared" si="37"/>
        <v/>
      </c>
      <c r="M212" t="str">
        <f t="shared" si="38"/>
        <v/>
      </c>
      <c r="O212" t="str">
        <f t="shared" si="39"/>
        <v/>
      </c>
      <c r="Q212" t="str">
        <f t="shared" si="40"/>
        <v/>
      </c>
      <c r="T212" t="s">
        <v>1096</v>
      </c>
      <c r="U212" t="s">
        <v>1174</v>
      </c>
      <c r="V212" t="e">
        <f t="shared" si="41"/>
        <v>#N/A</v>
      </c>
      <c r="W212" t="e">
        <f t="shared" si="42"/>
        <v>#N/A</v>
      </c>
      <c r="X212" t="e">
        <f t="shared" si="43"/>
        <v>#N/A</v>
      </c>
      <c r="Y212" t="e">
        <v>#N/A</v>
      </c>
    </row>
    <row r="213" spans="1:25">
      <c r="A213" s="1" t="s">
        <v>169</v>
      </c>
      <c r="B213" t="str">
        <f t="shared" si="33"/>
        <v/>
      </c>
      <c r="C213" s="1" t="s">
        <v>339</v>
      </c>
      <c r="D213" t="str">
        <f t="shared" si="34"/>
        <v/>
      </c>
      <c r="G213" t="str">
        <f t="shared" si="35"/>
        <v/>
      </c>
      <c r="I213" t="str">
        <f t="shared" si="36"/>
        <v/>
      </c>
      <c r="K213" t="str">
        <f t="shared" si="37"/>
        <v/>
      </c>
      <c r="M213" t="str">
        <f t="shared" si="38"/>
        <v/>
      </c>
      <c r="O213" t="str">
        <f t="shared" si="39"/>
        <v/>
      </c>
      <c r="Q213" t="str">
        <f t="shared" si="40"/>
        <v/>
      </c>
      <c r="T213" t="s">
        <v>1097</v>
      </c>
      <c r="U213" t="s">
        <v>1177</v>
      </c>
      <c r="V213" t="e">
        <f t="shared" si="41"/>
        <v>#N/A</v>
      </c>
      <c r="W213" t="e">
        <f t="shared" si="42"/>
        <v>#N/A</v>
      </c>
      <c r="X213" t="e">
        <f t="shared" si="43"/>
        <v>#N/A</v>
      </c>
      <c r="Y213">
        <v>1916</v>
      </c>
    </row>
    <row r="214" spans="1:25">
      <c r="A214" s="1" t="s">
        <v>7</v>
      </c>
      <c r="B214" t="str">
        <f t="shared" si="33"/>
        <v/>
      </c>
      <c r="C214" s="1" t="s">
        <v>340</v>
      </c>
      <c r="D214" t="str">
        <f t="shared" si="34"/>
        <v/>
      </c>
      <c r="G214" t="str">
        <f t="shared" si="35"/>
        <v/>
      </c>
      <c r="I214" t="str">
        <f t="shared" si="36"/>
        <v/>
      </c>
      <c r="K214" t="str">
        <f t="shared" si="37"/>
        <v/>
      </c>
      <c r="M214" t="str">
        <f t="shared" si="38"/>
        <v/>
      </c>
      <c r="O214" t="str">
        <f t="shared" si="39"/>
        <v/>
      </c>
      <c r="Q214" t="str">
        <f t="shared" si="40"/>
        <v/>
      </c>
      <c r="T214" t="s">
        <v>1098</v>
      </c>
      <c r="U214" t="s">
        <v>1177</v>
      </c>
      <c r="V214" t="e">
        <f t="shared" si="41"/>
        <v>#N/A</v>
      </c>
      <c r="W214" t="e">
        <f t="shared" si="42"/>
        <v>#N/A</v>
      </c>
      <c r="X214" t="e">
        <f t="shared" si="43"/>
        <v>#N/A</v>
      </c>
      <c r="Y214">
        <v>1551</v>
      </c>
    </row>
    <row r="215" spans="1:25">
      <c r="A215" s="3" t="s">
        <v>22</v>
      </c>
      <c r="B215" t="str">
        <f t="shared" si="33"/>
        <v/>
      </c>
      <c r="C215" s="1" t="s">
        <v>341</v>
      </c>
      <c r="D215" t="str">
        <f t="shared" si="34"/>
        <v/>
      </c>
      <c r="G215" t="str">
        <f t="shared" si="35"/>
        <v/>
      </c>
      <c r="I215" t="str">
        <f t="shared" si="36"/>
        <v/>
      </c>
      <c r="K215" t="str">
        <f t="shared" si="37"/>
        <v/>
      </c>
      <c r="M215" t="str">
        <f t="shared" si="38"/>
        <v/>
      </c>
      <c r="O215" t="str">
        <f t="shared" si="39"/>
        <v/>
      </c>
      <c r="Q215" t="str">
        <f t="shared" si="40"/>
        <v/>
      </c>
      <c r="T215" t="s">
        <v>1099</v>
      </c>
      <c r="U215" t="s">
        <v>1177</v>
      </c>
      <c r="V215" t="e">
        <f t="shared" si="41"/>
        <v>#N/A</v>
      </c>
      <c r="W215" t="e">
        <f t="shared" si="42"/>
        <v>#N/A</v>
      </c>
      <c r="X215" t="e">
        <f t="shared" si="43"/>
        <v>#N/A</v>
      </c>
      <c r="Y215" t="e">
        <v>#N/A</v>
      </c>
    </row>
    <row r="216" spans="1:25">
      <c r="A216" s="1" t="s">
        <v>126</v>
      </c>
      <c r="B216" t="str">
        <f t="shared" si="33"/>
        <v/>
      </c>
      <c r="C216" s="2" t="s">
        <v>342</v>
      </c>
      <c r="D216" t="str">
        <f t="shared" si="34"/>
        <v/>
      </c>
      <c r="G216" t="str">
        <f t="shared" si="35"/>
        <v/>
      </c>
      <c r="I216" t="str">
        <f t="shared" si="36"/>
        <v/>
      </c>
      <c r="K216" t="str">
        <f t="shared" si="37"/>
        <v/>
      </c>
      <c r="M216" t="str">
        <f t="shared" si="38"/>
        <v/>
      </c>
      <c r="O216" t="str">
        <f t="shared" si="39"/>
        <v/>
      </c>
      <c r="Q216" t="str">
        <f t="shared" si="40"/>
        <v/>
      </c>
      <c r="T216" t="s">
        <v>1100</v>
      </c>
      <c r="U216" t="s">
        <v>1177</v>
      </c>
      <c r="V216" t="e">
        <f t="shared" si="41"/>
        <v>#N/A</v>
      </c>
      <c r="W216" t="e">
        <f t="shared" si="42"/>
        <v>#N/A</v>
      </c>
      <c r="X216" t="e">
        <f t="shared" si="43"/>
        <v>#N/A</v>
      </c>
      <c r="Y216">
        <v>2771</v>
      </c>
    </row>
    <row r="217" spans="1:25">
      <c r="A217" s="1" t="s">
        <v>170</v>
      </c>
      <c r="B217" t="str">
        <f t="shared" si="33"/>
        <v/>
      </c>
      <c r="C217" s="2" t="s">
        <v>343</v>
      </c>
      <c r="D217" t="str">
        <f t="shared" si="34"/>
        <v/>
      </c>
      <c r="G217" t="str">
        <f t="shared" si="35"/>
        <v/>
      </c>
      <c r="I217" t="str">
        <f t="shared" si="36"/>
        <v/>
      </c>
      <c r="K217" t="str">
        <f t="shared" si="37"/>
        <v/>
      </c>
      <c r="M217" t="str">
        <f t="shared" si="38"/>
        <v/>
      </c>
      <c r="O217" t="str">
        <f t="shared" si="39"/>
        <v/>
      </c>
      <c r="Q217" t="str">
        <f t="shared" si="40"/>
        <v/>
      </c>
      <c r="T217" t="s">
        <v>1101</v>
      </c>
      <c r="U217" t="s">
        <v>1174</v>
      </c>
      <c r="V217" t="e">
        <f t="shared" si="41"/>
        <v>#N/A</v>
      </c>
      <c r="W217" t="e">
        <f t="shared" si="42"/>
        <v>#N/A</v>
      </c>
      <c r="X217" t="e">
        <f t="shared" si="43"/>
        <v>#N/A</v>
      </c>
      <c r="Y217" t="e">
        <v>#N/A</v>
      </c>
    </row>
    <row r="218" spans="1:25">
      <c r="A218" s="1" t="s">
        <v>171</v>
      </c>
      <c r="B218" t="str">
        <f t="shared" si="33"/>
        <v/>
      </c>
      <c r="C218" s="2" t="s">
        <v>151</v>
      </c>
      <c r="D218" t="str">
        <f t="shared" si="34"/>
        <v/>
      </c>
      <c r="G218" t="str">
        <f t="shared" si="35"/>
        <v/>
      </c>
      <c r="I218" t="str">
        <f t="shared" si="36"/>
        <v/>
      </c>
      <c r="K218" t="str">
        <f t="shared" si="37"/>
        <v/>
      </c>
      <c r="M218" t="str">
        <f t="shared" si="38"/>
        <v/>
      </c>
      <c r="O218" t="str">
        <f t="shared" si="39"/>
        <v/>
      </c>
      <c r="Q218" t="str">
        <f t="shared" si="40"/>
        <v/>
      </c>
      <c r="T218" t="s">
        <v>1102</v>
      </c>
      <c r="U218" t="s">
        <v>1473</v>
      </c>
      <c r="V218" t="e">
        <f t="shared" si="41"/>
        <v>#N/A</v>
      </c>
      <c r="W218" t="e">
        <f t="shared" si="42"/>
        <v>#N/A</v>
      </c>
      <c r="X218" t="e">
        <f t="shared" si="43"/>
        <v>#N/A</v>
      </c>
      <c r="Y218">
        <v>14927</v>
      </c>
    </row>
    <row r="219" spans="1:25">
      <c r="A219" s="1" t="s">
        <v>71</v>
      </c>
      <c r="B219" t="str">
        <f t="shared" si="33"/>
        <v/>
      </c>
      <c r="C219" s="2" t="s">
        <v>344</v>
      </c>
      <c r="D219" t="str">
        <f t="shared" si="34"/>
        <v/>
      </c>
      <c r="G219" t="str">
        <f t="shared" si="35"/>
        <v/>
      </c>
      <c r="I219" t="str">
        <f t="shared" si="36"/>
        <v/>
      </c>
      <c r="K219" t="str">
        <f t="shared" si="37"/>
        <v/>
      </c>
      <c r="M219" t="str">
        <f t="shared" si="38"/>
        <v/>
      </c>
      <c r="O219" t="str">
        <f t="shared" si="39"/>
        <v/>
      </c>
      <c r="Q219" t="str">
        <f t="shared" si="40"/>
        <v/>
      </c>
      <c r="T219" t="s">
        <v>1103</v>
      </c>
      <c r="U219" t="s">
        <v>1244</v>
      </c>
      <c r="V219" t="e">
        <f t="shared" si="41"/>
        <v>#N/A</v>
      </c>
      <c r="W219" t="e">
        <f t="shared" si="42"/>
        <v>#N/A</v>
      </c>
      <c r="X219" t="e">
        <f t="shared" si="43"/>
        <v>#N/A</v>
      </c>
      <c r="Y219" t="e">
        <v>#N/A</v>
      </c>
    </row>
    <row r="220" spans="1:25">
      <c r="A220" s="1" t="s">
        <v>26</v>
      </c>
      <c r="B220" t="str">
        <f t="shared" si="33"/>
        <v/>
      </c>
      <c r="C220" s="1" t="s">
        <v>179</v>
      </c>
      <c r="D220" t="str">
        <f t="shared" si="34"/>
        <v/>
      </c>
      <c r="G220" t="str">
        <f t="shared" si="35"/>
        <v/>
      </c>
      <c r="I220" t="str">
        <f t="shared" si="36"/>
        <v/>
      </c>
      <c r="K220" t="str">
        <f t="shared" si="37"/>
        <v/>
      </c>
      <c r="M220" t="str">
        <f t="shared" si="38"/>
        <v/>
      </c>
      <c r="O220" t="str">
        <f t="shared" si="39"/>
        <v/>
      </c>
      <c r="Q220" t="str">
        <f t="shared" si="40"/>
        <v/>
      </c>
      <c r="T220" t="s">
        <v>1104</v>
      </c>
      <c r="U220" t="s">
        <v>1174</v>
      </c>
      <c r="V220" t="e">
        <f t="shared" si="41"/>
        <v>#N/A</v>
      </c>
      <c r="W220" t="e">
        <f t="shared" si="42"/>
        <v>#N/A</v>
      </c>
      <c r="X220" t="e">
        <f t="shared" si="43"/>
        <v>#N/A</v>
      </c>
      <c r="Y220">
        <v>4234</v>
      </c>
    </row>
    <row r="221" spans="1:25">
      <c r="A221" s="1" t="s">
        <v>172</v>
      </c>
      <c r="B221" t="str">
        <f t="shared" si="33"/>
        <v/>
      </c>
      <c r="C221" s="1" t="s">
        <v>172</v>
      </c>
      <c r="D221" t="str">
        <f t="shared" si="34"/>
        <v/>
      </c>
      <c r="G221" t="str">
        <f t="shared" si="35"/>
        <v/>
      </c>
      <c r="I221" t="str">
        <f t="shared" si="36"/>
        <v/>
      </c>
      <c r="K221" t="str">
        <f t="shared" si="37"/>
        <v/>
      </c>
      <c r="M221" t="str">
        <f t="shared" si="38"/>
        <v/>
      </c>
      <c r="O221" t="str">
        <f t="shared" si="39"/>
        <v/>
      </c>
      <c r="Q221" t="str">
        <f t="shared" si="40"/>
        <v/>
      </c>
      <c r="T221" t="s">
        <v>1105</v>
      </c>
      <c r="U221" t="s">
        <v>1174</v>
      </c>
      <c r="V221" t="e">
        <f t="shared" si="41"/>
        <v>#N/A</v>
      </c>
      <c r="W221" t="e">
        <f t="shared" si="42"/>
        <v>#N/A</v>
      </c>
      <c r="X221" t="e">
        <f t="shared" si="43"/>
        <v>#N/A</v>
      </c>
      <c r="Y221" t="e">
        <v>#N/A</v>
      </c>
    </row>
    <row r="222" spans="1:25">
      <c r="A222" s="1" t="s">
        <v>173</v>
      </c>
      <c r="B222" t="str">
        <f t="shared" si="33"/>
        <v/>
      </c>
      <c r="C222" s="1" t="s">
        <v>142</v>
      </c>
      <c r="D222" t="str">
        <f t="shared" si="34"/>
        <v/>
      </c>
      <c r="G222" t="str">
        <f t="shared" si="35"/>
        <v/>
      </c>
      <c r="I222" t="str">
        <f t="shared" si="36"/>
        <v/>
      </c>
      <c r="K222" t="str">
        <f t="shared" si="37"/>
        <v/>
      </c>
      <c r="M222" t="str">
        <f t="shared" si="38"/>
        <v/>
      </c>
      <c r="O222" t="str">
        <f t="shared" si="39"/>
        <v/>
      </c>
      <c r="Q222" t="str">
        <f t="shared" si="40"/>
        <v/>
      </c>
      <c r="T222" t="s">
        <v>1106</v>
      </c>
      <c r="U222" t="s">
        <v>1174</v>
      </c>
      <c r="V222" t="e">
        <f t="shared" si="41"/>
        <v>#N/A</v>
      </c>
      <c r="W222" t="e">
        <f t="shared" si="42"/>
        <v>#N/A</v>
      </c>
      <c r="X222" t="e">
        <f t="shared" si="43"/>
        <v>#N/A</v>
      </c>
      <c r="Y222" t="e">
        <v>#N/A</v>
      </c>
    </row>
    <row r="223" spans="1:25">
      <c r="A223" s="1" t="s">
        <v>174</v>
      </c>
      <c r="B223" t="str">
        <f t="shared" si="33"/>
        <v/>
      </c>
      <c r="C223" s="1" t="s">
        <v>263</v>
      </c>
      <c r="D223" t="str">
        <f t="shared" si="34"/>
        <v/>
      </c>
      <c r="G223" t="str">
        <f t="shared" si="35"/>
        <v/>
      </c>
      <c r="I223" t="str">
        <f t="shared" si="36"/>
        <v/>
      </c>
      <c r="K223" t="str">
        <f t="shared" si="37"/>
        <v/>
      </c>
      <c r="M223" t="str">
        <f t="shared" si="38"/>
        <v/>
      </c>
      <c r="O223" t="str">
        <f t="shared" si="39"/>
        <v/>
      </c>
      <c r="Q223" t="str">
        <f t="shared" si="40"/>
        <v/>
      </c>
      <c r="T223" t="s">
        <v>1107</v>
      </c>
      <c r="U223" t="s">
        <v>1174</v>
      </c>
      <c r="V223" t="e">
        <f t="shared" si="41"/>
        <v>#N/A</v>
      </c>
      <c r="W223" t="e">
        <f t="shared" si="42"/>
        <v>#N/A</v>
      </c>
      <c r="X223" t="e">
        <f t="shared" si="43"/>
        <v>#N/A</v>
      </c>
      <c r="Y223" t="e">
        <v>#N/A</v>
      </c>
    </row>
    <row r="224" spans="1:25">
      <c r="A224" s="1" t="s">
        <v>264</v>
      </c>
      <c r="B224" t="str">
        <f t="shared" si="33"/>
        <v/>
      </c>
      <c r="C224" s="1" t="s">
        <v>29</v>
      </c>
      <c r="D224" t="str">
        <f t="shared" si="34"/>
        <v/>
      </c>
      <c r="G224" t="str">
        <f t="shared" si="35"/>
        <v/>
      </c>
      <c r="I224" t="str">
        <f t="shared" si="36"/>
        <v/>
      </c>
      <c r="K224" t="str">
        <f t="shared" si="37"/>
        <v/>
      </c>
      <c r="M224" t="str">
        <f t="shared" si="38"/>
        <v/>
      </c>
      <c r="O224" t="str">
        <f t="shared" si="39"/>
        <v/>
      </c>
      <c r="Q224" t="str">
        <f t="shared" si="40"/>
        <v/>
      </c>
      <c r="T224" t="s">
        <v>1108</v>
      </c>
      <c r="U224" t="s">
        <v>1174</v>
      </c>
      <c r="V224" t="e">
        <f t="shared" si="41"/>
        <v>#N/A</v>
      </c>
      <c r="W224" t="e">
        <f t="shared" si="42"/>
        <v>#N/A</v>
      </c>
      <c r="X224" t="e">
        <f t="shared" si="43"/>
        <v>#N/A</v>
      </c>
      <c r="Y224" t="e">
        <v>#N/A</v>
      </c>
    </row>
    <row r="225" spans="1:25">
      <c r="A225" s="1" t="s">
        <v>118</v>
      </c>
      <c r="B225" t="str">
        <f t="shared" si="33"/>
        <v/>
      </c>
      <c r="C225" s="1" t="s">
        <v>345</v>
      </c>
      <c r="D225" t="str">
        <f t="shared" si="34"/>
        <v/>
      </c>
      <c r="G225" t="str">
        <f t="shared" si="35"/>
        <v/>
      </c>
      <c r="I225" t="str">
        <f t="shared" si="36"/>
        <v/>
      </c>
      <c r="K225" t="str">
        <f t="shared" si="37"/>
        <v/>
      </c>
      <c r="M225" t="str">
        <f t="shared" si="38"/>
        <v/>
      </c>
      <c r="O225" t="str">
        <f t="shared" si="39"/>
        <v/>
      </c>
      <c r="Q225" t="str">
        <f t="shared" si="40"/>
        <v/>
      </c>
      <c r="T225" t="s">
        <v>1109</v>
      </c>
      <c r="U225" t="s">
        <v>1174</v>
      </c>
      <c r="V225" t="e">
        <f t="shared" si="41"/>
        <v>#N/A</v>
      </c>
      <c r="W225" t="e">
        <f t="shared" si="42"/>
        <v>#N/A</v>
      </c>
      <c r="X225" t="e">
        <f t="shared" si="43"/>
        <v>#N/A</v>
      </c>
      <c r="Y225">
        <v>2184</v>
      </c>
    </row>
    <row r="226" spans="1:25">
      <c r="A226" s="1" t="s">
        <v>25</v>
      </c>
      <c r="B226" t="str">
        <f t="shared" si="33"/>
        <v/>
      </c>
      <c r="C226" s="1" t="s">
        <v>346</v>
      </c>
      <c r="D226" t="str">
        <f t="shared" si="34"/>
        <v/>
      </c>
      <c r="G226" t="str">
        <f t="shared" si="35"/>
        <v/>
      </c>
      <c r="I226" t="str">
        <f t="shared" si="36"/>
        <v/>
      </c>
      <c r="K226" t="str">
        <f t="shared" si="37"/>
        <v/>
      </c>
      <c r="M226" t="str">
        <f t="shared" si="38"/>
        <v/>
      </c>
      <c r="O226" t="str">
        <f t="shared" si="39"/>
        <v/>
      </c>
      <c r="Q226" t="str">
        <f t="shared" si="40"/>
        <v/>
      </c>
      <c r="T226" t="s">
        <v>1110</v>
      </c>
      <c r="U226" t="s">
        <v>1174</v>
      </c>
      <c r="V226" t="e">
        <f t="shared" si="41"/>
        <v>#N/A</v>
      </c>
      <c r="W226" t="e">
        <f t="shared" si="42"/>
        <v>#N/A</v>
      </c>
      <c r="X226" t="e">
        <f t="shared" si="43"/>
        <v>#N/A</v>
      </c>
      <c r="Y226" t="e">
        <v>#N/A</v>
      </c>
    </row>
    <row r="227" spans="1:25">
      <c r="A227" s="1" t="s">
        <v>45</v>
      </c>
      <c r="B227" t="str">
        <f t="shared" si="33"/>
        <v/>
      </c>
      <c r="C227" s="1" t="s">
        <v>347</v>
      </c>
      <c r="D227" t="str">
        <f t="shared" si="34"/>
        <v/>
      </c>
      <c r="G227" t="str">
        <f t="shared" si="35"/>
        <v/>
      </c>
      <c r="I227" t="str">
        <f t="shared" si="36"/>
        <v/>
      </c>
      <c r="K227" t="str">
        <f t="shared" si="37"/>
        <v/>
      </c>
      <c r="M227" t="str">
        <f t="shared" si="38"/>
        <v/>
      </c>
      <c r="O227" t="str">
        <f t="shared" si="39"/>
        <v/>
      </c>
      <c r="Q227" t="str">
        <f t="shared" si="40"/>
        <v/>
      </c>
      <c r="T227" t="s">
        <v>1111</v>
      </c>
      <c r="U227" t="s">
        <v>1174</v>
      </c>
      <c r="V227" t="e">
        <f t="shared" si="41"/>
        <v>#N/A</v>
      </c>
      <c r="W227" t="e">
        <f t="shared" si="42"/>
        <v>#N/A</v>
      </c>
      <c r="X227" t="e">
        <f t="shared" si="43"/>
        <v>#N/A</v>
      </c>
      <c r="Y227">
        <v>2589</v>
      </c>
    </row>
    <row r="228" spans="1:25">
      <c r="A228" s="1" t="s">
        <v>49</v>
      </c>
      <c r="B228" t="str">
        <f t="shared" si="33"/>
        <v/>
      </c>
      <c r="C228" s="1" t="s">
        <v>348</v>
      </c>
      <c r="D228" t="str">
        <f t="shared" si="34"/>
        <v/>
      </c>
      <c r="G228" t="str">
        <f t="shared" si="35"/>
        <v/>
      </c>
      <c r="I228" t="str">
        <f t="shared" si="36"/>
        <v/>
      </c>
      <c r="K228" t="str">
        <f t="shared" si="37"/>
        <v/>
      </c>
      <c r="M228" t="str">
        <f t="shared" si="38"/>
        <v/>
      </c>
      <c r="O228" t="str">
        <f t="shared" si="39"/>
        <v/>
      </c>
      <c r="Q228" t="str">
        <f t="shared" si="40"/>
        <v/>
      </c>
      <c r="T228" t="s">
        <v>1112</v>
      </c>
      <c r="U228" t="s">
        <v>1174</v>
      </c>
      <c r="V228" t="e">
        <f t="shared" si="41"/>
        <v>#N/A</v>
      </c>
      <c r="W228" t="e">
        <f t="shared" si="42"/>
        <v>#N/A</v>
      </c>
      <c r="X228" t="e">
        <f t="shared" si="43"/>
        <v>#N/A</v>
      </c>
      <c r="Y228" t="e">
        <v>#N/A</v>
      </c>
    </row>
    <row r="229" spans="1:25">
      <c r="A229" s="1" t="s">
        <v>17</v>
      </c>
      <c r="B229" t="str">
        <f t="shared" si="33"/>
        <v/>
      </c>
      <c r="C229" s="2" t="s">
        <v>349</v>
      </c>
      <c r="D229" t="str">
        <f t="shared" si="34"/>
        <v/>
      </c>
      <c r="G229" t="str">
        <f t="shared" si="35"/>
        <v/>
      </c>
      <c r="I229" t="str">
        <f t="shared" si="36"/>
        <v/>
      </c>
      <c r="K229" t="str">
        <f t="shared" si="37"/>
        <v/>
      </c>
      <c r="M229" t="str">
        <f t="shared" si="38"/>
        <v/>
      </c>
      <c r="O229" t="str">
        <f t="shared" si="39"/>
        <v/>
      </c>
      <c r="Q229" t="str">
        <f t="shared" si="40"/>
        <v/>
      </c>
      <c r="T229" t="s">
        <v>1113</v>
      </c>
      <c r="U229" t="s">
        <v>1462</v>
      </c>
      <c r="V229" t="e">
        <f t="shared" si="41"/>
        <v>#N/A</v>
      </c>
      <c r="W229" t="e">
        <f t="shared" si="42"/>
        <v>#N/A</v>
      </c>
      <c r="X229" t="e">
        <f t="shared" si="43"/>
        <v>#N/A</v>
      </c>
      <c r="Y229" t="e">
        <v>#N/A</v>
      </c>
    </row>
    <row r="230" spans="1:25">
      <c r="A230" s="1" t="s">
        <v>31</v>
      </c>
      <c r="B230" t="str">
        <f t="shared" si="33"/>
        <v/>
      </c>
      <c r="C230" s="2" t="s">
        <v>350</v>
      </c>
      <c r="D230" t="str">
        <f t="shared" si="34"/>
        <v/>
      </c>
      <c r="G230" t="str">
        <f t="shared" si="35"/>
        <v/>
      </c>
      <c r="I230" t="str">
        <f t="shared" si="36"/>
        <v/>
      </c>
      <c r="K230" t="str">
        <f t="shared" si="37"/>
        <v/>
      </c>
      <c r="M230" t="str">
        <f t="shared" si="38"/>
        <v/>
      </c>
      <c r="O230" t="str">
        <f t="shared" si="39"/>
        <v/>
      </c>
      <c r="Q230" t="str">
        <f t="shared" si="40"/>
        <v/>
      </c>
      <c r="T230" s="28" t="s">
        <v>86</v>
      </c>
      <c r="U230" s="28" t="s">
        <v>1177</v>
      </c>
      <c r="V230">
        <f t="shared" si="41"/>
        <v>52</v>
      </c>
      <c r="W230" t="e">
        <f t="shared" si="42"/>
        <v>#N/A</v>
      </c>
      <c r="X230" t="e">
        <f t="shared" si="43"/>
        <v>#N/A</v>
      </c>
      <c r="Y230">
        <v>44</v>
      </c>
    </row>
    <row r="231" spans="1:25">
      <c r="A231" s="1" t="s">
        <v>175</v>
      </c>
      <c r="B231" t="str">
        <f t="shared" si="33"/>
        <v/>
      </c>
      <c r="C231" s="2" t="s">
        <v>351</v>
      </c>
      <c r="D231" t="str">
        <f t="shared" si="34"/>
        <v/>
      </c>
      <c r="G231" t="str">
        <f t="shared" si="35"/>
        <v/>
      </c>
      <c r="I231" t="str">
        <f t="shared" si="36"/>
        <v/>
      </c>
      <c r="K231" t="str">
        <f t="shared" si="37"/>
        <v/>
      </c>
      <c r="M231" t="str">
        <f t="shared" si="38"/>
        <v/>
      </c>
      <c r="O231" t="str">
        <f t="shared" si="39"/>
        <v/>
      </c>
      <c r="Q231" t="str">
        <f t="shared" si="40"/>
        <v/>
      </c>
      <c r="T231" s="28" t="s">
        <v>90</v>
      </c>
      <c r="U231" s="28" t="s">
        <v>1521</v>
      </c>
      <c r="V231">
        <f t="shared" si="41"/>
        <v>32</v>
      </c>
      <c r="W231" t="e">
        <f t="shared" si="42"/>
        <v>#N/A</v>
      </c>
      <c r="X231" t="e">
        <f t="shared" si="43"/>
        <v>#N/A</v>
      </c>
      <c r="Y231">
        <v>87</v>
      </c>
    </row>
    <row r="232" spans="1:25">
      <c r="A232" s="1" t="s">
        <v>48</v>
      </c>
      <c r="B232" t="str">
        <f t="shared" si="33"/>
        <v/>
      </c>
      <c r="C232" s="2" t="s">
        <v>352</v>
      </c>
      <c r="D232" t="str">
        <f t="shared" si="34"/>
        <v/>
      </c>
      <c r="G232" t="str">
        <f t="shared" si="35"/>
        <v/>
      </c>
      <c r="I232" t="str">
        <f t="shared" si="36"/>
        <v/>
      </c>
      <c r="K232" t="str">
        <f t="shared" si="37"/>
        <v/>
      </c>
      <c r="M232" t="str">
        <f t="shared" si="38"/>
        <v/>
      </c>
      <c r="O232" t="str">
        <f t="shared" si="39"/>
        <v/>
      </c>
      <c r="Q232" t="str">
        <f t="shared" si="40"/>
        <v/>
      </c>
      <c r="T232" s="28" t="s">
        <v>399</v>
      </c>
      <c r="U232" s="28" t="s">
        <v>1459</v>
      </c>
      <c r="V232" t="e">
        <f t="shared" si="41"/>
        <v>#N/A</v>
      </c>
      <c r="W232" t="e">
        <f t="shared" si="42"/>
        <v>#N/A</v>
      </c>
      <c r="X232" t="e">
        <f t="shared" si="43"/>
        <v>#N/A</v>
      </c>
      <c r="Y232">
        <v>2982</v>
      </c>
    </row>
    <row r="233" spans="1:25">
      <c r="A233" s="1" t="s">
        <v>46</v>
      </c>
      <c r="B233" t="str">
        <f t="shared" si="33"/>
        <v/>
      </c>
      <c r="C233" s="2" t="s">
        <v>353</v>
      </c>
      <c r="D233" t="str">
        <f t="shared" si="34"/>
        <v/>
      </c>
      <c r="G233" t="str">
        <f t="shared" si="35"/>
        <v/>
      </c>
      <c r="I233" t="str">
        <f t="shared" si="36"/>
        <v/>
      </c>
      <c r="K233" t="str">
        <f t="shared" si="37"/>
        <v/>
      </c>
      <c r="M233" t="str">
        <f t="shared" si="38"/>
        <v/>
      </c>
      <c r="O233" t="str">
        <f t="shared" si="39"/>
        <v/>
      </c>
      <c r="Q233" t="str">
        <f t="shared" si="40"/>
        <v/>
      </c>
      <c r="T233" s="28" t="s">
        <v>53</v>
      </c>
      <c r="U233" s="28" t="s">
        <v>1383</v>
      </c>
      <c r="V233">
        <f t="shared" si="41"/>
        <v>5</v>
      </c>
      <c r="W233" t="e">
        <f t="shared" si="42"/>
        <v>#N/A</v>
      </c>
      <c r="X233" t="e">
        <f t="shared" si="43"/>
        <v>#N/A</v>
      </c>
      <c r="Y233">
        <v>6</v>
      </c>
    </row>
    <row r="234" spans="1:25">
      <c r="A234" s="1" t="s">
        <v>176</v>
      </c>
      <c r="B234" t="str">
        <f t="shared" si="33"/>
        <v/>
      </c>
      <c r="C234" s="2" t="s">
        <v>354</v>
      </c>
      <c r="D234" t="str">
        <f t="shared" si="34"/>
        <v/>
      </c>
      <c r="G234" t="str">
        <f t="shared" si="35"/>
        <v/>
      </c>
      <c r="I234" t="str">
        <f t="shared" si="36"/>
        <v/>
      </c>
      <c r="K234" t="str">
        <f t="shared" si="37"/>
        <v/>
      </c>
      <c r="M234" t="str">
        <f t="shared" si="38"/>
        <v/>
      </c>
      <c r="O234" t="str">
        <f t="shared" si="39"/>
        <v/>
      </c>
      <c r="Q234" t="str">
        <f t="shared" si="40"/>
        <v/>
      </c>
      <c r="S234" s="25" t="s">
        <v>1183</v>
      </c>
      <c r="T234" s="26" t="s">
        <v>1120</v>
      </c>
      <c r="U234" s="33" t="s">
        <v>1148</v>
      </c>
      <c r="V234" t="e">
        <f t="shared" si="41"/>
        <v>#N/A</v>
      </c>
      <c r="W234" t="e">
        <f t="shared" si="42"/>
        <v>#N/A</v>
      </c>
      <c r="X234" t="e">
        <f t="shared" si="43"/>
        <v>#N/A</v>
      </c>
      <c r="Y234">
        <v>16993</v>
      </c>
    </row>
    <row r="235" spans="1:25">
      <c r="A235" s="1" t="s">
        <v>177</v>
      </c>
      <c r="B235" t="str">
        <f t="shared" si="33"/>
        <v/>
      </c>
      <c r="C235" s="2" t="s">
        <v>355</v>
      </c>
      <c r="D235" t="str">
        <f t="shared" si="34"/>
        <v/>
      </c>
      <c r="G235" t="str">
        <f t="shared" si="35"/>
        <v/>
      </c>
      <c r="I235" t="str">
        <f t="shared" si="36"/>
        <v/>
      </c>
      <c r="K235" t="str">
        <f t="shared" si="37"/>
        <v/>
      </c>
      <c r="M235" t="str">
        <f t="shared" si="38"/>
        <v/>
      </c>
      <c r="O235" t="str">
        <f t="shared" si="39"/>
        <v/>
      </c>
      <c r="Q235" t="str">
        <f t="shared" si="40"/>
        <v/>
      </c>
      <c r="S235" s="25"/>
      <c r="T235" s="26" t="s">
        <v>848</v>
      </c>
      <c r="U235" s="33" t="s">
        <v>1149</v>
      </c>
      <c r="V235" t="e">
        <f t="shared" si="41"/>
        <v>#N/A</v>
      </c>
      <c r="W235" t="e">
        <f t="shared" si="42"/>
        <v>#N/A</v>
      </c>
      <c r="X235" t="e">
        <f t="shared" si="43"/>
        <v>#N/A</v>
      </c>
      <c r="Y235">
        <v>4237</v>
      </c>
    </row>
    <row r="236" spans="1:25">
      <c r="A236" s="1" t="s">
        <v>178</v>
      </c>
      <c r="B236" t="str">
        <f t="shared" si="33"/>
        <v/>
      </c>
      <c r="C236" s="2" t="s">
        <v>356</v>
      </c>
      <c r="D236" t="str">
        <f t="shared" si="34"/>
        <v/>
      </c>
      <c r="G236" t="str">
        <f t="shared" si="35"/>
        <v/>
      </c>
      <c r="I236" t="str">
        <f t="shared" si="36"/>
        <v/>
      </c>
      <c r="K236" t="str">
        <f t="shared" si="37"/>
        <v/>
      </c>
      <c r="M236" t="str">
        <f t="shared" si="38"/>
        <v/>
      </c>
      <c r="O236" t="str">
        <f t="shared" si="39"/>
        <v/>
      </c>
      <c r="Q236" t="str">
        <f t="shared" si="40"/>
        <v/>
      </c>
      <c r="S236" s="25"/>
      <c r="T236" s="26" t="s">
        <v>1121</v>
      </c>
      <c r="U236" s="33" t="s">
        <v>1150</v>
      </c>
      <c r="V236" t="e">
        <f t="shared" si="41"/>
        <v>#N/A</v>
      </c>
      <c r="W236" t="e">
        <f t="shared" si="42"/>
        <v>#N/A</v>
      </c>
      <c r="X236" t="e">
        <f t="shared" si="43"/>
        <v>#N/A</v>
      </c>
      <c r="Y236">
        <v>11150</v>
      </c>
    </row>
    <row r="237" spans="1:25">
      <c r="A237" s="1" t="s">
        <v>30</v>
      </c>
      <c r="B237" t="str">
        <f t="shared" si="33"/>
        <v/>
      </c>
      <c r="C237" s="1" t="s">
        <v>357</v>
      </c>
      <c r="D237" t="str">
        <f t="shared" si="34"/>
        <v/>
      </c>
      <c r="G237" t="str">
        <f t="shared" si="35"/>
        <v/>
      </c>
      <c r="I237" t="str">
        <f t="shared" si="36"/>
        <v/>
      </c>
      <c r="K237" t="str">
        <f t="shared" si="37"/>
        <v/>
      </c>
      <c r="M237" t="str">
        <f t="shared" si="38"/>
        <v/>
      </c>
      <c r="O237" t="str">
        <f t="shared" si="39"/>
        <v/>
      </c>
      <c r="Q237" t="str">
        <f t="shared" si="40"/>
        <v/>
      </c>
      <c r="S237" s="25"/>
      <c r="T237" s="26" t="s">
        <v>1122</v>
      </c>
      <c r="U237" s="33" t="s">
        <v>1151</v>
      </c>
      <c r="V237" t="e">
        <f t="shared" si="41"/>
        <v>#N/A</v>
      </c>
      <c r="W237" t="e">
        <f t="shared" si="42"/>
        <v>#N/A</v>
      </c>
      <c r="X237" t="e">
        <f t="shared" si="43"/>
        <v>#N/A</v>
      </c>
      <c r="Y237">
        <v>17023</v>
      </c>
    </row>
    <row r="238" spans="1:25">
      <c r="A238" s="1" t="s">
        <v>15</v>
      </c>
      <c r="B238" t="str">
        <f t="shared" si="33"/>
        <v/>
      </c>
      <c r="C238" s="1" t="s">
        <v>358</v>
      </c>
      <c r="D238" t="str">
        <f t="shared" si="34"/>
        <v/>
      </c>
      <c r="G238" t="str">
        <f t="shared" si="35"/>
        <v/>
      </c>
      <c r="I238" t="str">
        <f t="shared" si="36"/>
        <v/>
      </c>
      <c r="K238" t="str">
        <f t="shared" si="37"/>
        <v/>
      </c>
      <c r="M238" t="str">
        <f t="shared" si="38"/>
        <v/>
      </c>
      <c r="O238" t="str">
        <f t="shared" si="39"/>
        <v/>
      </c>
      <c r="Q238" t="str">
        <f t="shared" si="40"/>
        <v/>
      </c>
      <c r="S238" s="25"/>
      <c r="T238" s="26" t="s">
        <v>419</v>
      </c>
      <c r="U238" s="33" t="s">
        <v>1152</v>
      </c>
      <c r="V238" t="e">
        <f t="shared" si="41"/>
        <v>#N/A</v>
      </c>
      <c r="W238" t="e">
        <f t="shared" si="42"/>
        <v>#N/A</v>
      </c>
      <c r="X238" t="e">
        <f t="shared" si="43"/>
        <v>#N/A</v>
      </c>
      <c r="Y238">
        <v>559</v>
      </c>
    </row>
    <row r="239" spans="1:25">
      <c r="A239" s="1" t="s">
        <v>24</v>
      </c>
      <c r="B239" t="str">
        <f t="shared" si="33"/>
        <v/>
      </c>
      <c r="C239" s="1" t="s">
        <v>359</v>
      </c>
      <c r="D239" t="str">
        <f t="shared" si="34"/>
        <v/>
      </c>
      <c r="G239" t="str">
        <f t="shared" si="35"/>
        <v/>
      </c>
      <c r="I239" t="str">
        <f t="shared" si="36"/>
        <v/>
      </c>
      <c r="K239" t="str">
        <f t="shared" si="37"/>
        <v/>
      </c>
      <c r="M239" t="str">
        <f t="shared" si="38"/>
        <v/>
      </c>
      <c r="O239" t="str">
        <f t="shared" si="39"/>
        <v/>
      </c>
      <c r="Q239" t="str">
        <f t="shared" si="40"/>
        <v/>
      </c>
      <c r="S239" s="25"/>
      <c r="T239" s="26" t="s">
        <v>1184</v>
      </c>
      <c r="U239" s="33">
        <v>15</v>
      </c>
      <c r="V239" t="e">
        <f t="shared" si="41"/>
        <v>#N/A</v>
      </c>
      <c r="W239" t="e">
        <f t="shared" si="42"/>
        <v>#N/A</v>
      </c>
      <c r="X239" t="e">
        <f t="shared" si="43"/>
        <v>#N/A</v>
      </c>
      <c r="Y239">
        <v>22932</v>
      </c>
    </row>
    <row r="240" spans="1:25">
      <c r="A240" s="1" t="s">
        <v>32</v>
      </c>
      <c r="B240" t="str">
        <f t="shared" si="33"/>
        <v/>
      </c>
      <c r="C240" s="1" t="s">
        <v>9</v>
      </c>
      <c r="D240" t="str">
        <f t="shared" si="34"/>
        <v/>
      </c>
      <c r="G240" t="str">
        <f t="shared" si="35"/>
        <v/>
      </c>
      <c r="I240" t="str">
        <f t="shared" si="36"/>
        <v/>
      </c>
      <c r="K240" t="str">
        <f t="shared" si="37"/>
        <v/>
      </c>
      <c r="M240" t="str">
        <f t="shared" si="38"/>
        <v/>
      </c>
      <c r="O240" t="str">
        <f t="shared" si="39"/>
        <v/>
      </c>
      <c r="Q240" t="str">
        <f t="shared" si="40"/>
        <v/>
      </c>
      <c r="S240" s="25"/>
      <c r="T240" s="26" t="s">
        <v>415</v>
      </c>
      <c r="U240" s="33" t="s">
        <v>1153</v>
      </c>
      <c r="V240" t="e">
        <f t="shared" si="41"/>
        <v>#N/A</v>
      </c>
      <c r="W240" t="e">
        <f t="shared" si="42"/>
        <v>#N/A</v>
      </c>
      <c r="X240" t="e">
        <f t="shared" si="43"/>
        <v>#N/A</v>
      </c>
      <c r="Y240">
        <v>16586</v>
      </c>
    </row>
    <row r="241" spans="1:25">
      <c r="A241" s="1" t="s">
        <v>179</v>
      </c>
      <c r="B241" t="str">
        <f t="shared" si="33"/>
        <v/>
      </c>
      <c r="C241" s="1" t="s">
        <v>20</v>
      </c>
      <c r="D241" t="str">
        <f t="shared" si="34"/>
        <v>Tu/AutoAg</v>
      </c>
      <c r="G241" t="str">
        <f t="shared" si="35"/>
        <v/>
      </c>
      <c r="I241" t="str">
        <f t="shared" si="36"/>
        <v/>
      </c>
      <c r="K241" t="str">
        <f t="shared" si="37"/>
        <v/>
      </c>
      <c r="M241" t="str">
        <f t="shared" si="38"/>
        <v/>
      </c>
      <c r="O241" t="str">
        <f t="shared" si="39"/>
        <v/>
      </c>
      <c r="Q241" t="str">
        <f t="shared" si="40"/>
        <v/>
      </c>
      <c r="S241" s="25"/>
      <c r="T241" s="26" t="s">
        <v>1123</v>
      </c>
      <c r="U241" s="33" t="s">
        <v>1154</v>
      </c>
      <c r="V241" t="e">
        <f t="shared" si="41"/>
        <v>#N/A</v>
      </c>
      <c r="W241" t="e">
        <f t="shared" si="42"/>
        <v>#N/A</v>
      </c>
      <c r="X241" t="e">
        <f t="shared" si="43"/>
        <v>#N/A</v>
      </c>
      <c r="Y241">
        <v>15672</v>
      </c>
    </row>
    <row r="242" spans="1:25">
      <c r="A242" s="1" t="s">
        <v>22</v>
      </c>
      <c r="B242" t="str">
        <f t="shared" si="33"/>
        <v/>
      </c>
      <c r="C242" s="1" t="s">
        <v>233</v>
      </c>
      <c r="D242" t="str">
        <f t="shared" si="34"/>
        <v/>
      </c>
      <c r="G242" t="str">
        <f t="shared" si="35"/>
        <v/>
      </c>
      <c r="I242" t="str">
        <f t="shared" si="36"/>
        <v/>
      </c>
      <c r="K242" t="str">
        <f t="shared" si="37"/>
        <v/>
      </c>
      <c r="M242" t="str">
        <f t="shared" si="38"/>
        <v/>
      </c>
      <c r="O242" t="str">
        <f t="shared" si="39"/>
        <v/>
      </c>
      <c r="Q242" t="str">
        <f t="shared" si="40"/>
        <v/>
      </c>
      <c r="S242" s="25"/>
      <c r="T242" s="26" t="s">
        <v>1124</v>
      </c>
      <c r="U242" s="33" t="s">
        <v>1155</v>
      </c>
      <c r="V242" t="e">
        <f t="shared" si="41"/>
        <v>#N/A</v>
      </c>
      <c r="W242" t="e">
        <f t="shared" si="42"/>
        <v>#N/A</v>
      </c>
      <c r="X242" t="e">
        <f t="shared" si="43"/>
        <v>#N/A</v>
      </c>
      <c r="Y242" t="e">
        <v>#N/A</v>
      </c>
    </row>
    <row r="243" spans="1:25">
      <c r="A243" s="1" t="s">
        <v>180</v>
      </c>
      <c r="B243" t="str">
        <f t="shared" si="33"/>
        <v/>
      </c>
      <c r="C243" s="1" t="s">
        <v>360</v>
      </c>
      <c r="D243" t="str">
        <f t="shared" si="34"/>
        <v/>
      </c>
      <c r="G243" t="str">
        <f t="shared" si="35"/>
        <v/>
      </c>
      <c r="I243" t="str">
        <f t="shared" si="36"/>
        <v/>
      </c>
      <c r="K243" t="str">
        <f t="shared" si="37"/>
        <v/>
      </c>
      <c r="M243" t="str">
        <f t="shared" si="38"/>
        <v/>
      </c>
      <c r="O243" t="str">
        <f t="shared" si="39"/>
        <v/>
      </c>
      <c r="Q243" t="str">
        <f t="shared" si="40"/>
        <v/>
      </c>
      <c r="S243" s="25"/>
      <c r="T243" s="26" t="s">
        <v>251</v>
      </c>
      <c r="U243" s="33" t="s">
        <v>1156</v>
      </c>
      <c r="V243">
        <f t="shared" si="41"/>
        <v>101</v>
      </c>
      <c r="W243" t="e">
        <f t="shared" si="42"/>
        <v>#N/A</v>
      </c>
      <c r="X243" t="e">
        <f t="shared" si="43"/>
        <v>#N/A</v>
      </c>
      <c r="Y243">
        <v>366</v>
      </c>
    </row>
    <row r="244" spans="1:25">
      <c r="A244" s="1" t="s">
        <v>120</v>
      </c>
      <c r="B244" t="str">
        <f t="shared" si="33"/>
        <v/>
      </c>
      <c r="C244" s="1" t="s">
        <v>22</v>
      </c>
      <c r="D244" t="str">
        <f t="shared" si="34"/>
        <v/>
      </c>
      <c r="G244" t="str">
        <f t="shared" si="35"/>
        <v/>
      </c>
      <c r="I244" t="str">
        <f t="shared" si="36"/>
        <v/>
      </c>
      <c r="K244" t="str">
        <f t="shared" si="37"/>
        <v/>
      </c>
      <c r="M244" t="str">
        <f t="shared" si="38"/>
        <v/>
      </c>
      <c r="O244" t="str">
        <f t="shared" si="39"/>
        <v/>
      </c>
      <c r="Q244" t="str">
        <f t="shared" si="40"/>
        <v/>
      </c>
      <c r="S244" s="25"/>
      <c r="T244" s="26" t="s">
        <v>1125</v>
      </c>
      <c r="U244" s="33" t="s">
        <v>1157</v>
      </c>
      <c r="V244" t="e">
        <f t="shared" si="41"/>
        <v>#N/A</v>
      </c>
      <c r="W244" t="e">
        <f t="shared" si="42"/>
        <v>#N/A</v>
      </c>
      <c r="X244" t="e">
        <f t="shared" si="43"/>
        <v>#N/A</v>
      </c>
      <c r="Y244" t="e">
        <v>#N/A</v>
      </c>
    </row>
    <row r="245" spans="1:25">
      <c r="A245" s="1" t="s">
        <v>7</v>
      </c>
      <c r="B245" t="str">
        <f t="shared" si="33"/>
        <v/>
      </c>
      <c r="C245" s="1" t="s">
        <v>26</v>
      </c>
      <c r="D245" t="str">
        <f t="shared" si="34"/>
        <v/>
      </c>
      <c r="G245" t="str">
        <f t="shared" si="35"/>
        <v/>
      </c>
      <c r="I245" t="str">
        <f t="shared" si="36"/>
        <v/>
      </c>
      <c r="K245" t="str">
        <f t="shared" si="37"/>
        <v/>
      </c>
      <c r="M245" t="str">
        <f t="shared" si="38"/>
        <v/>
      </c>
      <c r="O245" t="str">
        <f t="shared" si="39"/>
        <v/>
      </c>
      <c r="Q245" t="str">
        <f t="shared" si="40"/>
        <v/>
      </c>
      <c r="S245" s="25"/>
      <c r="T245" s="26" t="s">
        <v>1126</v>
      </c>
      <c r="U245" s="33" t="s">
        <v>1158</v>
      </c>
      <c r="V245" t="e">
        <f t="shared" si="41"/>
        <v>#N/A</v>
      </c>
      <c r="W245" t="e">
        <f t="shared" si="42"/>
        <v>#N/A</v>
      </c>
      <c r="X245" t="e">
        <f t="shared" si="43"/>
        <v>#N/A</v>
      </c>
      <c r="Y245">
        <v>1336</v>
      </c>
    </row>
    <row r="246" spans="1:25">
      <c r="A246" s="1" t="s">
        <v>181</v>
      </c>
      <c r="B246" t="str">
        <f t="shared" si="33"/>
        <v/>
      </c>
      <c r="C246" s="1" t="s">
        <v>361</v>
      </c>
      <c r="D246" t="str">
        <f t="shared" si="34"/>
        <v/>
      </c>
      <c r="G246" t="str">
        <f t="shared" si="35"/>
        <v/>
      </c>
      <c r="I246" t="str">
        <f t="shared" si="36"/>
        <v/>
      </c>
      <c r="K246" t="str">
        <f t="shared" si="37"/>
        <v/>
      </c>
      <c r="M246" t="str">
        <f t="shared" si="38"/>
        <v/>
      </c>
      <c r="O246" t="str">
        <f t="shared" si="39"/>
        <v/>
      </c>
      <c r="Q246" t="str">
        <f t="shared" si="40"/>
        <v/>
      </c>
      <c r="S246" s="25"/>
      <c r="T246" s="26" t="s">
        <v>1127</v>
      </c>
      <c r="U246" s="33" t="s">
        <v>1159</v>
      </c>
      <c r="V246" t="e">
        <f t="shared" si="41"/>
        <v>#N/A</v>
      </c>
      <c r="W246" t="e">
        <f t="shared" si="42"/>
        <v>#N/A</v>
      </c>
      <c r="X246" t="e">
        <f t="shared" si="43"/>
        <v>#N/A</v>
      </c>
      <c r="Y246">
        <v>16264</v>
      </c>
    </row>
    <row r="247" spans="1:25">
      <c r="A247" s="1" t="s">
        <v>182</v>
      </c>
      <c r="B247" t="str">
        <f t="shared" si="33"/>
        <v/>
      </c>
      <c r="C247" s="1" t="s">
        <v>29</v>
      </c>
      <c r="D247" t="str">
        <f t="shared" si="34"/>
        <v/>
      </c>
      <c r="G247" t="str">
        <f t="shared" si="35"/>
        <v/>
      </c>
      <c r="I247" t="str">
        <f t="shared" si="36"/>
        <v/>
      </c>
      <c r="K247" t="str">
        <f t="shared" si="37"/>
        <v/>
      </c>
      <c r="M247" t="str">
        <f t="shared" si="38"/>
        <v/>
      </c>
      <c r="O247" t="str">
        <f t="shared" si="39"/>
        <v/>
      </c>
      <c r="Q247" t="str">
        <f t="shared" si="40"/>
        <v/>
      </c>
      <c r="S247" s="25"/>
      <c r="T247" s="26" t="s">
        <v>165</v>
      </c>
      <c r="U247" s="33" t="s">
        <v>1160</v>
      </c>
      <c r="V247">
        <f t="shared" si="41"/>
        <v>10</v>
      </c>
      <c r="W247" t="e">
        <f t="shared" si="42"/>
        <v>#N/A</v>
      </c>
      <c r="X247" t="e">
        <f t="shared" si="43"/>
        <v>#N/A</v>
      </c>
      <c r="Y247">
        <v>94</v>
      </c>
    </row>
    <row r="248" spans="1:25">
      <c r="A248" s="1" t="s">
        <v>183</v>
      </c>
      <c r="B248" t="str">
        <f t="shared" si="33"/>
        <v/>
      </c>
      <c r="C248" s="1" t="s">
        <v>196</v>
      </c>
      <c r="D248" t="str">
        <f t="shared" si="34"/>
        <v/>
      </c>
      <c r="G248" t="str">
        <f t="shared" si="35"/>
        <v/>
      </c>
      <c r="I248" t="str">
        <f t="shared" si="36"/>
        <v/>
      </c>
      <c r="K248" t="str">
        <f t="shared" si="37"/>
        <v/>
      </c>
      <c r="M248" t="str">
        <f t="shared" si="38"/>
        <v/>
      </c>
      <c r="O248" t="str">
        <f t="shared" si="39"/>
        <v/>
      </c>
      <c r="Q248" t="str">
        <f t="shared" si="40"/>
        <v/>
      </c>
      <c r="S248" s="25"/>
      <c r="T248" s="26" t="s">
        <v>1185</v>
      </c>
      <c r="U248" s="33">
        <v>1</v>
      </c>
      <c r="V248" t="e">
        <f t="shared" si="41"/>
        <v>#N/A</v>
      </c>
      <c r="W248" t="e">
        <f t="shared" si="42"/>
        <v>#N/A</v>
      </c>
      <c r="X248" t="e">
        <f t="shared" si="43"/>
        <v>#N/A</v>
      </c>
      <c r="Y248">
        <v>18483</v>
      </c>
    </row>
    <row r="249" spans="1:25">
      <c r="A249" s="1" t="s">
        <v>184</v>
      </c>
      <c r="B249" t="str">
        <f t="shared" si="33"/>
        <v/>
      </c>
      <c r="C249" s="1" t="s">
        <v>362</v>
      </c>
      <c r="D249" t="str">
        <f t="shared" si="34"/>
        <v/>
      </c>
      <c r="G249" t="str">
        <f t="shared" si="35"/>
        <v/>
      </c>
      <c r="I249" t="str">
        <f t="shared" si="36"/>
        <v/>
      </c>
      <c r="K249" t="str">
        <f t="shared" si="37"/>
        <v/>
      </c>
      <c r="M249" t="str">
        <f t="shared" si="38"/>
        <v/>
      </c>
      <c r="O249" t="str">
        <f t="shared" si="39"/>
        <v/>
      </c>
      <c r="Q249" t="str">
        <f t="shared" si="40"/>
        <v/>
      </c>
      <c r="S249" s="25"/>
      <c r="T249" s="26" t="s">
        <v>1128</v>
      </c>
      <c r="U249" s="33" t="s">
        <v>1161</v>
      </c>
      <c r="V249" t="e">
        <f t="shared" si="41"/>
        <v>#N/A</v>
      </c>
      <c r="W249" t="e">
        <f t="shared" si="42"/>
        <v>#N/A</v>
      </c>
      <c r="X249" t="e">
        <f t="shared" si="43"/>
        <v>#N/A</v>
      </c>
      <c r="Y249">
        <v>18056</v>
      </c>
    </row>
    <row r="250" spans="1:25">
      <c r="A250" s="1" t="s">
        <v>136</v>
      </c>
      <c r="B250" t="str">
        <f t="shared" si="33"/>
        <v/>
      </c>
      <c r="C250" s="1" t="s">
        <v>151</v>
      </c>
      <c r="D250" t="str">
        <f t="shared" si="34"/>
        <v/>
      </c>
      <c r="G250" t="str">
        <f t="shared" si="35"/>
        <v/>
      </c>
      <c r="I250" t="str">
        <f t="shared" si="36"/>
        <v/>
      </c>
      <c r="K250" t="str">
        <f t="shared" si="37"/>
        <v/>
      </c>
      <c r="M250" t="str">
        <f t="shared" si="38"/>
        <v/>
      </c>
      <c r="O250" t="str">
        <f t="shared" si="39"/>
        <v/>
      </c>
      <c r="Q250" t="str">
        <f t="shared" si="40"/>
        <v/>
      </c>
      <c r="S250" s="25"/>
      <c r="T250" s="26" t="s">
        <v>68</v>
      </c>
      <c r="U250" s="33" t="s">
        <v>1162</v>
      </c>
      <c r="V250" t="e">
        <f t="shared" si="41"/>
        <v>#N/A</v>
      </c>
      <c r="W250">
        <f t="shared" si="42"/>
        <v>95</v>
      </c>
      <c r="X250" t="e">
        <f t="shared" si="43"/>
        <v>#N/A</v>
      </c>
      <c r="Y250">
        <v>306</v>
      </c>
    </row>
    <row r="251" spans="1:25">
      <c r="A251" s="1" t="s">
        <v>185</v>
      </c>
      <c r="B251" t="str">
        <f t="shared" si="33"/>
        <v/>
      </c>
      <c r="C251" s="1" t="s">
        <v>363</v>
      </c>
      <c r="D251" t="str">
        <f t="shared" si="34"/>
        <v/>
      </c>
      <c r="G251" t="str">
        <f t="shared" si="35"/>
        <v/>
      </c>
      <c r="I251" t="str">
        <f t="shared" si="36"/>
        <v/>
      </c>
      <c r="K251" t="str">
        <f t="shared" si="37"/>
        <v/>
      </c>
      <c r="M251" t="str">
        <f t="shared" si="38"/>
        <v/>
      </c>
      <c r="O251" t="str">
        <f t="shared" si="39"/>
        <v/>
      </c>
      <c r="Q251" t="str">
        <f t="shared" si="40"/>
        <v/>
      </c>
      <c r="S251" s="25"/>
      <c r="T251" s="26" t="s">
        <v>1129</v>
      </c>
      <c r="U251" s="33" t="s">
        <v>1157</v>
      </c>
      <c r="V251" t="e">
        <f t="shared" si="41"/>
        <v>#N/A</v>
      </c>
      <c r="W251" t="e">
        <f t="shared" si="42"/>
        <v>#N/A</v>
      </c>
      <c r="X251" t="e">
        <f t="shared" si="43"/>
        <v>#N/A</v>
      </c>
      <c r="Y251">
        <v>1603</v>
      </c>
    </row>
    <row r="252" spans="1:25">
      <c r="A252" s="1" t="s">
        <v>186</v>
      </c>
      <c r="B252" t="str">
        <f t="shared" si="33"/>
        <v/>
      </c>
      <c r="C252" s="1" t="s">
        <v>263</v>
      </c>
      <c r="D252" t="str">
        <f t="shared" si="34"/>
        <v/>
      </c>
      <c r="G252" t="str">
        <f t="shared" si="35"/>
        <v/>
      </c>
      <c r="I252" t="str">
        <f t="shared" si="36"/>
        <v/>
      </c>
      <c r="K252" t="str">
        <f t="shared" si="37"/>
        <v/>
      </c>
      <c r="M252" t="str">
        <f t="shared" si="38"/>
        <v/>
      </c>
      <c r="O252" t="str">
        <f t="shared" si="39"/>
        <v/>
      </c>
      <c r="Q252" t="str">
        <f t="shared" si="40"/>
        <v/>
      </c>
      <c r="S252" s="25"/>
      <c r="T252" s="26" t="s">
        <v>1130</v>
      </c>
      <c r="U252" s="33" t="s">
        <v>1163</v>
      </c>
      <c r="V252" t="e">
        <f t="shared" si="41"/>
        <v>#N/A</v>
      </c>
      <c r="W252" t="e">
        <f t="shared" si="42"/>
        <v>#N/A</v>
      </c>
      <c r="X252" t="e">
        <f t="shared" si="43"/>
        <v>#N/A</v>
      </c>
      <c r="Y252">
        <v>1946</v>
      </c>
    </row>
    <row r="253" spans="1:25">
      <c r="A253" s="1" t="s">
        <v>187</v>
      </c>
      <c r="B253" t="str">
        <f t="shared" si="33"/>
        <v/>
      </c>
      <c r="C253" s="1" t="s">
        <v>66</v>
      </c>
      <c r="D253" t="str">
        <f t="shared" si="34"/>
        <v/>
      </c>
      <c r="G253" t="str">
        <f t="shared" si="35"/>
        <v/>
      </c>
      <c r="I253" t="str">
        <f t="shared" si="36"/>
        <v/>
      </c>
      <c r="K253" t="str">
        <f t="shared" si="37"/>
        <v/>
      </c>
      <c r="M253" t="str">
        <f t="shared" si="38"/>
        <v/>
      </c>
      <c r="O253" t="str">
        <f t="shared" si="39"/>
        <v/>
      </c>
      <c r="Q253" t="str">
        <f t="shared" si="40"/>
        <v/>
      </c>
      <c r="S253" s="25"/>
      <c r="T253" s="26" t="s">
        <v>1131</v>
      </c>
      <c r="U253" s="33" t="s">
        <v>1164</v>
      </c>
      <c r="V253" t="e">
        <f t="shared" si="41"/>
        <v>#N/A</v>
      </c>
      <c r="W253" t="e">
        <f t="shared" si="42"/>
        <v>#N/A</v>
      </c>
      <c r="X253" t="e">
        <f t="shared" si="43"/>
        <v>#N/A</v>
      </c>
      <c r="Y253">
        <v>3877</v>
      </c>
    </row>
    <row r="254" spans="1:25">
      <c r="A254" s="1" t="s">
        <v>29</v>
      </c>
      <c r="B254" t="str">
        <f t="shared" si="33"/>
        <v/>
      </c>
      <c r="C254" s="1" t="s">
        <v>62</v>
      </c>
      <c r="D254" t="str">
        <f t="shared" si="34"/>
        <v/>
      </c>
      <c r="G254" t="str">
        <f t="shared" si="35"/>
        <v/>
      </c>
      <c r="I254" t="str">
        <f t="shared" si="36"/>
        <v/>
      </c>
      <c r="K254" t="str">
        <f t="shared" si="37"/>
        <v/>
      </c>
      <c r="M254" t="str">
        <f t="shared" si="38"/>
        <v/>
      </c>
      <c r="O254" t="str">
        <f t="shared" si="39"/>
        <v/>
      </c>
      <c r="Q254" t="str">
        <f t="shared" si="40"/>
        <v/>
      </c>
      <c r="S254" s="25"/>
      <c r="T254" s="26" t="s">
        <v>1132</v>
      </c>
      <c r="U254" s="33" t="s">
        <v>1161</v>
      </c>
      <c r="V254" t="e">
        <f t="shared" si="41"/>
        <v>#N/A</v>
      </c>
      <c r="W254" t="e">
        <f t="shared" si="42"/>
        <v>#N/A</v>
      </c>
      <c r="X254" t="e">
        <f t="shared" si="43"/>
        <v>#N/A</v>
      </c>
      <c r="Y254">
        <v>17808</v>
      </c>
    </row>
    <row r="255" spans="1:25">
      <c r="A255" s="1" t="s">
        <v>188</v>
      </c>
      <c r="B255" t="str">
        <f t="shared" si="33"/>
        <v/>
      </c>
      <c r="C255" s="1" t="s">
        <v>7</v>
      </c>
      <c r="D255" t="str">
        <f t="shared" si="34"/>
        <v/>
      </c>
      <c r="G255" t="str">
        <f t="shared" si="35"/>
        <v/>
      </c>
      <c r="I255" t="str">
        <f t="shared" si="36"/>
        <v/>
      </c>
      <c r="K255" t="str">
        <f t="shared" si="37"/>
        <v/>
      </c>
      <c r="M255" t="str">
        <f t="shared" si="38"/>
        <v/>
      </c>
      <c r="O255" t="str">
        <f t="shared" si="39"/>
        <v/>
      </c>
      <c r="Q255" t="str">
        <f t="shared" si="40"/>
        <v/>
      </c>
      <c r="S255" s="25"/>
      <c r="T255" s="26" t="s">
        <v>1133</v>
      </c>
      <c r="U255" s="33" t="s">
        <v>1165</v>
      </c>
      <c r="V255" t="e">
        <f t="shared" si="41"/>
        <v>#N/A</v>
      </c>
      <c r="W255" t="e">
        <f t="shared" si="42"/>
        <v>#N/A</v>
      </c>
      <c r="X255" t="e">
        <f t="shared" si="43"/>
        <v>#N/A</v>
      </c>
      <c r="Y255" t="e">
        <v>#N/A</v>
      </c>
    </row>
    <row r="256" spans="1:25">
      <c r="A256" s="1" t="s">
        <v>189</v>
      </c>
      <c r="B256" t="str">
        <f t="shared" si="33"/>
        <v/>
      </c>
      <c r="C256" s="1" t="s">
        <v>49</v>
      </c>
      <c r="D256" t="str">
        <f t="shared" si="34"/>
        <v/>
      </c>
      <c r="G256" t="str">
        <f t="shared" si="35"/>
        <v/>
      </c>
      <c r="I256" t="str">
        <f t="shared" si="36"/>
        <v/>
      </c>
      <c r="K256" t="str">
        <f t="shared" si="37"/>
        <v/>
      </c>
      <c r="M256" t="str">
        <f t="shared" si="38"/>
        <v/>
      </c>
      <c r="O256" t="str">
        <f t="shared" si="39"/>
        <v/>
      </c>
      <c r="Q256" t="str">
        <f t="shared" si="40"/>
        <v/>
      </c>
      <c r="S256" s="25"/>
      <c r="T256" s="26" t="s">
        <v>293</v>
      </c>
      <c r="U256" s="33" t="s">
        <v>1166</v>
      </c>
      <c r="V256" t="e">
        <f t="shared" si="41"/>
        <v>#N/A</v>
      </c>
      <c r="W256">
        <f t="shared" si="42"/>
        <v>13</v>
      </c>
      <c r="X256" t="e">
        <f t="shared" si="43"/>
        <v>#N/A</v>
      </c>
      <c r="Y256">
        <v>428</v>
      </c>
    </row>
    <row r="257" spans="1:25">
      <c r="A257" s="1" t="s">
        <v>190</v>
      </c>
      <c r="B257" t="str">
        <f t="shared" si="33"/>
        <v/>
      </c>
      <c r="C257" s="1" t="s">
        <v>112</v>
      </c>
      <c r="D257" t="str">
        <f t="shared" si="34"/>
        <v>CT Ag</v>
      </c>
      <c r="G257" t="str">
        <f t="shared" si="35"/>
        <v/>
      </c>
      <c r="I257" t="str">
        <f t="shared" si="36"/>
        <v/>
      </c>
      <c r="K257" t="str">
        <f t="shared" si="37"/>
        <v/>
      </c>
      <c r="M257" t="str">
        <f t="shared" si="38"/>
        <v/>
      </c>
      <c r="O257" t="str">
        <f t="shared" si="39"/>
        <v/>
      </c>
      <c r="Q257" t="str">
        <f t="shared" si="40"/>
        <v/>
      </c>
      <c r="S257" s="25"/>
      <c r="T257" s="26" t="s">
        <v>1134</v>
      </c>
      <c r="U257" s="33" t="s">
        <v>1154</v>
      </c>
      <c r="V257" t="e">
        <f t="shared" si="41"/>
        <v>#N/A</v>
      </c>
      <c r="W257" t="e">
        <f t="shared" si="42"/>
        <v>#N/A</v>
      </c>
      <c r="X257" t="e">
        <f t="shared" si="43"/>
        <v>#N/A</v>
      </c>
      <c r="Y257">
        <v>6777</v>
      </c>
    </row>
    <row r="258" spans="1:25">
      <c r="A258" s="1" t="s">
        <v>26</v>
      </c>
      <c r="B258" t="str">
        <f t="shared" ref="B258:B321" si="44">IF(ISERROR(MATCH(A258,$T:$T,0))=TRUE,"",IF(ISERROR(MATCH(A258,$AA:$AA,0))=TRUE,"Tu/AutoAg","CT Ag"))</f>
        <v/>
      </c>
      <c r="C258" s="1" t="s">
        <v>79</v>
      </c>
      <c r="D258" t="str">
        <f t="shared" ref="D258:D321" si="45">IF(ISERROR(MATCH(C258,$T:$T,0))=TRUE,"",IF(ISERROR(MATCH(C258,$AA:$AA,0))=TRUE,"Tu/AutoAg","CT Ag"))</f>
        <v/>
      </c>
      <c r="G258" t="str">
        <f t="shared" ref="G258:G321" si="46">IF(ISERROR(MATCH(F258,$T:$T,0))=TRUE,"",IF(ISERROR(MATCH(F258,$AA:$AA,0))=TRUE,"Tu/AutoAg","CT Ag"))</f>
        <v/>
      </c>
      <c r="I258" t="str">
        <f t="shared" ref="I258:I321" si="47">IF(ISERROR(MATCH(H258,$T:$T,0))=TRUE,"",IF(ISERROR(MATCH(H258,$AA:$AA,0))=TRUE,"Tu/AutoAg","CT Ag"))</f>
        <v/>
      </c>
      <c r="K258" t="str">
        <f t="shared" ref="K258:K321" si="48">IF(ISERROR(MATCH(J258,$T:$T,0))=TRUE,"",IF(ISERROR(MATCH(J258,$AA:$AA,0))=TRUE,"Tu/AutoAg","CT Ag"))</f>
        <v/>
      </c>
      <c r="M258" t="str">
        <f t="shared" ref="M258:M321" si="49">IF(ISERROR(MATCH(L258,$T:$T,0))=TRUE,"",IF(ISERROR(MATCH(L258,$AA:$AA,0))=TRUE,"Tu/AutoAg","CT Ag"))</f>
        <v/>
      </c>
      <c r="O258" t="str">
        <f t="shared" ref="O258:O321" si="50">IF(ISERROR(MATCH(N258,$T:$T,0))=TRUE,"",IF(ISERROR(MATCH(N258,$AA:$AA,0))=TRUE,"Tu/AutoAg","CT Ag"))</f>
        <v/>
      </c>
      <c r="Q258" t="str">
        <f t="shared" ref="Q258:Q321" si="51">IF(ISERROR(MATCH(P258,$T:$T,0))=TRUE,"",IF(ISERROR(MATCH(P258,$AA:$AA,0))=TRUE,"Tu/AutoAg","CT Ag"))</f>
        <v/>
      </c>
      <c r="S258" s="25"/>
      <c r="T258" s="26" t="s">
        <v>1135</v>
      </c>
      <c r="U258" s="33" t="s">
        <v>1167</v>
      </c>
      <c r="V258" t="e">
        <f t="shared" ref="V258:V321" si="52">MATCH(T258,F:F,0)</f>
        <v>#N/A</v>
      </c>
      <c r="W258" t="e">
        <f t="shared" si="42"/>
        <v>#N/A</v>
      </c>
      <c r="X258" t="e">
        <f t="shared" si="43"/>
        <v>#N/A</v>
      </c>
      <c r="Y258">
        <v>9668</v>
      </c>
    </row>
    <row r="259" spans="1:25">
      <c r="A259" s="1" t="s">
        <v>71</v>
      </c>
      <c r="B259" t="str">
        <f t="shared" si="44"/>
        <v/>
      </c>
      <c r="C259" s="1" t="s">
        <v>134</v>
      </c>
      <c r="D259" t="str">
        <f t="shared" si="45"/>
        <v/>
      </c>
      <c r="G259" t="str">
        <f t="shared" si="46"/>
        <v/>
      </c>
      <c r="I259" t="str">
        <f t="shared" si="47"/>
        <v/>
      </c>
      <c r="K259" t="str">
        <f t="shared" si="48"/>
        <v/>
      </c>
      <c r="M259" t="str">
        <f t="shared" si="49"/>
        <v/>
      </c>
      <c r="O259" t="str">
        <f t="shared" si="50"/>
        <v/>
      </c>
      <c r="Q259" t="str">
        <f t="shared" si="51"/>
        <v/>
      </c>
      <c r="S259" s="25"/>
      <c r="T259" s="26" t="s">
        <v>1136</v>
      </c>
      <c r="U259" s="33" t="s">
        <v>1168</v>
      </c>
      <c r="V259" t="e">
        <f t="shared" si="52"/>
        <v>#N/A</v>
      </c>
      <c r="W259" t="e">
        <f t="shared" ref="W259:W322" si="53">MATCH(T259,H:H,0)</f>
        <v>#N/A</v>
      </c>
      <c r="X259" t="e">
        <f t="shared" ref="X259:X322" si="54">MATCH(T259,N:N,0)</f>
        <v>#N/A</v>
      </c>
      <c r="Y259">
        <v>17986</v>
      </c>
    </row>
    <row r="260" spans="1:25">
      <c r="A260" s="1" t="s">
        <v>191</v>
      </c>
      <c r="B260" t="str">
        <f t="shared" si="44"/>
        <v/>
      </c>
      <c r="C260" s="1" t="s">
        <v>20</v>
      </c>
      <c r="D260" t="str">
        <f t="shared" si="45"/>
        <v>Tu/AutoAg</v>
      </c>
      <c r="G260" t="str">
        <f t="shared" si="46"/>
        <v/>
      </c>
      <c r="I260" t="str">
        <f t="shared" si="47"/>
        <v/>
      </c>
      <c r="K260" t="str">
        <f t="shared" si="48"/>
        <v/>
      </c>
      <c r="M260" t="str">
        <f t="shared" si="49"/>
        <v/>
      </c>
      <c r="O260" t="str">
        <f t="shared" si="50"/>
        <v/>
      </c>
      <c r="Q260" t="str">
        <f t="shared" si="51"/>
        <v/>
      </c>
      <c r="S260" s="25"/>
      <c r="T260" s="26" t="s">
        <v>1137</v>
      </c>
      <c r="U260" s="33" t="s">
        <v>1169</v>
      </c>
      <c r="V260" t="e">
        <f t="shared" si="52"/>
        <v>#N/A</v>
      </c>
      <c r="W260" t="e">
        <f t="shared" si="53"/>
        <v>#N/A</v>
      </c>
      <c r="X260" t="e">
        <f t="shared" si="54"/>
        <v>#N/A</v>
      </c>
      <c r="Y260" t="e">
        <v>#N/A</v>
      </c>
    </row>
    <row r="261" spans="1:25">
      <c r="A261" s="1" t="s">
        <v>101</v>
      </c>
      <c r="B261" t="str">
        <f t="shared" si="44"/>
        <v>Tu/AutoAg</v>
      </c>
      <c r="C261" s="1" t="s">
        <v>66</v>
      </c>
      <c r="D261" t="str">
        <f t="shared" si="45"/>
        <v/>
      </c>
      <c r="G261" t="str">
        <f t="shared" si="46"/>
        <v/>
      </c>
      <c r="I261" t="str">
        <f t="shared" si="47"/>
        <v/>
      </c>
      <c r="K261" t="str">
        <f t="shared" si="48"/>
        <v/>
      </c>
      <c r="M261" t="str">
        <f t="shared" si="49"/>
        <v/>
      </c>
      <c r="O261" t="str">
        <f t="shared" si="50"/>
        <v/>
      </c>
      <c r="Q261" t="str">
        <f t="shared" si="51"/>
        <v/>
      </c>
      <c r="S261" s="25"/>
      <c r="T261" s="26" t="s">
        <v>1138</v>
      </c>
      <c r="U261" s="33" t="s">
        <v>1170</v>
      </c>
      <c r="V261" t="e">
        <f t="shared" si="52"/>
        <v>#N/A</v>
      </c>
      <c r="W261" t="e">
        <f t="shared" si="53"/>
        <v>#N/A</v>
      </c>
      <c r="X261" t="e">
        <f t="shared" si="54"/>
        <v>#N/A</v>
      </c>
      <c r="Y261" t="e">
        <v>#N/A</v>
      </c>
    </row>
    <row r="262" spans="1:25">
      <c r="A262" s="1" t="s">
        <v>153</v>
      </c>
      <c r="B262" t="str">
        <f t="shared" si="44"/>
        <v/>
      </c>
      <c r="C262" s="1" t="s">
        <v>364</v>
      </c>
      <c r="D262" t="str">
        <f t="shared" si="45"/>
        <v/>
      </c>
      <c r="G262" t="str">
        <f t="shared" si="46"/>
        <v/>
      </c>
      <c r="I262" t="str">
        <f t="shared" si="47"/>
        <v/>
      </c>
      <c r="K262" t="str">
        <f t="shared" si="48"/>
        <v/>
      </c>
      <c r="M262" t="str">
        <f t="shared" si="49"/>
        <v/>
      </c>
      <c r="O262" t="str">
        <f t="shared" si="50"/>
        <v/>
      </c>
      <c r="Q262" t="str">
        <f t="shared" si="51"/>
        <v/>
      </c>
      <c r="S262" s="25"/>
      <c r="T262" s="26" t="s">
        <v>1139</v>
      </c>
      <c r="U262" s="33" t="s">
        <v>1171</v>
      </c>
      <c r="V262" t="e">
        <f t="shared" si="52"/>
        <v>#N/A</v>
      </c>
      <c r="W262" t="e">
        <f t="shared" si="53"/>
        <v>#N/A</v>
      </c>
      <c r="X262" t="e">
        <f t="shared" si="54"/>
        <v>#N/A</v>
      </c>
      <c r="Y262" t="e">
        <v>#N/A</v>
      </c>
    </row>
    <row r="263" spans="1:25">
      <c r="A263" s="1" t="s">
        <v>192</v>
      </c>
      <c r="B263" t="str">
        <f t="shared" si="44"/>
        <v/>
      </c>
      <c r="C263" s="1" t="s">
        <v>282</v>
      </c>
      <c r="D263" t="str">
        <f t="shared" si="45"/>
        <v/>
      </c>
      <c r="G263" t="str">
        <f t="shared" si="46"/>
        <v/>
      </c>
      <c r="I263" t="str">
        <f t="shared" si="47"/>
        <v/>
      </c>
      <c r="K263" t="str">
        <f t="shared" si="48"/>
        <v/>
      </c>
      <c r="M263" t="str">
        <f t="shared" si="49"/>
        <v/>
      </c>
      <c r="O263" t="str">
        <f t="shared" si="50"/>
        <v/>
      </c>
      <c r="Q263" t="str">
        <f t="shared" si="51"/>
        <v/>
      </c>
      <c r="S263" s="25"/>
      <c r="T263" s="26" t="s">
        <v>1140</v>
      </c>
      <c r="U263" s="33" t="s">
        <v>1172</v>
      </c>
      <c r="V263" t="e">
        <f t="shared" si="52"/>
        <v>#N/A</v>
      </c>
      <c r="W263" t="e">
        <f t="shared" si="53"/>
        <v>#N/A</v>
      </c>
      <c r="X263" t="e">
        <f t="shared" si="54"/>
        <v>#N/A</v>
      </c>
      <c r="Y263">
        <v>3979</v>
      </c>
    </row>
    <row r="264" spans="1:25">
      <c r="A264" s="1" t="s">
        <v>258</v>
      </c>
      <c r="B264" t="str">
        <f t="shared" si="44"/>
        <v>Tu/AutoAg</v>
      </c>
      <c r="C264" s="1" t="s">
        <v>79</v>
      </c>
      <c r="D264" t="str">
        <f t="shared" si="45"/>
        <v/>
      </c>
      <c r="G264" t="str">
        <f t="shared" si="46"/>
        <v/>
      </c>
      <c r="I264" t="str">
        <f t="shared" si="47"/>
        <v/>
      </c>
      <c r="K264" t="str">
        <f t="shared" si="48"/>
        <v/>
      </c>
      <c r="M264" t="str">
        <f t="shared" si="49"/>
        <v/>
      </c>
      <c r="O264" t="str">
        <f t="shared" si="50"/>
        <v/>
      </c>
      <c r="Q264" t="str">
        <f t="shared" si="51"/>
        <v/>
      </c>
      <c r="S264" s="25"/>
      <c r="T264" s="26" t="s">
        <v>1141</v>
      </c>
      <c r="U264" s="33" t="s">
        <v>1173</v>
      </c>
      <c r="V264" t="e">
        <f t="shared" si="52"/>
        <v>#N/A</v>
      </c>
      <c r="W264" t="e">
        <f t="shared" si="53"/>
        <v>#N/A</v>
      </c>
      <c r="X264" t="e">
        <f t="shared" si="54"/>
        <v>#N/A</v>
      </c>
      <c r="Y264">
        <v>8633</v>
      </c>
    </row>
    <row r="265" spans="1:25">
      <c r="A265" s="1" t="s">
        <v>193</v>
      </c>
      <c r="B265" t="str">
        <f t="shared" si="44"/>
        <v/>
      </c>
      <c r="C265" s="1" t="s">
        <v>126</v>
      </c>
      <c r="D265" t="str">
        <f t="shared" si="45"/>
        <v/>
      </c>
      <c r="G265" t="str">
        <f t="shared" si="46"/>
        <v/>
      </c>
      <c r="I265" t="str">
        <f t="shared" si="47"/>
        <v/>
      </c>
      <c r="K265" t="str">
        <f t="shared" si="48"/>
        <v/>
      </c>
      <c r="M265" t="str">
        <f t="shared" si="49"/>
        <v/>
      </c>
      <c r="O265" t="str">
        <f t="shared" si="50"/>
        <v/>
      </c>
      <c r="Q265" t="str">
        <f t="shared" si="51"/>
        <v/>
      </c>
      <c r="S265" s="25"/>
      <c r="T265" s="26" t="s">
        <v>937</v>
      </c>
      <c r="U265" s="33">
        <v>6</v>
      </c>
      <c r="V265" t="e">
        <f t="shared" si="52"/>
        <v>#N/A</v>
      </c>
      <c r="W265" t="e">
        <f t="shared" si="53"/>
        <v>#N/A</v>
      </c>
      <c r="X265" t="e">
        <f t="shared" si="54"/>
        <v>#N/A</v>
      </c>
      <c r="Y265" t="e">
        <v>#N/A</v>
      </c>
    </row>
    <row r="266" spans="1:25">
      <c r="A266" s="1" t="s">
        <v>194</v>
      </c>
      <c r="B266" t="str">
        <f t="shared" si="44"/>
        <v/>
      </c>
      <c r="C266" s="1" t="s">
        <v>80</v>
      </c>
      <c r="D266" t="str">
        <f t="shared" si="45"/>
        <v/>
      </c>
      <c r="G266" t="str">
        <f t="shared" si="46"/>
        <v/>
      </c>
      <c r="I266" t="str">
        <f t="shared" si="47"/>
        <v/>
      </c>
      <c r="K266" t="str">
        <f t="shared" si="48"/>
        <v/>
      </c>
      <c r="M266" t="str">
        <f t="shared" si="49"/>
        <v/>
      </c>
      <c r="O266" t="str">
        <f t="shared" si="50"/>
        <v/>
      </c>
      <c r="Q266" t="str">
        <f t="shared" si="51"/>
        <v/>
      </c>
      <c r="S266" s="25"/>
      <c r="T266" s="26" t="s">
        <v>1095</v>
      </c>
      <c r="U266" s="33" t="s">
        <v>1174</v>
      </c>
      <c r="V266" t="e">
        <f t="shared" si="52"/>
        <v>#N/A</v>
      </c>
      <c r="W266" t="e">
        <f t="shared" si="53"/>
        <v>#N/A</v>
      </c>
      <c r="X266" t="e">
        <f t="shared" si="54"/>
        <v>#N/A</v>
      </c>
      <c r="Y266">
        <v>2984</v>
      </c>
    </row>
    <row r="267" spans="1:25">
      <c r="A267" s="1" t="s">
        <v>195</v>
      </c>
      <c r="B267" t="str">
        <f t="shared" si="44"/>
        <v/>
      </c>
      <c r="C267" s="1" t="s">
        <v>128</v>
      </c>
      <c r="D267" t="str">
        <f t="shared" si="45"/>
        <v/>
      </c>
      <c r="G267" t="str">
        <f t="shared" si="46"/>
        <v/>
      </c>
      <c r="I267" t="str">
        <f t="shared" si="47"/>
        <v/>
      </c>
      <c r="K267" t="str">
        <f t="shared" si="48"/>
        <v/>
      </c>
      <c r="M267" t="str">
        <f t="shared" si="49"/>
        <v/>
      </c>
      <c r="O267" t="str">
        <f t="shared" si="50"/>
        <v/>
      </c>
      <c r="Q267" t="str">
        <f t="shared" si="51"/>
        <v/>
      </c>
      <c r="S267" s="25"/>
      <c r="T267" s="26" t="s">
        <v>1142</v>
      </c>
      <c r="U267" s="33" t="s">
        <v>1175</v>
      </c>
      <c r="V267" t="e">
        <f t="shared" si="52"/>
        <v>#N/A</v>
      </c>
      <c r="W267" t="e">
        <f t="shared" si="53"/>
        <v>#N/A</v>
      </c>
      <c r="X267" t="e">
        <f t="shared" si="54"/>
        <v>#N/A</v>
      </c>
      <c r="Y267">
        <v>23784</v>
      </c>
    </row>
    <row r="268" spans="1:25">
      <c r="A268" s="1" t="s">
        <v>196</v>
      </c>
      <c r="B268" t="str">
        <f t="shared" si="44"/>
        <v/>
      </c>
      <c r="C268" s="1" t="s">
        <v>365</v>
      </c>
      <c r="D268" t="str">
        <f t="shared" si="45"/>
        <v/>
      </c>
      <c r="G268" t="str">
        <f t="shared" si="46"/>
        <v/>
      </c>
      <c r="I268" t="str">
        <f t="shared" si="47"/>
        <v/>
      </c>
      <c r="K268" t="str">
        <f t="shared" si="48"/>
        <v/>
      </c>
      <c r="M268" t="str">
        <f t="shared" si="49"/>
        <v/>
      </c>
      <c r="O268" t="str">
        <f t="shared" si="50"/>
        <v/>
      </c>
      <c r="Q268" t="str">
        <f t="shared" si="51"/>
        <v/>
      </c>
      <c r="S268" s="25"/>
      <c r="T268" s="26"/>
      <c r="U268" s="33"/>
      <c r="V268" t="e">
        <f t="shared" si="52"/>
        <v>#N/A</v>
      </c>
      <c r="W268" t="e">
        <f t="shared" si="53"/>
        <v>#N/A</v>
      </c>
      <c r="X268" t="e">
        <f t="shared" si="54"/>
        <v>#N/A</v>
      </c>
      <c r="Y268" t="e">
        <v>#N/A</v>
      </c>
    </row>
    <row r="269" spans="1:25">
      <c r="A269" s="1" t="s">
        <v>197</v>
      </c>
      <c r="B269" t="str">
        <f t="shared" si="44"/>
        <v/>
      </c>
      <c r="C269" s="1" t="s">
        <v>366</v>
      </c>
      <c r="D269" t="str">
        <f t="shared" si="45"/>
        <v/>
      </c>
      <c r="G269" t="str">
        <f t="shared" si="46"/>
        <v/>
      </c>
      <c r="I269" t="str">
        <f t="shared" si="47"/>
        <v/>
      </c>
      <c r="K269" t="str">
        <f t="shared" si="48"/>
        <v/>
      </c>
      <c r="M269" t="str">
        <f t="shared" si="49"/>
        <v/>
      </c>
      <c r="O269" t="str">
        <f t="shared" si="50"/>
        <v/>
      </c>
      <c r="Q269" t="str">
        <f t="shared" si="51"/>
        <v/>
      </c>
      <c r="S269" s="25"/>
      <c r="T269" s="26" t="s">
        <v>1143</v>
      </c>
      <c r="U269" s="33" t="s">
        <v>1176</v>
      </c>
      <c r="V269" t="e">
        <f t="shared" si="52"/>
        <v>#N/A</v>
      </c>
      <c r="W269" t="e">
        <f t="shared" si="53"/>
        <v>#N/A</v>
      </c>
      <c r="X269" t="e">
        <f t="shared" si="54"/>
        <v>#N/A</v>
      </c>
      <c r="Y269">
        <v>8323</v>
      </c>
    </row>
    <row r="270" spans="1:25">
      <c r="A270" s="1" t="s">
        <v>198</v>
      </c>
      <c r="B270" t="str">
        <f t="shared" si="44"/>
        <v/>
      </c>
      <c r="C270" s="1" t="s">
        <v>136</v>
      </c>
      <c r="D270" t="str">
        <f t="shared" si="45"/>
        <v/>
      </c>
      <c r="G270" t="str">
        <f t="shared" si="46"/>
        <v/>
      </c>
      <c r="I270" t="str">
        <f t="shared" si="47"/>
        <v/>
      </c>
      <c r="K270" t="str">
        <f t="shared" si="48"/>
        <v/>
      </c>
      <c r="M270" t="str">
        <f t="shared" si="49"/>
        <v/>
      </c>
      <c r="O270" t="str">
        <f t="shared" si="50"/>
        <v/>
      </c>
      <c r="Q270" t="str">
        <f t="shared" si="51"/>
        <v/>
      </c>
      <c r="S270" s="25"/>
      <c r="T270" s="26" t="s">
        <v>1097</v>
      </c>
      <c r="U270" s="33" t="s">
        <v>1177</v>
      </c>
      <c r="V270" t="e">
        <f t="shared" si="52"/>
        <v>#N/A</v>
      </c>
      <c r="W270" t="e">
        <f t="shared" si="53"/>
        <v>#N/A</v>
      </c>
      <c r="X270" t="e">
        <f t="shared" si="54"/>
        <v>#N/A</v>
      </c>
      <c r="Y270">
        <v>1916</v>
      </c>
    </row>
    <row r="271" spans="1:25">
      <c r="A271" s="1" t="s">
        <v>261</v>
      </c>
      <c r="B271" t="str">
        <f t="shared" si="44"/>
        <v/>
      </c>
      <c r="C271" s="1" t="s">
        <v>135</v>
      </c>
      <c r="D271" t="str">
        <f t="shared" si="45"/>
        <v/>
      </c>
      <c r="G271" t="str">
        <f t="shared" si="46"/>
        <v/>
      </c>
      <c r="I271" t="str">
        <f t="shared" si="47"/>
        <v/>
      </c>
      <c r="K271" t="str">
        <f t="shared" si="48"/>
        <v/>
      </c>
      <c r="M271" t="str">
        <f t="shared" si="49"/>
        <v/>
      </c>
      <c r="O271" t="str">
        <f t="shared" si="50"/>
        <v/>
      </c>
      <c r="Q271" t="str">
        <f t="shared" si="51"/>
        <v/>
      </c>
      <c r="S271" s="25"/>
      <c r="T271" s="26" t="s">
        <v>1144</v>
      </c>
      <c r="U271" s="33" t="s">
        <v>1178</v>
      </c>
      <c r="V271" t="e">
        <f t="shared" si="52"/>
        <v>#N/A</v>
      </c>
      <c r="W271" t="e">
        <f t="shared" si="53"/>
        <v>#N/A</v>
      </c>
      <c r="X271" t="e">
        <f t="shared" si="54"/>
        <v>#N/A</v>
      </c>
      <c r="Y271" t="e">
        <v>#N/A</v>
      </c>
    </row>
    <row r="272" spans="1:25">
      <c r="A272" s="1" t="s">
        <v>199</v>
      </c>
      <c r="B272" t="str">
        <f t="shared" si="44"/>
        <v/>
      </c>
      <c r="C272" s="1" t="s">
        <v>22</v>
      </c>
      <c r="D272" t="str">
        <f t="shared" si="45"/>
        <v/>
      </c>
      <c r="G272" t="str">
        <f t="shared" si="46"/>
        <v/>
      </c>
      <c r="I272" t="str">
        <f t="shared" si="47"/>
        <v/>
      </c>
      <c r="K272" t="str">
        <f t="shared" si="48"/>
        <v/>
      </c>
      <c r="M272" t="str">
        <f t="shared" si="49"/>
        <v/>
      </c>
      <c r="O272" t="str">
        <f t="shared" si="50"/>
        <v/>
      </c>
      <c r="Q272" t="str">
        <f t="shared" si="51"/>
        <v/>
      </c>
      <c r="S272" s="25"/>
      <c r="T272" s="26" t="s">
        <v>20</v>
      </c>
      <c r="U272" s="33" t="s">
        <v>1179</v>
      </c>
      <c r="V272">
        <f t="shared" si="52"/>
        <v>18</v>
      </c>
      <c r="W272" t="e">
        <f t="shared" si="53"/>
        <v>#N/A</v>
      </c>
      <c r="X272" t="e">
        <f t="shared" si="54"/>
        <v>#N/A</v>
      </c>
      <c r="Y272">
        <v>59</v>
      </c>
    </row>
    <row r="273" spans="1:25">
      <c r="A273" s="1" t="s">
        <v>48</v>
      </c>
      <c r="B273" t="str">
        <f t="shared" si="44"/>
        <v/>
      </c>
      <c r="C273" s="1" t="s">
        <v>110</v>
      </c>
      <c r="D273" t="str">
        <f t="shared" si="45"/>
        <v/>
      </c>
      <c r="G273" t="str">
        <f t="shared" si="46"/>
        <v/>
      </c>
      <c r="I273" t="str">
        <f t="shared" si="47"/>
        <v/>
      </c>
      <c r="K273" t="str">
        <f t="shared" si="48"/>
        <v/>
      </c>
      <c r="M273" t="str">
        <f t="shared" si="49"/>
        <v/>
      </c>
      <c r="O273" t="str">
        <f t="shared" si="50"/>
        <v/>
      </c>
      <c r="Q273" t="str">
        <f t="shared" si="51"/>
        <v/>
      </c>
      <c r="S273" s="25"/>
      <c r="T273" s="26" t="s">
        <v>1145</v>
      </c>
      <c r="U273" s="33" t="s">
        <v>1180</v>
      </c>
      <c r="V273" t="e">
        <f t="shared" si="52"/>
        <v>#N/A</v>
      </c>
      <c r="W273" t="e">
        <f t="shared" si="53"/>
        <v>#N/A</v>
      </c>
      <c r="X273" t="e">
        <f t="shared" si="54"/>
        <v>#N/A</v>
      </c>
      <c r="Y273">
        <v>6110</v>
      </c>
    </row>
    <row r="274" spans="1:25">
      <c r="A274" s="1" t="s">
        <v>200</v>
      </c>
      <c r="B274" t="str">
        <f t="shared" si="44"/>
        <v/>
      </c>
      <c r="C274" s="1" t="s">
        <v>102</v>
      </c>
      <c r="D274" t="str">
        <f t="shared" si="45"/>
        <v/>
      </c>
      <c r="G274" t="str">
        <f t="shared" si="46"/>
        <v/>
      </c>
      <c r="I274" t="str">
        <f t="shared" si="47"/>
        <v/>
      </c>
      <c r="K274" t="str">
        <f t="shared" si="48"/>
        <v/>
      </c>
      <c r="M274" t="str">
        <f t="shared" si="49"/>
        <v/>
      </c>
      <c r="O274" t="str">
        <f t="shared" si="50"/>
        <v/>
      </c>
      <c r="Q274" t="str">
        <f t="shared" si="51"/>
        <v/>
      </c>
      <c r="S274" s="25"/>
      <c r="T274" s="26" t="s">
        <v>1146</v>
      </c>
      <c r="U274" s="33" t="s">
        <v>1181</v>
      </c>
      <c r="V274" t="e">
        <f t="shared" si="52"/>
        <v>#N/A</v>
      </c>
      <c r="W274" t="e">
        <f t="shared" si="53"/>
        <v>#N/A</v>
      </c>
      <c r="X274" t="e">
        <f t="shared" si="54"/>
        <v>#N/A</v>
      </c>
      <c r="Y274" t="e">
        <v>#N/A</v>
      </c>
    </row>
    <row r="275" spans="1:25">
      <c r="A275" s="1" t="s">
        <v>201</v>
      </c>
      <c r="B275" t="str">
        <f t="shared" si="44"/>
        <v/>
      </c>
      <c r="C275" s="1" t="s">
        <v>259</v>
      </c>
      <c r="D275" t="str">
        <f t="shared" si="45"/>
        <v/>
      </c>
      <c r="G275" t="str">
        <f t="shared" si="46"/>
        <v/>
      </c>
      <c r="I275" t="str">
        <f t="shared" si="47"/>
        <v/>
      </c>
      <c r="K275" t="str">
        <f t="shared" si="48"/>
        <v/>
      </c>
      <c r="M275" t="str">
        <f t="shared" si="49"/>
        <v/>
      </c>
      <c r="O275" t="str">
        <f t="shared" si="50"/>
        <v/>
      </c>
      <c r="Q275" t="str">
        <f t="shared" si="51"/>
        <v/>
      </c>
      <c r="S275" s="25"/>
      <c r="T275" s="26" t="s">
        <v>1147</v>
      </c>
      <c r="U275" s="33" t="s">
        <v>1182</v>
      </c>
      <c r="V275" t="e">
        <f t="shared" si="52"/>
        <v>#N/A</v>
      </c>
      <c r="W275" t="e">
        <f t="shared" si="53"/>
        <v>#N/A</v>
      </c>
      <c r="X275" t="e">
        <f t="shared" si="54"/>
        <v>#N/A</v>
      </c>
      <c r="Y275" t="e">
        <v>#N/A</v>
      </c>
    </row>
    <row r="276" spans="1:25">
      <c r="A276" s="1" t="s">
        <v>49</v>
      </c>
      <c r="B276" t="str">
        <f t="shared" si="44"/>
        <v/>
      </c>
      <c r="C276" s="1" t="s">
        <v>62</v>
      </c>
      <c r="D276" t="str">
        <f t="shared" si="45"/>
        <v/>
      </c>
      <c r="G276" t="str">
        <f t="shared" si="46"/>
        <v/>
      </c>
      <c r="I276" t="str">
        <f t="shared" si="47"/>
        <v/>
      </c>
      <c r="K276" t="str">
        <f t="shared" si="48"/>
        <v/>
      </c>
      <c r="M276" t="str">
        <f t="shared" si="49"/>
        <v/>
      </c>
      <c r="O276" t="str">
        <f t="shared" si="50"/>
        <v/>
      </c>
      <c r="Q276" t="str">
        <f t="shared" si="51"/>
        <v/>
      </c>
      <c r="S276" s="23" t="s">
        <v>1208</v>
      </c>
      <c r="T276" s="27" t="s">
        <v>1186</v>
      </c>
      <c r="U276" s="34" t="s">
        <v>1197</v>
      </c>
      <c r="V276" t="e">
        <f t="shared" si="52"/>
        <v>#N/A</v>
      </c>
      <c r="W276" t="e">
        <f t="shared" si="53"/>
        <v>#N/A</v>
      </c>
      <c r="X276" t="e">
        <f t="shared" si="54"/>
        <v>#N/A</v>
      </c>
      <c r="Y276">
        <v>2723</v>
      </c>
    </row>
    <row r="277" spans="1:25">
      <c r="A277" s="1" t="s">
        <v>202</v>
      </c>
      <c r="B277" t="str">
        <f t="shared" si="44"/>
        <v/>
      </c>
      <c r="C277" s="1" t="s">
        <v>152</v>
      </c>
      <c r="D277" t="str">
        <f t="shared" si="45"/>
        <v/>
      </c>
      <c r="G277" t="str">
        <f t="shared" si="46"/>
        <v/>
      </c>
      <c r="I277" t="str">
        <f t="shared" si="47"/>
        <v/>
      </c>
      <c r="K277" t="str">
        <f t="shared" si="48"/>
        <v/>
      </c>
      <c r="M277" t="str">
        <f t="shared" si="49"/>
        <v/>
      </c>
      <c r="O277" t="str">
        <f t="shared" si="50"/>
        <v/>
      </c>
      <c r="Q277" t="str">
        <f t="shared" si="51"/>
        <v/>
      </c>
      <c r="T277" s="27" t="s">
        <v>1187</v>
      </c>
      <c r="U277" s="34" t="s">
        <v>1198</v>
      </c>
      <c r="V277" t="e">
        <f t="shared" si="52"/>
        <v>#N/A</v>
      </c>
      <c r="W277" t="e">
        <f t="shared" si="53"/>
        <v>#N/A</v>
      </c>
      <c r="X277" t="e">
        <f t="shared" si="54"/>
        <v>#N/A</v>
      </c>
      <c r="Y277">
        <v>7915</v>
      </c>
    </row>
    <row r="278" spans="1:25">
      <c r="A278" s="1" t="s">
        <v>203</v>
      </c>
      <c r="B278" t="str">
        <f t="shared" si="44"/>
        <v/>
      </c>
      <c r="C278" s="1" t="s">
        <v>263</v>
      </c>
      <c r="D278" t="str">
        <f t="shared" si="45"/>
        <v/>
      </c>
      <c r="G278" t="str">
        <f t="shared" si="46"/>
        <v/>
      </c>
      <c r="I278" t="str">
        <f t="shared" si="47"/>
        <v/>
      </c>
      <c r="K278" t="str">
        <f t="shared" si="48"/>
        <v/>
      </c>
      <c r="M278" t="str">
        <f t="shared" si="49"/>
        <v/>
      </c>
      <c r="O278" t="str">
        <f t="shared" si="50"/>
        <v/>
      </c>
      <c r="Q278" t="str">
        <f t="shared" si="51"/>
        <v/>
      </c>
      <c r="T278" s="27" t="s">
        <v>1188</v>
      </c>
      <c r="U278" s="34" t="s">
        <v>1199</v>
      </c>
      <c r="V278" t="e">
        <f t="shared" si="52"/>
        <v>#N/A</v>
      </c>
      <c r="W278" t="e">
        <f t="shared" si="53"/>
        <v>#N/A</v>
      </c>
      <c r="X278" t="e">
        <f t="shared" si="54"/>
        <v>#N/A</v>
      </c>
      <c r="Y278">
        <v>14344</v>
      </c>
    </row>
    <row r="279" spans="1:25">
      <c r="A279" s="1" t="s">
        <v>204</v>
      </c>
      <c r="B279" t="str">
        <f t="shared" si="44"/>
        <v/>
      </c>
      <c r="C279" s="1" t="s">
        <v>139</v>
      </c>
      <c r="D279" t="str">
        <f t="shared" si="45"/>
        <v/>
      </c>
      <c r="G279" t="str">
        <f t="shared" si="46"/>
        <v/>
      </c>
      <c r="I279" t="str">
        <f t="shared" si="47"/>
        <v/>
      </c>
      <c r="K279" t="str">
        <f t="shared" si="48"/>
        <v/>
      </c>
      <c r="M279" t="str">
        <f t="shared" si="49"/>
        <v/>
      </c>
      <c r="O279" t="str">
        <f t="shared" si="50"/>
        <v/>
      </c>
      <c r="Q279" t="str">
        <f t="shared" si="51"/>
        <v/>
      </c>
      <c r="T279" s="27" t="s">
        <v>1189</v>
      </c>
      <c r="U279" s="34" t="s">
        <v>1200</v>
      </c>
      <c r="V279" t="e">
        <f t="shared" si="52"/>
        <v>#N/A</v>
      </c>
      <c r="W279" t="e">
        <f t="shared" si="53"/>
        <v>#N/A</v>
      </c>
      <c r="X279" t="e">
        <f t="shared" si="54"/>
        <v>#N/A</v>
      </c>
      <c r="Y279">
        <v>3930</v>
      </c>
    </row>
    <row r="280" spans="1:25">
      <c r="A280" s="1" t="s">
        <v>205</v>
      </c>
      <c r="B280" t="str">
        <f t="shared" si="44"/>
        <v/>
      </c>
      <c r="C280" s="1" t="s">
        <v>367</v>
      </c>
      <c r="D280" t="str">
        <f t="shared" si="45"/>
        <v/>
      </c>
      <c r="G280" t="str">
        <f t="shared" si="46"/>
        <v/>
      </c>
      <c r="I280" t="str">
        <f t="shared" si="47"/>
        <v/>
      </c>
      <c r="K280" t="str">
        <f t="shared" si="48"/>
        <v/>
      </c>
      <c r="M280" t="str">
        <f t="shared" si="49"/>
        <v/>
      </c>
      <c r="O280" t="str">
        <f t="shared" si="50"/>
        <v/>
      </c>
      <c r="Q280" t="str">
        <f t="shared" si="51"/>
        <v/>
      </c>
      <c r="T280" s="27" t="s">
        <v>1190</v>
      </c>
      <c r="U280" s="34" t="s">
        <v>1201</v>
      </c>
      <c r="V280" t="e">
        <f t="shared" si="52"/>
        <v>#N/A</v>
      </c>
      <c r="W280" t="e">
        <f t="shared" si="53"/>
        <v>#N/A</v>
      </c>
      <c r="X280" t="e">
        <f t="shared" si="54"/>
        <v>#N/A</v>
      </c>
      <c r="Y280">
        <v>881</v>
      </c>
    </row>
    <row r="281" spans="1:25">
      <c r="A281" s="1" t="s">
        <v>206</v>
      </c>
      <c r="B281" t="str">
        <f t="shared" si="44"/>
        <v/>
      </c>
      <c r="C281" s="1" t="s">
        <v>368</v>
      </c>
      <c r="D281" t="str">
        <f t="shared" si="45"/>
        <v/>
      </c>
      <c r="G281" t="str">
        <f t="shared" si="46"/>
        <v/>
      </c>
      <c r="I281" t="str">
        <f t="shared" si="47"/>
        <v/>
      </c>
      <c r="K281" t="str">
        <f t="shared" si="48"/>
        <v/>
      </c>
      <c r="M281" t="str">
        <f t="shared" si="49"/>
        <v/>
      </c>
      <c r="O281" t="str">
        <f t="shared" si="50"/>
        <v/>
      </c>
      <c r="Q281" t="str">
        <f t="shared" si="51"/>
        <v/>
      </c>
      <c r="T281" s="27" t="s">
        <v>1191</v>
      </c>
      <c r="U281" s="34" t="s">
        <v>1202</v>
      </c>
      <c r="V281" t="e">
        <f t="shared" si="52"/>
        <v>#N/A</v>
      </c>
      <c r="W281" t="e">
        <f t="shared" si="53"/>
        <v>#N/A</v>
      </c>
      <c r="X281" t="e">
        <f t="shared" si="54"/>
        <v>#N/A</v>
      </c>
      <c r="Y281">
        <v>9882</v>
      </c>
    </row>
    <row r="282" spans="1:25">
      <c r="A282" s="1" t="s">
        <v>207</v>
      </c>
      <c r="B282" t="str">
        <f t="shared" si="44"/>
        <v/>
      </c>
      <c r="C282" s="1" t="s">
        <v>257</v>
      </c>
      <c r="D282" t="str">
        <f t="shared" si="45"/>
        <v/>
      </c>
      <c r="G282" t="str">
        <f t="shared" si="46"/>
        <v/>
      </c>
      <c r="I282" t="str">
        <f t="shared" si="47"/>
        <v/>
      </c>
      <c r="K282" t="str">
        <f t="shared" si="48"/>
        <v/>
      </c>
      <c r="M282" t="str">
        <f t="shared" si="49"/>
        <v/>
      </c>
      <c r="O282" t="str">
        <f t="shared" si="50"/>
        <v/>
      </c>
      <c r="Q282" t="str">
        <f t="shared" si="51"/>
        <v/>
      </c>
      <c r="T282" s="27" t="s">
        <v>1192</v>
      </c>
      <c r="U282" s="34" t="s">
        <v>1203</v>
      </c>
      <c r="V282" t="e">
        <f t="shared" si="52"/>
        <v>#N/A</v>
      </c>
      <c r="W282" t="e">
        <f t="shared" si="53"/>
        <v>#N/A</v>
      </c>
      <c r="X282" t="e">
        <f t="shared" si="54"/>
        <v>#N/A</v>
      </c>
      <c r="Y282">
        <v>24168</v>
      </c>
    </row>
    <row r="283" spans="1:25">
      <c r="A283" s="2" t="s">
        <v>60</v>
      </c>
      <c r="B283" t="str">
        <f t="shared" si="44"/>
        <v/>
      </c>
      <c r="C283" s="2" t="s">
        <v>202</v>
      </c>
      <c r="D283" t="str">
        <f t="shared" si="45"/>
        <v/>
      </c>
      <c r="G283" t="str">
        <f t="shared" si="46"/>
        <v/>
      </c>
      <c r="I283" t="str">
        <f t="shared" si="47"/>
        <v/>
      </c>
      <c r="K283" t="str">
        <f t="shared" si="48"/>
        <v/>
      </c>
      <c r="M283" t="str">
        <f t="shared" si="49"/>
        <v/>
      </c>
      <c r="O283" t="str">
        <f t="shared" si="50"/>
        <v/>
      </c>
      <c r="Q283" t="str">
        <f t="shared" si="51"/>
        <v/>
      </c>
      <c r="T283" s="27" t="s">
        <v>1193</v>
      </c>
      <c r="U283" s="34" t="s">
        <v>1204</v>
      </c>
      <c r="V283" t="e">
        <f t="shared" si="52"/>
        <v>#N/A</v>
      </c>
      <c r="W283" t="e">
        <f t="shared" si="53"/>
        <v>#N/A</v>
      </c>
      <c r="X283" t="e">
        <f t="shared" si="54"/>
        <v>#N/A</v>
      </c>
      <c r="Y283">
        <v>721</v>
      </c>
    </row>
    <row r="284" spans="1:25">
      <c r="A284" s="2" t="s">
        <v>208</v>
      </c>
      <c r="B284" t="str">
        <f t="shared" si="44"/>
        <v/>
      </c>
      <c r="C284" s="1" t="s">
        <v>46</v>
      </c>
      <c r="D284" t="str">
        <f t="shared" si="45"/>
        <v/>
      </c>
      <c r="G284" t="str">
        <f t="shared" si="46"/>
        <v/>
      </c>
      <c r="I284" t="str">
        <f t="shared" si="47"/>
        <v/>
      </c>
      <c r="K284" t="str">
        <f t="shared" si="48"/>
        <v/>
      </c>
      <c r="M284" t="str">
        <f t="shared" si="49"/>
        <v/>
      </c>
      <c r="O284" t="str">
        <f t="shared" si="50"/>
        <v/>
      </c>
      <c r="Q284" t="str">
        <f t="shared" si="51"/>
        <v/>
      </c>
      <c r="T284" s="27" t="s">
        <v>1194</v>
      </c>
      <c r="U284" s="34" t="s">
        <v>1180</v>
      </c>
      <c r="V284" t="e">
        <f t="shared" si="52"/>
        <v>#N/A</v>
      </c>
      <c r="W284" t="e">
        <f t="shared" si="53"/>
        <v>#N/A</v>
      </c>
      <c r="X284" t="e">
        <f t="shared" si="54"/>
        <v>#N/A</v>
      </c>
      <c r="Y284">
        <v>22344</v>
      </c>
    </row>
    <row r="285" spans="1:25">
      <c r="A285" s="1" t="s">
        <v>20</v>
      </c>
      <c r="B285" t="str">
        <f t="shared" si="44"/>
        <v>Tu/AutoAg</v>
      </c>
      <c r="C285" s="1" t="s">
        <v>74</v>
      </c>
      <c r="D285" t="str">
        <f t="shared" si="45"/>
        <v/>
      </c>
      <c r="G285" t="str">
        <f t="shared" si="46"/>
        <v/>
      </c>
      <c r="I285" t="str">
        <f t="shared" si="47"/>
        <v/>
      </c>
      <c r="K285" t="str">
        <f t="shared" si="48"/>
        <v/>
      </c>
      <c r="M285" t="str">
        <f t="shared" si="49"/>
        <v/>
      </c>
      <c r="O285" t="str">
        <f t="shared" si="50"/>
        <v/>
      </c>
      <c r="Q285" t="str">
        <f t="shared" si="51"/>
        <v/>
      </c>
      <c r="T285" s="27" t="s">
        <v>1195</v>
      </c>
      <c r="U285" s="34" t="s">
        <v>1205</v>
      </c>
      <c r="V285" t="e">
        <f t="shared" si="52"/>
        <v>#N/A</v>
      </c>
      <c r="W285" t="e">
        <f t="shared" si="53"/>
        <v>#N/A</v>
      </c>
      <c r="X285" t="e">
        <f t="shared" si="54"/>
        <v>#N/A</v>
      </c>
      <c r="Y285">
        <v>12670</v>
      </c>
    </row>
    <row r="286" spans="1:25">
      <c r="A286" s="1" t="s">
        <v>209</v>
      </c>
      <c r="B286" t="str">
        <f t="shared" si="44"/>
        <v/>
      </c>
      <c r="C286" s="1" t="s">
        <v>29</v>
      </c>
      <c r="D286" t="str">
        <f t="shared" si="45"/>
        <v/>
      </c>
      <c r="G286" t="str">
        <f t="shared" si="46"/>
        <v/>
      </c>
      <c r="I286" t="str">
        <f t="shared" si="47"/>
        <v/>
      </c>
      <c r="K286" t="str">
        <f t="shared" si="48"/>
        <v/>
      </c>
      <c r="M286" t="str">
        <f t="shared" si="49"/>
        <v/>
      </c>
      <c r="O286" t="str">
        <f t="shared" si="50"/>
        <v/>
      </c>
      <c r="Q286" t="str">
        <f t="shared" si="51"/>
        <v/>
      </c>
      <c r="T286" s="27" t="s">
        <v>10</v>
      </c>
      <c r="U286" s="34" t="s">
        <v>1206</v>
      </c>
      <c r="V286">
        <f t="shared" si="52"/>
        <v>69</v>
      </c>
      <c r="W286" t="e">
        <f t="shared" si="53"/>
        <v>#N/A</v>
      </c>
      <c r="X286" t="e">
        <f t="shared" si="54"/>
        <v>#N/A</v>
      </c>
      <c r="Y286">
        <v>324</v>
      </c>
    </row>
    <row r="287" spans="1:25">
      <c r="A287" s="1" t="s">
        <v>210</v>
      </c>
      <c r="B287" t="str">
        <f t="shared" si="44"/>
        <v/>
      </c>
      <c r="C287" s="1" t="s">
        <v>197</v>
      </c>
      <c r="D287" t="str">
        <f t="shared" si="45"/>
        <v/>
      </c>
      <c r="G287" t="str">
        <f t="shared" si="46"/>
        <v/>
      </c>
      <c r="I287" t="str">
        <f t="shared" si="47"/>
        <v/>
      </c>
      <c r="K287" t="str">
        <f t="shared" si="48"/>
        <v/>
      </c>
      <c r="M287" t="str">
        <f t="shared" si="49"/>
        <v/>
      </c>
      <c r="O287" t="str">
        <f t="shared" si="50"/>
        <v/>
      </c>
      <c r="Q287" t="str">
        <f t="shared" si="51"/>
        <v/>
      </c>
      <c r="T287" s="27" t="s">
        <v>1196</v>
      </c>
      <c r="U287" s="34" t="s">
        <v>1207</v>
      </c>
      <c r="V287" t="e">
        <f t="shared" si="52"/>
        <v>#N/A</v>
      </c>
      <c r="W287" t="e">
        <f t="shared" si="53"/>
        <v>#N/A</v>
      </c>
      <c r="X287" t="e">
        <f t="shared" si="54"/>
        <v>#N/A</v>
      </c>
      <c r="Y287">
        <v>20779</v>
      </c>
    </row>
    <row r="288" spans="1:25">
      <c r="A288" s="2" t="s">
        <v>211</v>
      </c>
      <c r="B288" t="str">
        <f t="shared" si="44"/>
        <v/>
      </c>
      <c r="C288" s="1" t="s">
        <v>151</v>
      </c>
      <c r="D288" t="str">
        <f t="shared" si="45"/>
        <v/>
      </c>
      <c r="G288" t="str">
        <f t="shared" si="46"/>
        <v/>
      </c>
      <c r="I288" t="str">
        <f t="shared" si="47"/>
        <v/>
      </c>
      <c r="K288" t="str">
        <f t="shared" si="48"/>
        <v/>
      </c>
      <c r="M288" t="str">
        <f t="shared" si="49"/>
        <v/>
      </c>
      <c r="O288" t="str">
        <f t="shared" si="50"/>
        <v/>
      </c>
      <c r="Q288" t="str">
        <f t="shared" si="51"/>
        <v/>
      </c>
      <c r="S288" s="23" t="s">
        <v>1240</v>
      </c>
      <c r="T288" t="s">
        <v>1209</v>
      </c>
      <c r="U288" s="35" t="s">
        <v>1225</v>
      </c>
      <c r="V288" t="e">
        <f t="shared" si="52"/>
        <v>#N/A</v>
      </c>
      <c r="W288" t="e">
        <f t="shared" si="53"/>
        <v>#N/A</v>
      </c>
      <c r="X288" t="e">
        <f t="shared" si="54"/>
        <v>#N/A</v>
      </c>
      <c r="Y288">
        <v>6142</v>
      </c>
    </row>
    <row r="289" spans="1:25">
      <c r="A289" s="2" t="s">
        <v>212</v>
      </c>
      <c r="B289" t="str">
        <f t="shared" si="44"/>
        <v/>
      </c>
      <c r="C289" s="1" t="s">
        <v>69</v>
      </c>
      <c r="D289" t="str">
        <f t="shared" si="45"/>
        <v/>
      </c>
      <c r="G289" t="str">
        <f t="shared" si="46"/>
        <v/>
      </c>
      <c r="I289" t="str">
        <f t="shared" si="47"/>
        <v/>
      </c>
      <c r="K289" t="str">
        <f t="shared" si="48"/>
        <v/>
      </c>
      <c r="M289" t="str">
        <f t="shared" si="49"/>
        <v/>
      </c>
      <c r="O289" t="str">
        <f t="shared" si="50"/>
        <v/>
      </c>
      <c r="Q289" t="str">
        <f t="shared" si="51"/>
        <v/>
      </c>
      <c r="T289" t="s">
        <v>1210</v>
      </c>
      <c r="U289" s="35" t="s">
        <v>1226</v>
      </c>
      <c r="V289" t="e">
        <f t="shared" si="52"/>
        <v>#N/A</v>
      </c>
      <c r="W289" t="e">
        <f t="shared" si="53"/>
        <v>#N/A</v>
      </c>
      <c r="X289" t="e">
        <f t="shared" si="54"/>
        <v>#N/A</v>
      </c>
      <c r="Y289">
        <v>7430</v>
      </c>
    </row>
    <row r="290" spans="1:25">
      <c r="A290" s="2" t="s">
        <v>213</v>
      </c>
      <c r="B290" t="str">
        <f t="shared" si="44"/>
        <v/>
      </c>
      <c r="C290" s="1" t="s">
        <v>68</v>
      </c>
      <c r="D290" t="str">
        <f t="shared" si="45"/>
        <v>Tu/AutoAg</v>
      </c>
      <c r="G290" t="str">
        <f t="shared" si="46"/>
        <v/>
      </c>
      <c r="I290" t="str">
        <f t="shared" si="47"/>
        <v/>
      </c>
      <c r="K290" t="str">
        <f t="shared" si="48"/>
        <v/>
      </c>
      <c r="M290" t="str">
        <f t="shared" si="49"/>
        <v/>
      </c>
      <c r="O290" t="str">
        <f t="shared" si="50"/>
        <v/>
      </c>
      <c r="Q290" t="str">
        <f t="shared" si="51"/>
        <v/>
      </c>
      <c r="T290" t="s">
        <v>1211</v>
      </c>
      <c r="U290" s="35" t="s">
        <v>1227</v>
      </c>
      <c r="V290" t="e">
        <f t="shared" si="52"/>
        <v>#N/A</v>
      </c>
      <c r="W290" t="e">
        <f t="shared" si="53"/>
        <v>#N/A</v>
      </c>
      <c r="X290" t="e">
        <f t="shared" si="54"/>
        <v>#N/A</v>
      </c>
      <c r="Y290">
        <v>19968</v>
      </c>
    </row>
    <row r="291" spans="1:25">
      <c r="A291" s="1" t="s">
        <v>214</v>
      </c>
      <c r="B291" t="str">
        <f t="shared" si="44"/>
        <v/>
      </c>
      <c r="C291" s="1" t="s">
        <v>67</v>
      </c>
      <c r="D291" t="str">
        <f t="shared" si="45"/>
        <v>Tu/AutoAg</v>
      </c>
      <c r="G291" t="str">
        <f t="shared" si="46"/>
        <v/>
      </c>
      <c r="I291" t="str">
        <f t="shared" si="47"/>
        <v/>
      </c>
      <c r="K291" t="str">
        <f t="shared" si="48"/>
        <v/>
      </c>
      <c r="M291" t="str">
        <f t="shared" si="49"/>
        <v/>
      </c>
      <c r="O291" t="str">
        <f t="shared" si="50"/>
        <v/>
      </c>
      <c r="Q291" t="str">
        <f t="shared" si="51"/>
        <v/>
      </c>
      <c r="T291" t="s">
        <v>148</v>
      </c>
      <c r="U291" s="35" t="s">
        <v>1228</v>
      </c>
      <c r="V291" t="e">
        <f t="shared" si="52"/>
        <v>#N/A</v>
      </c>
      <c r="W291" t="e">
        <f t="shared" si="53"/>
        <v>#N/A</v>
      </c>
      <c r="X291">
        <f t="shared" si="54"/>
        <v>97</v>
      </c>
      <c r="Y291">
        <v>331</v>
      </c>
    </row>
    <row r="292" spans="1:25">
      <c r="A292" s="1" t="s">
        <v>215</v>
      </c>
      <c r="B292" t="str">
        <f t="shared" si="44"/>
        <v/>
      </c>
      <c r="C292" s="2" t="s">
        <v>26</v>
      </c>
      <c r="D292" t="str">
        <f t="shared" si="45"/>
        <v/>
      </c>
      <c r="G292" t="str">
        <f t="shared" si="46"/>
        <v/>
      </c>
      <c r="I292" t="str">
        <f t="shared" si="47"/>
        <v/>
      </c>
      <c r="K292" t="str">
        <f t="shared" si="48"/>
        <v/>
      </c>
      <c r="M292" t="str">
        <f t="shared" si="49"/>
        <v/>
      </c>
      <c r="O292" t="str">
        <f t="shared" si="50"/>
        <v/>
      </c>
      <c r="Q292" t="str">
        <f t="shared" si="51"/>
        <v/>
      </c>
      <c r="T292" t="s">
        <v>1212</v>
      </c>
      <c r="U292" s="35" t="s">
        <v>1229</v>
      </c>
      <c r="V292" t="e">
        <f t="shared" si="52"/>
        <v>#N/A</v>
      </c>
      <c r="W292" t="e">
        <f t="shared" si="53"/>
        <v>#N/A</v>
      </c>
      <c r="X292" t="e">
        <f t="shared" si="54"/>
        <v>#N/A</v>
      </c>
      <c r="Y292">
        <v>15299</v>
      </c>
    </row>
    <row r="293" spans="1:25">
      <c r="A293" s="1" t="s">
        <v>216</v>
      </c>
      <c r="B293" t="str">
        <f t="shared" si="44"/>
        <v/>
      </c>
      <c r="C293" s="1" t="s">
        <v>369</v>
      </c>
      <c r="D293" t="str">
        <f t="shared" si="45"/>
        <v/>
      </c>
      <c r="G293" t="str">
        <f t="shared" si="46"/>
        <v/>
      </c>
      <c r="I293" t="str">
        <f t="shared" si="47"/>
        <v/>
      </c>
      <c r="K293" t="str">
        <f t="shared" si="48"/>
        <v/>
      </c>
      <c r="M293" t="str">
        <f t="shared" si="49"/>
        <v/>
      </c>
      <c r="O293" t="str">
        <f t="shared" si="50"/>
        <v/>
      </c>
      <c r="Q293" t="str">
        <f t="shared" si="51"/>
        <v/>
      </c>
      <c r="T293" t="s">
        <v>1213</v>
      </c>
      <c r="U293" s="35" t="s">
        <v>1230</v>
      </c>
      <c r="V293" t="e">
        <f t="shared" si="52"/>
        <v>#N/A</v>
      </c>
      <c r="W293" t="e">
        <f t="shared" si="53"/>
        <v>#N/A</v>
      </c>
      <c r="X293" t="e">
        <f t="shared" si="54"/>
        <v>#N/A</v>
      </c>
      <c r="Y293" t="e">
        <v>#N/A</v>
      </c>
    </row>
    <row r="294" spans="1:25">
      <c r="A294" s="1" t="s">
        <v>217</v>
      </c>
      <c r="B294" t="str">
        <f t="shared" si="44"/>
        <v/>
      </c>
      <c r="C294" s="1" t="s">
        <v>180</v>
      </c>
      <c r="D294" t="str">
        <f t="shared" si="45"/>
        <v/>
      </c>
      <c r="G294" t="str">
        <f t="shared" si="46"/>
        <v/>
      </c>
      <c r="I294" t="str">
        <f t="shared" si="47"/>
        <v/>
      </c>
      <c r="K294" t="str">
        <f t="shared" si="48"/>
        <v/>
      </c>
      <c r="M294" t="str">
        <f t="shared" si="49"/>
        <v/>
      </c>
      <c r="O294" t="str">
        <f t="shared" si="50"/>
        <v/>
      </c>
      <c r="Q294" t="str">
        <f t="shared" si="51"/>
        <v/>
      </c>
      <c r="T294" t="s">
        <v>1214</v>
      </c>
      <c r="U294" s="35" t="s">
        <v>1231</v>
      </c>
      <c r="V294" t="e">
        <f t="shared" si="52"/>
        <v>#N/A</v>
      </c>
      <c r="W294" t="e">
        <f t="shared" si="53"/>
        <v>#N/A</v>
      </c>
      <c r="X294" t="e">
        <f t="shared" si="54"/>
        <v>#N/A</v>
      </c>
      <c r="Y294">
        <v>1856</v>
      </c>
    </row>
    <row r="295" spans="1:25">
      <c r="A295" s="1" t="s">
        <v>20</v>
      </c>
      <c r="B295" t="str">
        <f t="shared" si="44"/>
        <v>Tu/AutoAg</v>
      </c>
      <c r="C295" s="1" t="s">
        <v>22</v>
      </c>
      <c r="D295" t="str">
        <f t="shared" si="45"/>
        <v/>
      </c>
      <c r="G295" t="str">
        <f t="shared" si="46"/>
        <v/>
      </c>
      <c r="I295" t="str">
        <f t="shared" si="47"/>
        <v/>
      </c>
      <c r="K295" t="str">
        <f t="shared" si="48"/>
        <v/>
      </c>
      <c r="M295" t="str">
        <f t="shared" si="49"/>
        <v/>
      </c>
      <c r="O295" t="str">
        <f t="shared" si="50"/>
        <v/>
      </c>
      <c r="Q295" t="str">
        <f t="shared" si="51"/>
        <v/>
      </c>
      <c r="T295" t="s">
        <v>1215</v>
      </c>
      <c r="U295" s="35" t="s">
        <v>1161</v>
      </c>
      <c r="V295" t="e">
        <f t="shared" si="52"/>
        <v>#N/A</v>
      </c>
      <c r="W295" t="e">
        <f t="shared" si="53"/>
        <v>#N/A</v>
      </c>
      <c r="X295" t="e">
        <f t="shared" si="54"/>
        <v>#N/A</v>
      </c>
      <c r="Y295">
        <v>13129</v>
      </c>
    </row>
    <row r="296" spans="1:25">
      <c r="A296" s="1" t="s">
        <v>218</v>
      </c>
      <c r="B296" t="str">
        <f t="shared" si="44"/>
        <v/>
      </c>
      <c r="C296" s="1" t="s">
        <v>189</v>
      </c>
      <c r="D296" t="str">
        <f t="shared" si="45"/>
        <v/>
      </c>
      <c r="G296" t="str">
        <f t="shared" si="46"/>
        <v/>
      </c>
      <c r="I296" t="str">
        <f t="shared" si="47"/>
        <v/>
      </c>
      <c r="K296" t="str">
        <f t="shared" si="48"/>
        <v/>
      </c>
      <c r="M296" t="str">
        <f t="shared" si="49"/>
        <v/>
      </c>
      <c r="O296" t="str">
        <f t="shared" si="50"/>
        <v/>
      </c>
      <c r="Q296" t="str">
        <f t="shared" si="51"/>
        <v/>
      </c>
      <c r="T296" t="s">
        <v>1216</v>
      </c>
      <c r="U296" s="35" t="s">
        <v>1232</v>
      </c>
      <c r="V296" t="e">
        <f t="shared" si="52"/>
        <v>#N/A</v>
      </c>
      <c r="W296" t="e">
        <f t="shared" si="53"/>
        <v>#N/A</v>
      </c>
      <c r="X296" t="e">
        <f t="shared" si="54"/>
        <v>#N/A</v>
      </c>
      <c r="Y296">
        <v>14730</v>
      </c>
    </row>
    <row r="297" spans="1:25">
      <c r="A297" s="1" t="s">
        <v>66</v>
      </c>
      <c r="B297" t="str">
        <f t="shared" si="44"/>
        <v/>
      </c>
      <c r="C297" s="1" t="s">
        <v>370</v>
      </c>
      <c r="D297" t="str">
        <f t="shared" si="45"/>
        <v/>
      </c>
      <c r="G297" t="str">
        <f t="shared" si="46"/>
        <v/>
      </c>
      <c r="I297" t="str">
        <f t="shared" si="47"/>
        <v/>
      </c>
      <c r="K297" t="str">
        <f t="shared" si="48"/>
        <v/>
      </c>
      <c r="M297" t="str">
        <f t="shared" si="49"/>
        <v/>
      </c>
      <c r="O297" t="str">
        <f t="shared" si="50"/>
        <v/>
      </c>
      <c r="Q297" t="str">
        <f t="shared" si="51"/>
        <v/>
      </c>
      <c r="T297" t="s">
        <v>1217</v>
      </c>
      <c r="U297" s="35" t="s">
        <v>1156</v>
      </c>
      <c r="V297" t="e">
        <f t="shared" si="52"/>
        <v>#N/A</v>
      </c>
      <c r="W297" t="e">
        <f t="shared" si="53"/>
        <v>#N/A</v>
      </c>
      <c r="X297" t="e">
        <f t="shared" si="54"/>
        <v>#N/A</v>
      </c>
      <c r="Y297" t="e">
        <v>#N/A</v>
      </c>
    </row>
    <row r="298" spans="1:25">
      <c r="A298" s="1" t="s">
        <v>208</v>
      </c>
      <c r="B298" t="str">
        <f t="shared" si="44"/>
        <v/>
      </c>
      <c r="C298" s="1" t="s">
        <v>185</v>
      </c>
      <c r="D298" t="str">
        <f t="shared" si="45"/>
        <v/>
      </c>
      <c r="G298" t="str">
        <f t="shared" si="46"/>
        <v/>
      </c>
      <c r="I298" t="str">
        <f t="shared" si="47"/>
        <v/>
      </c>
      <c r="K298" t="str">
        <f t="shared" si="48"/>
        <v/>
      </c>
      <c r="M298" t="str">
        <f t="shared" si="49"/>
        <v/>
      </c>
      <c r="O298" t="str">
        <f t="shared" si="50"/>
        <v/>
      </c>
      <c r="Q298" t="str">
        <f t="shared" si="51"/>
        <v/>
      </c>
      <c r="T298" t="s">
        <v>1218</v>
      </c>
      <c r="U298" s="35" t="s">
        <v>1233</v>
      </c>
      <c r="V298" t="e">
        <f t="shared" si="52"/>
        <v>#N/A</v>
      </c>
      <c r="W298" t="e">
        <f t="shared" si="53"/>
        <v>#N/A</v>
      </c>
      <c r="X298" t="e">
        <f t="shared" si="54"/>
        <v>#N/A</v>
      </c>
      <c r="Y298">
        <v>22639</v>
      </c>
    </row>
    <row r="299" spans="1:25">
      <c r="A299" s="1" t="s">
        <v>96</v>
      </c>
      <c r="B299" t="str">
        <f t="shared" si="44"/>
        <v>CT Ag</v>
      </c>
      <c r="C299" s="1" t="s">
        <v>29</v>
      </c>
      <c r="D299" t="str">
        <f t="shared" si="45"/>
        <v/>
      </c>
      <c r="G299" t="str">
        <f t="shared" si="46"/>
        <v/>
      </c>
      <c r="I299" t="str">
        <f t="shared" si="47"/>
        <v/>
      </c>
      <c r="K299" t="str">
        <f t="shared" si="48"/>
        <v/>
      </c>
      <c r="M299" t="str">
        <f t="shared" si="49"/>
        <v/>
      </c>
      <c r="O299" t="str">
        <f t="shared" si="50"/>
        <v/>
      </c>
      <c r="Q299" t="str">
        <f t="shared" si="51"/>
        <v/>
      </c>
      <c r="T299" t="s">
        <v>1142</v>
      </c>
      <c r="U299" s="35" t="s">
        <v>1175</v>
      </c>
      <c r="V299" t="e">
        <f t="shared" si="52"/>
        <v>#N/A</v>
      </c>
      <c r="W299" t="e">
        <f t="shared" si="53"/>
        <v>#N/A</v>
      </c>
      <c r="X299" t="e">
        <f t="shared" si="54"/>
        <v>#N/A</v>
      </c>
      <c r="Y299">
        <v>23784</v>
      </c>
    </row>
    <row r="300" spans="1:25">
      <c r="A300" s="1" t="s">
        <v>219</v>
      </c>
      <c r="B300" t="str">
        <f t="shared" si="44"/>
        <v/>
      </c>
      <c r="C300" s="1" t="s">
        <v>395</v>
      </c>
      <c r="D300" t="str">
        <f t="shared" si="45"/>
        <v/>
      </c>
      <c r="G300" t="str">
        <f t="shared" si="46"/>
        <v/>
      </c>
      <c r="I300" t="str">
        <f t="shared" si="47"/>
        <v/>
      </c>
      <c r="K300" t="str">
        <f t="shared" si="48"/>
        <v/>
      </c>
      <c r="M300" t="str">
        <f t="shared" si="49"/>
        <v/>
      </c>
      <c r="O300" t="str">
        <f t="shared" si="50"/>
        <v/>
      </c>
      <c r="Q300" t="str">
        <f t="shared" si="51"/>
        <v/>
      </c>
      <c r="T300" t="s">
        <v>1219</v>
      </c>
      <c r="U300" s="35" t="s">
        <v>1234</v>
      </c>
      <c r="V300" t="e">
        <f t="shared" si="52"/>
        <v>#N/A</v>
      </c>
      <c r="W300" t="e">
        <f t="shared" si="53"/>
        <v>#N/A</v>
      </c>
      <c r="X300" t="e">
        <f t="shared" si="54"/>
        <v>#N/A</v>
      </c>
      <c r="Y300" t="e">
        <v>#N/A</v>
      </c>
    </row>
    <row r="301" spans="1:25">
      <c r="A301" s="3" t="s">
        <v>220</v>
      </c>
      <c r="B301" t="str">
        <f t="shared" si="44"/>
        <v/>
      </c>
      <c r="C301" s="1" t="s">
        <v>371</v>
      </c>
      <c r="D301" t="str">
        <f t="shared" si="45"/>
        <v/>
      </c>
      <c r="G301" t="str">
        <f t="shared" si="46"/>
        <v/>
      </c>
      <c r="I301" t="str">
        <f t="shared" si="47"/>
        <v/>
      </c>
      <c r="K301" t="str">
        <f t="shared" si="48"/>
        <v/>
      </c>
      <c r="M301" t="str">
        <f t="shared" si="49"/>
        <v/>
      </c>
      <c r="O301" t="str">
        <f t="shared" si="50"/>
        <v/>
      </c>
      <c r="Q301" t="str">
        <f t="shared" si="51"/>
        <v/>
      </c>
      <c r="T301" t="s">
        <v>1220</v>
      </c>
      <c r="U301" s="35" t="s">
        <v>1235</v>
      </c>
      <c r="V301" t="e">
        <f t="shared" si="52"/>
        <v>#N/A</v>
      </c>
      <c r="W301" t="e">
        <f t="shared" si="53"/>
        <v>#N/A</v>
      </c>
      <c r="X301" t="e">
        <f t="shared" si="54"/>
        <v>#N/A</v>
      </c>
      <c r="Y301">
        <v>8731</v>
      </c>
    </row>
    <row r="302" spans="1:25">
      <c r="A302" s="1" t="s">
        <v>22</v>
      </c>
      <c r="B302" t="str">
        <f t="shared" si="44"/>
        <v/>
      </c>
      <c r="C302" s="1" t="s">
        <v>372</v>
      </c>
      <c r="D302" t="str">
        <f t="shared" si="45"/>
        <v/>
      </c>
      <c r="G302" t="str">
        <f t="shared" si="46"/>
        <v/>
      </c>
      <c r="I302" t="str">
        <f t="shared" si="47"/>
        <v/>
      </c>
      <c r="K302" t="str">
        <f t="shared" si="48"/>
        <v/>
      </c>
      <c r="M302" t="str">
        <f t="shared" si="49"/>
        <v/>
      </c>
      <c r="O302" t="str">
        <f t="shared" si="50"/>
        <v/>
      </c>
      <c r="Q302" t="str">
        <f t="shared" si="51"/>
        <v/>
      </c>
      <c r="T302" t="s">
        <v>1221</v>
      </c>
      <c r="U302" s="35" t="s">
        <v>1236</v>
      </c>
      <c r="V302" t="e">
        <f t="shared" si="52"/>
        <v>#N/A</v>
      </c>
      <c r="W302" t="e">
        <f t="shared" si="53"/>
        <v>#N/A</v>
      </c>
      <c r="X302" t="e">
        <f t="shared" si="54"/>
        <v>#N/A</v>
      </c>
      <c r="Y302">
        <v>14886</v>
      </c>
    </row>
    <row r="303" spans="1:25">
      <c r="A303" s="1" t="s">
        <v>80</v>
      </c>
      <c r="B303" t="str">
        <f t="shared" si="44"/>
        <v/>
      </c>
      <c r="C303" s="1" t="s">
        <v>191</v>
      </c>
      <c r="D303" t="str">
        <f t="shared" si="45"/>
        <v/>
      </c>
      <c r="G303" t="str">
        <f t="shared" si="46"/>
        <v/>
      </c>
      <c r="I303" t="str">
        <f t="shared" si="47"/>
        <v/>
      </c>
      <c r="K303" t="str">
        <f t="shared" si="48"/>
        <v/>
      </c>
      <c r="M303" t="str">
        <f t="shared" si="49"/>
        <v/>
      </c>
      <c r="O303" t="str">
        <f t="shared" si="50"/>
        <v/>
      </c>
      <c r="Q303" t="str">
        <f t="shared" si="51"/>
        <v/>
      </c>
      <c r="T303" t="s">
        <v>1222</v>
      </c>
      <c r="U303" s="35" t="s">
        <v>1237</v>
      </c>
      <c r="V303" t="e">
        <f t="shared" si="52"/>
        <v>#N/A</v>
      </c>
      <c r="W303" t="e">
        <f t="shared" si="53"/>
        <v>#N/A</v>
      </c>
      <c r="X303" t="e">
        <f t="shared" si="54"/>
        <v>#N/A</v>
      </c>
      <c r="Y303">
        <v>10614</v>
      </c>
    </row>
    <row r="304" spans="1:25">
      <c r="A304" s="1" t="s">
        <v>221</v>
      </c>
      <c r="B304" t="str">
        <f t="shared" si="44"/>
        <v/>
      </c>
      <c r="C304" s="1" t="s">
        <v>7</v>
      </c>
      <c r="D304" t="str">
        <f t="shared" si="45"/>
        <v/>
      </c>
      <c r="G304" t="str">
        <f t="shared" si="46"/>
        <v/>
      </c>
      <c r="I304" t="str">
        <f t="shared" si="47"/>
        <v/>
      </c>
      <c r="K304" t="str">
        <f t="shared" si="48"/>
        <v/>
      </c>
      <c r="M304" t="str">
        <f t="shared" si="49"/>
        <v/>
      </c>
      <c r="O304" t="str">
        <f t="shared" si="50"/>
        <v/>
      </c>
      <c r="Q304" t="str">
        <f t="shared" si="51"/>
        <v/>
      </c>
      <c r="T304" t="s">
        <v>1223</v>
      </c>
      <c r="U304" s="35" t="s">
        <v>1238</v>
      </c>
      <c r="V304" t="e">
        <f t="shared" si="52"/>
        <v>#N/A</v>
      </c>
      <c r="W304" t="e">
        <f t="shared" si="53"/>
        <v>#N/A</v>
      </c>
      <c r="X304" t="e">
        <f t="shared" si="54"/>
        <v>#N/A</v>
      </c>
      <c r="Y304">
        <v>1009</v>
      </c>
    </row>
    <row r="305" spans="1:25">
      <c r="A305" s="1" t="s">
        <v>222</v>
      </c>
      <c r="B305" t="str">
        <f t="shared" si="44"/>
        <v/>
      </c>
      <c r="C305" s="1" t="s">
        <v>373</v>
      </c>
      <c r="D305" t="str">
        <f t="shared" si="45"/>
        <v/>
      </c>
      <c r="G305" t="str">
        <f t="shared" si="46"/>
        <v/>
      </c>
      <c r="I305" t="str">
        <f t="shared" si="47"/>
        <v/>
      </c>
      <c r="K305" t="str">
        <f t="shared" si="48"/>
        <v/>
      </c>
      <c r="M305" t="str">
        <f t="shared" si="49"/>
        <v/>
      </c>
      <c r="O305" t="str">
        <f t="shared" si="50"/>
        <v/>
      </c>
      <c r="Q305" t="str">
        <f t="shared" si="51"/>
        <v/>
      </c>
      <c r="T305" t="s">
        <v>1224</v>
      </c>
      <c r="U305" s="35" t="s">
        <v>1239</v>
      </c>
      <c r="V305" t="e">
        <f t="shared" si="52"/>
        <v>#N/A</v>
      </c>
      <c r="W305" t="e">
        <f t="shared" si="53"/>
        <v>#N/A</v>
      </c>
      <c r="X305" t="e">
        <f t="shared" si="54"/>
        <v>#N/A</v>
      </c>
      <c r="Y305" t="e">
        <v>#N/A</v>
      </c>
    </row>
    <row r="306" spans="1:25">
      <c r="A306" s="1" t="s">
        <v>79</v>
      </c>
      <c r="B306" t="str">
        <f t="shared" si="44"/>
        <v/>
      </c>
      <c r="C306" s="1" t="s">
        <v>136</v>
      </c>
      <c r="D306" t="str">
        <f t="shared" si="45"/>
        <v/>
      </c>
      <c r="G306" t="str">
        <f t="shared" si="46"/>
        <v/>
      </c>
      <c r="I306" t="str">
        <f t="shared" si="47"/>
        <v/>
      </c>
      <c r="K306" t="str">
        <f t="shared" si="48"/>
        <v/>
      </c>
      <c r="M306" t="str">
        <f t="shared" si="49"/>
        <v/>
      </c>
      <c r="O306" t="str">
        <f t="shared" si="50"/>
        <v/>
      </c>
      <c r="Q306" t="str">
        <f t="shared" si="51"/>
        <v/>
      </c>
      <c r="S306" s="23" t="s">
        <v>1183</v>
      </c>
      <c r="T306" s="28" t="s">
        <v>1241</v>
      </c>
      <c r="U306" s="36" t="s">
        <v>1242</v>
      </c>
      <c r="V306" t="e">
        <f t="shared" si="52"/>
        <v>#N/A</v>
      </c>
      <c r="W306" t="e">
        <f t="shared" si="53"/>
        <v>#N/A</v>
      </c>
      <c r="X306" t="e">
        <f t="shared" si="54"/>
        <v>#N/A</v>
      </c>
      <c r="Y306" t="e">
        <v>#N/A</v>
      </c>
    </row>
    <row r="307" spans="1:25">
      <c r="A307" s="1" t="s">
        <v>263</v>
      </c>
      <c r="B307" t="str">
        <f t="shared" si="44"/>
        <v/>
      </c>
      <c r="C307" s="1" t="s">
        <v>374</v>
      </c>
      <c r="D307" t="str">
        <f t="shared" si="45"/>
        <v/>
      </c>
      <c r="G307" t="str">
        <f t="shared" si="46"/>
        <v/>
      </c>
      <c r="I307" t="str">
        <f t="shared" si="47"/>
        <v/>
      </c>
      <c r="K307" t="str">
        <f t="shared" si="48"/>
        <v/>
      </c>
      <c r="M307" t="str">
        <f t="shared" si="49"/>
        <v/>
      </c>
      <c r="O307" t="str">
        <f t="shared" si="50"/>
        <v/>
      </c>
      <c r="Q307" t="str">
        <f t="shared" si="51"/>
        <v/>
      </c>
      <c r="T307" s="28" t="s">
        <v>96</v>
      </c>
      <c r="U307" s="36" t="s">
        <v>1243</v>
      </c>
      <c r="V307">
        <f t="shared" si="52"/>
        <v>24</v>
      </c>
      <c r="W307" t="e">
        <f t="shared" si="53"/>
        <v>#N/A</v>
      </c>
      <c r="X307" t="e">
        <f t="shared" si="54"/>
        <v>#N/A</v>
      </c>
      <c r="Y307">
        <v>129</v>
      </c>
    </row>
    <row r="308" spans="1:25">
      <c r="A308" s="1" t="s">
        <v>7</v>
      </c>
      <c r="B308" t="str">
        <f t="shared" si="44"/>
        <v/>
      </c>
      <c r="C308" s="1" t="s">
        <v>375</v>
      </c>
      <c r="D308" t="str">
        <f t="shared" si="45"/>
        <v>Tu/AutoAg</v>
      </c>
      <c r="G308" t="str">
        <f t="shared" si="46"/>
        <v/>
      </c>
      <c r="I308" t="str">
        <f t="shared" si="47"/>
        <v/>
      </c>
      <c r="K308" t="str">
        <f t="shared" si="48"/>
        <v/>
      </c>
      <c r="M308" t="str">
        <f t="shared" si="49"/>
        <v/>
      </c>
      <c r="O308" t="str">
        <f t="shared" si="50"/>
        <v/>
      </c>
      <c r="Q308" t="str">
        <f t="shared" si="51"/>
        <v/>
      </c>
      <c r="T308" s="28" t="s">
        <v>1103</v>
      </c>
      <c r="U308" s="36" t="s">
        <v>1244</v>
      </c>
      <c r="V308" t="e">
        <f t="shared" si="52"/>
        <v>#N/A</v>
      </c>
      <c r="W308" t="e">
        <f t="shared" si="53"/>
        <v>#N/A</v>
      </c>
      <c r="X308" t="e">
        <f t="shared" si="54"/>
        <v>#N/A</v>
      </c>
      <c r="Y308" t="e">
        <v>#N/A</v>
      </c>
    </row>
    <row r="309" spans="1:25">
      <c r="A309" s="1" t="s">
        <v>223</v>
      </c>
      <c r="B309" t="str">
        <f t="shared" si="44"/>
        <v/>
      </c>
      <c r="C309" s="1" t="s">
        <v>376</v>
      </c>
      <c r="D309" t="str">
        <f t="shared" si="45"/>
        <v/>
      </c>
      <c r="G309" t="str">
        <f t="shared" si="46"/>
        <v/>
      </c>
      <c r="I309" t="str">
        <f t="shared" si="47"/>
        <v/>
      </c>
      <c r="K309" t="str">
        <f t="shared" si="48"/>
        <v/>
      </c>
      <c r="M309" t="str">
        <f t="shared" si="49"/>
        <v/>
      </c>
      <c r="O309" t="str">
        <f t="shared" si="50"/>
        <v/>
      </c>
      <c r="Q309" t="str">
        <f t="shared" si="51"/>
        <v/>
      </c>
      <c r="T309" s="28" t="s">
        <v>1245</v>
      </c>
      <c r="U309" s="36" t="s">
        <v>1246</v>
      </c>
      <c r="V309" t="e">
        <f t="shared" si="52"/>
        <v>#N/A</v>
      </c>
      <c r="W309" t="e">
        <f t="shared" si="53"/>
        <v>#N/A</v>
      </c>
      <c r="X309" t="e">
        <f t="shared" si="54"/>
        <v>#N/A</v>
      </c>
      <c r="Y309">
        <v>17088</v>
      </c>
    </row>
    <row r="310" spans="1:25">
      <c r="A310" s="1" t="s">
        <v>10</v>
      </c>
      <c r="B310" t="str">
        <f t="shared" si="44"/>
        <v>Tu/AutoAg</v>
      </c>
      <c r="C310" s="1" t="s">
        <v>67</v>
      </c>
      <c r="D310" t="str">
        <f t="shared" si="45"/>
        <v>Tu/AutoAg</v>
      </c>
      <c r="G310" t="str">
        <f t="shared" si="46"/>
        <v/>
      </c>
      <c r="I310" t="str">
        <f t="shared" si="47"/>
        <v/>
      </c>
      <c r="K310" t="str">
        <f t="shared" si="48"/>
        <v/>
      </c>
      <c r="M310" t="str">
        <f t="shared" si="49"/>
        <v/>
      </c>
      <c r="O310" t="str">
        <f t="shared" si="50"/>
        <v/>
      </c>
      <c r="Q310" t="str">
        <f t="shared" si="51"/>
        <v/>
      </c>
      <c r="T310" s="28" t="s">
        <v>1247</v>
      </c>
      <c r="U310" s="36" t="s">
        <v>1248</v>
      </c>
      <c r="V310" t="e">
        <f t="shared" si="52"/>
        <v>#N/A</v>
      </c>
      <c r="W310" t="e">
        <f t="shared" si="53"/>
        <v>#N/A</v>
      </c>
      <c r="X310" t="e">
        <f t="shared" si="54"/>
        <v>#N/A</v>
      </c>
      <c r="Y310">
        <v>9567</v>
      </c>
    </row>
    <row r="311" spans="1:25">
      <c r="A311" s="1" t="s">
        <v>16</v>
      </c>
      <c r="B311" t="str">
        <f t="shared" si="44"/>
        <v/>
      </c>
      <c r="C311" s="1" t="s">
        <v>263</v>
      </c>
      <c r="D311" t="str">
        <f t="shared" si="45"/>
        <v/>
      </c>
      <c r="G311" t="str">
        <f t="shared" si="46"/>
        <v/>
      </c>
      <c r="I311" t="str">
        <f t="shared" si="47"/>
        <v/>
      </c>
      <c r="K311" t="str">
        <f t="shared" si="48"/>
        <v/>
      </c>
      <c r="M311" t="str">
        <f t="shared" si="49"/>
        <v/>
      </c>
      <c r="O311" t="str">
        <f t="shared" si="50"/>
        <v/>
      </c>
      <c r="Q311" t="str">
        <f t="shared" si="51"/>
        <v/>
      </c>
      <c r="T311" s="28" t="s">
        <v>1249</v>
      </c>
      <c r="U311" s="36" t="s">
        <v>1250</v>
      </c>
      <c r="V311" t="e">
        <f t="shared" si="52"/>
        <v>#N/A</v>
      </c>
      <c r="W311" t="e">
        <f t="shared" si="53"/>
        <v>#N/A</v>
      </c>
      <c r="X311" t="e">
        <f t="shared" si="54"/>
        <v>#N/A</v>
      </c>
      <c r="Y311">
        <v>18090</v>
      </c>
    </row>
    <row r="312" spans="1:25">
      <c r="A312" s="1" t="s">
        <v>224</v>
      </c>
      <c r="B312" t="str">
        <f t="shared" si="44"/>
        <v/>
      </c>
      <c r="C312" s="1" t="s">
        <v>377</v>
      </c>
      <c r="D312" t="str">
        <f t="shared" si="45"/>
        <v/>
      </c>
      <c r="G312" t="str">
        <f t="shared" si="46"/>
        <v/>
      </c>
      <c r="I312" t="str">
        <f t="shared" si="47"/>
        <v/>
      </c>
      <c r="K312" t="str">
        <f t="shared" si="48"/>
        <v/>
      </c>
      <c r="M312" t="str">
        <f t="shared" si="49"/>
        <v/>
      </c>
      <c r="O312" t="str">
        <f t="shared" si="50"/>
        <v/>
      </c>
      <c r="Q312" t="str">
        <f t="shared" si="51"/>
        <v/>
      </c>
      <c r="T312" s="28" t="s">
        <v>1251</v>
      </c>
      <c r="U312" s="36" t="s">
        <v>1252</v>
      </c>
      <c r="V312" t="e">
        <f t="shared" si="52"/>
        <v>#N/A</v>
      </c>
      <c r="W312" t="e">
        <f t="shared" si="53"/>
        <v>#N/A</v>
      </c>
      <c r="X312" t="e">
        <f t="shared" si="54"/>
        <v>#N/A</v>
      </c>
      <c r="Y312">
        <v>3352</v>
      </c>
    </row>
    <row r="313" spans="1:25">
      <c r="A313" s="1" t="s">
        <v>225</v>
      </c>
      <c r="B313" t="str">
        <f t="shared" si="44"/>
        <v/>
      </c>
      <c r="C313" s="1" t="s">
        <v>213</v>
      </c>
      <c r="D313" t="str">
        <f t="shared" si="45"/>
        <v/>
      </c>
      <c r="G313" t="str">
        <f t="shared" si="46"/>
        <v/>
      </c>
      <c r="I313" t="str">
        <f t="shared" si="47"/>
        <v/>
      </c>
      <c r="K313" t="str">
        <f t="shared" si="48"/>
        <v/>
      </c>
      <c r="M313" t="str">
        <f t="shared" si="49"/>
        <v/>
      </c>
      <c r="O313" t="str">
        <f t="shared" si="50"/>
        <v/>
      </c>
      <c r="Q313" t="str">
        <f t="shared" si="51"/>
        <v/>
      </c>
      <c r="T313" s="28" t="s">
        <v>1253</v>
      </c>
      <c r="U313" s="36" t="s">
        <v>1254</v>
      </c>
      <c r="V313" t="e">
        <f t="shared" si="52"/>
        <v>#N/A</v>
      </c>
      <c r="W313" t="e">
        <f t="shared" si="53"/>
        <v>#N/A</v>
      </c>
      <c r="X313" t="e">
        <f t="shared" si="54"/>
        <v>#N/A</v>
      </c>
      <c r="Y313">
        <v>8376</v>
      </c>
    </row>
    <row r="314" spans="1:25">
      <c r="A314" s="1" t="s">
        <v>48</v>
      </c>
      <c r="B314" t="str">
        <f t="shared" si="44"/>
        <v/>
      </c>
      <c r="C314" s="1" t="s">
        <v>46</v>
      </c>
      <c r="D314" t="str">
        <f t="shared" si="45"/>
        <v/>
      </c>
      <c r="G314" t="str">
        <f t="shared" si="46"/>
        <v/>
      </c>
      <c r="I314" t="str">
        <f t="shared" si="47"/>
        <v/>
      </c>
      <c r="K314" t="str">
        <f t="shared" si="48"/>
        <v/>
      </c>
      <c r="M314" t="str">
        <f t="shared" si="49"/>
        <v/>
      </c>
      <c r="O314" t="str">
        <f t="shared" si="50"/>
        <v/>
      </c>
      <c r="Q314" t="str">
        <f t="shared" si="51"/>
        <v/>
      </c>
      <c r="T314" s="28" t="s">
        <v>1255</v>
      </c>
      <c r="U314" s="36" t="s">
        <v>1256</v>
      </c>
      <c r="V314" t="e">
        <f t="shared" si="52"/>
        <v>#N/A</v>
      </c>
      <c r="W314" t="e">
        <f t="shared" si="53"/>
        <v>#N/A</v>
      </c>
      <c r="X314" t="e">
        <f t="shared" si="54"/>
        <v>#N/A</v>
      </c>
      <c r="Y314">
        <v>8077</v>
      </c>
    </row>
    <row r="315" spans="1:25">
      <c r="A315" s="1" t="s">
        <v>128</v>
      </c>
      <c r="B315" t="str">
        <f t="shared" si="44"/>
        <v/>
      </c>
      <c r="C315" s="1" t="s">
        <v>378</v>
      </c>
      <c r="D315" t="str">
        <f t="shared" si="45"/>
        <v/>
      </c>
      <c r="G315" t="str">
        <f t="shared" si="46"/>
        <v/>
      </c>
      <c r="I315" t="str">
        <f t="shared" si="47"/>
        <v/>
      </c>
      <c r="K315" t="str">
        <f t="shared" si="48"/>
        <v/>
      </c>
      <c r="M315" t="str">
        <f t="shared" si="49"/>
        <v/>
      </c>
      <c r="O315" t="str">
        <f t="shared" si="50"/>
        <v/>
      </c>
      <c r="Q315" t="str">
        <f t="shared" si="51"/>
        <v/>
      </c>
      <c r="T315" s="28" t="s">
        <v>1257</v>
      </c>
      <c r="U315" s="36" t="s">
        <v>1258</v>
      </c>
      <c r="V315" t="e">
        <f t="shared" si="52"/>
        <v>#N/A</v>
      </c>
      <c r="W315" t="e">
        <f t="shared" si="53"/>
        <v>#N/A</v>
      </c>
      <c r="X315" t="e">
        <f t="shared" si="54"/>
        <v>#N/A</v>
      </c>
      <c r="Y315">
        <v>13397</v>
      </c>
    </row>
    <row r="316" spans="1:25">
      <c r="A316" s="2" t="s">
        <v>1</v>
      </c>
      <c r="B316" t="str">
        <f t="shared" si="44"/>
        <v>CT Ag</v>
      </c>
      <c r="C316" s="1" t="s">
        <v>379</v>
      </c>
      <c r="D316" t="str">
        <f t="shared" si="45"/>
        <v/>
      </c>
      <c r="G316" t="str">
        <f t="shared" si="46"/>
        <v/>
      </c>
      <c r="I316" t="str">
        <f t="shared" si="47"/>
        <v/>
      </c>
      <c r="K316" t="str">
        <f t="shared" si="48"/>
        <v/>
      </c>
      <c r="M316" t="str">
        <f t="shared" si="49"/>
        <v/>
      </c>
      <c r="O316" t="str">
        <f t="shared" si="50"/>
        <v/>
      </c>
      <c r="Q316" t="str">
        <f t="shared" si="51"/>
        <v/>
      </c>
      <c r="T316" s="28" t="s">
        <v>1259</v>
      </c>
      <c r="U316" s="36" t="s">
        <v>1166</v>
      </c>
      <c r="V316" t="e">
        <f t="shared" si="52"/>
        <v>#N/A</v>
      </c>
      <c r="W316" t="e">
        <f t="shared" si="53"/>
        <v>#N/A</v>
      </c>
      <c r="X316" t="e">
        <f t="shared" si="54"/>
        <v>#N/A</v>
      </c>
      <c r="Y316">
        <v>15442</v>
      </c>
    </row>
    <row r="317" spans="1:25">
      <c r="A317" s="1" t="s">
        <v>226</v>
      </c>
      <c r="B317" t="str">
        <f t="shared" si="44"/>
        <v/>
      </c>
      <c r="C317" s="1" t="s">
        <v>175</v>
      </c>
      <c r="D317" t="str">
        <f t="shared" si="45"/>
        <v/>
      </c>
      <c r="G317" t="str">
        <f t="shared" si="46"/>
        <v/>
      </c>
      <c r="I317" t="str">
        <f t="shared" si="47"/>
        <v/>
      </c>
      <c r="K317" t="str">
        <f t="shared" si="48"/>
        <v/>
      </c>
      <c r="M317" t="str">
        <f t="shared" si="49"/>
        <v/>
      </c>
      <c r="O317" t="str">
        <f t="shared" si="50"/>
        <v/>
      </c>
      <c r="Q317" t="str">
        <f t="shared" si="51"/>
        <v/>
      </c>
      <c r="T317" s="28" t="s">
        <v>1260</v>
      </c>
      <c r="U317" s="36" t="s">
        <v>1261</v>
      </c>
      <c r="V317" t="e">
        <f t="shared" si="52"/>
        <v>#N/A</v>
      </c>
      <c r="W317" t="e">
        <f t="shared" si="53"/>
        <v>#N/A</v>
      </c>
      <c r="X317" t="e">
        <f t="shared" si="54"/>
        <v>#N/A</v>
      </c>
      <c r="Y317">
        <v>1959</v>
      </c>
    </row>
    <row r="318" spans="1:25" ht="14" customHeight="1">
      <c r="A318" s="1" t="s">
        <v>34</v>
      </c>
      <c r="B318" t="str">
        <f t="shared" si="44"/>
        <v/>
      </c>
      <c r="C318" s="1" t="s">
        <v>380</v>
      </c>
      <c r="D318" t="str">
        <f t="shared" si="45"/>
        <v/>
      </c>
      <c r="G318" t="str">
        <f t="shared" si="46"/>
        <v/>
      </c>
      <c r="I318" t="str">
        <f t="shared" si="47"/>
        <v/>
      </c>
      <c r="K318" t="str">
        <f t="shared" si="48"/>
        <v/>
      </c>
      <c r="M318" t="str">
        <f t="shared" si="49"/>
        <v/>
      </c>
      <c r="O318" t="str">
        <f t="shared" si="50"/>
        <v/>
      </c>
      <c r="Q318" t="str">
        <f t="shared" si="51"/>
        <v/>
      </c>
      <c r="T318" s="28" t="s">
        <v>1262</v>
      </c>
      <c r="U318" s="36" t="s">
        <v>1263</v>
      </c>
      <c r="V318" t="e">
        <f t="shared" si="52"/>
        <v>#N/A</v>
      </c>
      <c r="W318" t="e">
        <f t="shared" si="53"/>
        <v>#N/A</v>
      </c>
      <c r="X318" t="e">
        <f t="shared" si="54"/>
        <v>#N/A</v>
      </c>
      <c r="Y318">
        <v>25744</v>
      </c>
    </row>
    <row r="319" spans="1:25" ht="14" customHeight="1">
      <c r="A319" s="1" t="s">
        <v>13</v>
      </c>
      <c r="B319" t="str">
        <f t="shared" si="44"/>
        <v>Tu/AutoAg</v>
      </c>
      <c r="C319" s="1" t="s">
        <v>381</v>
      </c>
      <c r="D319" t="str">
        <f t="shared" si="45"/>
        <v/>
      </c>
      <c r="G319" t="str">
        <f t="shared" si="46"/>
        <v/>
      </c>
      <c r="I319" t="str">
        <f t="shared" si="47"/>
        <v/>
      </c>
      <c r="K319" t="str">
        <f t="shared" si="48"/>
        <v/>
      </c>
      <c r="M319" t="str">
        <f t="shared" si="49"/>
        <v/>
      </c>
      <c r="O319" t="str">
        <f t="shared" si="50"/>
        <v/>
      </c>
      <c r="Q319" t="str">
        <f t="shared" si="51"/>
        <v/>
      </c>
      <c r="T319" t="s">
        <v>1264</v>
      </c>
      <c r="U319" t="s">
        <v>1388</v>
      </c>
      <c r="V319" t="e">
        <f t="shared" si="52"/>
        <v>#N/A</v>
      </c>
      <c r="W319" t="e">
        <f t="shared" si="53"/>
        <v>#N/A</v>
      </c>
      <c r="X319" t="e">
        <f t="shared" si="54"/>
        <v>#N/A</v>
      </c>
      <c r="Y319">
        <v>571</v>
      </c>
    </row>
    <row r="320" spans="1:25" ht="14" customHeight="1">
      <c r="A320" s="1" t="s">
        <v>135</v>
      </c>
      <c r="B320" t="str">
        <f t="shared" si="44"/>
        <v/>
      </c>
      <c r="C320" s="1" t="s">
        <v>382</v>
      </c>
      <c r="D320" t="str">
        <f t="shared" si="45"/>
        <v/>
      </c>
      <c r="G320" t="str">
        <f t="shared" si="46"/>
        <v/>
      </c>
      <c r="I320" t="str">
        <f t="shared" si="47"/>
        <v/>
      </c>
      <c r="K320" t="str">
        <f t="shared" si="48"/>
        <v/>
      </c>
      <c r="M320" t="str">
        <f t="shared" si="49"/>
        <v/>
      </c>
      <c r="O320" t="str">
        <f t="shared" si="50"/>
        <v/>
      </c>
      <c r="Q320" t="str">
        <f t="shared" si="51"/>
        <v/>
      </c>
      <c r="T320" t="s">
        <v>1265</v>
      </c>
      <c r="U320" t="s">
        <v>1389</v>
      </c>
      <c r="V320" t="e">
        <f t="shared" si="52"/>
        <v>#N/A</v>
      </c>
      <c r="W320" t="e">
        <f t="shared" si="53"/>
        <v>#N/A</v>
      </c>
      <c r="X320" t="e">
        <f t="shared" si="54"/>
        <v>#N/A</v>
      </c>
      <c r="Y320">
        <v>4882</v>
      </c>
    </row>
    <row r="321" spans="1:25" ht="14" customHeight="1">
      <c r="A321" s="1" t="s">
        <v>227</v>
      </c>
      <c r="B321" t="str">
        <f t="shared" si="44"/>
        <v/>
      </c>
      <c r="C321" s="1" t="s">
        <v>179</v>
      </c>
      <c r="D321" t="str">
        <f t="shared" si="45"/>
        <v/>
      </c>
      <c r="G321" t="str">
        <f t="shared" si="46"/>
        <v/>
      </c>
      <c r="I321" t="str">
        <f t="shared" si="47"/>
        <v/>
      </c>
      <c r="K321" t="str">
        <f t="shared" si="48"/>
        <v/>
      </c>
      <c r="M321" t="str">
        <f t="shared" si="49"/>
        <v/>
      </c>
      <c r="O321" t="str">
        <f t="shared" si="50"/>
        <v/>
      </c>
      <c r="Q321" t="str">
        <f t="shared" si="51"/>
        <v/>
      </c>
      <c r="T321" t="s">
        <v>1266</v>
      </c>
      <c r="U321" t="s">
        <v>1390</v>
      </c>
      <c r="V321" t="e">
        <f t="shared" si="52"/>
        <v>#N/A</v>
      </c>
      <c r="W321" t="e">
        <f t="shared" si="53"/>
        <v>#N/A</v>
      </c>
      <c r="X321" t="e">
        <f t="shared" si="54"/>
        <v>#N/A</v>
      </c>
      <c r="Y321">
        <v>901</v>
      </c>
    </row>
    <row r="322" spans="1:25" ht="14" customHeight="1">
      <c r="A322" s="1" t="s">
        <v>70</v>
      </c>
      <c r="B322" t="str">
        <f t="shared" ref="B322:B385" si="55">IF(ISERROR(MATCH(A322,$T:$T,0))=TRUE,"",IF(ISERROR(MATCH(A322,$AA:$AA,0))=TRUE,"Tu/AutoAg","CT Ag"))</f>
        <v/>
      </c>
      <c r="C322" s="1" t="s">
        <v>82</v>
      </c>
      <c r="D322" t="str">
        <f t="shared" ref="D322:D385" si="56">IF(ISERROR(MATCH(C322,$T:$T,0))=TRUE,"",IF(ISERROR(MATCH(C322,$AA:$AA,0))=TRUE,"Tu/AutoAg","CT Ag"))</f>
        <v/>
      </c>
      <c r="G322" t="str">
        <f t="shared" ref="G322:G385" si="57">IF(ISERROR(MATCH(F322,$T:$T,0))=TRUE,"",IF(ISERROR(MATCH(F322,$AA:$AA,0))=TRUE,"Tu/AutoAg","CT Ag"))</f>
        <v/>
      </c>
      <c r="I322" t="str">
        <f t="shared" ref="I322:I385" si="58">IF(ISERROR(MATCH(H322,$T:$T,0))=TRUE,"",IF(ISERROR(MATCH(H322,$AA:$AA,0))=TRUE,"Tu/AutoAg","CT Ag"))</f>
        <v/>
      </c>
      <c r="K322" t="str">
        <f t="shared" ref="K322:K385" si="59">IF(ISERROR(MATCH(J322,$T:$T,0))=TRUE,"",IF(ISERROR(MATCH(J322,$AA:$AA,0))=TRUE,"Tu/AutoAg","CT Ag"))</f>
        <v/>
      </c>
      <c r="M322" t="str">
        <f t="shared" ref="M322:M385" si="60">IF(ISERROR(MATCH(L322,$T:$T,0))=TRUE,"",IF(ISERROR(MATCH(L322,$AA:$AA,0))=TRUE,"Tu/AutoAg","CT Ag"))</f>
        <v/>
      </c>
      <c r="O322" t="str">
        <f t="shared" ref="O322:O385" si="61">IF(ISERROR(MATCH(N322,$T:$T,0))=TRUE,"",IF(ISERROR(MATCH(N322,$AA:$AA,0))=TRUE,"Tu/AutoAg","CT Ag"))</f>
        <v/>
      </c>
      <c r="Q322" t="str">
        <f t="shared" ref="Q322:Q385" si="62">IF(ISERROR(MATCH(P322,$T:$T,0))=TRUE,"",IF(ISERROR(MATCH(P322,$AA:$AA,0))=TRUE,"Tu/AutoAg","CT Ag"))</f>
        <v/>
      </c>
      <c r="S322" s="23" t="s">
        <v>1268</v>
      </c>
      <c r="T322" t="s">
        <v>1267</v>
      </c>
      <c r="U322" t="s">
        <v>1377</v>
      </c>
      <c r="V322" t="e">
        <f t="shared" ref="V322:V385" si="63">MATCH(T322,F:F,0)</f>
        <v>#N/A</v>
      </c>
      <c r="W322" t="e">
        <f t="shared" si="53"/>
        <v>#N/A</v>
      </c>
      <c r="X322" t="e">
        <f t="shared" si="54"/>
        <v>#N/A</v>
      </c>
      <c r="Y322">
        <v>2362</v>
      </c>
    </row>
    <row r="323" spans="1:25" ht="14" customHeight="1">
      <c r="A323" s="1" t="s">
        <v>47</v>
      </c>
      <c r="B323" t="str">
        <f t="shared" si="55"/>
        <v/>
      </c>
      <c r="C323" s="1" t="s">
        <v>283</v>
      </c>
      <c r="D323" t="str">
        <f t="shared" si="56"/>
        <v/>
      </c>
      <c r="G323" t="str">
        <f t="shared" si="57"/>
        <v/>
      </c>
      <c r="I323" t="str">
        <f t="shared" si="58"/>
        <v/>
      </c>
      <c r="K323" t="str">
        <f t="shared" si="59"/>
        <v/>
      </c>
      <c r="M323" t="str">
        <f t="shared" si="60"/>
        <v/>
      </c>
      <c r="O323" t="str">
        <f t="shared" si="61"/>
        <v/>
      </c>
      <c r="Q323" t="str">
        <f t="shared" si="62"/>
        <v/>
      </c>
      <c r="T323" t="s">
        <v>964</v>
      </c>
      <c r="U323" t="s">
        <v>1391</v>
      </c>
      <c r="V323" t="e">
        <f t="shared" si="63"/>
        <v>#N/A</v>
      </c>
      <c r="W323" t="e">
        <f t="shared" ref="W323:W386" si="64">MATCH(T323,H:H,0)</f>
        <v>#N/A</v>
      </c>
      <c r="X323" t="e">
        <f t="shared" ref="X323:X386" si="65">MATCH(T323,N:N,0)</f>
        <v>#N/A</v>
      </c>
      <c r="Y323" t="e">
        <v>#N/A</v>
      </c>
    </row>
    <row r="324" spans="1:25" ht="14" customHeight="1">
      <c r="A324" s="1" t="s">
        <v>228</v>
      </c>
      <c r="B324" t="str">
        <f t="shared" si="55"/>
        <v/>
      </c>
      <c r="C324" s="1" t="s">
        <v>183</v>
      </c>
      <c r="D324" t="str">
        <f t="shared" si="56"/>
        <v/>
      </c>
      <c r="G324" t="str">
        <f t="shared" si="57"/>
        <v/>
      </c>
      <c r="I324" t="str">
        <f t="shared" si="58"/>
        <v/>
      </c>
      <c r="K324" t="str">
        <f t="shared" si="59"/>
        <v/>
      </c>
      <c r="M324" t="str">
        <f t="shared" si="60"/>
        <v/>
      </c>
      <c r="O324" t="str">
        <f t="shared" si="61"/>
        <v/>
      </c>
      <c r="Q324" t="str">
        <f t="shared" si="62"/>
        <v/>
      </c>
      <c r="T324" t="s">
        <v>1083</v>
      </c>
      <c r="U324" t="s">
        <v>1243</v>
      </c>
      <c r="V324" t="e">
        <f t="shared" si="63"/>
        <v>#N/A</v>
      </c>
      <c r="W324" t="e">
        <f t="shared" si="64"/>
        <v>#N/A</v>
      </c>
      <c r="X324" t="e">
        <f t="shared" si="65"/>
        <v>#N/A</v>
      </c>
      <c r="Y324" t="e">
        <v>#N/A</v>
      </c>
    </row>
    <row r="325" spans="1:25" ht="14" customHeight="1">
      <c r="A325" s="1" t="s">
        <v>229</v>
      </c>
      <c r="B325" t="str">
        <f t="shared" si="55"/>
        <v/>
      </c>
      <c r="C325" s="1" t="s">
        <v>383</v>
      </c>
      <c r="D325" t="str">
        <f t="shared" si="56"/>
        <v>Tu/AutoAg</v>
      </c>
      <c r="G325" t="str">
        <f t="shared" si="57"/>
        <v/>
      </c>
      <c r="I325" t="str">
        <f t="shared" si="58"/>
        <v/>
      </c>
      <c r="K325" t="str">
        <f t="shared" si="59"/>
        <v/>
      </c>
      <c r="M325" t="str">
        <f t="shared" si="60"/>
        <v/>
      </c>
      <c r="O325" t="str">
        <f t="shared" si="61"/>
        <v/>
      </c>
      <c r="Q325" t="str">
        <f t="shared" si="62"/>
        <v/>
      </c>
      <c r="T325" t="s">
        <v>1269</v>
      </c>
      <c r="U325" t="s">
        <v>1388</v>
      </c>
      <c r="V325" t="e">
        <f t="shared" si="63"/>
        <v>#N/A</v>
      </c>
      <c r="W325" t="e">
        <f t="shared" si="64"/>
        <v>#N/A</v>
      </c>
      <c r="X325" t="e">
        <f t="shared" si="65"/>
        <v>#N/A</v>
      </c>
      <c r="Y325">
        <v>8802</v>
      </c>
    </row>
    <row r="326" spans="1:25" ht="14" customHeight="1">
      <c r="A326" s="1" t="s">
        <v>230</v>
      </c>
      <c r="B326" t="str">
        <f t="shared" si="55"/>
        <v/>
      </c>
      <c r="C326" s="1" t="s">
        <v>68</v>
      </c>
      <c r="D326" t="str">
        <f t="shared" si="56"/>
        <v>Tu/AutoAg</v>
      </c>
      <c r="G326" t="str">
        <f t="shared" si="57"/>
        <v/>
      </c>
      <c r="I326" t="str">
        <f t="shared" si="58"/>
        <v/>
      </c>
      <c r="K326" t="str">
        <f t="shared" si="59"/>
        <v/>
      </c>
      <c r="M326" t="str">
        <f t="shared" si="60"/>
        <v/>
      </c>
      <c r="O326" t="str">
        <f t="shared" si="61"/>
        <v/>
      </c>
      <c r="Q326" t="str">
        <f t="shared" si="62"/>
        <v/>
      </c>
      <c r="S326" s="23" t="s">
        <v>1294</v>
      </c>
      <c r="T326" t="s">
        <v>1270</v>
      </c>
      <c r="U326" t="s">
        <v>1227</v>
      </c>
      <c r="V326" t="e">
        <f t="shared" si="63"/>
        <v>#N/A</v>
      </c>
      <c r="W326" t="e">
        <f t="shared" si="64"/>
        <v>#N/A</v>
      </c>
      <c r="X326" t="e">
        <f t="shared" si="65"/>
        <v>#N/A</v>
      </c>
      <c r="Y326" t="e">
        <v>#N/A</v>
      </c>
    </row>
    <row r="327" spans="1:25" ht="14" customHeight="1">
      <c r="A327" s="1" t="s">
        <v>49</v>
      </c>
      <c r="B327" t="str">
        <f t="shared" si="55"/>
        <v/>
      </c>
      <c r="C327" s="1" t="s">
        <v>384</v>
      </c>
      <c r="D327" t="str">
        <f t="shared" si="56"/>
        <v/>
      </c>
      <c r="G327" t="str">
        <f t="shared" si="57"/>
        <v/>
      </c>
      <c r="I327" t="str">
        <f t="shared" si="58"/>
        <v/>
      </c>
      <c r="K327" t="str">
        <f t="shared" si="59"/>
        <v/>
      </c>
      <c r="M327" t="str">
        <f t="shared" si="60"/>
        <v/>
      </c>
      <c r="O327" t="str">
        <f t="shared" si="61"/>
        <v/>
      </c>
      <c r="Q327" t="str">
        <f t="shared" si="62"/>
        <v/>
      </c>
      <c r="T327" t="s">
        <v>1271</v>
      </c>
      <c r="U327" t="s">
        <v>1392</v>
      </c>
      <c r="V327" t="e">
        <f t="shared" si="63"/>
        <v>#N/A</v>
      </c>
      <c r="W327" t="e">
        <f t="shared" si="64"/>
        <v>#N/A</v>
      </c>
      <c r="X327" t="e">
        <f t="shared" si="65"/>
        <v>#N/A</v>
      </c>
      <c r="Y327">
        <v>18559</v>
      </c>
    </row>
    <row r="328" spans="1:25" ht="14" customHeight="1">
      <c r="A328" s="1" t="s">
        <v>108</v>
      </c>
      <c r="B328" t="str">
        <f t="shared" si="55"/>
        <v/>
      </c>
      <c r="C328" s="1" t="s">
        <v>109</v>
      </c>
      <c r="D328" t="str">
        <f t="shared" si="56"/>
        <v/>
      </c>
      <c r="G328" t="str">
        <f t="shared" si="57"/>
        <v/>
      </c>
      <c r="I328" t="str">
        <f t="shared" si="58"/>
        <v/>
      </c>
      <c r="K328" t="str">
        <f t="shared" si="59"/>
        <v/>
      </c>
      <c r="M328" t="str">
        <f t="shared" si="60"/>
        <v/>
      </c>
      <c r="O328" t="str">
        <f t="shared" si="61"/>
        <v/>
      </c>
      <c r="Q328" t="str">
        <f t="shared" si="62"/>
        <v/>
      </c>
      <c r="T328" t="s">
        <v>1272</v>
      </c>
      <c r="U328" t="s">
        <v>1393</v>
      </c>
      <c r="V328" t="e">
        <f t="shared" si="63"/>
        <v>#N/A</v>
      </c>
      <c r="W328" t="e">
        <f t="shared" si="64"/>
        <v>#N/A</v>
      </c>
      <c r="X328" t="e">
        <f t="shared" si="65"/>
        <v>#N/A</v>
      </c>
      <c r="Y328">
        <v>19876</v>
      </c>
    </row>
    <row r="329" spans="1:25" ht="14" customHeight="1">
      <c r="A329" s="1" t="s">
        <v>180</v>
      </c>
      <c r="B329" t="str">
        <f t="shared" si="55"/>
        <v/>
      </c>
      <c r="C329" s="1" t="s">
        <v>62</v>
      </c>
      <c r="D329" t="str">
        <f t="shared" si="56"/>
        <v/>
      </c>
      <c r="G329" t="str">
        <f t="shared" si="57"/>
        <v/>
      </c>
      <c r="I329" t="str">
        <f t="shared" si="58"/>
        <v/>
      </c>
      <c r="K329" t="str">
        <f t="shared" si="59"/>
        <v/>
      </c>
      <c r="M329" t="str">
        <f t="shared" si="60"/>
        <v/>
      </c>
      <c r="O329" t="str">
        <f t="shared" si="61"/>
        <v/>
      </c>
      <c r="Q329" t="str">
        <f t="shared" si="62"/>
        <v/>
      </c>
      <c r="T329" t="s">
        <v>1273</v>
      </c>
      <c r="U329" t="s">
        <v>1394</v>
      </c>
      <c r="V329" t="e">
        <f t="shared" si="63"/>
        <v>#N/A</v>
      </c>
      <c r="W329" t="e">
        <f t="shared" si="64"/>
        <v>#N/A</v>
      </c>
      <c r="X329" t="e">
        <f t="shared" si="65"/>
        <v>#N/A</v>
      </c>
      <c r="Y329">
        <v>8204</v>
      </c>
    </row>
    <row r="330" spans="1:25" ht="14" customHeight="1">
      <c r="A330" s="1" t="s">
        <v>264</v>
      </c>
      <c r="B330" t="str">
        <f t="shared" si="55"/>
        <v/>
      </c>
      <c r="C330" s="1" t="s">
        <v>208</v>
      </c>
      <c r="D330" t="str">
        <f t="shared" si="56"/>
        <v/>
      </c>
      <c r="G330" t="str">
        <f t="shared" si="57"/>
        <v/>
      </c>
      <c r="I330" t="str">
        <f t="shared" si="58"/>
        <v/>
      </c>
      <c r="K330" t="str">
        <f t="shared" si="59"/>
        <v/>
      </c>
      <c r="M330" t="str">
        <f t="shared" si="60"/>
        <v/>
      </c>
      <c r="O330" t="str">
        <f t="shared" si="61"/>
        <v/>
      </c>
      <c r="Q330" t="str">
        <f t="shared" si="62"/>
        <v/>
      </c>
      <c r="T330" t="s">
        <v>1274</v>
      </c>
      <c r="U330" t="s">
        <v>1395</v>
      </c>
      <c r="V330" t="e">
        <f t="shared" si="63"/>
        <v>#N/A</v>
      </c>
      <c r="W330" t="e">
        <f t="shared" si="64"/>
        <v>#N/A</v>
      </c>
      <c r="X330" t="e">
        <f t="shared" si="65"/>
        <v>#N/A</v>
      </c>
      <c r="Y330" t="e">
        <v>#N/A</v>
      </c>
    </row>
    <row r="331" spans="1:25" ht="14" customHeight="1">
      <c r="A331" s="1" t="s">
        <v>231</v>
      </c>
      <c r="B331" t="str">
        <f t="shared" si="55"/>
        <v/>
      </c>
      <c r="C331" s="1" t="s">
        <v>385</v>
      </c>
      <c r="D331" t="str">
        <f t="shared" si="56"/>
        <v/>
      </c>
      <c r="G331" t="str">
        <f t="shared" si="57"/>
        <v/>
      </c>
      <c r="I331" t="str">
        <f t="shared" si="58"/>
        <v/>
      </c>
      <c r="K331" t="str">
        <f t="shared" si="59"/>
        <v/>
      </c>
      <c r="M331" t="str">
        <f t="shared" si="60"/>
        <v/>
      </c>
      <c r="O331" t="str">
        <f t="shared" si="61"/>
        <v/>
      </c>
      <c r="Q331" t="str">
        <f t="shared" si="62"/>
        <v/>
      </c>
      <c r="T331" t="s">
        <v>1275</v>
      </c>
      <c r="U331" t="s">
        <v>1396</v>
      </c>
      <c r="V331" t="e">
        <f t="shared" si="63"/>
        <v>#N/A</v>
      </c>
      <c r="W331" t="e">
        <f t="shared" si="64"/>
        <v>#N/A</v>
      </c>
      <c r="X331" t="e">
        <f t="shared" si="65"/>
        <v>#N/A</v>
      </c>
      <c r="Y331">
        <v>9641</v>
      </c>
    </row>
    <row r="332" spans="1:25" ht="14" customHeight="1">
      <c r="A332" s="1" t="s">
        <v>71</v>
      </c>
      <c r="B332" t="str">
        <f t="shared" si="55"/>
        <v/>
      </c>
      <c r="C332" s="1" t="s">
        <v>207</v>
      </c>
      <c r="D332" t="str">
        <f t="shared" si="56"/>
        <v/>
      </c>
      <c r="G332" t="str">
        <f t="shared" si="57"/>
        <v/>
      </c>
      <c r="I332" t="str">
        <f t="shared" si="58"/>
        <v/>
      </c>
      <c r="K332" t="str">
        <f t="shared" si="59"/>
        <v/>
      </c>
      <c r="M332" t="str">
        <f t="shared" si="60"/>
        <v/>
      </c>
      <c r="O332" t="str">
        <f t="shared" si="61"/>
        <v/>
      </c>
      <c r="Q332" t="str">
        <f t="shared" si="62"/>
        <v/>
      </c>
      <c r="T332" t="s">
        <v>1276</v>
      </c>
      <c r="U332" t="s">
        <v>1397</v>
      </c>
      <c r="V332" t="e">
        <f t="shared" si="63"/>
        <v>#N/A</v>
      </c>
      <c r="W332" t="e">
        <f t="shared" si="64"/>
        <v>#N/A</v>
      </c>
      <c r="X332" t="e">
        <f t="shared" si="65"/>
        <v>#N/A</v>
      </c>
      <c r="Y332">
        <v>2554</v>
      </c>
    </row>
    <row r="333" spans="1:25" ht="14" customHeight="1">
      <c r="A333" s="1" t="s">
        <v>31</v>
      </c>
      <c r="B333" t="str">
        <f t="shared" si="55"/>
        <v/>
      </c>
      <c r="C333" s="1" t="s">
        <v>20</v>
      </c>
      <c r="D333" t="str">
        <f t="shared" si="56"/>
        <v>Tu/AutoAg</v>
      </c>
      <c r="G333" t="str">
        <f t="shared" si="57"/>
        <v/>
      </c>
      <c r="I333" t="str">
        <f t="shared" si="58"/>
        <v/>
      </c>
      <c r="K333" t="str">
        <f t="shared" si="59"/>
        <v/>
      </c>
      <c r="M333" t="str">
        <f t="shared" si="60"/>
        <v/>
      </c>
      <c r="O333" t="str">
        <f t="shared" si="61"/>
        <v/>
      </c>
      <c r="Q333" t="str">
        <f t="shared" si="62"/>
        <v/>
      </c>
      <c r="T333" t="s">
        <v>1277</v>
      </c>
      <c r="U333" t="s">
        <v>1398</v>
      </c>
      <c r="V333" t="e">
        <f t="shared" si="63"/>
        <v>#N/A</v>
      </c>
      <c r="W333" t="e">
        <f t="shared" si="64"/>
        <v>#N/A</v>
      </c>
      <c r="X333" t="e">
        <f t="shared" si="65"/>
        <v>#N/A</v>
      </c>
      <c r="Y333">
        <v>988</v>
      </c>
    </row>
    <row r="334" spans="1:25" ht="14" customHeight="1">
      <c r="A334" s="1" t="s">
        <v>232</v>
      </c>
      <c r="B334" t="str">
        <f t="shared" si="55"/>
        <v/>
      </c>
      <c r="C334" s="1" t="s">
        <v>170</v>
      </c>
      <c r="D334" t="str">
        <f t="shared" si="56"/>
        <v/>
      </c>
      <c r="G334" t="str">
        <f t="shared" si="57"/>
        <v/>
      </c>
      <c r="I334" t="str">
        <f t="shared" si="58"/>
        <v/>
      </c>
      <c r="K334" t="str">
        <f t="shared" si="59"/>
        <v/>
      </c>
      <c r="M334" t="str">
        <f t="shared" si="60"/>
        <v/>
      </c>
      <c r="O334" t="str">
        <f t="shared" si="61"/>
        <v/>
      </c>
      <c r="Q334" t="str">
        <f t="shared" si="62"/>
        <v/>
      </c>
      <c r="T334" t="s">
        <v>1278</v>
      </c>
      <c r="U334" t="s">
        <v>1399</v>
      </c>
      <c r="V334" t="e">
        <f t="shared" si="63"/>
        <v>#N/A</v>
      </c>
      <c r="W334" t="e">
        <f t="shared" si="64"/>
        <v>#N/A</v>
      </c>
      <c r="X334" t="e">
        <f t="shared" si="65"/>
        <v>#N/A</v>
      </c>
      <c r="Y334">
        <v>24963</v>
      </c>
    </row>
    <row r="335" spans="1:25" ht="14" customHeight="1">
      <c r="A335" s="1" t="s">
        <v>233</v>
      </c>
      <c r="B335" t="str">
        <f t="shared" si="55"/>
        <v/>
      </c>
      <c r="C335" s="1" t="s">
        <v>386</v>
      </c>
      <c r="D335" t="str">
        <f t="shared" si="56"/>
        <v/>
      </c>
      <c r="G335" t="str">
        <f t="shared" si="57"/>
        <v/>
      </c>
      <c r="I335" t="str">
        <f t="shared" si="58"/>
        <v/>
      </c>
      <c r="K335" t="str">
        <f t="shared" si="59"/>
        <v/>
      </c>
      <c r="M335" t="str">
        <f t="shared" si="60"/>
        <v/>
      </c>
      <c r="O335" t="str">
        <f t="shared" si="61"/>
        <v/>
      </c>
      <c r="Q335" t="str">
        <f t="shared" si="62"/>
        <v/>
      </c>
      <c r="T335" t="s">
        <v>1279</v>
      </c>
      <c r="U335" t="s">
        <v>1400</v>
      </c>
      <c r="V335" t="e">
        <f t="shared" si="63"/>
        <v>#N/A</v>
      </c>
      <c r="W335" t="e">
        <f t="shared" si="64"/>
        <v>#N/A</v>
      </c>
      <c r="X335" t="e">
        <f t="shared" si="65"/>
        <v>#N/A</v>
      </c>
      <c r="Y335">
        <v>13073</v>
      </c>
    </row>
    <row r="336" spans="1:25" ht="14" customHeight="1">
      <c r="A336" s="1" t="s">
        <v>200</v>
      </c>
      <c r="B336" t="str">
        <f t="shared" si="55"/>
        <v/>
      </c>
      <c r="C336" s="1" t="s">
        <v>387</v>
      </c>
      <c r="D336" t="str">
        <f t="shared" si="56"/>
        <v/>
      </c>
      <c r="G336" t="str">
        <f t="shared" si="57"/>
        <v/>
      </c>
      <c r="I336" t="str">
        <f t="shared" si="58"/>
        <v/>
      </c>
      <c r="K336" t="str">
        <f t="shared" si="59"/>
        <v/>
      </c>
      <c r="M336" t="str">
        <f t="shared" si="60"/>
        <v/>
      </c>
      <c r="O336" t="str">
        <f t="shared" si="61"/>
        <v/>
      </c>
      <c r="Q336" t="str">
        <f t="shared" si="62"/>
        <v/>
      </c>
      <c r="T336" t="s">
        <v>1280</v>
      </c>
      <c r="U336" t="s">
        <v>1350</v>
      </c>
      <c r="V336" t="e">
        <f t="shared" si="63"/>
        <v>#N/A</v>
      </c>
      <c r="W336" t="e">
        <f t="shared" si="64"/>
        <v>#N/A</v>
      </c>
      <c r="X336" t="e">
        <f t="shared" si="65"/>
        <v>#N/A</v>
      </c>
      <c r="Y336">
        <v>1154</v>
      </c>
    </row>
    <row r="337" spans="1:25" ht="14" customHeight="1">
      <c r="A337" s="1" t="s">
        <v>62</v>
      </c>
      <c r="B337" t="str">
        <f t="shared" si="55"/>
        <v/>
      </c>
      <c r="C337" s="1" t="s">
        <v>25</v>
      </c>
      <c r="D337" t="str">
        <f t="shared" si="56"/>
        <v/>
      </c>
      <c r="G337" t="str">
        <f t="shared" si="57"/>
        <v/>
      </c>
      <c r="I337" t="str">
        <f t="shared" si="58"/>
        <v/>
      </c>
      <c r="K337" t="str">
        <f t="shared" si="59"/>
        <v/>
      </c>
      <c r="M337" t="str">
        <f t="shared" si="60"/>
        <v/>
      </c>
      <c r="O337" t="str">
        <f t="shared" si="61"/>
        <v/>
      </c>
      <c r="Q337" t="str">
        <f t="shared" si="62"/>
        <v/>
      </c>
      <c r="T337" t="s">
        <v>1281</v>
      </c>
      <c r="U337" t="s">
        <v>1153</v>
      </c>
      <c r="V337" t="e">
        <f t="shared" si="63"/>
        <v>#N/A</v>
      </c>
      <c r="W337" t="e">
        <f t="shared" si="64"/>
        <v>#N/A</v>
      </c>
      <c r="X337" t="e">
        <f t="shared" si="65"/>
        <v>#N/A</v>
      </c>
      <c r="Y337">
        <v>18978</v>
      </c>
    </row>
    <row r="338" spans="1:25" ht="14" customHeight="1">
      <c r="A338" s="1" t="s">
        <v>33</v>
      </c>
      <c r="B338" t="str">
        <f t="shared" si="55"/>
        <v/>
      </c>
      <c r="C338" s="1" t="s">
        <v>388</v>
      </c>
      <c r="D338" t="str">
        <f t="shared" si="56"/>
        <v/>
      </c>
      <c r="G338" t="str">
        <f t="shared" si="57"/>
        <v/>
      </c>
      <c r="I338" t="str">
        <f t="shared" si="58"/>
        <v/>
      </c>
      <c r="K338" t="str">
        <f t="shared" si="59"/>
        <v/>
      </c>
      <c r="M338" t="str">
        <f t="shared" si="60"/>
        <v/>
      </c>
      <c r="O338" t="str">
        <f t="shared" si="61"/>
        <v/>
      </c>
      <c r="Q338" t="str">
        <f t="shared" si="62"/>
        <v/>
      </c>
      <c r="T338" t="s">
        <v>1282</v>
      </c>
      <c r="U338" t="s">
        <v>1401</v>
      </c>
      <c r="V338" t="e">
        <f t="shared" si="63"/>
        <v>#N/A</v>
      </c>
      <c r="W338" t="e">
        <f t="shared" si="64"/>
        <v>#N/A</v>
      </c>
      <c r="X338" t="e">
        <f t="shared" si="65"/>
        <v>#N/A</v>
      </c>
      <c r="Y338">
        <v>6754</v>
      </c>
    </row>
    <row r="339" spans="1:25" ht="14" customHeight="1">
      <c r="A339" s="1" t="s">
        <v>26</v>
      </c>
      <c r="B339" t="str">
        <f t="shared" si="55"/>
        <v/>
      </c>
      <c r="C339" s="1" t="s">
        <v>122</v>
      </c>
      <c r="D339" t="str">
        <f t="shared" si="56"/>
        <v/>
      </c>
      <c r="G339" t="str">
        <f t="shared" si="57"/>
        <v/>
      </c>
      <c r="I339" t="str">
        <f t="shared" si="58"/>
        <v/>
      </c>
      <c r="K339" t="str">
        <f t="shared" si="59"/>
        <v/>
      </c>
      <c r="M339" t="str">
        <f t="shared" si="60"/>
        <v/>
      </c>
      <c r="O339" t="str">
        <f t="shared" si="61"/>
        <v/>
      </c>
      <c r="Q339" t="str">
        <f t="shared" si="62"/>
        <v/>
      </c>
      <c r="T339" t="s">
        <v>1283</v>
      </c>
      <c r="U339" t="s">
        <v>1341</v>
      </c>
      <c r="V339" t="e">
        <f t="shared" si="63"/>
        <v>#N/A</v>
      </c>
      <c r="W339" t="e">
        <f t="shared" si="64"/>
        <v>#N/A</v>
      </c>
      <c r="X339" t="e">
        <f t="shared" si="65"/>
        <v>#N/A</v>
      </c>
      <c r="Y339">
        <v>4992</v>
      </c>
    </row>
    <row r="340" spans="1:25" ht="14" customHeight="1">
      <c r="A340" s="1" t="s">
        <v>17</v>
      </c>
      <c r="B340" t="str">
        <f t="shared" si="55"/>
        <v/>
      </c>
      <c r="C340" s="1" t="s">
        <v>160</v>
      </c>
      <c r="D340" t="str">
        <f t="shared" si="56"/>
        <v/>
      </c>
      <c r="G340" t="str">
        <f t="shared" si="57"/>
        <v/>
      </c>
      <c r="I340" t="str">
        <f t="shared" si="58"/>
        <v/>
      </c>
      <c r="K340" t="str">
        <f t="shared" si="59"/>
        <v/>
      </c>
      <c r="M340" t="str">
        <f t="shared" si="60"/>
        <v/>
      </c>
      <c r="O340" t="str">
        <f t="shared" si="61"/>
        <v/>
      </c>
      <c r="Q340" t="str">
        <f t="shared" si="62"/>
        <v/>
      </c>
      <c r="T340" t="s">
        <v>1284</v>
      </c>
      <c r="U340" t="s">
        <v>1402</v>
      </c>
      <c r="V340" t="e">
        <f t="shared" si="63"/>
        <v>#N/A</v>
      </c>
      <c r="W340" t="e">
        <f t="shared" si="64"/>
        <v>#N/A</v>
      </c>
      <c r="X340" t="e">
        <f t="shared" si="65"/>
        <v>#N/A</v>
      </c>
      <c r="Y340">
        <v>20739</v>
      </c>
    </row>
    <row r="341" spans="1:25" ht="14" customHeight="1">
      <c r="A341" s="1" t="s">
        <v>41</v>
      </c>
      <c r="B341" t="str">
        <f t="shared" si="55"/>
        <v/>
      </c>
      <c r="C341" s="1" t="s">
        <v>151</v>
      </c>
      <c r="D341" t="str">
        <f t="shared" si="56"/>
        <v/>
      </c>
      <c r="G341" t="str">
        <f t="shared" si="57"/>
        <v/>
      </c>
      <c r="I341" t="str">
        <f t="shared" si="58"/>
        <v/>
      </c>
      <c r="K341" t="str">
        <f t="shared" si="59"/>
        <v/>
      </c>
      <c r="M341" t="str">
        <f t="shared" si="60"/>
        <v/>
      </c>
      <c r="O341" t="str">
        <f t="shared" si="61"/>
        <v/>
      </c>
      <c r="Q341" t="str">
        <f t="shared" si="62"/>
        <v/>
      </c>
      <c r="T341" t="s">
        <v>1285</v>
      </c>
      <c r="U341" t="s">
        <v>1403</v>
      </c>
      <c r="V341" t="e">
        <f t="shared" si="63"/>
        <v>#N/A</v>
      </c>
      <c r="W341" t="e">
        <f t="shared" si="64"/>
        <v>#N/A</v>
      </c>
      <c r="X341" t="e">
        <f t="shared" si="65"/>
        <v>#N/A</v>
      </c>
      <c r="Y341" t="e">
        <v>#N/A</v>
      </c>
    </row>
    <row r="342" spans="1:25" ht="14" customHeight="1">
      <c r="A342" s="1" t="s">
        <v>43</v>
      </c>
      <c r="B342" t="str">
        <f t="shared" si="55"/>
        <v/>
      </c>
      <c r="C342" s="1" t="s">
        <v>389</v>
      </c>
      <c r="D342" t="str">
        <f t="shared" si="56"/>
        <v/>
      </c>
      <c r="G342" t="str">
        <f t="shared" si="57"/>
        <v/>
      </c>
      <c r="I342" t="str">
        <f t="shared" si="58"/>
        <v/>
      </c>
      <c r="K342" t="str">
        <f t="shared" si="59"/>
        <v/>
      </c>
      <c r="M342" t="str">
        <f t="shared" si="60"/>
        <v/>
      </c>
      <c r="O342" t="str">
        <f t="shared" si="61"/>
        <v/>
      </c>
      <c r="Q342" t="str">
        <f t="shared" si="62"/>
        <v/>
      </c>
      <c r="T342" t="s">
        <v>505</v>
      </c>
      <c r="U342" t="s">
        <v>1404</v>
      </c>
      <c r="V342" t="e">
        <f t="shared" si="63"/>
        <v>#N/A</v>
      </c>
      <c r="W342" t="e">
        <f t="shared" si="64"/>
        <v>#N/A</v>
      </c>
      <c r="X342" t="e">
        <f t="shared" si="65"/>
        <v>#N/A</v>
      </c>
      <c r="Y342">
        <v>23970</v>
      </c>
    </row>
    <row r="343" spans="1:25" ht="14" customHeight="1">
      <c r="A343" s="1" t="s">
        <v>139</v>
      </c>
      <c r="B343" t="str">
        <f t="shared" si="55"/>
        <v/>
      </c>
      <c r="C343" s="1" t="s">
        <v>49</v>
      </c>
      <c r="D343" t="str">
        <f t="shared" si="56"/>
        <v/>
      </c>
      <c r="G343" t="str">
        <f t="shared" si="57"/>
        <v/>
      </c>
      <c r="I343" t="str">
        <f t="shared" si="58"/>
        <v/>
      </c>
      <c r="K343" t="str">
        <f t="shared" si="59"/>
        <v/>
      </c>
      <c r="M343" t="str">
        <f t="shared" si="60"/>
        <v/>
      </c>
      <c r="O343" t="str">
        <f t="shared" si="61"/>
        <v/>
      </c>
      <c r="Q343" t="str">
        <f t="shared" si="62"/>
        <v/>
      </c>
      <c r="T343" t="s">
        <v>1286</v>
      </c>
      <c r="U343" t="s">
        <v>1237</v>
      </c>
      <c r="V343" t="e">
        <f t="shared" si="63"/>
        <v>#N/A</v>
      </c>
      <c r="W343" t="e">
        <f t="shared" si="64"/>
        <v>#N/A</v>
      </c>
      <c r="X343" t="e">
        <f t="shared" si="65"/>
        <v>#N/A</v>
      </c>
      <c r="Y343" t="e">
        <v>#N/A</v>
      </c>
    </row>
    <row r="344" spans="1:25" ht="14" customHeight="1">
      <c r="A344" s="1" t="s">
        <v>152</v>
      </c>
      <c r="B344" t="str">
        <f t="shared" si="55"/>
        <v/>
      </c>
      <c r="C344" s="1" t="s">
        <v>75</v>
      </c>
      <c r="D344" t="str">
        <f t="shared" si="56"/>
        <v/>
      </c>
      <c r="G344" t="str">
        <f t="shared" si="57"/>
        <v/>
      </c>
      <c r="I344" t="str">
        <f t="shared" si="58"/>
        <v/>
      </c>
      <c r="K344" t="str">
        <f t="shared" si="59"/>
        <v/>
      </c>
      <c r="M344" t="str">
        <f t="shared" si="60"/>
        <v/>
      </c>
      <c r="O344" t="str">
        <f t="shared" si="61"/>
        <v/>
      </c>
      <c r="Q344" t="str">
        <f t="shared" si="62"/>
        <v/>
      </c>
      <c r="T344" t="s">
        <v>1287</v>
      </c>
      <c r="U344" t="s">
        <v>1166</v>
      </c>
      <c r="V344" t="e">
        <f t="shared" si="63"/>
        <v>#N/A</v>
      </c>
      <c r="W344" t="e">
        <f t="shared" si="64"/>
        <v>#N/A</v>
      </c>
      <c r="X344" t="e">
        <f t="shared" si="65"/>
        <v>#N/A</v>
      </c>
      <c r="Y344" t="e">
        <v>#N/A</v>
      </c>
    </row>
    <row r="345" spans="1:25" ht="14" customHeight="1">
      <c r="A345" s="1" t="s">
        <v>257</v>
      </c>
      <c r="B345" t="str">
        <f t="shared" si="55"/>
        <v/>
      </c>
      <c r="C345" s="1" t="s">
        <v>74</v>
      </c>
      <c r="D345" t="str">
        <f t="shared" si="56"/>
        <v/>
      </c>
      <c r="G345" t="str">
        <f t="shared" si="57"/>
        <v/>
      </c>
      <c r="I345" t="str">
        <f t="shared" si="58"/>
        <v/>
      </c>
      <c r="K345" t="str">
        <f t="shared" si="59"/>
        <v/>
      </c>
      <c r="M345" t="str">
        <f t="shared" si="60"/>
        <v/>
      </c>
      <c r="O345" t="str">
        <f t="shared" si="61"/>
        <v/>
      </c>
      <c r="Q345" t="str">
        <f t="shared" si="62"/>
        <v/>
      </c>
      <c r="T345" t="s">
        <v>1288</v>
      </c>
      <c r="U345" t="s">
        <v>1175</v>
      </c>
      <c r="V345" t="e">
        <f t="shared" si="63"/>
        <v>#N/A</v>
      </c>
      <c r="W345" t="e">
        <f t="shared" si="64"/>
        <v>#N/A</v>
      </c>
      <c r="X345" t="e">
        <f t="shared" si="65"/>
        <v>#N/A</v>
      </c>
      <c r="Y345">
        <v>23438</v>
      </c>
    </row>
    <row r="346" spans="1:25" ht="14" customHeight="1">
      <c r="A346" s="1" t="s">
        <v>28</v>
      </c>
      <c r="B346" t="str">
        <f t="shared" si="55"/>
        <v/>
      </c>
      <c r="C346" s="1" t="s">
        <v>18</v>
      </c>
      <c r="D346" t="str">
        <f t="shared" si="56"/>
        <v/>
      </c>
      <c r="G346" t="str">
        <f t="shared" si="57"/>
        <v/>
      </c>
      <c r="I346" t="str">
        <f t="shared" si="58"/>
        <v/>
      </c>
      <c r="K346" t="str">
        <f t="shared" si="59"/>
        <v/>
      </c>
      <c r="M346" t="str">
        <f t="shared" si="60"/>
        <v/>
      </c>
      <c r="O346" t="str">
        <f t="shared" si="61"/>
        <v/>
      </c>
      <c r="Q346" t="str">
        <f t="shared" si="62"/>
        <v/>
      </c>
      <c r="T346" t="s">
        <v>1289</v>
      </c>
      <c r="U346" t="s">
        <v>1405</v>
      </c>
      <c r="V346" t="e">
        <f t="shared" si="63"/>
        <v>#N/A</v>
      </c>
      <c r="W346" t="e">
        <f t="shared" si="64"/>
        <v>#N/A</v>
      </c>
      <c r="X346" t="e">
        <f t="shared" si="65"/>
        <v>#N/A</v>
      </c>
      <c r="Y346">
        <v>8773</v>
      </c>
    </row>
    <row r="347" spans="1:25" ht="14" customHeight="1">
      <c r="A347" s="1" t="s">
        <v>4</v>
      </c>
      <c r="B347" t="str">
        <f t="shared" si="55"/>
        <v/>
      </c>
      <c r="C347" s="1" t="s">
        <v>390</v>
      </c>
      <c r="D347" t="str">
        <f t="shared" si="56"/>
        <v/>
      </c>
      <c r="G347" t="str">
        <f t="shared" si="57"/>
        <v/>
      </c>
      <c r="I347" t="str">
        <f t="shared" si="58"/>
        <v/>
      </c>
      <c r="K347" t="str">
        <f t="shared" si="59"/>
        <v/>
      </c>
      <c r="M347" t="str">
        <f t="shared" si="60"/>
        <v/>
      </c>
      <c r="O347" t="str">
        <f t="shared" si="61"/>
        <v/>
      </c>
      <c r="Q347" t="str">
        <f t="shared" si="62"/>
        <v/>
      </c>
      <c r="T347" t="s">
        <v>1290</v>
      </c>
      <c r="U347" t="s">
        <v>1406</v>
      </c>
      <c r="V347" t="e">
        <f t="shared" si="63"/>
        <v>#N/A</v>
      </c>
      <c r="W347" t="e">
        <f t="shared" si="64"/>
        <v>#N/A</v>
      </c>
      <c r="X347" t="e">
        <f t="shared" si="65"/>
        <v>#N/A</v>
      </c>
      <c r="Y347" t="e">
        <v>#N/A</v>
      </c>
    </row>
    <row r="348" spans="1:25" ht="14" customHeight="1">
      <c r="A348" s="2" t="s">
        <v>234</v>
      </c>
      <c r="B348" t="str">
        <f t="shared" si="55"/>
        <v/>
      </c>
      <c r="C348" s="1" t="s">
        <v>346</v>
      </c>
      <c r="D348" t="str">
        <f t="shared" si="56"/>
        <v/>
      </c>
      <c r="G348" t="str">
        <f t="shared" si="57"/>
        <v/>
      </c>
      <c r="I348" t="str">
        <f t="shared" si="58"/>
        <v/>
      </c>
      <c r="K348" t="str">
        <f t="shared" si="59"/>
        <v/>
      </c>
      <c r="M348" t="str">
        <f t="shared" si="60"/>
        <v/>
      </c>
      <c r="O348" t="str">
        <f t="shared" si="61"/>
        <v/>
      </c>
      <c r="Q348" t="str">
        <f t="shared" si="62"/>
        <v/>
      </c>
      <c r="T348" t="s">
        <v>1291</v>
      </c>
      <c r="U348" t="s">
        <v>1388</v>
      </c>
      <c r="V348" t="e">
        <f t="shared" si="63"/>
        <v>#N/A</v>
      </c>
      <c r="W348" t="e">
        <f t="shared" si="64"/>
        <v>#N/A</v>
      </c>
      <c r="X348" t="e">
        <f t="shared" si="65"/>
        <v>#N/A</v>
      </c>
      <c r="Y348">
        <v>3443</v>
      </c>
    </row>
    <row r="349" spans="1:25" ht="14" customHeight="1">
      <c r="A349" s="2" t="s">
        <v>235</v>
      </c>
      <c r="B349" t="str">
        <f t="shared" si="55"/>
        <v>CT Ag</v>
      </c>
      <c r="C349" s="1" t="s">
        <v>69</v>
      </c>
      <c r="D349" t="str">
        <f t="shared" si="56"/>
        <v/>
      </c>
      <c r="G349" t="str">
        <f t="shared" si="57"/>
        <v/>
      </c>
      <c r="I349" t="str">
        <f t="shared" si="58"/>
        <v/>
      </c>
      <c r="K349" t="str">
        <f t="shared" si="59"/>
        <v/>
      </c>
      <c r="M349" t="str">
        <f t="shared" si="60"/>
        <v/>
      </c>
      <c r="O349" t="str">
        <f t="shared" si="61"/>
        <v/>
      </c>
      <c r="Q349" t="str">
        <f t="shared" si="62"/>
        <v/>
      </c>
      <c r="T349" t="s">
        <v>1292</v>
      </c>
      <c r="U349" t="s">
        <v>1340</v>
      </c>
      <c r="V349" t="e">
        <f t="shared" si="63"/>
        <v>#N/A</v>
      </c>
      <c r="W349" t="e">
        <f t="shared" si="64"/>
        <v>#N/A</v>
      </c>
      <c r="X349" t="e">
        <f t="shared" si="65"/>
        <v>#N/A</v>
      </c>
      <c r="Y349">
        <v>18444</v>
      </c>
    </row>
    <row r="350" spans="1:25" ht="14" customHeight="1">
      <c r="A350" s="2" t="s">
        <v>236</v>
      </c>
      <c r="B350" t="str">
        <f t="shared" si="55"/>
        <v>CT Ag</v>
      </c>
      <c r="C350" s="1" t="s">
        <v>391</v>
      </c>
      <c r="D350" t="str">
        <f t="shared" si="56"/>
        <v/>
      </c>
      <c r="G350" t="str">
        <f t="shared" si="57"/>
        <v/>
      </c>
      <c r="I350" t="str">
        <f t="shared" si="58"/>
        <v/>
      </c>
      <c r="K350" t="str">
        <f t="shared" si="59"/>
        <v/>
      </c>
      <c r="M350" t="str">
        <f t="shared" si="60"/>
        <v/>
      </c>
      <c r="O350" t="str">
        <f t="shared" si="61"/>
        <v/>
      </c>
      <c r="Q350" t="str">
        <f t="shared" si="62"/>
        <v/>
      </c>
      <c r="T350" t="s">
        <v>1293</v>
      </c>
      <c r="U350" t="s">
        <v>1407</v>
      </c>
      <c r="V350" t="e">
        <f t="shared" si="63"/>
        <v>#N/A</v>
      </c>
      <c r="W350" t="e">
        <f t="shared" si="64"/>
        <v>#N/A</v>
      </c>
      <c r="X350" t="e">
        <f t="shared" si="65"/>
        <v>#N/A</v>
      </c>
      <c r="Y350">
        <v>22787</v>
      </c>
    </row>
    <row r="351" spans="1:25" ht="14" customHeight="1">
      <c r="A351" s="1" t="s">
        <v>237</v>
      </c>
      <c r="B351" t="str">
        <f t="shared" si="55"/>
        <v>CT Ag</v>
      </c>
      <c r="C351" s="1" t="s">
        <v>83</v>
      </c>
      <c r="D351" t="str">
        <f t="shared" si="56"/>
        <v>Tu/AutoAg</v>
      </c>
      <c r="G351" t="str">
        <f t="shared" si="57"/>
        <v/>
      </c>
      <c r="I351" t="str">
        <f t="shared" si="58"/>
        <v/>
      </c>
      <c r="K351" t="str">
        <f t="shared" si="59"/>
        <v/>
      </c>
      <c r="M351" t="str">
        <f t="shared" si="60"/>
        <v/>
      </c>
      <c r="O351" t="str">
        <f t="shared" si="61"/>
        <v/>
      </c>
      <c r="Q351" t="str">
        <f t="shared" si="62"/>
        <v/>
      </c>
      <c r="T351" t="s">
        <v>1297</v>
      </c>
      <c r="U351" t="s">
        <v>1408</v>
      </c>
      <c r="V351" t="e">
        <f t="shared" si="63"/>
        <v>#N/A</v>
      </c>
      <c r="W351" t="e">
        <f t="shared" si="64"/>
        <v>#N/A</v>
      </c>
      <c r="X351" t="e">
        <f t="shared" si="65"/>
        <v>#N/A</v>
      </c>
      <c r="Y351">
        <v>6563</v>
      </c>
    </row>
    <row r="352" spans="1:25" ht="14" customHeight="1">
      <c r="A352" s="1" t="s">
        <v>238</v>
      </c>
      <c r="B352" t="str">
        <f t="shared" si="55"/>
        <v/>
      </c>
      <c r="C352" s="1" t="s">
        <v>45</v>
      </c>
      <c r="D352" t="str">
        <f t="shared" si="56"/>
        <v/>
      </c>
      <c r="G352" t="str">
        <f t="shared" si="57"/>
        <v/>
      </c>
      <c r="I352" t="str">
        <f t="shared" si="58"/>
        <v/>
      </c>
      <c r="K352" t="str">
        <f t="shared" si="59"/>
        <v/>
      </c>
      <c r="M352" t="str">
        <f t="shared" si="60"/>
        <v/>
      </c>
      <c r="O352" t="str">
        <f t="shared" si="61"/>
        <v/>
      </c>
      <c r="Q352" t="str">
        <f t="shared" si="62"/>
        <v/>
      </c>
      <c r="T352" t="s">
        <v>1298</v>
      </c>
      <c r="U352" t="s">
        <v>1165</v>
      </c>
      <c r="V352" t="e">
        <f t="shared" si="63"/>
        <v>#N/A</v>
      </c>
      <c r="W352" t="e">
        <f t="shared" si="64"/>
        <v>#N/A</v>
      </c>
      <c r="X352" t="e">
        <f t="shared" si="65"/>
        <v>#N/A</v>
      </c>
      <c r="Y352">
        <v>11233</v>
      </c>
    </row>
    <row r="353" spans="1:25" ht="14" customHeight="1">
      <c r="A353" s="1" t="s">
        <v>239</v>
      </c>
      <c r="B353" t="str">
        <f t="shared" si="55"/>
        <v>Tu/AutoAg</v>
      </c>
      <c r="C353" s="1" t="s">
        <v>209</v>
      </c>
      <c r="D353" t="str">
        <f t="shared" si="56"/>
        <v/>
      </c>
      <c r="G353" t="str">
        <f t="shared" si="57"/>
        <v/>
      </c>
      <c r="I353" t="str">
        <f t="shared" si="58"/>
        <v/>
      </c>
      <c r="K353" t="str">
        <f t="shared" si="59"/>
        <v/>
      </c>
      <c r="M353" t="str">
        <f t="shared" si="60"/>
        <v/>
      </c>
      <c r="O353" t="str">
        <f t="shared" si="61"/>
        <v/>
      </c>
      <c r="Q353" t="str">
        <f t="shared" si="62"/>
        <v/>
      </c>
      <c r="T353" t="s">
        <v>1299</v>
      </c>
      <c r="U353" t="s">
        <v>1409</v>
      </c>
      <c r="V353" t="e">
        <f t="shared" si="63"/>
        <v>#N/A</v>
      </c>
      <c r="W353" t="e">
        <f t="shared" si="64"/>
        <v>#N/A</v>
      </c>
      <c r="X353" t="e">
        <f t="shared" si="65"/>
        <v>#N/A</v>
      </c>
      <c r="Y353">
        <v>4202</v>
      </c>
    </row>
    <row r="354" spans="1:25" ht="14" customHeight="1">
      <c r="A354" s="1" t="s">
        <v>240</v>
      </c>
      <c r="B354" t="str">
        <f t="shared" si="55"/>
        <v/>
      </c>
      <c r="C354" s="1" t="s">
        <v>210</v>
      </c>
      <c r="D354" t="str">
        <f t="shared" si="56"/>
        <v/>
      </c>
      <c r="G354" t="str">
        <f t="shared" si="57"/>
        <v/>
      </c>
      <c r="I354" t="str">
        <f t="shared" si="58"/>
        <v/>
      </c>
      <c r="K354" t="str">
        <f t="shared" si="59"/>
        <v/>
      </c>
      <c r="M354" t="str">
        <f t="shared" si="60"/>
        <v/>
      </c>
      <c r="O354" t="str">
        <f t="shared" si="61"/>
        <v/>
      </c>
      <c r="Q354" t="str">
        <f t="shared" si="62"/>
        <v/>
      </c>
      <c r="T354" t="s">
        <v>1300</v>
      </c>
      <c r="U354" t="s">
        <v>1410</v>
      </c>
      <c r="V354" t="e">
        <f t="shared" si="63"/>
        <v>#N/A</v>
      </c>
      <c r="W354" t="e">
        <f t="shared" si="64"/>
        <v>#N/A</v>
      </c>
      <c r="X354" t="e">
        <f t="shared" si="65"/>
        <v>#N/A</v>
      </c>
      <c r="Y354">
        <v>3345</v>
      </c>
    </row>
    <row r="355" spans="1:25" ht="14" customHeight="1">
      <c r="A355" s="1" t="s">
        <v>241</v>
      </c>
      <c r="B355" t="str">
        <f t="shared" si="55"/>
        <v/>
      </c>
      <c r="C355" s="1" t="s">
        <v>60</v>
      </c>
      <c r="D355" t="str">
        <f t="shared" si="56"/>
        <v/>
      </c>
      <c r="G355" t="str">
        <f t="shared" si="57"/>
        <v/>
      </c>
      <c r="I355" t="str">
        <f t="shared" si="58"/>
        <v/>
      </c>
      <c r="K355" t="str">
        <f t="shared" si="59"/>
        <v/>
      </c>
      <c r="M355" t="str">
        <f t="shared" si="60"/>
        <v/>
      </c>
      <c r="O355" t="str">
        <f t="shared" si="61"/>
        <v/>
      </c>
      <c r="Q355" t="str">
        <f t="shared" si="62"/>
        <v/>
      </c>
      <c r="T355" t="s">
        <v>1304</v>
      </c>
      <c r="U355" t="s">
        <v>1411</v>
      </c>
      <c r="V355" t="e">
        <f t="shared" si="63"/>
        <v>#N/A</v>
      </c>
      <c r="W355" t="e">
        <f t="shared" si="64"/>
        <v>#N/A</v>
      </c>
      <c r="X355" t="e">
        <f t="shared" si="65"/>
        <v>#N/A</v>
      </c>
      <c r="Y355" t="e">
        <v>#N/A</v>
      </c>
    </row>
    <row r="356" spans="1:25" ht="14" customHeight="1">
      <c r="A356" s="1" t="s">
        <v>242</v>
      </c>
      <c r="B356" t="str">
        <f t="shared" si="55"/>
        <v/>
      </c>
      <c r="C356" s="1" t="s">
        <v>211</v>
      </c>
      <c r="D356" t="str">
        <f t="shared" si="56"/>
        <v/>
      </c>
      <c r="G356" t="str">
        <f t="shared" si="57"/>
        <v/>
      </c>
      <c r="I356" t="str">
        <f t="shared" si="58"/>
        <v/>
      </c>
      <c r="K356" t="str">
        <f t="shared" si="59"/>
        <v/>
      </c>
      <c r="M356" t="str">
        <f t="shared" si="60"/>
        <v/>
      </c>
      <c r="O356" t="str">
        <f t="shared" si="61"/>
        <v/>
      </c>
      <c r="Q356" t="str">
        <f t="shared" si="62"/>
        <v/>
      </c>
      <c r="T356" t="s">
        <v>1301</v>
      </c>
      <c r="U356" t="s">
        <v>1412</v>
      </c>
      <c r="V356" t="e">
        <f t="shared" si="63"/>
        <v>#N/A</v>
      </c>
      <c r="W356" t="e">
        <f t="shared" si="64"/>
        <v>#N/A</v>
      </c>
      <c r="X356" t="e">
        <f t="shared" si="65"/>
        <v>#N/A</v>
      </c>
      <c r="Y356">
        <v>2661</v>
      </c>
    </row>
    <row r="357" spans="1:25" ht="14" customHeight="1">
      <c r="A357" s="2" t="s">
        <v>262</v>
      </c>
      <c r="B357" t="str">
        <f t="shared" si="55"/>
        <v/>
      </c>
      <c r="C357" s="1" t="s">
        <v>392</v>
      </c>
      <c r="D357" t="str">
        <f t="shared" si="56"/>
        <v/>
      </c>
      <c r="G357" t="str">
        <f t="shared" si="57"/>
        <v/>
      </c>
      <c r="I357" t="str">
        <f t="shared" si="58"/>
        <v/>
      </c>
      <c r="K357" t="str">
        <f t="shared" si="59"/>
        <v/>
      </c>
      <c r="M357" t="str">
        <f t="shared" si="60"/>
        <v/>
      </c>
      <c r="O357" t="str">
        <f t="shared" si="61"/>
        <v/>
      </c>
      <c r="Q357" t="str">
        <f t="shared" si="62"/>
        <v/>
      </c>
      <c r="T357" t="s">
        <v>1302</v>
      </c>
      <c r="U357" t="s">
        <v>1413</v>
      </c>
      <c r="V357" t="e">
        <f t="shared" si="63"/>
        <v>#N/A</v>
      </c>
      <c r="W357" t="e">
        <f t="shared" si="64"/>
        <v>#N/A</v>
      </c>
      <c r="X357" t="e">
        <f t="shared" si="65"/>
        <v>#N/A</v>
      </c>
      <c r="Y357">
        <v>9848</v>
      </c>
    </row>
    <row r="358" spans="1:25" ht="14" customHeight="1">
      <c r="A358" s="1" t="s">
        <v>29</v>
      </c>
      <c r="B358" t="str">
        <f t="shared" si="55"/>
        <v/>
      </c>
      <c r="C358" s="1" t="s">
        <v>212</v>
      </c>
      <c r="D358" t="str">
        <f t="shared" si="56"/>
        <v/>
      </c>
      <c r="G358" t="str">
        <f t="shared" si="57"/>
        <v/>
      </c>
      <c r="I358" t="str">
        <f t="shared" si="58"/>
        <v/>
      </c>
      <c r="K358" t="str">
        <f t="shared" si="59"/>
        <v/>
      </c>
      <c r="M358" t="str">
        <f t="shared" si="60"/>
        <v/>
      </c>
      <c r="O358" t="str">
        <f t="shared" si="61"/>
        <v/>
      </c>
      <c r="Q358" t="str">
        <f t="shared" si="62"/>
        <v/>
      </c>
      <c r="T358" t="s">
        <v>1303</v>
      </c>
      <c r="U358" t="s">
        <v>1414</v>
      </c>
      <c r="V358" t="e">
        <f t="shared" si="63"/>
        <v>#N/A</v>
      </c>
      <c r="W358" t="e">
        <f t="shared" si="64"/>
        <v>#N/A</v>
      </c>
      <c r="X358" t="e">
        <f t="shared" si="65"/>
        <v>#N/A</v>
      </c>
      <c r="Y358">
        <v>1505</v>
      </c>
    </row>
    <row r="359" spans="1:25" ht="14" customHeight="1">
      <c r="A359" s="1" t="s">
        <v>243</v>
      </c>
      <c r="B359" t="str">
        <f t="shared" si="55"/>
        <v/>
      </c>
      <c r="C359" s="1" t="s">
        <v>393</v>
      </c>
      <c r="D359" t="str">
        <f t="shared" si="56"/>
        <v/>
      </c>
      <c r="G359" t="str">
        <f t="shared" si="57"/>
        <v/>
      </c>
      <c r="I359" t="str">
        <f t="shared" si="58"/>
        <v/>
      </c>
      <c r="K359" t="str">
        <f t="shared" si="59"/>
        <v/>
      </c>
      <c r="M359" t="str">
        <f t="shared" si="60"/>
        <v/>
      </c>
      <c r="O359" t="str">
        <f t="shared" si="61"/>
        <v/>
      </c>
      <c r="Q359" t="str">
        <f t="shared" si="62"/>
        <v/>
      </c>
      <c r="S359" s="23" t="s">
        <v>1308</v>
      </c>
      <c r="T359" t="s">
        <v>1305</v>
      </c>
      <c r="U359" t="s">
        <v>1332</v>
      </c>
      <c r="V359" t="e">
        <f t="shared" si="63"/>
        <v>#N/A</v>
      </c>
      <c r="W359" t="e">
        <f t="shared" si="64"/>
        <v>#N/A</v>
      </c>
      <c r="X359" t="e">
        <f t="shared" si="65"/>
        <v>#N/A</v>
      </c>
      <c r="Y359">
        <v>7975</v>
      </c>
    </row>
    <row r="360" spans="1:25" ht="14" customHeight="1">
      <c r="A360" s="1" t="s">
        <v>20</v>
      </c>
      <c r="B360" t="str">
        <f t="shared" si="55"/>
        <v>Tu/AutoAg</v>
      </c>
      <c r="D360" t="str">
        <f t="shared" si="56"/>
        <v/>
      </c>
      <c r="G360" t="str">
        <f t="shared" si="57"/>
        <v/>
      </c>
      <c r="I360" t="str">
        <f t="shared" si="58"/>
        <v/>
      </c>
      <c r="K360" t="str">
        <f t="shared" si="59"/>
        <v/>
      </c>
      <c r="M360" t="str">
        <f t="shared" si="60"/>
        <v/>
      </c>
      <c r="O360" t="str">
        <f t="shared" si="61"/>
        <v/>
      </c>
      <c r="Q360" t="str">
        <f t="shared" si="62"/>
        <v/>
      </c>
      <c r="T360" t="s">
        <v>1306</v>
      </c>
      <c r="U360" t="s">
        <v>1340</v>
      </c>
      <c r="V360" t="e">
        <f t="shared" si="63"/>
        <v>#N/A</v>
      </c>
      <c r="W360" t="e">
        <f t="shared" si="64"/>
        <v>#N/A</v>
      </c>
      <c r="X360" t="e">
        <f t="shared" si="65"/>
        <v>#N/A</v>
      </c>
      <c r="Y360">
        <v>4580</v>
      </c>
    </row>
    <row r="361" spans="1:25" ht="14" customHeight="1">
      <c r="A361" s="1" t="s">
        <v>165</v>
      </c>
      <c r="B361" t="str">
        <f t="shared" si="55"/>
        <v>Tu/AutoAg</v>
      </c>
      <c r="D361" t="str">
        <f t="shared" si="56"/>
        <v/>
      </c>
      <c r="G361" t="str">
        <f t="shared" si="57"/>
        <v/>
      </c>
      <c r="I361" t="str">
        <f t="shared" si="58"/>
        <v/>
      </c>
      <c r="K361" t="str">
        <f t="shared" si="59"/>
        <v/>
      </c>
      <c r="M361" t="str">
        <f t="shared" si="60"/>
        <v/>
      </c>
      <c r="O361" t="str">
        <f t="shared" si="61"/>
        <v/>
      </c>
      <c r="Q361" t="str">
        <f t="shared" si="62"/>
        <v/>
      </c>
      <c r="T361" t="s">
        <v>1307</v>
      </c>
      <c r="U361" t="s">
        <v>1339</v>
      </c>
      <c r="V361" t="e">
        <f t="shared" si="63"/>
        <v>#N/A</v>
      </c>
      <c r="W361" t="e">
        <f t="shared" si="64"/>
        <v>#N/A</v>
      </c>
      <c r="X361" t="e">
        <f t="shared" si="65"/>
        <v>#N/A</v>
      </c>
      <c r="Y361">
        <v>8799</v>
      </c>
    </row>
    <row r="362" spans="1:25">
      <c r="A362" s="1" t="s">
        <v>244</v>
      </c>
      <c r="B362" t="str">
        <f t="shared" si="55"/>
        <v/>
      </c>
      <c r="D362" t="str">
        <f t="shared" si="56"/>
        <v/>
      </c>
      <c r="G362" t="str">
        <f t="shared" si="57"/>
        <v/>
      </c>
      <c r="I362" t="str">
        <f t="shared" si="58"/>
        <v/>
      </c>
      <c r="K362" t="str">
        <f t="shared" si="59"/>
        <v/>
      </c>
      <c r="M362" t="str">
        <f t="shared" si="60"/>
        <v/>
      </c>
      <c r="O362" t="str">
        <f t="shared" si="61"/>
        <v/>
      </c>
      <c r="Q362" t="str">
        <f t="shared" si="62"/>
        <v/>
      </c>
      <c r="S362" s="23" t="s">
        <v>1330</v>
      </c>
      <c r="T362" s="29" t="s">
        <v>1309</v>
      </c>
      <c r="U362" s="35" t="s">
        <v>1331</v>
      </c>
      <c r="V362" t="e">
        <f t="shared" si="63"/>
        <v>#N/A</v>
      </c>
      <c r="W362" t="e">
        <f t="shared" si="64"/>
        <v>#N/A</v>
      </c>
      <c r="X362" t="e">
        <f t="shared" si="65"/>
        <v>#N/A</v>
      </c>
      <c r="Y362">
        <v>18465</v>
      </c>
    </row>
    <row r="363" spans="1:25">
      <c r="A363" s="1" t="s">
        <v>263</v>
      </c>
      <c r="B363" t="str">
        <f t="shared" si="55"/>
        <v/>
      </c>
      <c r="D363" t="str">
        <f t="shared" si="56"/>
        <v/>
      </c>
      <c r="G363" t="str">
        <f t="shared" si="57"/>
        <v/>
      </c>
      <c r="I363" t="str">
        <f t="shared" si="58"/>
        <v/>
      </c>
      <c r="K363" t="str">
        <f t="shared" si="59"/>
        <v/>
      </c>
      <c r="M363" t="str">
        <f t="shared" si="60"/>
        <v/>
      </c>
      <c r="O363" t="str">
        <f t="shared" si="61"/>
        <v/>
      </c>
      <c r="Q363" t="str">
        <f t="shared" si="62"/>
        <v/>
      </c>
      <c r="T363" s="28" t="s">
        <v>1310</v>
      </c>
      <c r="U363" s="35" t="s">
        <v>1332</v>
      </c>
      <c r="V363" t="e">
        <f t="shared" si="63"/>
        <v>#N/A</v>
      </c>
      <c r="W363" t="e">
        <f t="shared" si="64"/>
        <v>#N/A</v>
      </c>
      <c r="X363" t="e">
        <f t="shared" si="65"/>
        <v>#N/A</v>
      </c>
      <c r="Y363">
        <v>13984</v>
      </c>
    </row>
    <row r="364" spans="1:25">
      <c r="A364" s="1" t="s">
        <v>66</v>
      </c>
      <c r="B364" t="str">
        <f t="shared" si="55"/>
        <v/>
      </c>
      <c r="D364" t="str">
        <f t="shared" si="56"/>
        <v/>
      </c>
      <c r="G364" t="str">
        <f t="shared" si="57"/>
        <v/>
      </c>
      <c r="I364" t="str">
        <f t="shared" si="58"/>
        <v/>
      </c>
      <c r="K364" t="str">
        <f t="shared" si="59"/>
        <v/>
      </c>
      <c r="M364" t="str">
        <f t="shared" si="60"/>
        <v/>
      </c>
      <c r="O364" t="str">
        <f t="shared" si="61"/>
        <v/>
      </c>
      <c r="Q364" t="str">
        <f t="shared" si="62"/>
        <v/>
      </c>
      <c r="T364" s="28" t="s">
        <v>1311</v>
      </c>
      <c r="U364" s="35" t="s">
        <v>1333</v>
      </c>
      <c r="V364" t="e">
        <f t="shared" si="63"/>
        <v>#N/A</v>
      </c>
      <c r="W364" t="e">
        <f t="shared" si="64"/>
        <v>#N/A</v>
      </c>
      <c r="X364" t="e">
        <f t="shared" si="65"/>
        <v>#N/A</v>
      </c>
      <c r="Y364">
        <v>12649</v>
      </c>
    </row>
    <row r="365" spans="1:25">
      <c r="A365" s="1" t="s">
        <v>31</v>
      </c>
      <c r="B365" t="str">
        <f t="shared" si="55"/>
        <v/>
      </c>
      <c r="D365" t="str">
        <f t="shared" si="56"/>
        <v/>
      </c>
      <c r="G365" t="str">
        <f t="shared" si="57"/>
        <v/>
      </c>
      <c r="I365" t="str">
        <f t="shared" si="58"/>
        <v/>
      </c>
      <c r="K365" t="str">
        <f t="shared" si="59"/>
        <v/>
      </c>
      <c r="M365" t="str">
        <f t="shared" si="60"/>
        <v/>
      </c>
      <c r="O365" t="str">
        <f t="shared" si="61"/>
        <v/>
      </c>
      <c r="Q365" t="str">
        <f t="shared" si="62"/>
        <v/>
      </c>
      <c r="T365" s="28" t="s">
        <v>1312</v>
      </c>
      <c r="U365" s="35" t="s">
        <v>1334</v>
      </c>
      <c r="V365" t="e">
        <f t="shared" si="63"/>
        <v>#N/A</v>
      </c>
      <c r="W365" t="e">
        <f t="shared" si="64"/>
        <v>#N/A</v>
      </c>
      <c r="X365" t="e">
        <f t="shared" si="65"/>
        <v>#N/A</v>
      </c>
      <c r="Y365" t="e">
        <v>#N/A</v>
      </c>
    </row>
    <row r="366" spans="1:25">
      <c r="A366" s="1" t="s">
        <v>22</v>
      </c>
      <c r="B366" t="str">
        <f t="shared" si="55"/>
        <v/>
      </c>
      <c r="D366" t="str">
        <f t="shared" si="56"/>
        <v/>
      </c>
      <c r="G366" t="str">
        <f t="shared" si="57"/>
        <v/>
      </c>
      <c r="I366" t="str">
        <f t="shared" si="58"/>
        <v/>
      </c>
      <c r="K366" t="str">
        <f t="shared" si="59"/>
        <v/>
      </c>
      <c r="M366" t="str">
        <f t="shared" si="60"/>
        <v/>
      </c>
      <c r="O366" t="str">
        <f t="shared" si="61"/>
        <v/>
      </c>
      <c r="Q366" t="str">
        <f t="shared" si="62"/>
        <v/>
      </c>
      <c r="T366" s="28" t="s">
        <v>1313</v>
      </c>
      <c r="U366" s="35" t="s">
        <v>1335</v>
      </c>
      <c r="V366" t="e">
        <f t="shared" si="63"/>
        <v>#N/A</v>
      </c>
      <c r="W366" t="e">
        <f t="shared" si="64"/>
        <v>#N/A</v>
      </c>
      <c r="X366" t="e">
        <f t="shared" si="65"/>
        <v>#N/A</v>
      </c>
      <c r="Y366">
        <v>16704</v>
      </c>
    </row>
    <row r="367" spans="1:25">
      <c r="A367" s="1" t="s">
        <v>17</v>
      </c>
      <c r="B367" t="str">
        <f t="shared" si="55"/>
        <v/>
      </c>
      <c r="D367" t="str">
        <f t="shared" si="56"/>
        <v/>
      </c>
      <c r="G367" t="str">
        <f t="shared" si="57"/>
        <v/>
      </c>
      <c r="I367" t="str">
        <f t="shared" si="58"/>
        <v/>
      </c>
      <c r="K367" t="str">
        <f t="shared" si="59"/>
        <v/>
      </c>
      <c r="M367" t="str">
        <f t="shared" si="60"/>
        <v/>
      </c>
      <c r="O367" t="str">
        <f t="shared" si="61"/>
        <v/>
      </c>
      <c r="Q367" t="str">
        <f t="shared" si="62"/>
        <v/>
      </c>
      <c r="T367" s="28" t="s">
        <v>1314</v>
      </c>
      <c r="U367" s="35" t="s">
        <v>1229</v>
      </c>
      <c r="V367" t="e">
        <f t="shared" si="63"/>
        <v>#N/A</v>
      </c>
      <c r="W367" t="e">
        <f t="shared" si="64"/>
        <v>#N/A</v>
      </c>
      <c r="X367" t="e">
        <f t="shared" si="65"/>
        <v>#N/A</v>
      </c>
      <c r="Y367" t="e">
        <v>#N/A</v>
      </c>
    </row>
    <row r="368" spans="1:25">
      <c r="A368" s="1" t="s">
        <v>245</v>
      </c>
      <c r="B368" t="str">
        <f t="shared" si="55"/>
        <v/>
      </c>
      <c r="D368" t="str">
        <f t="shared" si="56"/>
        <v/>
      </c>
      <c r="G368" t="str">
        <f t="shared" si="57"/>
        <v/>
      </c>
      <c r="I368" t="str">
        <f t="shared" si="58"/>
        <v/>
      </c>
      <c r="K368" t="str">
        <f t="shared" si="59"/>
        <v/>
      </c>
      <c r="M368" t="str">
        <f t="shared" si="60"/>
        <v/>
      </c>
      <c r="O368" t="str">
        <f t="shared" si="61"/>
        <v/>
      </c>
      <c r="Q368" t="str">
        <f t="shared" si="62"/>
        <v/>
      </c>
      <c r="T368" s="28" t="s">
        <v>1315</v>
      </c>
      <c r="U368" s="35" t="s">
        <v>1336</v>
      </c>
      <c r="V368" t="e">
        <f t="shared" si="63"/>
        <v>#N/A</v>
      </c>
      <c r="W368" t="e">
        <f t="shared" si="64"/>
        <v>#N/A</v>
      </c>
      <c r="X368" t="e">
        <f t="shared" si="65"/>
        <v>#N/A</v>
      </c>
      <c r="Y368">
        <v>12612</v>
      </c>
    </row>
    <row r="369" spans="1:25">
      <c r="A369" s="1" t="s">
        <v>33</v>
      </c>
      <c r="B369" t="str">
        <f t="shared" si="55"/>
        <v/>
      </c>
      <c r="D369" t="str">
        <f t="shared" si="56"/>
        <v/>
      </c>
      <c r="G369" t="str">
        <f t="shared" si="57"/>
        <v/>
      </c>
      <c r="I369" t="str">
        <f t="shared" si="58"/>
        <v/>
      </c>
      <c r="K369" t="str">
        <f t="shared" si="59"/>
        <v/>
      </c>
      <c r="M369" t="str">
        <f t="shared" si="60"/>
        <v/>
      </c>
      <c r="O369" t="str">
        <f t="shared" si="61"/>
        <v/>
      </c>
      <c r="Q369" t="str">
        <f t="shared" si="62"/>
        <v/>
      </c>
      <c r="T369" s="28" t="s">
        <v>1316</v>
      </c>
      <c r="U369" s="35" t="s">
        <v>1337</v>
      </c>
      <c r="V369" t="e">
        <f t="shared" si="63"/>
        <v>#N/A</v>
      </c>
      <c r="W369" t="e">
        <f t="shared" si="64"/>
        <v>#N/A</v>
      </c>
      <c r="X369" t="e">
        <f t="shared" si="65"/>
        <v>#N/A</v>
      </c>
      <c r="Y369">
        <v>21246</v>
      </c>
    </row>
    <row r="370" spans="1:25">
      <c r="A370" s="1" t="s">
        <v>257</v>
      </c>
      <c r="B370" t="str">
        <f t="shared" si="55"/>
        <v/>
      </c>
      <c r="D370" t="str">
        <f t="shared" si="56"/>
        <v/>
      </c>
      <c r="G370" t="str">
        <f t="shared" si="57"/>
        <v/>
      </c>
      <c r="I370" t="str">
        <f t="shared" si="58"/>
        <v/>
      </c>
      <c r="K370" t="str">
        <f t="shared" si="59"/>
        <v/>
      </c>
      <c r="M370" t="str">
        <f t="shared" si="60"/>
        <v/>
      </c>
      <c r="O370" t="str">
        <f t="shared" si="61"/>
        <v/>
      </c>
      <c r="Q370" t="str">
        <f t="shared" si="62"/>
        <v/>
      </c>
      <c r="T370" s="28" t="s">
        <v>1317</v>
      </c>
      <c r="U370" s="35" t="s">
        <v>1338</v>
      </c>
      <c r="V370" t="e">
        <f t="shared" si="63"/>
        <v>#N/A</v>
      </c>
      <c r="W370" t="e">
        <f t="shared" si="64"/>
        <v>#N/A</v>
      </c>
      <c r="X370" t="e">
        <f t="shared" si="65"/>
        <v>#N/A</v>
      </c>
      <c r="Y370">
        <v>5052</v>
      </c>
    </row>
    <row r="371" spans="1:25">
      <c r="A371" s="1" t="s">
        <v>25</v>
      </c>
      <c r="B371" t="str">
        <f t="shared" si="55"/>
        <v/>
      </c>
      <c r="D371" t="str">
        <f t="shared" si="56"/>
        <v/>
      </c>
      <c r="G371" t="str">
        <f t="shared" si="57"/>
        <v/>
      </c>
      <c r="I371" t="str">
        <f t="shared" si="58"/>
        <v/>
      </c>
      <c r="K371" t="str">
        <f t="shared" si="59"/>
        <v/>
      </c>
      <c r="M371" t="str">
        <f t="shared" si="60"/>
        <v/>
      </c>
      <c r="O371" t="str">
        <f t="shared" si="61"/>
        <v/>
      </c>
      <c r="Q371" t="str">
        <f t="shared" si="62"/>
        <v/>
      </c>
      <c r="T371" s="30" t="s">
        <v>1318</v>
      </c>
      <c r="U371" s="35" t="s">
        <v>1339</v>
      </c>
      <c r="V371" t="e">
        <f t="shared" si="63"/>
        <v>#N/A</v>
      </c>
      <c r="W371" t="e">
        <f t="shared" si="64"/>
        <v>#N/A</v>
      </c>
      <c r="X371" t="e">
        <f t="shared" si="65"/>
        <v>#N/A</v>
      </c>
      <c r="Y371">
        <v>731</v>
      </c>
    </row>
    <row r="372" spans="1:25">
      <c r="A372" s="1" t="s">
        <v>246</v>
      </c>
      <c r="B372" t="str">
        <f t="shared" si="55"/>
        <v/>
      </c>
      <c r="D372" t="str">
        <f t="shared" si="56"/>
        <v/>
      </c>
      <c r="G372" t="str">
        <f t="shared" si="57"/>
        <v/>
      </c>
      <c r="I372" t="str">
        <f t="shared" si="58"/>
        <v/>
      </c>
      <c r="K372" t="str">
        <f t="shared" si="59"/>
        <v/>
      </c>
      <c r="M372" t="str">
        <f t="shared" si="60"/>
        <v/>
      </c>
      <c r="O372" t="str">
        <f t="shared" si="61"/>
        <v/>
      </c>
      <c r="Q372" t="str">
        <f t="shared" si="62"/>
        <v/>
      </c>
      <c r="T372" s="28" t="s">
        <v>1292</v>
      </c>
      <c r="U372" s="35" t="s">
        <v>1340</v>
      </c>
      <c r="V372" t="e">
        <f t="shared" si="63"/>
        <v>#N/A</v>
      </c>
      <c r="W372" t="e">
        <f t="shared" si="64"/>
        <v>#N/A</v>
      </c>
      <c r="X372" t="e">
        <f t="shared" si="65"/>
        <v>#N/A</v>
      </c>
      <c r="Y372">
        <v>18444</v>
      </c>
    </row>
    <row r="373" spans="1:25">
      <c r="A373" s="1" t="s">
        <v>247</v>
      </c>
      <c r="B373" t="str">
        <f t="shared" si="55"/>
        <v/>
      </c>
      <c r="D373" t="str">
        <f t="shared" si="56"/>
        <v/>
      </c>
      <c r="G373" t="str">
        <f t="shared" si="57"/>
        <v/>
      </c>
      <c r="I373" t="str">
        <f t="shared" si="58"/>
        <v/>
      </c>
      <c r="K373" t="str">
        <f t="shared" si="59"/>
        <v/>
      </c>
      <c r="M373" t="str">
        <f t="shared" si="60"/>
        <v/>
      </c>
      <c r="O373" t="str">
        <f t="shared" si="61"/>
        <v/>
      </c>
      <c r="Q373" t="str">
        <f t="shared" si="62"/>
        <v/>
      </c>
      <c r="T373" s="28" t="s">
        <v>1319</v>
      </c>
      <c r="U373" s="35" t="s">
        <v>1341</v>
      </c>
      <c r="V373" t="e">
        <f t="shared" si="63"/>
        <v>#N/A</v>
      </c>
      <c r="W373" t="e">
        <f t="shared" si="64"/>
        <v>#N/A</v>
      </c>
      <c r="X373" t="e">
        <f t="shared" si="65"/>
        <v>#N/A</v>
      </c>
      <c r="Y373">
        <v>2611</v>
      </c>
    </row>
    <row r="374" spans="1:25">
      <c r="A374" s="1" t="s">
        <v>79</v>
      </c>
      <c r="B374" t="str">
        <f t="shared" si="55"/>
        <v/>
      </c>
      <c r="D374" t="str">
        <f t="shared" si="56"/>
        <v/>
      </c>
      <c r="G374" t="str">
        <f t="shared" si="57"/>
        <v/>
      </c>
      <c r="I374" t="str">
        <f t="shared" si="58"/>
        <v/>
      </c>
      <c r="K374" t="str">
        <f t="shared" si="59"/>
        <v/>
      </c>
      <c r="M374" t="str">
        <f t="shared" si="60"/>
        <v/>
      </c>
      <c r="O374" t="str">
        <f t="shared" si="61"/>
        <v/>
      </c>
      <c r="Q374" t="str">
        <f t="shared" si="62"/>
        <v/>
      </c>
      <c r="T374" s="28" t="s">
        <v>148</v>
      </c>
      <c r="U374" s="35" t="s">
        <v>1228</v>
      </c>
      <c r="V374" t="e">
        <f t="shared" si="63"/>
        <v>#N/A</v>
      </c>
      <c r="W374" t="e">
        <f t="shared" si="64"/>
        <v>#N/A</v>
      </c>
      <c r="X374">
        <f t="shared" si="65"/>
        <v>97</v>
      </c>
      <c r="Y374">
        <v>331</v>
      </c>
    </row>
    <row r="375" spans="1:25">
      <c r="A375" s="1" t="s">
        <v>62</v>
      </c>
      <c r="B375" t="str">
        <f t="shared" si="55"/>
        <v/>
      </c>
      <c r="D375" t="str">
        <f t="shared" si="56"/>
        <v/>
      </c>
      <c r="G375" t="str">
        <f t="shared" si="57"/>
        <v/>
      </c>
      <c r="I375" t="str">
        <f t="shared" si="58"/>
        <v/>
      </c>
      <c r="K375" t="str">
        <f t="shared" si="59"/>
        <v/>
      </c>
      <c r="M375" t="str">
        <f t="shared" si="60"/>
        <v/>
      </c>
      <c r="O375" t="str">
        <f t="shared" si="61"/>
        <v/>
      </c>
      <c r="Q375" t="str">
        <f t="shared" si="62"/>
        <v/>
      </c>
      <c r="T375" s="28" t="s">
        <v>1320</v>
      </c>
      <c r="U375" s="35" t="s">
        <v>1342</v>
      </c>
      <c r="V375" t="e">
        <f t="shared" si="63"/>
        <v>#N/A</v>
      </c>
      <c r="W375" t="e">
        <f t="shared" si="64"/>
        <v>#N/A</v>
      </c>
      <c r="X375" t="e">
        <f t="shared" si="65"/>
        <v>#N/A</v>
      </c>
      <c r="Y375" t="e">
        <v>#N/A</v>
      </c>
    </row>
    <row r="376" spans="1:25">
      <c r="A376" s="1" t="s">
        <v>128</v>
      </c>
      <c r="B376" t="str">
        <f t="shared" si="55"/>
        <v/>
      </c>
      <c r="D376" t="str">
        <f t="shared" si="56"/>
        <v/>
      </c>
      <c r="G376" t="str">
        <f t="shared" si="57"/>
        <v/>
      </c>
      <c r="I376" t="str">
        <f t="shared" si="58"/>
        <v/>
      </c>
      <c r="K376" t="str">
        <f t="shared" si="59"/>
        <v/>
      </c>
      <c r="M376" t="str">
        <f t="shared" si="60"/>
        <v/>
      </c>
      <c r="O376" t="str">
        <f t="shared" si="61"/>
        <v/>
      </c>
      <c r="Q376" t="str">
        <f t="shared" si="62"/>
        <v/>
      </c>
      <c r="T376" s="28" t="s">
        <v>1321</v>
      </c>
      <c r="U376" s="35" t="s">
        <v>1150</v>
      </c>
      <c r="V376" t="e">
        <f t="shared" si="63"/>
        <v>#N/A</v>
      </c>
      <c r="W376" t="e">
        <f t="shared" si="64"/>
        <v>#N/A</v>
      </c>
      <c r="X376" t="e">
        <f t="shared" si="65"/>
        <v>#N/A</v>
      </c>
      <c r="Y376" t="e">
        <v>#N/A</v>
      </c>
    </row>
    <row r="377" spans="1:25">
      <c r="A377" s="1" t="s">
        <v>248</v>
      </c>
      <c r="B377" t="str">
        <f t="shared" si="55"/>
        <v/>
      </c>
      <c r="D377" t="str">
        <f t="shared" si="56"/>
        <v/>
      </c>
      <c r="G377" t="str">
        <f t="shared" si="57"/>
        <v/>
      </c>
      <c r="I377" t="str">
        <f t="shared" si="58"/>
        <v/>
      </c>
      <c r="K377" t="str">
        <f t="shared" si="59"/>
        <v/>
      </c>
      <c r="M377" t="str">
        <f t="shared" si="60"/>
        <v/>
      </c>
      <c r="O377" t="str">
        <f t="shared" si="61"/>
        <v/>
      </c>
      <c r="Q377" t="str">
        <f t="shared" si="62"/>
        <v/>
      </c>
      <c r="T377" s="28" t="s">
        <v>1322</v>
      </c>
      <c r="U377" s="35" t="s">
        <v>1343</v>
      </c>
      <c r="V377" t="e">
        <f t="shared" si="63"/>
        <v>#N/A</v>
      </c>
      <c r="W377" t="e">
        <f t="shared" si="64"/>
        <v>#N/A</v>
      </c>
      <c r="X377" t="e">
        <f t="shared" si="65"/>
        <v>#N/A</v>
      </c>
      <c r="Y377">
        <v>24813</v>
      </c>
    </row>
    <row r="378" spans="1:25">
      <c r="A378" s="1" t="s">
        <v>43</v>
      </c>
      <c r="B378" t="str">
        <f t="shared" si="55"/>
        <v/>
      </c>
      <c r="D378" t="str">
        <f t="shared" si="56"/>
        <v/>
      </c>
      <c r="G378" t="str">
        <f t="shared" si="57"/>
        <v/>
      </c>
      <c r="I378" t="str">
        <f t="shared" si="58"/>
        <v/>
      </c>
      <c r="K378" t="str">
        <f t="shared" si="59"/>
        <v/>
      </c>
      <c r="M378" t="str">
        <f t="shared" si="60"/>
        <v/>
      </c>
      <c r="O378" t="str">
        <f t="shared" si="61"/>
        <v/>
      </c>
      <c r="Q378" t="str">
        <f t="shared" si="62"/>
        <v/>
      </c>
      <c r="T378" s="28" t="s">
        <v>1323</v>
      </c>
      <c r="U378" s="35" t="s">
        <v>1344</v>
      </c>
      <c r="V378" t="e">
        <f t="shared" si="63"/>
        <v>#N/A</v>
      </c>
      <c r="W378" t="e">
        <f t="shared" si="64"/>
        <v>#N/A</v>
      </c>
      <c r="X378" t="e">
        <f t="shared" si="65"/>
        <v>#N/A</v>
      </c>
      <c r="Y378">
        <v>21424</v>
      </c>
    </row>
    <row r="379" spans="1:25">
      <c r="A379" s="1" t="s">
        <v>249</v>
      </c>
      <c r="B379" t="str">
        <f t="shared" si="55"/>
        <v/>
      </c>
      <c r="D379" t="str">
        <f t="shared" si="56"/>
        <v/>
      </c>
      <c r="G379" t="str">
        <f t="shared" si="57"/>
        <v/>
      </c>
      <c r="I379" t="str">
        <f t="shared" si="58"/>
        <v/>
      </c>
      <c r="K379" t="str">
        <f t="shared" si="59"/>
        <v/>
      </c>
      <c r="M379" t="str">
        <f t="shared" si="60"/>
        <v/>
      </c>
      <c r="O379" t="str">
        <f t="shared" si="61"/>
        <v/>
      </c>
      <c r="Q379" t="str">
        <f t="shared" si="62"/>
        <v/>
      </c>
      <c r="T379" s="28" t="s">
        <v>419</v>
      </c>
      <c r="U379" s="35" t="s">
        <v>1152</v>
      </c>
      <c r="V379" t="e">
        <f t="shared" si="63"/>
        <v>#N/A</v>
      </c>
      <c r="W379" t="e">
        <f t="shared" si="64"/>
        <v>#N/A</v>
      </c>
      <c r="X379" t="e">
        <f t="shared" si="65"/>
        <v>#N/A</v>
      </c>
      <c r="Y379">
        <v>559</v>
      </c>
    </row>
    <row r="380" spans="1:25">
      <c r="A380" s="1" t="s">
        <v>250</v>
      </c>
      <c r="B380" t="str">
        <f t="shared" si="55"/>
        <v/>
      </c>
      <c r="D380" t="str">
        <f t="shared" si="56"/>
        <v/>
      </c>
      <c r="G380" t="str">
        <f t="shared" si="57"/>
        <v/>
      </c>
      <c r="I380" t="str">
        <f t="shared" si="58"/>
        <v/>
      </c>
      <c r="K380" t="str">
        <f t="shared" si="59"/>
        <v/>
      </c>
      <c r="M380" t="str">
        <f t="shared" si="60"/>
        <v/>
      </c>
      <c r="O380" t="str">
        <f t="shared" si="61"/>
        <v/>
      </c>
      <c r="Q380" t="str">
        <f t="shared" si="62"/>
        <v/>
      </c>
      <c r="T380" s="28" t="s">
        <v>1130</v>
      </c>
      <c r="U380" s="35" t="s">
        <v>1163</v>
      </c>
      <c r="V380" t="e">
        <f t="shared" si="63"/>
        <v>#N/A</v>
      </c>
      <c r="W380" t="e">
        <f t="shared" si="64"/>
        <v>#N/A</v>
      </c>
      <c r="X380" t="e">
        <f t="shared" si="65"/>
        <v>#N/A</v>
      </c>
      <c r="Y380">
        <v>1946</v>
      </c>
    </row>
    <row r="381" spans="1:25">
      <c r="A381" s="1" t="s">
        <v>103</v>
      </c>
      <c r="B381" t="str">
        <f t="shared" si="55"/>
        <v/>
      </c>
      <c r="D381" t="str">
        <f t="shared" si="56"/>
        <v/>
      </c>
      <c r="G381" t="str">
        <f t="shared" si="57"/>
        <v/>
      </c>
      <c r="I381" t="str">
        <f t="shared" si="58"/>
        <v/>
      </c>
      <c r="K381" t="str">
        <f t="shared" si="59"/>
        <v/>
      </c>
      <c r="M381" t="str">
        <f t="shared" si="60"/>
        <v/>
      </c>
      <c r="O381" t="str">
        <f t="shared" si="61"/>
        <v/>
      </c>
      <c r="Q381" t="str">
        <f t="shared" si="62"/>
        <v/>
      </c>
      <c r="T381" s="29" t="s">
        <v>67</v>
      </c>
      <c r="U381" s="35" t="s">
        <v>1345</v>
      </c>
      <c r="V381" t="e">
        <f t="shared" si="63"/>
        <v>#N/A</v>
      </c>
      <c r="W381">
        <f t="shared" si="64"/>
        <v>101</v>
      </c>
      <c r="X381" t="e">
        <f t="shared" si="65"/>
        <v>#N/A</v>
      </c>
      <c r="Y381">
        <v>251</v>
      </c>
    </row>
    <row r="382" spans="1:25">
      <c r="A382" s="1" t="s">
        <v>195</v>
      </c>
      <c r="B382" t="str">
        <f t="shared" si="55"/>
        <v/>
      </c>
      <c r="D382" t="str">
        <f t="shared" si="56"/>
        <v/>
      </c>
      <c r="G382" t="str">
        <f t="shared" si="57"/>
        <v/>
      </c>
      <c r="I382" t="str">
        <f t="shared" si="58"/>
        <v/>
      </c>
      <c r="K382" t="str">
        <f t="shared" si="59"/>
        <v/>
      </c>
      <c r="M382" t="str">
        <f t="shared" si="60"/>
        <v/>
      </c>
      <c r="O382" t="str">
        <f t="shared" si="61"/>
        <v/>
      </c>
      <c r="Q382" t="str">
        <f t="shared" si="62"/>
        <v/>
      </c>
      <c r="T382" s="29" t="s">
        <v>1324</v>
      </c>
      <c r="U382" s="35" t="s">
        <v>1346</v>
      </c>
      <c r="V382" t="e">
        <f t="shared" si="63"/>
        <v>#N/A</v>
      </c>
      <c r="W382" t="e">
        <f t="shared" si="64"/>
        <v>#N/A</v>
      </c>
      <c r="X382" t="e">
        <f t="shared" si="65"/>
        <v>#N/A</v>
      </c>
      <c r="Y382">
        <v>1083</v>
      </c>
    </row>
    <row r="383" spans="1:25">
      <c r="A383" s="1" t="s">
        <v>251</v>
      </c>
      <c r="B383" t="str">
        <f t="shared" si="55"/>
        <v>CT Ag</v>
      </c>
      <c r="D383" t="str">
        <f t="shared" si="56"/>
        <v/>
      </c>
      <c r="G383" t="str">
        <f t="shared" si="57"/>
        <v/>
      </c>
      <c r="I383" t="str">
        <f t="shared" si="58"/>
        <v/>
      </c>
      <c r="K383" t="str">
        <f t="shared" si="59"/>
        <v/>
      </c>
      <c r="M383" t="str">
        <f t="shared" si="60"/>
        <v/>
      </c>
      <c r="O383" t="str">
        <f t="shared" si="61"/>
        <v/>
      </c>
      <c r="Q383" t="str">
        <f t="shared" si="62"/>
        <v/>
      </c>
      <c r="T383" s="28" t="s">
        <v>1325</v>
      </c>
      <c r="U383" s="35" t="s">
        <v>1347</v>
      </c>
      <c r="V383" t="e">
        <f t="shared" si="63"/>
        <v>#N/A</v>
      </c>
      <c r="W383" t="e">
        <f t="shared" si="64"/>
        <v>#N/A</v>
      </c>
      <c r="X383" t="e">
        <f t="shared" si="65"/>
        <v>#N/A</v>
      </c>
      <c r="Y383">
        <v>3977</v>
      </c>
    </row>
    <row r="384" spans="1:25">
      <c r="A384" s="1" t="s">
        <v>252</v>
      </c>
      <c r="B384" t="str">
        <f t="shared" si="55"/>
        <v/>
      </c>
      <c r="D384" t="str">
        <f t="shared" si="56"/>
        <v/>
      </c>
      <c r="G384" t="str">
        <f t="shared" si="57"/>
        <v/>
      </c>
      <c r="I384" t="str">
        <f t="shared" si="58"/>
        <v/>
      </c>
      <c r="K384" t="str">
        <f t="shared" si="59"/>
        <v/>
      </c>
      <c r="M384" t="str">
        <f t="shared" si="60"/>
        <v/>
      </c>
      <c r="O384" t="str">
        <f t="shared" si="61"/>
        <v/>
      </c>
      <c r="Q384" t="str">
        <f t="shared" si="62"/>
        <v/>
      </c>
      <c r="T384" s="29" t="s">
        <v>1326</v>
      </c>
      <c r="U384" s="35" t="s">
        <v>1348</v>
      </c>
      <c r="V384" t="e">
        <f t="shared" si="63"/>
        <v>#N/A</v>
      </c>
      <c r="W384" t="e">
        <f t="shared" si="64"/>
        <v>#N/A</v>
      </c>
      <c r="X384" t="e">
        <f t="shared" si="65"/>
        <v>#N/A</v>
      </c>
      <c r="Y384">
        <v>4178</v>
      </c>
    </row>
    <row r="385" spans="1:25">
      <c r="A385" s="1" t="s">
        <v>113</v>
      </c>
      <c r="B385" t="str">
        <f t="shared" si="55"/>
        <v/>
      </c>
      <c r="D385" t="str">
        <f t="shared" si="56"/>
        <v/>
      </c>
      <c r="G385" t="str">
        <f t="shared" si="57"/>
        <v/>
      </c>
      <c r="I385" t="str">
        <f t="shared" si="58"/>
        <v/>
      </c>
      <c r="K385" t="str">
        <f t="shared" si="59"/>
        <v/>
      </c>
      <c r="M385" t="str">
        <f t="shared" si="60"/>
        <v/>
      </c>
      <c r="O385" t="str">
        <f t="shared" si="61"/>
        <v/>
      </c>
      <c r="Q385" t="str">
        <f t="shared" si="62"/>
        <v/>
      </c>
      <c r="T385" s="28" t="s">
        <v>1327</v>
      </c>
      <c r="U385" s="35" t="s">
        <v>1349</v>
      </c>
      <c r="V385" t="e">
        <f t="shared" si="63"/>
        <v>#N/A</v>
      </c>
      <c r="W385" t="e">
        <f t="shared" si="64"/>
        <v>#N/A</v>
      </c>
      <c r="X385" t="e">
        <f t="shared" si="65"/>
        <v>#N/A</v>
      </c>
      <c r="Y385">
        <v>22783</v>
      </c>
    </row>
    <row r="386" spans="1:25">
      <c r="A386" s="1" t="s">
        <v>253</v>
      </c>
      <c r="B386" t="str">
        <f t="shared" ref="B386:B391" si="66">IF(ISERROR(MATCH(A386,$T:$T,0))=TRUE,"",IF(ISERROR(MATCH(A386,$AA:$AA,0))=TRUE,"Tu/AutoAg","CT Ag"))</f>
        <v/>
      </c>
      <c r="D386" t="str">
        <f t="shared" ref="D386:D391" si="67">IF(ISERROR(MATCH(C386,$T:$T,0))=TRUE,"",IF(ISERROR(MATCH(C386,$AA:$AA,0))=TRUE,"Tu/AutoAg","CT Ag"))</f>
        <v/>
      </c>
      <c r="G386" t="str">
        <f t="shared" ref="G386:G391" si="68">IF(ISERROR(MATCH(F386,$T:$T,0))=TRUE,"",IF(ISERROR(MATCH(F386,$AA:$AA,0))=TRUE,"Tu/AutoAg","CT Ag"))</f>
        <v/>
      </c>
      <c r="I386" t="str">
        <f t="shared" ref="I386:I391" si="69">IF(ISERROR(MATCH(H386,$T:$T,0))=TRUE,"",IF(ISERROR(MATCH(H386,$AA:$AA,0))=TRUE,"Tu/AutoAg","CT Ag"))</f>
        <v/>
      </c>
      <c r="K386" t="str">
        <f t="shared" ref="K386:K391" si="70">IF(ISERROR(MATCH(J386,$T:$T,0))=TRUE,"",IF(ISERROR(MATCH(J386,$AA:$AA,0))=TRUE,"Tu/AutoAg","CT Ag"))</f>
        <v/>
      </c>
      <c r="M386" t="str">
        <f t="shared" ref="M386:M391" si="71">IF(ISERROR(MATCH(L386,$T:$T,0))=TRUE,"",IF(ISERROR(MATCH(L386,$AA:$AA,0))=TRUE,"Tu/AutoAg","CT Ag"))</f>
        <v/>
      </c>
      <c r="O386" t="str">
        <f t="shared" ref="O386:O391" si="72">IF(ISERROR(MATCH(N386,$T:$T,0))=TRUE,"",IF(ISERROR(MATCH(N386,$AA:$AA,0))=TRUE,"Tu/AutoAg","CT Ag"))</f>
        <v/>
      </c>
      <c r="Q386" t="str">
        <f t="shared" ref="Q386:Q391" si="73">IF(ISERROR(MATCH(P386,$T:$T,0))=TRUE,"",IF(ISERROR(MATCH(P386,$AA:$AA,0))=TRUE,"Tu/AutoAg","CT Ag"))</f>
        <v/>
      </c>
      <c r="T386" s="31" t="s">
        <v>1328</v>
      </c>
      <c r="U386" s="35" t="s">
        <v>1350</v>
      </c>
      <c r="V386" t="e">
        <f t="shared" ref="V386:V449" si="74">MATCH(T386,F:F,0)</f>
        <v>#N/A</v>
      </c>
      <c r="W386" t="e">
        <f t="shared" si="64"/>
        <v>#N/A</v>
      </c>
      <c r="X386" t="e">
        <f t="shared" si="65"/>
        <v>#N/A</v>
      </c>
      <c r="Y386">
        <v>14635</v>
      </c>
    </row>
    <row r="387" spans="1:25">
      <c r="A387" s="1" t="s">
        <v>80</v>
      </c>
      <c r="B387" t="str">
        <f t="shared" si="66"/>
        <v/>
      </c>
      <c r="D387" t="str">
        <f t="shared" si="67"/>
        <v/>
      </c>
      <c r="G387" t="str">
        <f t="shared" si="68"/>
        <v/>
      </c>
      <c r="I387" t="str">
        <f t="shared" si="69"/>
        <v/>
      </c>
      <c r="K387" t="str">
        <f t="shared" si="70"/>
        <v/>
      </c>
      <c r="M387" t="str">
        <f t="shared" si="71"/>
        <v/>
      </c>
      <c r="O387" t="str">
        <f t="shared" si="72"/>
        <v/>
      </c>
      <c r="Q387" t="str">
        <f t="shared" si="73"/>
        <v/>
      </c>
      <c r="T387" s="31" t="s">
        <v>1249</v>
      </c>
      <c r="U387" s="35" t="s">
        <v>1250</v>
      </c>
      <c r="V387" t="e">
        <f t="shared" si="74"/>
        <v>#N/A</v>
      </c>
      <c r="W387" t="e">
        <f t="shared" ref="W387:W450" si="75">MATCH(T387,H:H,0)</f>
        <v>#N/A</v>
      </c>
      <c r="X387" t="e">
        <f t="shared" ref="X387:X450" si="76">MATCH(T387,N:N,0)</f>
        <v>#N/A</v>
      </c>
      <c r="Y387">
        <v>18090</v>
      </c>
    </row>
    <row r="388" spans="1:25">
      <c r="A388" s="1" t="s">
        <v>254</v>
      </c>
      <c r="B388" t="str">
        <f t="shared" si="66"/>
        <v/>
      </c>
      <c r="D388" t="str">
        <f t="shared" si="67"/>
        <v/>
      </c>
      <c r="G388" t="str">
        <f t="shared" si="68"/>
        <v/>
      </c>
      <c r="I388" t="str">
        <f t="shared" si="69"/>
        <v/>
      </c>
      <c r="K388" t="str">
        <f t="shared" si="70"/>
        <v/>
      </c>
      <c r="M388" t="str">
        <f t="shared" si="71"/>
        <v/>
      </c>
      <c r="O388" t="str">
        <f t="shared" si="72"/>
        <v/>
      </c>
      <c r="Q388" t="str">
        <f t="shared" si="73"/>
        <v/>
      </c>
      <c r="T388" s="28" t="s">
        <v>114</v>
      </c>
      <c r="U388" s="35" t="s">
        <v>1351</v>
      </c>
      <c r="V388">
        <f t="shared" si="74"/>
        <v>80</v>
      </c>
      <c r="W388" t="e">
        <f t="shared" si="75"/>
        <v>#N/A</v>
      </c>
      <c r="X388" t="e">
        <f t="shared" si="76"/>
        <v>#N/A</v>
      </c>
      <c r="Y388">
        <v>383</v>
      </c>
    </row>
    <row r="389" spans="1:25">
      <c r="A389" s="1" t="s">
        <v>136</v>
      </c>
      <c r="B389" t="str">
        <f t="shared" si="66"/>
        <v/>
      </c>
      <c r="D389" t="str">
        <f t="shared" si="67"/>
        <v/>
      </c>
      <c r="G389" t="str">
        <f t="shared" si="68"/>
        <v/>
      </c>
      <c r="I389" t="str">
        <f t="shared" si="69"/>
        <v/>
      </c>
      <c r="K389" t="str">
        <f t="shared" si="70"/>
        <v/>
      </c>
      <c r="M389" t="str">
        <f t="shared" si="71"/>
        <v/>
      </c>
      <c r="O389" t="str">
        <f t="shared" si="72"/>
        <v/>
      </c>
      <c r="Q389" t="str">
        <f t="shared" si="73"/>
        <v/>
      </c>
      <c r="T389" s="28" t="s">
        <v>1329</v>
      </c>
      <c r="U389" s="35" t="s">
        <v>1166</v>
      </c>
      <c r="V389" t="e">
        <f t="shared" si="74"/>
        <v>#N/A</v>
      </c>
      <c r="W389" t="e">
        <f t="shared" si="75"/>
        <v>#N/A</v>
      </c>
      <c r="X389" t="e">
        <f t="shared" si="76"/>
        <v>#N/A</v>
      </c>
      <c r="Y389">
        <v>3763</v>
      </c>
    </row>
    <row r="390" spans="1:25">
      <c r="A390" s="1" t="s">
        <v>135</v>
      </c>
      <c r="B390" t="str">
        <f t="shared" si="66"/>
        <v/>
      </c>
      <c r="D390" t="str">
        <f t="shared" si="67"/>
        <v/>
      </c>
      <c r="G390" t="str">
        <f t="shared" si="68"/>
        <v/>
      </c>
      <c r="I390" t="str">
        <f t="shared" si="69"/>
        <v/>
      </c>
      <c r="K390" t="str">
        <f t="shared" si="70"/>
        <v/>
      </c>
      <c r="M390" t="str">
        <f t="shared" si="71"/>
        <v/>
      </c>
      <c r="O390" t="str">
        <f t="shared" si="72"/>
        <v/>
      </c>
      <c r="Q390" t="str">
        <f t="shared" si="73"/>
        <v/>
      </c>
      <c r="T390" s="28" t="s">
        <v>1</v>
      </c>
      <c r="U390" s="35" t="s">
        <v>1199</v>
      </c>
      <c r="V390">
        <f t="shared" si="74"/>
        <v>2</v>
      </c>
      <c r="W390" t="e">
        <f t="shared" si="75"/>
        <v>#N/A</v>
      </c>
      <c r="X390" t="e">
        <f t="shared" si="76"/>
        <v>#N/A</v>
      </c>
      <c r="Y390">
        <v>29</v>
      </c>
    </row>
    <row r="391" spans="1:25">
      <c r="A391" s="2" t="s">
        <v>255</v>
      </c>
      <c r="B391" t="str">
        <f t="shared" si="66"/>
        <v/>
      </c>
      <c r="D391" t="str">
        <f t="shared" si="67"/>
        <v/>
      </c>
      <c r="G391" t="str">
        <f t="shared" si="68"/>
        <v/>
      </c>
      <c r="I391" t="str">
        <f t="shared" si="69"/>
        <v/>
      </c>
      <c r="K391" t="str">
        <f t="shared" si="70"/>
        <v/>
      </c>
      <c r="M391" t="str">
        <f t="shared" si="71"/>
        <v/>
      </c>
      <c r="O391" t="str">
        <f t="shared" si="72"/>
        <v/>
      </c>
      <c r="Q391" t="str">
        <f t="shared" si="73"/>
        <v/>
      </c>
      <c r="S391" s="23" t="s">
        <v>1387</v>
      </c>
      <c r="T391" t="s">
        <v>1352</v>
      </c>
      <c r="U391" s="35" t="s">
        <v>1372</v>
      </c>
      <c r="V391" t="e">
        <f t="shared" si="74"/>
        <v>#N/A</v>
      </c>
      <c r="W391" t="e">
        <f t="shared" si="75"/>
        <v>#N/A</v>
      </c>
      <c r="X391" t="e">
        <f t="shared" si="76"/>
        <v>#N/A</v>
      </c>
      <c r="Y391">
        <v>1445</v>
      </c>
    </row>
    <row r="392" spans="1:25">
      <c r="T392" t="s">
        <v>1353</v>
      </c>
      <c r="U392" s="35" t="s">
        <v>1338</v>
      </c>
      <c r="V392" t="e">
        <f t="shared" si="74"/>
        <v>#N/A</v>
      </c>
      <c r="W392" t="e">
        <f t="shared" si="75"/>
        <v>#N/A</v>
      </c>
      <c r="X392" t="e">
        <f t="shared" si="76"/>
        <v>#N/A</v>
      </c>
      <c r="Y392">
        <v>5089</v>
      </c>
    </row>
    <row r="393" spans="1:25">
      <c r="T393" t="s">
        <v>1354</v>
      </c>
      <c r="U393" s="35" t="s">
        <v>1230</v>
      </c>
      <c r="V393" t="e">
        <f t="shared" si="74"/>
        <v>#N/A</v>
      </c>
      <c r="W393" t="e">
        <f t="shared" si="75"/>
        <v>#N/A</v>
      </c>
      <c r="X393" t="e">
        <f t="shared" si="76"/>
        <v>#N/A</v>
      </c>
      <c r="Y393">
        <v>16197</v>
      </c>
    </row>
    <row r="394" spans="1:25">
      <c r="T394" t="s">
        <v>1355</v>
      </c>
      <c r="U394" s="35" t="s">
        <v>1373</v>
      </c>
      <c r="V394" t="e">
        <f t="shared" si="74"/>
        <v>#N/A</v>
      </c>
      <c r="W394" t="e">
        <f t="shared" si="75"/>
        <v>#N/A</v>
      </c>
      <c r="X394" t="e">
        <f t="shared" si="76"/>
        <v>#N/A</v>
      </c>
      <c r="Y394">
        <v>18380</v>
      </c>
    </row>
    <row r="395" spans="1:25">
      <c r="T395" t="s">
        <v>1356</v>
      </c>
      <c r="U395" s="35" t="s">
        <v>1166</v>
      </c>
      <c r="V395" t="e">
        <f t="shared" si="74"/>
        <v>#N/A</v>
      </c>
      <c r="W395" t="e">
        <f t="shared" si="75"/>
        <v>#N/A</v>
      </c>
      <c r="X395" t="e">
        <f t="shared" si="76"/>
        <v>#N/A</v>
      </c>
      <c r="Y395">
        <v>13089</v>
      </c>
    </row>
    <row r="396" spans="1:25">
      <c r="T396" t="s">
        <v>1357</v>
      </c>
      <c r="U396" s="35" t="s">
        <v>1165</v>
      </c>
      <c r="V396" t="e">
        <f t="shared" si="74"/>
        <v>#N/A</v>
      </c>
      <c r="W396" t="e">
        <f t="shared" si="75"/>
        <v>#N/A</v>
      </c>
      <c r="X396" t="e">
        <f t="shared" si="76"/>
        <v>#N/A</v>
      </c>
      <c r="Y396">
        <v>13818</v>
      </c>
    </row>
    <row r="397" spans="1:25">
      <c r="T397" t="s">
        <v>1326</v>
      </c>
      <c r="U397" s="35" t="s">
        <v>1348</v>
      </c>
      <c r="V397" t="e">
        <f t="shared" si="74"/>
        <v>#N/A</v>
      </c>
      <c r="W397" t="e">
        <f t="shared" si="75"/>
        <v>#N/A</v>
      </c>
      <c r="X397" t="e">
        <f t="shared" si="76"/>
        <v>#N/A</v>
      </c>
      <c r="Y397">
        <v>4178</v>
      </c>
    </row>
    <row r="398" spans="1:25">
      <c r="T398" t="s">
        <v>258</v>
      </c>
      <c r="U398" s="35" t="s">
        <v>1374</v>
      </c>
      <c r="V398" t="e">
        <f t="shared" si="74"/>
        <v>#N/A</v>
      </c>
      <c r="W398" t="e">
        <f t="shared" si="75"/>
        <v>#N/A</v>
      </c>
      <c r="X398">
        <f t="shared" si="76"/>
        <v>33</v>
      </c>
      <c r="Y398">
        <v>4768</v>
      </c>
    </row>
    <row r="399" spans="1:25">
      <c r="T399" t="s">
        <v>1358</v>
      </c>
      <c r="U399" s="35" t="s">
        <v>1164</v>
      </c>
      <c r="V399" t="e">
        <f t="shared" si="74"/>
        <v>#N/A</v>
      </c>
      <c r="W399" t="e">
        <f t="shared" si="75"/>
        <v>#N/A</v>
      </c>
      <c r="X399" t="e">
        <f t="shared" si="76"/>
        <v>#N/A</v>
      </c>
      <c r="Y399">
        <v>3748</v>
      </c>
    </row>
    <row r="400" spans="1:25">
      <c r="T400" t="s">
        <v>148</v>
      </c>
      <c r="U400" s="35" t="s">
        <v>1228</v>
      </c>
      <c r="V400" t="e">
        <f t="shared" si="74"/>
        <v>#N/A</v>
      </c>
      <c r="W400" t="e">
        <f t="shared" si="75"/>
        <v>#N/A</v>
      </c>
      <c r="X400">
        <f t="shared" si="76"/>
        <v>97</v>
      </c>
      <c r="Y400">
        <v>331</v>
      </c>
    </row>
    <row r="401" spans="20:25">
      <c r="T401" t="s">
        <v>1359</v>
      </c>
      <c r="U401" s="35" t="s">
        <v>1375</v>
      </c>
      <c r="V401" t="e">
        <f t="shared" si="74"/>
        <v>#N/A</v>
      </c>
      <c r="W401" t="e">
        <f t="shared" si="75"/>
        <v>#N/A</v>
      </c>
      <c r="X401" t="e">
        <f t="shared" si="76"/>
        <v>#N/A</v>
      </c>
      <c r="Y401">
        <v>12483</v>
      </c>
    </row>
    <row r="402" spans="20:25">
      <c r="T402" t="s">
        <v>1360</v>
      </c>
      <c r="U402" s="35" t="s">
        <v>1376</v>
      </c>
      <c r="V402" t="e">
        <f t="shared" si="74"/>
        <v>#N/A</v>
      </c>
      <c r="W402" t="e">
        <f t="shared" si="75"/>
        <v>#N/A</v>
      </c>
      <c r="X402" t="e">
        <f t="shared" si="76"/>
        <v>#N/A</v>
      </c>
      <c r="Y402" t="e">
        <v>#N/A</v>
      </c>
    </row>
    <row r="403" spans="20:25">
      <c r="T403" t="s">
        <v>1361</v>
      </c>
      <c r="U403" s="35" t="s">
        <v>1377</v>
      </c>
      <c r="V403" t="e">
        <f t="shared" si="74"/>
        <v>#N/A</v>
      </c>
      <c r="W403" t="e">
        <f t="shared" si="75"/>
        <v>#N/A</v>
      </c>
      <c r="X403" t="e">
        <f t="shared" si="76"/>
        <v>#N/A</v>
      </c>
      <c r="Y403" t="e">
        <v>#N/A</v>
      </c>
    </row>
    <row r="404" spans="20:25">
      <c r="T404" t="s">
        <v>537</v>
      </c>
      <c r="U404" s="35" t="s">
        <v>1378</v>
      </c>
      <c r="V404" t="e">
        <f t="shared" si="74"/>
        <v>#N/A</v>
      </c>
      <c r="W404" t="e">
        <f t="shared" si="75"/>
        <v>#N/A</v>
      </c>
      <c r="X404" t="e">
        <f t="shared" si="76"/>
        <v>#N/A</v>
      </c>
      <c r="Y404">
        <v>24140</v>
      </c>
    </row>
    <row r="405" spans="20:25">
      <c r="T405" t="s">
        <v>1137</v>
      </c>
      <c r="U405" s="35" t="s">
        <v>1169</v>
      </c>
      <c r="V405" t="e">
        <f t="shared" si="74"/>
        <v>#N/A</v>
      </c>
      <c r="W405" t="e">
        <f t="shared" si="75"/>
        <v>#N/A</v>
      </c>
      <c r="X405" t="e">
        <f t="shared" si="76"/>
        <v>#N/A</v>
      </c>
      <c r="Y405" t="e">
        <v>#N/A</v>
      </c>
    </row>
    <row r="406" spans="20:25">
      <c r="T406" t="s">
        <v>1362</v>
      </c>
      <c r="U406" s="35" t="s">
        <v>1157</v>
      </c>
      <c r="V406" t="e">
        <f t="shared" si="74"/>
        <v>#N/A</v>
      </c>
      <c r="W406" t="e">
        <f t="shared" si="75"/>
        <v>#N/A</v>
      </c>
      <c r="X406" t="e">
        <f t="shared" si="76"/>
        <v>#N/A</v>
      </c>
      <c r="Y406">
        <v>12133</v>
      </c>
    </row>
    <row r="407" spans="20:25">
      <c r="T407" t="s">
        <v>603</v>
      </c>
      <c r="U407" s="35" t="s">
        <v>1379</v>
      </c>
      <c r="V407" t="e">
        <f t="shared" si="74"/>
        <v>#N/A</v>
      </c>
      <c r="W407" t="e">
        <f t="shared" si="75"/>
        <v>#N/A</v>
      </c>
      <c r="X407" t="e">
        <f t="shared" si="76"/>
        <v>#N/A</v>
      </c>
      <c r="Y407">
        <v>983</v>
      </c>
    </row>
    <row r="408" spans="20:25">
      <c r="T408" t="s">
        <v>1363</v>
      </c>
      <c r="U408" s="35" t="s">
        <v>1380</v>
      </c>
      <c r="V408" t="e">
        <f t="shared" si="74"/>
        <v>#N/A</v>
      </c>
      <c r="W408" t="e">
        <f t="shared" si="75"/>
        <v>#N/A</v>
      </c>
      <c r="X408" t="e">
        <f t="shared" si="76"/>
        <v>#N/A</v>
      </c>
      <c r="Y408">
        <v>16271</v>
      </c>
    </row>
    <row r="409" spans="20:25">
      <c r="T409" t="s">
        <v>575</v>
      </c>
      <c r="U409" s="35" t="s">
        <v>1381</v>
      </c>
      <c r="V409" t="e">
        <f t="shared" si="74"/>
        <v>#N/A</v>
      </c>
      <c r="W409" t="e">
        <f t="shared" si="75"/>
        <v>#N/A</v>
      </c>
      <c r="X409" t="e">
        <f t="shared" si="76"/>
        <v>#N/A</v>
      </c>
      <c r="Y409">
        <v>1122</v>
      </c>
    </row>
    <row r="410" spans="20:25">
      <c r="T410" t="s">
        <v>1364</v>
      </c>
      <c r="U410" s="35" t="s">
        <v>1382</v>
      </c>
      <c r="V410" t="e">
        <f t="shared" si="74"/>
        <v>#N/A</v>
      </c>
      <c r="W410" t="e">
        <f t="shared" si="75"/>
        <v>#N/A</v>
      </c>
      <c r="X410" t="e">
        <f t="shared" si="76"/>
        <v>#N/A</v>
      </c>
      <c r="Y410">
        <v>15032</v>
      </c>
    </row>
    <row r="411" spans="20:25">
      <c r="T411" t="s">
        <v>1365</v>
      </c>
      <c r="U411" s="35" t="s">
        <v>1383</v>
      </c>
      <c r="V411" t="e">
        <f t="shared" si="74"/>
        <v>#N/A</v>
      </c>
      <c r="W411" t="e">
        <f t="shared" si="75"/>
        <v>#N/A</v>
      </c>
      <c r="X411" t="e">
        <f t="shared" si="76"/>
        <v>#N/A</v>
      </c>
      <c r="Y411" t="e">
        <v>#N/A</v>
      </c>
    </row>
    <row r="412" spans="20:25">
      <c r="T412" t="s">
        <v>1366</v>
      </c>
      <c r="U412" s="35" t="s">
        <v>1154</v>
      </c>
      <c r="V412" t="e">
        <f t="shared" si="74"/>
        <v>#N/A</v>
      </c>
      <c r="W412" t="e">
        <f t="shared" si="75"/>
        <v>#N/A</v>
      </c>
      <c r="X412" t="e">
        <f t="shared" si="76"/>
        <v>#N/A</v>
      </c>
      <c r="Y412">
        <v>7165</v>
      </c>
    </row>
    <row r="413" spans="20:25">
      <c r="T413" t="s">
        <v>1367</v>
      </c>
      <c r="U413" s="35" t="s">
        <v>1384</v>
      </c>
      <c r="V413" t="e">
        <f t="shared" si="74"/>
        <v>#N/A</v>
      </c>
      <c r="W413" t="e">
        <f t="shared" si="75"/>
        <v>#N/A</v>
      </c>
      <c r="X413" t="e">
        <f t="shared" si="76"/>
        <v>#N/A</v>
      </c>
      <c r="Y413">
        <v>24580</v>
      </c>
    </row>
    <row r="414" spans="20:25">
      <c r="T414" t="s">
        <v>1368</v>
      </c>
      <c r="U414" s="35" t="s">
        <v>1227</v>
      </c>
      <c r="V414" t="e">
        <f t="shared" si="74"/>
        <v>#N/A</v>
      </c>
      <c r="W414" t="e">
        <f t="shared" si="75"/>
        <v>#N/A</v>
      </c>
      <c r="X414" t="e">
        <f t="shared" si="76"/>
        <v>#N/A</v>
      </c>
      <c r="Y414">
        <v>960</v>
      </c>
    </row>
    <row r="415" spans="20:25">
      <c r="T415" t="s">
        <v>1369</v>
      </c>
      <c r="U415" s="35" t="s">
        <v>1248</v>
      </c>
      <c r="V415" t="e">
        <f t="shared" si="74"/>
        <v>#N/A</v>
      </c>
      <c r="W415" t="e">
        <f t="shared" si="75"/>
        <v>#N/A</v>
      </c>
      <c r="X415" t="e">
        <f t="shared" si="76"/>
        <v>#N/A</v>
      </c>
      <c r="Y415">
        <v>3391</v>
      </c>
    </row>
    <row r="416" spans="20:25">
      <c r="T416" t="s">
        <v>1370</v>
      </c>
      <c r="U416" s="35" t="s">
        <v>1385</v>
      </c>
      <c r="V416" t="e">
        <f t="shared" si="74"/>
        <v>#N/A</v>
      </c>
      <c r="W416" t="e">
        <f t="shared" si="75"/>
        <v>#N/A</v>
      </c>
      <c r="X416" t="e">
        <f t="shared" si="76"/>
        <v>#N/A</v>
      </c>
      <c r="Y416" t="e">
        <v>#N/A</v>
      </c>
    </row>
    <row r="417" spans="19:25">
      <c r="T417" t="s">
        <v>1371</v>
      </c>
      <c r="U417" s="35" t="s">
        <v>1386</v>
      </c>
      <c r="V417" t="e">
        <f t="shared" si="74"/>
        <v>#N/A</v>
      </c>
      <c r="W417" t="e">
        <f t="shared" si="75"/>
        <v>#N/A</v>
      </c>
      <c r="X417" t="e">
        <f t="shared" si="76"/>
        <v>#N/A</v>
      </c>
      <c r="Y417">
        <v>3805</v>
      </c>
    </row>
    <row r="418" spans="19:25">
      <c r="T418" t="s">
        <v>1442</v>
      </c>
      <c r="U418" t="s">
        <v>1199</v>
      </c>
      <c r="V418" t="e">
        <f t="shared" si="74"/>
        <v>#N/A</v>
      </c>
      <c r="W418" t="e">
        <f t="shared" si="75"/>
        <v>#N/A</v>
      </c>
      <c r="X418" t="e">
        <f t="shared" si="76"/>
        <v>#N/A</v>
      </c>
      <c r="Y418" t="e">
        <v>#N/A</v>
      </c>
    </row>
    <row r="419" spans="19:25">
      <c r="S419" s="23" t="s">
        <v>1441</v>
      </c>
      <c r="T419" t="s">
        <v>942</v>
      </c>
      <c r="U419" t="s">
        <v>1458</v>
      </c>
      <c r="V419" t="e">
        <f t="shared" si="74"/>
        <v>#N/A</v>
      </c>
      <c r="W419" t="e">
        <f t="shared" si="75"/>
        <v>#N/A</v>
      </c>
      <c r="X419" t="e">
        <f t="shared" si="76"/>
        <v>#N/A</v>
      </c>
      <c r="Y419">
        <v>9673</v>
      </c>
    </row>
    <row r="420" spans="19:25">
      <c r="T420" t="s">
        <v>1112</v>
      </c>
      <c r="U420" t="s">
        <v>1174</v>
      </c>
      <c r="V420" t="e">
        <f t="shared" si="74"/>
        <v>#N/A</v>
      </c>
      <c r="W420" t="e">
        <f t="shared" si="75"/>
        <v>#N/A</v>
      </c>
      <c r="X420" t="e">
        <f t="shared" si="76"/>
        <v>#N/A</v>
      </c>
      <c r="Y420" t="e">
        <v>#N/A</v>
      </c>
    </row>
    <row r="421" spans="19:25">
      <c r="T421" t="s">
        <v>1111</v>
      </c>
      <c r="U421" t="s">
        <v>1174</v>
      </c>
      <c r="V421" t="e">
        <f t="shared" si="74"/>
        <v>#N/A</v>
      </c>
      <c r="W421" t="e">
        <f t="shared" si="75"/>
        <v>#N/A</v>
      </c>
      <c r="X421" t="e">
        <f t="shared" si="76"/>
        <v>#N/A</v>
      </c>
      <c r="Y421">
        <v>2589</v>
      </c>
    </row>
    <row r="422" spans="19:25">
      <c r="T422" t="s">
        <v>1109</v>
      </c>
      <c r="U422" t="s">
        <v>1174</v>
      </c>
      <c r="V422" t="e">
        <f t="shared" si="74"/>
        <v>#N/A</v>
      </c>
      <c r="W422" t="e">
        <f t="shared" si="75"/>
        <v>#N/A</v>
      </c>
      <c r="X422" t="e">
        <f t="shared" si="76"/>
        <v>#N/A</v>
      </c>
      <c r="Y422">
        <v>2184</v>
      </c>
    </row>
    <row r="423" spans="19:25">
      <c r="T423" t="s">
        <v>1105</v>
      </c>
      <c r="U423" t="s">
        <v>1174</v>
      </c>
      <c r="V423" t="e">
        <f t="shared" si="74"/>
        <v>#N/A</v>
      </c>
      <c r="W423" t="e">
        <f t="shared" si="75"/>
        <v>#N/A</v>
      </c>
      <c r="X423" t="e">
        <f t="shared" si="76"/>
        <v>#N/A</v>
      </c>
      <c r="Y423" t="e">
        <v>#N/A</v>
      </c>
    </row>
    <row r="424" spans="19:25">
      <c r="T424" t="s">
        <v>1415</v>
      </c>
      <c r="U424" t="s">
        <v>1459</v>
      </c>
      <c r="V424" t="e">
        <f t="shared" si="74"/>
        <v>#N/A</v>
      </c>
      <c r="W424" t="e">
        <f t="shared" si="75"/>
        <v>#N/A</v>
      </c>
      <c r="X424" t="e">
        <f t="shared" si="76"/>
        <v>#N/A</v>
      </c>
      <c r="Y424" t="e">
        <v>#N/A</v>
      </c>
    </row>
    <row r="425" spans="19:25">
      <c r="T425" t="s">
        <v>990</v>
      </c>
      <c r="U425" t="s">
        <v>1414</v>
      </c>
      <c r="V425" t="e">
        <f t="shared" si="74"/>
        <v>#N/A</v>
      </c>
      <c r="W425" t="e">
        <f t="shared" si="75"/>
        <v>#N/A</v>
      </c>
      <c r="X425" t="e">
        <f t="shared" si="76"/>
        <v>#N/A</v>
      </c>
      <c r="Y425">
        <v>17842</v>
      </c>
    </row>
    <row r="426" spans="19:25">
      <c r="T426" t="s">
        <v>939</v>
      </c>
      <c r="U426" t="s">
        <v>1460</v>
      </c>
      <c r="V426" t="e">
        <f t="shared" si="74"/>
        <v>#N/A</v>
      </c>
      <c r="W426" t="e">
        <f t="shared" si="75"/>
        <v>#N/A</v>
      </c>
      <c r="X426" t="e">
        <f t="shared" si="76"/>
        <v>#N/A</v>
      </c>
      <c r="Y426">
        <v>16700</v>
      </c>
    </row>
    <row r="427" spans="19:25">
      <c r="T427" t="s">
        <v>988</v>
      </c>
      <c r="U427" t="s">
        <v>1461</v>
      </c>
      <c r="V427" t="e">
        <f t="shared" si="74"/>
        <v>#N/A</v>
      </c>
      <c r="W427" t="e">
        <f t="shared" si="75"/>
        <v>#N/A</v>
      </c>
      <c r="X427" t="e">
        <f t="shared" si="76"/>
        <v>#N/A</v>
      </c>
      <c r="Y427">
        <v>21874</v>
      </c>
    </row>
    <row r="428" spans="19:25">
      <c r="T428" t="s">
        <v>1416</v>
      </c>
      <c r="U428" t="s">
        <v>1462</v>
      </c>
      <c r="V428" t="e">
        <f t="shared" si="74"/>
        <v>#N/A</v>
      </c>
      <c r="W428" t="e">
        <f t="shared" si="75"/>
        <v>#N/A</v>
      </c>
      <c r="X428" t="e">
        <f t="shared" si="76"/>
        <v>#N/A</v>
      </c>
      <c r="Y428">
        <v>1615</v>
      </c>
    </row>
    <row r="429" spans="19:25">
      <c r="T429" t="s">
        <v>1417</v>
      </c>
      <c r="U429" t="s">
        <v>1462</v>
      </c>
      <c r="V429" t="e">
        <f t="shared" si="74"/>
        <v>#N/A</v>
      </c>
      <c r="W429" t="e">
        <f t="shared" si="75"/>
        <v>#N/A</v>
      </c>
      <c r="X429" t="e">
        <f t="shared" si="76"/>
        <v>#N/A</v>
      </c>
      <c r="Y429">
        <v>25456</v>
      </c>
    </row>
    <row r="430" spans="19:25">
      <c r="T430" t="s">
        <v>923</v>
      </c>
      <c r="U430" t="s">
        <v>1350</v>
      </c>
      <c r="V430" t="e">
        <f t="shared" si="74"/>
        <v>#N/A</v>
      </c>
      <c r="W430" t="e">
        <f t="shared" si="75"/>
        <v>#N/A</v>
      </c>
      <c r="X430" t="e">
        <f t="shared" si="76"/>
        <v>#N/A</v>
      </c>
      <c r="Y430">
        <v>8219</v>
      </c>
    </row>
    <row r="431" spans="19:25">
      <c r="T431" t="s">
        <v>1003</v>
      </c>
      <c r="U431" t="s">
        <v>1463</v>
      </c>
      <c r="V431" t="e">
        <f t="shared" si="74"/>
        <v>#N/A</v>
      </c>
      <c r="W431" t="e">
        <f t="shared" si="75"/>
        <v>#N/A</v>
      </c>
      <c r="X431" t="e">
        <f t="shared" si="76"/>
        <v>#N/A</v>
      </c>
      <c r="Y431">
        <v>16211</v>
      </c>
    </row>
    <row r="432" spans="19:25">
      <c r="T432" t="s">
        <v>1418</v>
      </c>
      <c r="U432" t="s">
        <v>1464</v>
      </c>
      <c r="V432" t="e">
        <f t="shared" si="74"/>
        <v>#N/A</v>
      </c>
      <c r="W432" t="e">
        <f t="shared" si="75"/>
        <v>#N/A</v>
      </c>
      <c r="X432" t="e">
        <f t="shared" si="76"/>
        <v>#N/A</v>
      </c>
      <c r="Y432">
        <v>16051</v>
      </c>
    </row>
    <row r="433" spans="20:25">
      <c r="T433" t="s">
        <v>1419</v>
      </c>
      <c r="U433" t="s">
        <v>1203</v>
      </c>
      <c r="V433" t="e">
        <f t="shared" si="74"/>
        <v>#N/A</v>
      </c>
      <c r="W433" t="e">
        <f t="shared" si="75"/>
        <v>#N/A</v>
      </c>
      <c r="X433" t="e">
        <f t="shared" si="76"/>
        <v>#N/A</v>
      </c>
      <c r="Y433">
        <v>15319</v>
      </c>
    </row>
    <row r="434" spans="20:25">
      <c r="T434" t="s">
        <v>927</v>
      </c>
      <c r="U434" t="s">
        <v>1465</v>
      </c>
      <c r="V434" t="e">
        <f t="shared" si="74"/>
        <v>#N/A</v>
      </c>
      <c r="W434" t="e">
        <f t="shared" si="75"/>
        <v>#N/A</v>
      </c>
      <c r="X434" t="e">
        <f t="shared" si="76"/>
        <v>#N/A</v>
      </c>
      <c r="Y434">
        <v>14985</v>
      </c>
    </row>
    <row r="435" spans="20:25">
      <c r="T435" t="s">
        <v>920</v>
      </c>
      <c r="U435" t="s">
        <v>1466</v>
      </c>
      <c r="V435" t="e">
        <f t="shared" si="74"/>
        <v>#N/A</v>
      </c>
      <c r="W435" t="e">
        <f t="shared" si="75"/>
        <v>#N/A</v>
      </c>
      <c r="X435" t="e">
        <f t="shared" si="76"/>
        <v>#N/A</v>
      </c>
      <c r="Y435" t="e">
        <v>#N/A</v>
      </c>
    </row>
    <row r="436" spans="20:25">
      <c r="T436" t="s">
        <v>951</v>
      </c>
      <c r="U436" t="s">
        <v>1467</v>
      </c>
      <c r="V436" t="e">
        <f t="shared" si="74"/>
        <v>#N/A</v>
      </c>
      <c r="W436" t="e">
        <f t="shared" si="75"/>
        <v>#N/A</v>
      </c>
      <c r="X436" t="e">
        <f t="shared" si="76"/>
        <v>#N/A</v>
      </c>
      <c r="Y436">
        <v>13362</v>
      </c>
    </row>
    <row r="437" spans="20:25">
      <c r="T437" t="s">
        <v>1443</v>
      </c>
      <c r="U437" t="s">
        <v>1164</v>
      </c>
      <c r="V437" t="e">
        <f t="shared" si="74"/>
        <v>#N/A</v>
      </c>
      <c r="W437" t="e">
        <f t="shared" si="75"/>
        <v>#N/A</v>
      </c>
      <c r="X437" t="e">
        <f t="shared" si="76"/>
        <v>#N/A</v>
      </c>
      <c r="Y437" t="e">
        <v>#N/A</v>
      </c>
    </row>
    <row r="438" spans="20:25">
      <c r="T438" t="s">
        <v>1103</v>
      </c>
      <c r="U438" t="s">
        <v>1244</v>
      </c>
      <c r="V438" t="e">
        <f t="shared" si="74"/>
        <v>#N/A</v>
      </c>
      <c r="W438" t="e">
        <f t="shared" si="75"/>
        <v>#N/A</v>
      </c>
      <c r="X438" t="e">
        <f t="shared" si="76"/>
        <v>#N/A</v>
      </c>
      <c r="Y438" t="e">
        <v>#N/A</v>
      </c>
    </row>
    <row r="439" spans="20:25">
      <c r="T439" t="s">
        <v>949</v>
      </c>
      <c r="U439" t="s">
        <v>1405</v>
      </c>
      <c r="V439" t="e">
        <f t="shared" si="74"/>
        <v>#N/A</v>
      </c>
      <c r="W439" t="e">
        <f t="shared" si="75"/>
        <v>#N/A</v>
      </c>
      <c r="X439" t="e">
        <f t="shared" si="76"/>
        <v>#N/A</v>
      </c>
      <c r="Y439" t="e">
        <v>#N/A</v>
      </c>
    </row>
    <row r="440" spans="20:25">
      <c r="T440" t="s">
        <v>980</v>
      </c>
      <c r="U440" t="s">
        <v>1468</v>
      </c>
      <c r="V440" t="e">
        <f t="shared" si="74"/>
        <v>#N/A</v>
      </c>
      <c r="W440" t="e">
        <f t="shared" si="75"/>
        <v>#N/A</v>
      </c>
      <c r="X440" t="e">
        <f t="shared" si="76"/>
        <v>#N/A</v>
      </c>
      <c r="Y440">
        <v>15809</v>
      </c>
    </row>
    <row r="441" spans="20:25">
      <c r="T441" t="s">
        <v>986</v>
      </c>
      <c r="U441" t="s">
        <v>1469</v>
      </c>
      <c r="V441" t="e">
        <f t="shared" si="74"/>
        <v>#N/A</v>
      </c>
      <c r="W441" t="e">
        <f t="shared" si="75"/>
        <v>#N/A</v>
      </c>
      <c r="X441" t="e">
        <f t="shared" si="76"/>
        <v>#N/A</v>
      </c>
      <c r="Y441">
        <v>12171</v>
      </c>
    </row>
    <row r="442" spans="20:25">
      <c r="T442" t="s">
        <v>1420</v>
      </c>
      <c r="U442" t="s">
        <v>1470</v>
      </c>
      <c r="V442" t="e">
        <f t="shared" si="74"/>
        <v>#N/A</v>
      </c>
      <c r="W442" t="e">
        <f t="shared" si="75"/>
        <v>#N/A</v>
      </c>
      <c r="X442" t="e">
        <f t="shared" si="76"/>
        <v>#N/A</v>
      </c>
      <c r="Y442">
        <v>3339</v>
      </c>
    </row>
    <row r="443" spans="20:25">
      <c r="T443" t="s">
        <v>937</v>
      </c>
      <c r="U443" t="s">
        <v>1471</v>
      </c>
      <c r="V443" t="e">
        <f t="shared" si="74"/>
        <v>#N/A</v>
      </c>
      <c r="W443" t="e">
        <f t="shared" si="75"/>
        <v>#N/A</v>
      </c>
      <c r="X443" t="e">
        <f t="shared" si="76"/>
        <v>#N/A</v>
      </c>
      <c r="Y443" t="e">
        <v>#N/A</v>
      </c>
    </row>
    <row r="444" spans="20:25">
      <c r="T444" t="s">
        <v>954</v>
      </c>
      <c r="U444" t="s">
        <v>1472</v>
      </c>
      <c r="V444" t="e">
        <f t="shared" si="74"/>
        <v>#N/A</v>
      </c>
      <c r="W444" t="e">
        <f t="shared" si="75"/>
        <v>#N/A</v>
      </c>
      <c r="X444" t="e">
        <f t="shared" si="76"/>
        <v>#N/A</v>
      </c>
      <c r="Y444">
        <v>16933</v>
      </c>
    </row>
    <row r="445" spans="20:25">
      <c r="T445" t="s">
        <v>1102</v>
      </c>
      <c r="U445" t="s">
        <v>1473</v>
      </c>
      <c r="V445" t="e">
        <f t="shared" si="74"/>
        <v>#N/A</v>
      </c>
      <c r="W445" t="e">
        <f t="shared" si="75"/>
        <v>#N/A</v>
      </c>
      <c r="X445" t="e">
        <f t="shared" si="76"/>
        <v>#N/A</v>
      </c>
      <c r="Y445">
        <v>14927</v>
      </c>
    </row>
    <row r="446" spans="20:25">
      <c r="T446" t="s">
        <v>915</v>
      </c>
      <c r="U446" t="s">
        <v>1474</v>
      </c>
      <c r="V446" t="e">
        <f t="shared" si="74"/>
        <v>#N/A</v>
      </c>
      <c r="W446" t="e">
        <f t="shared" si="75"/>
        <v>#N/A</v>
      </c>
      <c r="X446" t="e">
        <f t="shared" si="76"/>
        <v>#N/A</v>
      </c>
      <c r="Y446" t="e">
        <v>#N/A</v>
      </c>
    </row>
    <row r="447" spans="20:25">
      <c r="T447" t="s">
        <v>957</v>
      </c>
      <c r="U447" t="s">
        <v>1475</v>
      </c>
      <c r="V447" t="e">
        <f t="shared" si="74"/>
        <v>#N/A</v>
      </c>
      <c r="W447" t="e">
        <f t="shared" si="75"/>
        <v>#N/A</v>
      </c>
      <c r="X447" t="e">
        <f t="shared" si="76"/>
        <v>#N/A</v>
      </c>
      <c r="Y447">
        <v>1776</v>
      </c>
    </row>
    <row r="448" spans="20:25">
      <c r="T448" t="s">
        <v>1101</v>
      </c>
      <c r="U448" t="s">
        <v>1174</v>
      </c>
      <c r="V448" t="e">
        <f t="shared" si="74"/>
        <v>#N/A</v>
      </c>
      <c r="W448" t="e">
        <f t="shared" si="75"/>
        <v>#N/A</v>
      </c>
      <c r="X448" t="e">
        <f t="shared" si="76"/>
        <v>#N/A</v>
      </c>
      <c r="Y448" t="e">
        <v>#N/A</v>
      </c>
    </row>
    <row r="449" spans="20:25">
      <c r="T449" t="s">
        <v>1444</v>
      </c>
      <c r="U449" t="s">
        <v>1177</v>
      </c>
      <c r="V449" t="e">
        <f t="shared" si="74"/>
        <v>#N/A</v>
      </c>
      <c r="W449" t="e">
        <f t="shared" si="75"/>
        <v>#N/A</v>
      </c>
      <c r="X449" t="e">
        <f t="shared" si="76"/>
        <v>#N/A</v>
      </c>
      <c r="Y449" t="e">
        <v>#N/A</v>
      </c>
    </row>
    <row r="450" spans="20:25">
      <c r="T450" t="s">
        <v>1100</v>
      </c>
      <c r="U450" t="s">
        <v>1177</v>
      </c>
      <c r="V450" t="e">
        <f t="shared" ref="V450:V513" si="77">MATCH(T450,F:F,0)</f>
        <v>#N/A</v>
      </c>
      <c r="W450" t="e">
        <f t="shared" si="75"/>
        <v>#N/A</v>
      </c>
      <c r="X450" t="e">
        <f t="shared" si="76"/>
        <v>#N/A</v>
      </c>
      <c r="Y450">
        <v>2771</v>
      </c>
    </row>
    <row r="451" spans="20:25">
      <c r="T451" t="s">
        <v>1098</v>
      </c>
      <c r="U451" t="s">
        <v>1177</v>
      </c>
      <c r="V451" t="e">
        <f t="shared" si="77"/>
        <v>#N/A</v>
      </c>
      <c r="W451" t="e">
        <f t="shared" ref="W451:W514" si="78">MATCH(T451,H:H,0)</f>
        <v>#N/A</v>
      </c>
      <c r="X451" t="e">
        <f t="shared" ref="X451:X514" si="79">MATCH(T451,N:N,0)</f>
        <v>#N/A</v>
      </c>
      <c r="Y451">
        <v>1551</v>
      </c>
    </row>
    <row r="452" spans="20:25">
      <c r="T452" t="s">
        <v>1097</v>
      </c>
      <c r="U452" t="s">
        <v>1177</v>
      </c>
      <c r="V452" t="e">
        <f t="shared" si="77"/>
        <v>#N/A</v>
      </c>
      <c r="W452" t="e">
        <f t="shared" si="78"/>
        <v>#N/A</v>
      </c>
      <c r="X452" t="e">
        <f t="shared" si="79"/>
        <v>#N/A</v>
      </c>
      <c r="Y452">
        <v>1916</v>
      </c>
    </row>
    <row r="453" spans="20:25">
      <c r="T453" t="s">
        <v>1095</v>
      </c>
      <c r="U453" t="s">
        <v>1174</v>
      </c>
      <c r="V453" t="e">
        <f t="shared" si="77"/>
        <v>#N/A</v>
      </c>
      <c r="W453" t="e">
        <f t="shared" si="78"/>
        <v>#N/A</v>
      </c>
      <c r="X453" t="e">
        <f t="shared" si="79"/>
        <v>#N/A</v>
      </c>
      <c r="Y453">
        <v>2984</v>
      </c>
    </row>
    <row r="454" spans="20:25">
      <c r="T454" t="s">
        <v>1094</v>
      </c>
      <c r="U454" t="s">
        <v>1177</v>
      </c>
      <c r="V454" t="e">
        <f t="shared" si="77"/>
        <v>#N/A</v>
      </c>
      <c r="W454" t="e">
        <f t="shared" si="78"/>
        <v>#N/A</v>
      </c>
      <c r="X454" t="e">
        <f t="shared" si="79"/>
        <v>#N/A</v>
      </c>
      <c r="Y454">
        <v>8239</v>
      </c>
    </row>
    <row r="455" spans="20:25">
      <c r="T455" t="s">
        <v>993</v>
      </c>
      <c r="U455" t="s">
        <v>1476</v>
      </c>
      <c r="V455" t="e">
        <f t="shared" si="77"/>
        <v>#N/A</v>
      </c>
      <c r="W455" t="e">
        <f t="shared" si="78"/>
        <v>#N/A</v>
      </c>
      <c r="X455" t="e">
        <f t="shared" si="79"/>
        <v>#N/A</v>
      </c>
      <c r="Y455">
        <v>24458</v>
      </c>
    </row>
    <row r="456" spans="20:25">
      <c r="T456" t="s">
        <v>1445</v>
      </c>
      <c r="U456" t="s">
        <v>1477</v>
      </c>
      <c r="V456" t="e">
        <f t="shared" si="77"/>
        <v>#N/A</v>
      </c>
      <c r="W456" t="e">
        <f t="shared" si="78"/>
        <v>#N/A</v>
      </c>
      <c r="X456" t="e">
        <f t="shared" si="79"/>
        <v>#N/A</v>
      </c>
      <c r="Y456">
        <v>794</v>
      </c>
    </row>
    <row r="457" spans="20:25">
      <c r="T457" t="s">
        <v>935</v>
      </c>
      <c r="U457" t="s">
        <v>1478</v>
      </c>
      <c r="V457" t="e">
        <f t="shared" si="77"/>
        <v>#N/A</v>
      </c>
      <c r="W457" t="e">
        <f t="shared" si="78"/>
        <v>#N/A</v>
      </c>
      <c r="X457" t="e">
        <f t="shared" si="79"/>
        <v>#N/A</v>
      </c>
      <c r="Y457">
        <v>3153</v>
      </c>
    </row>
    <row r="458" spans="20:25">
      <c r="T458" t="s">
        <v>961</v>
      </c>
      <c r="U458" t="s">
        <v>1479</v>
      </c>
      <c r="V458" t="e">
        <f t="shared" si="77"/>
        <v>#N/A</v>
      </c>
      <c r="W458" t="e">
        <f t="shared" si="78"/>
        <v>#N/A</v>
      </c>
      <c r="X458" t="e">
        <f t="shared" si="79"/>
        <v>#N/A</v>
      </c>
      <c r="Y458">
        <v>22469</v>
      </c>
    </row>
    <row r="459" spans="20:25">
      <c r="T459" t="s">
        <v>1093</v>
      </c>
      <c r="U459" t="s">
        <v>1174</v>
      </c>
      <c r="V459" t="e">
        <f t="shared" si="77"/>
        <v>#N/A</v>
      </c>
      <c r="W459" t="e">
        <f t="shared" si="78"/>
        <v>#N/A</v>
      </c>
      <c r="X459" t="e">
        <f t="shared" si="79"/>
        <v>#N/A</v>
      </c>
      <c r="Y459">
        <v>26053</v>
      </c>
    </row>
    <row r="460" spans="20:25">
      <c r="T460" t="s">
        <v>1092</v>
      </c>
      <c r="U460" t="s">
        <v>1480</v>
      </c>
      <c r="V460" t="e">
        <f t="shared" si="77"/>
        <v>#N/A</v>
      </c>
      <c r="W460" t="e">
        <f t="shared" si="78"/>
        <v>#N/A</v>
      </c>
      <c r="X460" t="e">
        <f t="shared" si="79"/>
        <v>#N/A</v>
      </c>
      <c r="Y460">
        <v>25924</v>
      </c>
    </row>
    <row r="461" spans="20:25">
      <c r="T461" t="s">
        <v>1091</v>
      </c>
      <c r="U461" t="s">
        <v>1480</v>
      </c>
      <c r="V461" t="e">
        <f t="shared" si="77"/>
        <v>#N/A</v>
      </c>
      <c r="W461" t="e">
        <f t="shared" si="78"/>
        <v>#N/A</v>
      </c>
      <c r="X461" t="e">
        <f t="shared" si="79"/>
        <v>#N/A</v>
      </c>
      <c r="Y461">
        <v>2144</v>
      </c>
    </row>
    <row r="462" spans="20:25">
      <c r="T462" t="s">
        <v>1090</v>
      </c>
      <c r="U462" t="s">
        <v>1480</v>
      </c>
      <c r="V462" t="e">
        <f t="shared" si="77"/>
        <v>#N/A</v>
      </c>
      <c r="W462" t="e">
        <f t="shared" si="78"/>
        <v>#N/A</v>
      </c>
      <c r="X462" t="e">
        <f t="shared" si="79"/>
        <v>#N/A</v>
      </c>
      <c r="Y462">
        <v>12867</v>
      </c>
    </row>
    <row r="463" spans="20:25">
      <c r="T463" t="s">
        <v>1089</v>
      </c>
      <c r="U463" t="s">
        <v>1480</v>
      </c>
      <c r="V463" t="e">
        <f t="shared" si="77"/>
        <v>#N/A</v>
      </c>
      <c r="W463" t="e">
        <f t="shared" si="78"/>
        <v>#N/A</v>
      </c>
      <c r="X463" t="e">
        <f t="shared" si="79"/>
        <v>#N/A</v>
      </c>
      <c r="Y463">
        <v>24521</v>
      </c>
    </row>
    <row r="464" spans="20:25">
      <c r="T464" t="s">
        <v>1087</v>
      </c>
      <c r="U464" t="s">
        <v>1243</v>
      </c>
      <c r="V464" t="e">
        <f t="shared" si="77"/>
        <v>#N/A</v>
      </c>
      <c r="W464" t="e">
        <f t="shared" si="78"/>
        <v>#N/A</v>
      </c>
      <c r="X464" t="e">
        <f t="shared" si="79"/>
        <v>#N/A</v>
      </c>
      <c r="Y464">
        <v>15405</v>
      </c>
    </row>
    <row r="465" spans="20:25">
      <c r="T465" t="s">
        <v>1086</v>
      </c>
      <c r="U465" t="s">
        <v>1243</v>
      </c>
      <c r="V465" t="e">
        <f t="shared" si="77"/>
        <v>#N/A</v>
      </c>
      <c r="W465" t="e">
        <f t="shared" si="78"/>
        <v>#N/A</v>
      </c>
      <c r="X465" t="e">
        <f t="shared" si="79"/>
        <v>#N/A</v>
      </c>
      <c r="Y465">
        <v>23468</v>
      </c>
    </row>
    <row r="466" spans="20:25">
      <c r="T466" t="s">
        <v>1084</v>
      </c>
      <c r="U466" t="s">
        <v>1481</v>
      </c>
      <c r="V466" t="e">
        <f t="shared" si="77"/>
        <v>#N/A</v>
      </c>
      <c r="W466" t="e">
        <f t="shared" si="78"/>
        <v>#N/A</v>
      </c>
      <c r="X466" t="e">
        <f t="shared" si="79"/>
        <v>#N/A</v>
      </c>
      <c r="Y466">
        <v>16182</v>
      </c>
    </row>
    <row r="467" spans="20:25">
      <c r="T467" t="s">
        <v>1083</v>
      </c>
      <c r="U467" t="s">
        <v>1243</v>
      </c>
      <c r="V467" t="e">
        <f t="shared" si="77"/>
        <v>#N/A</v>
      </c>
      <c r="W467" t="e">
        <f t="shared" si="78"/>
        <v>#N/A</v>
      </c>
      <c r="X467" t="e">
        <f t="shared" si="79"/>
        <v>#N/A</v>
      </c>
      <c r="Y467" t="e">
        <v>#N/A</v>
      </c>
    </row>
    <row r="468" spans="20:25">
      <c r="T468" t="s">
        <v>981</v>
      </c>
      <c r="U468" t="s">
        <v>1408</v>
      </c>
      <c r="V468" t="e">
        <f t="shared" si="77"/>
        <v>#N/A</v>
      </c>
      <c r="W468" t="e">
        <f t="shared" si="78"/>
        <v>#N/A</v>
      </c>
      <c r="X468" t="e">
        <f t="shared" si="79"/>
        <v>#N/A</v>
      </c>
      <c r="Y468" t="e">
        <v>#N/A</v>
      </c>
    </row>
    <row r="469" spans="20:25">
      <c r="T469" t="s">
        <v>112</v>
      </c>
      <c r="U469" t="s">
        <v>1237</v>
      </c>
      <c r="V469" t="e">
        <f t="shared" si="77"/>
        <v>#N/A</v>
      </c>
      <c r="W469" t="e">
        <f t="shared" si="78"/>
        <v>#N/A</v>
      </c>
      <c r="X469">
        <f t="shared" si="79"/>
        <v>102</v>
      </c>
      <c r="Y469">
        <v>421</v>
      </c>
    </row>
    <row r="470" spans="20:25">
      <c r="T470" t="s">
        <v>1421</v>
      </c>
      <c r="U470" t="s">
        <v>1482</v>
      </c>
      <c r="V470" t="e">
        <f t="shared" si="77"/>
        <v>#N/A</v>
      </c>
      <c r="W470" t="e">
        <f t="shared" si="78"/>
        <v>#N/A</v>
      </c>
      <c r="X470" t="e">
        <f t="shared" si="79"/>
        <v>#N/A</v>
      </c>
      <c r="Y470">
        <v>3331</v>
      </c>
    </row>
    <row r="471" spans="20:25">
      <c r="T471" t="s">
        <v>994</v>
      </c>
      <c r="U471" t="s">
        <v>1338</v>
      </c>
      <c r="V471" t="e">
        <f t="shared" si="77"/>
        <v>#N/A</v>
      </c>
      <c r="W471" t="e">
        <f t="shared" si="78"/>
        <v>#N/A</v>
      </c>
      <c r="X471" t="e">
        <f t="shared" si="79"/>
        <v>#N/A</v>
      </c>
      <c r="Y471">
        <v>24323</v>
      </c>
    </row>
    <row r="472" spans="20:25">
      <c r="T472" t="s">
        <v>1422</v>
      </c>
      <c r="U472" t="s">
        <v>1483</v>
      </c>
      <c r="V472" t="e">
        <f t="shared" si="77"/>
        <v>#N/A</v>
      </c>
      <c r="W472" t="e">
        <f t="shared" si="78"/>
        <v>#N/A</v>
      </c>
      <c r="X472" t="e">
        <f t="shared" si="79"/>
        <v>#N/A</v>
      </c>
      <c r="Y472" t="e">
        <v>#N/A</v>
      </c>
    </row>
    <row r="473" spans="20:25">
      <c r="T473" t="s">
        <v>1423</v>
      </c>
      <c r="U473" t="s">
        <v>1230</v>
      </c>
      <c r="V473" t="e">
        <f t="shared" si="77"/>
        <v>#N/A</v>
      </c>
      <c r="W473" t="e">
        <f t="shared" si="78"/>
        <v>#N/A</v>
      </c>
      <c r="X473" t="e">
        <f t="shared" si="79"/>
        <v>#N/A</v>
      </c>
      <c r="Y473">
        <v>15474</v>
      </c>
    </row>
    <row r="474" spans="20:25">
      <c r="T474" t="s">
        <v>977</v>
      </c>
      <c r="U474" t="s">
        <v>1256</v>
      </c>
      <c r="V474" t="e">
        <f t="shared" si="77"/>
        <v>#N/A</v>
      </c>
      <c r="W474" t="e">
        <f t="shared" si="78"/>
        <v>#N/A</v>
      </c>
      <c r="X474" t="e">
        <f t="shared" si="79"/>
        <v>#N/A</v>
      </c>
      <c r="Y474">
        <v>7824</v>
      </c>
    </row>
    <row r="475" spans="20:25">
      <c r="T475" t="s">
        <v>962</v>
      </c>
      <c r="U475" t="s">
        <v>1484</v>
      </c>
      <c r="V475" t="e">
        <f t="shared" si="77"/>
        <v>#N/A</v>
      </c>
      <c r="W475" t="e">
        <f t="shared" si="78"/>
        <v>#N/A</v>
      </c>
      <c r="X475" t="e">
        <f t="shared" si="79"/>
        <v>#N/A</v>
      </c>
      <c r="Y475">
        <v>1610</v>
      </c>
    </row>
    <row r="476" spans="20:25">
      <c r="T476" t="s">
        <v>934</v>
      </c>
      <c r="U476" t="s">
        <v>1485</v>
      </c>
      <c r="V476" t="e">
        <f t="shared" si="77"/>
        <v>#N/A</v>
      </c>
      <c r="W476" t="e">
        <f t="shared" si="78"/>
        <v>#N/A</v>
      </c>
      <c r="X476" t="e">
        <f t="shared" si="79"/>
        <v>#N/A</v>
      </c>
      <c r="Y476">
        <v>10074</v>
      </c>
    </row>
    <row r="477" spans="20:25">
      <c r="T477" t="s">
        <v>997</v>
      </c>
      <c r="U477" t="s">
        <v>1477</v>
      </c>
      <c r="V477" t="e">
        <f t="shared" si="77"/>
        <v>#N/A</v>
      </c>
      <c r="W477" t="e">
        <f t="shared" si="78"/>
        <v>#N/A</v>
      </c>
      <c r="X477" t="e">
        <f t="shared" si="79"/>
        <v>#N/A</v>
      </c>
      <c r="Y477">
        <v>18851</v>
      </c>
    </row>
    <row r="478" spans="20:25">
      <c r="T478" t="s">
        <v>1081</v>
      </c>
      <c r="U478" t="s">
        <v>1486</v>
      </c>
      <c r="V478" t="e">
        <f t="shared" si="77"/>
        <v>#N/A</v>
      </c>
      <c r="W478" t="e">
        <f t="shared" si="78"/>
        <v>#N/A</v>
      </c>
      <c r="X478" t="e">
        <f t="shared" si="79"/>
        <v>#N/A</v>
      </c>
      <c r="Y478" t="e">
        <v>#N/A</v>
      </c>
    </row>
    <row r="479" spans="20:25">
      <c r="T479" t="s">
        <v>1446</v>
      </c>
      <c r="U479" t="s">
        <v>1487</v>
      </c>
      <c r="V479" t="e">
        <f t="shared" si="77"/>
        <v>#N/A</v>
      </c>
      <c r="W479" t="e">
        <f t="shared" si="78"/>
        <v>#N/A</v>
      </c>
      <c r="X479" t="e">
        <f t="shared" si="79"/>
        <v>#N/A</v>
      </c>
      <c r="Y479" t="e">
        <v>#N/A</v>
      </c>
    </row>
    <row r="480" spans="20:25">
      <c r="T480" t="s">
        <v>924</v>
      </c>
      <c r="U480" t="s">
        <v>1488</v>
      </c>
      <c r="V480" t="e">
        <f t="shared" si="77"/>
        <v>#N/A</v>
      </c>
      <c r="W480" t="e">
        <f t="shared" si="78"/>
        <v>#N/A</v>
      </c>
      <c r="X480" t="e">
        <f t="shared" si="79"/>
        <v>#N/A</v>
      </c>
      <c r="Y480">
        <v>5269</v>
      </c>
    </row>
    <row r="481" spans="20:25">
      <c r="T481" t="s">
        <v>1424</v>
      </c>
      <c r="U481" t="s">
        <v>1489</v>
      </c>
      <c r="V481" t="e">
        <f t="shared" si="77"/>
        <v>#N/A</v>
      </c>
      <c r="W481" t="e">
        <f t="shared" si="78"/>
        <v>#N/A</v>
      </c>
      <c r="X481" t="e">
        <f t="shared" si="79"/>
        <v>#N/A</v>
      </c>
      <c r="Y481">
        <v>6003</v>
      </c>
    </row>
    <row r="482" spans="20:25">
      <c r="T482" t="s">
        <v>1425</v>
      </c>
      <c r="U482" t="s">
        <v>1230</v>
      </c>
      <c r="V482" t="e">
        <f t="shared" si="77"/>
        <v>#N/A</v>
      </c>
      <c r="W482" t="e">
        <f t="shared" si="78"/>
        <v>#N/A</v>
      </c>
      <c r="X482" t="e">
        <f t="shared" si="79"/>
        <v>#N/A</v>
      </c>
      <c r="Y482">
        <v>9661</v>
      </c>
    </row>
    <row r="483" spans="20:25">
      <c r="T483" t="s">
        <v>931</v>
      </c>
      <c r="U483" t="s">
        <v>1490</v>
      </c>
      <c r="V483" t="e">
        <f t="shared" si="77"/>
        <v>#N/A</v>
      </c>
      <c r="W483" t="e">
        <f t="shared" si="78"/>
        <v>#N/A</v>
      </c>
      <c r="X483" t="e">
        <f t="shared" si="79"/>
        <v>#N/A</v>
      </c>
      <c r="Y483">
        <v>1702</v>
      </c>
    </row>
    <row r="484" spans="20:25">
      <c r="T484" t="s">
        <v>314</v>
      </c>
      <c r="U484" t="s">
        <v>1491</v>
      </c>
      <c r="V484" t="e">
        <f t="shared" si="77"/>
        <v>#N/A</v>
      </c>
      <c r="W484">
        <f t="shared" si="78"/>
        <v>39</v>
      </c>
      <c r="X484" t="e">
        <f t="shared" si="79"/>
        <v>#N/A</v>
      </c>
      <c r="Y484">
        <v>182</v>
      </c>
    </row>
    <row r="485" spans="20:25">
      <c r="T485" t="s">
        <v>1426</v>
      </c>
      <c r="U485" t="s">
        <v>1492</v>
      </c>
      <c r="V485" t="e">
        <f t="shared" si="77"/>
        <v>#N/A</v>
      </c>
      <c r="W485" t="e">
        <f t="shared" si="78"/>
        <v>#N/A</v>
      </c>
      <c r="X485" t="e">
        <f t="shared" si="79"/>
        <v>#N/A</v>
      </c>
      <c r="Y485">
        <v>22420</v>
      </c>
    </row>
    <row r="486" spans="20:25">
      <c r="T486" t="s">
        <v>974</v>
      </c>
      <c r="U486" t="s">
        <v>1493</v>
      </c>
      <c r="V486" t="e">
        <f t="shared" si="77"/>
        <v>#N/A</v>
      </c>
      <c r="W486" t="e">
        <f t="shared" si="78"/>
        <v>#N/A</v>
      </c>
      <c r="X486" t="e">
        <f t="shared" si="79"/>
        <v>#N/A</v>
      </c>
      <c r="Y486">
        <v>25448</v>
      </c>
    </row>
    <row r="487" spans="20:25">
      <c r="T487" t="s">
        <v>976</v>
      </c>
      <c r="U487" t="s">
        <v>1470</v>
      </c>
      <c r="V487" t="e">
        <f t="shared" si="77"/>
        <v>#N/A</v>
      </c>
      <c r="W487" t="e">
        <f t="shared" si="78"/>
        <v>#N/A</v>
      </c>
      <c r="X487" t="e">
        <f t="shared" si="79"/>
        <v>#N/A</v>
      </c>
      <c r="Y487">
        <v>11908</v>
      </c>
    </row>
    <row r="488" spans="20:25">
      <c r="T488" t="s">
        <v>975</v>
      </c>
      <c r="U488" t="s">
        <v>1470</v>
      </c>
      <c r="V488" t="e">
        <f t="shared" si="77"/>
        <v>#N/A</v>
      </c>
      <c r="W488" t="e">
        <f t="shared" si="78"/>
        <v>#N/A</v>
      </c>
      <c r="X488" t="e">
        <f t="shared" si="79"/>
        <v>#N/A</v>
      </c>
      <c r="Y488">
        <v>5764</v>
      </c>
    </row>
    <row r="489" spans="20:25">
      <c r="T489" t="s">
        <v>1005</v>
      </c>
      <c r="U489" t="s">
        <v>1494</v>
      </c>
      <c r="V489" t="e">
        <f t="shared" si="77"/>
        <v>#N/A</v>
      </c>
      <c r="W489" t="e">
        <f t="shared" si="78"/>
        <v>#N/A</v>
      </c>
      <c r="X489" t="e">
        <f t="shared" si="79"/>
        <v>#N/A</v>
      </c>
      <c r="Y489">
        <v>10710</v>
      </c>
    </row>
    <row r="490" spans="20:25">
      <c r="T490" t="s">
        <v>1006</v>
      </c>
      <c r="U490" t="s">
        <v>1495</v>
      </c>
      <c r="V490" t="e">
        <f t="shared" si="77"/>
        <v>#N/A</v>
      </c>
      <c r="W490" t="e">
        <f t="shared" si="78"/>
        <v>#N/A</v>
      </c>
      <c r="X490" t="e">
        <f t="shared" si="79"/>
        <v>#N/A</v>
      </c>
      <c r="Y490">
        <v>9475</v>
      </c>
    </row>
    <row r="491" spans="20:25">
      <c r="T491" t="s">
        <v>167</v>
      </c>
      <c r="U491" t="s">
        <v>1464</v>
      </c>
      <c r="V491">
        <f t="shared" si="77"/>
        <v>88</v>
      </c>
      <c r="W491" t="e">
        <f t="shared" si="78"/>
        <v>#N/A</v>
      </c>
      <c r="X491" t="e">
        <f t="shared" si="79"/>
        <v>#N/A</v>
      </c>
      <c r="Y491">
        <v>256</v>
      </c>
    </row>
    <row r="492" spans="20:25">
      <c r="T492" t="s">
        <v>922</v>
      </c>
      <c r="U492" t="s">
        <v>1496</v>
      </c>
      <c r="V492" t="e">
        <f t="shared" si="77"/>
        <v>#N/A</v>
      </c>
      <c r="W492" t="e">
        <f t="shared" si="78"/>
        <v>#N/A</v>
      </c>
      <c r="X492" t="e">
        <f t="shared" si="79"/>
        <v>#N/A</v>
      </c>
      <c r="Y492">
        <v>1986</v>
      </c>
    </row>
    <row r="493" spans="20:25">
      <c r="T493" t="s">
        <v>1004</v>
      </c>
      <c r="U493" t="s">
        <v>1497</v>
      </c>
      <c r="V493" t="e">
        <f t="shared" si="77"/>
        <v>#N/A</v>
      </c>
      <c r="W493" t="e">
        <f t="shared" si="78"/>
        <v>#N/A</v>
      </c>
      <c r="X493" t="e">
        <f t="shared" si="79"/>
        <v>#N/A</v>
      </c>
      <c r="Y493">
        <v>1030</v>
      </c>
    </row>
    <row r="494" spans="20:25">
      <c r="T494" t="s">
        <v>983</v>
      </c>
      <c r="U494" t="s">
        <v>1498</v>
      </c>
      <c r="V494" t="e">
        <f t="shared" si="77"/>
        <v>#N/A</v>
      </c>
      <c r="W494" t="e">
        <f t="shared" si="78"/>
        <v>#N/A</v>
      </c>
      <c r="X494" t="e">
        <f t="shared" si="79"/>
        <v>#N/A</v>
      </c>
      <c r="Y494" t="e">
        <v>#N/A</v>
      </c>
    </row>
    <row r="495" spans="20:25">
      <c r="T495" t="s">
        <v>163</v>
      </c>
      <c r="U495" t="s">
        <v>1499</v>
      </c>
      <c r="V495">
        <f t="shared" si="77"/>
        <v>49</v>
      </c>
      <c r="W495" t="e">
        <f t="shared" si="78"/>
        <v>#N/A</v>
      </c>
      <c r="X495" t="e">
        <f t="shared" si="79"/>
        <v>#N/A</v>
      </c>
      <c r="Y495">
        <v>130</v>
      </c>
    </row>
    <row r="496" spans="20:25">
      <c r="T496" t="s">
        <v>1114</v>
      </c>
      <c r="U496" t="s">
        <v>1500</v>
      </c>
      <c r="V496" t="e">
        <f t="shared" si="77"/>
        <v>#N/A</v>
      </c>
      <c r="W496" t="e">
        <f t="shared" si="78"/>
        <v>#N/A</v>
      </c>
      <c r="X496" t="e">
        <f t="shared" si="79"/>
        <v>#N/A</v>
      </c>
      <c r="Y496">
        <v>14692</v>
      </c>
    </row>
    <row r="497" spans="20:25">
      <c r="T497" t="s">
        <v>1079</v>
      </c>
      <c r="U497" t="s">
        <v>1486</v>
      </c>
      <c r="V497" t="e">
        <f t="shared" si="77"/>
        <v>#N/A</v>
      </c>
      <c r="W497" t="e">
        <f t="shared" si="78"/>
        <v>#N/A</v>
      </c>
      <c r="X497" t="e">
        <f t="shared" si="79"/>
        <v>#N/A</v>
      </c>
      <c r="Y497">
        <v>6802</v>
      </c>
    </row>
    <row r="498" spans="20:25">
      <c r="T498" t="s">
        <v>945</v>
      </c>
      <c r="U498" t="s">
        <v>1501</v>
      </c>
      <c r="V498" t="e">
        <f t="shared" si="77"/>
        <v>#N/A</v>
      </c>
      <c r="W498" t="e">
        <f t="shared" si="78"/>
        <v>#N/A</v>
      </c>
      <c r="X498" t="e">
        <f t="shared" si="79"/>
        <v>#N/A</v>
      </c>
      <c r="Y498">
        <v>14656</v>
      </c>
    </row>
    <row r="499" spans="20:25">
      <c r="T499" t="s">
        <v>1427</v>
      </c>
      <c r="U499" t="s">
        <v>1502</v>
      </c>
      <c r="V499" t="e">
        <f t="shared" si="77"/>
        <v>#N/A</v>
      </c>
      <c r="W499" t="e">
        <f t="shared" si="78"/>
        <v>#N/A</v>
      </c>
      <c r="X499" t="e">
        <f t="shared" si="79"/>
        <v>#N/A</v>
      </c>
      <c r="Y499" t="e">
        <v>#N/A</v>
      </c>
    </row>
    <row r="500" spans="20:25">
      <c r="T500" t="s">
        <v>948</v>
      </c>
      <c r="U500" t="s">
        <v>1503</v>
      </c>
      <c r="V500" t="e">
        <f t="shared" si="77"/>
        <v>#N/A</v>
      </c>
      <c r="W500" t="e">
        <f t="shared" si="78"/>
        <v>#N/A</v>
      </c>
      <c r="X500" t="e">
        <f t="shared" si="79"/>
        <v>#N/A</v>
      </c>
      <c r="Y500">
        <v>3346</v>
      </c>
    </row>
    <row r="501" spans="20:25">
      <c r="T501" t="s">
        <v>1078</v>
      </c>
      <c r="U501" t="s">
        <v>1156</v>
      </c>
      <c r="V501" t="e">
        <f t="shared" si="77"/>
        <v>#N/A</v>
      </c>
      <c r="W501" t="e">
        <f t="shared" si="78"/>
        <v>#N/A</v>
      </c>
      <c r="X501" t="e">
        <f t="shared" si="79"/>
        <v>#N/A</v>
      </c>
      <c r="Y501">
        <v>10858</v>
      </c>
    </row>
    <row r="502" spans="20:25">
      <c r="T502" t="s">
        <v>236</v>
      </c>
      <c r="U502" t="s">
        <v>1504</v>
      </c>
      <c r="V502" t="e">
        <f t="shared" si="77"/>
        <v>#N/A</v>
      </c>
      <c r="W502" t="e">
        <f t="shared" si="78"/>
        <v>#N/A</v>
      </c>
      <c r="X502">
        <f t="shared" si="79"/>
        <v>12</v>
      </c>
      <c r="Y502">
        <v>203</v>
      </c>
    </row>
    <row r="503" spans="20:25">
      <c r="T503" t="s">
        <v>1077</v>
      </c>
      <c r="U503" t="s">
        <v>1177</v>
      </c>
      <c r="V503" t="e">
        <f t="shared" si="77"/>
        <v>#N/A</v>
      </c>
      <c r="W503" t="e">
        <f t="shared" si="78"/>
        <v>#N/A</v>
      </c>
      <c r="X503" t="e">
        <f t="shared" si="79"/>
        <v>#N/A</v>
      </c>
      <c r="Y503">
        <v>3966</v>
      </c>
    </row>
    <row r="504" spans="20:25">
      <c r="T504" t="s">
        <v>1428</v>
      </c>
      <c r="U504" t="s">
        <v>1504</v>
      </c>
      <c r="V504" t="e">
        <f t="shared" si="77"/>
        <v>#N/A</v>
      </c>
      <c r="W504" t="e">
        <f t="shared" si="78"/>
        <v>#N/A</v>
      </c>
      <c r="X504" t="e">
        <f t="shared" si="79"/>
        <v>#N/A</v>
      </c>
      <c r="Y504" t="e">
        <v>#N/A</v>
      </c>
    </row>
    <row r="505" spans="20:25">
      <c r="T505" t="s">
        <v>1076</v>
      </c>
      <c r="U505" t="s">
        <v>1504</v>
      </c>
      <c r="V505" t="e">
        <f t="shared" si="77"/>
        <v>#N/A</v>
      </c>
      <c r="W505" t="e">
        <f t="shared" si="78"/>
        <v>#N/A</v>
      </c>
      <c r="X505" t="e">
        <f t="shared" si="79"/>
        <v>#N/A</v>
      </c>
      <c r="Y505">
        <v>3909</v>
      </c>
    </row>
    <row r="506" spans="20:25">
      <c r="T506" t="s">
        <v>235</v>
      </c>
      <c r="U506" t="s">
        <v>1504</v>
      </c>
      <c r="V506" t="e">
        <f t="shared" si="77"/>
        <v>#N/A</v>
      </c>
      <c r="W506" t="e">
        <f t="shared" si="78"/>
        <v>#N/A</v>
      </c>
      <c r="X506">
        <f t="shared" si="79"/>
        <v>34</v>
      </c>
      <c r="Y506">
        <v>427</v>
      </c>
    </row>
    <row r="507" spans="20:25">
      <c r="T507" t="s">
        <v>100</v>
      </c>
      <c r="U507" t="s">
        <v>1177</v>
      </c>
      <c r="V507">
        <f t="shared" si="77"/>
        <v>46</v>
      </c>
      <c r="W507" t="e">
        <f t="shared" si="78"/>
        <v>#N/A</v>
      </c>
      <c r="X507" t="e">
        <f t="shared" si="79"/>
        <v>#N/A</v>
      </c>
      <c r="Y507">
        <v>71</v>
      </c>
    </row>
    <row r="508" spans="20:25">
      <c r="T508" t="s">
        <v>973</v>
      </c>
      <c r="U508" t="s">
        <v>1246</v>
      </c>
      <c r="V508" t="e">
        <f t="shared" si="77"/>
        <v>#N/A</v>
      </c>
      <c r="W508" t="e">
        <f t="shared" si="78"/>
        <v>#N/A</v>
      </c>
      <c r="X508" t="e">
        <f t="shared" si="79"/>
        <v>#N/A</v>
      </c>
      <c r="Y508">
        <v>14889</v>
      </c>
    </row>
    <row r="509" spans="20:25">
      <c r="T509" t="s">
        <v>968</v>
      </c>
      <c r="U509" t="s">
        <v>1505</v>
      </c>
      <c r="V509" t="e">
        <f t="shared" si="77"/>
        <v>#N/A</v>
      </c>
      <c r="W509" t="e">
        <f t="shared" si="78"/>
        <v>#N/A</v>
      </c>
      <c r="X509" t="e">
        <f t="shared" si="79"/>
        <v>#N/A</v>
      </c>
      <c r="Y509">
        <v>4287</v>
      </c>
    </row>
    <row r="510" spans="20:25">
      <c r="T510" t="s">
        <v>978</v>
      </c>
      <c r="U510" t="s">
        <v>1388</v>
      </c>
      <c r="V510" t="e">
        <f t="shared" si="77"/>
        <v>#N/A</v>
      </c>
      <c r="W510" t="e">
        <f t="shared" si="78"/>
        <v>#N/A</v>
      </c>
      <c r="X510" t="e">
        <f t="shared" si="79"/>
        <v>#N/A</v>
      </c>
      <c r="Y510">
        <v>17951</v>
      </c>
    </row>
    <row r="511" spans="20:25">
      <c r="T511" t="s">
        <v>1447</v>
      </c>
      <c r="U511" t="s">
        <v>1506</v>
      </c>
      <c r="V511" t="e">
        <f t="shared" si="77"/>
        <v>#N/A</v>
      </c>
      <c r="W511" t="e">
        <f t="shared" si="78"/>
        <v>#N/A</v>
      </c>
      <c r="X511" t="e">
        <f t="shared" si="79"/>
        <v>#N/A</v>
      </c>
      <c r="Y511" t="e">
        <v>#N/A</v>
      </c>
    </row>
    <row r="512" spans="20:25">
      <c r="T512" t="s">
        <v>952</v>
      </c>
      <c r="U512" t="s">
        <v>1252</v>
      </c>
      <c r="V512" t="e">
        <f t="shared" si="77"/>
        <v>#N/A</v>
      </c>
      <c r="W512" t="e">
        <f t="shared" si="78"/>
        <v>#N/A</v>
      </c>
      <c r="X512" t="e">
        <f t="shared" si="79"/>
        <v>#N/A</v>
      </c>
      <c r="Y512">
        <v>7327</v>
      </c>
    </row>
    <row r="513" spans="20:25">
      <c r="T513" t="s">
        <v>944</v>
      </c>
      <c r="U513" t="s">
        <v>1507</v>
      </c>
      <c r="V513" t="e">
        <f t="shared" si="77"/>
        <v>#N/A</v>
      </c>
      <c r="W513" t="e">
        <f t="shared" si="78"/>
        <v>#N/A</v>
      </c>
      <c r="X513" t="e">
        <f t="shared" si="79"/>
        <v>#N/A</v>
      </c>
      <c r="Y513">
        <v>19028</v>
      </c>
    </row>
    <row r="514" spans="20:25">
      <c r="T514" t="s">
        <v>1075</v>
      </c>
      <c r="U514" t="s">
        <v>1473</v>
      </c>
      <c r="V514" t="e">
        <f t="shared" ref="V514:V577" si="80">MATCH(T514,F:F,0)</f>
        <v>#N/A</v>
      </c>
      <c r="W514" t="e">
        <f t="shared" si="78"/>
        <v>#N/A</v>
      </c>
      <c r="X514" t="e">
        <f t="shared" si="79"/>
        <v>#N/A</v>
      </c>
      <c r="Y514" t="e">
        <v>#N/A</v>
      </c>
    </row>
    <row r="515" spans="20:25">
      <c r="T515" t="s">
        <v>1117</v>
      </c>
      <c r="U515" t="s">
        <v>1473</v>
      </c>
      <c r="V515" t="e">
        <f t="shared" si="80"/>
        <v>#N/A</v>
      </c>
      <c r="W515" t="e">
        <f t="shared" ref="W515:W578" si="81">MATCH(T515,H:H,0)</f>
        <v>#N/A</v>
      </c>
      <c r="X515" t="e">
        <f t="shared" ref="X515:X578" si="82">MATCH(T515,N:N,0)</f>
        <v>#N/A</v>
      </c>
      <c r="Y515">
        <v>19025</v>
      </c>
    </row>
    <row r="516" spans="20:25">
      <c r="T516" t="s">
        <v>914</v>
      </c>
      <c r="U516" t="s">
        <v>1168</v>
      </c>
      <c r="V516" t="e">
        <f t="shared" si="80"/>
        <v>#N/A</v>
      </c>
      <c r="W516" t="e">
        <f t="shared" si="81"/>
        <v>#N/A</v>
      </c>
      <c r="X516" t="e">
        <f t="shared" si="82"/>
        <v>#N/A</v>
      </c>
      <c r="Y516">
        <v>18241</v>
      </c>
    </row>
    <row r="517" spans="20:25">
      <c r="T517" t="s">
        <v>1429</v>
      </c>
      <c r="U517" t="s">
        <v>1508</v>
      </c>
      <c r="V517" t="e">
        <f t="shared" si="80"/>
        <v>#N/A</v>
      </c>
      <c r="W517" t="e">
        <f t="shared" si="81"/>
        <v>#N/A</v>
      </c>
      <c r="X517" t="e">
        <f t="shared" si="82"/>
        <v>#N/A</v>
      </c>
      <c r="Y517">
        <v>7832</v>
      </c>
    </row>
    <row r="518" spans="20:25">
      <c r="T518" t="s">
        <v>984</v>
      </c>
      <c r="U518" t="s">
        <v>1509</v>
      </c>
      <c r="V518" t="e">
        <f t="shared" si="80"/>
        <v>#N/A</v>
      </c>
      <c r="W518" t="e">
        <f t="shared" si="81"/>
        <v>#N/A</v>
      </c>
      <c r="X518" t="e">
        <f t="shared" si="82"/>
        <v>#N/A</v>
      </c>
      <c r="Y518">
        <v>3965</v>
      </c>
    </row>
    <row r="519" spans="20:25">
      <c r="T519" t="s">
        <v>987</v>
      </c>
      <c r="U519" t="s">
        <v>1393</v>
      </c>
      <c r="V519" t="e">
        <f t="shared" si="80"/>
        <v>#N/A</v>
      </c>
      <c r="W519" t="e">
        <f t="shared" si="81"/>
        <v>#N/A</v>
      </c>
      <c r="X519" t="e">
        <f t="shared" si="82"/>
        <v>#N/A</v>
      </c>
      <c r="Y519" t="e">
        <v>#N/A</v>
      </c>
    </row>
    <row r="520" spans="20:25">
      <c r="T520" t="s">
        <v>1430</v>
      </c>
      <c r="U520" t="s">
        <v>1156</v>
      </c>
      <c r="V520" t="e">
        <f t="shared" si="80"/>
        <v>#N/A</v>
      </c>
      <c r="W520" t="e">
        <f t="shared" si="81"/>
        <v>#N/A</v>
      </c>
      <c r="X520" t="e">
        <f t="shared" si="82"/>
        <v>#N/A</v>
      </c>
      <c r="Y520">
        <v>13570</v>
      </c>
    </row>
    <row r="521" spans="20:25">
      <c r="T521" t="s">
        <v>956</v>
      </c>
      <c r="U521" t="s">
        <v>1510</v>
      </c>
      <c r="V521" t="e">
        <f t="shared" si="80"/>
        <v>#N/A</v>
      </c>
      <c r="W521" t="e">
        <f t="shared" si="81"/>
        <v>#N/A</v>
      </c>
      <c r="X521" t="e">
        <f t="shared" si="82"/>
        <v>#N/A</v>
      </c>
      <c r="Y521">
        <v>20735</v>
      </c>
    </row>
    <row r="522" spans="20:25">
      <c r="T522" t="s">
        <v>928</v>
      </c>
      <c r="U522" t="s">
        <v>1511</v>
      </c>
      <c r="V522" t="e">
        <f t="shared" si="80"/>
        <v>#N/A</v>
      </c>
      <c r="W522" t="e">
        <f t="shared" si="81"/>
        <v>#N/A</v>
      </c>
      <c r="X522" t="e">
        <f t="shared" si="82"/>
        <v>#N/A</v>
      </c>
      <c r="Y522" t="e">
        <v>#N/A</v>
      </c>
    </row>
    <row r="523" spans="20:25">
      <c r="T523" t="s">
        <v>1074</v>
      </c>
      <c r="U523" t="s">
        <v>1243</v>
      </c>
      <c r="V523" t="e">
        <f t="shared" si="80"/>
        <v>#N/A</v>
      </c>
      <c r="W523" t="e">
        <f t="shared" si="81"/>
        <v>#N/A</v>
      </c>
      <c r="X523" t="e">
        <f t="shared" si="82"/>
        <v>#N/A</v>
      </c>
      <c r="Y523">
        <v>23873</v>
      </c>
    </row>
    <row r="524" spans="20:25">
      <c r="T524" t="s">
        <v>96</v>
      </c>
      <c r="U524" t="s">
        <v>1243</v>
      </c>
      <c r="V524">
        <f t="shared" si="80"/>
        <v>24</v>
      </c>
      <c r="W524" t="e">
        <f t="shared" si="81"/>
        <v>#N/A</v>
      </c>
      <c r="X524" t="e">
        <f t="shared" si="82"/>
        <v>#N/A</v>
      </c>
      <c r="Y524">
        <v>129</v>
      </c>
    </row>
    <row r="525" spans="20:25">
      <c r="T525" t="s">
        <v>1073</v>
      </c>
      <c r="U525" t="s">
        <v>1243</v>
      </c>
      <c r="V525" t="e">
        <f t="shared" si="80"/>
        <v>#N/A</v>
      </c>
      <c r="W525" t="e">
        <f t="shared" si="81"/>
        <v>#N/A</v>
      </c>
      <c r="X525" t="e">
        <f t="shared" si="82"/>
        <v>#N/A</v>
      </c>
      <c r="Y525" t="e">
        <v>#N/A</v>
      </c>
    </row>
    <row r="526" spans="20:25">
      <c r="T526" t="s">
        <v>1072</v>
      </c>
      <c r="U526" t="s">
        <v>1459</v>
      </c>
      <c r="V526" t="e">
        <f t="shared" si="80"/>
        <v>#N/A</v>
      </c>
      <c r="W526" t="e">
        <f t="shared" si="81"/>
        <v>#N/A</v>
      </c>
      <c r="X526" t="e">
        <f t="shared" si="82"/>
        <v>#N/A</v>
      </c>
      <c r="Y526">
        <v>3914</v>
      </c>
    </row>
    <row r="527" spans="20:25">
      <c r="T527" t="s">
        <v>1070</v>
      </c>
      <c r="U527" t="s">
        <v>1512</v>
      </c>
      <c r="V527" t="e">
        <f t="shared" si="80"/>
        <v>#N/A</v>
      </c>
      <c r="W527" t="e">
        <f t="shared" si="81"/>
        <v>#N/A</v>
      </c>
      <c r="X527" t="e">
        <f t="shared" si="82"/>
        <v>#N/A</v>
      </c>
      <c r="Y527">
        <v>12760</v>
      </c>
    </row>
    <row r="528" spans="20:25">
      <c r="T528" t="s">
        <v>1069</v>
      </c>
      <c r="U528" t="s">
        <v>1512</v>
      </c>
      <c r="V528" t="e">
        <f t="shared" si="80"/>
        <v>#N/A</v>
      </c>
      <c r="W528" t="e">
        <f t="shared" si="81"/>
        <v>#N/A</v>
      </c>
      <c r="X528" t="e">
        <f t="shared" si="82"/>
        <v>#N/A</v>
      </c>
      <c r="Y528">
        <v>11237</v>
      </c>
    </row>
    <row r="529" spans="20:25">
      <c r="T529" t="s">
        <v>1068</v>
      </c>
      <c r="U529" t="s">
        <v>1512</v>
      </c>
      <c r="V529" t="e">
        <f t="shared" si="80"/>
        <v>#N/A</v>
      </c>
      <c r="W529" t="e">
        <f t="shared" si="81"/>
        <v>#N/A</v>
      </c>
      <c r="X529" t="e">
        <f t="shared" si="82"/>
        <v>#N/A</v>
      </c>
      <c r="Y529">
        <v>16270</v>
      </c>
    </row>
    <row r="530" spans="20:25">
      <c r="T530" t="s">
        <v>1067</v>
      </c>
      <c r="U530" t="s">
        <v>1512</v>
      </c>
      <c r="V530" t="e">
        <f t="shared" si="80"/>
        <v>#N/A</v>
      </c>
      <c r="W530" t="e">
        <f t="shared" si="81"/>
        <v>#N/A</v>
      </c>
      <c r="X530" t="e">
        <f t="shared" si="82"/>
        <v>#N/A</v>
      </c>
      <c r="Y530">
        <v>20873</v>
      </c>
    </row>
    <row r="531" spans="20:25">
      <c r="T531" t="s">
        <v>1066</v>
      </c>
      <c r="U531" t="s">
        <v>1156</v>
      </c>
      <c r="V531" t="e">
        <f t="shared" si="80"/>
        <v>#N/A</v>
      </c>
      <c r="W531" t="e">
        <f t="shared" si="81"/>
        <v>#N/A</v>
      </c>
      <c r="X531" t="e">
        <f t="shared" si="82"/>
        <v>#N/A</v>
      </c>
      <c r="Y531" t="e">
        <v>#N/A</v>
      </c>
    </row>
    <row r="532" spans="20:25">
      <c r="T532" t="s">
        <v>1064</v>
      </c>
      <c r="U532" t="s">
        <v>1156</v>
      </c>
      <c r="V532" t="e">
        <f t="shared" si="80"/>
        <v>#N/A</v>
      </c>
      <c r="W532" t="e">
        <f t="shared" si="81"/>
        <v>#N/A</v>
      </c>
      <c r="X532" t="e">
        <f t="shared" si="82"/>
        <v>#N/A</v>
      </c>
      <c r="Y532">
        <v>580</v>
      </c>
    </row>
    <row r="533" spans="20:25">
      <c r="T533" t="s">
        <v>1063</v>
      </c>
      <c r="U533" t="s">
        <v>1156</v>
      </c>
      <c r="V533" t="e">
        <f t="shared" si="80"/>
        <v>#N/A</v>
      </c>
      <c r="W533" t="e">
        <f t="shared" si="81"/>
        <v>#N/A</v>
      </c>
      <c r="X533" t="e">
        <f t="shared" si="82"/>
        <v>#N/A</v>
      </c>
      <c r="Y533">
        <v>1746</v>
      </c>
    </row>
    <row r="534" spans="20:25">
      <c r="T534" t="s">
        <v>1448</v>
      </c>
      <c r="U534" t="s">
        <v>1156</v>
      </c>
      <c r="V534" t="e">
        <f t="shared" si="80"/>
        <v>#N/A</v>
      </c>
      <c r="W534" t="e">
        <f t="shared" si="81"/>
        <v>#N/A</v>
      </c>
      <c r="X534" t="e">
        <f t="shared" si="82"/>
        <v>#N/A</v>
      </c>
      <c r="Y534" t="e">
        <v>#N/A</v>
      </c>
    </row>
    <row r="535" spans="20:25">
      <c r="T535" t="s">
        <v>1061</v>
      </c>
      <c r="U535" t="s">
        <v>1156</v>
      </c>
      <c r="V535" t="e">
        <f t="shared" si="80"/>
        <v>#N/A</v>
      </c>
      <c r="W535" t="e">
        <f t="shared" si="81"/>
        <v>#N/A</v>
      </c>
      <c r="X535" t="e">
        <f t="shared" si="82"/>
        <v>#N/A</v>
      </c>
      <c r="Y535">
        <v>3727</v>
      </c>
    </row>
    <row r="536" spans="20:25">
      <c r="T536" t="s">
        <v>1060</v>
      </c>
      <c r="U536" t="s">
        <v>1156</v>
      </c>
      <c r="V536" t="e">
        <f t="shared" si="80"/>
        <v>#N/A</v>
      </c>
      <c r="W536" t="e">
        <f t="shared" si="81"/>
        <v>#N/A</v>
      </c>
      <c r="X536" t="e">
        <f t="shared" si="82"/>
        <v>#N/A</v>
      </c>
      <c r="Y536">
        <v>4583</v>
      </c>
    </row>
    <row r="537" spans="20:25">
      <c r="T537" t="s">
        <v>1058</v>
      </c>
      <c r="U537" t="s">
        <v>1156</v>
      </c>
      <c r="V537" t="e">
        <f t="shared" si="80"/>
        <v>#N/A</v>
      </c>
      <c r="W537" t="e">
        <f t="shared" si="81"/>
        <v>#N/A</v>
      </c>
      <c r="X537" t="e">
        <f t="shared" si="82"/>
        <v>#N/A</v>
      </c>
      <c r="Y537">
        <v>4651</v>
      </c>
    </row>
    <row r="538" spans="20:25">
      <c r="T538" t="s">
        <v>1059</v>
      </c>
      <c r="U538" t="s">
        <v>1156</v>
      </c>
      <c r="V538" t="e">
        <f t="shared" si="80"/>
        <v>#N/A</v>
      </c>
      <c r="W538" t="e">
        <f t="shared" si="81"/>
        <v>#N/A</v>
      </c>
      <c r="X538" t="e">
        <f t="shared" si="82"/>
        <v>#N/A</v>
      </c>
      <c r="Y538" t="e">
        <v>#N/A</v>
      </c>
    </row>
    <row r="539" spans="20:25">
      <c r="T539" t="s">
        <v>1057</v>
      </c>
      <c r="U539" t="s">
        <v>1156</v>
      </c>
      <c r="V539" t="e">
        <f t="shared" si="80"/>
        <v>#N/A</v>
      </c>
      <c r="W539" t="e">
        <f t="shared" si="81"/>
        <v>#N/A</v>
      </c>
      <c r="X539" t="e">
        <f t="shared" si="82"/>
        <v>#N/A</v>
      </c>
      <c r="Y539">
        <v>3955</v>
      </c>
    </row>
    <row r="540" spans="20:25">
      <c r="T540" t="s">
        <v>1056</v>
      </c>
      <c r="U540" t="s">
        <v>1156</v>
      </c>
      <c r="V540" t="e">
        <f t="shared" si="80"/>
        <v>#N/A</v>
      </c>
      <c r="W540" t="e">
        <f t="shared" si="81"/>
        <v>#N/A</v>
      </c>
      <c r="X540" t="e">
        <f t="shared" si="82"/>
        <v>#N/A</v>
      </c>
      <c r="Y540">
        <v>4211</v>
      </c>
    </row>
    <row r="541" spans="20:25">
      <c r="T541" t="s">
        <v>1055</v>
      </c>
      <c r="U541" t="s">
        <v>1156</v>
      </c>
      <c r="V541" t="e">
        <f t="shared" si="80"/>
        <v>#N/A</v>
      </c>
      <c r="W541" t="e">
        <f t="shared" si="81"/>
        <v>#N/A</v>
      </c>
      <c r="X541" t="e">
        <f t="shared" si="82"/>
        <v>#N/A</v>
      </c>
      <c r="Y541">
        <v>20217</v>
      </c>
    </row>
    <row r="542" spans="20:25">
      <c r="T542" t="s">
        <v>1054</v>
      </c>
      <c r="U542" t="s">
        <v>1156</v>
      </c>
      <c r="V542" t="e">
        <f t="shared" si="80"/>
        <v>#N/A</v>
      </c>
      <c r="W542" t="e">
        <f t="shared" si="81"/>
        <v>#N/A</v>
      </c>
      <c r="X542" t="e">
        <f t="shared" si="82"/>
        <v>#N/A</v>
      </c>
      <c r="Y542">
        <v>2752</v>
      </c>
    </row>
    <row r="543" spans="20:25">
      <c r="T543" t="s">
        <v>913</v>
      </c>
      <c r="U543" t="s">
        <v>1513</v>
      </c>
      <c r="V543" t="e">
        <f t="shared" si="80"/>
        <v>#N/A</v>
      </c>
      <c r="W543" t="e">
        <f t="shared" si="81"/>
        <v>#N/A</v>
      </c>
      <c r="X543" t="e">
        <f t="shared" si="82"/>
        <v>#N/A</v>
      </c>
      <c r="Y543">
        <v>18162</v>
      </c>
    </row>
    <row r="544" spans="20:25">
      <c r="T544" t="s">
        <v>947</v>
      </c>
      <c r="U544" t="s">
        <v>1201</v>
      </c>
      <c r="V544" t="e">
        <f t="shared" si="80"/>
        <v>#N/A</v>
      </c>
      <c r="W544" t="e">
        <f t="shared" si="81"/>
        <v>#N/A</v>
      </c>
      <c r="X544" t="e">
        <f t="shared" si="82"/>
        <v>#N/A</v>
      </c>
      <c r="Y544">
        <v>20296</v>
      </c>
    </row>
    <row r="545" spans="20:25">
      <c r="T545" t="s">
        <v>1053</v>
      </c>
      <c r="U545" t="s">
        <v>1514</v>
      </c>
      <c r="V545" t="e">
        <f t="shared" si="80"/>
        <v>#N/A</v>
      </c>
      <c r="W545" t="e">
        <f t="shared" si="81"/>
        <v>#N/A</v>
      </c>
      <c r="X545" t="e">
        <f t="shared" si="82"/>
        <v>#N/A</v>
      </c>
      <c r="Y545" t="e">
        <v>#N/A</v>
      </c>
    </row>
    <row r="546" spans="20:25">
      <c r="T546" t="s">
        <v>1002</v>
      </c>
      <c r="U546" t="s">
        <v>1497</v>
      </c>
      <c r="V546" t="e">
        <f t="shared" si="80"/>
        <v>#N/A</v>
      </c>
      <c r="W546" t="e">
        <f t="shared" si="81"/>
        <v>#N/A</v>
      </c>
      <c r="X546" t="e">
        <f t="shared" si="82"/>
        <v>#N/A</v>
      </c>
      <c r="Y546">
        <v>10314</v>
      </c>
    </row>
    <row r="547" spans="20:25">
      <c r="T547" t="s">
        <v>912</v>
      </c>
      <c r="U547" t="s">
        <v>1248</v>
      </c>
      <c r="V547" t="e">
        <f t="shared" si="80"/>
        <v>#N/A</v>
      </c>
      <c r="W547" t="e">
        <f t="shared" si="81"/>
        <v>#N/A</v>
      </c>
      <c r="X547" t="e">
        <f t="shared" si="82"/>
        <v>#N/A</v>
      </c>
      <c r="Y547">
        <v>13887</v>
      </c>
    </row>
    <row r="548" spans="20:25">
      <c r="T548" t="s">
        <v>959</v>
      </c>
      <c r="U548" t="s">
        <v>1225</v>
      </c>
      <c r="V548" t="e">
        <f t="shared" si="80"/>
        <v>#N/A</v>
      </c>
      <c r="W548" t="e">
        <f t="shared" si="81"/>
        <v>#N/A</v>
      </c>
      <c r="X548" t="e">
        <f t="shared" si="82"/>
        <v>#N/A</v>
      </c>
      <c r="Y548">
        <v>11733</v>
      </c>
    </row>
    <row r="549" spans="20:25">
      <c r="T549" t="s">
        <v>1449</v>
      </c>
      <c r="U549" t="s">
        <v>1256</v>
      </c>
      <c r="V549" t="e">
        <f t="shared" si="80"/>
        <v>#N/A</v>
      </c>
      <c r="W549" t="e">
        <f t="shared" si="81"/>
        <v>#N/A</v>
      </c>
      <c r="X549" t="e">
        <f t="shared" si="82"/>
        <v>#N/A</v>
      </c>
      <c r="Y549" t="e">
        <v>#N/A</v>
      </c>
    </row>
    <row r="550" spans="20:25">
      <c r="T550" t="s">
        <v>911</v>
      </c>
      <c r="U550" t="s">
        <v>1248</v>
      </c>
      <c r="V550" t="e">
        <f t="shared" si="80"/>
        <v>#N/A</v>
      </c>
      <c r="W550" t="e">
        <f t="shared" si="81"/>
        <v>#N/A</v>
      </c>
      <c r="X550" t="e">
        <f t="shared" si="82"/>
        <v>#N/A</v>
      </c>
      <c r="Y550" t="e">
        <v>#N/A</v>
      </c>
    </row>
    <row r="551" spans="20:25">
      <c r="T551" t="s">
        <v>926</v>
      </c>
      <c r="U551" t="s">
        <v>1515</v>
      </c>
      <c r="V551" t="e">
        <f t="shared" si="80"/>
        <v>#N/A</v>
      </c>
      <c r="W551" t="e">
        <f t="shared" si="81"/>
        <v>#N/A</v>
      </c>
      <c r="X551" t="e">
        <f t="shared" si="82"/>
        <v>#N/A</v>
      </c>
      <c r="Y551">
        <v>14145</v>
      </c>
    </row>
    <row r="552" spans="20:25">
      <c r="T552" t="s">
        <v>1431</v>
      </c>
      <c r="U552" t="s">
        <v>1516</v>
      </c>
      <c r="V552" t="e">
        <f t="shared" si="80"/>
        <v>#N/A</v>
      </c>
      <c r="W552" t="e">
        <f t="shared" si="81"/>
        <v>#N/A</v>
      </c>
      <c r="X552" t="e">
        <f t="shared" si="82"/>
        <v>#N/A</v>
      </c>
      <c r="Y552">
        <v>16888</v>
      </c>
    </row>
    <row r="553" spans="20:25">
      <c r="T553" t="s">
        <v>910</v>
      </c>
      <c r="U553" t="s">
        <v>1165</v>
      </c>
      <c r="V553" t="e">
        <f t="shared" si="80"/>
        <v>#N/A</v>
      </c>
      <c r="W553" t="e">
        <f t="shared" si="81"/>
        <v>#N/A</v>
      </c>
      <c r="X553" t="e">
        <f t="shared" si="82"/>
        <v>#N/A</v>
      </c>
      <c r="Y553">
        <v>9927</v>
      </c>
    </row>
    <row r="554" spans="20:25">
      <c r="T554" t="s">
        <v>1432</v>
      </c>
      <c r="U554" t="s">
        <v>1517</v>
      </c>
      <c r="V554" t="e">
        <f t="shared" si="80"/>
        <v>#N/A</v>
      </c>
      <c r="W554" t="e">
        <f t="shared" si="81"/>
        <v>#N/A</v>
      </c>
      <c r="X554" t="e">
        <f t="shared" si="82"/>
        <v>#N/A</v>
      </c>
      <c r="Y554">
        <v>19798</v>
      </c>
    </row>
    <row r="555" spans="20:25">
      <c r="T555" t="s">
        <v>909</v>
      </c>
      <c r="U555" t="s">
        <v>1161</v>
      </c>
      <c r="V555" t="e">
        <f t="shared" si="80"/>
        <v>#N/A</v>
      </c>
      <c r="W555" t="e">
        <f t="shared" si="81"/>
        <v>#N/A</v>
      </c>
      <c r="X555" t="e">
        <f t="shared" si="82"/>
        <v>#N/A</v>
      </c>
      <c r="Y555">
        <v>26266</v>
      </c>
    </row>
    <row r="556" spans="20:25">
      <c r="T556" t="s">
        <v>1433</v>
      </c>
      <c r="U556" t="s">
        <v>1518</v>
      </c>
      <c r="V556" t="e">
        <f t="shared" si="80"/>
        <v>#N/A</v>
      </c>
      <c r="W556" t="e">
        <f t="shared" si="81"/>
        <v>#N/A</v>
      </c>
      <c r="X556" t="e">
        <f t="shared" si="82"/>
        <v>#N/A</v>
      </c>
      <c r="Y556">
        <v>2558</v>
      </c>
    </row>
    <row r="557" spans="20:25">
      <c r="T557" t="s">
        <v>908</v>
      </c>
      <c r="U557" t="s">
        <v>1519</v>
      </c>
      <c r="V557" t="e">
        <f t="shared" si="80"/>
        <v>#N/A</v>
      </c>
      <c r="W557" t="e">
        <f t="shared" si="81"/>
        <v>#N/A</v>
      </c>
      <c r="X557" t="e">
        <f t="shared" si="82"/>
        <v>#N/A</v>
      </c>
      <c r="Y557">
        <v>16903</v>
      </c>
    </row>
    <row r="558" spans="20:25">
      <c r="T558" t="s">
        <v>916</v>
      </c>
      <c r="U558" t="s">
        <v>1350</v>
      </c>
      <c r="V558" t="e">
        <f t="shared" si="80"/>
        <v>#N/A</v>
      </c>
      <c r="W558" t="e">
        <f t="shared" si="81"/>
        <v>#N/A</v>
      </c>
      <c r="X558" t="e">
        <f t="shared" si="82"/>
        <v>#N/A</v>
      </c>
      <c r="Y558" t="e">
        <v>#N/A</v>
      </c>
    </row>
    <row r="559" spans="20:25">
      <c r="T559" t="s">
        <v>1051</v>
      </c>
      <c r="U559" t="s">
        <v>1520</v>
      </c>
      <c r="V559" t="e">
        <f t="shared" si="80"/>
        <v>#N/A</v>
      </c>
      <c r="W559" t="e">
        <f t="shared" si="81"/>
        <v>#N/A</v>
      </c>
      <c r="X559" t="e">
        <f t="shared" si="82"/>
        <v>#N/A</v>
      </c>
      <c r="Y559" t="e">
        <v>#N/A</v>
      </c>
    </row>
    <row r="560" spans="20:25">
      <c r="T560" t="s">
        <v>1450</v>
      </c>
      <c r="U560" t="s">
        <v>1177</v>
      </c>
      <c r="V560" t="e">
        <f t="shared" si="80"/>
        <v>#N/A</v>
      </c>
      <c r="W560" t="e">
        <f t="shared" si="81"/>
        <v>#N/A</v>
      </c>
      <c r="X560" t="e">
        <f t="shared" si="82"/>
        <v>#N/A</v>
      </c>
      <c r="Y560" t="e">
        <v>#N/A</v>
      </c>
    </row>
    <row r="561" spans="20:25">
      <c r="T561" t="s">
        <v>90</v>
      </c>
      <c r="U561" t="s">
        <v>1521</v>
      </c>
      <c r="V561">
        <f t="shared" si="80"/>
        <v>32</v>
      </c>
      <c r="W561" t="e">
        <f t="shared" si="81"/>
        <v>#N/A</v>
      </c>
      <c r="X561" t="e">
        <f t="shared" si="82"/>
        <v>#N/A</v>
      </c>
      <c r="Y561">
        <v>87</v>
      </c>
    </row>
    <row r="562" spans="20:25">
      <c r="T562" t="s">
        <v>89</v>
      </c>
      <c r="U562" t="s">
        <v>1522</v>
      </c>
      <c r="V562">
        <f t="shared" si="80"/>
        <v>33</v>
      </c>
      <c r="W562" t="e">
        <f t="shared" si="81"/>
        <v>#N/A</v>
      </c>
      <c r="X562" t="e">
        <f t="shared" si="82"/>
        <v>#N/A</v>
      </c>
      <c r="Y562">
        <v>116</v>
      </c>
    </row>
    <row r="563" spans="20:25">
      <c r="T563" t="s">
        <v>85</v>
      </c>
      <c r="U563" t="s">
        <v>1177</v>
      </c>
      <c r="V563">
        <f t="shared" si="80"/>
        <v>27</v>
      </c>
      <c r="W563" t="e">
        <f t="shared" si="81"/>
        <v>#N/A</v>
      </c>
      <c r="X563" t="e">
        <f t="shared" si="82"/>
        <v>#N/A</v>
      </c>
      <c r="Y563">
        <v>69</v>
      </c>
    </row>
    <row r="564" spans="20:25">
      <c r="T564" t="s">
        <v>1434</v>
      </c>
      <c r="U564" t="s">
        <v>1177</v>
      </c>
      <c r="V564" t="e">
        <f t="shared" si="80"/>
        <v>#N/A</v>
      </c>
      <c r="W564" t="e">
        <f t="shared" si="81"/>
        <v>#N/A</v>
      </c>
      <c r="X564" t="e">
        <f t="shared" si="82"/>
        <v>#N/A</v>
      </c>
      <c r="Y564" t="e">
        <v>#N/A</v>
      </c>
    </row>
    <row r="565" spans="20:25">
      <c r="T565" t="s">
        <v>1046</v>
      </c>
      <c r="U565" t="s">
        <v>1177</v>
      </c>
      <c r="V565" t="e">
        <f t="shared" si="80"/>
        <v>#N/A</v>
      </c>
      <c r="W565" t="e">
        <f t="shared" si="81"/>
        <v>#N/A</v>
      </c>
      <c r="X565" t="e">
        <f t="shared" si="82"/>
        <v>#N/A</v>
      </c>
      <c r="Y565" t="e">
        <v>#N/A</v>
      </c>
    </row>
    <row r="566" spans="20:25">
      <c r="T566" t="s">
        <v>1042</v>
      </c>
      <c r="U566" t="s">
        <v>1177</v>
      </c>
      <c r="V566" t="e">
        <f t="shared" si="80"/>
        <v>#N/A</v>
      </c>
      <c r="W566" t="e">
        <f t="shared" si="81"/>
        <v>#N/A</v>
      </c>
      <c r="X566" t="e">
        <f t="shared" si="82"/>
        <v>#N/A</v>
      </c>
      <c r="Y566" t="e">
        <v>#N/A</v>
      </c>
    </row>
    <row r="567" spans="20:25">
      <c r="T567" t="s">
        <v>1040</v>
      </c>
      <c r="U567" t="s">
        <v>1177</v>
      </c>
      <c r="V567" t="e">
        <f t="shared" si="80"/>
        <v>#N/A</v>
      </c>
      <c r="W567" t="e">
        <f t="shared" si="81"/>
        <v>#N/A</v>
      </c>
      <c r="X567" t="e">
        <f t="shared" si="82"/>
        <v>#N/A</v>
      </c>
      <c r="Y567" t="e">
        <v>#N/A</v>
      </c>
    </row>
    <row r="568" spans="20:25">
      <c r="T568" t="s">
        <v>1037</v>
      </c>
      <c r="U568" t="s">
        <v>1177</v>
      </c>
      <c r="V568" t="e">
        <f t="shared" si="80"/>
        <v>#N/A</v>
      </c>
      <c r="W568" t="e">
        <f t="shared" si="81"/>
        <v>#N/A</v>
      </c>
      <c r="X568" t="e">
        <f t="shared" si="82"/>
        <v>#N/A</v>
      </c>
      <c r="Y568">
        <v>3175</v>
      </c>
    </row>
    <row r="569" spans="20:25">
      <c r="T569" t="s">
        <v>1036</v>
      </c>
      <c r="U569" t="s">
        <v>1512</v>
      </c>
      <c r="V569" t="e">
        <f t="shared" si="80"/>
        <v>#N/A</v>
      </c>
      <c r="W569" t="e">
        <f t="shared" si="81"/>
        <v>#N/A</v>
      </c>
      <c r="X569" t="e">
        <f t="shared" si="82"/>
        <v>#N/A</v>
      </c>
      <c r="Y569" t="e">
        <v>#N/A</v>
      </c>
    </row>
    <row r="570" spans="20:25">
      <c r="T570" t="s">
        <v>1035</v>
      </c>
      <c r="U570" t="s">
        <v>1523</v>
      </c>
      <c r="V570" t="e">
        <f t="shared" si="80"/>
        <v>#N/A</v>
      </c>
      <c r="W570" t="e">
        <f t="shared" si="81"/>
        <v>#N/A</v>
      </c>
      <c r="X570" t="e">
        <f t="shared" si="82"/>
        <v>#N/A</v>
      </c>
      <c r="Y570">
        <v>21706</v>
      </c>
    </row>
    <row r="571" spans="20:25">
      <c r="T571" t="s">
        <v>1269</v>
      </c>
      <c r="U571" t="s">
        <v>1388</v>
      </c>
      <c r="V571" t="e">
        <f t="shared" si="80"/>
        <v>#N/A</v>
      </c>
      <c r="W571" t="e">
        <f t="shared" si="81"/>
        <v>#N/A</v>
      </c>
      <c r="X571" t="e">
        <f t="shared" si="82"/>
        <v>#N/A</v>
      </c>
      <c r="Y571">
        <v>8802</v>
      </c>
    </row>
    <row r="572" spans="20:25">
      <c r="T572" t="s">
        <v>1116</v>
      </c>
      <c r="U572" t="s">
        <v>1156</v>
      </c>
      <c r="V572" t="e">
        <f t="shared" si="80"/>
        <v>#N/A</v>
      </c>
      <c r="W572" t="e">
        <f t="shared" si="81"/>
        <v>#N/A</v>
      </c>
      <c r="X572" t="e">
        <f t="shared" si="82"/>
        <v>#N/A</v>
      </c>
      <c r="Y572">
        <v>12039</v>
      </c>
    </row>
    <row r="573" spans="20:25">
      <c r="T573" t="s">
        <v>1451</v>
      </c>
      <c r="U573" t="s">
        <v>1524</v>
      </c>
      <c r="V573" t="e">
        <f t="shared" si="80"/>
        <v>#N/A</v>
      </c>
      <c r="W573" t="e">
        <f t="shared" si="81"/>
        <v>#N/A</v>
      </c>
      <c r="X573" t="e">
        <f t="shared" si="82"/>
        <v>#N/A</v>
      </c>
      <c r="Y573" t="e">
        <v>#N/A</v>
      </c>
    </row>
    <row r="574" spans="20:25">
      <c r="T574" t="s">
        <v>1033</v>
      </c>
      <c r="U574" t="s">
        <v>1525</v>
      </c>
      <c r="V574" t="e">
        <f t="shared" si="80"/>
        <v>#N/A</v>
      </c>
      <c r="W574" t="e">
        <f t="shared" si="81"/>
        <v>#N/A</v>
      </c>
      <c r="X574" t="e">
        <f t="shared" si="82"/>
        <v>#N/A</v>
      </c>
      <c r="Y574">
        <v>24375</v>
      </c>
    </row>
    <row r="575" spans="20:25">
      <c r="T575" t="s">
        <v>936</v>
      </c>
      <c r="U575" t="s">
        <v>1460</v>
      </c>
      <c r="V575" t="e">
        <f t="shared" si="80"/>
        <v>#N/A</v>
      </c>
      <c r="W575" t="e">
        <f t="shared" si="81"/>
        <v>#N/A</v>
      </c>
      <c r="X575" t="e">
        <f t="shared" si="82"/>
        <v>#N/A</v>
      </c>
      <c r="Y575">
        <v>11490</v>
      </c>
    </row>
    <row r="576" spans="20:25">
      <c r="T576" t="s">
        <v>1435</v>
      </c>
      <c r="U576" t="s">
        <v>1526</v>
      </c>
      <c r="V576" t="e">
        <f t="shared" si="80"/>
        <v>#N/A</v>
      </c>
      <c r="W576" t="e">
        <f t="shared" si="81"/>
        <v>#N/A</v>
      </c>
      <c r="X576" t="e">
        <f t="shared" si="82"/>
        <v>#N/A</v>
      </c>
      <c r="Y576">
        <v>10217</v>
      </c>
    </row>
    <row r="577" spans="20:25">
      <c r="T577" t="s">
        <v>929</v>
      </c>
      <c r="U577" t="s">
        <v>1511</v>
      </c>
      <c r="V577" t="e">
        <f t="shared" si="80"/>
        <v>#N/A</v>
      </c>
      <c r="W577" t="e">
        <f t="shared" si="81"/>
        <v>#N/A</v>
      </c>
      <c r="X577" t="e">
        <f t="shared" si="82"/>
        <v>#N/A</v>
      </c>
      <c r="Y577">
        <v>24960</v>
      </c>
    </row>
    <row r="578" spans="20:25">
      <c r="T578" t="s">
        <v>1436</v>
      </c>
      <c r="U578" t="s">
        <v>1527</v>
      </c>
      <c r="V578" t="e">
        <f t="shared" ref="V578:V641" si="83">MATCH(T578,F:F,0)</f>
        <v>#N/A</v>
      </c>
      <c r="W578" t="e">
        <f t="shared" si="81"/>
        <v>#N/A</v>
      </c>
      <c r="X578" t="e">
        <f t="shared" si="82"/>
        <v>#N/A</v>
      </c>
      <c r="Y578">
        <v>3608</v>
      </c>
    </row>
    <row r="579" spans="20:25">
      <c r="T579" t="s">
        <v>1437</v>
      </c>
      <c r="U579" t="s">
        <v>1528</v>
      </c>
      <c r="V579" t="e">
        <f t="shared" si="83"/>
        <v>#N/A</v>
      </c>
      <c r="W579" t="e">
        <f t="shared" ref="W579:W642" si="84">MATCH(T579,H:H,0)</f>
        <v>#N/A</v>
      </c>
      <c r="X579" t="e">
        <f t="shared" ref="X579:X642" si="85">MATCH(T579,N:N,0)</f>
        <v>#N/A</v>
      </c>
      <c r="Y579">
        <v>4165</v>
      </c>
    </row>
    <row r="580" spans="20:25">
      <c r="T580" t="s">
        <v>989</v>
      </c>
      <c r="U580" t="s">
        <v>1414</v>
      </c>
      <c r="V580" t="e">
        <f t="shared" si="83"/>
        <v>#N/A</v>
      </c>
      <c r="W580" t="e">
        <f t="shared" si="84"/>
        <v>#N/A</v>
      </c>
      <c r="X580" t="e">
        <f t="shared" si="85"/>
        <v>#N/A</v>
      </c>
      <c r="Y580">
        <v>15076</v>
      </c>
    </row>
    <row r="581" spans="20:25">
      <c r="T581" t="s">
        <v>1</v>
      </c>
      <c r="U581" t="s">
        <v>1199</v>
      </c>
      <c r="V581">
        <f t="shared" si="83"/>
        <v>2</v>
      </c>
      <c r="W581" t="e">
        <f t="shared" si="84"/>
        <v>#N/A</v>
      </c>
      <c r="X581" t="e">
        <f t="shared" si="85"/>
        <v>#N/A</v>
      </c>
      <c r="Y581">
        <v>29</v>
      </c>
    </row>
    <row r="582" spans="20:25">
      <c r="T582" t="s">
        <v>938</v>
      </c>
      <c r="U582" t="s">
        <v>1402</v>
      </c>
      <c r="V582" t="e">
        <f t="shared" si="83"/>
        <v>#N/A</v>
      </c>
      <c r="W582" t="e">
        <f t="shared" si="84"/>
        <v>#N/A</v>
      </c>
      <c r="X582" t="e">
        <f t="shared" si="85"/>
        <v>#N/A</v>
      </c>
      <c r="Y582">
        <v>6477</v>
      </c>
    </row>
    <row r="583" spans="20:25">
      <c r="T583" t="s">
        <v>950</v>
      </c>
      <c r="U583" t="s">
        <v>1237</v>
      </c>
      <c r="V583" t="e">
        <f t="shared" si="83"/>
        <v>#N/A</v>
      </c>
      <c r="W583" t="e">
        <f t="shared" si="84"/>
        <v>#N/A</v>
      </c>
      <c r="X583" t="e">
        <f t="shared" si="85"/>
        <v>#N/A</v>
      </c>
      <c r="Y583">
        <v>15547</v>
      </c>
    </row>
    <row r="584" spans="20:25">
      <c r="T584" t="s">
        <v>1452</v>
      </c>
      <c r="U584" t="s">
        <v>1486</v>
      </c>
      <c r="V584" t="e">
        <f t="shared" si="83"/>
        <v>#N/A</v>
      </c>
      <c r="W584" t="e">
        <f t="shared" si="84"/>
        <v>#N/A</v>
      </c>
      <c r="X584" t="e">
        <f t="shared" si="85"/>
        <v>#N/A</v>
      </c>
      <c r="Y584">
        <v>2044</v>
      </c>
    </row>
    <row r="585" spans="20:25">
      <c r="T585" t="s">
        <v>918</v>
      </c>
      <c r="U585" t="s">
        <v>1529</v>
      </c>
      <c r="V585" t="e">
        <f t="shared" si="83"/>
        <v>#N/A</v>
      </c>
      <c r="W585" t="e">
        <f t="shared" si="84"/>
        <v>#N/A</v>
      </c>
      <c r="X585" t="e">
        <f t="shared" si="85"/>
        <v>#N/A</v>
      </c>
      <c r="Y585">
        <v>1161</v>
      </c>
    </row>
    <row r="586" spans="20:25">
      <c r="T586" t="s">
        <v>996</v>
      </c>
      <c r="U586" t="s">
        <v>1476</v>
      </c>
      <c r="V586" t="e">
        <f t="shared" si="83"/>
        <v>#N/A</v>
      </c>
      <c r="W586" t="e">
        <f t="shared" si="84"/>
        <v>#N/A</v>
      </c>
      <c r="X586" t="e">
        <f t="shared" si="85"/>
        <v>#N/A</v>
      </c>
      <c r="Y586">
        <v>20146</v>
      </c>
    </row>
    <row r="587" spans="20:25">
      <c r="T587" t="s">
        <v>1453</v>
      </c>
      <c r="U587" t="s">
        <v>1530</v>
      </c>
      <c r="V587" t="e">
        <f t="shared" si="83"/>
        <v>#N/A</v>
      </c>
      <c r="W587" t="e">
        <f t="shared" si="84"/>
        <v>#N/A</v>
      </c>
      <c r="X587" t="e">
        <f t="shared" si="85"/>
        <v>#N/A</v>
      </c>
      <c r="Y587">
        <v>11699</v>
      </c>
    </row>
    <row r="588" spans="20:25">
      <c r="T588" t="s">
        <v>985</v>
      </c>
      <c r="U588" t="s">
        <v>1531</v>
      </c>
      <c r="V588" t="e">
        <f t="shared" si="83"/>
        <v>#N/A</v>
      </c>
      <c r="W588" t="e">
        <f t="shared" si="84"/>
        <v>#N/A</v>
      </c>
      <c r="X588" t="e">
        <f t="shared" si="85"/>
        <v>#N/A</v>
      </c>
      <c r="Y588">
        <v>9755</v>
      </c>
    </row>
    <row r="589" spans="20:25">
      <c r="T589" t="s">
        <v>251</v>
      </c>
      <c r="U589" t="s">
        <v>1156</v>
      </c>
      <c r="V589">
        <f t="shared" si="83"/>
        <v>101</v>
      </c>
      <c r="W589" t="e">
        <f t="shared" si="84"/>
        <v>#N/A</v>
      </c>
      <c r="X589" t="e">
        <f t="shared" si="85"/>
        <v>#N/A</v>
      </c>
      <c r="Y589">
        <v>366</v>
      </c>
    </row>
    <row r="590" spans="20:25">
      <c r="T590" t="s">
        <v>1031</v>
      </c>
      <c r="U590" t="s">
        <v>1156</v>
      </c>
      <c r="V590" t="e">
        <f t="shared" si="83"/>
        <v>#N/A</v>
      </c>
      <c r="W590" t="e">
        <f t="shared" si="84"/>
        <v>#N/A</v>
      </c>
      <c r="X590" t="e">
        <f t="shared" si="85"/>
        <v>#N/A</v>
      </c>
      <c r="Y590" t="e">
        <v>#N/A</v>
      </c>
    </row>
    <row r="591" spans="20:25">
      <c r="T591" t="s">
        <v>1030</v>
      </c>
      <c r="U591" t="s">
        <v>1532</v>
      </c>
      <c r="V591" t="e">
        <f t="shared" si="83"/>
        <v>#N/A</v>
      </c>
      <c r="W591" t="e">
        <f t="shared" si="84"/>
        <v>#N/A</v>
      </c>
      <c r="X591" t="e">
        <f t="shared" si="85"/>
        <v>#N/A</v>
      </c>
      <c r="Y591" t="e">
        <v>#N/A</v>
      </c>
    </row>
    <row r="592" spans="20:25">
      <c r="T592" t="s">
        <v>1029</v>
      </c>
      <c r="U592" t="s">
        <v>1532</v>
      </c>
      <c r="V592" t="e">
        <f t="shared" si="83"/>
        <v>#N/A</v>
      </c>
      <c r="W592" t="e">
        <f t="shared" si="84"/>
        <v>#N/A</v>
      </c>
      <c r="X592" t="e">
        <f t="shared" si="85"/>
        <v>#N/A</v>
      </c>
      <c r="Y592" t="e">
        <v>#N/A</v>
      </c>
    </row>
    <row r="593" spans="20:25">
      <c r="T593" t="s">
        <v>1027</v>
      </c>
      <c r="U593" t="s">
        <v>1532</v>
      </c>
      <c r="V593" t="e">
        <f t="shared" si="83"/>
        <v>#N/A</v>
      </c>
      <c r="W593" t="e">
        <f t="shared" si="84"/>
        <v>#N/A</v>
      </c>
      <c r="X593" t="e">
        <f t="shared" si="85"/>
        <v>#N/A</v>
      </c>
      <c r="Y593" t="e">
        <v>#N/A</v>
      </c>
    </row>
    <row r="594" spans="20:25">
      <c r="T594" t="s">
        <v>1026</v>
      </c>
      <c r="U594" t="s">
        <v>1532</v>
      </c>
      <c r="V594" t="e">
        <f t="shared" si="83"/>
        <v>#N/A</v>
      </c>
      <c r="W594" t="e">
        <f t="shared" si="84"/>
        <v>#N/A</v>
      </c>
      <c r="X594" t="e">
        <f t="shared" si="85"/>
        <v>#N/A</v>
      </c>
      <c r="Y594" t="e">
        <v>#N/A</v>
      </c>
    </row>
    <row r="595" spans="20:25">
      <c r="T595" t="s">
        <v>1022</v>
      </c>
      <c r="U595" t="s">
        <v>1532</v>
      </c>
      <c r="V595" t="e">
        <f t="shared" si="83"/>
        <v>#N/A</v>
      </c>
      <c r="W595" t="e">
        <f t="shared" si="84"/>
        <v>#N/A</v>
      </c>
      <c r="X595" t="e">
        <f t="shared" si="85"/>
        <v>#N/A</v>
      </c>
      <c r="Y595" t="e">
        <v>#N/A</v>
      </c>
    </row>
    <row r="596" spans="20:25">
      <c r="T596" t="s">
        <v>1021</v>
      </c>
      <c r="U596" t="s">
        <v>1532</v>
      </c>
      <c r="V596" t="e">
        <f t="shared" si="83"/>
        <v>#N/A</v>
      </c>
      <c r="W596" t="e">
        <f t="shared" si="84"/>
        <v>#N/A</v>
      </c>
      <c r="X596" t="e">
        <f t="shared" si="85"/>
        <v>#N/A</v>
      </c>
      <c r="Y596" t="e">
        <v>#N/A</v>
      </c>
    </row>
    <row r="597" spans="20:25">
      <c r="T597" t="s">
        <v>1020</v>
      </c>
      <c r="U597" t="s">
        <v>1532</v>
      </c>
      <c r="V597" t="e">
        <f t="shared" si="83"/>
        <v>#N/A</v>
      </c>
      <c r="W597" t="e">
        <f t="shared" si="84"/>
        <v>#N/A</v>
      </c>
      <c r="X597" t="e">
        <f t="shared" si="85"/>
        <v>#N/A</v>
      </c>
      <c r="Y597" t="e">
        <v>#N/A</v>
      </c>
    </row>
    <row r="598" spans="20:25">
      <c r="T598" t="s">
        <v>1019</v>
      </c>
      <c r="U598" t="s">
        <v>1532</v>
      </c>
      <c r="V598" t="e">
        <f t="shared" si="83"/>
        <v>#N/A</v>
      </c>
      <c r="W598" t="e">
        <f t="shared" si="84"/>
        <v>#N/A</v>
      </c>
      <c r="X598" t="e">
        <f t="shared" si="85"/>
        <v>#N/A</v>
      </c>
      <c r="Y598">
        <v>3615</v>
      </c>
    </row>
    <row r="599" spans="20:25">
      <c r="T599" t="s">
        <v>1018</v>
      </c>
      <c r="U599" t="s">
        <v>1486</v>
      </c>
      <c r="V599" t="e">
        <f t="shared" si="83"/>
        <v>#N/A</v>
      </c>
      <c r="W599" t="e">
        <f t="shared" si="84"/>
        <v>#N/A</v>
      </c>
      <c r="X599" t="e">
        <f t="shared" si="85"/>
        <v>#N/A</v>
      </c>
      <c r="Y599" t="e">
        <v>#N/A</v>
      </c>
    </row>
    <row r="600" spans="20:25">
      <c r="T600" t="s">
        <v>1017</v>
      </c>
      <c r="U600" t="s">
        <v>1486</v>
      </c>
      <c r="V600" t="e">
        <f t="shared" si="83"/>
        <v>#N/A</v>
      </c>
      <c r="W600" t="e">
        <f t="shared" si="84"/>
        <v>#N/A</v>
      </c>
      <c r="X600" t="e">
        <f t="shared" si="85"/>
        <v>#N/A</v>
      </c>
      <c r="Y600" t="e">
        <v>#N/A</v>
      </c>
    </row>
    <row r="601" spans="20:25">
      <c r="T601" t="s">
        <v>1015</v>
      </c>
      <c r="U601" t="s">
        <v>1486</v>
      </c>
      <c r="V601" t="e">
        <f t="shared" si="83"/>
        <v>#N/A</v>
      </c>
      <c r="W601" t="e">
        <f t="shared" si="84"/>
        <v>#N/A</v>
      </c>
      <c r="X601" t="e">
        <f t="shared" si="85"/>
        <v>#N/A</v>
      </c>
      <c r="Y601">
        <v>4650</v>
      </c>
    </row>
    <row r="602" spans="20:25">
      <c r="T602" t="s">
        <v>1015</v>
      </c>
      <c r="U602" t="s">
        <v>1486</v>
      </c>
      <c r="V602" t="e">
        <f t="shared" si="83"/>
        <v>#N/A</v>
      </c>
      <c r="W602" t="e">
        <f t="shared" si="84"/>
        <v>#N/A</v>
      </c>
      <c r="X602" t="e">
        <f t="shared" si="85"/>
        <v>#N/A</v>
      </c>
      <c r="Y602">
        <v>4650</v>
      </c>
    </row>
    <row r="603" spans="20:25">
      <c r="T603" t="s">
        <v>1014</v>
      </c>
      <c r="U603" t="s">
        <v>1486</v>
      </c>
      <c r="V603" t="e">
        <f t="shared" si="83"/>
        <v>#N/A</v>
      </c>
      <c r="W603" t="e">
        <f t="shared" si="84"/>
        <v>#N/A</v>
      </c>
      <c r="X603" t="e">
        <f t="shared" si="85"/>
        <v>#N/A</v>
      </c>
      <c r="Y603" t="e">
        <v>#N/A</v>
      </c>
    </row>
    <row r="604" spans="20:25">
      <c r="T604" t="s">
        <v>1013</v>
      </c>
      <c r="U604" t="s">
        <v>1486</v>
      </c>
      <c r="V604" t="e">
        <f t="shared" si="83"/>
        <v>#N/A</v>
      </c>
      <c r="W604" t="e">
        <f t="shared" si="84"/>
        <v>#N/A</v>
      </c>
      <c r="X604" t="e">
        <f t="shared" si="85"/>
        <v>#N/A</v>
      </c>
      <c r="Y604">
        <v>10401</v>
      </c>
    </row>
    <row r="605" spans="20:25">
      <c r="T605" t="s">
        <v>1012</v>
      </c>
      <c r="U605" t="s">
        <v>1156</v>
      </c>
      <c r="V605" t="e">
        <f t="shared" si="83"/>
        <v>#N/A</v>
      </c>
      <c r="W605" t="e">
        <f t="shared" si="84"/>
        <v>#N/A</v>
      </c>
      <c r="X605" t="e">
        <f t="shared" si="85"/>
        <v>#N/A</v>
      </c>
      <c r="Y605">
        <v>11471</v>
      </c>
    </row>
    <row r="606" spans="20:25">
      <c r="T606" t="s">
        <v>1011</v>
      </c>
      <c r="U606" t="s">
        <v>1156</v>
      </c>
      <c r="V606" t="e">
        <f t="shared" si="83"/>
        <v>#N/A</v>
      </c>
      <c r="W606" t="e">
        <f t="shared" si="84"/>
        <v>#N/A</v>
      </c>
      <c r="X606" t="e">
        <f t="shared" si="85"/>
        <v>#N/A</v>
      </c>
      <c r="Y606">
        <v>8183</v>
      </c>
    </row>
    <row r="607" spans="20:25">
      <c r="T607" t="s">
        <v>940</v>
      </c>
      <c r="U607" t="s">
        <v>1471</v>
      </c>
      <c r="V607" t="e">
        <f t="shared" si="83"/>
        <v>#N/A</v>
      </c>
      <c r="W607" t="e">
        <f t="shared" si="84"/>
        <v>#N/A</v>
      </c>
      <c r="X607" t="e">
        <f t="shared" si="85"/>
        <v>#N/A</v>
      </c>
      <c r="Y607">
        <v>12841</v>
      </c>
    </row>
    <row r="608" spans="20:25">
      <c r="T608" t="s">
        <v>1010</v>
      </c>
      <c r="U608" t="s">
        <v>1533</v>
      </c>
      <c r="V608" t="e">
        <f t="shared" si="83"/>
        <v>#N/A</v>
      </c>
      <c r="W608" t="e">
        <f t="shared" si="84"/>
        <v>#N/A</v>
      </c>
      <c r="X608" t="e">
        <f t="shared" si="85"/>
        <v>#N/A</v>
      </c>
      <c r="Y608">
        <v>21359</v>
      </c>
    </row>
    <row r="609" spans="20:25">
      <c r="T609" t="s">
        <v>992</v>
      </c>
      <c r="U609" t="s">
        <v>1534</v>
      </c>
      <c r="V609" t="e">
        <f t="shared" si="83"/>
        <v>#N/A</v>
      </c>
      <c r="W609" t="e">
        <f t="shared" si="84"/>
        <v>#N/A</v>
      </c>
      <c r="X609" t="e">
        <f t="shared" si="85"/>
        <v>#N/A</v>
      </c>
      <c r="Y609">
        <v>6302</v>
      </c>
    </row>
    <row r="610" spans="20:25">
      <c r="T610" t="s">
        <v>958</v>
      </c>
      <c r="U610" t="s">
        <v>1535</v>
      </c>
      <c r="V610" t="e">
        <f t="shared" si="83"/>
        <v>#N/A</v>
      </c>
      <c r="W610" t="e">
        <f t="shared" si="84"/>
        <v>#N/A</v>
      </c>
      <c r="X610" t="e">
        <f t="shared" si="85"/>
        <v>#N/A</v>
      </c>
      <c r="Y610">
        <v>18280</v>
      </c>
    </row>
    <row r="611" spans="20:25">
      <c r="T611" t="s">
        <v>256</v>
      </c>
      <c r="U611" t="s">
        <v>1536</v>
      </c>
      <c r="V611" t="e">
        <f t="shared" si="83"/>
        <v>#N/A</v>
      </c>
      <c r="W611" t="e">
        <f t="shared" si="84"/>
        <v>#N/A</v>
      </c>
      <c r="X611">
        <f t="shared" si="85"/>
        <v>18</v>
      </c>
      <c r="Y611">
        <v>15164</v>
      </c>
    </row>
    <row r="612" spans="20:25">
      <c r="T612" t="s">
        <v>1438</v>
      </c>
      <c r="U612" t="s">
        <v>1176</v>
      </c>
      <c r="V612" t="e">
        <f t="shared" si="83"/>
        <v>#N/A</v>
      </c>
      <c r="W612" t="e">
        <f t="shared" si="84"/>
        <v>#N/A</v>
      </c>
      <c r="X612" t="e">
        <f t="shared" si="85"/>
        <v>#N/A</v>
      </c>
      <c r="Y612">
        <v>24767</v>
      </c>
    </row>
    <row r="613" spans="20:25">
      <c r="T613" t="s">
        <v>1439</v>
      </c>
      <c r="U613" t="s">
        <v>1537</v>
      </c>
      <c r="V613" t="e">
        <f t="shared" si="83"/>
        <v>#N/A</v>
      </c>
      <c r="W613" t="e">
        <f t="shared" si="84"/>
        <v>#N/A</v>
      </c>
      <c r="X613" t="e">
        <f t="shared" si="85"/>
        <v>#N/A</v>
      </c>
      <c r="Y613">
        <v>7422</v>
      </c>
    </row>
    <row r="614" spans="20:25">
      <c r="T614" t="s">
        <v>965</v>
      </c>
      <c r="U614" t="s">
        <v>1538</v>
      </c>
      <c r="V614" t="e">
        <f t="shared" si="83"/>
        <v>#N/A</v>
      </c>
      <c r="W614" t="e">
        <f t="shared" si="84"/>
        <v>#N/A</v>
      </c>
      <c r="X614" t="e">
        <f t="shared" si="85"/>
        <v>#N/A</v>
      </c>
      <c r="Y614" t="e">
        <v>#N/A</v>
      </c>
    </row>
    <row r="615" spans="20:25">
      <c r="T615" t="s">
        <v>1454</v>
      </c>
      <c r="U615" t="s">
        <v>1154</v>
      </c>
      <c r="V615" t="e">
        <f t="shared" si="83"/>
        <v>#N/A</v>
      </c>
      <c r="W615" t="e">
        <f t="shared" si="84"/>
        <v>#N/A</v>
      </c>
      <c r="X615" t="e">
        <f t="shared" si="85"/>
        <v>#N/A</v>
      </c>
      <c r="Y615" t="e">
        <v>#N/A</v>
      </c>
    </row>
    <row r="616" spans="20:25">
      <c r="T616" t="s">
        <v>970</v>
      </c>
      <c r="U616" t="s">
        <v>1539</v>
      </c>
      <c r="V616" t="e">
        <f t="shared" si="83"/>
        <v>#N/A</v>
      </c>
      <c r="W616" t="e">
        <f t="shared" si="84"/>
        <v>#N/A</v>
      </c>
      <c r="X616" t="e">
        <f t="shared" si="85"/>
        <v>#N/A</v>
      </c>
      <c r="Y616" t="e">
        <v>#N/A</v>
      </c>
    </row>
    <row r="617" spans="20:25">
      <c r="T617" t="s">
        <v>933</v>
      </c>
      <c r="U617" t="s">
        <v>1540</v>
      </c>
      <c r="V617" t="e">
        <f t="shared" si="83"/>
        <v>#N/A</v>
      </c>
      <c r="W617" t="e">
        <f t="shared" si="84"/>
        <v>#N/A</v>
      </c>
      <c r="X617" t="e">
        <f t="shared" si="85"/>
        <v>#N/A</v>
      </c>
      <c r="Y617">
        <v>19403</v>
      </c>
    </row>
    <row r="618" spans="20:25">
      <c r="T618" t="s">
        <v>1455</v>
      </c>
      <c r="U618" t="s">
        <v>1505</v>
      </c>
      <c r="V618" t="e">
        <f t="shared" si="83"/>
        <v>#N/A</v>
      </c>
      <c r="W618" t="e">
        <f t="shared" si="84"/>
        <v>#N/A</v>
      </c>
      <c r="X618" t="e">
        <f t="shared" si="85"/>
        <v>#N/A</v>
      </c>
      <c r="Y618" t="e">
        <v>#N/A</v>
      </c>
    </row>
    <row r="619" spans="20:25">
      <c r="T619" t="s">
        <v>991</v>
      </c>
      <c r="U619" t="s">
        <v>1461</v>
      </c>
      <c r="V619" t="e">
        <f t="shared" si="83"/>
        <v>#N/A</v>
      </c>
      <c r="W619" t="e">
        <f t="shared" si="84"/>
        <v>#N/A</v>
      </c>
      <c r="X619" t="e">
        <f t="shared" si="85"/>
        <v>#N/A</v>
      </c>
      <c r="Y619">
        <v>10893</v>
      </c>
    </row>
    <row r="620" spans="20:25">
      <c r="T620" t="s">
        <v>941</v>
      </c>
      <c r="U620" t="s">
        <v>1541</v>
      </c>
      <c r="V620" t="e">
        <f t="shared" si="83"/>
        <v>#N/A</v>
      </c>
      <c r="W620" t="e">
        <f t="shared" si="84"/>
        <v>#N/A</v>
      </c>
      <c r="X620" t="e">
        <f t="shared" si="85"/>
        <v>#N/A</v>
      </c>
      <c r="Y620">
        <v>19355</v>
      </c>
    </row>
    <row r="621" spans="20:25">
      <c r="T621" t="s">
        <v>982</v>
      </c>
      <c r="U621" t="s">
        <v>1531</v>
      </c>
      <c r="V621" t="e">
        <f t="shared" si="83"/>
        <v>#N/A</v>
      </c>
      <c r="W621" t="e">
        <f t="shared" si="84"/>
        <v>#N/A</v>
      </c>
      <c r="X621" t="e">
        <f t="shared" si="85"/>
        <v>#N/A</v>
      </c>
      <c r="Y621">
        <v>5217</v>
      </c>
    </row>
    <row r="622" spans="20:25">
      <c r="T622" t="s">
        <v>1456</v>
      </c>
      <c r="U622" t="s">
        <v>1497</v>
      </c>
      <c r="V622" t="e">
        <f t="shared" si="83"/>
        <v>#N/A</v>
      </c>
      <c r="W622" t="e">
        <f t="shared" si="84"/>
        <v>#N/A</v>
      </c>
      <c r="X622" t="e">
        <f t="shared" si="85"/>
        <v>#N/A</v>
      </c>
      <c r="Y622" t="e">
        <v>#N/A</v>
      </c>
    </row>
    <row r="623" spans="20:25">
      <c r="T623" t="s">
        <v>1457</v>
      </c>
      <c r="U623" t="s">
        <v>1539</v>
      </c>
      <c r="V623" t="e">
        <f t="shared" si="83"/>
        <v>#N/A</v>
      </c>
      <c r="W623" t="e">
        <f t="shared" si="84"/>
        <v>#N/A</v>
      </c>
      <c r="X623" t="e">
        <f t="shared" si="85"/>
        <v>#N/A</v>
      </c>
      <c r="Y623" t="e">
        <v>#N/A</v>
      </c>
    </row>
    <row r="624" spans="20:25">
      <c r="T624" t="s">
        <v>907</v>
      </c>
      <c r="U624" t="s">
        <v>1373</v>
      </c>
      <c r="V624" t="e">
        <f t="shared" si="83"/>
        <v>#N/A</v>
      </c>
      <c r="W624" t="e">
        <f t="shared" si="84"/>
        <v>#N/A</v>
      </c>
      <c r="X624" t="e">
        <f t="shared" si="85"/>
        <v>#N/A</v>
      </c>
      <c r="Y624">
        <v>13680</v>
      </c>
    </row>
    <row r="625" spans="19:25">
      <c r="T625" t="s">
        <v>907</v>
      </c>
      <c r="U625" t="s">
        <v>1373</v>
      </c>
      <c r="V625" t="e">
        <f t="shared" si="83"/>
        <v>#N/A</v>
      </c>
      <c r="W625" t="e">
        <f t="shared" si="84"/>
        <v>#N/A</v>
      </c>
      <c r="X625" t="e">
        <f t="shared" si="85"/>
        <v>#N/A</v>
      </c>
      <c r="Y625">
        <v>13680</v>
      </c>
    </row>
    <row r="626" spans="19:25">
      <c r="T626" t="s">
        <v>999</v>
      </c>
      <c r="U626" t="s">
        <v>1463</v>
      </c>
      <c r="V626" t="e">
        <f t="shared" si="83"/>
        <v>#N/A</v>
      </c>
      <c r="W626" t="e">
        <f t="shared" si="84"/>
        <v>#N/A</v>
      </c>
      <c r="X626" t="e">
        <f t="shared" si="85"/>
        <v>#N/A</v>
      </c>
      <c r="Y626">
        <v>24470</v>
      </c>
    </row>
    <row r="627" spans="19:25">
      <c r="T627" t="s">
        <v>998</v>
      </c>
      <c r="U627" t="s">
        <v>1542</v>
      </c>
      <c r="V627" t="e">
        <f t="shared" si="83"/>
        <v>#N/A</v>
      </c>
      <c r="W627" t="e">
        <f t="shared" si="84"/>
        <v>#N/A</v>
      </c>
      <c r="X627" t="e">
        <f t="shared" si="85"/>
        <v>#N/A</v>
      </c>
      <c r="Y627">
        <v>11311</v>
      </c>
    </row>
    <row r="628" spans="19:25">
      <c r="T628" t="s">
        <v>1440</v>
      </c>
      <c r="U628" t="s">
        <v>1543</v>
      </c>
      <c r="V628" t="e">
        <f t="shared" si="83"/>
        <v>#N/A</v>
      </c>
      <c r="W628" t="e">
        <f t="shared" si="84"/>
        <v>#N/A</v>
      </c>
      <c r="X628" t="e">
        <f t="shared" si="85"/>
        <v>#N/A</v>
      </c>
      <c r="Y628">
        <v>19321</v>
      </c>
    </row>
    <row r="629" spans="19:25">
      <c r="T629" t="s">
        <v>1008</v>
      </c>
      <c r="U629" t="s">
        <v>1459</v>
      </c>
      <c r="V629" t="e">
        <f t="shared" si="83"/>
        <v>#N/A</v>
      </c>
      <c r="W629" t="e">
        <f t="shared" si="84"/>
        <v>#N/A</v>
      </c>
      <c r="X629" t="e">
        <f t="shared" si="85"/>
        <v>#N/A</v>
      </c>
      <c r="Y629">
        <v>18049</v>
      </c>
    </row>
    <row r="630" spans="19:25">
      <c r="T630" t="s">
        <v>953</v>
      </c>
      <c r="U630" t="s">
        <v>1482</v>
      </c>
      <c r="V630" t="e">
        <f t="shared" si="83"/>
        <v>#N/A</v>
      </c>
      <c r="W630" t="e">
        <f t="shared" si="84"/>
        <v>#N/A</v>
      </c>
      <c r="X630" t="e">
        <f t="shared" si="85"/>
        <v>#N/A</v>
      </c>
      <c r="Y630" t="e">
        <v>#N/A</v>
      </c>
    </row>
    <row r="631" spans="19:25">
      <c r="T631" t="s">
        <v>906</v>
      </c>
      <c r="U631" t="s">
        <v>1544</v>
      </c>
      <c r="V631" t="e">
        <f t="shared" si="83"/>
        <v>#N/A</v>
      </c>
      <c r="W631" t="e">
        <f t="shared" si="84"/>
        <v>#N/A</v>
      </c>
      <c r="X631" t="e">
        <f t="shared" si="85"/>
        <v>#N/A</v>
      </c>
      <c r="Y631">
        <v>1200</v>
      </c>
    </row>
    <row r="632" spans="19:25">
      <c r="T632" t="s">
        <v>1007</v>
      </c>
      <c r="U632" t="s">
        <v>1174</v>
      </c>
      <c r="V632" t="e">
        <f t="shared" si="83"/>
        <v>#N/A</v>
      </c>
      <c r="W632" t="e">
        <f t="shared" si="84"/>
        <v>#N/A</v>
      </c>
      <c r="X632" t="e">
        <f t="shared" si="85"/>
        <v>#N/A</v>
      </c>
      <c r="Y632" t="e">
        <v>#N/A</v>
      </c>
    </row>
    <row r="633" spans="19:25">
      <c r="T633" t="s">
        <v>964</v>
      </c>
      <c r="U633" t="s">
        <v>1391</v>
      </c>
      <c r="V633" t="e">
        <f t="shared" si="83"/>
        <v>#N/A</v>
      </c>
      <c r="W633" t="e">
        <f t="shared" si="84"/>
        <v>#N/A</v>
      </c>
      <c r="X633" t="e">
        <f t="shared" si="85"/>
        <v>#N/A</v>
      </c>
      <c r="Y633" t="e">
        <v>#N/A</v>
      </c>
    </row>
    <row r="634" spans="19:25">
      <c r="T634" t="s">
        <v>932</v>
      </c>
      <c r="U634" t="s">
        <v>1545</v>
      </c>
      <c r="V634" t="e">
        <f t="shared" si="83"/>
        <v>#N/A</v>
      </c>
      <c r="W634" t="e">
        <f t="shared" si="84"/>
        <v>#N/A</v>
      </c>
      <c r="X634" t="e">
        <f t="shared" si="85"/>
        <v>#N/A</v>
      </c>
      <c r="Y634">
        <v>15185</v>
      </c>
    </row>
    <row r="635" spans="19:25">
      <c r="T635" t="s">
        <v>946</v>
      </c>
      <c r="U635" t="s">
        <v>1546</v>
      </c>
      <c r="V635" t="e">
        <f t="shared" si="83"/>
        <v>#N/A</v>
      </c>
      <c r="W635" t="e">
        <f t="shared" si="84"/>
        <v>#N/A</v>
      </c>
      <c r="X635" t="e">
        <f t="shared" si="85"/>
        <v>#N/A</v>
      </c>
      <c r="Y635">
        <v>5478</v>
      </c>
    </row>
    <row r="636" spans="19:25">
      <c r="T636" t="s">
        <v>905</v>
      </c>
      <c r="U636" t="s">
        <v>1547</v>
      </c>
      <c r="V636" t="e">
        <f t="shared" si="83"/>
        <v>#N/A</v>
      </c>
      <c r="W636" t="e">
        <f t="shared" si="84"/>
        <v>#N/A</v>
      </c>
      <c r="X636" t="e">
        <f t="shared" si="85"/>
        <v>#N/A</v>
      </c>
      <c r="Y636">
        <v>12246</v>
      </c>
    </row>
    <row r="637" spans="19:25">
      <c r="T637" t="s">
        <v>963</v>
      </c>
      <c r="U637" t="s">
        <v>1204</v>
      </c>
      <c r="V637" t="e">
        <f t="shared" si="83"/>
        <v>#N/A</v>
      </c>
      <c r="W637" t="e">
        <f t="shared" si="84"/>
        <v>#N/A</v>
      </c>
      <c r="X637" t="e">
        <f t="shared" si="85"/>
        <v>#N/A</v>
      </c>
      <c r="Y637">
        <v>25020</v>
      </c>
    </row>
    <row r="638" spans="19:25">
      <c r="S638" s="23" t="s">
        <v>1592</v>
      </c>
      <c r="T638" s="38" t="s">
        <v>1552</v>
      </c>
      <c r="U638" t="s">
        <v>1602</v>
      </c>
      <c r="V638" t="e">
        <f t="shared" si="83"/>
        <v>#N/A</v>
      </c>
      <c r="W638" t="e">
        <f t="shared" si="84"/>
        <v>#N/A</v>
      </c>
      <c r="X638" t="e">
        <f t="shared" si="85"/>
        <v>#N/A</v>
      </c>
      <c r="Y638">
        <v>15017</v>
      </c>
    </row>
    <row r="639" spans="19:25">
      <c r="T639" s="23" t="s">
        <v>1553</v>
      </c>
      <c r="U639" t="s">
        <v>1603</v>
      </c>
      <c r="V639" t="e">
        <f t="shared" si="83"/>
        <v>#N/A</v>
      </c>
      <c r="W639" t="e">
        <f t="shared" si="84"/>
        <v>#N/A</v>
      </c>
      <c r="X639" t="e">
        <f t="shared" si="85"/>
        <v>#N/A</v>
      </c>
      <c r="Y639">
        <v>7459</v>
      </c>
    </row>
    <row r="640" spans="19:25">
      <c r="T640" s="23" t="s">
        <v>1002</v>
      </c>
      <c r="U640" t="s">
        <v>1497</v>
      </c>
      <c r="V640" t="e">
        <f t="shared" si="83"/>
        <v>#N/A</v>
      </c>
      <c r="W640" t="e">
        <f t="shared" si="84"/>
        <v>#N/A</v>
      </c>
      <c r="X640" t="e">
        <f t="shared" si="85"/>
        <v>#N/A</v>
      </c>
      <c r="Y640">
        <v>10314</v>
      </c>
    </row>
    <row r="641" spans="19:25">
      <c r="T641" s="23" t="s">
        <v>946</v>
      </c>
      <c r="U641" t="s">
        <v>1546</v>
      </c>
      <c r="V641" t="e">
        <f t="shared" si="83"/>
        <v>#N/A</v>
      </c>
      <c r="W641" t="e">
        <f t="shared" si="84"/>
        <v>#N/A</v>
      </c>
      <c r="X641" t="e">
        <f t="shared" si="85"/>
        <v>#N/A</v>
      </c>
      <c r="Y641">
        <v>5478</v>
      </c>
    </row>
    <row r="642" spans="19:25">
      <c r="T642" t="s">
        <v>965</v>
      </c>
      <c r="U642" t="s">
        <v>1538</v>
      </c>
      <c r="V642" t="e">
        <f t="shared" ref="V642:V705" si="86">MATCH(T642,F:F,0)</f>
        <v>#N/A</v>
      </c>
      <c r="W642" t="e">
        <f t="shared" si="84"/>
        <v>#N/A</v>
      </c>
      <c r="X642" t="e">
        <f t="shared" si="85"/>
        <v>#N/A</v>
      </c>
      <c r="Y642" t="e">
        <v>#N/A</v>
      </c>
    </row>
    <row r="643" spans="19:25">
      <c r="T643" s="23" t="s">
        <v>1571</v>
      </c>
      <c r="U643" t="s">
        <v>1594</v>
      </c>
      <c r="V643" t="e">
        <f t="shared" si="86"/>
        <v>#N/A</v>
      </c>
      <c r="W643" t="e">
        <f t="shared" ref="W643:W706" si="87">MATCH(T643,H:H,0)</f>
        <v>#N/A</v>
      </c>
      <c r="X643" t="e">
        <f t="shared" ref="X643:X706" si="88">MATCH(T643,N:N,0)</f>
        <v>#N/A</v>
      </c>
      <c r="Y643" t="e">
        <v>#N/A</v>
      </c>
    </row>
    <row r="644" spans="19:25">
      <c r="T644" s="23" t="s">
        <v>236</v>
      </c>
      <c r="U644" t="s">
        <v>1504</v>
      </c>
      <c r="V644" t="e">
        <f t="shared" si="86"/>
        <v>#N/A</v>
      </c>
      <c r="W644" t="e">
        <f t="shared" si="87"/>
        <v>#N/A</v>
      </c>
      <c r="X644">
        <f t="shared" si="88"/>
        <v>12</v>
      </c>
      <c r="Y644">
        <v>203</v>
      </c>
    </row>
    <row r="645" spans="19:25">
      <c r="T645" s="23" t="s">
        <v>1267</v>
      </c>
      <c r="U645" t="s">
        <v>1377</v>
      </c>
      <c r="V645" t="e">
        <f t="shared" si="86"/>
        <v>#N/A</v>
      </c>
      <c r="W645" t="e">
        <f t="shared" si="87"/>
        <v>#N/A</v>
      </c>
      <c r="X645" t="e">
        <f t="shared" si="88"/>
        <v>#N/A</v>
      </c>
      <c r="Y645">
        <v>2362</v>
      </c>
    </row>
    <row r="646" spans="19:25">
      <c r="S646" s="23" t="s">
        <v>1554</v>
      </c>
      <c r="T646" t="s">
        <v>1555</v>
      </c>
      <c r="U646" t="s">
        <v>1586</v>
      </c>
      <c r="V646" t="e">
        <f t="shared" si="86"/>
        <v>#N/A</v>
      </c>
      <c r="W646" t="e">
        <f t="shared" si="87"/>
        <v>#N/A</v>
      </c>
      <c r="X646" t="e">
        <f t="shared" si="88"/>
        <v>#N/A</v>
      </c>
      <c r="Y646">
        <v>23209</v>
      </c>
    </row>
    <row r="647" spans="19:25">
      <c r="T647" t="s">
        <v>1556</v>
      </c>
      <c r="U647" t="s">
        <v>1458</v>
      </c>
      <c r="V647" t="e">
        <f t="shared" si="86"/>
        <v>#N/A</v>
      </c>
      <c r="W647" t="e">
        <f t="shared" si="87"/>
        <v>#N/A</v>
      </c>
      <c r="X647" t="e">
        <f t="shared" si="88"/>
        <v>#N/A</v>
      </c>
      <c r="Y647">
        <v>22648</v>
      </c>
    </row>
    <row r="648" spans="19:25">
      <c r="T648" t="s">
        <v>1557</v>
      </c>
      <c r="U648"/>
      <c r="V648" t="e">
        <f t="shared" si="86"/>
        <v>#N/A</v>
      </c>
      <c r="W648" t="e">
        <f t="shared" si="87"/>
        <v>#N/A</v>
      </c>
      <c r="X648" t="e">
        <f t="shared" si="88"/>
        <v>#N/A</v>
      </c>
      <c r="Y648" t="e">
        <v>#N/A</v>
      </c>
    </row>
    <row r="649" spans="19:25">
      <c r="T649" t="s">
        <v>1558</v>
      </c>
      <c r="U649" t="s">
        <v>1587</v>
      </c>
      <c r="V649" t="e">
        <f t="shared" si="86"/>
        <v>#N/A</v>
      </c>
      <c r="W649" t="e">
        <f t="shared" si="87"/>
        <v>#N/A</v>
      </c>
      <c r="X649" t="e">
        <f t="shared" si="88"/>
        <v>#N/A</v>
      </c>
      <c r="Y649">
        <v>15028</v>
      </c>
    </row>
    <row r="650" spans="19:25">
      <c r="T650" t="s">
        <v>1559</v>
      </c>
      <c r="U650" t="s">
        <v>1332</v>
      </c>
      <c r="V650" t="e">
        <f t="shared" si="86"/>
        <v>#N/A</v>
      </c>
      <c r="W650" t="e">
        <f t="shared" si="87"/>
        <v>#N/A</v>
      </c>
      <c r="X650" t="e">
        <f t="shared" si="88"/>
        <v>#N/A</v>
      </c>
      <c r="Y650" t="e">
        <v>#N/A</v>
      </c>
    </row>
    <row r="651" spans="19:25">
      <c r="T651" t="s">
        <v>375</v>
      </c>
      <c r="U651" t="s">
        <v>1588</v>
      </c>
      <c r="V651" t="e">
        <f t="shared" si="86"/>
        <v>#N/A</v>
      </c>
      <c r="W651">
        <f t="shared" si="87"/>
        <v>82</v>
      </c>
      <c r="X651" t="e">
        <f t="shared" si="88"/>
        <v>#N/A</v>
      </c>
      <c r="Y651">
        <v>141</v>
      </c>
    </row>
    <row r="652" spans="19:25">
      <c r="T652" t="s">
        <v>1560</v>
      </c>
      <c r="U652" t="s">
        <v>1246</v>
      </c>
      <c r="V652" t="e">
        <f t="shared" si="86"/>
        <v>#N/A</v>
      </c>
      <c r="W652" t="e">
        <f t="shared" si="87"/>
        <v>#N/A</v>
      </c>
      <c r="X652" t="e">
        <f t="shared" si="88"/>
        <v>#N/A</v>
      </c>
      <c r="Y652">
        <v>20907</v>
      </c>
    </row>
    <row r="653" spans="19:25">
      <c r="T653" t="s">
        <v>1561</v>
      </c>
      <c r="U653" t="s">
        <v>1589</v>
      </c>
      <c r="V653" t="e">
        <f t="shared" si="86"/>
        <v>#N/A</v>
      </c>
      <c r="W653" t="e">
        <f t="shared" si="87"/>
        <v>#N/A</v>
      </c>
      <c r="X653" t="e">
        <f t="shared" si="88"/>
        <v>#N/A</v>
      </c>
      <c r="Y653">
        <v>8086</v>
      </c>
    </row>
    <row r="654" spans="19:25">
      <c r="T654" t="s">
        <v>1562</v>
      </c>
      <c r="U654" t="s">
        <v>1203</v>
      </c>
      <c r="V654" t="e">
        <f t="shared" si="86"/>
        <v>#N/A</v>
      </c>
      <c r="W654" t="e">
        <f t="shared" si="87"/>
        <v>#N/A</v>
      </c>
      <c r="X654" t="e">
        <f t="shared" si="88"/>
        <v>#N/A</v>
      </c>
      <c r="Y654">
        <v>4163</v>
      </c>
    </row>
    <row r="655" spans="19:25">
      <c r="T655" t="s">
        <v>1563</v>
      </c>
      <c r="U655" t="s">
        <v>1590</v>
      </c>
      <c r="V655" t="e">
        <f t="shared" si="86"/>
        <v>#N/A</v>
      </c>
      <c r="W655" t="e">
        <f t="shared" si="87"/>
        <v>#N/A</v>
      </c>
      <c r="X655" t="e">
        <f t="shared" si="88"/>
        <v>#N/A</v>
      </c>
      <c r="Y655">
        <v>3213</v>
      </c>
    </row>
    <row r="656" spans="19:25">
      <c r="T656" t="s">
        <v>1564</v>
      </c>
      <c r="U656" t="s">
        <v>1344</v>
      </c>
      <c r="V656" t="e">
        <f t="shared" si="86"/>
        <v>#N/A</v>
      </c>
      <c r="W656" t="e">
        <f t="shared" si="87"/>
        <v>#N/A</v>
      </c>
      <c r="X656" t="e">
        <f t="shared" si="88"/>
        <v>#N/A</v>
      </c>
      <c r="Y656">
        <v>13411</v>
      </c>
    </row>
    <row r="657" spans="19:25">
      <c r="T657" t="s">
        <v>1565</v>
      </c>
      <c r="U657" t="s">
        <v>1380</v>
      </c>
      <c r="V657" t="e">
        <f t="shared" si="86"/>
        <v>#N/A</v>
      </c>
      <c r="W657" t="e">
        <f t="shared" si="87"/>
        <v>#N/A</v>
      </c>
      <c r="X657" t="e">
        <f t="shared" si="88"/>
        <v>#N/A</v>
      </c>
      <c r="Y657">
        <v>7802</v>
      </c>
    </row>
    <row r="658" spans="19:25">
      <c r="T658" t="s">
        <v>1566</v>
      </c>
      <c r="U658" t="s">
        <v>1482</v>
      </c>
      <c r="V658" t="e">
        <f t="shared" si="86"/>
        <v>#N/A</v>
      </c>
      <c r="W658" t="e">
        <f t="shared" si="87"/>
        <v>#N/A</v>
      </c>
      <c r="X658" t="e">
        <f t="shared" si="88"/>
        <v>#N/A</v>
      </c>
      <c r="Y658">
        <v>5611</v>
      </c>
    </row>
    <row r="659" spans="19:25">
      <c r="T659" t="s">
        <v>1567</v>
      </c>
      <c r="U659" t="s">
        <v>1383</v>
      </c>
      <c r="V659" t="e">
        <f t="shared" si="86"/>
        <v>#N/A</v>
      </c>
      <c r="W659" t="e">
        <f t="shared" si="87"/>
        <v>#N/A</v>
      </c>
      <c r="X659" t="e">
        <f t="shared" si="88"/>
        <v>#N/A</v>
      </c>
      <c r="Y659">
        <v>11960</v>
      </c>
    </row>
    <row r="660" spans="19:25">
      <c r="T660" t="s">
        <v>1568</v>
      </c>
      <c r="U660" t="s">
        <v>1332</v>
      </c>
      <c r="V660" t="e">
        <f t="shared" si="86"/>
        <v>#N/A</v>
      </c>
      <c r="W660" t="e">
        <f t="shared" si="87"/>
        <v>#N/A</v>
      </c>
      <c r="X660" t="e">
        <f t="shared" si="88"/>
        <v>#N/A</v>
      </c>
      <c r="Y660">
        <v>8462</v>
      </c>
    </row>
    <row r="661" spans="19:25">
      <c r="T661" t="s">
        <v>307</v>
      </c>
      <c r="U661" t="s">
        <v>1150</v>
      </c>
      <c r="V661" t="e">
        <f t="shared" si="86"/>
        <v>#N/A</v>
      </c>
      <c r="W661">
        <f t="shared" si="87"/>
        <v>64</v>
      </c>
      <c r="X661" t="e">
        <f t="shared" si="88"/>
        <v>#N/A</v>
      </c>
      <c r="Y661">
        <v>99</v>
      </c>
    </row>
    <row r="662" spans="19:25">
      <c r="T662" t="s">
        <v>965</v>
      </c>
      <c r="U662" t="s">
        <v>1538</v>
      </c>
      <c r="V662" t="e">
        <f t="shared" si="86"/>
        <v>#N/A</v>
      </c>
      <c r="W662" t="e">
        <f t="shared" si="87"/>
        <v>#N/A</v>
      </c>
      <c r="X662" t="e">
        <f t="shared" si="88"/>
        <v>#N/A</v>
      </c>
      <c r="Y662" t="e">
        <v>#N/A</v>
      </c>
    </row>
    <row r="663" spans="19:25">
      <c r="T663" t="s">
        <v>1569</v>
      </c>
      <c r="U663" t="s">
        <v>1591</v>
      </c>
      <c r="V663" t="e">
        <f t="shared" si="86"/>
        <v>#N/A</v>
      </c>
      <c r="W663" t="e">
        <f t="shared" si="87"/>
        <v>#N/A</v>
      </c>
      <c r="X663" t="e">
        <f t="shared" si="88"/>
        <v>#N/A</v>
      </c>
      <c r="Y663">
        <v>3866</v>
      </c>
    </row>
    <row r="664" spans="19:25">
      <c r="T664" t="s">
        <v>1570</v>
      </c>
      <c r="U664" t="s">
        <v>1502</v>
      </c>
      <c r="V664" t="e">
        <f t="shared" si="86"/>
        <v>#N/A</v>
      </c>
      <c r="W664" t="e">
        <f t="shared" si="87"/>
        <v>#N/A</v>
      </c>
      <c r="X664" t="e">
        <f t="shared" si="88"/>
        <v>#N/A</v>
      </c>
      <c r="Y664">
        <v>5458</v>
      </c>
    </row>
    <row r="665" spans="19:25">
      <c r="S665" s="23" t="s">
        <v>1582</v>
      </c>
      <c r="T665" s="37" t="s">
        <v>1572</v>
      </c>
      <c r="U665" t="s">
        <v>1593</v>
      </c>
      <c r="V665" t="e">
        <f t="shared" si="86"/>
        <v>#N/A</v>
      </c>
      <c r="W665" t="e">
        <f t="shared" si="87"/>
        <v>#N/A</v>
      </c>
      <c r="X665" t="e">
        <f t="shared" si="88"/>
        <v>#N/A</v>
      </c>
      <c r="Y665">
        <v>20272</v>
      </c>
    </row>
    <row r="666" spans="19:25">
      <c r="T666" s="37" t="s">
        <v>1573</v>
      </c>
      <c r="U666" t="s">
        <v>1373</v>
      </c>
      <c r="V666" t="e">
        <f t="shared" si="86"/>
        <v>#N/A</v>
      </c>
      <c r="W666" t="e">
        <f t="shared" si="87"/>
        <v>#N/A</v>
      </c>
      <c r="X666" t="e">
        <f t="shared" si="88"/>
        <v>#N/A</v>
      </c>
      <c r="Y666">
        <v>20194</v>
      </c>
    </row>
    <row r="667" spans="19:25">
      <c r="T667" s="37" t="s">
        <v>1571</v>
      </c>
      <c r="U667" t="s">
        <v>1594</v>
      </c>
      <c r="V667" t="e">
        <f t="shared" si="86"/>
        <v>#N/A</v>
      </c>
      <c r="W667" t="e">
        <f t="shared" si="87"/>
        <v>#N/A</v>
      </c>
      <c r="X667" t="e">
        <f t="shared" si="88"/>
        <v>#N/A</v>
      </c>
      <c r="Y667" t="e">
        <v>#N/A</v>
      </c>
    </row>
    <row r="668" spans="19:25">
      <c r="T668" s="37" t="s">
        <v>1139</v>
      </c>
      <c r="U668" t="s">
        <v>1171</v>
      </c>
      <c r="V668" t="e">
        <f t="shared" si="86"/>
        <v>#N/A</v>
      </c>
      <c r="W668" t="e">
        <f t="shared" si="87"/>
        <v>#N/A</v>
      </c>
      <c r="X668" t="e">
        <f t="shared" si="88"/>
        <v>#N/A</v>
      </c>
      <c r="Y668" t="e">
        <v>#N/A</v>
      </c>
    </row>
    <row r="669" spans="19:25">
      <c r="T669" s="37" t="s">
        <v>1574</v>
      </c>
      <c r="U669" t="s">
        <v>1595</v>
      </c>
      <c r="V669" t="e">
        <f t="shared" si="86"/>
        <v>#N/A</v>
      </c>
      <c r="W669" t="e">
        <f t="shared" si="87"/>
        <v>#N/A</v>
      </c>
      <c r="X669" t="e">
        <f t="shared" si="88"/>
        <v>#N/A</v>
      </c>
      <c r="Y669">
        <v>7364</v>
      </c>
    </row>
    <row r="670" spans="19:25">
      <c r="T670" s="37" t="s">
        <v>1121</v>
      </c>
      <c r="U670" t="s">
        <v>1150</v>
      </c>
      <c r="V670" t="e">
        <f t="shared" si="86"/>
        <v>#N/A</v>
      </c>
      <c r="W670" t="e">
        <f t="shared" si="87"/>
        <v>#N/A</v>
      </c>
      <c r="X670" t="e">
        <f t="shared" si="88"/>
        <v>#N/A</v>
      </c>
      <c r="Y670">
        <v>11150</v>
      </c>
    </row>
    <row r="671" spans="19:25">
      <c r="T671" s="37" t="s">
        <v>1575</v>
      </c>
      <c r="U671" t="s">
        <v>1596</v>
      </c>
      <c r="V671" t="e">
        <f t="shared" si="86"/>
        <v>#N/A</v>
      </c>
      <c r="W671" t="e">
        <f t="shared" si="87"/>
        <v>#N/A</v>
      </c>
      <c r="X671" t="e">
        <f t="shared" si="88"/>
        <v>#N/A</v>
      </c>
      <c r="Y671">
        <v>20237</v>
      </c>
    </row>
    <row r="672" spans="19:25">
      <c r="T672" s="37" t="s">
        <v>1576</v>
      </c>
      <c r="U672" t="s">
        <v>1377</v>
      </c>
      <c r="V672" t="e">
        <f t="shared" si="86"/>
        <v>#N/A</v>
      </c>
      <c r="W672" t="e">
        <f t="shared" si="87"/>
        <v>#N/A</v>
      </c>
      <c r="X672" t="e">
        <f t="shared" si="88"/>
        <v>#N/A</v>
      </c>
      <c r="Y672">
        <v>23847</v>
      </c>
    </row>
    <row r="673" spans="19:25">
      <c r="T673" s="37" t="s">
        <v>1577</v>
      </c>
      <c r="U673" t="s">
        <v>1597</v>
      </c>
      <c r="V673" t="e">
        <f t="shared" si="86"/>
        <v>#N/A</v>
      </c>
      <c r="W673" t="e">
        <f t="shared" si="87"/>
        <v>#N/A</v>
      </c>
      <c r="X673" t="e">
        <f t="shared" si="88"/>
        <v>#N/A</v>
      </c>
      <c r="Y673" t="e">
        <v>#N/A</v>
      </c>
    </row>
    <row r="674" spans="19:25">
      <c r="T674" s="37" t="s">
        <v>1124</v>
      </c>
      <c r="U674" t="s">
        <v>1155</v>
      </c>
      <c r="V674" t="e">
        <f t="shared" si="86"/>
        <v>#N/A</v>
      </c>
      <c r="W674" t="e">
        <f t="shared" si="87"/>
        <v>#N/A</v>
      </c>
      <c r="X674" t="e">
        <f t="shared" si="88"/>
        <v>#N/A</v>
      </c>
      <c r="Y674" t="e">
        <v>#N/A</v>
      </c>
    </row>
    <row r="675" spans="19:25">
      <c r="T675" s="37" t="s">
        <v>1578</v>
      </c>
      <c r="U675" t="s">
        <v>1461</v>
      </c>
      <c r="V675" t="e">
        <f t="shared" si="86"/>
        <v>#N/A</v>
      </c>
      <c r="W675" t="e">
        <f t="shared" si="87"/>
        <v>#N/A</v>
      </c>
      <c r="X675" t="e">
        <f t="shared" si="88"/>
        <v>#N/A</v>
      </c>
      <c r="Y675">
        <v>11635</v>
      </c>
    </row>
    <row r="676" spans="19:25">
      <c r="T676" s="37" t="s">
        <v>1579</v>
      </c>
      <c r="U676" t="s">
        <v>1598</v>
      </c>
      <c r="V676" t="e">
        <f t="shared" si="86"/>
        <v>#N/A</v>
      </c>
      <c r="W676" t="e">
        <f t="shared" si="87"/>
        <v>#N/A</v>
      </c>
      <c r="X676" t="e">
        <f t="shared" si="88"/>
        <v>#N/A</v>
      </c>
      <c r="Y676">
        <v>25415</v>
      </c>
    </row>
    <row r="677" spans="19:25">
      <c r="T677" s="37" t="s">
        <v>1580</v>
      </c>
      <c r="U677" t="s">
        <v>1599</v>
      </c>
      <c r="V677" t="e">
        <f t="shared" si="86"/>
        <v>#N/A</v>
      </c>
      <c r="W677" t="e">
        <f t="shared" si="87"/>
        <v>#N/A</v>
      </c>
      <c r="X677" t="e">
        <f t="shared" si="88"/>
        <v>#N/A</v>
      </c>
      <c r="Y677" t="e">
        <v>#N/A</v>
      </c>
    </row>
    <row r="678" spans="19:25">
      <c r="T678" s="37" t="s">
        <v>13</v>
      </c>
      <c r="U678" t="s">
        <v>1600</v>
      </c>
      <c r="V678">
        <f t="shared" si="86"/>
        <v>34</v>
      </c>
      <c r="W678" t="e">
        <f t="shared" si="87"/>
        <v>#N/A</v>
      </c>
      <c r="X678" t="e">
        <f t="shared" si="88"/>
        <v>#N/A</v>
      </c>
      <c r="Y678">
        <v>229</v>
      </c>
    </row>
    <row r="679" spans="19:25">
      <c r="T679" s="37" t="s">
        <v>165</v>
      </c>
      <c r="U679" t="s">
        <v>1160</v>
      </c>
      <c r="V679">
        <f t="shared" si="86"/>
        <v>10</v>
      </c>
      <c r="W679" t="e">
        <f t="shared" si="87"/>
        <v>#N/A</v>
      </c>
      <c r="X679" t="e">
        <f t="shared" si="88"/>
        <v>#N/A</v>
      </c>
      <c r="Y679">
        <v>94</v>
      </c>
    </row>
    <row r="680" spans="19:25">
      <c r="T680" s="37" t="s">
        <v>1140</v>
      </c>
      <c r="U680" t="s">
        <v>1172</v>
      </c>
      <c r="V680" t="e">
        <f t="shared" si="86"/>
        <v>#N/A</v>
      </c>
      <c r="W680" t="e">
        <f t="shared" si="87"/>
        <v>#N/A</v>
      </c>
      <c r="X680" t="e">
        <f t="shared" si="88"/>
        <v>#N/A</v>
      </c>
      <c r="Y680">
        <v>3979</v>
      </c>
    </row>
    <row r="681" spans="19:25">
      <c r="T681" s="37" t="s">
        <v>1581</v>
      </c>
      <c r="U681" t="s">
        <v>1207</v>
      </c>
      <c r="V681" t="e">
        <f t="shared" si="86"/>
        <v>#N/A</v>
      </c>
      <c r="W681" t="e">
        <f t="shared" si="87"/>
        <v>#N/A</v>
      </c>
      <c r="X681" t="e">
        <f t="shared" si="88"/>
        <v>#N/A</v>
      </c>
      <c r="Y681" t="e">
        <v>#N/A</v>
      </c>
    </row>
    <row r="682" spans="19:25">
      <c r="S682" s="23" t="s">
        <v>1584</v>
      </c>
      <c r="T682" t="s">
        <v>1096</v>
      </c>
      <c r="U682" t="s">
        <v>1174</v>
      </c>
      <c r="V682" t="e">
        <f t="shared" si="86"/>
        <v>#N/A</v>
      </c>
      <c r="W682" t="e">
        <f t="shared" si="87"/>
        <v>#N/A</v>
      </c>
      <c r="X682" t="e">
        <f t="shared" si="88"/>
        <v>#N/A</v>
      </c>
      <c r="Y682" t="e">
        <v>#N/A</v>
      </c>
    </row>
    <row r="683" spans="19:25">
      <c r="T683" t="s">
        <v>1031</v>
      </c>
      <c r="U683" t="s">
        <v>1156</v>
      </c>
      <c r="V683" t="e">
        <f t="shared" si="86"/>
        <v>#N/A</v>
      </c>
      <c r="W683" t="e">
        <f t="shared" si="87"/>
        <v>#N/A</v>
      </c>
      <c r="X683" t="e">
        <f t="shared" si="88"/>
        <v>#N/A</v>
      </c>
      <c r="Y683" t="e">
        <v>#N/A</v>
      </c>
    </row>
    <row r="684" spans="19:25">
      <c r="T684" t="s">
        <v>1060</v>
      </c>
      <c r="U684" t="s">
        <v>1156</v>
      </c>
      <c r="V684" t="e">
        <f t="shared" si="86"/>
        <v>#N/A</v>
      </c>
      <c r="W684" t="e">
        <f t="shared" si="87"/>
        <v>#N/A</v>
      </c>
      <c r="X684" t="e">
        <f t="shared" si="88"/>
        <v>#N/A</v>
      </c>
      <c r="Y684">
        <v>4583</v>
      </c>
    </row>
    <row r="685" spans="19:25">
      <c r="T685" t="s">
        <v>1061</v>
      </c>
      <c r="U685" t="s">
        <v>1156</v>
      </c>
      <c r="V685" t="e">
        <f t="shared" si="86"/>
        <v>#N/A</v>
      </c>
      <c r="W685" t="e">
        <f t="shared" si="87"/>
        <v>#N/A</v>
      </c>
      <c r="X685" t="e">
        <f t="shared" si="88"/>
        <v>#N/A</v>
      </c>
      <c r="Y685">
        <v>3727</v>
      </c>
    </row>
    <row r="686" spans="19:25">
      <c r="T686" t="s">
        <v>1097</v>
      </c>
      <c r="U686" t="s">
        <v>1177</v>
      </c>
      <c r="V686" t="e">
        <f t="shared" si="86"/>
        <v>#N/A</v>
      </c>
      <c r="W686" t="e">
        <f t="shared" si="87"/>
        <v>#N/A</v>
      </c>
      <c r="X686" t="e">
        <f t="shared" si="88"/>
        <v>#N/A</v>
      </c>
      <c r="Y686">
        <v>1916</v>
      </c>
    </row>
    <row r="687" spans="19:25">
      <c r="T687" t="s">
        <v>907</v>
      </c>
      <c r="U687" t="s">
        <v>1373</v>
      </c>
      <c r="V687" t="e">
        <f t="shared" si="86"/>
        <v>#N/A</v>
      </c>
      <c r="W687" t="e">
        <f t="shared" si="87"/>
        <v>#N/A</v>
      </c>
      <c r="X687" t="e">
        <f t="shared" si="88"/>
        <v>#N/A</v>
      </c>
      <c r="Y687">
        <v>13680</v>
      </c>
    </row>
    <row r="688" spans="19:25">
      <c r="T688" t="s">
        <v>907</v>
      </c>
      <c r="U688" t="s">
        <v>1373</v>
      </c>
      <c r="V688" t="e">
        <f t="shared" si="86"/>
        <v>#N/A</v>
      </c>
      <c r="W688" t="e">
        <f t="shared" si="87"/>
        <v>#N/A</v>
      </c>
      <c r="X688" t="e">
        <f t="shared" si="88"/>
        <v>#N/A</v>
      </c>
      <c r="Y688">
        <v>13680</v>
      </c>
    </row>
    <row r="689" spans="19:25">
      <c r="T689" t="s">
        <v>915</v>
      </c>
      <c r="U689" t="s">
        <v>1474</v>
      </c>
      <c r="V689" t="e">
        <f t="shared" si="86"/>
        <v>#N/A</v>
      </c>
      <c r="W689" t="e">
        <f t="shared" si="87"/>
        <v>#N/A</v>
      </c>
      <c r="X689" t="e">
        <f t="shared" si="88"/>
        <v>#N/A</v>
      </c>
      <c r="Y689" t="e">
        <v>#N/A</v>
      </c>
    </row>
    <row r="690" spans="19:25">
      <c r="T690" t="s">
        <v>1100</v>
      </c>
      <c r="U690" t="s">
        <v>1177</v>
      </c>
      <c r="V690" t="e">
        <f t="shared" si="86"/>
        <v>#N/A</v>
      </c>
      <c r="W690" t="e">
        <f t="shared" si="87"/>
        <v>#N/A</v>
      </c>
      <c r="X690" t="e">
        <f t="shared" si="88"/>
        <v>#N/A</v>
      </c>
      <c r="Y690">
        <v>2771</v>
      </c>
    </row>
    <row r="691" spans="19:25">
      <c r="T691" t="s">
        <v>1098</v>
      </c>
      <c r="U691" t="s">
        <v>1177</v>
      </c>
      <c r="V691" t="e">
        <f t="shared" si="86"/>
        <v>#N/A</v>
      </c>
      <c r="W691" t="e">
        <f t="shared" si="87"/>
        <v>#N/A</v>
      </c>
      <c r="X691" t="e">
        <f t="shared" si="88"/>
        <v>#N/A</v>
      </c>
      <c r="Y691">
        <v>1551</v>
      </c>
    </row>
    <row r="692" spans="19:25">
      <c r="T692" t="s">
        <v>1054</v>
      </c>
      <c r="U692" t="s">
        <v>1156</v>
      </c>
      <c r="V692" t="e">
        <f t="shared" si="86"/>
        <v>#N/A</v>
      </c>
      <c r="W692" t="e">
        <f t="shared" si="87"/>
        <v>#N/A</v>
      </c>
      <c r="X692" t="e">
        <f t="shared" si="88"/>
        <v>#N/A</v>
      </c>
      <c r="Y692">
        <v>2752</v>
      </c>
    </row>
    <row r="693" spans="19:25">
      <c r="T693" t="s">
        <v>1053</v>
      </c>
      <c r="U693" t="s">
        <v>1514</v>
      </c>
      <c r="V693" t="e">
        <f t="shared" si="86"/>
        <v>#N/A</v>
      </c>
      <c r="W693" t="e">
        <f t="shared" si="87"/>
        <v>#N/A</v>
      </c>
      <c r="X693" t="e">
        <f t="shared" si="88"/>
        <v>#N/A</v>
      </c>
      <c r="Y693" t="e">
        <v>#N/A</v>
      </c>
    </row>
    <row r="694" spans="19:25">
      <c r="T694" t="s">
        <v>1099</v>
      </c>
      <c r="U694" t="s">
        <v>1177</v>
      </c>
      <c r="V694" t="e">
        <f t="shared" si="86"/>
        <v>#N/A</v>
      </c>
      <c r="W694" t="e">
        <f t="shared" si="87"/>
        <v>#N/A</v>
      </c>
      <c r="X694" t="e">
        <f t="shared" si="88"/>
        <v>#N/A</v>
      </c>
      <c r="Y694" t="e">
        <v>#N/A</v>
      </c>
    </row>
    <row r="695" spans="19:25">
      <c r="T695" t="s">
        <v>237</v>
      </c>
      <c r="U695" t="s">
        <v>1156</v>
      </c>
      <c r="V695">
        <f t="shared" si="86"/>
        <v>7</v>
      </c>
      <c r="W695" t="e">
        <f t="shared" si="87"/>
        <v>#N/A</v>
      </c>
      <c r="X695" t="e">
        <f t="shared" si="88"/>
        <v>#N/A</v>
      </c>
      <c r="Y695">
        <v>4</v>
      </c>
    </row>
    <row r="696" spans="19:25">
      <c r="T696" t="s">
        <v>1583</v>
      </c>
      <c r="U696" t="s">
        <v>1601</v>
      </c>
      <c r="V696" t="e">
        <f t="shared" si="86"/>
        <v>#N/A</v>
      </c>
      <c r="W696" t="e">
        <f t="shared" si="87"/>
        <v>#N/A</v>
      </c>
      <c r="X696" t="e">
        <f t="shared" si="88"/>
        <v>#N/A</v>
      </c>
      <c r="Y696">
        <v>18795</v>
      </c>
    </row>
    <row r="697" spans="19:25">
      <c r="T697" t="s">
        <v>1094</v>
      </c>
      <c r="U697" t="s">
        <v>1177</v>
      </c>
      <c r="V697" t="e">
        <f t="shared" si="86"/>
        <v>#N/A</v>
      </c>
      <c r="W697" t="e">
        <f t="shared" si="87"/>
        <v>#N/A</v>
      </c>
      <c r="X697" t="e">
        <f t="shared" si="88"/>
        <v>#N/A</v>
      </c>
      <c r="Y697">
        <v>8239</v>
      </c>
    </row>
    <row r="698" spans="19:25">
      <c r="T698" t="s">
        <v>251</v>
      </c>
      <c r="U698" t="s">
        <v>1156</v>
      </c>
      <c r="V698">
        <f t="shared" si="86"/>
        <v>101</v>
      </c>
      <c r="W698" t="e">
        <f t="shared" si="87"/>
        <v>#N/A</v>
      </c>
      <c r="X698" t="e">
        <f t="shared" si="88"/>
        <v>#N/A</v>
      </c>
      <c r="Y698">
        <v>366</v>
      </c>
    </row>
    <row r="699" spans="19:25">
      <c r="T699" t="s">
        <v>1077</v>
      </c>
      <c r="U699" t="s">
        <v>1177</v>
      </c>
      <c r="V699" t="e">
        <f t="shared" si="86"/>
        <v>#N/A</v>
      </c>
      <c r="W699" t="e">
        <f t="shared" si="87"/>
        <v>#N/A</v>
      </c>
      <c r="X699" t="e">
        <f t="shared" si="88"/>
        <v>#N/A</v>
      </c>
      <c r="Y699">
        <v>3966</v>
      </c>
    </row>
    <row r="700" spans="19:25">
      <c r="T700" t="s">
        <v>998</v>
      </c>
      <c r="U700" t="s">
        <v>1542</v>
      </c>
      <c r="V700" t="e">
        <f t="shared" si="86"/>
        <v>#N/A</v>
      </c>
      <c r="W700" t="e">
        <f t="shared" si="87"/>
        <v>#N/A</v>
      </c>
      <c r="X700" t="e">
        <f t="shared" si="88"/>
        <v>#N/A</v>
      </c>
      <c r="Y700">
        <v>11311</v>
      </c>
    </row>
    <row r="701" spans="19:25">
      <c r="S701" s="23" t="s">
        <v>1585</v>
      </c>
      <c r="T701" s="23" t="s">
        <v>239</v>
      </c>
      <c r="U701" s="32" t="s">
        <v>1376</v>
      </c>
      <c r="V701">
        <f t="shared" si="86"/>
        <v>14</v>
      </c>
      <c r="W701" t="e">
        <f t="shared" si="87"/>
        <v>#N/A</v>
      </c>
      <c r="X701" t="e">
        <f t="shared" si="88"/>
        <v>#N/A</v>
      </c>
      <c r="Y701">
        <v>15</v>
      </c>
    </row>
    <row r="702" spans="19:25">
      <c r="S702" s="23" t="s">
        <v>1613</v>
      </c>
      <c r="T702" t="s">
        <v>1604</v>
      </c>
      <c r="U702" t="s">
        <v>1493</v>
      </c>
      <c r="V702" t="e">
        <f t="shared" si="86"/>
        <v>#N/A</v>
      </c>
      <c r="W702" t="e">
        <f t="shared" si="87"/>
        <v>#N/A</v>
      </c>
      <c r="X702" t="e">
        <f t="shared" si="88"/>
        <v>#N/A</v>
      </c>
      <c r="Y702">
        <v>1265</v>
      </c>
    </row>
    <row r="703" spans="19:25">
      <c r="T703" t="s">
        <v>1605</v>
      </c>
      <c r="U703" t="s">
        <v>1610</v>
      </c>
      <c r="V703" t="e">
        <f t="shared" si="86"/>
        <v>#N/A</v>
      </c>
      <c r="W703" t="e">
        <f t="shared" si="87"/>
        <v>#N/A</v>
      </c>
      <c r="X703" t="e">
        <f t="shared" si="88"/>
        <v>#N/A</v>
      </c>
      <c r="Y703">
        <v>7530</v>
      </c>
    </row>
    <row r="704" spans="19:25">
      <c r="T704" t="s">
        <v>1606</v>
      </c>
      <c r="U704" t="s">
        <v>1339</v>
      </c>
      <c r="V704" t="e">
        <f t="shared" si="86"/>
        <v>#N/A</v>
      </c>
      <c r="W704" t="e">
        <f t="shared" si="87"/>
        <v>#N/A</v>
      </c>
      <c r="X704" t="e">
        <f t="shared" si="88"/>
        <v>#N/A</v>
      </c>
      <c r="Y704">
        <v>17171</v>
      </c>
    </row>
    <row r="705" spans="19:25">
      <c r="T705" t="s">
        <v>1607</v>
      </c>
      <c r="U705" t="s">
        <v>1611</v>
      </c>
      <c r="V705" t="e">
        <f t="shared" si="86"/>
        <v>#N/A</v>
      </c>
      <c r="W705" t="e">
        <f t="shared" si="87"/>
        <v>#N/A</v>
      </c>
      <c r="X705" t="e">
        <f t="shared" si="88"/>
        <v>#N/A</v>
      </c>
      <c r="Y705">
        <v>13772</v>
      </c>
    </row>
    <row r="706" spans="19:25">
      <c r="T706" t="s">
        <v>1608</v>
      </c>
      <c r="U706" t="s">
        <v>1612</v>
      </c>
      <c r="V706" t="e">
        <f t="shared" ref="V706:V769" si="89">MATCH(T706,F:F,0)</f>
        <v>#N/A</v>
      </c>
      <c r="W706" t="e">
        <f t="shared" si="87"/>
        <v>#N/A</v>
      </c>
      <c r="X706" t="e">
        <f t="shared" si="88"/>
        <v>#N/A</v>
      </c>
      <c r="Y706">
        <v>8985</v>
      </c>
    </row>
    <row r="707" spans="19:25">
      <c r="T707" t="s">
        <v>1609</v>
      </c>
      <c r="U707" t="s">
        <v>1258</v>
      </c>
      <c r="V707" t="e">
        <f t="shared" si="89"/>
        <v>#N/A</v>
      </c>
      <c r="W707" t="e">
        <f t="shared" ref="W707:W709" si="90">MATCH(T707,H:H,0)</f>
        <v>#N/A</v>
      </c>
      <c r="X707" t="e">
        <f t="shared" ref="X707:X709" si="91">MATCH(T707,N:N,0)</f>
        <v>#N/A</v>
      </c>
      <c r="Y707">
        <v>17440</v>
      </c>
    </row>
    <row r="708" spans="19:25">
      <c r="T708" t="s">
        <v>383</v>
      </c>
      <c r="U708" t="s">
        <v>1539</v>
      </c>
      <c r="V708" t="e">
        <f t="shared" si="89"/>
        <v>#N/A</v>
      </c>
      <c r="W708">
        <f t="shared" si="90"/>
        <v>54</v>
      </c>
      <c r="X708" t="e">
        <f t="shared" si="91"/>
        <v>#N/A</v>
      </c>
      <c r="Y708">
        <v>328</v>
      </c>
    </row>
    <row r="709" spans="19:25">
      <c r="T709" t="s">
        <v>101</v>
      </c>
      <c r="U709" t="s">
        <v>1469</v>
      </c>
      <c r="V709">
        <f t="shared" si="89"/>
        <v>50</v>
      </c>
      <c r="W709" t="e">
        <f t="shared" si="90"/>
        <v>#N/A</v>
      </c>
      <c r="X709" t="e">
        <f t="shared" si="91"/>
        <v>#N/A</v>
      </c>
      <c r="Y709">
        <v>301</v>
      </c>
    </row>
    <row r="710" spans="19:25">
      <c r="S710" s="23" t="s">
        <v>1614</v>
      </c>
      <c r="T710" t="s">
        <v>1031</v>
      </c>
      <c r="U710" t="s">
        <v>1156</v>
      </c>
      <c r="V710" t="e">
        <f t="shared" si="89"/>
        <v>#N/A</v>
      </c>
      <c r="W710" t="e">
        <f>MATCH(T710,H:H,0)</f>
        <v>#N/A</v>
      </c>
      <c r="X710" t="e">
        <f>MATCH(T710,N:N,0)</f>
        <v>#N/A</v>
      </c>
      <c r="Y710" t="e">
        <v>#N/A</v>
      </c>
    </row>
    <row r="711" spans="19:25">
      <c r="T711" t="s">
        <v>1017</v>
      </c>
      <c r="U711" t="s">
        <v>1486</v>
      </c>
      <c r="V711" t="e">
        <f t="shared" si="89"/>
        <v>#N/A</v>
      </c>
      <c r="W711" t="e">
        <f t="shared" ref="W711:W774" si="92">MATCH(T711,H:H,0)</f>
        <v>#N/A</v>
      </c>
      <c r="X711" t="e">
        <f t="shared" ref="X711:X774" si="93">MATCH(T711,N:N,0)</f>
        <v>#N/A</v>
      </c>
      <c r="Y711" t="e">
        <v>#N/A</v>
      </c>
    </row>
    <row r="712" spans="19:25">
      <c r="T712" t="s">
        <v>251</v>
      </c>
      <c r="U712" t="s">
        <v>1156</v>
      </c>
      <c r="V712">
        <f t="shared" si="89"/>
        <v>101</v>
      </c>
      <c r="W712" t="e">
        <f t="shared" si="92"/>
        <v>#N/A</v>
      </c>
      <c r="X712" t="e">
        <f t="shared" si="93"/>
        <v>#N/A</v>
      </c>
      <c r="Y712">
        <v>366</v>
      </c>
    </row>
    <row r="713" spans="19:25">
      <c r="T713" t="s">
        <v>1014</v>
      </c>
      <c r="U713" t="s">
        <v>1486</v>
      </c>
      <c r="V713" t="e">
        <f t="shared" si="89"/>
        <v>#N/A</v>
      </c>
      <c r="W713" t="e">
        <f t="shared" si="92"/>
        <v>#N/A</v>
      </c>
      <c r="X713" t="e">
        <f t="shared" si="93"/>
        <v>#N/A</v>
      </c>
      <c r="Y713" t="e">
        <v>#N/A</v>
      </c>
    </row>
    <row r="714" spans="19:25">
      <c r="T714" t="s">
        <v>1018</v>
      </c>
      <c r="U714" t="s">
        <v>1486</v>
      </c>
      <c r="V714" t="e">
        <f t="shared" si="89"/>
        <v>#N/A</v>
      </c>
      <c r="W714" t="e">
        <f t="shared" si="92"/>
        <v>#N/A</v>
      </c>
      <c r="X714" t="e">
        <f t="shared" si="93"/>
        <v>#N/A</v>
      </c>
      <c r="Y714" t="e">
        <v>#N/A</v>
      </c>
    </row>
    <row r="715" spans="19:25">
      <c r="T715" t="s">
        <v>1015</v>
      </c>
      <c r="U715" t="s">
        <v>1486</v>
      </c>
      <c r="V715" t="e">
        <f t="shared" si="89"/>
        <v>#N/A</v>
      </c>
      <c r="W715" t="e">
        <f t="shared" si="92"/>
        <v>#N/A</v>
      </c>
      <c r="X715" t="e">
        <f t="shared" si="93"/>
        <v>#N/A</v>
      </c>
      <c r="Y715">
        <v>4650</v>
      </c>
    </row>
    <row r="716" spans="19:25">
      <c r="T716" t="s">
        <v>1615</v>
      </c>
      <c r="U716" t="s">
        <v>1486</v>
      </c>
      <c r="V716" t="e">
        <f t="shared" si="89"/>
        <v>#N/A</v>
      </c>
      <c r="W716" t="e">
        <f t="shared" si="92"/>
        <v>#N/A</v>
      </c>
      <c r="X716" t="e">
        <f t="shared" si="93"/>
        <v>#N/A</v>
      </c>
      <c r="Y716" t="e">
        <v>#N/A</v>
      </c>
    </row>
    <row r="717" spans="19:25">
      <c r="T717" t="s">
        <v>1019</v>
      </c>
      <c r="U717" t="s">
        <v>1532</v>
      </c>
      <c r="V717" t="e">
        <f t="shared" si="89"/>
        <v>#N/A</v>
      </c>
      <c r="W717" t="e">
        <f t="shared" si="92"/>
        <v>#N/A</v>
      </c>
      <c r="X717" t="e">
        <f t="shared" si="93"/>
        <v>#N/A</v>
      </c>
      <c r="Y717">
        <v>3615</v>
      </c>
    </row>
    <row r="718" spans="19:25">
      <c r="T718" t="s">
        <v>1021</v>
      </c>
      <c r="U718" t="s">
        <v>1532</v>
      </c>
      <c r="V718" t="e">
        <f t="shared" si="89"/>
        <v>#N/A</v>
      </c>
      <c r="W718" t="e">
        <f t="shared" si="92"/>
        <v>#N/A</v>
      </c>
      <c r="X718" t="e">
        <f t="shared" si="93"/>
        <v>#N/A</v>
      </c>
      <c r="Y718" t="e">
        <v>#N/A</v>
      </c>
    </row>
    <row r="719" spans="19:25">
      <c r="T719" t="s">
        <v>1022</v>
      </c>
      <c r="U719" t="s">
        <v>1532</v>
      </c>
      <c r="V719" t="e">
        <f t="shared" si="89"/>
        <v>#N/A</v>
      </c>
      <c r="W719" t="e">
        <f t="shared" si="92"/>
        <v>#N/A</v>
      </c>
      <c r="X719" t="e">
        <f t="shared" si="93"/>
        <v>#N/A</v>
      </c>
      <c r="Y719" t="e">
        <v>#N/A</v>
      </c>
    </row>
    <row r="720" spans="19:25">
      <c r="T720" t="s">
        <v>1026</v>
      </c>
      <c r="U720" t="s">
        <v>1532</v>
      </c>
      <c r="V720" t="e">
        <f t="shared" si="89"/>
        <v>#N/A</v>
      </c>
      <c r="W720" t="e">
        <f t="shared" si="92"/>
        <v>#N/A</v>
      </c>
      <c r="X720" t="e">
        <f t="shared" si="93"/>
        <v>#N/A</v>
      </c>
      <c r="Y720" t="e">
        <v>#N/A</v>
      </c>
    </row>
    <row r="721" spans="20:25">
      <c r="T721" t="s">
        <v>1023</v>
      </c>
      <c r="U721" t="s">
        <v>1532</v>
      </c>
      <c r="V721" t="e">
        <f t="shared" si="89"/>
        <v>#N/A</v>
      </c>
      <c r="W721" t="e">
        <f t="shared" si="92"/>
        <v>#N/A</v>
      </c>
      <c r="X721" t="e">
        <f t="shared" si="93"/>
        <v>#N/A</v>
      </c>
      <c r="Y721" t="e">
        <v>#N/A</v>
      </c>
    </row>
    <row r="722" spans="20:25">
      <c r="T722" t="s">
        <v>1027</v>
      </c>
      <c r="U722" t="s">
        <v>1532</v>
      </c>
      <c r="V722" t="e">
        <f t="shared" si="89"/>
        <v>#N/A</v>
      </c>
      <c r="W722" t="e">
        <f t="shared" si="92"/>
        <v>#N/A</v>
      </c>
      <c r="X722" t="e">
        <f t="shared" si="93"/>
        <v>#N/A</v>
      </c>
      <c r="Y722" t="e">
        <v>#N/A</v>
      </c>
    </row>
    <row r="723" spans="20:25">
      <c r="T723" t="s">
        <v>1028</v>
      </c>
      <c r="U723" t="s">
        <v>1532</v>
      </c>
      <c r="V723" t="e">
        <f t="shared" si="89"/>
        <v>#N/A</v>
      </c>
      <c r="W723" t="e">
        <f t="shared" si="92"/>
        <v>#N/A</v>
      </c>
      <c r="X723" t="e">
        <f t="shared" si="93"/>
        <v>#N/A</v>
      </c>
      <c r="Y723" t="e">
        <v>#N/A</v>
      </c>
    </row>
    <row r="724" spans="20:25">
      <c r="T724" t="s">
        <v>1029</v>
      </c>
      <c r="U724" t="s">
        <v>1532</v>
      </c>
      <c r="V724" t="e">
        <f t="shared" si="89"/>
        <v>#N/A</v>
      </c>
      <c r="W724" t="e">
        <f t="shared" si="92"/>
        <v>#N/A</v>
      </c>
      <c r="X724" t="e">
        <f t="shared" si="93"/>
        <v>#N/A</v>
      </c>
      <c r="Y724" t="e">
        <v>#N/A</v>
      </c>
    </row>
    <row r="725" spans="20:25">
      <c r="T725" t="s">
        <v>1024</v>
      </c>
      <c r="U725" t="s">
        <v>1532</v>
      </c>
      <c r="V725" t="e">
        <f t="shared" si="89"/>
        <v>#N/A</v>
      </c>
      <c r="W725" t="e">
        <f t="shared" si="92"/>
        <v>#N/A</v>
      </c>
      <c r="X725" t="e">
        <f t="shared" si="93"/>
        <v>#N/A</v>
      </c>
      <c r="Y725" t="e">
        <v>#N/A</v>
      </c>
    </row>
    <row r="726" spans="20:25">
      <c r="T726" t="s">
        <v>1013</v>
      </c>
      <c r="U726" t="s">
        <v>1486</v>
      </c>
      <c r="V726" t="e">
        <f t="shared" si="89"/>
        <v>#N/A</v>
      </c>
      <c r="W726" t="e">
        <f t="shared" si="92"/>
        <v>#N/A</v>
      </c>
      <c r="X726" t="e">
        <f t="shared" si="93"/>
        <v>#N/A</v>
      </c>
      <c r="Y726">
        <v>10401</v>
      </c>
    </row>
    <row r="727" spans="20:25">
      <c r="T727" t="s">
        <v>1030</v>
      </c>
      <c r="U727" t="s">
        <v>1532</v>
      </c>
      <c r="V727" t="e">
        <f t="shared" si="89"/>
        <v>#N/A</v>
      </c>
      <c r="W727" t="e">
        <f t="shared" si="92"/>
        <v>#N/A</v>
      </c>
      <c r="X727" t="e">
        <f t="shared" si="93"/>
        <v>#N/A</v>
      </c>
      <c r="Y727" t="e">
        <v>#N/A</v>
      </c>
    </row>
    <row r="728" spans="20:25">
      <c r="T728" t="s">
        <v>1616</v>
      </c>
      <c r="U728" t="s">
        <v>1486</v>
      </c>
      <c r="V728" t="e">
        <f t="shared" si="89"/>
        <v>#N/A</v>
      </c>
      <c r="W728" t="e">
        <f t="shared" si="92"/>
        <v>#N/A</v>
      </c>
      <c r="X728" t="e">
        <f t="shared" si="93"/>
        <v>#N/A</v>
      </c>
      <c r="Y728" t="e">
        <v>#N/A</v>
      </c>
    </row>
    <row r="729" spans="20:25">
      <c r="T729" t="s">
        <v>1617</v>
      </c>
      <c r="U729" t="s">
        <v>1486</v>
      </c>
      <c r="V729" t="e">
        <f t="shared" si="89"/>
        <v>#N/A</v>
      </c>
      <c r="W729" t="e">
        <f t="shared" si="92"/>
        <v>#N/A</v>
      </c>
      <c r="X729" t="e">
        <f t="shared" si="93"/>
        <v>#N/A</v>
      </c>
      <c r="Y729" t="e">
        <v>#N/A</v>
      </c>
    </row>
    <row r="730" spans="20:25">
      <c r="T730" t="s">
        <v>1618</v>
      </c>
      <c r="U730" t="s">
        <v>1532</v>
      </c>
      <c r="V730" t="e">
        <f t="shared" si="89"/>
        <v>#N/A</v>
      </c>
      <c r="W730" t="e">
        <f t="shared" si="92"/>
        <v>#N/A</v>
      </c>
      <c r="X730" t="e">
        <f t="shared" si="93"/>
        <v>#N/A</v>
      </c>
      <c r="Y730" t="e">
        <v>#N/A</v>
      </c>
    </row>
    <row r="731" spans="20:25">
      <c r="T731" t="s">
        <v>1619</v>
      </c>
      <c r="U731" t="s">
        <v>1486</v>
      </c>
      <c r="V731" t="e">
        <f t="shared" si="89"/>
        <v>#N/A</v>
      </c>
      <c r="W731" t="e">
        <f t="shared" si="92"/>
        <v>#N/A</v>
      </c>
      <c r="X731" t="e">
        <f t="shared" si="93"/>
        <v>#N/A</v>
      </c>
      <c r="Y731">
        <v>22346</v>
      </c>
    </row>
    <row r="732" spans="20:25">
      <c r="T732" t="s">
        <v>237</v>
      </c>
      <c r="U732" t="s">
        <v>1156</v>
      </c>
      <c r="V732">
        <f t="shared" si="89"/>
        <v>7</v>
      </c>
      <c r="W732" t="e">
        <f t="shared" si="92"/>
        <v>#N/A</v>
      </c>
      <c r="X732" t="e">
        <f t="shared" si="93"/>
        <v>#N/A</v>
      </c>
      <c r="Y732">
        <v>4</v>
      </c>
    </row>
    <row r="733" spans="20:25">
      <c r="T733" t="s">
        <v>1020</v>
      </c>
      <c r="U733" t="s">
        <v>1532</v>
      </c>
      <c r="V733" t="e">
        <f t="shared" si="89"/>
        <v>#N/A</v>
      </c>
      <c r="W733" t="e">
        <f t="shared" si="92"/>
        <v>#N/A</v>
      </c>
      <c r="X733" t="e">
        <f t="shared" si="93"/>
        <v>#N/A</v>
      </c>
      <c r="Y733" t="e">
        <v>#N/A</v>
      </c>
    </row>
    <row r="734" spans="20:25">
      <c r="T734" t="s">
        <v>1025</v>
      </c>
      <c r="U734" t="s">
        <v>1532</v>
      </c>
      <c r="V734" t="e">
        <f t="shared" si="89"/>
        <v>#N/A</v>
      </c>
      <c r="W734" t="e">
        <f t="shared" si="92"/>
        <v>#N/A</v>
      </c>
      <c r="X734" t="e">
        <f t="shared" si="93"/>
        <v>#N/A</v>
      </c>
      <c r="Y734" t="e">
        <v>#N/A</v>
      </c>
    </row>
    <row r="735" spans="20:25">
      <c r="T735" t="s">
        <v>1452</v>
      </c>
      <c r="U735" t="s">
        <v>1486</v>
      </c>
      <c r="V735" t="e">
        <f t="shared" si="89"/>
        <v>#N/A</v>
      </c>
      <c r="W735" t="e">
        <f t="shared" si="92"/>
        <v>#N/A</v>
      </c>
      <c r="X735" t="e">
        <f t="shared" si="93"/>
        <v>#N/A</v>
      </c>
      <c r="Y735">
        <v>2044</v>
      </c>
    </row>
    <row r="736" spans="20:25">
      <c r="T736" t="s">
        <v>969</v>
      </c>
      <c r="U736" t="s">
        <v>1175</v>
      </c>
      <c r="V736" t="e">
        <f t="shared" si="89"/>
        <v>#N/A</v>
      </c>
      <c r="W736" t="e">
        <f t="shared" si="92"/>
        <v>#N/A</v>
      </c>
      <c r="X736" t="e">
        <f t="shared" si="93"/>
        <v>#N/A</v>
      </c>
      <c r="Y736" t="e">
        <v>#N/A</v>
      </c>
    </row>
    <row r="737" spans="20:25">
      <c r="T737" t="s">
        <v>1620</v>
      </c>
      <c r="U737" t="s">
        <v>1514</v>
      </c>
      <c r="V737" t="e">
        <f t="shared" si="89"/>
        <v>#N/A</v>
      </c>
      <c r="W737" t="e">
        <f t="shared" si="92"/>
        <v>#N/A</v>
      </c>
      <c r="X737" t="e">
        <f t="shared" si="93"/>
        <v>#N/A</v>
      </c>
      <c r="Y737">
        <v>9529</v>
      </c>
    </row>
    <row r="738" spans="20:25">
      <c r="T738" t="s">
        <v>1621</v>
      </c>
      <c r="U738" t="s">
        <v>1532</v>
      </c>
      <c r="V738" t="e">
        <f t="shared" si="89"/>
        <v>#N/A</v>
      </c>
      <c r="W738" t="e">
        <f t="shared" si="92"/>
        <v>#N/A</v>
      </c>
      <c r="X738" t="e">
        <f t="shared" si="93"/>
        <v>#N/A</v>
      </c>
      <c r="Y738" t="e">
        <v>#N/A</v>
      </c>
    </row>
    <row r="739" spans="20:25">
      <c r="T739" t="s">
        <v>1622</v>
      </c>
      <c r="U739" t="s">
        <v>1623</v>
      </c>
      <c r="V739" t="e">
        <f t="shared" si="89"/>
        <v>#N/A</v>
      </c>
      <c r="W739" t="e">
        <f t="shared" si="92"/>
        <v>#N/A</v>
      </c>
      <c r="X739" t="e">
        <f t="shared" si="93"/>
        <v>#N/A</v>
      </c>
      <c r="Y739" t="e">
        <v>#N/A</v>
      </c>
    </row>
    <row r="740" spans="20:25">
      <c r="T740" t="s">
        <v>1624</v>
      </c>
      <c r="U740" t="s">
        <v>1625</v>
      </c>
      <c r="V740" t="e">
        <f t="shared" si="89"/>
        <v>#N/A</v>
      </c>
      <c r="W740" t="e">
        <f t="shared" si="92"/>
        <v>#N/A</v>
      </c>
      <c r="X740" t="e">
        <f t="shared" si="93"/>
        <v>#N/A</v>
      </c>
      <c r="Y740" t="e">
        <v>#N/A</v>
      </c>
    </row>
    <row r="741" spans="20:25">
      <c r="T741" t="s">
        <v>1626</v>
      </c>
      <c r="U741" t="s">
        <v>1627</v>
      </c>
      <c r="V741" t="e">
        <f t="shared" si="89"/>
        <v>#N/A</v>
      </c>
      <c r="W741" t="e">
        <f t="shared" si="92"/>
        <v>#N/A</v>
      </c>
      <c r="X741" t="e">
        <f t="shared" si="93"/>
        <v>#N/A</v>
      </c>
      <c r="Y741" t="e">
        <v>#N/A</v>
      </c>
    </row>
    <row r="742" spans="20:25">
      <c r="T742" t="s">
        <v>1628</v>
      </c>
      <c r="U742" t="s">
        <v>1467</v>
      </c>
      <c r="V742" t="e">
        <f t="shared" si="89"/>
        <v>#N/A</v>
      </c>
      <c r="W742" t="e">
        <f t="shared" si="92"/>
        <v>#N/A</v>
      </c>
      <c r="X742" t="e">
        <f t="shared" si="93"/>
        <v>#N/A</v>
      </c>
      <c r="Y742" t="e">
        <v>#N/A</v>
      </c>
    </row>
    <row r="743" spans="20:25">
      <c r="T743" t="s">
        <v>1629</v>
      </c>
      <c r="U743" t="s">
        <v>1630</v>
      </c>
      <c r="V743" t="e">
        <f t="shared" si="89"/>
        <v>#N/A</v>
      </c>
      <c r="W743" t="e">
        <f t="shared" si="92"/>
        <v>#N/A</v>
      </c>
      <c r="X743" t="e">
        <f t="shared" si="93"/>
        <v>#N/A</v>
      </c>
      <c r="Y743" t="e">
        <v>#N/A</v>
      </c>
    </row>
    <row r="744" spans="20:25">
      <c r="T744" t="s">
        <v>1631</v>
      </c>
      <c r="U744" t="s">
        <v>1486</v>
      </c>
      <c r="V744" t="e">
        <f t="shared" si="89"/>
        <v>#N/A</v>
      </c>
      <c r="W744" t="e">
        <f t="shared" si="92"/>
        <v>#N/A</v>
      </c>
      <c r="X744" t="e">
        <f t="shared" si="93"/>
        <v>#N/A</v>
      </c>
      <c r="Y744" t="e">
        <v>#N/A</v>
      </c>
    </row>
    <row r="745" spans="20:25">
      <c r="T745" t="s">
        <v>1632</v>
      </c>
      <c r="U745"/>
      <c r="V745" t="e">
        <f t="shared" si="89"/>
        <v>#N/A</v>
      </c>
      <c r="W745" t="e">
        <f t="shared" si="92"/>
        <v>#N/A</v>
      </c>
      <c r="X745" t="e">
        <f t="shared" si="93"/>
        <v>#N/A</v>
      </c>
      <c r="Y745" t="e">
        <v>#N/A</v>
      </c>
    </row>
    <row r="746" spans="20:25">
      <c r="T746" t="s">
        <v>1633</v>
      </c>
      <c r="U746"/>
      <c r="V746" t="e">
        <f t="shared" si="89"/>
        <v>#N/A</v>
      </c>
      <c r="W746" t="e">
        <f t="shared" si="92"/>
        <v>#N/A</v>
      </c>
      <c r="X746" t="e">
        <f t="shared" si="93"/>
        <v>#N/A</v>
      </c>
      <c r="Y746" t="e">
        <v>#N/A</v>
      </c>
    </row>
    <row r="747" spans="20:25">
      <c r="T747" t="s">
        <v>1634</v>
      </c>
      <c r="U747"/>
      <c r="V747" t="e">
        <f t="shared" si="89"/>
        <v>#N/A</v>
      </c>
      <c r="W747" t="e">
        <f t="shared" si="92"/>
        <v>#N/A</v>
      </c>
      <c r="X747" t="e">
        <f t="shared" si="93"/>
        <v>#N/A</v>
      </c>
      <c r="Y747" t="e">
        <v>#N/A</v>
      </c>
    </row>
    <row r="748" spans="20:25">
      <c r="T748" t="s">
        <v>1635</v>
      </c>
      <c r="U748"/>
      <c r="V748" t="e">
        <f t="shared" si="89"/>
        <v>#N/A</v>
      </c>
      <c r="W748" t="e">
        <f t="shared" si="92"/>
        <v>#N/A</v>
      </c>
      <c r="X748" t="e">
        <f t="shared" si="93"/>
        <v>#N/A</v>
      </c>
      <c r="Y748" t="e">
        <v>#N/A</v>
      </c>
    </row>
    <row r="749" spans="20:25">
      <c r="T749" t="s">
        <v>1636</v>
      </c>
      <c r="U749"/>
      <c r="V749" t="e">
        <f t="shared" si="89"/>
        <v>#N/A</v>
      </c>
      <c r="W749" t="e">
        <f t="shared" si="92"/>
        <v>#N/A</v>
      </c>
      <c r="X749" t="e">
        <f t="shared" si="93"/>
        <v>#N/A</v>
      </c>
      <c r="Y749" t="e">
        <v>#N/A</v>
      </c>
    </row>
    <row r="750" spans="20:25">
      <c r="T750" t="s">
        <v>1637</v>
      </c>
      <c r="U750"/>
      <c r="V750" t="e">
        <f t="shared" si="89"/>
        <v>#N/A</v>
      </c>
      <c r="W750" t="e">
        <f t="shared" si="92"/>
        <v>#N/A</v>
      </c>
      <c r="X750" t="e">
        <f t="shared" si="93"/>
        <v>#N/A</v>
      </c>
      <c r="Y750" t="e">
        <v>#N/A</v>
      </c>
    </row>
    <row r="751" spans="20:25">
      <c r="T751" t="s">
        <v>1105</v>
      </c>
      <c r="U751" t="s">
        <v>1174</v>
      </c>
      <c r="V751" t="e">
        <f t="shared" si="89"/>
        <v>#N/A</v>
      </c>
      <c r="W751" t="e">
        <f t="shared" si="92"/>
        <v>#N/A</v>
      </c>
      <c r="X751" t="e">
        <f t="shared" si="93"/>
        <v>#N/A</v>
      </c>
      <c r="Y751" t="e">
        <v>#N/A</v>
      </c>
    </row>
    <row r="752" spans="20:25">
      <c r="T752" t="s">
        <v>1104</v>
      </c>
      <c r="U752" t="s">
        <v>1174</v>
      </c>
      <c r="V752" t="e">
        <f t="shared" si="89"/>
        <v>#N/A</v>
      </c>
      <c r="W752" t="e">
        <f t="shared" si="92"/>
        <v>#N/A</v>
      </c>
      <c r="X752" t="e">
        <f t="shared" si="93"/>
        <v>#N/A</v>
      </c>
      <c r="Y752">
        <v>4234</v>
      </c>
    </row>
    <row r="753" spans="20:25">
      <c r="T753" t="s">
        <v>1086</v>
      </c>
      <c r="U753" t="s">
        <v>1243</v>
      </c>
      <c r="V753" t="e">
        <f t="shared" si="89"/>
        <v>#N/A</v>
      </c>
      <c r="W753" t="e">
        <f t="shared" si="92"/>
        <v>#N/A</v>
      </c>
      <c r="X753" t="e">
        <f t="shared" si="93"/>
        <v>#N/A</v>
      </c>
      <c r="Y753">
        <v>23468</v>
      </c>
    </row>
    <row r="754" spans="20:25">
      <c r="T754" t="s">
        <v>1061</v>
      </c>
      <c r="U754" t="s">
        <v>1156</v>
      </c>
      <c r="V754" t="e">
        <f t="shared" si="89"/>
        <v>#N/A</v>
      </c>
      <c r="W754" t="e">
        <f t="shared" si="92"/>
        <v>#N/A</v>
      </c>
      <c r="X754" t="e">
        <f t="shared" si="93"/>
        <v>#N/A</v>
      </c>
      <c r="Y754">
        <v>3727</v>
      </c>
    </row>
    <row r="755" spans="20:25">
      <c r="T755" t="s">
        <v>1082</v>
      </c>
      <c r="U755" t="s">
        <v>1243</v>
      </c>
      <c r="V755" t="e">
        <f t="shared" si="89"/>
        <v>#N/A</v>
      </c>
      <c r="W755" t="e">
        <f t="shared" si="92"/>
        <v>#N/A</v>
      </c>
      <c r="X755" t="e">
        <f t="shared" si="93"/>
        <v>#N/A</v>
      </c>
      <c r="Y755">
        <v>12780</v>
      </c>
    </row>
    <row r="756" spans="20:25">
      <c r="T756" t="s">
        <v>1060</v>
      </c>
      <c r="U756" t="s">
        <v>1156</v>
      </c>
      <c r="V756" t="e">
        <f t="shared" si="89"/>
        <v>#N/A</v>
      </c>
      <c r="W756" t="e">
        <f t="shared" si="92"/>
        <v>#N/A</v>
      </c>
      <c r="X756" t="e">
        <f t="shared" si="93"/>
        <v>#N/A</v>
      </c>
      <c r="Y756">
        <v>4583</v>
      </c>
    </row>
    <row r="757" spans="20:25">
      <c r="T757" t="s">
        <v>1054</v>
      </c>
      <c r="U757" t="s">
        <v>1156</v>
      </c>
      <c r="V757" t="e">
        <f t="shared" si="89"/>
        <v>#N/A</v>
      </c>
      <c r="W757" t="e">
        <f t="shared" si="92"/>
        <v>#N/A</v>
      </c>
      <c r="X757" t="e">
        <f t="shared" si="93"/>
        <v>#N/A</v>
      </c>
      <c r="Y757">
        <v>2752</v>
      </c>
    </row>
    <row r="758" spans="20:25">
      <c r="T758" t="s">
        <v>1087</v>
      </c>
      <c r="U758" t="s">
        <v>1243</v>
      </c>
      <c r="V758" t="e">
        <f t="shared" si="89"/>
        <v>#N/A</v>
      </c>
      <c r="W758" t="e">
        <f t="shared" si="92"/>
        <v>#N/A</v>
      </c>
      <c r="X758" t="e">
        <f t="shared" si="93"/>
        <v>#N/A</v>
      </c>
      <c r="Y758">
        <v>15405</v>
      </c>
    </row>
    <row r="759" spans="20:25">
      <c r="T759" t="s">
        <v>963</v>
      </c>
      <c r="U759" t="s">
        <v>1204</v>
      </c>
      <c r="V759" t="e">
        <f t="shared" si="89"/>
        <v>#N/A</v>
      </c>
      <c r="W759" t="e">
        <f t="shared" si="92"/>
        <v>#N/A</v>
      </c>
      <c r="X759" t="e">
        <f t="shared" si="93"/>
        <v>#N/A</v>
      </c>
      <c r="Y759">
        <v>25020</v>
      </c>
    </row>
    <row r="760" spans="20:25">
      <c r="T760" t="s">
        <v>1083</v>
      </c>
      <c r="U760" t="s">
        <v>1243</v>
      </c>
      <c r="V760" t="e">
        <f t="shared" si="89"/>
        <v>#N/A</v>
      </c>
      <c r="W760" t="e">
        <f t="shared" si="92"/>
        <v>#N/A</v>
      </c>
      <c r="X760" t="e">
        <f t="shared" si="93"/>
        <v>#N/A</v>
      </c>
      <c r="Y760" t="e">
        <v>#N/A</v>
      </c>
    </row>
    <row r="761" spans="20:25">
      <c r="T761" t="s">
        <v>1435</v>
      </c>
      <c r="U761" t="s">
        <v>1526</v>
      </c>
      <c r="V761" t="e">
        <f t="shared" si="89"/>
        <v>#N/A</v>
      </c>
      <c r="W761" t="e">
        <f t="shared" si="92"/>
        <v>#N/A</v>
      </c>
      <c r="X761" t="e">
        <f t="shared" si="93"/>
        <v>#N/A</v>
      </c>
      <c r="Y761">
        <v>10217</v>
      </c>
    </row>
    <row r="762" spans="20:25">
      <c r="T762" t="s">
        <v>96</v>
      </c>
      <c r="U762" t="s">
        <v>1243</v>
      </c>
      <c r="V762">
        <f t="shared" si="89"/>
        <v>24</v>
      </c>
      <c r="W762" t="e">
        <f t="shared" si="92"/>
        <v>#N/A</v>
      </c>
      <c r="X762" t="e">
        <f t="shared" si="93"/>
        <v>#N/A</v>
      </c>
      <c r="Y762">
        <v>129</v>
      </c>
    </row>
    <row r="763" spans="20:25">
      <c r="T763" t="s">
        <v>1111</v>
      </c>
      <c r="U763" t="s">
        <v>1174</v>
      </c>
      <c r="V763" t="e">
        <f t="shared" si="89"/>
        <v>#N/A</v>
      </c>
      <c r="W763" t="e">
        <f t="shared" si="92"/>
        <v>#N/A</v>
      </c>
      <c r="X763" t="e">
        <f t="shared" si="93"/>
        <v>#N/A</v>
      </c>
      <c r="Y763">
        <v>2589</v>
      </c>
    </row>
    <row r="764" spans="20:25">
      <c r="T764" t="s">
        <v>1084</v>
      </c>
      <c r="U764" t="s">
        <v>1481</v>
      </c>
      <c r="V764" t="e">
        <f t="shared" si="89"/>
        <v>#N/A</v>
      </c>
      <c r="W764" t="e">
        <f t="shared" si="92"/>
        <v>#N/A</v>
      </c>
      <c r="X764" t="e">
        <f t="shared" si="93"/>
        <v>#N/A</v>
      </c>
      <c r="Y764">
        <v>16182</v>
      </c>
    </row>
    <row r="765" spans="20:25">
      <c r="T765" t="s">
        <v>1095</v>
      </c>
      <c r="U765" t="s">
        <v>1174</v>
      </c>
      <c r="V765" t="e">
        <f t="shared" si="89"/>
        <v>#N/A</v>
      </c>
      <c r="W765" t="e">
        <f t="shared" si="92"/>
        <v>#N/A</v>
      </c>
      <c r="X765" t="e">
        <f t="shared" si="93"/>
        <v>#N/A</v>
      </c>
      <c r="Y765">
        <v>2984</v>
      </c>
    </row>
    <row r="766" spans="20:25">
      <c r="T766" t="s">
        <v>1073</v>
      </c>
      <c r="U766" t="s">
        <v>1243</v>
      </c>
      <c r="V766" t="e">
        <f t="shared" si="89"/>
        <v>#N/A</v>
      </c>
      <c r="W766" t="e">
        <f t="shared" si="92"/>
        <v>#N/A</v>
      </c>
      <c r="X766" t="e">
        <f t="shared" si="93"/>
        <v>#N/A</v>
      </c>
      <c r="Y766" t="e">
        <v>#N/A</v>
      </c>
    </row>
    <row r="767" spans="20:25">
      <c r="T767" t="s">
        <v>236</v>
      </c>
      <c r="U767" t="s">
        <v>1504</v>
      </c>
      <c r="V767" t="e">
        <f t="shared" si="89"/>
        <v>#N/A</v>
      </c>
      <c r="W767" t="e">
        <f t="shared" si="92"/>
        <v>#N/A</v>
      </c>
      <c r="X767">
        <f t="shared" si="93"/>
        <v>12</v>
      </c>
      <c r="Y767">
        <v>203</v>
      </c>
    </row>
    <row r="768" spans="20:25">
      <c r="T768" t="s">
        <v>985</v>
      </c>
      <c r="U768" t="s">
        <v>1531</v>
      </c>
      <c r="V768" t="e">
        <f t="shared" si="89"/>
        <v>#N/A</v>
      </c>
      <c r="W768" t="e">
        <f t="shared" si="92"/>
        <v>#N/A</v>
      </c>
      <c r="X768" t="e">
        <f t="shared" si="93"/>
        <v>#N/A</v>
      </c>
      <c r="Y768">
        <v>9755</v>
      </c>
    </row>
    <row r="769" spans="20:25">
      <c r="T769" t="s">
        <v>1109</v>
      </c>
      <c r="U769" t="s">
        <v>1174</v>
      </c>
      <c r="V769" t="e">
        <f t="shared" si="89"/>
        <v>#N/A</v>
      </c>
      <c r="W769" t="e">
        <f t="shared" si="92"/>
        <v>#N/A</v>
      </c>
      <c r="X769" t="e">
        <f t="shared" si="93"/>
        <v>#N/A</v>
      </c>
      <c r="Y769">
        <v>2184</v>
      </c>
    </row>
    <row r="770" spans="20:25">
      <c r="T770" t="s">
        <v>1112</v>
      </c>
      <c r="U770" t="s">
        <v>1174</v>
      </c>
      <c r="V770" t="e">
        <f t="shared" ref="V770:V833" si="94">MATCH(T770,F:F,0)</f>
        <v>#N/A</v>
      </c>
      <c r="W770" t="e">
        <f t="shared" si="92"/>
        <v>#N/A</v>
      </c>
      <c r="X770" t="e">
        <f t="shared" si="93"/>
        <v>#N/A</v>
      </c>
      <c r="Y770" t="e">
        <v>#N/A</v>
      </c>
    </row>
    <row r="771" spans="20:25">
      <c r="T771" t="s">
        <v>1037</v>
      </c>
      <c r="U771" t="s">
        <v>1177</v>
      </c>
      <c r="V771" t="e">
        <f t="shared" si="94"/>
        <v>#N/A</v>
      </c>
      <c r="W771" t="e">
        <f t="shared" si="92"/>
        <v>#N/A</v>
      </c>
      <c r="X771" t="e">
        <f t="shared" si="93"/>
        <v>#N/A</v>
      </c>
      <c r="Y771">
        <v>3175</v>
      </c>
    </row>
    <row r="772" spans="20:25">
      <c r="T772" t="s">
        <v>996</v>
      </c>
      <c r="U772" t="s">
        <v>1476</v>
      </c>
      <c r="V772" t="e">
        <f t="shared" si="94"/>
        <v>#N/A</v>
      </c>
      <c r="W772" t="e">
        <f t="shared" si="92"/>
        <v>#N/A</v>
      </c>
      <c r="X772" t="e">
        <f t="shared" si="93"/>
        <v>#N/A</v>
      </c>
      <c r="Y772">
        <v>20146</v>
      </c>
    </row>
    <row r="773" spans="20:25">
      <c r="T773" t="s">
        <v>941</v>
      </c>
      <c r="U773" t="s">
        <v>1541</v>
      </c>
      <c r="V773" t="e">
        <f t="shared" si="94"/>
        <v>#N/A</v>
      </c>
      <c r="W773" t="e">
        <f t="shared" si="92"/>
        <v>#N/A</v>
      </c>
      <c r="X773" t="e">
        <f t="shared" si="93"/>
        <v>#N/A</v>
      </c>
      <c r="Y773">
        <v>19355</v>
      </c>
    </row>
    <row r="774" spans="20:25">
      <c r="T774" t="s">
        <v>1005</v>
      </c>
      <c r="U774" t="s">
        <v>1494</v>
      </c>
      <c r="V774" t="e">
        <f t="shared" si="94"/>
        <v>#N/A</v>
      </c>
      <c r="W774" t="e">
        <f t="shared" si="92"/>
        <v>#N/A</v>
      </c>
      <c r="X774" t="e">
        <f t="shared" si="93"/>
        <v>#N/A</v>
      </c>
      <c r="Y774">
        <v>10710</v>
      </c>
    </row>
    <row r="775" spans="20:25">
      <c r="T775" t="s">
        <v>924</v>
      </c>
      <c r="U775" t="s">
        <v>1488</v>
      </c>
      <c r="V775" t="e">
        <f t="shared" si="94"/>
        <v>#N/A</v>
      </c>
      <c r="W775" t="e">
        <f t="shared" ref="W775:W838" si="95">MATCH(T775,H:H,0)</f>
        <v>#N/A</v>
      </c>
      <c r="X775" t="e">
        <f t="shared" ref="X775:X838" si="96">MATCH(T775,N:N,0)</f>
        <v>#N/A</v>
      </c>
      <c r="Y775">
        <v>5269</v>
      </c>
    </row>
    <row r="776" spans="20:25">
      <c r="T776" t="s">
        <v>981</v>
      </c>
      <c r="U776" t="s">
        <v>1408</v>
      </c>
      <c r="V776" t="e">
        <f t="shared" si="94"/>
        <v>#N/A</v>
      </c>
      <c r="W776" t="e">
        <f t="shared" si="95"/>
        <v>#N/A</v>
      </c>
      <c r="X776" t="e">
        <f t="shared" si="96"/>
        <v>#N/A</v>
      </c>
      <c r="Y776" t="e">
        <v>#N/A</v>
      </c>
    </row>
    <row r="777" spans="20:25">
      <c r="T777" t="s">
        <v>1116</v>
      </c>
      <c r="U777" t="s">
        <v>1156</v>
      </c>
      <c r="V777" t="e">
        <f t="shared" si="94"/>
        <v>#N/A</v>
      </c>
      <c r="W777" t="e">
        <f t="shared" si="95"/>
        <v>#N/A</v>
      </c>
      <c r="X777" t="e">
        <f t="shared" si="96"/>
        <v>#N/A</v>
      </c>
      <c r="Y777">
        <v>12039</v>
      </c>
    </row>
    <row r="778" spans="20:25">
      <c r="T778" t="s">
        <v>1011</v>
      </c>
      <c r="U778" t="s">
        <v>1156</v>
      </c>
      <c r="V778" t="e">
        <f t="shared" si="94"/>
        <v>#N/A</v>
      </c>
      <c r="W778" t="e">
        <f t="shared" si="95"/>
        <v>#N/A</v>
      </c>
      <c r="X778" t="e">
        <f t="shared" si="96"/>
        <v>#N/A</v>
      </c>
      <c r="Y778">
        <v>8183</v>
      </c>
    </row>
    <row r="779" spans="20:25">
      <c r="T779" t="s">
        <v>998</v>
      </c>
      <c r="U779" t="s">
        <v>1542</v>
      </c>
      <c r="V779" t="e">
        <f t="shared" si="94"/>
        <v>#N/A</v>
      </c>
      <c r="W779" t="e">
        <f t="shared" si="95"/>
        <v>#N/A</v>
      </c>
      <c r="X779" t="e">
        <f t="shared" si="96"/>
        <v>#N/A</v>
      </c>
      <c r="Y779">
        <v>11311</v>
      </c>
    </row>
    <row r="780" spans="20:25">
      <c r="T780" t="s">
        <v>1092</v>
      </c>
      <c r="U780" t="s">
        <v>1480</v>
      </c>
      <c r="V780" t="e">
        <f t="shared" si="94"/>
        <v>#N/A</v>
      </c>
      <c r="W780" t="e">
        <f t="shared" si="95"/>
        <v>#N/A</v>
      </c>
      <c r="X780" t="e">
        <f t="shared" si="96"/>
        <v>#N/A</v>
      </c>
      <c r="Y780">
        <v>25924</v>
      </c>
    </row>
    <row r="781" spans="20:25">
      <c r="T781" t="s">
        <v>1089</v>
      </c>
      <c r="U781" t="s">
        <v>1480</v>
      </c>
      <c r="V781" t="e">
        <f t="shared" si="94"/>
        <v>#N/A</v>
      </c>
      <c r="W781" t="e">
        <f t="shared" si="95"/>
        <v>#N/A</v>
      </c>
      <c r="X781" t="e">
        <f t="shared" si="96"/>
        <v>#N/A</v>
      </c>
      <c r="Y781">
        <v>24521</v>
      </c>
    </row>
    <row r="782" spans="20:25">
      <c r="T782" t="s">
        <v>1055</v>
      </c>
      <c r="U782" t="s">
        <v>1156</v>
      </c>
      <c r="V782" t="e">
        <f t="shared" si="94"/>
        <v>#N/A</v>
      </c>
      <c r="W782" t="e">
        <f t="shared" si="95"/>
        <v>#N/A</v>
      </c>
      <c r="X782" t="e">
        <f t="shared" si="96"/>
        <v>#N/A</v>
      </c>
      <c r="Y782">
        <v>20217</v>
      </c>
    </row>
    <row r="783" spans="20:25">
      <c r="T783" t="s">
        <v>1053</v>
      </c>
      <c r="U783" t="s">
        <v>1514</v>
      </c>
      <c r="V783" t="e">
        <f t="shared" si="94"/>
        <v>#N/A</v>
      </c>
      <c r="W783" t="e">
        <f t="shared" si="95"/>
        <v>#N/A</v>
      </c>
      <c r="X783" t="e">
        <f t="shared" si="96"/>
        <v>#N/A</v>
      </c>
      <c r="Y783" t="e">
        <v>#N/A</v>
      </c>
    </row>
    <row r="784" spans="20:25">
      <c r="T784" t="s">
        <v>1638</v>
      </c>
      <c r="U784" t="s">
        <v>1639</v>
      </c>
      <c r="V784" t="e">
        <f t="shared" si="94"/>
        <v>#N/A</v>
      </c>
      <c r="W784" t="e">
        <f t="shared" si="95"/>
        <v>#N/A</v>
      </c>
      <c r="X784" t="e">
        <f t="shared" si="96"/>
        <v>#N/A</v>
      </c>
      <c r="Y784" t="e">
        <v>#N/A</v>
      </c>
    </row>
    <row r="785" spans="20:25">
      <c r="T785" t="s">
        <v>962</v>
      </c>
      <c r="U785" t="s">
        <v>1484</v>
      </c>
      <c r="V785" t="e">
        <f t="shared" si="94"/>
        <v>#N/A</v>
      </c>
      <c r="W785" t="e">
        <f t="shared" si="95"/>
        <v>#N/A</v>
      </c>
      <c r="X785" t="e">
        <f t="shared" si="96"/>
        <v>#N/A</v>
      </c>
      <c r="Y785">
        <v>1610</v>
      </c>
    </row>
    <row r="786" spans="20:25">
      <c r="T786" t="s">
        <v>1094</v>
      </c>
      <c r="U786" t="s">
        <v>1177</v>
      </c>
      <c r="V786" t="e">
        <f t="shared" si="94"/>
        <v>#N/A</v>
      </c>
      <c r="W786" t="e">
        <f t="shared" si="95"/>
        <v>#N/A</v>
      </c>
      <c r="X786" t="e">
        <f t="shared" si="96"/>
        <v>#N/A</v>
      </c>
      <c r="Y786">
        <v>8239</v>
      </c>
    </row>
    <row r="787" spans="20:25">
      <c r="T787" t="s">
        <v>1078</v>
      </c>
      <c r="U787" t="s">
        <v>1156</v>
      </c>
      <c r="V787" t="e">
        <f t="shared" si="94"/>
        <v>#N/A</v>
      </c>
      <c r="W787" t="e">
        <f t="shared" si="95"/>
        <v>#N/A</v>
      </c>
      <c r="X787" t="e">
        <f t="shared" si="96"/>
        <v>#N/A</v>
      </c>
      <c r="Y787">
        <v>10858</v>
      </c>
    </row>
    <row r="788" spans="20:25">
      <c r="T788" t="s">
        <v>915</v>
      </c>
      <c r="U788" t="s">
        <v>1474</v>
      </c>
      <c r="V788" t="e">
        <f t="shared" si="94"/>
        <v>#N/A</v>
      </c>
      <c r="W788" t="e">
        <f t="shared" si="95"/>
        <v>#N/A</v>
      </c>
      <c r="X788" t="e">
        <f t="shared" si="96"/>
        <v>#N/A</v>
      </c>
      <c r="Y788" t="e">
        <v>#N/A</v>
      </c>
    </row>
    <row r="789" spans="20:25">
      <c r="T789" t="s">
        <v>1012</v>
      </c>
      <c r="U789" t="s">
        <v>1156</v>
      </c>
      <c r="V789" t="e">
        <f t="shared" si="94"/>
        <v>#N/A</v>
      </c>
      <c r="W789" t="e">
        <f t="shared" si="95"/>
        <v>#N/A</v>
      </c>
      <c r="X789" t="e">
        <f t="shared" si="96"/>
        <v>#N/A</v>
      </c>
      <c r="Y789">
        <v>11471</v>
      </c>
    </row>
    <row r="790" spans="20:25">
      <c r="T790" t="s">
        <v>999</v>
      </c>
      <c r="U790" t="s">
        <v>1463</v>
      </c>
      <c r="V790" t="e">
        <f t="shared" si="94"/>
        <v>#N/A</v>
      </c>
      <c r="W790" t="e">
        <f t="shared" si="95"/>
        <v>#N/A</v>
      </c>
      <c r="X790" t="e">
        <f t="shared" si="96"/>
        <v>#N/A</v>
      </c>
      <c r="Y790">
        <v>24470</v>
      </c>
    </row>
    <row r="791" spans="20:25">
      <c r="T791" t="s">
        <v>1000</v>
      </c>
      <c r="U791" t="s">
        <v>1550</v>
      </c>
      <c r="V791" t="e">
        <f t="shared" si="94"/>
        <v>#N/A</v>
      </c>
      <c r="W791" t="e">
        <f t="shared" si="95"/>
        <v>#N/A</v>
      </c>
      <c r="X791" t="e">
        <f t="shared" si="96"/>
        <v>#N/A</v>
      </c>
      <c r="Y791">
        <v>26208</v>
      </c>
    </row>
    <row r="792" spans="20:25">
      <c r="T792" t="s">
        <v>966</v>
      </c>
      <c r="U792" t="s">
        <v>1549</v>
      </c>
      <c r="V792" t="e">
        <f t="shared" si="94"/>
        <v>#N/A</v>
      </c>
      <c r="W792" t="e">
        <f t="shared" si="95"/>
        <v>#N/A</v>
      </c>
      <c r="X792" t="e">
        <f t="shared" si="96"/>
        <v>#N/A</v>
      </c>
      <c r="Y792">
        <v>7848</v>
      </c>
    </row>
    <row r="793" spans="20:25">
      <c r="T793" t="s">
        <v>933</v>
      </c>
      <c r="U793" t="s">
        <v>1540</v>
      </c>
      <c r="V793" t="e">
        <f t="shared" si="94"/>
        <v>#N/A</v>
      </c>
      <c r="W793" t="e">
        <f t="shared" si="95"/>
        <v>#N/A</v>
      </c>
      <c r="X793" t="e">
        <f t="shared" si="96"/>
        <v>#N/A</v>
      </c>
      <c r="Y793">
        <v>19403</v>
      </c>
    </row>
    <row r="794" spans="20:25">
      <c r="T794" t="s">
        <v>1063</v>
      </c>
      <c r="U794" t="s">
        <v>1156</v>
      </c>
      <c r="V794" t="e">
        <f t="shared" si="94"/>
        <v>#N/A</v>
      </c>
      <c r="W794" t="e">
        <f t="shared" si="95"/>
        <v>#N/A</v>
      </c>
      <c r="X794" t="e">
        <f t="shared" si="96"/>
        <v>#N/A</v>
      </c>
      <c r="Y794">
        <v>1746</v>
      </c>
    </row>
    <row r="795" spans="20:25">
      <c r="T795" t="s">
        <v>1068</v>
      </c>
      <c r="U795" t="s">
        <v>1512</v>
      </c>
      <c r="V795" t="e">
        <f t="shared" si="94"/>
        <v>#N/A</v>
      </c>
      <c r="W795" t="e">
        <f t="shared" si="95"/>
        <v>#N/A</v>
      </c>
      <c r="X795" t="e">
        <f t="shared" si="96"/>
        <v>#N/A</v>
      </c>
      <c r="Y795">
        <v>16270</v>
      </c>
    </row>
    <row r="796" spans="20:25">
      <c r="T796" t="s">
        <v>1057</v>
      </c>
      <c r="U796" t="s">
        <v>1156</v>
      </c>
      <c r="V796" t="e">
        <f t="shared" si="94"/>
        <v>#N/A</v>
      </c>
      <c r="W796" t="e">
        <f t="shared" si="95"/>
        <v>#N/A</v>
      </c>
      <c r="X796" t="e">
        <f t="shared" si="96"/>
        <v>#N/A</v>
      </c>
      <c r="Y796">
        <v>3955</v>
      </c>
    </row>
    <row r="797" spans="20:25">
      <c r="T797" t="s">
        <v>98</v>
      </c>
      <c r="U797" t="s">
        <v>1522</v>
      </c>
      <c r="V797">
        <f t="shared" si="94"/>
        <v>37</v>
      </c>
      <c r="W797" t="e">
        <f t="shared" si="95"/>
        <v>#N/A</v>
      </c>
      <c r="X797" t="e">
        <f t="shared" si="96"/>
        <v>#N/A</v>
      </c>
      <c r="Y797">
        <v>137</v>
      </c>
    </row>
    <row r="798" spans="20:25">
      <c r="T798" t="s">
        <v>1640</v>
      </c>
      <c r="U798" t="s">
        <v>1641</v>
      </c>
      <c r="V798" t="e">
        <f t="shared" si="94"/>
        <v>#N/A</v>
      </c>
      <c r="W798" t="e">
        <f t="shared" si="95"/>
        <v>#N/A</v>
      </c>
      <c r="X798" t="e">
        <f t="shared" si="96"/>
        <v>#N/A</v>
      </c>
      <c r="Y798" t="e">
        <v>#N/A</v>
      </c>
    </row>
    <row r="799" spans="20:25">
      <c r="T799" t="s">
        <v>1</v>
      </c>
      <c r="U799" t="s">
        <v>1199</v>
      </c>
      <c r="V799">
        <f t="shared" si="94"/>
        <v>2</v>
      </c>
      <c r="W799" t="e">
        <f t="shared" si="95"/>
        <v>#N/A</v>
      </c>
      <c r="X799" t="e">
        <f t="shared" si="96"/>
        <v>#N/A</v>
      </c>
      <c r="Y799">
        <v>29</v>
      </c>
    </row>
    <row r="800" spans="20:25">
      <c r="T800" t="s">
        <v>978</v>
      </c>
      <c r="U800" t="s">
        <v>1388</v>
      </c>
      <c r="V800" t="e">
        <f t="shared" si="94"/>
        <v>#N/A</v>
      </c>
      <c r="W800" t="e">
        <f t="shared" si="95"/>
        <v>#N/A</v>
      </c>
      <c r="X800" t="e">
        <f t="shared" si="96"/>
        <v>#N/A</v>
      </c>
      <c r="Y800">
        <v>17951</v>
      </c>
    </row>
    <row r="801" spans="20:25">
      <c r="T801" t="s">
        <v>1642</v>
      </c>
      <c r="U801" t="s">
        <v>1499</v>
      </c>
      <c r="V801" t="e">
        <f t="shared" si="94"/>
        <v>#N/A</v>
      </c>
      <c r="W801" t="e">
        <f t="shared" si="95"/>
        <v>#N/A</v>
      </c>
      <c r="X801" t="e">
        <f t="shared" si="96"/>
        <v>#N/A</v>
      </c>
      <c r="Y801" t="e">
        <v>#N/A</v>
      </c>
    </row>
    <row r="802" spans="20:25">
      <c r="T802" t="s">
        <v>1050</v>
      </c>
      <c r="U802" t="s">
        <v>1522</v>
      </c>
      <c r="V802" t="e">
        <f t="shared" si="94"/>
        <v>#N/A</v>
      </c>
      <c r="W802" t="e">
        <f t="shared" si="95"/>
        <v>#N/A</v>
      </c>
      <c r="X802" t="e">
        <f t="shared" si="96"/>
        <v>#N/A</v>
      </c>
      <c r="Y802" t="e">
        <v>#N/A</v>
      </c>
    </row>
    <row r="803" spans="20:25">
      <c r="T803" t="s">
        <v>1051</v>
      </c>
      <c r="U803" t="s">
        <v>1520</v>
      </c>
      <c r="V803" t="e">
        <f t="shared" si="94"/>
        <v>#N/A</v>
      </c>
      <c r="W803" t="e">
        <f t="shared" si="95"/>
        <v>#N/A</v>
      </c>
      <c r="X803" t="e">
        <f t="shared" si="96"/>
        <v>#N/A</v>
      </c>
      <c r="Y803" t="e">
        <v>#N/A</v>
      </c>
    </row>
    <row r="804" spans="20:25">
      <c r="T804" t="s">
        <v>1051</v>
      </c>
      <c r="U804" t="s">
        <v>1177</v>
      </c>
      <c r="V804" t="e">
        <f t="shared" si="94"/>
        <v>#N/A</v>
      </c>
      <c r="W804" t="e">
        <f t="shared" si="95"/>
        <v>#N/A</v>
      </c>
      <c r="X804" t="e">
        <f t="shared" si="96"/>
        <v>#N/A</v>
      </c>
      <c r="Y804" t="e">
        <v>#N/A</v>
      </c>
    </row>
    <row r="805" spans="20:25">
      <c r="T805" t="s">
        <v>1051</v>
      </c>
      <c r="U805" t="s">
        <v>1521</v>
      </c>
      <c r="V805" t="e">
        <f t="shared" si="94"/>
        <v>#N/A</v>
      </c>
      <c r="W805" t="e">
        <f t="shared" si="95"/>
        <v>#N/A</v>
      </c>
      <c r="X805" t="e">
        <f t="shared" si="96"/>
        <v>#N/A</v>
      </c>
      <c r="Y805" t="e">
        <v>#N/A</v>
      </c>
    </row>
    <row r="806" spans="20:25">
      <c r="T806" t="s">
        <v>116</v>
      </c>
      <c r="U806" t="s">
        <v>1522</v>
      </c>
      <c r="V806" t="e">
        <f t="shared" si="94"/>
        <v>#N/A</v>
      </c>
      <c r="W806" t="e">
        <f t="shared" si="95"/>
        <v>#N/A</v>
      </c>
      <c r="X806">
        <f t="shared" si="96"/>
        <v>24</v>
      </c>
      <c r="Y806">
        <v>424</v>
      </c>
    </row>
    <row r="807" spans="20:25">
      <c r="T807" t="s">
        <v>1456</v>
      </c>
      <c r="U807" t="s">
        <v>1497</v>
      </c>
      <c r="V807" t="e">
        <f t="shared" si="94"/>
        <v>#N/A</v>
      </c>
      <c r="W807" t="e">
        <f t="shared" si="95"/>
        <v>#N/A</v>
      </c>
      <c r="X807" t="e">
        <f t="shared" si="96"/>
        <v>#N/A</v>
      </c>
      <c r="Y807" t="e">
        <v>#N/A</v>
      </c>
    </row>
    <row r="808" spans="20:25">
      <c r="T808" t="s">
        <v>1098</v>
      </c>
      <c r="U808" t="s">
        <v>1177</v>
      </c>
      <c r="V808" t="e">
        <f t="shared" si="94"/>
        <v>#N/A</v>
      </c>
      <c r="W808" t="e">
        <f t="shared" si="95"/>
        <v>#N/A</v>
      </c>
      <c r="X808" t="e">
        <f t="shared" si="96"/>
        <v>#N/A</v>
      </c>
      <c r="Y808">
        <v>1551</v>
      </c>
    </row>
    <row r="809" spans="20:25">
      <c r="T809" t="s">
        <v>1077</v>
      </c>
      <c r="U809" t="s">
        <v>1177</v>
      </c>
      <c r="V809" t="e">
        <f t="shared" si="94"/>
        <v>#N/A</v>
      </c>
      <c r="W809" t="e">
        <f t="shared" si="95"/>
        <v>#N/A</v>
      </c>
      <c r="X809" t="e">
        <f t="shared" si="96"/>
        <v>#N/A</v>
      </c>
      <c r="Y809">
        <v>3966</v>
      </c>
    </row>
    <row r="810" spans="20:25">
      <c r="T810" t="s">
        <v>1058</v>
      </c>
      <c r="U810" t="s">
        <v>1156</v>
      </c>
      <c r="V810" t="e">
        <f t="shared" si="94"/>
        <v>#N/A</v>
      </c>
      <c r="W810" t="e">
        <f t="shared" si="95"/>
        <v>#N/A</v>
      </c>
      <c r="X810" t="e">
        <f t="shared" si="96"/>
        <v>#N/A</v>
      </c>
      <c r="Y810">
        <v>4651</v>
      </c>
    </row>
    <row r="811" spans="20:25">
      <c r="T811" t="s">
        <v>1058</v>
      </c>
      <c r="U811" t="s">
        <v>1156</v>
      </c>
      <c r="V811" t="e">
        <f t="shared" si="94"/>
        <v>#N/A</v>
      </c>
      <c r="W811" t="e">
        <f t="shared" si="95"/>
        <v>#N/A</v>
      </c>
      <c r="X811" t="e">
        <f t="shared" si="96"/>
        <v>#N/A</v>
      </c>
      <c r="Y811">
        <v>4651</v>
      </c>
    </row>
    <row r="812" spans="20:25">
      <c r="T812" t="s">
        <v>1056</v>
      </c>
      <c r="U812" t="s">
        <v>1156</v>
      </c>
      <c r="V812" t="e">
        <f t="shared" si="94"/>
        <v>#N/A</v>
      </c>
      <c r="W812" t="e">
        <f t="shared" si="95"/>
        <v>#N/A</v>
      </c>
      <c r="X812" t="e">
        <f t="shared" si="96"/>
        <v>#N/A</v>
      </c>
      <c r="Y812">
        <v>4211</v>
      </c>
    </row>
    <row r="813" spans="20:25">
      <c r="T813" t="s">
        <v>1448</v>
      </c>
      <c r="U813" t="s">
        <v>1156</v>
      </c>
      <c r="V813" t="e">
        <f t="shared" si="94"/>
        <v>#N/A</v>
      </c>
      <c r="W813" t="e">
        <f t="shared" si="95"/>
        <v>#N/A</v>
      </c>
      <c r="X813" t="e">
        <f t="shared" si="96"/>
        <v>#N/A</v>
      </c>
      <c r="Y813" t="e">
        <v>#N/A</v>
      </c>
    </row>
    <row r="814" spans="20:25">
      <c r="T814" t="s">
        <v>939</v>
      </c>
      <c r="U814" t="s">
        <v>1460</v>
      </c>
      <c r="V814" t="e">
        <f t="shared" si="94"/>
        <v>#N/A</v>
      </c>
      <c r="W814" t="e">
        <f t="shared" si="95"/>
        <v>#N/A</v>
      </c>
      <c r="X814" t="e">
        <f t="shared" si="96"/>
        <v>#N/A</v>
      </c>
      <c r="Y814">
        <v>16700</v>
      </c>
    </row>
    <row r="815" spans="20:25">
      <c r="T815" t="s">
        <v>1455</v>
      </c>
      <c r="U815" t="s">
        <v>1505</v>
      </c>
      <c r="V815" t="e">
        <f t="shared" si="94"/>
        <v>#N/A</v>
      </c>
      <c r="W815" t="e">
        <f t="shared" si="95"/>
        <v>#N/A</v>
      </c>
      <c r="X815" t="e">
        <f t="shared" si="96"/>
        <v>#N/A</v>
      </c>
      <c r="Y815" t="e">
        <v>#N/A</v>
      </c>
    </row>
    <row r="816" spans="20:25">
      <c r="T816" t="s">
        <v>1096</v>
      </c>
      <c r="U816" t="s">
        <v>1174</v>
      </c>
      <c r="V816" t="e">
        <f t="shared" si="94"/>
        <v>#N/A</v>
      </c>
      <c r="W816" t="e">
        <f t="shared" si="95"/>
        <v>#N/A</v>
      </c>
      <c r="X816" t="e">
        <f t="shared" si="96"/>
        <v>#N/A</v>
      </c>
      <c r="Y816" t="e">
        <v>#N/A</v>
      </c>
    </row>
    <row r="817" spans="20:25">
      <c r="T817" t="s">
        <v>913</v>
      </c>
      <c r="U817" t="s">
        <v>1513</v>
      </c>
      <c r="V817" t="e">
        <f t="shared" si="94"/>
        <v>#N/A</v>
      </c>
      <c r="W817" t="e">
        <f t="shared" si="95"/>
        <v>#N/A</v>
      </c>
      <c r="X817" t="e">
        <f t="shared" si="96"/>
        <v>#N/A</v>
      </c>
      <c r="Y817">
        <v>18162</v>
      </c>
    </row>
    <row r="818" spans="20:25">
      <c r="T818" t="s">
        <v>990</v>
      </c>
      <c r="U818" t="s">
        <v>1414</v>
      </c>
      <c r="V818" t="e">
        <f t="shared" si="94"/>
        <v>#N/A</v>
      </c>
      <c r="W818" t="e">
        <f t="shared" si="95"/>
        <v>#N/A</v>
      </c>
      <c r="X818" t="e">
        <f t="shared" si="96"/>
        <v>#N/A</v>
      </c>
      <c r="Y818">
        <v>17842</v>
      </c>
    </row>
    <row r="819" spans="20:25">
      <c r="T819" t="s">
        <v>85</v>
      </c>
      <c r="U819" t="s">
        <v>1177</v>
      </c>
      <c r="V819">
        <f t="shared" si="94"/>
        <v>27</v>
      </c>
      <c r="W819" t="e">
        <f t="shared" si="95"/>
        <v>#N/A</v>
      </c>
      <c r="X819" t="e">
        <f t="shared" si="96"/>
        <v>#N/A</v>
      </c>
      <c r="Y819">
        <v>69</v>
      </c>
    </row>
    <row r="820" spans="20:25">
      <c r="T820" t="s">
        <v>1001</v>
      </c>
      <c r="U820" t="s">
        <v>1542</v>
      </c>
      <c r="V820" t="e">
        <f t="shared" si="94"/>
        <v>#N/A</v>
      </c>
      <c r="W820" t="e">
        <f t="shared" si="95"/>
        <v>#N/A</v>
      </c>
      <c r="X820" t="e">
        <f t="shared" si="96"/>
        <v>#N/A</v>
      </c>
      <c r="Y820">
        <v>8709</v>
      </c>
    </row>
    <row r="821" spans="20:25">
      <c r="T821" t="s">
        <v>89</v>
      </c>
      <c r="U821" t="s">
        <v>1522</v>
      </c>
      <c r="V821">
        <f t="shared" si="94"/>
        <v>33</v>
      </c>
      <c r="W821" t="e">
        <f t="shared" si="95"/>
        <v>#N/A</v>
      </c>
      <c r="X821" t="e">
        <f t="shared" si="96"/>
        <v>#N/A</v>
      </c>
      <c r="Y821">
        <v>116</v>
      </c>
    </row>
    <row r="822" spans="20:25">
      <c r="T822" t="s">
        <v>1117</v>
      </c>
      <c r="U822" t="s">
        <v>1473</v>
      </c>
      <c r="V822" t="e">
        <f t="shared" si="94"/>
        <v>#N/A</v>
      </c>
      <c r="W822" t="e">
        <f t="shared" si="95"/>
        <v>#N/A</v>
      </c>
      <c r="X822" t="e">
        <f t="shared" si="96"/>
        <v>#N/A</v>
      </c>
      <c r="Y822">
        <v>19025</v>
      </c>
    </row>
    <row r="823" spans="20:25">
      <c r="T823" t="s">
        <v>909</v>
      </c>
      <c r="U823" t="s">
        <v>1161</v>
      </c>
      <c r="V823" t="e">
        <f t="shared" si="94"/>
        <v>#N/A</v>
      </c>
      <c r="W823" t="e">
        <f t="shared" si="95"/>
        <v>#N/A</v>
      </c>
      <c r="X823" t="e">
        <f t="shared" si="96"/>
        <v>#N/A</v>
      </c>
      <c r="Y823">
        <v>26266</v>
      </c>
    </row>
    <row r="824" spans="20:25">
      <c r="T824" t="s">
        <v>946</v>
      </c>
      <c r="U824" t="s">
        <v>1546</v>
      </c>
      <c r="V824" t="e">
        <f t="shared" si="94"/>
        <v>#N/A</v>
      </c>
      <c r="W824" t="e">
        <f t="shared" si="95"/>
        <v>#N/A</v>
      </c>
      <c r="X824" t="e">
        <f t="shared" si="96"/>
        <v>#N/A</v>
      </c>
      <c r="Y824">
        <v>5478</v>
      </c>
    </row>
    <row r="825" spans="20:25">
      <c r="T825" t="s">
        <v>1035</v>
      </c>
      <c r="U825" t="s">
        <v>1523</v>
      </c>
      <c r="V825" t="e">
        <f t="shared" si="94"/>
        <v>#N/A</v>
      </c>
      <c r="W825" t="e">
        <f t="shared" si="95"/>
        <v>#N/A</v>
      </c>
      <c r="X825" t="e">
        <f t="shared" si="96"/>
        <v>#N/A</v>
      </c>
      <c r="Y825">
        <v>21706</v>
      </c>
    </row>
    <row r="826" spans="20:25">
      <c r="T826" t="s">
        <v>964</v>
      </c>
      <c r="U826" t="s">
        <v>1391</v>
      </c>
      <c r="V826" t="e">
        <f t="shared" si="94"/>
        <v>#N/A</v>
      </c>
      <c r="W826" t="e">
        <f t="shared" si="95"/>
        <v>#N/A</v>
      </c>
      <c r="X826" t="e">
        <f t="shared" si="96"/>
        <v>#N/A</v>
      </c>
      <c r="Y826" t="e">
        <v>#N/A</v>
      </c>
    </row>
    <row r="827" spans="20:25">
      <c r="T827" t="s">
        <v>977</v>
      </c>
      <c r="U827" t="s">
        <v>1256</v>
      </c>
      <c r="V827" t="e">
        <f t="shared" si="94"/>
        <v>#N/A</v>
      </c>
      <c r="W827" t="e">
        <f t="shared" si="95"/>
        <v>#N/A</v>
      </c>
      <c r="X827" t="e">
        <f t="shared" si="96"/>
        <v>#N/A</v>
      </c>
      <c r="Y827">
        <v>7824</v>
      </c>
    </row>
    <row r="828" spans="20:25">
      <c r="T828" t="s">
        <v>968</v>
      </c>
      <c r="U828" t="s">
        <v>1505</v>
      </c>
      <c r="V828" t="e">
        <f t="shared" si="94"/>
        <v>#N/A</v>
      </c>
      <c r="W828" t="e">
        <f t="shared" si="95"/>
        <v>#N/A</v>
      </c>
      <c r="X828" t="e">
        <f t="shared" si="96"/>
        <v>#N/A</v>
      </c>
      <c r="Y828">
        <v>4287</v>
      </c>
    </row>
    <row r="829" spans="20:25">
      <c r="T829" t="s">
        <v>907</v>
      </c>
      <c r="U829" t="s">
        <v>1373</v>
      </c>
      <c r="V829" t="e">
        <f t="shared" si="94"/>
        <v>#N/A</v>
      </c>
      <c r="W829" t="e">
        <f t="shared" si="95"/>
        <v>#N/A</v>
      </c>
      <c r="X829" t="e">
        <f t="shared" si="96"/>
        <v>#N/A</v>
      </c>
      <c r="Y829">
        <v>13680</v>
      </c>
    </row>
    <row r="830" spans="20:25">
      <c r="T830" t="s">
        <v>907</v>
      </c>
      <c r="U830" t="s">
        <v>1373</v>
      </c>
      <c r="V830" t="e">
        <f t="shared" si="94"/>
        <v>#N/A</v>
      </c>
      <c r="W830" t="e">
        <f t="shared" si="95"/>
        <v>#N/A</v>
      </c>
      <c r="X830" t="e">
        <f t="shared" si="96"/>
        <v>#N/A</v>
      </c>
      <c r="Y830">
        <v>13680</v>
      </c>
    </row>
    <row r="831" spans="20:25">
      <c r="T831" t="s">
        <v>956</v>
      </c>
      <c r="U831" t="s">
        <v>1510</v>
      </c>
      <c r="V831" t="e">
        <f t="shared" si="94"/>
        <v>#N/A</v>
      </c>
      <c r="W831" t="e">
        <f t="shared" si="95"/>
        <v>#N/A</v>
      </c>
      <c r="X831" t="e">
        <f t="shared" si="96"/>
        <v>#N/A</v>
      </c>
      <c r="Y831">
        <v>20735</v>
      </c>
    </row>
    <row r="832" spans="20:25">
      <c r="T832" t="s">
        <v>1091</v>
      </c>
      <c r="U832" t="s">
        <v>1480</v>
      </c>
      <c r="V832" t="e">
        <f t="shared" si="94"/>
        <v>#N/A</v>
      </c>
      <c r="W832" t="e">
        <f t="shared" si="95"/>
        <v>#N/A</v>
      </c>
      <c r="X832" t="e">
        <f t="shared" si="96"/>
        <v>#N/A</v>
      </c>
      <c r="Y832">
        <v>2144</v>
      </c>
    </row>
    <row r="833" spans="20:25">
      <c r="T833" t="s">
        <v>1093</v>
      </c>
      <c r="U833" t="s">
        <v>1174</v>
      </c>
      <c r="V833" t="e">
        <f t="shared" si="94"/>
        <v>#N/A</v>
      </c>
      <c r="W833" t="e">
        <f t="shared" si="95"/>
        <v>#N/A</v>
      </c>
      <c r="X833" t="e">
        <f t="shared" si="96"/>
        <v>#N/A</v>
      </c>
      <c r="Y833">
        <v>26053</v>
      </c>
    </row>
    <row r="834" spans="20:25">
      <c r="T834" t="s">
        <v>1090</v>
      </c>
      <c r="U834" t="s">
        <v>1480</v>
      </c>
      <c r="V834" t="e">
        <f t="shared" ref="V834:V897" si="97">MATCH(T834,F:F,0)</f>
        <v>#N/A</v>
      </c>
      <c r="W834" t="e">
        <f t="shared" si="95"/>
        <v>#N/A</v>
      </c>
      <c r="X834" t="e">
        <f t="shared" si="96"/>
        <v>#N/A</v>
      </c>
      <c r="Y834">
        <v>12867</v>
      </c>
    </row>
    <row r="835" spans="20:25">
      <c r="T835" t="s">
        <v>991</v>
      </c>
      <c r="U835" t="s">
        <v>1461</v>
      </c>
      <c r="V835" t="e">
        <f t="shared" si="97"/>
        <v>#N/A</v>
      </c>
      <c r="W835" t="e">
        <f t="shared" si="95"/>
        <v>#N/A</v>
      </c>
      <c r="X835" t="e">
        <f t="shared" si="96"/>
        <v>#N/A</v>
      </c>
      <c r="Y835">
        <v>10893</v>
      </c>
    </row>
    <row r="836" spans="20:25">
      <c r="T836" t="s">
        <v>1007</v>
      </c>
      <c r="U836" t="s">
        <v>1174</v>
      </c>
      <c r="V836" t="e">
        <f t="shared" si="97"/>
        <v>#N/A</v>
      </c>
      <c r="W836" t="e">
        <f t="shared" si="95"/>
        <v>#N/A</v>
      </c>
      <c r="X836" t="e">
        <f t="shared" si="96"/>
        <v>#N/A</v>
      </c>
      <c r="Y836" t="e">
        <v>#N/A</v>
      </c>
    </row>
    <row r="837" spans="20:25">
      <c r="T837" t="s">
        <v>1097</v>
      </c>
      <c r="U837" t="s">
        <v>1177</v>
      </c>
      <c r="V837" t="e">
        <f t="shared" si="97"/>
        <v>#N/A</v>
      </c>
      <c r="W837" t="e">
        <f t="shared" si="95"/>
        <v>#N/A</v>
      </c>
      <c r="X837" t="e">
        <f t="shared" si="96"/>
        <v>#N/A</v>
      </c>
      <c r="Y837">
        <v>1916</v>
      </c>
    </row>
    <row r="838" spans="20:25">
      <c r="T838" t="s">
        <v>1643</v>
      </c>
      <c r="U838" t="s">
        <v>1156</v>
      </c>
      <c r="V838" t="e">
        <f t="shared" si="97"/>
        <v>#N/A</v>
      </c>
      <c r="W838" t="e">
        <f t="shared" si="95"/>
        <v>#N/A</v>
      </c>
      <c r="X838" t="e">
        <f t="shared" si="96"/>
        <v>#N/A</v>
      </c>
      <c r="Y838" t="e">
        <v>#N/A</v>
      </c>
    </row>
    <row r="839" spans="20:25">
      <c r="T839" t="s">
        <v>953</v>
      </c>
      <c r="U839" t="s">
        <v>1482</v>
      </c>
      <c r="V839" t="e">
        <f t="shared" si="97"/>
        <v>#N/A</v>
      </c>
      <c r="W839" t="e">
        <f t="shared" ref="W839:W902" si="98">MATCH(T839,H:H,0)</f>
        <v>#N/A</v>
      </c>
      <c r="X839" t="e">
        <f t="shared" ref="X839:X902" si="99">MATCH(T839,N:N,0)</f>
        <v>#N/A</v>
      </c>
      <c r="Y839" t="e">
        <v>#N/A</v>
      </c>
    </row>
    <row r="840" spans="20:25">
      <c r="T840" t="s">
        <v>938</v>
      </c>
      <c r="U840" t="s">
        <v>1402</v>
      </c>
      <c r="V840" t="e">
        <f t="shared" si="97"/>
        <v>#N/A</v>
      </c>
      <c r="W840" t="e">
        <f t="shared" si="98"/>
        <v>#N/A</v>
      </c>
      <c r="X840" t="e">
        <f t="shared" si="99"/>
        <v>#N/A</v>
      </c>
      <c r="Y840">
        <v>6477</v>
      </c>
    </row>
    <row r="841" spans="20:25">
      <c r="T841" t="s">
        <v>911</v>
      </c>
      <c r="U841" t="s">
        <v>1248</v>
      </c>
      <c r="V841" t="e">
        <f t="shared" si="97"/>
        <v>#N/A</v>
      </c>
      <c r="W841" t="e">
        <f t="shared" si="98"/>
        <v>#N/A</v>
      </c>
      <c r="X841" t="e">
        <f t="shared" si="99"/>
        <v>#N/A</v>
      </c>
      <c r="Y841" t="e">
        <v>#N/A</v>
      </c>
    </row>
    <row r="842" spans="20:25">
      <c r="T842" t="s">
        <v>1079</v>
      </c>
      <c r="U842" t="s">
        <v>1486</v>
      </c>
      <c r="V842" t="e">
        <f t="shared" si="97"/>
        <v>#N/A</v>
      </c>
      <c r="W842" t="e">
        <f t="shared" si="98"/>
        <v>#N/A</v>
      </c>
      <c r="X842" t="e">
        <f t="shared" si="99"/>
        <v>#N/A</v>
      </c>
      <c r="Y842">
        <v>6802</v>
      </c>
    </row>
    <row r="843" spans="20:25">
      <c r="T843" t="s">
        <v>1002</v>
      </c>
      <c r="U843" t="s">
        <v>1497</v>
      </c>
      <c r="V843" t="e">
        <f t="shared" si="97"/>
        <v>#N/A</v>
      </c>
      <c r="W843" t="e">
        <f t="shared" si="98"/>
        <v>#N/A</v>
      </c>
      <c r="X843" t="e">
        <f t="shared" si="99"/>
        <v>#N/A</v>
      </c>
      <c r="Y843">
        <v>10314</v>
      </c>
    </row>
    <row r="844" spans="20:25">
      <c r="T844" t="s">
        <v>945</v>
      </c>
      <c r="U844" t="s">
        <v>1501</v>
      </c>
      <c r="V844" t="e">
        <f t="shared" si="97"/>
        <v>#N/A</v>
      </c>
      <c r="W844" t="e">
        <f t="shared" si="98"/>
        <v>#N/A</v>
      </c>
      <c r="X844" t="e">
        <f t="shared" si="99"/>
        <v>#N/A</v>
      </c>
      <c r="Y844">
        <v>14656</v>
      </c>
    </row>
    <row r="845" spans="20:25">
      <c r="T845" t="s">
        <v>982</v>
      </c>
      <c r="U845" t="s">
        <v>1531</v>
      </c>
      <c r="V845" t="e">
        <f t="shared" si="97"/>
        <v>#N/A</v>
      </c>
      <c r="W845" t="e">
        <f t="shared" si="98"/>
        <v>#N/A</v>
      </c>
      <c r="X845" t="e">
        <f t="shared" si="99"/>
        <v>#N/A</v>
      </c>
      <c r="Y845">
        <v>5217</v>
      </c>
    </row>
    <row r="846" spans="20:25">
      <c r="T846" t="s">
        <v>1065</v>
      </c>
      <c r="U846" t="s">
        <v>1156</v>
      </c>
      <c r="V846" t="e">
        <f t="shared" si="97"/>
        <v>#N/A</v>
      </c>
      <c r="W846" t="e">
        <f t="shared" si="98"/>
        <v>#N/A</v>
      </c>
      <c r="X846" t="e">
        <f t="shared" si="99"/>
        <v>#N/A</v>
      </c>
      <c r="Y846">
        <v>2961</v>
      </c>
    </row>
    <row r="847" spans="20:25">
      <c r="T847" t="s">
        <v>929</v>
      </c>
      <c r="U847" t="s">
        <v>1511</v>
      </c>
      <c r="V847" t="e">
        <f t="shared" si="97"/>
        <v>#N/A</v>
      </c>
      <c r="W847" t="e">
        <f t="shared" si="98"/>
        <v>#N/A</v>
      </c>
      <c r="X847" t="e">
        <f t="shared" si="99"/>
        <v>#N/A</v>
      </c>
      <c r="Y847">
        <v>24960</v>
      </c>
    </row>
    <row r="848" spans="20:25">
      <c r="T848" t="s">
        <v>905</v>
      </c>
      <c r="U848" t="s">
        <v>1547</v>
      </c>
      <c r="V848" t="e">
        <f t="shared" si="97"/>
        <v>#N/A</v>
      </c>
      <c r="W848" t="e">
        <f t="shared" si="98"/>
        <v>#N/A</v>
      </c>
      <c r="X848" t="e">
        <f t="shared" si="99"/>
        <v>#N/A</v>
      </c>
      <c r="Y848">
        <v>12246</v>
      </c>
    </row>
    <row r="849" spans="20:25">
      <c r="T849" t="s">
        <v>1075</v>
      </c>
      <c r="U849" t="s">
        <v>1473</v>
      </c>
      <c r="V849" t="e">
        <f t="shared" si="97"/>
        <v>#N/A</v>
      </c>
      <c r="W849" t="e">
        <f t="shared" si="98"/>
        <v>#N/A</v>
      </c>
      <c r="X849" t="e">
        <f t="shared" si="99"/>
        <v>#N/A</v>
      </c>
      <c r="Y849" t="e">
        <v>#N/A</v>
      </c>
    </row>
    <row r="850" spans="20:25">
      <c r="T850" t="s">
        <v>942</v>
      </c>
      <c r="U850" t="s">
        <v>1458</v>
      </c>
      <c r="V850" t="e">
        <f t="shared" si="97"/>
        <v>#N/A</v>
      </c>
      <c r="W850" t="e">
        <f t="shared" si="98"/>
        <v>#N/A</v>
      </c>
      <c r="X850" t="e">
        <f t="shared" si="99"/>
        <v>#N/A</v>
      </c>
      <c r="Y850">
        <v>9673</v>
      </c>
    </row>
    <row r="851" spans="20:25">
      <c r="T851" t="s">
        <v>973</v>
      </c>
      <c r="U851" t="s">
        <v>1246</v>
      </c>
      <c r="V851" t="e">
        <f t="shared" si="97"/>
        <v>#N/A</v>
      </c>
      <c r="W851" t="e">
        <f t="shared" si="98"/>
        <v>#N/A</v>
      </c>
      <c r="X851" t="e">
        <f t="shared" si="99"/>
        <v>#N/A</v>
      </c>
      <c r="Y851">
        <v>14889</v>
      </c>
    </row>
    <row r="852" spans="20:25">
      <c r="T852" t="s">
        <v>965</v>
      </c>
      <c r="U852" t="s">
        <v>1538</v>
      </c>
      <c r="V852" t="e">
        <f t="shared" si="97"/>
        <v>#N/A</v>
      </c>
      <c r="W852" t="e">
        <f t="shared" si="98"/>
        <v>#N/A</v>
      </c>
      <c r="X852" t="e">
        <f t="shared" si="99"/>
        <v>#N/A</v>
      </c>
      <c r="Y852" t="e">
        <v>#N/A</v>
      </c>
    </row>
    <row r="853" spans="20:25">
      <c r="T853" t="s">
        <v>947</v>
      </c>
      <c r="U853" t="s">
        <v>1201</v>
      </c>
      <c r="V853" t="e">
        <f t="shared" si="97"/>
        <v>#N/A</v>
      </c>
      <c r="W853" t="e">
        <f t="shared" si="98"/>
        <v>#N/A</v>
      </c>
      <c r="X853" t="e">
        <f t="shared" si="99"/>
        <v>#N/A</v>
      </c>
      <c r="Y853">
        <v>20296</v>
      </c>
    </row>
    <row r="854" spans="20:25">
      <c r="T854" t="s">
        <v>974</v>
      </c>
      <c r="U854" t="s">
        <v>1493</v>
      </c>
      <c r="V854" t="e">
        <f t="shared" si="97"/>
        <v>#N/A</v>
      </c>
      <c r="W854" t="e">
        <f t="shared" si="98"/>
        <v>#N/A</v>
      </c>
      <c r="X854" t="e">
        <f t="shared" si="99"/>
        <v>#N/A</v>
      </c>
      <c r="Y854">
        <v>25448</v>
      </c>
    </row>
    <row r="855" spans="20:25">
      <c r="T855" t="s">
        <v>950</v>
      </c>
      <c r="U855" t="s">
        <v>1237</v>
      </c>
      <c r="V855" t="e">
        <f t="shared" si="97"/>
        <v>#N/A</v>
      </c>
      <c r="W855" t="e">
        <f t="shared" si="98"/>
        <v>#N/A</v>
      </c>
      <c r="X855" t="e">
        <f t="shared" si="99"/>
        <v>#N/A</v>
      </c>
      <c r="Y855">
        <v>15547</v>
      </c>
    </row>
    <row r="856" spans="20:25">
      <c r="T856" t="s">
        <v>1451</v>
      </c>
      <c r="U856" t="s">
        <v>1524</v>
      </c>
      <c r="V856" t="e">
        <f t="shared" si="97"/>
        <v>#N/A</v>
      </c>
      <c r="W856" t="e">
        <f t="shared" si="98"/>
        <v>#N/A</v>
      </c>
      <c r="X856" t="e">
        <f t="shared" si="99"/>
        <v>#N/A</v>
      </c>
      <c r="Y856" t="e">
        <v>#N/A</v>
      </c>
    </row>
    <row r="857" spans="20:25">
      <c r="T857" t="s">
        <v>1042</v>
      </c>
      <c r="U857" t="s">
        <v>1177</v>
      </c>
      <c r="V857" t="e">
        <f t="shared" si="97"/>
        <v>#N/A</v>
      </c>
      <c r="W857" t="e">
        <f t="shared" si="98"/>
        <v>#N/A</v>
      </c>
      <c r="X857" t="e">
        <f t="shared" si="99"/>
        <v>#N/A</v>
      </c>
      <c r="Y857" t="e">
        <v>#N/A</v>
      </c>
    </row>
    <row r="858" spans="20:25">
      <c r="T858" t="s">
        <v>1048</v>
      </c>
      <c r="U858" t="s">
        <v>1521</v>
      </c>
      <c r="V858" t="e">
        <f t="shared" si="97"/>
        <v>#N/A</v>
      </c>
      <c r="W858" t="e">
        <f t="shared" si="98"/>
        <v>#N/A</v>
      </c>
      <c r="X858" t="e">
        <f t="shared" si="99"/>
        <v>#N/A</v>
      </c>
      <c r="Y858" t="e">
        <v>#N/A</v>
      </c>
    </row>
    <row r="859" spans="20:25">
      <c r="T859" t="s">
        <v>90</v>
      </c>
      <c r="U859" t="s">
        <v>1521</v>
      </c>
      <c r="V859">
        <f t="shared" si="97"/>
        <v>32</v>
      </c>
      <c r="W859" t="e">
        <f t="shared" si="98"/>
        <v>#N/A</v>
      </c>
      <c r="X859" t="e">
        <f t="shared" si="99"/>
        <v>#N/A</v>
      </c>
      <c r="Y859">
        <v>87</v>
      </c>
    </row>
    <row r="860" spans="20:25">
      <c r="T860" t="s">
        <v>1045</v>
      </c>
      <c r="U860" t="s">
        <v>1521</v>
      </c>
      <c r="V860" t="e">
        <f t="shared" si="97"/>
        <v>#N/A</v>
      </c>
      <c r="W860" t="e">
        <f t="shared" si="98"/>
        <v>#N/A</v>
      </c>
      <c r="X860" t="e">
        <f t="shared" si="99"/>
        <v>#N/A</v>
      </c>
      <c r="Y860" t="e">
        <v>#N/A</v>
      </c>
    </row>
    <row r="861" spans="20:25">
      <c r="T861" t="s">
        <v>1047</v>
      </c>
      <c r="U861" t="s">
        <v>1521</v>
      </c>
      <c r="V861" t="e">
        <f t="shared" si="97"/>
        <v>#N/A</v>
      </c>
      <c r="W861" t="e">
        <f t="shared" si="98"/>
        <v>#N/A</v>
      </c>
      <c r="X861" t="e">
        <f t="shared" si="99"/>
        <v>#N/A</v>
      </c>
      <c r="Y861" t="e">
        <v>#N/A</v>
      </c>
    </row>
    <row r="862" spans="20:25">
      <c r="T862" t="s">
        <v>912</v>
      </c>
      <c r="U862" t="s">
        <v>1248</v>
      </c>
      <c r="V862" t="e">
        <f t="shared" si="97"/>
        <v>#N/A</v>
      </c>
      <c r="W862" t="e">
        <f t="shared" si="98"/>
        <v>#N/A</v>
      </c>
      <c r="X862" t="e">
        <f t="shared" si="99"/>
        <v>#N/A</v>
      </c>
      <c r="Y862">
        <v>13887</v>
      </c>
    </row>
    <row r="863" spans="20:25">
      <c r="T863" t="s">
        <v>1081</v>
      </c>
      <c r="U863" t="s">
        <v>1486</v>
      </c>
      <c r="V863" t="e">
        <f t="shared" si="97"/>
        <v>#N/A</v>
      </c>
      <c r="W863" t="e">
        <f t="shared" si="98"/>
        <v>#N/A</v>
      </c>
      <c r="X863" t="e">
        <f t="shared" si="99"/>
        <v>#N/A</v>
      </c>
      <c r="Y863" t="e">
        <v>#N/A</v>
      </c>
    </row>
    <row r="864" spans="20:25">
      <c r="T864" t="s">
        <v>1099</v>
      </c>
      <c r="U864" t="s">
        <v>1177</v>
      </c>
      <c r="V864" t="e">
        <f t="shared" si="97"/>
        <v>#N/A</v>
      </c>
      <c r="W864" t="e">
        <f t="shared" si="98"/>
        <v>#N/A</v>
      </c>
      <c r="X864" t="e">
        <f t="shared" si="99"/>
        <v>#N/A</v>
      </c>
      <c r="Y864" t="e">
        <v>#N/A</v>
      </c>
    </row>
    <row r="865" spans="20:25">
      <c r="T865" t="s">
        <v>986</v>
      </c>
      <c r="U865" t="s">
        <v>1469</v>
      </c>
      <c r="V865" t="e">
        <f t="shared" si="97"/>
        <v>#N/A</v>
      </c>
      <c r="W865" t="e">
        <f t="shared" si="98"/>
        <v>#N/A</v>
      </c>
      <c r="X865" t="e">
        <f t="shared" si="99"/>
        <v>#N/A</v>
      </c>
      <c r="Y865">
        <v>12171</v>
      </c>
    </row>
    <row r="866" spans="20:25">
      <c r="T866" t="s">
        <v>961</v>
      </c>
      <c r="U866" t="s">
        <v>1479</v>
      </c>
      <c r="V866" t="e">
        <f t="shared" si="97"/>
        <v>#N/A</v>
      </c>
      <c r="W866" t="e">
        <f t="shared" si="98"/>
        <v>#N/A</v>
      </c>
      <c r="X866" t="e">
        <f t="shared" si="99"/>
        <v>#N/A</v>
      </c>
      <c r="Y866">
        <v>22469</v>
      </c>
    </row>
    <row r="867" spans="20:25">
      <c r="T867" t="s">
        <v>1103</v>
      </c>
      <c r="U867" t="s">
        <v>1244</v>
      </c>
      <c r="V867" t="e">
        <f t="shared" si="97"/>
        <v>#N/A</v>
      </c>
      <c r="W867" t="e">
        <f t="shared" si="98"/>
        <v>#N/A</v>
      </c>
      <c r="X867" t="e">
        <f t="shared" si="99"/>
        <v>#N/A</v>
      </c>
      <c r="Y867" t="e">
        <v>#N/A</v>
      </c>
    </row>
    <row r="868" spans="20:25">
      <c r="T868" t="s">
        <v>914</v>
      </c>
      <c r="U868" t="s">
        <v>1168</v>
      </c>
      <c r="V868" t="e">
        <f t="shared" si="97"/>
        <v>#N/A</v>
      </c>
      <c r="W868" t="e">
        <f t="shared" si="98"/>
        <v>#N/A</v>
      </c>
      <c r="X868" t="e">
        <f t="shared" si="99"/>
        <v>#N/A</v>
      </c>
      <c r="Y868">
        <v>18241</v>
      </c>
    </row>
    <row r="869" spans="20:25">
      <c r="T869" t="s">
        <v>925</v>
      </c>
      <c r="U869" t="s">
        <v>1154</v>
      </c>
      <c r="V869" t="e">
        <f t="shared" si="97"/>
        <v>#N/A</v>
      </c>
      <c r="W869" t="e">
        <f t="shared" si="98"/>
        <v>#N/A</v>
      </c>
      <c r="X869" t="e">
        <f t="shared" si="99"/>
        <v>#N/A</v>
      </c>
      <c r="Y869">
        <v>7196</v>
      </c>
    </row>
    <row r="870" spans="20:25">
      <c r="T870" t="s">
        <v>1102</v>
      </c>
      <c r="U870" t="s">
        <v>1473</v>
      </c>
      <c r="V870" t="e">
        <f t="shared" si="97"/>
        <v>#N/A</v>
      </c>
      <c r="W870" t="e">
        <f t="shared" si="98"/>
        <v>#N/A</v>
      </c>
      <c r="X870" t="e">
        <f t="shared" si="99"/>
        <v>#N/A</v>
      </c>
      <c r="Y870">
        <v>14927</v>
      </c>
    </row>
    <row r="871" spans="20:25">
      <c r="T871" t="s">
        <v>959</v>
      </c>
      <c r="U871" t="s">
        <v>1225</v>
      </c>
      <c r="V871" t="e">
        <f t="shared" si="97"/>
        <v>#N/A</v>
      </c>
      <c r="W871" t="e">
        <f t="shared" si="98"/>
        <v>#N/A</v>
      </c>
      <c r="X871" t="e">
        <f t="shared" si="99"/>
        <v>#N/A</v>
      </c>
      <c r="Y871">
        <v>11733</v>
      </c>
    </row>
    <row r="872" spans="20:25">
      <c r="T872" t="s">
        <v>1445</v>
      </c>
      <c r="U872" t="s">
        <v>1477</v>
      </c>
      <c r="V872" t="e">
        <f t="shared" si="97"/>
        <v>#N/A</v>
      </c>
      <c r="W872" t="e">
        <f t="shared" si="98"/>
        <v>#N/A</v>
      </c>
      <c r="X872" t="e">
        <f t="shared" si="99"/>
        <v>#N/A</v>
      </c>
      <c r="Y872">
        <v>794</v>
      </c>
    </row>
    <row r="873" spans="20:25">
      <c r="T873" t="s">
        <v>1064</v>
      </c>
      <c r="U873" t="s">
        <v>1156</v>
      </c>
      <c r="V873" t="e">
        <f t="shared" si="97"/>
        <v>#N/A</v>
      </c>
      <c r="W873" t="e">
        <f t="shared" si="98"/>
        <v>#N/A</v>
      </c>
      <c r="X873" t="e">
        <f t="shared" si="99"/>
        <v>#N/A</v>
      </c>
      <c r="Y873">
        <v>580</v>
      </c>
    </row>
    <row r="874" spans="20:25">
      <c r="T874" t="s">
        <v>1067</v>
      </c>
      <c r="U874" t="s">
        <v>1512</v>
      </c>
      <c r="V874" t="e">
        <f t="shared" si="97"/>
        <v>#N/A</v>
      </c>
      <c r="W874" t="e">
        <f t="shared" si="98"/>
        <v>#N/A</v>
      </c>
      <c r="X874" t="e">
        <f t="shared" si="99"/>
        <v>#N/A</v>
      </c>
      <c r="Y874">
        <v>20873</v>
      </c>
    </row>
    <row r="875" spans="20:25">
      <c r="T875" t="s">
        <v>1074</v>
      </c>
      <c r="U875" t="s">
        <v>1243</v>
      </c>
      <c r="V875" t="e">
        <f t="shared" si="97"/>
        <v>#N/A</v>
      </c>
      <c r="W875" t="e">
        <f t="shared" si="98"/>
        <v>#N/A</v>
      </c>
      <c r="X875" t="e">
        <f t="shared" si="99"/>
        <v>#N/A</v>
      </c>
      <c r="Y875">
        <v>23873</v>
      </c>
    </row>
    <row r="876" spans="20:25">
      <c r="T876" t="s">
        <v>1072</v>
      </c>
      <c r="U876" t="s">
        <v>1459</v>
      </c>
      <c r="V876" t="e">
        <f t="shared" si="97"/>
        <v>#N/A</v>
      </c>
      <c r="W876" t="e">
        <f t="shared" si="98"/>
        <v>#N/A</v>
      </c>
      <c r="X876" t="e">
        <f t="shared" si="99"/>
        <v>#N/A</v>
      </c>
      <c r="Y876">
        <v>3914</v>
      </c>
    </row>
    <row r="877" spans="20:25">
      <c r="T877" t="s">
        <v>1071</v>
      </c>
      <c r="U877" t="s">
        <v>1459</v>
      </c>
      <c r="V877" t="e">
        <f t="shared" si="97"/>
        <v>#N/A</v>
      </c>
      <c r="W877" t="e">
        <f t="shared" si="98"/>
        <v>#N/A</v>
      </c>
      <c r="X877" t="e">
        <f t="shared" si="99"/>
        <v>#N/A</v>
      </c>
      <c r="Y877" t="e">
        <v>#N/A</v>
      </c>
    </row>
    <row r="878" spans="20:25">
      <c r="T878" t="s">
        <v>948</v>
      </c>
      <c r="U878" t="s">
        <v>1503</v>
      </c>
      <c r="V878" t="e">
        <f t="shared" si="97"/>
        <v>#N/A</v>
      </c>
      <c r="W878" t="e">
        <f t="shared" si="98"/>
        <v>#N/A</v>
      </c>
      <c r="X878" t="e">
        <f t="shared" si="99"/>
        <v>#N/A</v>
      </c>
      <c r="Y878">
        <v>3346</v>
      </c>
    </row>
    <row r="879" spans="20:25">
      <c r="T879" t="s">
        <v>954</v>
      </c>
      <c r="U879" t="s">
        <v>1472</v>
      </c>
      <c r="V879" t="e">
        <f t="shared" si="97"/>
        <v>#N/A</v>
      </c>
      <c r="W879" t="e">
        <f t="shared" si="98"/>
        <v>#N/A</v>
      </c>
      <c r="X879" t="e">
        <f t="shared" si="99"/>
        <v>#N/A</v>
      </c>
      <c r="Y879">
        <v>16933</v>
      </c>
    </row>
    <row r="880" spans="20:25">
      <c r="T880" t="s">
        <v>916</v>
      </c>
      <c r="U880" t="s">
        <v>1350</v>
      </c>
      <c r="V880" t="e">
        <f t="shared" si="97"/>
        <v>#N/A</v>
      </c>
      <c r="W880" t="e">
        <f t="shared" si="98"/>
        <v>#N/A</v>
      </c>
      <c r="X880" t="e">
        <f t="shared" si="99"/>
        <v>#N/A</v>
      </c>
      <c r="Y880" t="e">
        <v>#N/A</v>
      </c>
    </row>
    <row r="881" spans="20:25">
      <c r="T881" t="s">
        <v>1113</v>
      </c>
      <c r="U881" t="s">
        <v>1462</v>
      </c>
      <c r="V881" t="e">
        <f t="shared" si="97"/>
        <v>#N/A</v>
      </c>
      <c r="W881" t="e">
        <f t="shared" si="98"/>
        <v>#N/A</v>
      </c>
      <c r="X881" t="e">
        <f t="shared" si="99"/>
        <v>#N/A</v>
      </c>
      <c r="Y881" t="e">
        <v>#N/A</v>
      </c>
    </row>
    <row r="882" spans="20:25">
      <c r="T882" t="s">
        <v>992</v>
      </c>
      <c r="U882" t="s">
        <v>1534</v>
      </c>
      <c r="V882" t="e">
        <f t="shared" si="97"/>
        <v>#N/A</v>
      </c>
      <c r="W882" t="e">
        <f t="shared" si="98"/>
        <v>#N/A</v>
      </c>
      <c r="X882" t="e">
        <f t="shared" si="99"/>
        <v>#N/A</v>
      </c>
      <c r="Y882">
        <v>6302</v>
      </c>
    </row>
    <row r="883" spans="20:25">
      <c r="T883" t="s">
        <v>1080</v>
      </c>
      <c r="U883" t="s">
        <v>1532</v>
      </c>
      <c r="V883" t="e">
        <f t="shared" si="97"/>
        <v>#N/A</v>
      </c>
      <c r="W883" t="e">
        <f t="shared" si="98"/>
        <v>#N/A</v>
      </c>
      <c r="X883" t="e">
        <f t="shared" si="99"/>
        <v>#N/A</v>
      </c>
      <c r="Y883" t="e">
        <v>#N/A</v>
      </c>
    </row>
    <row r="884" spans="20:25">
      <c r="T884" t="s">
        <v>1644</v>
      </c>
      <c r="U884" t="s">
        <v>1532</v>
      </c>
      <c r="V884" t="e">
        <f t="shared" si="97"/>
        <v>#N/A</v>
      </c>
      <c r="W884" t="e">
        <f t="shared" si="98"/>
        <v>#N/A</v>
      </c>
      <c r="X884" t="e">
        <f t="shared" si="99"/>
        <v>#N/A</v>
      </c>
      <c r="Y884">
        <v>17639</v>
      </c>
    </row>
    <row r="885" spans="20:25">
      <c r="T885" t="s">
        <v>1052</v>
      </c>
      <c r="U885" t="s">
        <v>1514</v>
      </c>
      <c r="V885" t="e">
        <f t="shared" si="97"/>
        <v>#N/A</v>
      </c>
      <c r="W885" t="e">
        <f t="shared" si="98"/>
        <v>#N/A</v>
      </c>
      <c r="X885" t="e">
        <f t="shared" si="99"/>
        <v>#N/A</v>
      </c>
      <c r="Y885">
        <v>5981</v>
      </c>
    </row>
    <row r="886" spans="20:25">
      <c r="T886" t="s">
        <v>934</v>
      </c>
      <c r="U886" t="s">
        <v>1485</v>
      </c>
      <c r="V886" t="e">
        <f t="shared" si="97"/>
        <v>#N/A</v>
      </c>
      <c r="W886" t="e">
        <f t="shared" si="98"/>
        <v>#N/A</v>
      </c>
      <c r="X886" t="e">
        <f t="shared" si="99"/>
        <v>#N/A</v>
      </c>
      <c r="Y886">
        <v>10074</v>
      </c>
    </row>
    <row r="887" spans="20:25">
      <c r="T887" t="s">
        <v>1446</v>
      </c>
      <c r="U887" t="s">
        <v>1487</v>
      </c>
      <c r="V887" t="e">
        <f t="shared" si="97"/>
        <v>#N/A</v>
      </c>
      <c r="W887" t="e">
        <f t="shared" si="98"/>
        <v>#N/A</v>
      </c>
      <c r="X887" t="e">
        <f t="shared" si="99"/>
        <v>#N/A</v>
      </c>
      <c r="Y887" t="e">
        <v>#N/A</v>
      </c>
    </row>
    <row r="888" spans="20:25">
      <c r="T888" t="s">
        <v>989</v>
      </c>
      <c r="U888" t="s">
        <v>1414</v>
      </c>
      <c r="V888" t="e">
        <f t="shared" si="97"/>
        <v>#N/A</v>
      </c>
      <c r="W888" t="e">
        <f t="shared" si="98"/>
        <v>#N/A</v>
      </c>
      <c r="X888" t="e">
        <f t="shared" si="99"/>
        <v>#N/A</v>
      </c>
      <c r="Y888">
        <v>15076</v>
      </c>
    </row>
    <row r="889" spans="20:25">
      <c r="T889" t="s">
        <v>984</v>
      </c>
      <c r="U889" t="s">
        <v>1509</v>
      </c>
      <c r="V889" t="e">
        <f t="shared" si="97"/>
        <v>#N/A</v>
      </c>
      <c r="W889" t="e">
        <f t="shared" si="98"/>
        <v>#N/A</v>
      </c>
      <c r="X889" t="e">
        <f t="shared" si="99"/>
        <v>#N/A</v>
      </c>
      <c r="Y889">
        <v>3965</v>
      </c>
    </row>
    <row r="890" spans="20:25">
      <c r="T890" t="s">
        <v>1070</v>
      </c>
      <c r="U890" t="s">
        <v>1512</v>
      </c>
      <c r="V890" t="e">
        <f t="shared" si="97"/>
        <v>#N/A</v>
      </c>
      <c r="W890" t="e">
        <f t="shared" si="98"/>
        <v>#N/A</v>
      </c>
      <c r="X890" t="e">
        <f t="shared" si="99"/>
        <v>#N/A</v>
      </c>
      <c r="Y890">
        <v>12760</v>
      </c>
    </row>
    <row r="891" spans="20:25">
      <c r="T891" t="s">
        <v>1036</v>
      </c>
      <c r="U891" t="s">
        <v>1512</v>
      </c>
      <c r="V891" t="e">
        <f t="shared" si="97"/>
        <v>#N/A</v>
      </c>
      <c r="W891" t="e">
        <f t="shared" si="98"/>
        <v>#N/A</v>
      </c>
      <c r="X891" t="e">
        <f t="shared" si="99"/>
        <v>#N/A</v>
      </c>
      <c r="Y891" t="e">
        <v>#N/A</v>
      </c>
    </row>
    <row r="892" spans="20:25">
      <c r="T892" t="s">
        <v>910</v>
      </c>
      <c r="U892" t="s">
        <v>1165</v>
      </c>
      <c r="V892" t="e">
        <f t="shared" si="97"/>
        <v>#N/A</v>
      </c>
      <c r="W892" t="e">
        <f t="shared" si="98"/>
        <v>#N/A</v>
      </c>
      <c r="X892" t="e">
        <f t="shared" si="99"/>
        <v>#N/A</v>
      </c>
      <c r="Y892">
        <v>9927</v>
      </c>
    </row>
    <row r="893" spans="20:25">
      <c r="T893" t="s">
        <v>1043</v>
      </c>
      <c r="U893" t="s">
        <v>1177</v>
      </c>
      <c r="V893" t="e">
        <f t="shared" si="97"/>
        <v>#N/A</v>
      </c>
      <c r="W893" t="e">
        <f t="shared" si="98"/>
        <v>#N/A</v>
      </c>
      <c r="X893" t="e">
        <f t="shared" si="99"/>
        <v>#N/A</v>
      </c>
      <c r="Y893" t="e">
        <v>#N/A</v>
      </c>
    </row>
    <row r="894" spans="20:25">
      <c r="T894" t="s">
        <v>1447</v>
      </c>
      <c r="U894" t="s">
        <v>1506</v>
      </c>
      <c r="V894" t="e">
        <f t="shared" si="97"/>
        <v>#N/A</v>
      </c>
      <c r="W894" t="e">
        <f t="shared" si="98"/>
        <v>#N/A</v>
      </c>
      <c r="X894" t="e">
        <f t="shared" si="99"/>
        <v>#N/A</v>
      </c>
      <c r="Y894" t="e">
        <v>#N/A</v>
      </c>
    </row>
    <row r="895" spans="20:25">
      <c r="T895" t="s">
        <v>1004</v>
      </c>
      <c r="U895" t="s">
        <v>1497</v>
      </c>
      <c r="V895" t="e">
        <f t="shared" si="97"/>
        <v>#N/A</v>
      </c>
      <c r="W895" t="e">
        <f t="shared" si="98"/>
        <v>#N/A</v>
      </c>
      <c r="X895" t="e">
        <f t="shared" si="99"/>
        <v>#N/A</v>
      </c>
      <c r="Y895">
        <v>1030</v>
      </c>
    </row>
    <row r="896" spans="20:25">
      <c r="T896" t="s">
        <v>1645</v>
      </c>
      <c r="U896"/>
      <c r="V896" t="e">
        <f t="shared" si="97"/>
        <v>#N/A</v>
      </c>
      <c r="W896" t="e">
        <f t="shared" si="98"/>
        <v>#N/A</v>
      </c>
      <c r="X896" t="e">
        <f t="shared" si="99"/>
        <v>#N/A</v>
      </c>
      <c r="Y896" t="e">
        <v>#N/A</v>
      </c>
    </row>
    <row r="897" spans="20:25">
      <c r="T897" t="s">
        <v>923</v>
      </c>
      <c r="U897" t="s">
        <v>1350</v>
      </c>
      <c r="V897" t="e">
        <f t="shared" si="97"/>
        <v>#N/A</v>
      </c>
      <c r="W897" t="e">
        <f t="shared" si="98"/>
        <v>#N/A</v>
      </c>
      <c r="X897" t="e">
        <f t="shared" si="99"/>
        <v>#N/A</v>
      </c>
      <c r="Y897">
        <v>8219</v>
      </c>
    </row>
    <row r="898" spans="20:25">
      <c r="T898" t="s">
        <v>908</v>
      </c>
      <c r="U898" t="s">
        <v>1519</v>
      </c>
      <c r="V898" t="e">
        <f t="shared" ref="V898:V961" si="100">MATCH(T898,F:F,0)</f>
        <v>#N/A</v>
      </c>
      <c r="W898" t="e">
        <f t="shared" si="98"/>
        <v>#N/A</v>
      </c>
      <c r="X898" t="e">
        <f t="shared" si="99"/>
        <v>#N/A</v>
      </c>
      <c r="Y898">
        <v>16903</v>
      </c>
    </row>
    <row r="899" spans="20:25">
      <c r="T899" t="s">
        <v>1059</v>
      </c>
      <c r="U899" t="s">
        <v>1156</v>
      </c>
      <c r="V899" t="e">
        <f t="shared" si="100"/>
        <v>#N/A</v>
      </c>
      <c r="W899" t="e">
        <f t="shared" si="98"/>
        <v>#N/A</v>
      </c>
      <c r="X899" t="e">
        <f t="shared" si="99"/>
        <v>#N/A</v>
      </c>
      <c r="Y899" t="e">
        <v>#N/A</v>
      </c>
    </row>
    <row r="900" spans="20:25">
      <c r="T900" t="s">
        <v>926</v>
      </c>
      <c r="U900" t="s">
        <v>1515</v>
      </c>
      <c r="V900" t="e">
        <f t="shared" si="100"/>
        <v>#N/A</v>
      </c>
      <c r="W900" t="e">
        <f t="shared" si="98"/>
        <v>#N/A</v>
      </c>
      <c r="X900" t="e">
        <f t="shared" si="99"/>
        <v>#N/A</v>
      </c>
      <c r="Y900">
        <v>14145</v>
      </c>
    </row>
    <row r="901" spans="20:25">
      <c r="T901" t="s">
        <v>1003</v>
      </c>
      <c r="U901" t="s">
        <v>1463</v>
      </c>
      <c r="V901" t="e">
        <f t="shared" si="100"/>
        <v>#N/A</v>
      </c>
      <c r="W901" t="e">
        <f t="shared" si="98"/>
        <v>#N/A</v>
      </c>
      <c r="X901" t="e">
        <f t="shared" si="99"/>
        <v>#N/A</v>
      </c>
      <c r="Y901">
        <v>16211</v>
      </c>
    </row>
    <row r="902" spans="20:25">
      <c r="T902" t="s">
        <v>997</v>
      </c>
      <c r="U902" t="s">
        <v>1477</v>
      </c>
      <c r="V902" t="e">
        <f t="shared" si="100"/>
        <v>#N/A</v>
      </c>
      <c r="W902" t="e">
        <f t="shared" si="98"/>
        <v>#N/A</v>
      </c>
      <c r="X902" t="e">
        <f t="shared" si="99"/>
        <v>#N/A</v>
      </c>
      <c r="Y902">
        <v>18851</v>
      </c>
    </row>
    <row r="903" spans="20:25">
      <c r="T903" t="s">
        <v>958</v>
      </c>
      <c r="U903" t="s">
        <v>1535</v>
      </c>
      <c r="V903" t="e">
        <f t="shared" si="100"/>
        <v>#N/A</v>
      </c>
      <c r="W903" t="e">
        <f t="shared" ref="W903:W966" si="101">MATCH(T903,H:H,0)</f>
        <v>#N/A</v>
      </c>
      <c r="X903" t="e">
        <f t="shared" ref="X903:X966" si="102">MATCH(T903,N:N,0)</f>
        <v>#N/A</v>
      </c>
      <c r="Y903">
        <v>18280</v>
      </c>
    </row>
    <row r="904" spans="20:25">
      <c r="T904" t="s">
        <v>970</v>
      </c>
      <c r="U904" t="s">
        <v>1539</v>
      </c>
      <c r="V904" t="e">
        <f t="shared" si="100"/>
        <v>#N/A</v>
      </c>
      <c r="W904" t="e">
        <f t="shared" si="101"/>
        <v>#N/A</v>
      </c>
      <c r="X904" t="e">
        <f t="shared" si="102"/>
        <v>#N/A</v>
      </c>
      <c r="Y904" t="e">
        <v>#N/A</v>
      </c>
    </row>
    <row r="905" spans="20:25">
      <c r="T905" t="s">
        <v>975</v>
      </c>
      <c r="U905" t="s">
        <v>1470</v>
      </c>
      <c r="V905" t="e">
        <f t="shared" si="100"/>
        <v>#N/A</v>
      </c>
      <c r="W905" t="e">
        <f t="shared" si="101"/>
        <v>#N/A</v>
      </c>
      <c r="X905" t="e">
        <f t="shared" si="102"/>
        <v>#N/A</v>
      </c>
      <c r="Y905">
        <v>5764</v>
      </c>
    </row>
    <row r="906" spans="20:25">
      <c r="T906" t="s">
        <v>1100</v>
      </c>
      <c r="U906" t="s">
        <v>1177</v>
      </c>
      <c r="V906" t="e">
        <f t="shared" si="100"/>
        <v>#N/A</v>
      </c>
      <c r="W906" t="e">
        <f t="shared" si="101"/>
        <v>#N/A</v>
      </c>
      <c r="X906" t="e">
        <f t="shared" si="102"/>
        <v>#N/A</v>
      </c>
      <c r="Y906">
        <v>2771</v>
      </c>
    </row>
    <row r="907" spans="20:25">
      <c r="T907" t="s">
        <v>994</v>
      </c>
      <c r="U907" t="s">
        <v>1338</v>
      </c>
      <c r="V907" t="e">
        <f t="shared" si="100"/>
        <v>#N/A</v>
      </c>
      <c r="W907" t="e">
        <f t="shared" si="101"/>
        <v>#N/A</v>
      </c>
      <c r="X907" t="e">
        <f t="shared" si="102"/>
        <v>#N/A</v>
      </c>
      <c r="Y907">
        <v>24323</v>
      </c>
    </row>
    <row r="908" spans="20:25">
      <c r="T908" t="s">
        <v>988</v>
      </c>
      <c r="U908" t="s">
        <v>1461</v>
      </c>
      <c r="V908" t="e">
        <f t="shared" si="100"/>
        <v>#N/A</v>
      </c>
      <c r="W908" t="e">
        <f t="shared" si="101"/>
        <v>#N/A</v>
      </c>
      <c r="X908" t="e">
        <f t="shared" si="102"/>
        <v>#N/A</v>
      </c>
      <c r="Y908">
        <v>21874</v>
      </c>
    </row>
    <row r="909" spans="20:25">
      <c r="T909" t="s">
        <v>1449</v>
      </c>
      <c r="U909" t="s">
        <v>1256</v>
      </c>
      <c r="V909" t="e">
        <f t="shared" si="100"/>
        <v>#N/A</v>
      </c>
      <c r="W909" t="e">
        <f t="shared" si="101"/>
        <v>#N/A</v>
      </c>
      <c r="X909" t="e">
        <f t="shared" si="102"/>
        <v>#N/A</v>
      </c>
      <c r="Y909" t="e">
        <v>#N/A</v>
      </c>
    </row>
    <row r="910" spans="20:25">
      <c r="T910" t="s">
        <v>922</v>
      </c>
      <c r="U910" t="s">
        <v>1496</v>
      </c>
      <c r="V910" t="e">
        <f t="shared" si="100"/>
        <v>#N/A</v>
      </c>
      <c r="W910" t="e">
        <f t="shared" si="101"/>
        <v>#N/A</v>
      </c>
      <c r="X910" t="e">
        <f t="shared" si="102"/>
        <v>#N/A</v>
      </c>
      <c r="Y910">
        <v>1986</v>
      </c>
    </row>
    <row r="911" spans="20:25">
      <c r="T911" t="s">
        <v>936</v>
      </c>
      <c r="U911" t="s">
        <v>1460</v>
      </c>
      <c r="V911" t="e">
        <f t="shared" si="100"/>
        <v>#N/A</v>
      </c>
      <c r="W911" t="e">
        <f t="shared" si="101"/>
        <v>#N/A</v>
      </c>
      <c r="X911" t="e">
        <f t="shared" si="102"/>
        <v>#N/A</v>
      </c>
      <c r="Y911">
        <v>11490</v>
      </c>
    </row>
    <row r="912" spans="20:25">
      <c r="T912" t="s">
        <v>1008</v>
      </c>
      <c r="U912" t="s">
        <v>1459</v>
      </c>
      <c r="V912" t="e">
        <f t="shared" si="100"/>
        <v>#N/A</v>
      </c>
      <c r="W912" t="e">
        <f t="shared" si="101"/>
        <v>#N/A</v>
      </c>
      <c r="X912" t="e">
        <f t="shared" si="102"/>
        <v>#N/A</v>
      </c>
      <c r="Y912">
        <v>18049</v>
      </c>
    </row>
    <row r="913" spans="20:25">
      <c r="T913" t="s">
        <v>918</v>
      </c>
      <c r="U913" t="s">
        <v>1529</v>
      </c>
      <c r="V913" t="e">
        <f t="shared" si="100"/>
        <v>#N/A</v>
      </c>
      <c r="W913" t="e">
        <f t="shared" si="101"/>
        <v>#N/A</v>
      </c>
      <c r="X913" t="e">
        <f t="shared" si="102"/>
        <v>#N/A</v>
      </c>
      <c r="Y913">
        <v>1161</v>
      </c>
    </row>
    <row r="914" spans="20:25">
      <c r="T914" t="s">
        <v>1431</v>
      </c>
      <c r="U914" t="s">
        <v>1516</v>
      </c>
      <c r="V914" t="e">
        <f t="shared" si="100"/>
        <v>#N/A</v>
      </c>
      <c r="W914" t="e">
        <f t="shared" si="101"/>
        <v>#N/A</v>
      </c>
      <c r="X914" t="e">
        <f t="shared" si="102"/>
        <v>#N/A</v>
      </c>
      <c r="Y914">
        <v>16888</v>
      </c>
    </row>
    <row r="915" spans="20:25">
      <c r="T915" t="s">
        <v>256</v>
      </c>
      <c r="U915" t="s">
        <v>1536</v>
      </c>
      <c r="V915" t="e">
        <f t="shared" si="100"/>
        <v>#N/A</v>
      </c>
      <c r="W915" t="e">
        <f t="shared" si="101"/>
        <v>#N/A</v>
      </c>
      <c r="X915">
        <f t="shared" si="102"/>
        <v>18</v>
      </c>
      <c r="Y915">
        <v>15164</v>
      </c>
    </row>
    <row r="916" spans="20:25">
      <c r="T916" t="s">
        <v>952</v>
      </c>
      <c r="U916" t="s">
        <v>1252</v>
      </c>
      <c r="V916" t="e">
        <f t="shared" si="100"/>
        <v>#N/A</v>
      </c>
      <c r="W916" t="e">
        <f t="shared" si="101"/>
        <v>#N/A</v>
      </c>
      <c r="X916" t="e">
        <f t="shared" si="102"/>
        <v>#N/A</v>
      </c>
      <c r="Y916">
        <v>7327</v>
      </c>
    </row>
    <row r="917" spans="20:25">
      <c r="T917" t="s">
        <v>920</v>
      </c>
      <c r="U917" t="s">
        <v>1466</v>
      </c>
      <c r="V917" t="e">
        <f t="shared" si="100"/>
        <v>#N/A</v>
      </c>
      <c r="W917" t="e">
        <f t="shared" si="101"/>
        <v>#N/A</v>
      </c>
      <c r="X917" t="e">
        <f t="shared" si="102"/>
        <v>#N/A</v>
      </c>
      <c r="Y917" t="e">
        <v>#N/A</v>
      </c>
    </row>
    <row r="918" spans="20:25">
      <c r="T918" t="s">
        <v>980</v>
      </c>
      <c r="U918" t="s">
        <v>1468</v>
      </c>
      <c r="V918" t="e">
        <f t="shared" si="100"/>
        <v>#N/A</v>
      </c>
      <c r="W918" t="e">
        <f t="shared" si="101"/>
        <v>#N/A</v>
      </c>
      <c r="X918" t="e">
        <f t="shared" si="102"/>
        <v>#N/A</v>
      </c>
      <c r="Y918">
        <v>15809</v>
      </c>
    </row>
    <row r="919" spans="20:25">
      <c r="T919" t="s">
        <v>53</v>
      </c>
      <c r="U919" t="s">
        <v>1383</v>
      </c>
      <c r="V919">
        <f t="shared" si="100"/>
        <v>5</v>
      </c>
      <c r="W919" t="e">
        <f t="shared" si="101"/>
        <v>#N/A</v>
      </c>
      <c r="X919" t="e">
        <f t="shared" si="102"/>
        <v>#N/A</v>
      </c>
      <c r="Y919">
        <v>6</v>
      </c>
    </row>
    <row r="920" spans="20:25">
      <c r="T920" t="s">
        <v>993</v>
      </c>
      <c r="U920" t="s">
        <v>1476</v>
      </c>
      <c r="V920" t="e">
        <f t="shared" si="100"/>
        <v>#N/A</v>
      </c>
      <c r="W920" t="e">
        <f t="shared" si="101"/>
        <v>#N/A</v>
      </c>
      <c r="X920" t="e">
        <f t="shared" si="102"/>
        <v>#N/A</v>
      </c>
      <c r="Y920">
        <v>24458</v>
      </c>
    </row>
    <row r="921" spans="20:25">
      <c r="T921" t="s">
        <v>957</v>
      </c>
      <c r="U921" t="s">
        <v>1475</v>
      </c>
      <c r="V921" t="e">
        <f t="shared" si="100"/>
        <v>#N/A</v>
      </c>
      <c r="W921" t="e">
        <f t="shared" si="101"/>
        <v>#N/A</v>
      </c>
      <c r="X921" t="e">
        <f t="shared" si="102"/>
        <v>#N/A</v>
      </c>
      <c r="Y921">
        <v>1776</v>
      </c>
    </row>
    <row r="922" spans="20:25">
      <c r="T922" t="s">
        <v>951</v>
      </c>
      <c r="U922" t="s">
        <v>1467</v>
      </c>
      <c r="V922" t="e">
        <f t="shared" si="100"/>
        <v>#N/A</v>
      </c>
      <c r="W922" t="e">
        <f t="shared" si="101"/>
        <v>#N/A</v>
      </c>
      <c r="X922" t="e">
        <f t="shared" si="102"/>
        <v>#N/A</v>
      </c>
      <c r="Y922">
        <v>13362</v>
      </c>
    </row>
    <row r="923" spans="20:25">
      <c r="T923" t="s">
        <v>944</v>
      </c>
      <c r="U923" t="s">
        <v>1507</v>
      </c>
      <c r="V923" t="e">
        <f t="shared" si="100"/>
        <v>#N/A</v>
      </c>
      <c r="W923" t="e">
        <f t="shared" si="101"/>
        <v>#N/A</v>
      </c>
      <c r="X923" t="e">
        <f t="shared" si="102"/>
        <v>#N/A</v>
      </c>
      <c r="Y923">
        <v>19028</v>
      </c>
    </row>
    <row r="924" spans="20:25">
      <c r="T924" t="s">
        <v>940</v>
      </c>
      <c r="U924" t="s">
        <v>1471</v>
      </c>
      <c r="V924" t="e">
        <f t="shared" si="100"/>
        <v>#N/A</v>
      </c>
      <c r="W924" t="e">
        <f t="shared" si="101"/>
        <v>#N/A</v>
      </c>
      <c r="X924" t="e">
        <f t="shared" si="102"/>
        <v>#N/A</v>
      </c>
      <c r="Y924">
        <v>12841</v>
      </c>
    </row>
    <row r="925" spans="20:25">
      <c r="T925" t="s">
        <v>935</v>
      </c>
      <c r="U925" t="s">
        <v>1478</v>
      </c>
      <c r="V925" t="e">
        <f t="shared" si="100"/>
        <v>#N/A</v>
      </c>
      <c r="W925" t="e">
        <f t="shared" si="101"/>
        <v>#N/A</v>
      </c>
      <c r="X925" t="e">
        <f t="shared" si="102"/>
        <v>#N/A</v>
      </c>
      <c r="Y925">
        <v>3153</v>
      </c>
    </row>
    <row r="926" spans="20:25">
      <c r="T926" t="s">
        <v>976</v>
      </c>
      <c r="U926" t="s">
        <v>1470</v>
      </c>
      <c r="V926" t="e">
        <f t="shared" si="100"/>
        <v>#N/A</v>
      </c>
      <c r="W926" t="e">
        <f t="shared" si="101"/>
        <v>#N/A</v>
      </c>
      <c r="X926" t="e">
        <f t="shared" si="102"/>
        <v>#N/A</v>
      </c>
      <c r="Y926">
        <v>11908</v>
      </c>
    </row>
    <row r="927" spans="20:25">
      <c r="T927" t="s">
        <v>932</v>
      </c>
      <c r="U927" t="s">
        <v>1545</v>
      </c>
      <c r="V927" t="e">
        <f t="shared" si="100"/>
        <v>#N/A</v>
      </c>
      <c r="W927" t="e">
        <f t="shared" si="101"/>
        <v>#N/A</v>
      </c>
      <c r="X927" t="e">
        <f t="shared" si="102"/>
        <v>#N/A</v>
      </c>
      <c r="Y927">
        <v>15185</v>
      </c>
    </row>
    <row r="928" spans="20:25">
      <c r="T928" t="s">
        <v>928</v>
      </c>
      <c r="U928" t="s">
        <v>1511</v>
      </c>
      <c r="V928" t="e">
        <f t="shared" si="100"/>
        <v>#N/A</v>
      </c>
      <c r="W928" t="e">
        <f t="shared" si="101"/>
        <v>#N/A</v>
      </c>
      <c r="X928" t="e">
        <f t="shared" si="102"/>
        <v>#N/A</v>
      </c>
      <c r="Y928" t="e">
        <v>#N/A</v>
      </c>
    </row>
    <row r="929" spans="20:25">
      <c r="T929" t="s">
        <v>987</v>
      </c>
      <c r="U929" t="s">
        <v>1393</v>
      </c>
      <c r="V929" t="e">
        <f t="shared" si="100"/>
        <v>#N/A</v>
      </c>
      <c r="W929" t="e">
        <f t="shared" si="101"/>
        <v>#N/A</v>
      </c>
      <c r="X929" t="e">
        <f t="shared" si="102"/>
        <v>#N/A</v>
      </c>
      <c r="Y929" t="e">
        <v>#N/A</v>
      </c>
    </row>
    <row r="930" spans="20:25">
      <c r="T930" t="s">
        <v>949</v>
      </c>
      <c r="U930" t="s">
        <v>1405</v>
      </c>
      <c r="V930" t="e">
        <f t="shared" si="100"/>
        <v>#N/A</v>
      </c>
      <c r="W930" t="e">
        <f t="shared" si="101"/>
        <v>#N/A</v>
      </c>
      <c r="X930" t="e">
        <f t="shared" si="102"/>
        <v>#N/A</v>
      </c>
      <c r="Y930" t="e">
        <v>#N/A</v>
      </c>
    </row>
    <row r="931" spans="20:25">
      <c r="T931" t="s">
        <v>937</v>
      </c>
      <c r="U931" t="s">
        <v>1471</v>
      </c>
      <c r="V931" t="e">
        <f t="shared" si="100"/>
        <v>#N/A</v>
      </c>
      <c r="W931" t="e">
        <f t="shared" si="101"/>
        <v>#N/A</v>
      </c>
      <c r="X931" t="e">
        <f t="shared" si="102"/>
        <v>#N/A</v>
      </c>
      <c r="Y931" t="e">
        <v>#N/A</v>
      </c>
    </row>
    <row r="932" spans="20:25">
      <c r="T932" t="s">
        <v>1647</v>
      </c>
      <c r="U932" t="s">
        <v>1156</v>
      </c>
      <c r="V932" t="e">
        <f t="shared" si="100"/>
        <v>#N/A</v>
      </c>
      <c r="W932" t="e">
        <f t="shared" si="101"/>
        <v>#N/A</v>
      </c>
      <c r="X932" t="e">
        <f t="shared" si="102"/>
        <v>#N/A</v>
      </c>
      <c r="Y932" t="e">
        <v>#N/A</v>
      </c>
    </row>
    <row r="933" spans="20:25">
      <c r="T933" t="s">
        <v>931</v>
      </c>
      <c r="U933" t="s">
        <v>1490</v>
      </c>
      <c r="V933" t="e">
        <f t="shared" si="100"/>
        <v>#N/A</v>
      </c>
      <c r="W933" t="e">
        <f t="shared" si="101"/>
        <v>#N/A</v>
      </c>
      <c r="X933" t="e">
        <f t="shared" si="102"/>
        <v>#N/A</v>
      </c>
      <c r="Y933">
        <v>1702</v>
      </c>
    </row>
    <row r="934" spans="20:25">
      <c r="T934" t="s">
        <v>1010</v>
      </c>
      <c r="U934" t="s">
        <v>1533</v>
      </c>
      <c r="V934" t="e">
        <f t="shared" si="100"/>
        <v>#N/A</v>
      </c>
      <c r="W934" t="e">
        <f t="shared" si="101"/>
        <v>#N/A</v>
      </c>
      <c r="X934" t="e">
        <f t="shared" si="102"/>
        <v>#N/A</v>
      </c>
      <c r="Y934">
        <v>21359</v>
      </c>
    </row>
    <row r="935" spans="20:25">
      <c r="T935" t="s">
        <v>1454</v>
      </c>
      <c r="U935" t="s">
        <v>1154</v>
      </c>
      <c r="V935" t="e">
        <f t="shared" si="100"/>
        <v>#N/A</v>
      </c>
      <c r="W935" t="e">
        <f t="shared" si="101"/>
        <v>#N/A</v>
      </c>
      <c r="X935" t="e">
        <f t="shared" si="102"/>
        <v>#N/A</v>
      </c>
      <c r="Y935" t="e">
        <v>#N/A</v>
      </c>
    </row>
    <row r="936" spans="20:25">
      <c r="T936" t="s">
        <v>927</v>
      </c>
      <c r="U936" t="s">
        <v>1465</v>
      </c>
      <c r="V936" t="e">
        <f t="shared" si="100"/>
        <v>#N/A</v>
      </c>
      <c r="W936" t="e">
        <f t="shared" si="101"/>
        <v>#N/A</v>
      </c>
      <c r="X936" t="e">
        <f t="shared" si="102"/>
        <v>#N/A</v>
      </c>
      <c r="Y936">
        <v>14985</v>
      </c>
    </row>
    <row r="937" spans="20:25">
      <c r="T937" t="s">
        <v>906</v>
      </c>
      <c r="U937" t="s">
        <v>1544</v>
      </c>
      <c r="V937" t="e">
        <f t="shared" si="100"/>
        <v>#N/A</v>
      </c>
      <c r="W937" t="e">
        <f t="shared" si="101"/>
        <v>#N/A</v>
      </c>
      <c r="X937" t="e">
        <f t="shared" si="102"/>
        <v>#N/A</v>
      </c>
      <c r="Y937">
        <v>1200</v>
      </c>
    </row>
    <row r="938" spans="20:25">
      <c r="T938" t="s">
        <v>919</v>
      </c>
      <c r="U938" t="s">
        <v>1548</v>
      </c>
      <c r="V938" t="e">
        <f t="shared" si="100"/>
        <v>#N/A</v>
      </c>
      <c r="W938" t="e">
        <f t="shared" si="101"/>
        <v>#N/A</v>
      </c>
      <c r="X938" t="e">
        <f t="shared" si="102"/>
        <v>#N/A</v>
      </c>
      <c r="Y938">
        <v>24972</v>
      </c>
    </row>
    <row r="939" spans="20:25">
      <c r="T939" t="s">
        <v>1069</v>
      </c>
      <c r="U939" t="s">
        <v>1512</v>
      </c>
      <c r="V939" t="e">
        <f t="shared" si="100"/>
        <v>#N/A</v>
      </c>
      <c r="W939" t="e">
        <f t="shared" si="101"/>
        <v>#N/A</v>
      </c>
      <c r="X939" t="e">
        <f t="shared" si="102"/>
        <v>#N/A</v>
      </c>
      <c r="Y939">
        <v>11237</v>
      </c>
    </row>
    <row r="940" spans="20:25">
      <c r="T940" t="s">
        <v>167</v>
      </c>
      <c r="U940" t="s">
        <v>1464</v>
      </c>
      <c r="V940">
        <f t="shared" si="100"/>
        <v>88</v>
      </c>
      <c r="W940" t="e">
        <f t="shared" si="101"/>
        <v>#N/A</v>
      </c>
      <c r="X940" t="e">
        <f t="shared" si="102"/>
        <v>#N/A</v>
      </c>
      <c r="Y940">
        <v>256</v>
      </c>
    </row>
    <row r="941" spans="20:25">
      <c r="T941" t="s">
        <v>1443</v>
      </c>
      <c r="U941" t="s">
        <v>1164</v>
      </c>
      <c r="V941" t="e">
        <f t="shared" si="100"/>
        <v>#N/A</v>
      </c>
      <c r="W941" t="e">
        <f t="shared" si="101"/>
        <v>#N/A</v>
      </c>
      <c r="X941" t="e">
        <f t="shared" si="102"/>
        <v>#N/A</v>
      </c>
      <c r="Y941" t="e">
        <v>#N/A</v>
      </c>
    </row>
    <row r="942" spans="20:25">
      <c r="T942" t="s">
        <v>1033</v>
      </c>
      <c r="U942" t="s">
        <v>1525</v>
      </c>
      <c r="V942" t="e">
        <f t="shared" si="100"/>
        <v>#N/A</v>
      </c>
      <c r="W942" t="e">
        <f t="shared" si="101"/>
        <v>#N/A</v>
      </c>
      <c r="X942" t="e">
        <f t="shared" si="102"/>
        <v>#N/A</v>
      </c>
      <c r="Y942">
        <v>24375</v>
      </c>
    </row>
    <row r="943" spans="20:25">
      <c r="T943" t="s">
        <v>972</v>
      </c>
      <c r="U943" t="s">
        <v>1499</v>
      </c>
      <c r="V943" t="e">
        <f t="shared" si="100"/>
        <v>#N/A</v>
      </c>
      <c r="W943" t="e">
        <f t="shared" si="101"/>
        <v>#N/A</v>
      </c>
      <c r="X943" t="e">
        <f t="shared" si="102"/>
        <v>#N/A</v>
      </c>
      <c r="Y943" t="e">
        <v>#N/A</v>
      </c>
    </row>
    <row r="944" spans="20:25">
      <c r="T944" t="s">
        <v>1066</v>
      </c>
      <c r="U944" t="s">
        <v>1156</v>
      </c>
      <c r="V944" t="e">
        <f t="shared" si="100"/>
        <v>#N/A</v>
      </c>
      <c r="W944" t="e">
        <f t="shared" si="101"/>
        <v>#N/A</v>
      </c>
      <c r="X944" t="e">
        <f t="shared" si="102"/>
        <v>#N/A</v>
      </c>
      <c r="Y944" t="e">
        <v>#N/A</v>
      </c>
    </row>
    <row r="945" spans="19:25">
      <c r="T945" t="s">
        <v>1006</v>
      </c>
      <c r="U945" t="s">
        <v>1495</v>
      </c>
      <c r="V945" t="e">
        <f t="shared" si="100"/>
        <v>#N/A</v>
      </c>
      <c r="W945" t="e">
        <f t="shared" si="101"/>
        <v>#N/A</v>
      </c>
      <c r="X945" t="e">
        <f t="shared" si="102"/>
        <v>#N/A</v>
      </c>
      <c r="Y945">
        <v>9475</v>
      </c>
    </row>
    <row r="946" spans="19:25">
      <c r="T946" t="s">
        <v>1114</v>
      </c>
      <c r="U946" t="s">
        <v>1500</v>
      </c>
      <c r="V946" t="e">
        <f t="shared" si="100"/>
        <v>#N/A</v>
      </c>
      <c r="W946" t="e">
        <f t="shared" si="101"/>
        <v>#N/A</v>
      </c>
      <c r="X946" t="e">
        <f t="shared" si="102"/>
        <v>#N/A</v>
      </c>
      <c r="Y946">
        <v>14692</v>
      </c>
    </row>
    <row r="947" spans="19:25">
      <c r="T947" t="s">
        <v>983</v>
      </c>
      <c r="U947" t="s">
        <v>1498</v>
      </c>
      <c r="V947" t="e">
        <f t="shared" si="100"/>
        <v>#N/A</v>
      </c>
      <c r="W947" t="e">
        <f t="shared" si="101"/>
        <v>#N/A</v>
      </c>
      <c r="X947" t="e">
        <f t="shared" si="102"/>
        <v>#N/A</v>
      </c>
      <c r="Y947" t="e">
        <v>#N/A</v>
      </c>
    </row>
    <row r="948" spans="19:25">
      <c r="T948" t="s">
        <v>1648</v>
      </c>
      <c r="U948" t="s">
        <v>1477</v>
      </c>
      <c r="V948" t="e">
        <f t="shared" si="100"/>
        <v>#N/A</v>
      </c>
      <c r="W948" t="e">
        <f t="shared" si="101"/>
        <v>#N/A</v>
      </c>
      <c r="X948" t="e">
        <f t="shared" si="102"/>
        <v>#N/A</v>
      </c>
      <c r="Y948" t="e">
        <v>#N/A</v>
      </c>
    </row>
    <row r="949" spans="19:25">
      <c r="T949" t="s">
        <v>163</v>
      </c>
      <c r="U949" t="s">
        <v>1499</v>
      </c>
      <c r="V949">
        <f t="shared" si="100"/>
        <v>49</v>
      </c>
      <c r="W949" t="e">
        <f t="shared" si="101"/>
        <v>#N/A</v>
      </c>
      <c r="X949" t="e">
        <f t="shared" si="102"/>
        <v>#N/A</v>
      </c>
      <c r="Y949">
        <v>130</v>
      </c>
    </row>
    <row r="950" spans="19:25">
      <c r="T950" t="s">
        <v>1416</v>
      </c>
      <c r="U950" t="s">
        <v>1462</v>
      </c>
      <c r="V950" t="e">
        <f t="shared" si="100"/>
        <v>#N/A</v>
      </c>
      <c r="W950" t="e">
        <f t="shared" si="101"/>
        <v>#N/A</v>
      </c>
      <c r="X950" t="e">
        <f t="shared" si="102"/>
        <v>#N/A</v>
      </c>
      <c r="Y950">
        <v>1615</v>
      </c>
    </row>
    <row r="951" spans="19:25">
      <c r="T951" t="s">
        <v>1649</v>
      </c>
      <c r="U951" t="s">
        <v>1462</v>
      </c>
      <c r="V951" t="e">
        <f t="shared" si="100"/>
        <v>#N/A</v>
      </c>
      <c r="W951" t="e">
        <f t="shared" si="101"/>
        <v>#N/A</v>
      </c>
      <c r="X951" t="e">
        <f t="shared" si="102"/>
        <v>#N/A</v>
      </c>
      <c r="Y951" t="e">
        <v>#N/A</v>
      </c>
    </row>
    <row r="952" spans="19:25">
      <c r="T952" t="s">
        <v>1415</v>
      </c>
      <c r="U952" t="s">
        <v>1459</v>
      </c>
      <c r="V952" t="e">
        <f t="shared" si="100"/>
        <v>#N/A</v>
      </c>
      <c r="W952" t="e">
        <f t="shared" si="101"/>
        <v>#N/A</v>
      </c>
      <c r="X952" t="e">
        <f t="shared" si="102"/>
        <v>#N/A</v>
      </c>
      <c r="Y952" t="e">
        <v>#N/A</v>
      </c>
    </row>
    <row r="953" spans="19:25">
      <c r="T953" t="s">
        <v>1650</v>
      </c>
      <c r="U953" t="s">
        <v>1519</v>
      </c>
      <c r="V953" t="e">
        <f t="shared" si="100"/>
        <v>#N/A</v>
      </c>
      <c r="W953" t="e">
        <f t="shared" si="101"/>
        <v>#N/A</v>
      </c>
      <c r="X953" t="e">
        <f t="shared" si="102"/>
        <v>#N/A</v>
      </c>
      <c r="Y953">
        <v>11577</v>
      </c>
    </row>
    <row r="954" spans="19:25">
      <c r="T954" t="s">
        <v>1651</v>
      </c>
      <c r="U954" t="s">
        <v>1652</v>
      </c>
      <c r="V954" t="e">
        <f t="shared" si="100"/>
        <v>#N/A</v>
      </c>
      <c r="W954" t="e">
        <f t="shared" si="101"/>
        <v>#N/A</v>
      </c>
      <c r="X954" t="e">
        <f t="shared" si="102"/>
        <v>#N/A</v>
      </c>
      <c r="Y954">
        <v>16600</v>
      </c>
    </row>
    <row r="955" spans="19:25">
      <c r="T955" t="s">
        <v>1653</v>
      </c>
      <c r="U955" t="s">
        <v>1654</v>
      </c>
      <c r="V955" t="e">
        <f t="shared" si="100"/>
        <v>#N/A</v>
      </c>
      <c r="W955" t="e">
        <f t="shared" si="101"/>
        <v>#N/A</v>
      </c>
      <c r="X955" t="e">
        <f t="shared" si="102"/>
        <v>#N/A</v>
      </c>
      <c r="Y955">
        <v>20285</v>
      </c>
    </row>
    <row r="956" spans="19:25">
      <c r="S956" s="23" t="s">
        <v>1655</v>
      </c>
      <c r="T956" t="s">
        <v>1656</v>
      </c>
      <c r="U956" t="s">
        <v>1657</v>
      </c>
      <c r="V956" t="e">
        <f t="shared" si="100"/>
        <v>#N/A</v>
      </c>
      <c r="W956" t="e">
        <f t="shared" si="101"/>
        <v>#N/A</v>
      </c>
      <c r="X956" t="e">
        <f t="shared" si="102"/>
        <v>#N/A</v>
      </c>
      <c r="Y956" t="e">
        <v>#N/A</v>
      </c>
    </row>
    <row r="957" spans="19:25">
      <c r="T957" t="s">
        <v>1658</v>
      </c>
      <c r="U957" t="s">
        <v>1659</v>
      </c>
      <c r="V957" t="e">
        <f t="shared" si="100"/>
        <v>#N/A</v>
      </c>
      <c r="W957" t="e">
        <f t="shared" si="101"/>
        <v>#N/A</v>
      </c>
      <c r="X957" t="e">
        <f t="shared" si="102"/>
        <v>#N/A</v>
      </c>
      <c r="Y957">
        <v>12653</v>
      </c>
    </row>
    <row r="958" spans="19:25">
      <c r="T958" t="s">
        <v>1660</v>
      </c>
      <c r="U958" t="s">
        <v>1611</v>
      </c>
      <c r="V958" t="e">
        <f t="shared" si="100"/>
        <v>#N/A</v>
      </c>
      <c r="W958" t="e">
        <f t="shared" si="101"/>
        <v>#N/A</v>
      </c>
      <c r="X958" t="e">
        <f t="shared" si="102"/>
        <v>#N/A</v>
      </c>
      <c r="Y958">
        <v>2121</v>
      </c>
    </row>
    <row r="959" spans="19:25">
      <c r="T959" t="s">
        <v>1661</v>
      </c>
      <c r="U959" t="s">
        <v>1164</v>
      </c>
      <c r="V959" t="e">
        <f t="shared" si="100"/>
        <v>#N/A</v>
      </c>
      <c r="W959" t="e">
        <f t="shared" si="101"/>
        <v>#N/A</v>
      </c>
      <c r="X959" t="e">
        <f t="shared" si="102"/>
        <v>#N/A</v>
      </c>
      <c r="Y959">
        <v>6999</v>
      </c>
    </row>
    <row r="960" spans="19:25">
      <c r="T960" t="s">
        <v>1662</v>
      </c>
      <c r="U960" t="s">
        <v>1392</v>
      </c>
      <c r="V960" t="e">
        <f t="shared" si="100"/>
        <v>#N/A</v>
      </c>
      <c r="W960" t="e">
        <f t="shared" si="101"/>
        <v>#N/A</v>
      </c>
      <c r="X960" t="e">
        <f t="shared" si="102"/>
        <v>#N/A</v>
      </c>
      <c r="Y960">
        <v>2155</v>
      </c>
    </row>
    <row r="961" spans="20:25">
      <c r="T961" t="s">
        <v>1663</v>
      </c>
      <c r="U961" t="s">
        <v>1163</v>
      </c>
      <c r="V961" t="e">
        <f t="shared" si="100"/>
        <v>#N/A</v>
      </c>
      <c r="W961" t="e">
        <f t="shared" si="101"/>
        <v>#N/A</v>
      </c>
      <c r="X961" t="e">
        <f t="shared" si="102"/>
        <v>#N/A</v>
      </c>
      <c r="Y961" t="e">
        <v>#N/A</v>
      </c>
    </row>
    <row r="962" spans="20:25">
      <c r="T962" t="s">
        <v>1664</v>
      </c>
      <c r="U962" t="s">
        <v>1665</v>
      </c>
      <c r="V962" t="e">
        <f t="shared" ref="V962:V1025" si="103">MATCH(T962,F:F,0)</f>
        <v>#N/A</v>
      </c>
      <c r="W962" t="e">
        <f t="shared" si="101"/>
        <v>#N/A</v>
      </c>
      <c r="X962" t="e">
        <f t="shared" si="102"/>
        <v>#N/A</v>
      </c>
      <c r="Y962">
        <v>20681</v>
      </c>
    </row>
    <row r="963" spans="20:25">
      <c r="T963" t="s">
        <v>148</v>
      </c>
      <c r="U963" t="s">
        <v>1228</v>
      </c>
      <c r="V963" t="e">
        <f t="shared" si="103"/>
        <v>#N/A</v>
      </c>
      <c r="W963" t="e">
        <f t="shared" si="101"/>
        <v>#N/A</v>
      </c>
      <c r="X963">
        <f t="shared" si="102"/>
        <v>97</v>
      </c>
      <c r="Y963">
        <v>331</v>
      </c>
    </row>
    <row r="964" spans="20:25">
      <c r="T964" t="s">
        <v>1209</v>
      </c>
      <c r="U964" t="s">
        <v>1225</v>
      </c>
      <c r="V964" t="e">
        <f t="shared" si="103"/>
        <v>#N/A</v>
      </c>
      <c r="W964" t="e">
        <f t="shared" si="101"/>
        <v>#N/A</v>
      </c>
      <c r="X964" t="e">
        <f t="shared" si="102"/>
        <v>#N/A</v>
      </c>
      <c r="Y964">
        <v>6142</v>
      </c>
    </row>
    <row r="965" spans="20:25">
      <c r="T965" t="s">
        <v>1666</v>
      </c>
      <c r="U965" t="s">
        <v>1164</v>
      </c>
      <c r="V965" t="e">
        <f t="shared" si="103"/>
        <v>#N/A</v>
      </c>
      <c r="W965" t="e">
        <f t="shared" si="101"/>
        <v>#N/A</v>
      </c>
      <c r="X965" t="e">
        <f t="shared" si="102"/>
        <v>#N/A</v>
      </c>
      <c r="Y965">
        <v>20745</v>
      </c>
    </row>
    <row r="966" spans="20:25">
      <c r="T966" t="s">
        <v>83</v>
      </c>
      <c r="U966" t="s">
        <v>1337</v>
      </c>
      <c r="V966">
        <f t="shared" si="103"/>
        <v>78</v>
      </c>
      <c r="W966" t="e">
        <f t="shared" si="101"/>
        <v>#N/A</v>
      </c>
      <c r="X966" t="e">
        <f t="shared" si="102"/>
        <v>#N/A</v>
      </c>
      <c r="Y966">
        <v>43</v>
      </c>
    </row>
    <row r="967" spans="20:25">
      <c r="T967" t="s">
        <v>1667</v>
      </c>
      <c r="U967" t="s">
        <v>1668</v>
      </c>
      <c r="V967" t="e">
        <f t="shared" si="103"/>
        <v>#N/A</v>
      </c>
      <c r="W967" t="e">
        <f t="shared" ref="W967:W1030" si="104">MATCH(T967,H:H,0)</f>
        <v>#N/A</v>
      </c>
      <c r="X967" t="e">
        <f t="shared" ref="X967:X1030" si="105">MATCH(T967,N:N,0)</f>
        <v>#N/A</v>
      </c>
      <c r="Y967">
        <v>3890</v>
      </c>
    </row>
    <row r="968" spans="20:25">
      <c r="T968" t="s">
        <v>1137</v>
      </c>
      <c r="U968" t="s">
        <v>1169</v>
      </c>
      <c r="V968" t="e">
        <f t="shared" si="103"/>
        <v>#N/A</v>
      </c>
      <c r="W968" t="e">
        <f t="shared" si="104"/>
        <v>#N/A</v>
      </c>
      <c r="X968" t="e">
        <f t="shared" si="105"/>
        <v>#N/A</v>
      </c>
      <c r="Y968" t="e">
        <v>#N/A</v>
      </c>
    </row>
    <row r="969" spans="20:25">
      <c r="T969" t="s">
        <v>1669</v>
      </c>
      <c r="U969" t="s">
        <v>1499</v>
      </c>
      <c r="V969" t="e">
        <f t="shared" si="103"/>
        <v>#N/A</v>
      </c>
      <c r="W969" t="e">
        <f t="shared" si="104"/>
        <v>#N/A</v>
      </c>
      <c r="X969" t="e">
        <f t="shared" si="105"/>
        <v>#N/A</v>
      </c>
      <c r="Y969">
        <v>703</v>
      </c>
    </row>
    <row r="970" spans="20:25">
      <c r="T970" t="s">
        <v>1670</v>
      </c>
      <c r="U970" t="s">
        <v>1378</v>
      </c>
      <c r="V970" t="e">
        <f t="shared" si="103"/>
        <v>#N/A</v>
      </c>
      <c r="W970" t="e">
        <f t="shared" si="104"/>
        <v>#N/A</v>
      </c>
      <c r="X970" t="e">
        <f t="shared" si="105"/>
        <v>#N/A</v>
      </c>
      <c r="Y970">
        <v>18395</v>
      </c>
    </row>
    <row r="971" spans="20:25">
      <c r="T971" t="s">
        <v>20</v>
      </c>
      <c r="U971" t="s">
        <v>1179</v>
      </c>
      <c r="V971">
        <f t="shared" si="103"/>
        <v>18</v>
      </c>
      <c r="W971" t="e">
        <f t="shared" si="104"/>
        <v>#N/A</v>
      </c>
      <c r="X971" t="e">
        <f t="shared" si="105"/>
        <v>#N/A</v>
      </c>
      <c r="Y971">
        <v>59</v>
      </c>
    </row>
    <row r="972" spans="20:25">
      <c r="T972" t="s">
        <v>1671</v>
      </c>
      <c r="U972" t="s">
        <v>1672</v>
      </c>
      <c r="V972" t="e">
        <f t="shared" si="103"/>
        <v>#N/A</v>
      </c>
      <c r="W972" t="e">
        <f t="shared" si="104"/>
        <v>#N/A</v>
      </c>
      <c r="X972" t="e">
        <f t="shared" si="105"/>
        <v>#N/A</v>
      </c>
      <c r="Y972">
        <v>723</v>
      </c>
    </row>
    <row r="973" spans="20:25">
      <c r="T973" t="s">
        <v>1673</v>
      </c>
      <c r="U973" t="s">
        <v>1674</v>
      </c>
      <c r="V973" t="e">
        <f t="shared" si="103"/>
        <v>#N/A</v>
      </c>
      <c r="W973" t="e">
        <f t="shared" si="104"/>
        <v>#N/A</v>
      </c>
      <c r="X973" t="e">
        <f t="shared" si="105"/>
        <v>#N/A</v>
      </c>
      <c r="Y973">
        <v>9379</v>
      </c>
    </row>
    <row r="974" spans="20:25">
      <c r="T974" t="s">
        <v>1675</v>
      </c>
      <c r="U974" t="s">
        <v>1172</v>
      </c>
      <c r="V974" t="e">
        <f t="shared" si="103"/>
        <v>#N/A</v>
      </c>
      <c r="W974" t="e">
        <f t="shared" si="104"/>
        <v>#N/A</v>
      </c>
      <c r="X974" t="e">
        <f t="shared" si="105"/>
        <v>#N/A</v>
      </c>
      <c r="Y974" t="e">
        <v>#N/A</v>
      </c>
    </row>
    <row r="975" spans="20:25">
      <c r="T975" t="s">
        <v>484</v>
      </c>
      <c r="U975" t="s">
        <v>1676</v>
      </c>
      <c r="V975" t="e">
        <f t="shared" si="103"/>
        <v>#N/A</v>
      </c>
      <c r="W975" t="e">
        <f t="shared" si="104"/>
        <v>#N/A</v>
      </c>
      <c r="X975" t="e">
        <f t="shared" si="105"/>
        <v>#N/A</v>
      </c>
      <c r="Y975">
        <v>5051</v>
      </c>
    </row>
    <row r="976" spans="20:25">
      <c r="T976" t="s">
        <v>1677</v>
      </c>
      <c r="U976" t="s">
        <v>1678</v>
      </c>
      <c r="V976" t="e">
        <f t="shared" si="103"/>
        <v>#N/A</v>
      </c>
      <c r="W976" t="e">
        <f t="shared" si="104"/>
        <v>#N/A</v>
      </c>
      <c r="X976" t="e">
        <f t="shared" si="105"/>
        <v>#N/A</v>
      </c>
      <c r="Y976" t="e">
        <v>#N/A</v>
      </c>
    </row>
    <row r="977" spans="20:25">
      <c r="T977" t="s">
        <v>1679</v>
      </c>
      <c r="U977" t="s">
        <v>1680</v>
      </c>
      <c r="V977" t="e">
        <f t="shared" si="103"/>
        <v>#N/A</v>
      </c>
      <c r="W977" t="e">
        <f t="shared" si="104"/>
        <v>#N/A</v>
      </c>
      <c r="X977" t="e">
        <f t="shared" si="105"/>
        <v>#N/A</v>
      </c>
      <c r="Y977">
        <v>21024</v>
      </c>
    </row>
    <row r="978" spans="20:25">
      <c r="T978" t="s">
        <v>1681</v>
      </c>
      <c r="U978" t="s">
        <v>1380</v>
      </c>
      <c r="V978" t="e">
        <f t="shared" si="103"/>
        <v>#N/A</v>
      </c>
      <c r="W978" t="e">
        <f t="shared" si="104"/>
        <v>#N/A</v>
      </c>
      <c r="X978" t="e">
        <f t="shared" si="105"/>
        <v>#N/A</v>
      </c>
      <c r="Y978">
        <v>13724</v>
      </c>
    </row>
    <row r="979" spans="20:25">
      <c r="T979" t="s">
        <v>1682</v>
      </c>
      <c r="U979" t="s">
        <v>1200</v>
      </c>
      <c r="V979" t="e">
        <f t="shared" si="103"/>
        <v>#N/A</v>
      </c>
      <c r="W979" t="e">
        <f t="shared" si="104"/>
        <v>#N/A</v>
      </c>
      <c r="X979" t="e">
        <f t="shared" si="105"/>
        <v>#N/A</v>
      </c>
      <c r="Y979">
        <v>2005</v>
      </c>
    </row>
    <row r="980" spans="20:25">
      <c r="T980" t="s">
        <v>168</v>
      </c>
      <c r="U980" t="s">
        <v>1683</v>
      </c>
      <c r="V980">
        <f t="shared" si="103"/>
        <v>111</v>
      </c>
      <c r="W980" t="e">
        <f t="shared" si="104"/>
        <v>#N/A</v>
      </c>
      <c r="X980" t="e">
        <f t="shared" si="105"/>
        <v>#N/A</v>
      </c>
      <c r="Y980">
        <v>217</v>
      </c>
    </row>
    <row r="981" spans="20:25">
      <c r="T981" t="s">
        <v>1684</v>
      </c>
      <c r="U981" t="s">
        <v>1228</v>
      </c>
      <c r="V981" t="e">
        <f t="shared" si="103"/>
        <v>#N/A</v>
      </c>
      <c r="W981" t="e">
        <f t="shared" si="104"/>
        <v>#N/A</v>
      </c>
      <c r="X981" t="e">
        <f t="shared" si="105"/>
        <v>#N/A</v>
      </c>
      <c r="Y981">
        <v>15997</v>
      </c>
    </row>
    <row r="982" spans="20:25">
      <c r="T982" t="s">
        <v>412</v>
      </c>
      <c r="U982" t="s">
        <v>1225</v>
      </c>
      <c r="V982" t="e">
        <f t="shared" si="103"/>
        <v>#N/A</v>
      </c>
      <c r="W982" t="e">
        <f t="shared" si="104"/>
        <v>#N/A</v>
      </c>
      <c r="X982" t="e">
        <f t="shared" si="105"/>
        <v>#N/A</v>
      </c>
      <c r="Y982">
        <v>1598</v>
      </c>
    </row>
    <row r="983" spans="20:25">
      <c r="T983" t="s">
        <v>1253</v>
      </c>
      <c r="U983" t="s">
        <v>1254</v>
      </c>
      <c r="V983" t="e">
        <f t="shared" si="103"/>
        <v>#N/A</v>
      </c>
      <c r="W983" t="e">
        <f t="shared" si="104"/>
        <v>#N/A</v>
      </c>
      <c r="X983" t="e">
        <f t="shared" si="105"/>
        <v>#N/A</v>
      </c>
      <c r="Y983">
        <v>8376</v>
      </c>
    </row>
    <row r="984" spans="20:25">
      <c r="T984" t="s">
        <v>1126</v>
      </c>
      <c r="U984" t="s">
        <v>1158</v>
      </c>
      <c r="V984" t="e">
        <f t="shared" si="103"/>
        <v>#N/A</v>
      </c>
      <c r="W984" t="e">
        <f t="shared" si="104"/>
        <v>#N/A</v>
      </c>
      <c r="X984" t="e">
        <f t="shared" si="105"/>
        <v>#N/A</v>
      </c>
      <c r="Y984">
        <v>1336</v>
      </c>
    </row>
    <row r="985" spans="20:25">
      <c r="T985" t="s">
        <v>1685</v>
      </c>
      <c r="U985" t="s">
        <v>1337</v>
      </c>
      <c r="V985" t="e">
        <f t="shared" si="103"/>
        <v>#N/A</v>
      </c>
      <c r="W985" t="e">
        <f t="shared" si="104"/>
        <v>#N/A</v>
      </c>
      <c r="X985" t="e">
        <f t="shared" si="105"/>
        <v>#N/A</v>
      </c>
      <c r="Y985" t="e">
        <v>#N/A</v>
      </c>
    </row>
    <row r="986" spans="20:25">
      <c r="T986" t="s">
        <v>419</v>
      </c>
      <c r="U986" t="s">
        <v>1152</v>
      </c>
      <c r="V986" t="e">
        <f t="shared" si="103"/>
        <v>#N/A</v>
      </c>
      <c r="W986" t="e">
        <f t="shared" si="104"/>
        <v>#N/A</v>
      </c>
      <c r="X986" t="e">
        <f t="shared" si="105"/>
        <v>#N/A</v>
      </c>
      <c r="Y986">
        <v>559</v>
      </c>
    </row>
    <row r="987" spans="20:25">
      <c r="T987" t="s">
        <v>1686</v>
      </c>
      <c r="U987" t="s">
        <v>1167</v>
      </c>
      <c r="V987" t="e">
        <f t="shared" si="103"/>
        <v>#N/A</v>
      </c>
      <c r="W987" t="e">
        <f t="shared" si="104"/>
        <v>#N/A</v>
      </c>
      <c r="X987" t="e">
        <f t="shared" si="105"/>
        <v>#N/A</v>
      </c>
      <c r="Y987">
        <v>1906</v>
      </c>
    </row>
    <row r="988" spans="20:25">
      <c r="T988" t="s">
        <v>1687</v>
      </c>
      <c r="U988" t="s">
        <v>1383</v>
      </c>
      <c r="V988" t="e">
        <f t="shared" si="103"/>
        <v>#N/A</v>
      </c>
      <c r="W988" t="e">
        <f t="shared" si="104"/>
        <v>#N/A</v>
      </c>
      <c r="X988" t="e">
        <f t="shared" si="105"/>
        <v>#N/A</v>
      </c>
      <c r="Y988">
        <v>2396</v>
      </c>
    </row>
    <row r="989" spans="20:25">
      <c r="T989" t="s">
        <v>1688</v>
      </c>
      <c r="U989" t="s">
        <v>1506</v>
      </c>
      <c r="V989" t="e">
        <f t="shared" si="103"/>
        <v>#N/A</v>
      </c>
      <c r="W989" t="e">
        <f t="shared" si="104"/>
        <v>#N/A</v>
      </c>
      <c r="X989" t="e">
        <f t="shared" si="105"/>
        <v>#N/A</v>
      </c>
      <c r="Y989">
        <v>5138</v>
      </c>
    </row>
    <row r="990" spans="20:25">
      <c r="T990" t="s">
        <v>1689</v>
      </c>
      <c r="U990" t="s">
        <v>1163</v>
      </c>
      <c r="V990" t="e">
        <f t="shared" si="103"/>
        <v>#N/A</v>
      </c>
      <c r="W990" t="e">
        <f t="shared" si="104"/>
        <v>#N/A</v>
      </c>
      <c r="X990" t="e">
        <f t="shared" si="105"/>
        <v>#N/A</v>
      </c>
      <c r="Y990">
        <v>1544</v>
      </c>
    </row>
    <row r="991" spans="20:25">
      <c r="T991" t="s">
        <v>1690</v>
      </c>
      <c r="U991" t="s">
        <v>1691</v>
      </c>
      <c r="V991" t="e">
        <f t="shared" si="103"/>
        <v>#N/A</v>
      </c>
      <c r="W991" t="e">
        <f t="shared" si="104"/>
        <v>#N/A</v>
      </c>
      <c r="X991" t="e">
        <f t="shared" si="105"/>
        <v>#N/A</v>
      </c>
      <c r="Y991" t="e">
        <v>#N/A</v>
      </c>
    </row>
    <row r="992" spans="20:25">
      <c r="T992" t="s">
        <v>1692</v>
      </c>
      <c r="U992" t="s">
        <v>1693</v>
      </c>
      <c r="V992" t="e">
        <f t="shared" si="103"/>
        <v>#N/A</v>
      </c>
      <c r="W992" t="e">
        <f t="shared" si="104"/>
        <v>#N/A</v>
      </c>
      <c r="X992" t="e">
        <f t="shared" si="105"/>
        <v>#N/A</v>
      </c>
      <c r="Y992">
        <v>22143</v>
      </c>
    </row>
    <row r="993" spans="20:25">
      <c r="T993" t="s">
        <v>1694</v>
      </c>
      <c r="U993" t="s">
        <v>1695</v>
      </c>
      <c r="V993" t="e">
        <f t="shared" si="103"/>
        <v>#N/A</v>
      </c>
      <c r="W993" t="e">
        <f t="shared" si="104"/>
        <v>#N/A</v>
      </c>
      <c r="X993" t="e">
        <f t="shared" si="105"/>
        <v>#N/A</v>
      </c>
      <c r="Y993" t="e">
        <v>#N/A</v>
      </c>
    </row>
    <row r="994" spans="20:25">
      <c r="T994" t="s">
        <v>1694</v>
      </c>
      <c r="U994" t="s">
        <v>1696</v>
      </c>
      <c r="V994" t="e">
        <f t="shared" si="103"/>
        <v>#N/A</v>
      </c>
      <c r="W994" t="e">
        <f t="shared" si="104"/>
        <v>#N/A</v>
      </c>
      <c r="X994" t="e">
        <f t="shared" si="105"/>
        <v>#N/A</v>
      </c>
      <c r="Y994" t="e">
        <v>#N/A</v>
      </c>
    </row>
    <row r="995" spans="20:25">
      <c r="T995" t="s">
        <v>1697</v>
      </c>
      <c r="U995" t="s">
        <v>1698</v>
      </c>
      <c r="V995" t="e">
        <f t="shared" si="103"/>
        <v>#N/A</v>
      </c>
      <c r="W995" t="e">
        <f t="shared" si="104"/>
        <v>#N/A</v>
      </c>
      <c r="X995" t="e">
        <f t="shared" si="105"/>
        <v>#N/A</v>
      </c>
      <c r="Y995" t="e">
        <v>#N/A</v>
      </c>
    </row>
    <row r="996" spans="20:25">
      <c r="T996" t="s">
        <v>1699</v>
      </c>
      <c r="U996" t="s">
        <v>1700</v>
      </c>
      <c r="V996" t="e">
        <f t="shared" si="103"/>
        <v>#N/A</v>
      </c>
      <c r="W996" t="e">
        <f t="shared" si="104"/>
        <v>#N/A</v>
      </c>
      <c r="X996" t="e">
        <f t="shared" si="105"/>
        <v>#N/A</v>
      </c>
      <c r="Y996" t="e">
        <v>#N/A</v>
      </c>
    </row>
    <row r="997" spans="20:25">
      <c r="T997" t="s">
        <v>1701</v>
      </c>
      <c r="U997" t="s">
        <v>1702</v>
      </c>
      <c r="V997" t="e">
        <f t="shared" si="103"/>
        <v>#N/A</v>
      </c>
      <c r="W997" t="e">
        <f t="shared" si="104"/>
        <v>#N/A</v>
      </c>
      <c r="X997" t="e">
        <f t="shared" si="105"/>
        <v>#N/A</v>
      </c>
      <c r="Y997" t="e">
        <v>#N/A</v>
      </c>
    </row>
    <row r="998" spans="20:25">
      <c r="T998" t="s">
        <v>1703</v>
      </c>
      <c r="U998" t="s">
        <v>1519</v>
      </c>
      <c r="V998" t="e">
        <f t="shared" si="103"/>
        <v>#N/A</v>
      </c>
      <c r="W998" t="e">
        <f t="shared" si="104"/>
        <v>#N/A</v>
      </c>
      <c r="X998" t="e">
        <f t="shared" si="105"/>
        <v>#N/A</v>
      </c>
      <c r="Y998" t="e">
        <v>#N/A</v>
      </c>
    </row>
    <row r="999" spans="20:25">
      <c r="T999" t="s">
        <v>1704</v>
      </c>
      <c r="U999" t="s">
        <v>1705</v>
      </c>
      <c r="V999" t="e">
        <f t="shared" si="103"/>
        <v>#N/A</v>
      </c>
      <c r="W999" t="e">
        <f t="shared" si="104"/>
        <v>#N/A</v>
      </c>
      <c r="X999" t="e">
        <f t="shared" si="105"/>
        <v>#N/A</v>
      </c>
      <c r="Y999">
        <v>6590</v>
      </c>
    </row>
    <row r="1000" spans="20:25">
      <c r="T1000" t="s">
        <v>1706</v>
      </c>
      <c r="U1000" t="s">
        <v>1154</v>
      </c>
      <c r="V1000" t="e">
        <f t="shared" si="103"/>
        <v>#N/A</v>
      </c>
      <c r="W1000" t="e">
        <f t="shared" si="104"/>
        <v>#N/A</v>
      </c>
      <c r="X1000" t="e">
        <f t="shared" si="105"/>
        <v>#N/A</v>
      </c>
      <c r="Y1000">
        <v>23381</v>
      </c>
    </row>
    <row r="1001" spans="20:25">
      <c r="T1001" t="s">
        <v>1707</v>
      </c>
      <c r="U1001" t="s">
        <v>1708</v>
      </c>
      <c r="V1001" t="e">
        <f t="shared" si="103"/>
        <v>#N/A</v>
      </c>
      <c r="W1001" t="e">
        <f t="shared" si="104"/>
        <v>#N/A</v>
      </c>
      <c r="X1001" t="e">
        <f t="shared" si="105"/>
        <v>#N/A</v>
      </c>
      <c r="Y1001">
        <v>17367</v>
      </c>
    </row>
    <row r="1002" spans="20:25">
      <c r="T1002" t="s">
        <v>1709</v>
      </c>
      <c r="U1002" t="s">
        <v>1710</v>
      </c>
      <c r="V1002" t="e">
        <f t="shared" si="103"/>
        <v>#N/A</v>
      </c>
      <c r="W1002" t="e">
        <f t="shared" si="104"/>
        <v>#N/A</v>
      </c>
      <c r="X1002" t="e">
        <f t="shared" si="105"/>
        <v>#N/A</v>
      </c>
      <c r="Y1002">
        <v>9098</v>
      </c>
    </row>
    <row r="1003" spans="20:25">
      <c r="T1003" t="s">
        <v>1711</v>
      </c>
      <c r="U1003" t="s">
        <v>1166</v>
      </c>
      <c r="V1003" t="e">
        <f t="shared" si="103"/>
        <v>#N/A</v>
      </c>
      <c r="W1003" t="e">
        <f t="shared" si="104"/>
        <v>#N/A</v>
      </c>
      <c r="X1003" t="e">
        <f t="shared" si="105"/>
        <v>#N/A</v>
      </c>
      <c r="Y1003">
        <v>6983</v>
      </c>
    </row>
    <row r="1004" spans="20:25">
      <c r="T1004" t="s">
        <v>1712</v>
      </c>
      <c r="U1004" t="s">
        <v>1713</v>
      </c>
      <c r="V1004" t="e">
        <f t="shared" si="103"/>
        <v>#N/A</v>
      </c>
      <c r="W1004" t="e">
        <f t="shared" si="104"/>
        <v>#N/A</v>
      </c>
      <c r="X1004" t="e">
        <f t="shared" si="105"/>
        <v>#N/A</v>
      </c>
      <c r="Y1004">
        <v>24427</v>
      </c>
    </row>
    <row r="1005" spans="20:25">
      <c r="T1005" t="s">
        <v>1714</v>
      </c>
      <c r="U1005" t="s">
        <v>1152</v>
      </c>
      <c r="V1005" t="e">
        <f t="shared" si="103"/>
        <v>#N/A</v>
      </c>
      <c r="W1005" t="e">
        <f t="shared" si="104"/>
        <v>#N/A</v>
      </c>
      <c r="X1005" t="e">
        <f t="shared" si="105"/>
        <v>#N/A</v>
      </c>
      <c r="Y1005" t="e">
        <v>#N/A</v>
      </c>
    </row>
    <row r="1006" spans="20:25">
      <c r="T1006" t="s">
        <v>1316</v>
      </c>
      <c r="U1006" t="s">
        <v>1337</v>
      </c>
      <c r="V1006" t="e">
        <f t="shared" si="103"/>
        <v>#N/A</v>
      </c>
      <c r="W1006" t="e">
        <f t="shared" si="104"/>
        <v>#N/A</v>
      </c>
      <c r="X1006" t="e">
        <f t="shared" si="105"/>
        <v>#N/A</v>
      </c>
      <c r="Y1006">
        <v>21246</v>
      </c>
    </row>
    <row r="1007" spans="20:25">
      <c r="T1007" t="s">
        <v>1184</v>
      </c>
      <c r="U1007" t="s">
        <v>1715</v>
      </c>
      <c r="V1007" t="e">
        <f t="shared" si="103"/>
        <v>#N/A</v>
      </c>
      <c r="W1007" t="e">
        <f t="shared" si="104"/>
        <v>#N/A</v>
      </c>
      <c r="X1007" t="e">
        <f t="shared" si="105"/>
        <v>#N/A</v>
      </c>
      <c r="Y1007">
        <v>22932</v>
      </c>
    </row>
    <row r="1008" spans="20:25">
      <c r="T1008" t="s">
        <v>1716</v>
      </c>
      <c r="U1008" t="s">
        <v>1172</v>
      </c>
      <c r="V1008" t="e">
        <f t="shared" si="103"/>
        <v>#N/A</v>
      </c>
      <c r="W1008" t="e">
        <f t="shared" si="104"/>
        <v>#N/A</v>
      </c>
      <c r="X1008" t="e">
        <f t="shared" si="105"/>
        <v>#N/A</v>
      </c>
      <c r="Y1008">
        <v>11478</v>
      </c>
    </row>
    <row r="1009" spans="19:25">
      <c r="T1009" t="s">
        <v>1717</v>
      </c>
      <c r="U1009" t="s">
        <v>1718</v>
      </c>
      <c r="V1009" t="e">
        <f t="shared" si="103"/>
        <v>#N/A</v>
      </c>
      <c r="W1009" t="e">
        <f t="shared" si="104"/>
        <v>#N/A</v>
      </c>
      <c r="X1009" t="e">
        <f t="shared" si="105"/>
        <v>#N/A</v>
      </c>
      <c r="Y1009">
        <v>3384</v>
      </c>
    </row>
    <row r="1010" spans="19:25">
      <c r="T1010" t="s">
        <v>1719</v>
      </c>
      <c r="U1010" t="s">
        <v>1720</v>
      </c>
      <c r="V1010" t="e">
        <f t="shared" si="103"/>
        <v>#N/A</v>
      </c>
      <c r="W1010" t="e">
        <f t="shared" si="104"/>
        <v>#N/A</v>
      </c>
      <c r="X1010" t="e">
        <f t="shared" si="105"/>
        <v>#N/A</v>
      </c>
      <c r="Y1010">
        <v>14552</v>
      </c>
    </row>
    <row r="1011" spans="19:25">
      <c r="T1011" t="s">
        <v>1721</v>
      </c>
      <c r="U1011" t="s">
        <v>1722</v>
      </c>
      <c r="V1011" t="e">
        <f t="shared" si="103"/>
        <v>#N/A</v>
      </c>
      <c r="W1011" t="e">
        <f t="shared" si="104"/>
        <v>#N/A</v>
      </c>
      <c r="X1011" t="e">
        <f t="shared" si="105"/>
        <v>#N/A</v>
      </c>
      <c r="Y1011">
        <v>3819</v>
      </c>
    </row>
    <row r="1012" spans="19:25">
      <c r="T1012" t="s">
        <v>1723</v>
      </c>
      <c r="U1012" t="s">
        <v>1724</v>
      </c>
      <c r="V1012" t="e">
        <f t="shared" si="103"/>
        <v>#N/A</v>
      </c>
      <c r="W1012" t="e">
        <f t="shared" si="104"/>
        <v>#N/A</v>
      </c>
      <c r="X1012" t="e">
        <f t="shared" si="105"/>
        <v>#N/A</v>
      </c>
      <c r="Y1012">
        <v>24992</v>
      </c>
    </row>
    <row r="1013" spans="19:25">
      <c r="T1013" t="s">
        <v>1725</v>
      </c>
      <c r="U1013" t="s">
        <v>1726</v>
      </c>
      <c r="V1013" t="e">
        <f t="shared" si="103"/>
        <v>#N/A</v>
      </c>
      <c r="W1013" t="e">
        <f t="shared" si="104"/>
        <v>#N/A</v>
      </c>
      <c r="X1013" t="e">
        <f t="shared" si="105"/>
        <v>#N/A</v>
      </c>
      <c r="Y1013">
        <v>24117</v>
      </c>
    </row>
    <row r="1014" spans="19:25">
      <c r="T1014" t="s">
        <v>1727</v>
      </c>
      <c r="U1014" t="s">
        <v>1228</v>
      </c>
      <c r="V1014" t="e">
        <f t="shared" si="103"/>
        <v>#N/A</v>
      </c>
      <c r="W1014" t="e">
        <f t="shared" si="104"/>
        <v>#N/A</v>
      </c>
      <c r="X1014" t="e">
        <f t="shared" si="105"/>
        <v>#N/A</v>
      </c>
      <c r="Y1014">
        <v>12228</v>
      </c>
    </row>
    <row r="1015" spans="19:25">
      <c r="T1015" s="23" t="s">
        <v>412</v>
      </c>
      <c r="U1015" s="32" t="s">
        <v>1225</v>
      </c>
      <c r="V1015" t="e">
        <f t="shared" si="103"/>
        <v>#N/A</v>
      </c>
      <c r="W1015" t="e">
        <f t="shared" si="104"/>
        <v>#N/A</v>
      </c>
      <c r="X1015" t="e">
        <f t="shared" si="105"/>
        <v>#N/A</v>
      </c>
      <c r="Y1015">
        <v>1598</v>
      </c>
    </row>
    <row r="1016" spans="19:25">
      <c r="T1016" t="s">
        <v>1264</v>
      </c>
      <c r="U1016" t="s">
        <v>1388</v>
      </c>
      <c r="V1016" t="e">
        <f t="shared" si="103"/>
        <v>#N/A</v>
      </c>
      <c r="W1016" t="e">
        <f t="shared" si="104"/>
        <v>#N/A</v>
      </c>
      <c r="X1016" t="e">
        <f t="shared" si="105"/>
        <v>#N/A</v>
      </c>
      <c r="Y1016">
        <v>571</v>
      </c>
    </row>
    <row r="1017" spans="19:25">
      <c r="T1017" t="s">
        <v>1728</v>
      </c>
      <c r="U1017" t="s">
        <v>1729</v>
      </c>
      <c r="V1017" t="e">
        <f t="shared" si="103"/>
        <v>#N/A</v>
      </c>
      <c r="W1017" t="e">
        <f t="shared" si="104"/>
        <v>#N/A</v>
      </c>
      <c r="X1017" t="e">
        <f t="shared" si="105"/>
        <v>#N/A</v>
      </c>
      <c r="Y1017" t="e">
        <v>#N/A</v>
      </c>
    </row>
    <row r="1018" spans="19:25">
      <c r="S1018" s="23" t="s">
        <v>1730</v>
      </c>
      <c r="T1018" t="s">
        <v>1731</v>
      </c>
      <c r="U1018" t="s">
        <v>1406</v>
      </c>
      <c r="V1018" t="e">
        <f t="shared" si="103"/>
        <v>#N/A</v>
      </c>
      <c r="W1018" t="e">
        <f t="shared" si="104"/>
        <v>#N/A</v>
      </c>
      <c r="X1018" t="e">
        <f t="shared" si="105"/>
        <v>#N/A</v>
      </c>
      <c r="Y1018">
        <v>2946</v>
      </c>
    </row>
    <row r="1019" spans="19:25">
      <c r="T1019" t="s">
        <v>1732</v>
      </c>
      <c r="U1019" t="s">
        <v>1733</v>
      </c>
      <c r="V1019" t="e">
        <f t="shared" si="103"/>
        <v>#N/A</v>
      </c>
      <c r="W1019" t="e">
        <f t="shared" si="104"/>
        <v>#N/A</v>
      </c>
      <c r="X1019" t="e">
        <f t="shared" si="105"/>
        <v>#N/A</v>
      </c>
      <c r="Y1019">
        <v>25239</v>
      </c>
    </row>
    <row r="1020" spans="19:25">
      <c r="T1020" t="s">
        <v>1734</v>
      </c>
      <c r="U1020" t="s">
        <v>1735</v>
      </c>
      <c r="V1020" t="e">
        <f t="shared" si="103"/>
        <v>#N/A</v>
      </c>
      <c r="W1020" t="e">
        <f t="shared" si="104"/>
        <v>#N/A</v>
      </c>
      <c r="X1020" t="e">
        <f t="shared" si="105"/>
        <v>#N/A</v>
      </c>
      <c r="Y1020">
        <v>16518</v>
      </c>
    </row>
    <row r="1021" spans="19:25">
      <c r="T1021" t="s">
        <v>1736</v>
      </c>
      <c r="U1021" t="s">
        <v>1201</v>
      </c>
      <c r="V1021" t="e">
        <f t="shared" si="103"/>
        <v>#N/A</v>
      </c>
      <c r="W1021" t="e">
        <f t="shared" si="104"/>
        <v>#N/A</v>
      </c>
      <c r="X1021" t="e">
        <f t="shared" si="105"/>
        <v>#N/A</v>
      </c>
      <c r="Y1021">
        <v>4548</v>
      </c>
    </row>
    <row r="1022" spans="19:25">
      <c r="T1022" t="s">
        <v>1737</v>
      </c>
      <c r="U1022" t="s">
        <v>1738</v>
      </c>
      <c r="V1022" t="e">
        <f t="shared" si="103"/>
        <v>#N/A</v>
      </c>
      <c r="W1022" t="e">
        <f t="shared" si="104"/>
        <v>#N/A</v>
      </c>
      <c r="X1022" t="e">
        <f t="shared" si="105"/>
        <v>#N/A</v>
      </c>
      <c r="Y1022" t="e">
        <v>#N/A</v>
      </c>
    </row>
    <row r="1023" spans="19:25">
      <c r="T1023" t="s">
        <v>1324</v>
      </c>
      <c r="U1023" t="s">
        <v>1346</v>
      </c>
      <c r="V1023" t="e">
        <f t="shared" si="103"/>
        <v>#N/A</v>
      </c>
      <c r="W1023" t="e">
        <f t="shared" si="104"/>
        <v>#N/A</v>
      </c>
      <c r="X1023" t="e">
        <f t="shared" si="105"/>
        <v>#N/A</v>
      </c>
      <c r="Y1023">
        <v>1083</v>
      </c>
    </row>
    <row r="1024" spans="19:25">
      <c r="T1024" t="s">
        <v>1739</v>
      </c>
      <c r="U1024" t="s">
        <v>1740</v>
      </c>
      <c r="V1024" t="e">
        <f t="shared" si="103"/>
        <v>#N/A</v>
      </c>
      <c r="W1024" t="e">
        <f t="shared" si="104"/>
        <v>#N/A</v>
      </c>
      <c r="X1024" t="e">
        <f t="shared" si="105"/>
        <v>#N/A</v>
      </c>
      <c r="Y1024">
        <v>13646</v>
      </c>
    </row>
    <row r="1025" spans="20:25">
      <c r="T1025" t="s">
        <v>1741</v>
      </c>
      <c r="U1025" t="s">
        <v>1396</v>
      </c>
      <c r="V1025" t="e">
        <f t="shared" si="103"/>
        <v>#N/A</v>
      </c>
      <c r="W1025" t="e">
        <f t="shared" si="104"/>
        <v>#N/A</v>
      </c>
      <c r="X1025" t="e">
        <f t="shared" si="105"/>
        <v>#N/A</v>
      </c>
      <c r="Y1025">
        <v>4691</v>
      </c>
    </row>
    <row r="1026" spans="20:25">
      <c r="T1026" t="s">
        <v>1742</v>
      </c>
      <c r="U1026" t="s">
        <v>1743</v>
      </c>
      <c r="V1026" t="e">
        <f t="shared" ref="V1026:V1031" si="106">MATCH(T1026,F:F,0)</f>
        <v>#N/A</v>
      </c>
      <c r="W1026" t="e">
        <f t="shared" si="104"/>
        <v>#N/A</v>
      </c>
      <c r="X1026" t="e">
        <f t="shared" si="105"/>
        <v>#N/A</v>
      </c>
      <c r="Y1026" t="e">
        <v>#N/A</v>
      </c>
    </row>
    <row r="1027" spans="20:25">
      <c r="T1027" t="s">
        <v>1744</v>
      </c>
      <c r="U1027" t="s">
        <v>1745</v>
      </c>
      <c r="V1027" t="e">
        <f t="shared" si="106"/>
        <v>#N/A</v>
      </c>
      <c r="W1027" t="e">
        <f t="shared" si="104"/>
        <v>#N/A</v>
      </c>
      <c r="X1027" t="e">
        <f t="shared" si="105"/>
        <v>#N/A</v>
      </c>
      <c r="Y1027">
        <v>7601</v>
      </c>
    </row>
    <row r="1028" spans="20:25">
      <c r="T1028" t="s">
        <v>1746</v>
      </c>
      <c r="U1028" t="s">
        <v>1747</v>
      </c>
      <c r="V1028" t="e">
        <f t="shared" si="106"/>
        <v>#N/A</v>
      </c>
      <c r="W1028" t="e">
        <f t="shared" si="104"/>
        <v>#N/A</v>
      </c>
      <c r="X1028" t="e">
        <f t="shared" si="105"/>
        <v>#N/A</v>
      </c>
      <c r="Y1028">
        <v>4384</v>
      </c>
    </row>
    <row r="1029" spans="20:25">
      <c r="T1029" t="s">
        <v>1748</v>
      </c>
      <c r="U1029" t="s">
        <v>1749</v>
      </c>
      <c r="V1029" t="e">
        <f t="shared" si="106"/>
        <v>#N/A</v>
      </c>
      <c r="W1029" t="e">
        <f t="shared" si="104"/>
        <v>#N/A</v>
      </c>
      <c r="X1029" t="e">
        <f t="shared" si="105"/>
        <v>#N/A</v>
      </c>
      <c r="Y1029">
        <v>13527</v>
      </c>
    </row>
    <row r="1030" spans="20:25">
      <c r="T1030" t="s">
        <v>937</v>
      </c>
      <c r="U1030" t="s">
        <v>1471</v>
      </c>
      <c r="V1030" t="e">
        <f t="shared" si="106"/>
        <v>#N/A</v>
      </c>
      <c r="W1030" t="e">
        <f t="shared" si="104"/>
        <v>#N/A</v>
      </c>
      <c r="X1030" t="e">
        <f t="shared" si="105"/>
        <v>#N/A</v>
      </c>
      <c r="Y1030" t="e">
        <v>#N/A</v>
      </c>
    </row>
    <row r="1031" spans="20:25">
      <c r="T1031" t="s">
        <v>1750</v>
      </c>
      <c r="U1031" t="s">
        <v>1747</v>
      </c>
      <c r="V1031" t="e">
        <f t="shared" si="106"/>
        <v>#N/A</v>
      </c>
      <c r="W1031" t="e">
        <f t="shared" ref="W1031" si="107">MATCH(T1031,H:H,0)</f>
        <v>#N/A</v>
      </c>
      <c r="X1031" t="e">
        <f t="shared" ref="X1031" si="108">MATCH(T1031,N:N,0)</f>
        <v>#N/A</v>
      </c>
      <c r="Y1031" t="e">
        <v>#N/A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A1E7D-341C-084C-AE8B-8815C7153CDB}">
  <dimension ref="A1:AH361"/>
  <sheetViews>
    <sheetView workbookViewId="0">
      <selection activeCell="K35" sqref="K35"/>
    </sheetView>
  </sheetViews>
  <sheetFormatPr defaultColWidth="10.6640625" defaultRowHeight="14"/>
  <sheetData>
    <row r="1" spans="1:34">
      <c r="A1" t="s">
        <v>1753</v>
      </c>
      <c r="B1" t="s">
        <v>1754</v>
      </c>
      <c r="C1" t="s">
        <v>1755</v>
      </c>
      <c r="D1" t="s">
        <v>1756</v>
      </c>
      <c r="E1" t="s">
        <v>1757</v>
      </c>
      <c r="F1" t="s">
        <v>1758</v>
      </c>
      <c r="G1" t="s">
        <v>1759</v>
      </c>
      <c r="H1" t="s">
        <v>1760</v>
      </c>
      <c r="I1" t="s">
        <v>1761</v>
      </c>
      <c r="J1" t="s">
        <v>1762</v>
      </c>
      <c r="K1" t="s">
        <v>1763</v>
      </c>
      <c r="L1" t="s">
        <v>1764</v>
      </c>
      <c r="M1" t="s">
        <v>1765</v>
      </c>
      <c r="N1" t="s">
        <v>1766</v>
      </c>
      <c r="O1" t="s">
        <v>1767</v>
      </c>
      <c r="P1" t="s">
        <v>1768</v>
      </c>
      <c r="Q1" t="s">
        <v>1769</v>
      </c>
      <c r="R1" t="s">
        <v>1770</v>
      </c>
      <c r="S1" t="s">
        <v>1771</v>
      </c>
      <c r="T1" t="s">
        <v>1772</v>
      </c>
      <c r="U1" t="s">
        <v>1773</v>
      </c>
      <c r="V1" t="s">
        <v>1774</v>
      </c>
      <c r="W1" t="s">
        <v>1775</v>
      </c>
      <c r="X1" t="s">
        <v>1776</v>
      </c>
      <c r="Y1" t="s">
        <v>1777</v>
      </c>
      <c r="Z1" t="s">
        <v>1778</v>
      </c>
      <c r="AA1" t="s">
        <v>1779</v>
      </c>
      <c r="AB1" t="s">
        <v>1780</v>
      </c>
      <c r="AC1" t="s">
        <v>1781</v>
      </c>
      <c r="AD1" t="s">
        <v>1782</v>
      </c>
      <c r="AE1" t="s">
        <v>1783</v>
      </c>
      <c r="AF1" t="s">
        <v>1784</v>
      </c>
      <c r="AG1" t="s">
        <v>1785</v>
      </c>
      <c r="AH1" t="s">
        <v>1786</v>
      </c>
    </row>
    <row r="2" spans="1:34">
      <c r="A2" t="s">
        <v>380</v>
      </c>
      <c r="B2">
        <v>-0.123128818763937</v>
      </c>
      <c r="C2">
        <v>-8.9182148746084697E-2</v>
      </c>
      <c r="D2">
        <v>-0.78398771913801302</v>
      </c>
      <c r="E2">
        <v>-0.680026138653815</v>
      </c>
      <c r="F2">
        <v>-0.254246591770941</v>
      </c>
      <c r="G2">
        <v>-0.117665530684868</v>
      </c>
      <c r="H2">
        <v>-0.137815040625442</v>
      </c>
      <c r="I2">
        <v>0.40415107522653099</v>
      </c>
      <c r="J2">
        <v>-0.57273170260359296</v>
      </c>
      <c r="K2">
        <v>-1.77488757869519E-2</v>
      </c>
      <c r="L2">
        <v>-1.1075506321697599</v>
      </c>
      <c r="M2">
        <v>-0.24920403687311601</v>
      </c>
      <c r="N2">
        <v>-1.23409040456034</v>
      </c>
      <c r="O2">
        <v>-1.2327922471127699</v>
      </c>
      <c r="P2">
        <v>2.1823660748000899E-2</v>
      </c>
      <c r="Q2">
        <v>-0.28236848676970899</v>
      </c>
      <c r="R2">
        <v>0.35944531806297098</v>
      </c>
      <c r="S2">
        <v>0.34426553452701802</v>
      </c>
      <c r="T2">
        <v>0.79541289217788302</v>
      </c>
      <c r="U2">
        <v>1.1799469495538799</v>
      </c>
      <c r="V2">
        <v>-0.35937995916997501</v>
      </c>
      <c r="W2">
        <v>-0.34647181508957098</v>
      </c>
      <c r="X2">
        <v>-1.29342108249654</v>
      </c>
      <c r="Y2">
        <v>-0.41685821744176799</v>
      </c>
      <c r="Z2">
        <v>-1.1604384330845701</v>
      </c>
      <c r="AA2">
        <v>0.54515794433651799</v>
      </c>
      <c r="AB2">
        <v>2.85</v>
      </c>
      <c r="AC2">
        <v>2.85</v>
      </c>
      <c r="AD2">
        <v>-2.5187920505342298E-2</v>
      </c>
      <c r="AE2">
        <v>-0.32289319958549001</v>
      </c>
      <c r="AF2">
        <v>0.23800398181986199</v>
      </c>
      <c r="AG2">
        <v>0.30681476335051699</v>
      </c>
      <c r="AH2">
        <v>0.37211281467159002</v>
      </c>
    </row>
    <row r="3" spans="1:34">
      <c r="A3" t="s">
        <v>49</v>
      </c>
      <c r="B3">
        <v>0.464803642095869</v>
      </c>
      <c r="C3">
        <v>0.16438393904728801</v>
      </c>
      <c r="D3">
        <v>0.57572730663444505</v>
      </c>
      <c r="E3">
        <v>0.34308700436161199</v>
      </c>
      <c r="F3">
        <v>-0.18367363953468099</v>
      </c>
      <c r="G3">
        <v>1.56475504258516E-2</v>
      </c>
      <c r="H3">
        <v>1.69457389249007</v>
      </c>
      <c r="I3">
        <v>1.8986200050914399</v>
      </c>
      <c r="J3">
        <v>-0.27785332398540602</v>
      </c>
      <c r="K3">
        <v>-0.232123552349178</v>
      </c>
      <c r="L3">
        <v>-0.30343718692983401</v>
      </c>
      <c r="M3">
        <v>-0.28219101251433798</v>
      </c>
      <c r="N3">
        <v>0.61187487293433296</v>
      </c>
      <c r="O3">
        <v>0.193527832457763</v>
      </c>
      <c r="P3">
        <v>0.44987675024360002</v>
      </c>
      <c r="Q3">
        <v>0.59107577107516196</v>
      </c>
      <c r="R3">
        <v>-1.63689221107468</v>
      </c>
      <c r="S3">
        <v>-2.6185602680853601</v>
      </c>
      <c r="T3">
        <v>0.49436616986351301</v>
      </c>
      <c r="U3">
        <v>0.52376546338652996</v>
      </c>
      <c r="V3">
        <v>3.2855039989163601E-2</v>
      </c>
      <c r="W3">
        <v>0.11136670842134901</v>
      </c>
      <c r="X3">
        <v>1.27418382596307</v>
      </c>
      <c r="Y3">
        <v>0.96565844998511396</v>
      </c>
      <c r="Z3">
        <v>-0.34276275672599099</v>
      </c>
      <c r="AA3">
        <v>-0.63506808117903002</v>
      </c>
      <c r="AB3">
        <v>0.94771919455081899</v>
      </c>
      <c r="AC3">
        <v>0.86916313101447495</v>
      </c>
      <c r="AD3">
        <v>-0.40836789919058503</v>
      </c>
      <c r="AE3">
        <v>-0.26250353938238802</v>
      </c>
      <c r="AF3">
        <v>-1.54985377091614</v>
      </c>
      <c r="AG3">
        <v>-1.80722821326543</v>
      </c>
      <c r="AH3">
        <v>-1.6817610948984201</v>
      </c>
    </row>
    <row r="4" spans="1:34">
      <c r="A4" t="s">
        <v>282</v>
      </c>
      <c r="B4">
        <v>-0.87443595985314704</v>
      </c>
      <c r="C4">
        <v>-0.80373372863752601</v>
      </c>
      <c r="D4">
        <v>1.8698342094565901</v>
      </c>
      <c r="E4">
        <v>1.84803090231204</v>
      </c>
      <c r="F4">
        <v>-0.87532007666199196</v>
      </c>
      <c r="G4">
        <v>-0.95656230884585203</v>
      </c>
      <c r="H4">
        <v>-0.73765420334086296</v>
      </c>
      <c r="I4">
        <v>-0.73413570282207696</v>
      </c>
      <c r="J4">
        <v>0.11608288747069601</v>
      </c>
      <c r="K4">
        <v>0.14425210365556301</v>
      </c>
      <c r="L4">
        <v>-0.429670892256103</v>
      </c>
      <c r="M4">
        <v>-0.49594794787802898</v>
      </c>
      <c r="N4">
        <v>-3.1809722444861299E-2</v>
      </c>
      <c r="O4">
        <v>-0.31835271094252698</v>
      </c>
      <c r="P4">
        <v>1.3352467300528299</v>
      </c>
      <c r="Q4">
        <v>1.4328233006128701</v>
      </c>
      <c r="R4">
        <v>-2.2249371095254499E-2</v>
      </c>
      <c r="S4">
        <v>-0.35138533471845701</v>
      </c>
      <c r="T4">
        <v>-0.96723590557748695</v>
      </c>
      <c r="U4">
        <v>-1.73858749323872</v>
      </c>
      <c r="V4">
        <v>-0.64771023693664298</v>
      </c>
      <c r="W4">
        <v>-0.72165872578851697</v>
      </c>
      <c r="X4">
        <v>0.54398672598451403</v>
      </c>
      <c r="Y4">
        <v>0.377682108705305</v>
      </c>
      <c r="Z4">
        <v>2.3139847590684601</v>
      </c>
      <c r="AA4">
        <v>2.1803107705491702</v>
      </c>
      <c r="AB4">
        <v>-0.30592563280123197</v>
      </c>
      <c r="AC4">
        <v>-6.8797048203642894E-2</v>
      </c>
      <c r="AD4">
        <v>0.21555771350432101</v>
      </c>
      <c r="AE4">
        <v>0.19722929529239699</v>
      </c>
      <c r="AF4">
        <v>-0.44795347757135301</v>
      </c>
      <c r="AG4">
        <v>-0.59307301089059805</v>
      </c>
      <c r="AH4">
        <v>-0.45282201615988299</v>
      </c>
    </row>
    <row r="5" spans="1:34">
      <c r="A5" t="s">
        <v>1787</v>
      </c>
      <c r="B5">
        <v>-0.53410962284474905</v>
      </c>
      <c r="C5">
        <v>-0.75463003859335898</v>
      </c>
      <c r="D5">
        <v>2.85</v>
      </c>
      <c r="E5">
        <v>2.85</v>
      </c>
      <c r="F5">
        <v>-0.59355803282610997</v>
      </c>
      <c r="G5">
        <v>-0.59752012769493001</v>
      </c>
      <c r="H5">
        <v>-0.30221355729588001</v>
      </c>
      <c r="I5">
        <v>-0.92783696787573</v>
      </c>
      <c r="J5">
        <v>-0.39234618594067</v>
      </c>
      <c r="K5">
        <v>-2.1192831588161501E-2</v>
      </c>
      <c r="L5">
        <v>-1.7533001694142001</v>
      </c>
      <c r="M5">
        <v>-0.36724590590123402</v>
      </c>
      <c r="N5">
        <v>0.27030812157008699</v>
      </c>
      <c r="O5">
        <v>-0.108030350925114</v>
      </c>
      <c r="P5">
        <v>-0.414937969373113</v>
      </c>
      <c r="Q5">
        <v>-0.24341439405342699</v>
      </c>
      <c r="R5">
        <v>0.44880062428380202</v>
      </c>
      <c r="S5">
        <v>0.32678247158275697</v>
      </c>
      <c r="T5">
        <v>-5.1610829157975199E-2</v>
      </c>
      <c r="U5">
        <v>-0.65448451139707697</v>
      </c>
      <c r="V5">
        <v>-0.56713618715369196</v>
      </c>
      <c r="W5">
        <v>-0.53761547654934005</v>
      </c>
      <c r="X5">
        <v>-0.19969626658665399</v>
      </c>
      <c r="Y5">
        <v>0.13713764268387499</v>
      </c>
      <c r="Z5">
        <v>0.54160026990971299</v>
      </c>
      <c r="AA5">
        <v>6.21106372968058E-3</v>
      </c>
      <c r="AB5">
        <v>0.87341618296922996</v>
      </c>
      <c r="AC5">
        <v>0.570683114579142</v>
      </c>
      <c r="AD5">
        <v>0.115566824465668</v>
      </c>
      <c r="AE5">
        <v>-0.67367265179104696</v>
      </c>
      <c r="AF5">
        <v>4.4018230034834099E-2</v>
      </c>
      <c r="AG5">
        <v>-0.25014506499845801</v>
      </c>
      <c r="AH5">
        <v>-8.4373355475132306E-2</v>
      </c>
    </row>
    <row r="6" spans="1:34">
      <c r="A6" t="s">
        <v>70</v>
      </c>
      <c r="B6">
        <v>-0.75785748952491405</v>
      </c>
      <c r="C6">
        <v>-0.84235954539400304</v>
      </c>
      <c r="D6">
        <v>-0.98655594790845802</v>
      </c>
      <c r="E6">
        <v>-0.90272152571360897</v>
      </c>
      <c r="F6">
        <v>-0.61766426742640801</v>
      </c>
      <c r="G6">
        <v>-0.57790631136004</v>
      </c>
      <c r="H6">
        <v>2.0763656427808201</v>
      </c>
      <c r="I6">
        <v>2.0633575100937098</v>
      </c>
      <c r="J6">
        <v>-1.14305531005954</v>
      </c>
      <c r="K6">
        <v>2.4098623498705601E-2</v>
      </c>
      <c r="L6">
        <v>0.56807319596819505</v>
      </c>
      <c r="M6">
        <v>0.81802106357649396</v>
      </c>
      <c r="N6">
        <v>-0.21878256245425301</v>
      </c>
      <c r="O6">
        <v>-1.0216152568269701</v>
      </c>
      <c r="P6">
        <v>-0.87195466392702003</v>
      </c>
      <c r="Q6">
        <v>-0.60754672074990401</v>
      </c>
      <c r="R6">
        <v>0.37297541778471899</v>
      </c>
      <c r="S6">
        <v>0.43304357480796102</v>
      </c>
      <c r="T6">
        <v>1.34654159623562</v>
      </c>
      <c r="U6">
        <v>1.3560929602542</v>
      </c>
      <c r="V6">
        <v>-0.105593295722804</v>
      </c>
      <c r="W6">
        <v>-2.6712230587635799E-3</v>
      </c>
      <c r="X6">
        <v>-0.638426350402853</v>
      </c>
      <c r="Y6">
        <v>-0.69050341098049095</v>
      </c>
      <c r="Z6">
        <v>0.77030230108064701</v>
      </c>
      <c r="AA6">
        <v>0.42145841383091598</v>
      </c>
      <c r="AB6">
        <v>-1.60993873540151</v>
      </c>
      <c r="AC6">
        <v>-1.83556566751366</v>
      </c>
      <c r="AD6">
        <v>1.30032359418582</v>
      </c>
      <c r="AE6">
        <v>1.2899916926583599</v>
      </c>
      <c r="AF6">
        <v>2.1575198544127001E-2</v>
      </c>
      <c r="AG6">
        <v>0.29261118533619201</v>
      </c>
      <c r="AH6">
        <v>0.27588631378871198</v>
      </c>
    </row>
    <row r="7" spans="1:34">
      <c r="A7" t="s">
        <v>16</v>
      </c>
      <c r="B7">
        <v>0.56428705038306703</v>
      </c>
      <c r="C7">
        <v>0.41027862162003698</v>
      </c>
      <c r="D7">
        <v>-0.32105476164963698</v>
      </c>
      <c r="E7">
        <v>-0.232699097443827</v>
      </c>
      <c r="F7">
        <v>2.1182197322061298</v>
      </c>
      <c r="G7">
        <v>2.20795127736345</v>
      </c>
      <c r="H7">
        <v>-1.0834509564525301</v>
      </c>
      <c r="I7">
        <v>-0.86956204190645303</v>
      </c>
      <c r="J7">
        <v>-0.48599423076777698</v>
      </c>
      <c r="K7">
        <v>-0.81418674498981403</v>
      </c>
      <c r="L7">
        <v>-5.0053695749414297E-2</v>
      </c>
      <c r="M7">
        <v>2.25524211480812E-2</v>
      </c>
      <c r="N7">
        <v>-0.70359147902239805</v>
      </c>
      <c r="O7">
        <v>-0.70248819102899096</v>
      </c>
      <c r="P7">
        <v>0.153329626547339</v>
      </c>
      <c r="Q7">
        <v>0.13075720140119601</v>
      </c>
      <c r="R7">
        <v>0.36542216170842801</v>
      </c>
      <c r="S7">
        <v>0.38326919830192402</v>
      </c>
      <c r="T7">
        <v>-0.745694272887097</v>
      </c>
      <c r="U7">
        <v>-0.47266398900128898</v>
      </c>
      <c r="V7">
        <v>0.585807325642549</v>
      </c>
      <c r="W7">
        <v>0.76251793200965901</v>
      </c>
      <c r="X7">
        <v>-0.75401588996746405</v>
      </c>
      <c r="Y7">
        <v>-0.89951247186611905</v>
      </c>
      <c r="Z7">
        <v>0.158869991936544</v>
      </c>
      <c r="AA7">
        <v>-0.79116140475208796</v>
      </c>
      <c r="AB7">
        <v>-0.97805696672718201</v>
      </c>
      <c r="AC7">
        <v>-1.2158520982204699</v>
      </c>
      <c r="AD7">
        <v>2.3031189824380101</v>
      </c>
      <c r="AE7">
        <v>2.24254128823502</v>
      </c>
      <c r="AF7">
        <v>-0.14144332865915801</v>
      </c>
      <c r="AG7">
        <v>-1.15379681416156</v>
      </c>
      <c r="AH7">
        <v>6.3556243118406503E-3</v>
      </c>
    </row>
    <row r="8" spans="1:34">
      <c r="A8" t="s">
        <v>54</v>
      </c>
      <c r="B8">
        <v>-0.52037085818672901</v>
      </c>
      <c r="C8">
        <v>-1.3338596625200401</v>
      </c>
      <c r="D8">
        <v>-0.148368531193661</v>
      </c>
      <c r="E8">
        <v>-7.4990569697716294E-2</v>
      </c>
      <c r="F8">
        <v>-0.754680546793976</v>
      </c>
      <c r="G8">
        <v>-0.15691213631845</v>
      </c>
      <c r="H8">
        <v>2.85</v>
      </c>
      <c r="I8">
        <v>2.85</v>
      </c>
      <c r="J8">
        <v>0.28682767684118698</v>
      </c>
      <c r="K8">
        <v>0.65737391076667995</v>
      </c>
      <c r="L8">
        <v>-0.37674508013972602</v>
      </c>
      <c r="M8">
        <v>-0.435184069660904</v>
      </c>
      <c r="N8">
        <v>-0.46605913734177901</v>
      </c>
      <c r="O8">
        <v>-0.465142874365016</v>
      </c>
      <c r="P8">
        <v>-0.74410141906368499</v>
      </c>
      <c r="Q8">
        <v>-1.2956851530240301</v>
      </c>
      <c r="R8">
        <v>0.787962919900696</v>
      </c>
      <c r="S8">
        <v>0.86224228111185997</v>
      </c>
      <c r="T8">
        <v>0.40585234004545101</v>
      </c>
      <c r="U8">
        <v>-0.274277562007192</v>
      </c>
      <c r="V8">
        <v>-0.966386811951497</v>
      </c>
      <c r="W8">
        <v>-0.98391348422566804</v>
      </c>
      <c r="X8">
        <v>-0.50793580159461205</v>
      </c>
      <c r="Y8">
        <v>-0.62876837843408395</v>
      </c>
      <c r="Z8">
        <v>0.49280292676644799</v>
      </c>
      <c r="AA8">
        <v>3.3391235117572901E-2</v>
      </c>
      <c r="AB8">
        <v>-0.69399832120502503</v>
      </c>
      <c r="AC8">
        <v>-0.89148336259403305</v>
      </c>
      <c r="AD8">
        <v>0.53012729254415702</v>
      </c>
      <c r="AE8">
        <v>0.18808729801780499</v>
      </c>
      <c r="AF8">
        <v>0.26768321845573101</v>
      </c>
      <c r="AG8">
        <v>0.47175482738997399</v>
      </c>
      <c r="AH8">
        <v>0.531072126929928</v>
      </c>
    </row>
    <row r="9" spans="1:34">
      <c r="A9" t="s">
        <v>195</v>
      </c>
      <c r="B9">
        <v>-0.15401529787378501</v>
      </c>
      <c r="C9">
        <v>-3.5216965014785599E-2</v>
      </c>
      <c r="D9">
        <v>-1.3567771804847699</v>
      </c>
      <c r="E9">
        <v>-1.26220344011884</v>
      </c>
      <c r="F9">
        <v>-0.48790527360434299</v>
      </c>
      <c r="G9">
        <v>-0.67662214596520298</v>
      </c>
      <c r="H9">
        <v>-1.1376811214265099</v>
      </c>
      <c r="I9">
        <v>-1.9438859479657</v>
      </c>
      <c r="J9">
        <v>-0.30844127665620502</v>
      </c>
      <c r="K9">
        <v>-0.31828994325100102</v>
      </c>
      <c r="L9">
        <v>-0.143965964143977</v>
      </c>
      <c r="M9">
        <v>4.6157823334279403E-2</v>
      </c>
      <c r="N9">
        <v>-1.29818715894791E-2</v>
      </c>
      <c r="O9">
        <v>-0.19873054503365001</v>
      </c>
      <c r="P9">
        <v>-0.76014165819301305</v>
      </c>
      <c r="Q9">
        <v>-0.91464113231909305</v>
      </c>
      <c r="R9">
        <v>-0.69147379102793805</v>
      </c>
      <c r="S9">
        <v>-0.35775081567521</v>
      </c>
      <c r="T9">
        <v>8.0001893599133303E-2</v>
      </c>
      <c r="U9">
        <v>-1.18999288079677E-2</v>
      </c>
      <c r="V9">
        <v>-0.38609419867273798</v>
      </c>
      <c r="W9">
        <v>-0.43286774543003498</v>
      </c>
      <c r="X9">
        <v>1.9606575975184799</v>
      </c>
      <c r="Y9">
        <v>1.7002985592171</v>
      </c>
      <c r="Z9">
        <v>0.56834101905934697</v>
      </c>
      <c r="AA9">
        <v>0.34401395939449603</v>
      </c>
      <c r="AB9">
        <v>1.2553965390730799</v>
      </c>
      <c r="AC9">
        <v>1.40350016171869</v>
      </c>
      <c r="AD9">
        <v>-0.504368904255448</v>
      </c>
      <c r="AE9">
        <v>-0.44702228435062502</v>
      </c>
      <c r="AF9">
        <v>1.6732010512363</v>
      </c>
      <c r="AG9">
        <v>1.6904942225294399</v>
      </c>
      <c r="AH9">
        <v>1.8209146051799701</v>
      </c>
    </row>
    <row r="10" spans="1:34">
      <c r="A10" t="s">
        <v>1788</v>
      </c>
      <c r="B10">
        <v>-1.9574131499559699</v>
      </c>
      <c r="C10">
        <v>-0.59593373035373798</v>
      </c>
      <c r="D10">
        <v>-0.39257882077947398</v>
      </c>
      <c r="E10">
        <v>-0.29924587332874403</v>
      </c>
      <c r="F10">
        <v>-7.2109410797545001E-2</v>
      </c>
      <c r="G10">
        <v>-3.3370028376600801E-3</v>
      </c>
      <c r="H10">
        <v>-1.1979225938784701</v>
      </c>
      <c r="I10">
        <v>-0.971984811608815</v>
      </c>
      <c r="J10">
        <v>-0.56680971975043404</v>
      </c>
      <c r="K10">
        <v>1.3736980756616599</v>
      </c>
      <c r="L10">
        <v>-0.106311624781258</v>
      </c>
      <c r="M10">
        <v>-2.9615433836321699E-2</v>
      </c>
      <c r="N10">
        <v>-0.79666473492484802</v>
      </c>
      <c r="O10">
        <v>-0.79549929611300496</v>
      </c>
      <c r="P10">
        <v>2.07952259799811</v>
      </c>
      <c r="Q10">
        <v>2.1810073989643399</v>
      </c>
      <c r="R10">
        <v>0.99784292172704003</v>
      </c>
      <c r="S10">
        <v>0.94141727903790495</v>
      </c>
      <c r="T10">
        <v>-0.84113927860718096</v>
      </c>
      <c r="U10">
        <v>-0.55272855398160303</v>
      </c>
      <c r="V10">
        <v>0.31628765446632801</v>
      </c>
      <c r="W10">
        <v>0.31241690625785001</v>
      </c>
      <c r="X10">
        <v>-0.84992967203184999</v>
      </c>
      <c r="Y10">
        <v>-0.63973350895035197</v>
      </c>
      <c r="Z10">
        <v>1.5430088809729301</v>
      </c>
      <c r="AA10">
        <v>1.34865710130966</v>
      </c>
      <c r="AB10">
        <v>-1.0865915117902201</v>
      </c>
      <c r="AC10">
        <v>-1.3377822046699099</v>
      </c>
      <c r="AD10">
        <v>0.42591600150256897</v>
      </c>
      <c r="AE10">
        <v>-0.16384925735075301</v>
      </c>
      <c r="AF10">
        <v>0.53672618680481599</v>
      </c>
      <c r="AG10">
        <v>0.55535275460600197</v>
      </c>
      <c r="AH10">
        <v>0.64532643101894405</v>
      </c>
    </row>
    <row r="11" spans="1:34">
      <c r="A11" t="s">
        <v>83</v>
      </c>
      <c r="B11">
        <v>-1.54336150752725E-2</v>
      </c>
      <c r="C11">
        <v>-9.9530287327776898E-2</v>
      </c>
      <c r="D11">
        <v>-0.78333195749659601</v>
      </c>
      <c r="E11">
        <v>-0.72309234076287798</v>
      </c>
      <c r="F11">
        <v>0.226237445303549</v>
      </c>
      <c r="G11">
        <v>0.23190261597629899</v>
      </c>
      <c r="H11">
        <v>-1.30312268044554</v>
      </c>
      <c r="I11">
        <v>-1.1572963052871299</v>
      </c>
      <c r="J11">
        <v>2.2729622668571299</v>
      </c>
      <c r="K11">
        <v>2.2788226283558899</v>
      </c>
      <c r="L11">
        <v>0.361429618597578</v>
      </c>
      <c r="M11">
        <v>0.37412227755442901</v>
      </c>
      <c r="N11">
        <v>-1.04413997074895</v>
      </c>
      <c r="O11">
        <v>-1.04338776491736</v>
      </c>
      <c r="P11">
        <v>-1.81773550506913</v>
      </c>
      <c r="Q11">
        <v>-0.85612196567684296</v>
      </c>
      <c r="R11">
        <v>-3.5192770804633997E-2</v>
      </c>
      <c r="S11">
        <v>6.0749466811307599E-2</v>
      </c>
      <c r="T11">
        <v>-0.20374580002064599</v>
      </c>
      <c r="U11">
        <v>-0.88669694072715799</v>
      </c>
      <c r="V11">
        <v>0.67567407774754695</v>
      </c>
      <c r="W11">
        <v>0.67667589070298795</v>
      </c>
      <c r="X11">
        <v>0.19591442770713199</v>
      </c>
      <c r="Y11">
        <v>0.26663675856603403</v>
      </c>
      <c r="Z11">
        <v>1.01747060367682</v>
      </c>
      <c r="AA11">
        <v>0.92202267400731197</v>
      </c>
      <c r="AB11">
        <v>1.33856148806071</v>
      </c>
      <c r="AC11">
        <v>1.47998293666374</v>
      </c>
      <c r="AD11">
        <v>0.18573645975589101</v>
      </c>
      <c r="AE11">
        <v>0.29717185392423101</v>
      </c>
      <c r="AF11">
        <v>-0.72887009209959697</v>
      </c>
      <c r="AG11">
        <v>-1.3510834710217401</v>
      </c>
      <c r="AH11">
        <v>-0.81329202278733304</v>
      </c>
    </row>
    <row r="12" spans="1:34">
      <c r="A12" t="s">
        <v>109</v>
      </c>
      <c r="B12">
        <v>0.48052158624973001</v>
      </c>
      <c r="C12">
        <v>0.404255934868614</v>
      </c>
      <c r="D12">
        <v>1.2334116402851401</v>
      </c>
      <c r="E12">
        <v>1.1596306231892901</v>
      </c>
      <c r="F12">
        <v>-0.33073566180228697</v>
      </c>
      <c r="G12">
        <v>-0.212967276473226</v>
      </c>
      <c r="H12">
        <v>-0.27160298912992098</v>
      </c>
      <c r="I12">
        <v>-0.30548707458290703</v>
      </c>
      <c r="J12">
        <v>2.0372545780268898</v>
      </c>
      <c r="K12">
        <v>1.9847041026998899</v>
      </c>
      <c r="L12">
        <v>-1.3559595984977899</v>
      </c>
      <c r="M12">
        <v>-1.4155926207040499</v>
      </c>
      <c r="N12">
        <v>0.95376124163936005</v>
      </c>
      <c r="O12">
        <v>0.72181027132229203</v>
      </c>
      <c r="P12">
        <v>0.10517481302628499</v>
      </c>
      <c r="Q12">
        <v>0.101511785947786</v>
      </c>
      <c r="R12">
        <v>-0.40938758955260901</v>
      </c>
      <c r="S12">
        <v>-0.53794240446317299</v>
      </c>
      <c r="T12">
        <v>-0.436208792746895</v>
      </c>
      <c r="U12">
        <v>-1.2513984513204901</v>
      </c>
      <c r="V12">
        <v>-0.40400104529668901</v>
      </c>
      <c r="W12">
        <v>-0.204640436161452</v>
      </c>
      <c r="X12">
        <v>-0.47990760999302501</v>
      </c>
      <c r="Y12">
        <v>-0.25743610454497801</v>
      </c>
      <c r="Z12">
        <v>-1.3940514778995901</v>
      </c>
      <c r="AA12">
        <v>-1.52130988466767</v>
      </c>
      <c r="AB12">
        <v>1.8603994100799399</v>
      </c>
      <c r="AC12">
        <v>1.90361284391381</v>
      </c>
      <c r="AD12">
        <v>-0.38824265401678998</v>
      </c>
      <c r="AE12">
        <v>-0.58025158438317304</v>
      </c>
      <c r="AF12">
        <v>-0.396520626275289</v>
      </c>
      <c r="AG12">
        <v>-0.49012303557458597</v>
      </c>
      <c r="AH12">
        <v>-0.30228191316245301</v>
      </c>
    </row>
    <row r="13" spans="1:34">
      <c r="A13" t="s">
        <v>1789</v>
      </c>
      <c r="B13">
        <v>0.97766672763540796</v>
      </c>
      <c r="C13">
        <v>0.956665631824269</v>
      </c>
      <c r="D13">
        <v>-2.2323483502184902</v>
      </c>
      <c r="E13">
        <v>-2.1113119737146699</v>
      </c>
      <c r="F13">
        <v>-7.2157951974763795E-2</v>
      </c>
      <c r="G13">
        <v>-0.241844997933293</v>
      </c>
      <c r="H13">
        <v>0.56672502097108401</v>
      </c>
      <c r="I13">
        <v>0.30341615282700302</v>
      </c>
      <c r="J13">
        <v>-0.52942238342574699</v>
      </c>
      <c r="K13">
        <v>-0.50710594461012604</v>
      </c>
      <c r="L13">
        <v>-6.4420407729544396E-2</v>
      </c>
      <c r="M13">
        <v>-0.21126832498293199</v>
      </c>
      <c r="N13">
        <v>2.5313462868348999</v>
      </c>
      <c r="O13">
        <v>2.3575461512059701</v>
      </c>
      <c r="P13">
        <v>-0.19685302954883399</v>
      </c>
      <c r="Q13">
        <v>1.84677501499653E-3</v>
      </c>
      <c r="R13">
        <v>-0.46126041903477599</v>
      </c>
      <c r="S13">
        <v>-0.61991783077245199</v>
      </c>
      <c r="T13">
        <v>-0.885179451844051</v>
      </c>
      <c r="U13">
        <v>-0.94414747807917399</v>
      </c>
      <c r="V13">
        <v>-0.52576610483441799</v>
      </c>
      <c r="W13">
        <v>-0.44212241855103601</v>
      </c>
      <c r="X13">
        <v>-0.40494435418536701</v>
      </c>
      <c r="Y13">
        <v>-0.78093390197975798</v>
      </c>
      <c r="Z13">
        <v>1.31554866576773</v>
      </c>
      <c r="AA13">
        <v>0.98610414297457505</v>
      </c>
      <c r="AB13">
        <v>0.84793857013531504</v>
      </c>
      <c r="AC13">
        <v>0.79954269875468698</v>
      </c>
      <c r="AD13">
        <v>-9.5986546962972999E-2</v>
      </c>
      <c r="AE13">
        <v>-0.104396326132028</v>
      </c>
      <c r="AF13">
        <v>-3.5929119360074299E-2</v>
      </c>
      <c r="AG13">
        <v>-0.133894611350624</v>
      </c>
      <c r="AH13">
        <v>-4.3134896720802E-2</v>
      </c>
    </row>
    <row r="14" spans="1:34">
      <c r="A14" t="s">
        <v>1790</v>
      </c>
      <c r="B14">
        <v>1.0590712180158399</v>
      </c>
      <c r="C14">
        <v>0.93401593597035004</v>
      </c>
      <c r="D14">
        <v>-1.2385737631537299</v>
      </c>
      <c r="E14">
        <v>-1.1210591562402601</v>
      </c>
      <c r="F14">
        <v>-0.25467153314184798</v>
      </c>
      <c r="G14">
        <v>-3.21683311495784E-2</v>
      </c>
      <c r="H14">
        <v>0.39626546590004902</v>
      </c>
      <c r="I14">
        <v>-1.24191754475526</v>
      </c>
      <c r="J14">
        <v>-0.27359653417372898</v>
      </c>
      <c r="K14">
        <v>-0.104431961654848</v>
      </c>
      <c r="L14">
        <v>-0.151956849800608</v>
      </c>
      <c r="M14">
        <v>-1.69790807242741</v>
      </c>
      <c r="N14">
        <v>2.4843008918142799</v>
      </c>
      <c r="O14">
        <v>2.1575461270995602</v>
      </c>
      <c r="P14">
        <v>-0.114359592470186</v>
      </c>
      <c r="Q14">
        <v>-6.0645267282035103E-3</v>
      </c>
      <c r="R14">
        <v>1.99658367472405</v>
      </c>
      <c r="S14">
        <v>0.86306240803447498</v>
      </c>
      <c r="T14">
        <v>-1.07717120600724</v>
      </c>
      <c r="U14">
        <v>-1.44021673552936</v>
      </c>
      <c r="V14">
        <v>-0.75861170627989805</v>
      </c>
      <c r="W14">
        <v>-6.0499955065749698E-2</v>
      </c>
      <c r="X14">
        <v>-0.75058432236378103</v>
      </c>
      <c r="Y14">
        <v>-0.48592837659200799</v>
      </c>
      <c r="Z14">
        <v>0.822045500701865</v>
      </c>
      <c r="AA14">
        <v>0.66690083664691602</v>
      </c>
      <c r="AB14">
        <v>-0.16612973443660201</v>
      </c>
      <c r="AC14">
        <v>-0.55592143112273595</v>
      </c>
      <c r="AD14">
        <v>-0.62645529777312003</v>
      </c>
      <c r="AE14">
        <v>-0.215981451458125</v>
      </c>
      <c r="AF14">
        <v>0.47885554659514301</v>
      </c>
      <c r="AG14">
        <v>0.170061267722315</v>
      </c>
      <c r="AH14">
        <v>0.34549920909944198</v>
      </c>
    </row>
    <row r="15" spans="1:34">
      <c r="A15" t="s">
        <v>1791</v>
      </c>
      <c r="B15">
        <v>-4.3650694466936597E-2</v>
      </c>
      <c r="C15">
        <v>-0.15791910140330001</v>
      </c>
      <c r="D15">
        <v>-0.44966751588572201</v>
      </c>
      <c r="E15">
        <v>-0.36226988976677998</v>
      </c>
      <c r="F15">
        <v>-0.40584500526407402</v>
      </c>
      <c r="G15">
        <v>-6.3801658445825193E-2</v>
      </c>
      <c r="H15">
        <v>-0.12365106340870501</v>
      </c>
      <c r="I15">
        <v>-0.99222734647833599</v>
      </c>
      <c r="J15">
        <v>-0.61281855078333303</v>
      </c>
      <c r="K15">
        <v>0.142693523462532</v>
      </c>
      <c r="L15">
        <v>-0.72167791018136196</v>
      </c>
      <c r="M15">
        <v>-0.791282309824201</v>
      </c>
      <c r="N15">
        <v>2.85</v>
      </c>
      <c r="O15">
        <v>2.5137742060789998</v>
      </c>
      <c r="P15">
        <v>-0.202620777625696</v>
      </c>
      <c r="Q15">
        <v>-0.31951763281850798</v>
      </c>
      <c r="R15">
        <v>1.8157479882779799</v>
      </c>
      <c r="S15">
        <v>1.2045982225010501</v>
      </c>
      <c r="T15">
        <v>0.309092170998579</v>
      </c>
      <c r="U15">
        <v>-0.59963284846923004</v>
      </c>
      <c r="V15">
        <v>-1.4239771642136201</v>
      </c>
      <c r="W15">
        <v>-1.4448524995227401</v>
      </c>
      <c r="X15">
        <v>-0.337861055413752</v>
      </c>
      <c r="Y15">
        <v>-6.5252094187091894E-2</v>
      </c>
      <c r="Z15">
        <v>0.49477867972076101</v>
      </c>
      <c r="AA15">
        <v>4.1924125224970202E-2</v>
      </c>
      <c r="AB15">
        <v>-1.09954586375186</v>
      </c>
      <c r="AC15">
        <v>-1.3347625890400601</v>
      </c>
      <c r="AD15">
        <v>0.49385370565529702</v>
      </c>
      <c r="AE15">
        <v>-0.149016466200736</v>
      </c>
      <c r="AF15">
        <v>0.51918904373471297</v>
      </c>
      <c r="AG15">
        <v>0.37341804989972399</v>
      </c>
      <c r="AH15">
        <v>0.91546903314731998</v>
      </c>
    </row>
    <row r="16" spans="1:34">
      <c r="A16" t="s">
        <v>375</v>
      </c>
      <c r="B16">
        <v>-0.46455839076636901</v>
      </c>
      <c r="C16">
        <v>-0.45819030484858603</v>
      </c>
      <c r="D16">
        <v>-1.6283320488313899</v>
      </c>
      <c r="E16">
        <v>-0.46077341765164997</v>
      </c>
      <c r="F16">
        <v>-0.29886932060246701</v>
      </c>
      <c r="G16">
        <v>-0.44590894144704302</v>
      </c>
      <c r="H16">
        <v>-0.101511036870361</v>
      </c>
      <c r="I16">
        <v>-0.27317621997181601</v>
      </c>
      <c r="J16">
        <v>0.64167850824759098</v>
      </c>
      <c r="K16">
        <v>0.56117798149411202</v>
      </c>
      <c r="L16">
        <v>-0.13892096042697699</v>
      </c>
      <c r="M16">
        <v>-2.0823039543905799</v>
      </c>
      <c r="N16">
        <v>0.85063093915913501</v>
      </c>
      <c r="O16">
        <v>0.71643425690097196</v>
      </c>
      <c r="P16">
        <v>-0.23751150852908401</v>
      </c>
      <c r="Q16">
        <v>-0.17971983016273399</v>
      </c>
      <c r="R16">
        <v>-0.22807250127817599</v>
      </c>
      <c r="S16">
        <v>-0.20567584684771101</v>
      </c>
      <c r="T16">
        <v>-0.41739782824732802</v>
      </c>
      <c r="U16">
        <v>-0.77620505756688596</v>
      </c>
      <c r="V16">
        <v>-0.102557285737278</v>
      </c>
      <c r="W16">
        <v>-0.22378364503732601</v>
      </c>
      <c r="X16">
        <v>-0.14909527379531401</v>
      </c>
      <c r="Y16">
        <v>-0.10450587083301199</v>
      </c>
      <c r="Z16">
        <v>5.3940544052159103E-2</v>
      </c>
      <c r="AA16">
        <v>0.29617108463040298</v>
      </c>
      <c r="AB16">
        <v>2.85</v>
      </c>
      <c r="AC16">
        <v>2.85</v>
      </c>
      <c r="AD16">
        <v>-0.21751632448708599</v>
      </c>
      <c r="AE16">
        <v>-0.29733171748954401</v>
      </c>
      <c r="AF16">
        <v>2.32818236861256E-3</v>
      </c>
      <c r="AG16">
        <v>-2.15362258652676E-2</v>
      </c>
      <c r="AH16">
        <v>-4.4852768543383797E-2</v>
      </c>
    </row>
    <row r="17" spans="1:34">
      <c r="A17" t="s">
        <v>271</v>
      </c>
      <c r="B17">
        <v>2.1891032338557399</v>
      </c>
      <c r="C17">
        <v>2.0622399125956798</v>
      </c>
      <c r="D17">
        <v>-0.591534392053499</v>
      </c>
      <c r="E17">
        <v>-0.49472771630120699</v>
      </c>
      <c r="F17">
        <v>0.56363072410044401</v>
      </c>
      <c r="G17">
        <v>-0.109078167174694</v>
      </c>
      <c r="H17">
        <v>-1.42685199040405</v>
      </c>
      <c r="I17">
        <v>-1.1925051040602199</v>
      </c>
      <c r="J17">
        <v>-0.77224993360023797</v>
      </c>
      <c r="K17">
        <v>-1.1318332901874999</v>
      </c>
      <c r="L17">
        <v>-0.89282886893087698</v>
      </c>
      <c r="M17">
        <v>-9.3555905332591394E-2</v>
      </c>
      <c r="N17">
        <v>0.82289944734943299</v>
      </c>
      <c r="O17">
        <v>-0.63201865927592404</v>
      </c>
      <c r="P17">
        <v>-0.52333529139711099</v>
      </c>
      <c r="Q17">
        <v>-1.04558899640559</v>
      </c>
      <c r="R17">
        <v>0.84749854897641497</v>
      </c>
      <c r="S17">
        <v>0.88069853996306902</v>
      </c>
      <c r="T17">
        <v>1.2162468998721701</v>
      </c>
      <c r="U17">
        <v>0.67937431708312801</v>
      </c>
      <c r="V17">
        <v>-9.6871535885359794E-2</v>
      </c>
      <c r="W17">
        <v>-1.69385895511871</v>
      </c>
      <c r="X17">
        <v>-1.06590723435118</v>
      </c>
      <c r="Y17">
        <v>-1.22532022222846</v>
      </c>
      <c r="Z17">
        <v>1.3225174426264701</v>
      </c>
      <c r="AA17">
        <v>1.47710392317084</v>
      </c>
      <c r="AB17">
        <v>-0.25179068360365398</v>
      </c>
      <c r="AC17">
        <v>-2.91761908544316E-2</v>
      </c>
      <c r="AD17">
        <v>0.32529400096773498</v>
      </c>
      <c r="AE17">
        <v>-0.147652200460552</v>
      </c>
      <c r="AF17">
        <v>0.235512427836581</v>
      </c>
      <c r="AG17">
        <v>0.37466030800890698</v>
      </c>
      <c r="AH17">
        <v>0.41990561121924902</v>
      </c>
    </row>
    <row r="18" spans="1:34">
      <c r="A18" t="s">
        <v>1792</v>
      </c>
      <c r="B18">
        <v>0.46135935171800502</v>
      </c>
      <c r="C18">
        <v>0.32538281259791502</v>
      </c>
      <c r="D18">
        <v>-0.42732968546549699</v>
      </c>
      <c r="E18">
        <v>-0.32689663581596701</v>
      </c>
      <c r="F18">
        <v>0.39868847268063501</v>
      </c>
      <c r="G18">
        <v>0.448234950837609</v>
      </c>
      <c r="H18">
        <v>-0.38473860099763202</v>
      </c>
      <c r="I18">
        <v>0.190437883641699</v>
      </c>
      <c r="J18">
        <v>-0.61481482340213001</v>
      </c>
      <c r="K18">
        <v>0.11141054217551601</v>
      </c>
      <c r="L18">
        <v>-0.73991064044822696</v>
      </c>
      <c r="M18">
        <v>-0.81989659013113203</v>
      </c>
      <c r="N18">
        <v>-0.86215556192741705</v>
      </c>
      <c r="O18">
        <v>-0.86090146487755004</v>
      </c>
      <c r="P18">
        <v>0.33751874783678798</v>
      </c>
      <c r="Q18">
        <v>0.223485257151013</v>
      </c>
      <c r="R18">
        <v>0.77266427564366802</v>
      </c>
      <c r="S18">
        <v>0.81292673677356897</v>
      </c>
      <c r="T18">
        <v>2.7867569182577601</v>
      </c>
      <c r="U18">
        <v>2.7440242633199299</v>
      </c>
      <c r="V18">
        <v>-1.5469583713907</v>
      </c>
      <c r="W18">
        <v>-1.57094727910654</v>
      </c>
      <c r="X18">
        <v>-0.91947251397021601</v>
      </c>
      <c r="Y18">
        <v>0.51567469752299899</v>
      </c>
      <c r="Z18">
        <v>-0.791003391350936</v>
      </c>
      <c r="AA18">
        <v>0.39291753585983202</v>
      </c>
      <c r="AB18">
        <v>-1.1741378915438601</v>
      </c>
      <c r="AC18">
        <v>-1.4444373733297899</v>
      </c>
      <c r="AD18">
        <v>0.46334144847032699</v>
      </c>
      <c r="AE18">
        <v>0.30054882127418803</v>
      </c>
      <c r="AF18">
        <v>0.52008178229131896</v>
      </c>
      <c r="AG18">
        <v>0.25892187376020398</v>
      </c>
      <c r="AH18">
        <v>0.41922445194461999</v>
      </c>
    </row>
    <row r="19" spans="1:34">
      <c r="A19" t="s">
        <v>216</v>
      </c>
      <c r="B19">
        <v>2.20941368303413E-2</v>
      </c>
      <c r="C19">
        <v>-3.4351338937451202E-2</v>
      </c>
      <c r="D19">
        <v>-1.9212318879108601</v>
      </c>
      <c r="E19">
        <v>-1.79851316378588</v>
      </c>
      <c r="F19">
        <v>4.7291201649409302E-2</v>
      </c>
      <c r="G19">
        <v>8.9983583240303797E-2</v>
      </c>
      <c r="H19">
        <v>0.110435521145308</v>
      </c>
      <c r="I19">
        <v>-1.0887997562323099E-2</v>
      </c>
      <c r="J19">
        <v>-4.8775667151737701E-2</v>
      </c>
      <c r="K19">
        <v>0.107871096927668</v>
      </c>
      <c r="L19">
        <v>-0.38933750115467602</v>
      </c>
      <c r="M19">
        <v>-0.17901325058756701</v>
      </c>
      <c r="N19">
        <v>-0.288205163099015</v>
      </c>
      <c r="O19">
        <v>-0.10326577347612199</v>
      </c>
      <c r="P19">
        <v>0.27628657826665298</v>
      </c>
      <c r="Q19">
        <v>0.18352182447572599</v>
      </c>
      <c r="R19">
        <v>-7.3481668443531101E-2</v>
      </c>
      <c r="S19">
        <v>-0.49275342980932402</v>
      </c>
      <c r="T19">
        <v>-1.8511593129410302E-2</v>
      </c>
      <c r="U19">
        <v>0.23857491398147099</v>
      </c>
      <c r="V19">
        <v>0.35049367517582403</v>
      </c>
      <c r="W19">
        <v>0.27734030902282097</v>
      </c>
      <c r="X19">
        <v>-0.30068465626270202</v>
      </c>
      <c r="Y19">
        <v>-0.19581396670866599</v>
      </c>
      <c r="Z19">
        <v>-4.1258844702147801E-2</v>
      </c>
      <c r="AA19">
        <v>0.56923492576398105</v>
      </c>
      <c r="AB19">
        <v>-1.4905496637103399</v>
      </c>
      <c r="AC19">
        <v>-0.63518359496423005</v>
      </c>
      <c r="AD19">
        <v>2.85</v>
      </c>
      <c r="AE19">
        <v>2.85</v>
      </c>
      <c r="AF19">
        <v>-0.28513483256961503</v>
      </c>
      <c r="AG19">
        <v>-0.28101489869622598</v>
      </c>
      <c r="AH19">
        <v>-0.13903012994185901</v>
      </c>
    </row>
    <row r="20" spans="1:34">
      <c r="A20" t="s">
        <v>194</v>
      </c>
      <c r="B20">
        <v>0.88773255477895596</v>
      </c>
      <c r="C20">
        <v>0.89447694051498505</v>
      </c>
      <c r="D20">
        <v>-0.40118866207274001</v>
      </c>
      <c r="E20">
        <v>-0.31823149387385202</v>
      </c>
      <c r="F20">
        <v>-0.46989612976748502</v>
      </c>
      <c r="G20">
        <v>-0.45754843190139899</v>
      </c>
      <c r="H20">
        <v>-0.3660086514059</v>
      </c>
      <c r="I20">
        <v>-0.91618236525613606</v>
      </c>
      <c r="J20">
        <v>-0.55605039510659005</v>
      </c>
      <c r="K20">
        <v>0.106116186178714</v>
      </c>
      <c r="L20">
        <v>-0.659378878826679</v>
      </c>
      <c r="M20">
        <v>-0.72544685052073199</v>
      </c>
      <c r="N20">
        <v>-0.76035253787613699</v>
      </c>
      <c r="O20">
        <v>-0.43588110594895602</v>
      </c>
      <c r="P20">
        <v>-0.66618192185869496</v>
      </c>
      <c r="Q20">
        <v>-0.94728889377737002</v>
      </c>
      <c r="R20">
        <v>0.56199447166080896</v>
      </c>
      <c r="S20">
        <v>-0.36609838848774301</v>
      </c>
      <c r="T20">
        <v>-0.79988286774996598</v>
      </c>
      <c r="U20">
        <v>-0.54353462582010104</v>
      </c>
      <c r="V20">
        <v>-1.32599603915343</v>
      </c>
      <c r="W20">
        <v>-1.34581075013986</v>
      </c>
      <c r="X20">
        <v>2.85</v>
      </c>
      <c r="Y20">
        <v>2.6437028242065801</v>
      </c>
      <c r="Z20">
        <v>1.09497030362754</v>
      </c>
      <c r="AA20">
        <v>0.97342481527477298</v>
      </c>
      <c r="AB20">
        <v>-1.0180482932413999</v>
      </c>
      <c r="AC20">
        <v>0.44360820079038499</v>
      </c>
      <c r="AD20">
        <v>-9.6765984711641995E-3</v>
      </c>
      <c r="AE20">
        <v>0.36570082025822598</v>
      </c>
      <c r="AF20">
        <v>0.77347029116673605</v>
      </c>
      <c r="AG20">
        <v>0.66067437475219903</v>
      </c>
      <c r="AH20">
        <v>0.821180064919111</v>
      </c>
    </row>
    <row r="21" spans="1:34">
      <c r="A21" t="s">
        <v>129</v>
      </c>
      <c r="B21">
        <v>0.15198833977988799</v>
      </c>
      <c r="C21">
        <v>0.12789486564036401</v>
      </c>
      <c r="D21">
        <v>-1.34045911717827</v>
      </c>
      <c r="E21">
        <v>-1.24559263696541</v>
      </c>
      <c r="F21">
        <v>-0.23872944996918399</v>
      </c>
      <c r="G21">
        <v>-0.25802329757916798</v>
      </c>
      <c r="H21">
        <v>-0.16459025530078999</v>
      </c>
      <c r="I21">
        <v>-0.64985253061702997</v>
      </c>
      <c r="J21">
        <v>1.27380115204485</v>
      </c>
      <c r="K21">
        <v>1.35319022141005</v>
      </c>
      <c r="L21">
        <v>2.85</v>
      </c>
      <c r="M21">
        <v>2.85</v>
      </c>
      <c r="N21">
        <v>0.114574924165232</v>
      </c>
      <c r="O21">
        <v>8.2398238907849503E-2</v>
      </c>
      <c r="P21">
        <v>-0.150305047288572</v>
      </c>
      <c r="Q21">
        <v>-2.1116414607599499E-2</v>
      </c>
      <c r="R21">
        <v>-0.42075041842412397</v>
      </c>
      <c r="S21">
        <v>-0.29553888597266798</v>
      </c>
      <c r="T21">
        <v>-0.284568521866297</v>
      </c>
      <c r="U21">
        <v>-1.5032402347888101</v>
      </c>
      <c r="V21">
        <v>-0.39103054274740001</v>
      </c>
      <c r="W21">
        <v>-0.34399006181091701</v>
      </c>
      <c r="X21">
        <v>-0.10949419979983201</v>
      </c>
      <c r="Y21">
        <v>-0.183456423670673</v>
      </c>
      <c r="Z21">
        <v>0.55165132605136502</v>
      </c>
      <c r="AA21">
        <v>0.330593444101071</v>
      </c>
      <c r="AB21">
        <v>-2.0458749753242</v>
      </c>
      <c r="AC21">
        <v>-0.246728877304417</v>
      </c>
      <c r="AD21">
        <v>-0.28434411761351502</v>
      </c>
      <c r="AE21">
        <v>-0.17637444619671</v>
      </c>
      <c r="AF21">
        <v>0.26060597784877199</v>
      </c>
      <c r="AG21">
        <v>0.110342065110565</v>
      </c>
      <c r="AH21">
        <v>0.21385790358102899</v>
      </c>
    </row>
    <row r="22" spans="1:34">
      <c r="A22" t="s">
        <v>392</v>
      </c>
      <c r="B22">
        <v>0.38568981440127098</v>
      </c>
      <c r="C22">
        <v>0.33955520752639601</v>
      </c>
      <c r="D22">
        <v>0.36017732237462902</v>
      </c>
      <c r="E22">
        <v>-0.28939454085471999</v>
      </c>
      <c r="F22">
        <v>-0.44433372218243999</v>
      </c>
      <c r="G22">
        <v>-0.56607604044898496</v>
      </c>
      <c r="H22">
        <v>-1.10541182845981</v>
      </c>
      <c r="I22">
        <v>-1.4239569237890199</v>
      </c>
      <c r="J22">
        <v>0.75856180411510399</v>
      </c>
      <c r="K22">
        <v>0.85666462707725699</v>
      </c>
      <c r="L22">
        <v>1.67626351719779</v>
      </c>
      <c r="M22">
        <v>1.71390039609093</v>
      </c>
      <c r="N22">
        <v>-0.21735995249909401</v>
      </c>
      <c r="O22">
        <v>-0.21630170964450199</v>
      </c>
      <c r="P22">
        <v>6.9174781539586797E-2</v>
      </c>
      <c r="Q22">
        <v>0.199328768298071</v>
      </c>
      <c r="R22">
        <v>6.6060512369150601E-2</v>
      </c>
      <c r="S22">
        <v>-3.6246158831803703E-2</v>
      </c>
      <c r="T22">
        <v>-1.30514643889082</v>
      </c>
      <c r="U22">
        <v>-1.04326345934594</v>
      </c>
      <c r="V22">
        <v>0.101116825104616</v>
      </c>
      <c r="W22">
        <v>0.119651238063334</v>
      </c>
      <c r="X22">
        <v>-1.3131283002602701</v>
      </c>
      <c r="Y22">
        <v>-1.4526845349713999</v>
      </c>
      <c r="Z22">
        <v>-1.20472239095524</v>
      </c>
      <c r="AA22">
        <v>-0.58154864684702501</v>
      </c>
      <c r="AB22">
        <v>2.25652317769618</v>
      </c>
      <c r="AC22">
        <v>2.6413571372095501</v>
      </c>
      <c r="AD22">
        <v>-1.6444062391006299E-2</v>
      </c>
      <c r="AE22">
        <v>-0.178833922747548</v>
      </c>
      <c r="AF22">
        <v>-7.5687351090451299E-2</v>
      </c>
      <c r="AG22">
        <v>-8.3270101532637905E-2</v>
      </c>
      <c r="AH22">
        <v>9.7849566788374698E-3</v>
      </c>
    </row>
    <row r="23" spans="1:34">
      <c r="A23" t="s">
        <v>34</v>
      </c>
      <c r="B23">
        <v>0.155247551932367</v>
      </c>
      <c r="C23">
        <v>-5.4365036043579201E-2</v>
      </c>
      <c r="D23">
        <v>0.342029586824457</v>
      </c>
      <c r="E23">
        <v>-1.9497105350603701</v>
      </c>
      <c r="F23">
        <v>0.96357240564981095</v>
      </c>
      <c r="G23">
        <v>0.80057956021184196</v>
      </c>
      <c r="H23">
        <v>0.82145384912194896</v>
      </c>
      <c r="I23">
        <v>1.1898462822217499</v>
      </c>
      <c r="J23">
        <v>0.40181881257693303</v>
      </c>
      <c r="K23">
        <v>8.0803336959704306E-2</v>
      </c>
      <c r="L23">
        <v>-0.83604582242104397</v>
      </c>
      <c r="M23">
        <v>-1.0767126826476501</v>
      </c>
      <c r="N23">
        <v>-1.3455929171221701</v>
      </c>
      <c r="O23">
        <v>-2.1555580590431398</v>
      </c>
      <c r="P23">
        <v>1.1158071914238401</v>
      </c>
      <c r="Q23">
        <v>1.1465168853104599</v>
      </c>
      <c r="R23">
        <v>2.0932882562875101</v>
      </c>
      <c r="S23">
        <v>0.51765510433275297</v>
      </c>
      <c r="T23">
        <v>0.92578669242085598</v>
      </c>
      <c r="U23">
        <v>-0.19134149880651699</v>
      </c>
      <c r="V23">
        <v>1.0274294336388901</v>
      </c>
      <c r="W23">
        <v>0.75623753800853699</v>
      </c>
      <c r="X23">
        <v>-1.02444870112368</v>
      </c>
      <c r="Y23">
        <v>-0.480513888616935</v>
      </c>
      <c r="Z23">
        <v>-0.97286379650874399</v>
      </c>
      <c r="AA23">
        <v>-0.33370249198072299</v>
      </c>
      <c r="AB23">
        <v>0.676013176557551</v>
      </c>
      <c r="AC23">
        <v>0.61857793445241105</v>
      </c>
      <c r="AD23">
        <v>0.16923798569682399</v>
      </c>
      <c r="AE23">
        <v>-0.58798835055835397</v>
      </c>
      <c r="AF23">
        <v>-0.80429193816612699</v>
      </c>
      <c r="AG23">
        <v>-1.0396770784239699</v>
      </c>
      <c r="AH23">
        <v>-0.94908878710542799</v>
      </c>
    </row>
    <row r="24" spans="1:34">
      <c r="A24" t="s">
        <v>373</v>
      </c>
      <c r="B24">
        <v>-0.47047013608821803</v>
      </c>
      <c r="C24">
        <v>-0.40715131054701198</v>
      </c>
      <c r="D24">
        <v>-1.87950860137328</v>
      </c>
      <c r="E24">
        <v>-1.7629492179522901</v>
      </c>
      <c r="F24">
        <v>-0.20350087226647801</v>
      </c>
      <c r="G24">
        <v>-6.5616531956299795E-2</v>
      </c>
      <c r="H24">
        <v>0.54437973350952695</v>
      </c>
      <c r="I24">
        <v>0.30961092677593299</v>
      </c>
      <c r="J24">
        <v>1.1747553796424399</v>
      </c>
      <c r="K24">
        <v>1.1306291247409099</v>
      </c>
      <c r="L24">
        <v>-0.38475406342478402</v>
      </c>
      <c r="M24">
        <v>-0.33904363568879098</v>
      </c>
      <c r="N24">
        <v>-0.45370528092386098</v>
      </c>
      <c r="O24">
        <v>-1.1069104538599399</v>
      </c>
      <c r="P24">
        <v>-0.24289208565981199</v>
      </c>
      <c r="Q24">
        <v>-0.168786380234937</v>
      </c>
      <c r="R24">
        <v>0.96005632588702505</v>
      </c>
      <c r="S24">
        <v>0.14685575638002599</v>
      </c>
      <c r="T24">
        <v>-0.66423000202148297</v>
      </c>
      <c r="U24">
        <v>-1.17062302701389</v>
      </c>
      <c r="V24">
        <v>-0.25095203782112202</v>
      </c>
      <c r="W24">
        <v>-0.20073448282716999</v>
      </c>
      <c r="X24">
        <v>0.20005237151580699</v>
      </c>
      <c r="Y24">
        <v>-0.14687012657918</v>
      </c>
      <c r="Z24">
        <v>0.99650507043018399</v>
      </c>
      <c r="AA24">
        <v>0.51958907330655701</v>
      </c>
      <c r="AB24">
        <v>2.85</v>
      </c>
      <c r="AC24">
        <v>2.47304148268785</v>
      </c>
      <c r="AD24">
        <v>-0.44480833007477699</v>
      </c>
      <c r="AE24">
        <v>-0.51392686208751803</v>
      </c>
      <c r="AF24">
        <v>-8.1370831238408103E-2</v>
      </c>
      <c r="AG24">
        <v>-0.27752302520091898</v>
      </c>
      <c r="AH24">
        <v>-0.25025401076375903</v>
      </c>
    </row>
    <row r="25" spans="1:34">
      <c r="A25" t="s">
        <v>82</v>
      </c>
      <c r="B25">
        <v>-4.0339853710219802E-2</v>
      </c>
      <c r="C25">
        <v>-0.18015733694488001</v>
      </c>
      <c r="D25">
        <v>-1.6626127002773501</v>
      </c>
      <c r="E25">
        <v>-1.5891504411152</v>
      </c>
      <c r="F25">
        <v>-0.75053063333794801</v>
      </c>
      <c r="G25">
        <v>-0.57095355327957897</v>
      </c>
      <c r="H25">
        <v>0.47333818109260001</v>
      </c>
      <c r="I25">
        <v>0.53750609722423004</v>
      </c>
      <c r="J25">
        <v>2.17004514286918</v>
      </c>
      <c r="K25">
        <v>2.19687818738086</v>
      </c>
      <c r="L25">
        <v>1.5572867192952899</v>
      </c>
      <c r="M25">
        <v>1.6086540082628</v>
      </c>
      <c r="N25">
        <v>0.76943785921401497</v>
      </c>
      <c r="O25">
        <v>0.59394295364501704</v>
      </c>
      <c r="P25">
        <v>-0.61845871763430504</v>
      </c>
      <c r="Q25">
        <v>-0.401445030232426</v>
      </c>
      <c r="R25">
        <v>0.137932157811582</v>
      </c>
      <c r="S25">
        <v>-0.49281737307412499</v>
      </c>
      <c r="T25">
        <v>-0.407528274083231</v>
      </c>
      <c r="U25">
        <v>-0.49304333501702102</v>
      </c>
      <c r="V25">
        <v>-0.73198818719518</v>
      </c>
      <c r="W25">
        <v>-0.76168915725227504</v>
      </c>
      <c r="X25">
        <v>-1.5686335438639201</v>
      </c>
      <c r="Y25">
        <v>-1.1167718203166801</v>
      </c>
      <c r="Z25">
        <v>0.34456085397210401</v>
      </c>
      <c r="AA25">
        <v>0.229704820788113</v>
      </c>
      <c r="AB25">
        <v>1.2182261066709501</v>
      </c>
      <c r="AC25">
        <v>1.12527772419033</v>
      </c>
      <c r="AD25">
        <v>-4.5196247858586502E-2</v>
      </c>
      <c r="AE25">
        <v>3.2467507313787697E-2</v>
      </c>
      <c r="AF25">
        <v>-0.55808221783766998</v>
      </c>
      <c r="AG25">
        <v>-0.49332262783125103</v>
      </c>
      <c r="AH25">
        <v>-0.51253726886900797</v>
      </c>
    </row>
    <row r="26" spans="1:34">
      <c r="A26" t="s">
        <v>90</v>
      </c>
      <c r="B26">
        <v>0.286002482361495</v>
      </c>
      <c r="C26">
        <v>0.30613102869598502</v>
      </c>
      <c r="D26">
        <v>-0.30974954423023698</v>
      </c>
      <c r="E26">
        <v>-0.240025713439842</v>
      </c>
      <c r="F26">
        <v>0.19532007420848299</v>
      </c>
      <c r="G26">
        <v>5.9731062435936899E-2</v>
      </c>
      <c r="H26">
        <v>-0.91137688481427603</v>
      </c>
      <c r="I26">
        <v>-0.74259139019092701</v>
      </c>
      <c r="J26">
        <v>2.6858162865553399</v>
      </c>
      <c r="K26">
        <v>2.85</v>
      </c>
      <c r="L26">
        <v>-9.5895315045446405E-2</v>
      </c>
      <c r="M26">
        <v>0.279433795653031</v>
      </c>
      <c r="N26">
        <v>-0.61161955554137903</v>
      </c>
      <c r="O26">
        <v>-0.61074892131484904</v>
      </c>
      <c r="P26">
        <v>-0.124029738194866</v>
      </c>
      <c r="Q26">
        <v>-1.6949860358198801E-2</v>
      </c>
      <c r="R26">
        <v>-0.53118652521246801</v>
      </c>
      <c r="S26">
        <v>-1.9735056503948201</v>
      </c>
      <c r="T26">
        <v>-0.644844002458412</v>
      </c>
      <c r="U26">
        <v>-0.42938846278905302</v>
      </c>
      <c r="V26">
        <v>-1.0870315377367099</v>
      </c>
      <c r="W26">
        <v>-1.10368540365298</v>
      </c>
      <c r="X26">
        <v>-0.65141081429135195</v>
      </c>
      <c r="Y26">
        <v>-0.76622607993467795</v>
      </c>
      <c r="Z26">
        <v>0.63178884818815395</v>
      </c>
      <c r="AA26">
        <v>0.77567936275275295</v>
      </c>
      <c r="AB26">
        <v>-0.82820765314150002</v>
      </c>
      <c r="AC26">
        <v>0.56976091123394601</v>
      </c>
      <c r="AD26">
        <v>-0.274529986540684</v>
      </c>
      <c r="AE26">
        <v>5.8430593062768398E-2</v>
      </c>
      <c r="AF26">
        <v>0.98861985640672401</v>
      </c>
      <c r="AG26">
        <v>1.2055352046482899</v>
      </c>
      <c r="AH26">
        <v>0.99950601126605398</v>
      </c>
    </row>
    <row r="27" spans="1:34">
      <c r="A27" t="s">
        <v>369</v>
      </c>
      <c r="B27">
        <v>0.41026069745614802</v>
      </c>
      <c r="C27">
        <v>0.27446518607921999</v>
      </c>
      <c r="D27">
        <v>-0.55371463456561398</v>
      </c>
      <c r="E27">
        <v>-0.48129163824438698</v>
      </c>
      <c r="F27">
        <v>-0.49650548461091998</v>
      </c>
      <c r="G27">
        <v>-0.52508823335044796</v>
      </c>
      <c r="H27">
        <v>-0.73109493029022299</v>
      </c>
      <c r="I27">
        <v>-1.0033127570772999</v>
      </c>
      <c r="J27">
        <v>-0.68891151948001195</v>
      </c>
      <c r="K27">
        <v>-0.95792296842109304</v>
      </c>
      <c r="L27">
        <v>-0.77911901521319304</v>
      </c>
      <c r="M27">
        <v>-0.83679746030521596</v>
      </c>
      <c r="N27">
        <v>2.7804061698259001E-2</v>
      </c>
      <c r="O27">
        <v>2.8708400124164701E-2</v>
      </c>
      <c r="P27">
        <v>-1.06742283808525</v>
      </c>
      <c r="Q27">
        <v>-0.58293189147053903</v>
      </c>
      <c r="R27">
        <v>0.165746995116685</v>
      </c>
      <c r="S27">
        <v>0.10560706876694601</v>
      </c>
      <c r="T27">
        <v>0.91747815168851699</v>
      </c>
      <c r="U27">
        <v>0.562250139077758</v>
      </c>
      <c r="V27">
        <v>-0.183647529852905</v>
      </c>
      <c r="W27">
        <v>0.19003402262824101</v>
      </c>
      <c r="X27">
        <v>-0.90860237702382796</v>
      </c>
      <c r="Y27">
        <v>-1.0278623985551301</v>
      </c>
      <c r="Z27">
        <v>0.92050884167677505</v>
      </c>
      <c r="AA27">
        <v>0.72200080492956198</v>
      </c>
      <c r="AB27">
        <v>2.85</v>
      </c>
      <c r="AC27">
        <v>2.85</v>
      </c>
      <c r="AD27">
        <v>-0.29366448550831897</v>
      </c>
      <c r="AE27">
        <v>-0.331744666435766</v>
      </c>
      <c r="AF27">
        <v>0.16739248766583101</v>
      </c>
      <c r="AG27">
        <v>0.332126440144422</v>
      </c>
      <c r="AH27">
        <v>0.295156006891586</v>
      </c>
    </row>
    <row r="28" spans="1:34">
      <c r="A28" t="s">
        <v>16</v>
      </c>
      <c r="B28">
        <v>0.50743993145114596</v>
      </c>
      <c r="C28">
        <v>0.458848863628536</v>
      </c>
      <c r="D28">
        <v>-0.187241993114143</v>
      </c>
      <c r="E28">
        <v>-9.1940552090715194E-2</v>
      </c>
      <c r="F28">
        <v>1.9626503329501299</v>
      </c>
      <c r="G28">
        <v>2.0209790058764199</v>
      </c>
      <c r="H28">
        <v>-1.0095713440231</v>
      </c>
      <c r="I28">
        <v>-0.77886828770633398</v>
      </c>
      <c r="J28">
        <v>-0.36514761161510201</v>
      </c>
      <c r="K28">
        <v>-0.71913985217600895</v>
      </c>
      <c r="L28">
        <v>-0.483851680366359</v>
      </c>
      <c r="M28">
        <v>-0.55975076232203602</v>
      </c>
      <c r="N28">
        <v>-0.59985051954745106</v>
      </c>
      <c r="O28">
        <v>-0.59866050036101204</v>
      </c>
      <c r="P28">
        <v>0.44599704367194998</v>
      </c>
      <c r="Q28">
        <v>0.40887469158730699</v>
      </c>
      <c r="R28">
        <v>0.55319995379898301</v>
      </c>
      <c r="S28">
        <v>0.56681713940566902</v>
      </c>
      <c r="T28">
        <v>-0.64526307982283704</v>
      </c>
      <c r="U28">
        <v>-0.350769458715048</v>
      </c>
      <c r="V28">
        <v>0.43112807708355599</v>
      </c>
      <c r="W28">
        <v>0.35959917065746899</v>
      </c>
      <c r="X28">
        <v>-0.654238872224294</v>
      </c>
      <c r="Y28">
        <v>-0.81117316776222703</v>
      </c>
      <c r="Z28">
        <v>-0.53233385634200403</v>
      </c>
      <c r="AA28">
        <v>-0.69430445396544604</v>
      </c>
      <c r="AB28">
        <v>-0.89589216808891103</v>
      </c>
      <c r="AC28">
        <v>-1.15238074642021</v>
      </c>
      <c r="AD28">
        <v>2.5103221405542699</v>
      </c>
      <c r="AE28">
        <v>2.4234249746576499</v>
      </c>
      <c r="AF28">
        <v>-0.10108118176467799</v>
      </c>
      <c r="AG28">
        <v>-5.3521023375586096E-3</v>
      </c>
      <c r="AH28">
        <v>-1.4124691345575999</v>
      </c>
    </row>
    <row r="29" spans="1:34">
      <c r="A29" t="s">
        <v>6</v>
      </c>
      <c r="B29">
        <v>-3.4236199432894902E-2</v>
      </c>
      <c r="C29">
        <v>-0.141368140071881</v>
      </c>
      <c r="D29">
        <v>-0.82462152014932399</v>
      </c>
      <c r="E29">
        <v>-0.226400046222031</v>
      </c>
      <c r="F29">
        <v>2.1987764590973899</v>
      </c>
      <c r="G29">
        <v>2.7357405853718801</v>
      </c>
      <c r="H29">
        <v>0.51022506386539102</v>
      </c>
      <c r="I29">
        <v>0.76138428863653196</v>
      </c>
      <c r="J29">
        <v>1.2607899714083599</v>
      </c>
      <c r="K29">
        <v>2.3594808735624899</v>
      </c>
      <c r="L29">
        <v>-0.65306147294254302</v>
      </c>
      <c r="M29">
        <v>-0.47191899507341301</v>
      </c>
      <c r="N29">
        <v>-1.27381555896025</v>
      </c>
      <c r="O29">
        <v>-0.97441018546282399</v>
      </c>
      <c r="P29">
        <v>-0.44857684269181403</v>
      </c>
      <c r="Q29">
        <v>-0.33957810511709902</v>
      </c>
      <c r="R29">
        <v>-0.29839679894232002</v>
      </c>
      <c r="S29">
        <v>-0.26874574754337899</v>
      </c>
      <c r="T29">
        <v>-0.31096877792635802</v>
      </c>
      <c r="U29">
        <v>-0.59813893075636604</v>
      </c>
      <c r="V29">
        <v>-0.45519705231712698</v>
      </c>
      <c r="W29">
        <v>-0.19336837142177801</v>
      </c>
      <c r="X29">
        <v>-0.57478525446339301</v>
      </c>
      <c r="Y29">
        <v>-0.64814458080187798</v>
      </c>
      <c r="Z29">
        <v>0.51801621836609202</v>
      </c>
      <c r="AA29">
        <v>0.38126408391386002</v>
      </c>
      <c r="AB29">
        <v>-2.2372398041727601</v>
      </c>
      <c r="AC29">
        <v>-0.40919576037879901</v>
      </c>
      <c r="AD29">
        <v>4.9754724566453398E-2</v>
      </c>
      <c r="AE29">
        <v>-0.11913735362682901</v>
      </c>
      <c r="AF29">
        <v>0.22124838365471999</v>
      </c>
      <c r="AG29">
        <v>0.29686559195665702</v>
      </c>
      <c r="AH29">
        <v>0.20775925407524501</v>
      </c>
    </row>
    <row r="30" spans="1:34">
      <c r="A30" t="s">
        <v>192</v>
      </c>
      <c r="B30">
        <v>-0.607192646305735</v>
      </c>
      <c r="C30">
        <v>-0.22399223802371601</v>
      </c>
      <c r="D30">
        <v>-1.1182328499002401</v>
      </c>
      <c r="E30">
        <v>-1.0082282927259201</v>
      </c>
      <c r="F30">
        <v>-0.34133690319565202</v>
      </c>
      <c r="G30">
        <v>-0.44152424074450702</v>
      </c>
      <c r="H30">
        <v>-0.213805505109465</v>
      </c>
      <c r="I30">
        <v>-1.8011353102450101</v>
      </c>
      <c r="J30">
        <v>-0.32773724188562597</v>
      </c>
      <c r="K30">
        <v>0.41225110720136598</v>
      </c>
      <c r="L30">
        <v>0.25495094788209099</v>
      </c>
      <c r="M30">
        <v>0.68606292607434205</v>
      </c>
      <c r="N30">
        <v>0.39719838502580701</v>
      </c>
      <c r="O30">
        <v>0.34697917325820998</v>
      </c>
      <c r="P30">
        <v>-0.84369101531433899</v>
      </c>
      <c r="Q30">
        <v>-0.87179413303600695</v>
      </c>
      <c r="R30">
        <v>0.105727770209642</v>
      </c>
      <c r="S30">
        <v>-0.56536773439196597</v>
      </c>
      <c r="T30">
        <v>-0.360251633475559</v>
      </c>
      <c r="U30">
        <v>-1.3069893497609799</v>
      </c>
      <c r="V30">
        <v>-0.91982766339771704</v>
      </c>
      <c r="W30">
        <v>-0.37914286169729</v>
      </c>
      <c r="X30">
        <v>2.85</v>
      </c>
      <c r="Y30">
        <v>2.7984513230913999</v>
      </c>
      <c r="Z30">
        <v>1.00643310591862</v>
      </c>
      <c r="AA30">
        <v>0.93403156237021101</v>
      </c>
      <c r="AB30">
        <v>-0.26059275223644701</v>
      </c>
      <c r="AC30">
        <v>0.25843509707368201</v>
      </c>
      <c r="AD30">
        <v>-7.1595847183012401E-2</v>
      </c>
      <c r="AE30">
        <v>3.8185680739500398E-2</v>
      </c>
      <c r="AF30">
        <v>0.39904445759885698</v>
      </c>
      <c r="AG30">
        <v>0.40857405693738302</v>
      </c>
      <c r="AH30">
        <v>0.529584126897781</v>
      </c>
    </row>
    <row r="31" spans="1:34">
      <c r="A31" t="s">
        <v>1793</v>
      </c>
      <c r="B31">
        <v>-0.59799531103727399</v>
      </c>
      <c r="C31">
        <v>-0.769198327659526</v>
      </c>
      <c r="D31">
        <v>1.6561844157297401</v>
      </c>
      <c r="E31">
        <v>1.7722585544690299</v>
      </c>
      <c r="F31">
        <v>-0.97225539416382001</v>
      </c>
      <c r="G31">
        <v>-1.2185016133784401</v>
      </c>
      <c r="H31">
        <v>0.33658139107638302</v>
      </c>
      <c r="I31">
        <v>0.51267178465660601</v>
      </c>
      <c r="J31">
        <v>0.61637073435579104</v>
      </c>
      <c r="K31">
        <v>1.01424986461164</v>
      </c>
      <c r="L31">
        <v>0.94658830979298403</v>
      </c>
      <c r="M31">
        <v>0.988832795471701</v>
      </c>
      <c r="N31">
        <v>0.97533951736421498</v>
      </c>
      <c r="O31">
        <v>0.94705481115599299</v>
      </c>
      <c r="P31">
        <v>-1.2305591013028201</v>
      </c>
      <c r="Q31">
        <v>-1.0111356649673899</v>
      </c>
      <c r="R31">
        <v>-0.90936889731488801</v>
      </c>
      <c r="S31">
        <v>-2.6314304036439999</v>
      </c>
      <c r="T31">
        <v>0.67735373818065303</v>
      </c>
      <c r="U31">
        <v>0.97726635156529895</v>
      </c>
      <c r="V31">
        <v>-0.42220503733999498</v>
      </c>
      <c r="W31">
        <v>-0.32381507371382201</v>
      </c>
      <c r="X31">
        <v>0.465486811707429</v>
      </c>
      <c r="Y31">
        <v>0.26360823057391503</v>
      </c>
      <c r="Z31">
        <v>0.96020906511882298</v>
      </c>
      <c r="AA31">
        <v>0.568124426728565</v>
      </c>
      <c r="AB31">
        <v>0.113875840349216</v>
      </c>
      <c r="AC31">
        <v>0.22214830253226001</v>
      </c>
      <c r="AD31">
        <v>-1.42034543673856</v>
      </c>
      <c r="AE31">
        <v>-0.83421087502026703</v>
      </c>
      <c r="AF31">
        <v>-0.61750725729996603</v>
      </c>
      <c r="AG31">
        <v>-0.52939092963999901</v>
      </c>
      <c r="AH31">
        <v>-0.52628562221948705</v>
      </c>
    </row>
    <row r="32" spans="1:34">
      <c r="A32" t="s">
        <v>68</v>
      </c>
      <c r="B32">
        <v>-0.33170972721470399</v>
      </c>
      <c r="C32">
        <v>0.12431573087402301</v>
      </c>
      <c r="D32">
        <v>0.251242784984617</v>
      </c>
      <c r="E32">
        <v>-0.38191777359586099</v>
      </c>
      <c r="F32">
        <v>-1.3110434790810199</v>
      </c>
      <c r="G32">
        <v>-1.1573728768774101</v>
      </c>
      <c r="H32">
        <v>1.58513147280627</v>
      </c>
      <c r="I32">
        <v>1.5168702709867701</v>
      </c>
      <c r="J32">
        <v>-0.37066189413752898</v>
      </c>
      <c r="K32">
        <v>-0.28028427509487402</v>
      </c>
      <c r="L32">
        <v>-0.73744949842771401</v>
      </c>
      <c r="M32">
        <v>-0.221625905483777</v>
      </c>
      <c r="N32">
        <v>-0.170075877892227</v>
      </c>
      <c r="O32">
        <v>-0.70545411343994202</v>
      </c>
      <c r="P32">
        <v>-0.38110769216351298</v>
      </c>
      <c r="Q32">
        <v>-7.1083995142495596E-2</v>
      </c>
      <c r="R32">
        <v>0.57254682346396302</v>
      </c>
      <c r="S32">
        <v>-0.78406385889737795</v>
      </c>
      <c r="T32">
        <v>0.21650847111173099</v>
      </c>
      <c r="U32">
        <v>-3.6573159804503402E-2</v>
      </c>
      <c r="V32">
        <v>-1.75133774303877</v>
      </c>
      <c r="W32">
        <v>-1.42184333941259</v>
      </c>
      <c r="X32">
        <v>0.81223322677711296</v>
      </c>
      <c r="Y32">
        <v>0.25921537417132501</v>
      </c>
      <c r="Z32">
        <v>1.0545216904871</v>
      </c>
      <c r="AA32">
        <v>1.71920922070976</v>
      </c>
      <c r="AB32">
        <v>2.33610144481354</v>
      </c>
      <c r="AC32">
        <v>2.14484549056179</v>
      </c>
      <c r="AD32">
        <v>-0.17458869219599199</v>
      </c>
      <c r="AE32">
        <v>-0.55352045679824602</v>
      </c>
      <c r="AF32">
        <v>-0.52305200081604597</v>
      </c>
      <c r="AG32">
        <v>-0.53815270829955297</v>
      </c>
      <c r="AH32">
        <v>-0.68982293393386096</v>
      </c>
    </row>
    <row r="33" spans="1:34">
      <c r="A33" t="s">
        <v>297</v>
      </c>
      <c r="B33">
        <v>-0.24498336047677999</v>
      </c>
      <c r="C33">
        <v>-0.32130465053311802</v>
      </c>
      <c r="D33">
        <v>0.25603629286546598</v>
      </c>
      <c r="E33">
        <v>0.44723297769640802</v>
      </c>
      <c r="F33">
        <v>-0.44265731964222599</v>
      </c>
      <c r="G33">
        <v>-0.57158556576109398</v>
      </c>
      <c r="H33">
        <v>-0.27520750569731001</v>
      </c>
      <c r="I33">
        <v>-0.144202017018666</v>
      </c>
      <c r="J33">
        <v>-1.1428879036249699</v>
      </c>
      <c r="K33">
        <v>7.2340796520406897E-2</v>
      </c>
      <c r="L33">
        <v>-0.67650317699253304</v>
      </c>
      <c r="M33">
        <v>-0.691123641025297</v>
      </c>
      <c r="N33">
        <v>-0.423338277781799</v>
      </c>
      <c r="O33">
        <v>-0.61245910835593198</v>
      </c>
      <c r="P33">
        <v>2.7236981857576601</v>
      </c>
      <c r="Q33">
        <v>2.85</v>
      </c>
      <c r="R33">
        <v>0.36553036846055198</v>
      </c>
      <c r="S33">
        <v>0.37147520261368999</v>
      </c>
      <c r="T33">
        <v>4.5007419898893897E-2</v>
      </c>
      <c r="U33">
        <v>-0.812686968150926</v>
      </c>
      <c r="V33">
        <v>1.16641158418276</v>
      </c>
      <c r="W33">
        <v>1.28483704065259</v>
      </c>
      <c r="X33">
        <v>-1.4135681564788299E-3</v>
      </c>
      <c r="Y33">
        <v>-0.181213854842175</v>
      </c>
      <c r="Z33">
        <v>0.405607755141215</v>
      </c>
      <c r="AA33">
        <v>3.9327725096032301E-2</v>
      </c>
      <c r="AB33">
        <v>-2.42568610466919</v>
      </c>
      <c r="AC33">
        <v>-1.52444917823863</v>
      </c>
      <c r="AD33">
        <v>0.24598182161330701</v>
      </c>
      <c r="AE33">
        <v>8.4269120156035396E-2</v>
      </c>
      <c r="AF33">
        <v>0.148103863758901</v>
      </c>
      <c r="AG33">
        <v>-2.9240004744243799E-2</v>
      </c>
      <c r="AH33">
        <v>-1.4081745319488701E-2</v>
      </c>
    </row>
    <row r="34" spans="1:34">
      <c r="A34" t="s">
        <v>97</v>
      </c>
      <c r="B34">
        <v>-4.5281362245761E-2</v>
      </c>
      <c r="C34">
        <v>-0.16375150095296401</v>
      </c>
      <c r="D34">
        <v>-1.1541597447908201</v>
      </c>
      <c r="E34">
        <v>-1.0801775674732701</v>
      </c>
      <c r="F34">
        <v>-0.58038661407085701</v>
      </c>
      <c r="G34">
        <v>-0.77752751688119603</v>
      </c>
      <c r="H34">
        <v>0.46863721783453699</v>
      </c>
      <c r="I34">
        <v>0.58084877223371001</v>
      </c>
      <c r="J34">
        <v>2.1295466245809598</v>
      </c>
      <c r="K34">
        <v>2.1841168714173298</v>
      </c>
      <c r="L34">
        <v>1.60662746221621</v>
      </c>
      <c r="M34">
        <v>1.6373446385256001</v>
      </c>
      <c r="N34">
        <v>1.02396838724067</v>
      </c>
      <c r="O34">
        <v>0.70331111406540503</v>
      </c>
      <c r="P34">
        <v>-0.65068806783306199</v>
      </c>
      <c r="Q34">
        <v>-0.51426065163692203</v>
      </c>
      <c r="R34">
        <v>0.16341819416337799</v>
      </c>
      <c r="S34">
        <v>-0.33758785022472099</v>
      </c>
      <c r="T34">
        <v>-0.51186891620375397</v>
      </c>
      <c r="U34">
        <v>-1.28110554777611</v>
      </c>
      <c r="V34">
        <v>-0.51146759231028005</v>
      </c>
      <c r="W34">
        <v>-0.99873381618114598</v>
      </c>
      <c r="X34">
        <v>-1.51668779836529</v>
      </c>
      <c r="Y34">
        <v>-1.1813430129381901</v>
      </c>
      <c r="Z34">
        <v>0.26040659705665897</v>
      </c>
      <c r="AA34">
        <v>2.6947690882570499E-2</v>
      </c>
      <c r="AB34">
        <v>1.24267282648444</v>
      </c>
      <c r="AC34">
        <v>1.0832236501052299</v>
      </c>
      <c r="AD34">
        <v>8.0629549730345806E-2</v>
      </c>
      <c r="AE34">
        <v>0.10784264040222</v>
      </c>
      <c r="AF34">
        <v>-0.60036441199368695</v>
      </c>
      <c r="AG34">
        <v>-0.55578692156908904</v>
      </c>
      <c r="AH34">
        <v>-0.83836334349215103</v>
      </c>
    </row>
    <row r="35" spans="1:34">
      <c r="A35" t="s">
        <v>67</v>
      </c>
      <c r="B35">
        <v>-0.54219690409339705</v>
      </c>
      <c r="C35">
        <v>7.4429172457841503E-2</v>
      </c>
      <c r="D35">
        <v>6.8411693958311995E-2</v>
      </c>
      <c r="E35">
        <v>-0.44948626314177698</v>
      </c>
      <c r="F35">
        <v>-1.59173481947563</v>
      </c>
      <c r="G35">
        <v>-1.90715800425334</v>
      </c>
      <c r="H35">
        <v>1.6580992845296501</v>
      </c>
      <c r="I35">
        <v>1.6022441564471099</v>
      </c>
      <c r="J35">
        <v>-0.12663406853206199</v>
      </c>
      <c r="K35">
        <v>-0.129245645712046</v>
      </c>
      <c r="L35">
        <v>-0.42693370965962002</v>
      </c>
      <c r="M35">
        <v>-5.0063026604540803E-2</v>
      </c>
      <c r="N35">
        <v>-0.13241447292866099</v>
      </c>
      <c r="O35">
        <v>-0.55342105519929397</v>
      </c>
      <c r="P35">
        <v>-0.127921373119881</v>
      </c>
      <c r="Q35">
        <v>-1.0070259824624599E-2</v>
      </c>
      <c r="R35">
        <v>0.32864990317017601</v>
      </c>
      <c r="S35">
        <v>-0.92642778840221596</v>
      </c>
      <c r="T35">
        <v>0.16190379309403699</v>
      </c>
      <c r="U35">
        <v>-4.4398745772694197E-2</v>
      </c>
      <c r="V35">
        <v>-1.5251500689103901</v>
      </c>
      <c r="W35">
        <v>-1.1950801070392201</v>
      </c>
      <c r="X35">
        <v>0.68761961320957798</v>
      </c>
      <c r="Y35">
        <v>0.359354107360147</v>
      </c>
      <c r="Z35">
        <v>1.0167142708077599</v>
      </c>
      <c r="AA35">
        <v>1.61140111606182</v>
      </c>
      <c r="AB35">
        <v>2.2808676768596099</v>
      </c>
      <c r="AC35">
        <v>2.0729371089383002</v>
      </c>
      <c r="AD35">
        <v>-0.37850263962325498</v>
      </c>
      <c r="AE35">
        <v>-0.52144372871891798</v>
      </c>
      <c r="AF35">
        <v>-0.47158926609197599</v>
      </c>
      <c r="AG35">
        <v>-0.39410332038593698</v>
      </c>
      <c r="AH35">
        <v>-0.41865662940487702</v>
      </c>
    </row>
    <row r="36" spans="1:34">
      <c r="A36" t="s">
        <v>219</v>
      </c>
      <c r="B36">
        <v>1.10637691316319</v>
      </c>
      <c r="C36">
        <v>1.10248518528543</v>
      </c>
      <c r="D36">
        <v>-0.32240113619871302</v>
      </c>
      <c r="E36">
        <v>-0.86679399731520101</v>
      </c>
      <c r="F36">
        <v>-0.270948984076753</v>
      </c>
      <c r="G36">
        <v>-1.15802092346532</v>
      </c>
      <c r="H36">
        <v>-0.133715472865611</v>
      </c>
      <c r="I36">
        <v>-2.4802655821407402</v>
      </c>
      <c r="J36">
        <v>3.9004231976249797E-2</v>
      </c>
      <c r="K36">
        <v>6.1225701142484497E-2</v>
      </c>
      <c r="L36">
        <v>-0.48162033958560602</v>
      </c>
      <c r="M36">
        <v>-0.46435711362288801</v>
      </c>
      <c r="N36">
        <v>0.84736933688796201</v>
      </c>
      <c r="O36">
        <v>0.80558870955045603</v>
      </c>
      <c r="P36">
        <v>-0.63384679085821505</v>
      </c>
      <c r="Q36">
        <v>-0.64589138869034202</v>
      </c>
      <c r="R36">
        <v>-0.37603586026746599</v>
      </c>
      <c r="S36">
        <v>-0.48631664654692303</v>
      </c>
      <c r="T36">
        <v>0.206164286455434</v>
      </c>
      <c r="U36">
        <v>0.47132880964643198</v>
      </c>
      <c r="V36">
        <v>-0.665441706536403</v>
      </c>
      <c r="W36">
        <v>-1.1083702853527599</v>
      </c>
      <c r="X36">
        <v>-0.638111611871923</v>
      </c>
      <c r="Y36">
        <v>-0.64155320335566601</v>
      </c>
      <c r="Z36">
        <v>0.73070544962667205</v>
      </c>
      <c r="AA36">
        <v>0.63839519340963302</v>
      </c>
      <c r="AB36">
        <v>-0.94371421215046003</v>
      </c>
      <c r="AC36">
        <v>0.76557823366512401</v>
      </c>
      <c r="AD36">
        <v>2.3724451438954701</v>
      </c>
      <c r="AE36">
        <v>2.66599547664805</v>
      </c>
      <c r="AF36">
        <v>-0.100916360067507</v>
      </c>
      <c r="AG36">
        <v>0.33376294528877198</v>
      </c>
      <c r="AH36">
        <v>0.27189599832713801</v>
      </c>
    </row>
    <row r="37" spans="1:34">
      <c r="A37" t="s">
        <v>78</v>
      </c>
      <c r="B37">
        <v>0.474557431711845</v>
      </c>
      <c r="C37">
        <v>0.35568907599384297</v>
      </c>
      <c r="D37">
        <v>-0.39781680128236502</v>
      </c>
      <c r="E37">
        <v>-0.305124656397465</v>
      </c>
      <c r="F37">
        <v>0.163460492424717</v>
      </c>
      <c r="G37">
        <v>0.40507558427233098</v>
      </c>
      <c r="H37">
        <v>2.85</v>
      </c>
      <c r="I37">
        <v>2.85</v>
      </c>
      <c r="J37">
        <v>-0.57085147094569999</v>
      </c>
      <c r="K37">
        <v>0.23042927039827399</v>
      </c>
      <c r="L37">
        <v>-0.32491496023917898</v>
      </c>
      <c r="M37">
        <v>-0.76012650442552698</v>
      </c>
      <c r="N37">
        <v>-0.79912835441511798</v>
      </c>
      <c r="O37">
        <v>-0.79797091723829605</v>
      </c>
      <c r="P37">
        <v>0.247465618790356</v>
      </c>
      <c r="Q37">
        <v>0.396913245615583</v>
      </c>
      <c r="R37">
        <v>-8.0562780956691896E-3</v>
      </c>
      <c r="S37">
        <v>0.277390207215786</v>
      </c>
      <c r="T37">
        <v>-0.84329754610242502</v>
      </c>
      <c r="U37">
        <v>-0.55686698322466499</v>
      </c>
      <c r="V37">
        <v>-0.85835935645416905</v>
      </c>
      <c r="W37">
        <v>0.30233858712723599</v>
      </c>
      <c r="X37">
        <v>0.39817825137652901</v>
      </c>
      <c r="Y37">
        <v>0.19584825066734601</v>
      </c>
      <c r="Z37">
        <v>-0.733460256842009</v>
      </c>
      <c r="AA37">
        <v>-0.89099619691572995</v>
      </c>
      <c r="AB37">
        <v>-1.08706456066644</v>
      </c>
      <c r="AC37">
        <v>-1.3365306359817299</v>
      </c>
      <c r="AD37">
        <v>0.54864484296305505</v>
      </c>
      <c r="AE37">
        <v>0.219976611279564</v>
      </c>
      <c r="AF37">
        <v>-0.209390070303831</v>
      </c>
      <c r="AG37">
        <v>-0.22090694632207</v>
      </c>
      <c r="AH37">
        <v>-0.11232758383143</v>
      </c>
    </row>
    <row r="38" spans="1:34">
      <c r="A38" t="s">
        <v>98</v>
      </c>
      <c r="B38">
        <v>0.42564895558946297</v>
      </c>
      <c r="C38">
        <v>0.33796884613184902</v>
      </c>
      <c r="D38">
        <v>-0.125332354361017</v>
      </c>
      <c r="E38">
        <v>-6.1313940871604897E-2</v>
      </c>
      <c r="F38">
        <v>0.51542710896714905</v>
      </c>
      <c r="G38">
        <v>0.432773360034379</v>
      </c>
      <c r="H38">
        <v>-0.67772925251524796</v>
      </c>
      <c r="I38">
        <v>-0.522755272122577</v>
      </c>
      <c r="J38">
        <v>2.5936533447641699</v>
      </c>
      <c r="K38">
        <v>2.85</v>
      </c>
      <c r="L38">
        <v>-0.32457888620317299</v>
      </c>
      <c r="M38">
        <v>0.54805351539011105</v>
      </c>
      <c r="N38">
        <v>-0.40250070534084498</v>
      </c>
      <c r="O38">
        <v>-0.40170131406701198</v>
      </c>
      <c r="P38">
        <v>-0.32982882459024199</v>
      </c>
      <c r="Q38">
        <v>-1.12630578565035</v>
      </c>
      <c r="R38">
        <v>-1.0293557897844601</v>
      </c>
      <c r="S38">
        <v>-1.6529452973470999</v>
      </c>
      <c r="T38">
        <v>-0.43300643568554997</v>
      </c>
      <c r="U38">
        <v>0.34436410397289802</v>
      </c>
      <c r="V38">
        <v>0.29005560219319398</v>
      </c>
      <c r="W38">
        <v>-0.85430139631444901</v>
      </c>
      <c r="X38">
        <v>-0.43903589319616998</v>
      </c>
      <c r="Y38">
        <v>-0.54445596360147797</v>
      </c>
      <c r="Z38">
        <v>0.64123996922342297</v>
      </c>
      <c r="AA38">
        <v>0.45766753826687701</v>
      </c>
      <c r="AB38">
        <v>-0.60136565914312301</v>
      </c>
      <c r="AC38">
        <v>-0.77366097479200502</v>
      </c>
      <c r="AD38">
        <v>-1.26620876560259</v>
      </c>
      <c r="AE38">
        <v>-1.141657445886</v>
      </c>
      <c r="AF38">
        <v>0.982128336286889</v>
      </c>
      <c r="AG38">
        <v>1.2559154110938799</v>
      </c>
      <c r="AH38">
        <v>1.0206294167044201</v>
      </c>
    </row>
    <row r="39" spans="1:34">
      <c r="A39" t="s">
        <v>91</v>
      </c>
      <c r="B39">
        <v>0.53454642002248898</v>
      </c>
      <c r="C39">
        <v>0.41174208354917202</v>
      </c>
      <c r="D39">
        <v>-2.6853075841291201</v>
      </c>
      <c r="E39">
        <v>-2.5615279215467202</v>
      </c>
      <c r="F39">
        <v>0.41567818655794497</v>
      </c>
      <c r="G39">
        <v>0.33188399945180103</v>
      </c>
      <c r="H39">
        <v>0.64613771783886798</v>
      </c>
      <c r="I39">
        <v>0.66159559888930197</v>
      </c>
      <c r="J39">
        <v>2.8086651692803901</v>
      </c>
      <c r="K39">
        <v>2.2064933058396199</v>
      </c>
      <c r="L39">
        <v>-0.15355443269854099</v>
      </c>
      <c r="M39">
        <v>-0.14480832454465001</v>
      </c>
      <c r="N39">
        <v>-0.144648452420399</v>
      </c>
      <c r="O39">
        <v>7.7853734547144296E-2</v>
      </c>
      <c r="P39">
        <v>0.41213443863589899</v>
      </c>
      <c r="Q39">
        <v>0.48710962343526398</v>
      </c>
      <c r="R39">
        <v>-0.747838198196912</v>
      </c>
      <c r="S39">
        <v>-1.2928760940092601</v>
      </c>
      <c r="T39">
        <v>0.11939615060876101</v>
      </c>
      <c r="U39">
        <v>0.14447454193143899</v>
      </c>
      <c r="V39">
        <v>0.32291777853833198</v>
      </c>
      <c r="W39">
        <v>0.31222181342938099</v>
      </c>
      <c r="X39">
        <v>-0.48925117803672902</v>
      </c>
      <c r="Y39">
        <v>-0.45350818682427702</v>
      </c>
      <c r="Z39">
        <v>-0.48317790662846699</v>
      </c>
      <c r="AA39">
        <v>0.101622545370986</v>
      </c>
      <c r="AB39">
        <v>-4.2377053562557401E-2</v>
      </c>
      <c r="AC39">
        <v>0.18769907457101501</v>
      </c>
      <c r="AD39">
        <v>-0.1008088864311</v>
      </c>
      <c r="AE39">
        <v>-0.2177949533181</v>
      </c>
      <c r="AF39">
        <v>-0.22100383778563101</v>
      </c>
      <c r="AG39">
        <v>-0.21919136337399101</v>
      </c>
      <c r="AH39">
        <v>-0.22449780899135399</v>
      </c>
    </row>
    <row r="40" spans="1:34">
      <c r="A40" t="s">
        <v>275</v>
      </c>
      <c r="B40">
        <v>0.75415425045925399</v>
      </c>
      <c r="C40">
        <v>0.69473683254463403</v>
      </c>
      <c r="D40">
        <v>2.85</v>
      </c>
      <c r="E40">
        <v>2.85</v>
      </c>
      <c r="F40">
        <v>-8.1848521748550701E-2</v>
      </c>
      <c r="G40">
        <v>-0.16691083735182</v>
      </c>
      <c r="H40">
        <v>-0.50501891746578598</v>
      </c>
      <c r="I40">
        <v>-1.8200522749064201</v>
      </c>
      <c r="J40">
        <v>-0.30792973738230101</v>
      </c>
      <c r="K40">
        <v>-0.19897830211645201</v>
      </c>
      <c r="L40">
        <v>-0.19095101694366001</v>
      </c>
      <c r="M40">
        <v>-0.255115296885214</v>
      </c>
      <c r="N40">
        <v>0.26935984142913499</v>
      </c>
      <c r="O40">
        <v>0.26402767473079303</v>
      </c>
      <c r="P40">
        <v>-0.43569298583108002</v>
      </c>
      <c r="Q40">
        <v>-0.28252353293126098</v>
      </c>
      <c r="R40">
        <v>-0.58004681662051005</v>
      </c>
      <c r="S40">
        <v>-0.54453733207855504</v>
      </c>
      <c r="T40">
        <v>-0.28618049163169701</v>
      </c>
      <c r="U40">
        <v>-0.46241777970918502</v>
      </c>
      <c r="V40">
        <v>-0.34774897064524102</v>
      </c>
      <c r="W40">
        <v>-0.26880313337018802</v>
      </c>
      <c r="X40">
        <v>-0.48747489545913703</v>
      </c>
      <c r="Y40">
        <v>-0.56342484838483697</v>
      </c>
      <c r="Z40">
        <v>0.170165091801563</v>
      </c>
      <c r="AA40">
        <v>-4.40861239830245E-2</v>
      </c>
      <c r="AB40">
        <v>4.9515130374197601E-2</v>
      </c>
      <c r="AC40">
        <v>0.43362487694035201</v>
      </c>
      <c r="AD40">
        <v>-0.30733347033024899</v>
      </c>
      <c r="AE40">
        <v>-0.54488267676668201</v>
      </c>
      <c r="AF40">
        <v>-0.28621067099550201</v>
      </c>
      <c r="AG40">
        <v>-0.33929222436218598</v>
      </c>
      <c r="AH40">
        <v>-0.26874994143301301</v>
      </c>
    </row>
    <row r="41" spans="1:34">
      <c r="A41" t="s">
        <v>169</v>
      </c>
      <c r="B41">
        <v>-0.47466579479015297</v>
      </c>
      <c r="C41">
        <v>-0.42379315394362999</v>
      </c>
      <c r="D41">
        <v>-0.62242663099130602</v>
      </c>
      <c r="E41">
        <v>-0.53905554142288903</v>
      </c>
      <c r="F41">
        <v>-0.24339259675448499</v>
      </c>
      <c r="G41">
        <v>-0.58947281271588603</v>
      </c>
      <c r="H41">
        <v>1.49519264095531</v>
      </c>
      <c r="I41">
        <v>1.5665106542681499</v>
      </c>
      <c r="J41">
        <v>-0.77806105892322097</v>
      </c>
      <c r="K41">
        <v>-1.0877386301896701</v>
      </c>
      <c r="L41">
        <v>-0.88190510830715096</v>
      </c>
      <c r="M41">
        <v>-0.948302731385399</v>
      </c>
      <c r="N41">
        <v>-0.98338258343601104</v>
      </c>
      <c r="O41">
        <v>-0.98234153730790097</v>
      </c>
      <c r="P41">
        <v>-0.851206299843971</v>
      </c>
      <c r="Q41">
        <v>-0.23266342684584301</v>
      </c>
      <c r="R41">
        <v>0.60313298453338604</v>
      </c>
      <c r="S41">
        <v>0.53959295663240903</v>
      </c>
      <c r="T41">
        <v>0.33232130719861203</v>
      </c>
      <c r="U41">
        <v>-0.76548284121333199</v>
      </c>
      <c r="V41">
        <v>2.4334601037177999</v>
      </c>
      <c r="W41">
        <v>2.5089431813850198</v>
      </c>
      <c r="X41">
        <v>0.60871478182939998</v>
      </c>
      <c r="Y41">
        <v>0.53758477271018201</v>
      </c>
      <c r="Z41">
        <v>0.70092878625294297</v>
      </c>
      <c r="AA41">
        <v>0.82166474894082897</v>
      </c>
      <c r="AB41">
        <v>-1.2423641322088601</v>
      </c>
      <c r="AC41">
        <v>-1.4667440786996899</v>
      </c>
      <c r="AD41">
        <v>0.205818880183395</v>
      </c>
      <c r="AE41">
        <v>-0.335627015198385</v>
      </c>
      <c r="AF41">
        <v>0.33471537257712303</v>
      </c>
      <c r="AG41">
        <v>0.38211549603781497</v>
      </c>
      <c r="AH41">
        <v>0.377929306955407</v>
      </c>
    </row>
    <row r="42" spans="1:34">
      <c r="A42" t="s">
        <v>351</v>
      </c>
      <c r="B42">
        <v>1.5832801482414101</v>
      </c>
      <c r="C42">
        <v>1.3834876132593501</v>
      </c>
      <c r="D42">
        <v>0.51590306705973699</v>
      </c>
      <c r="E42">
        <v>0.72361150795312301</v>
      </c>
      <c r="F42">
        <v>-0.30410063671002602</v>
      </c>
      <c r="G42">
        <v>-0.45564824453289998</v>
      </c>
      <c r="H42">
        <v>3.6174553126321403E-2</v>
      </c>
      <c r="I42">
        <v>-1.5932194658699601</v>
      </c>
      <c r="J42">
        <v>-1.12834162732218</v>
      </c>
      <c r="K42">
        <v>-0.35401204977312301</v>
      </c>
      <c r="L42">
        <v>-0.42670738864701502</v>
      </c>
      <c r="M42">
        <v>-0.68527302793957101</v>
      </c>
      <c r="N42">
        <v>-1.3920658906858301</v>
      </c>
      <c r="O42">
        <v>-0.31148589263440202</v>
      </c>
      <c r="P42">
        <v>-0.42306936741032197</v>
      </c>
      <c r="Q42">
        <v>-0.38084909958162999</v>
      </c>
      <c r="R42">
        <v>1.3479017360727901</v>
      </c>
      <c r="S42">
        <v>1.3241745068140001</v>
      </c>
      <c r="T42">
        <v>0.76360455836340602</v>
      </c>
      <c r="U42">
        <v>-1.1121855949342501</v>
      </c>
      <c r="V42">
        <v>0.532100442107444</v>
      </c>
      <c r="W42">
        <v>-0.40682949435567101</v>
      </c>
      <c r="X42">
        <v>-0.12971001755697101</v>
      </c>
      <c r="Y42">
        <v>0.14402533436418899</v>
      </c>
      <c r="Z42">
        <v>1.7665557961063001</v>
      </c>
      <c r="AA42">
        <v>1.7080460996806299</v>
      </c>
      <c r="AB42">
        <v>-1.7247135190188301</v>
      </c>
      <c r="AC42">
        <v>-2.0129172825661898</v>
      </c>
      <c r="AD42">
        <v>0.62047164960620105</v>
      </c>
      <c r="AE42">
        <v>-0.26019285549622101</v>
      </c>
      <c r="AF42">
        <v>0.24761983135443999</v>
      </c>
      <c r="AG42">
        <v>0.159172032971091</v>
      </c>
      <c r="AH42">
        <v>0.245192577954673</v>
      </c>
    </row>
    <row r="43" spans="1:34">
      <c r="A43" t="s">
        <v>371</v>
      </c>
      <c r="B43">
        <v>0.137722074609958</v>
      </c>
      <c r="C43">
        <v>-0.30181110579390802</v>
      </c>
      <c r="D43">
        <v>-0.87961150085878903</v>
      </c>
      <c r="E43">
        <v>-1.9041631605966101</v>
      </c>
      <c r="F43">
        <v>0.19078123327448901</v>
      </c>
      <c r="G43">
        <v>0.105121050838588</v>
      </c>
      <c r="H43">
        <v>0.27239729267055901</v>
      </c>
      <c r="I43">
        <v>0.119410116314634</v>
      </c>
      <c r="J43">
        <v>-1.10331302649222</v>
      </c>
      <c r="K43">
        <v>-0.28314432585374499</v>
      </c>
      <c r="L43">
        <v>-2.0318156316310301E-2</v>
      </c>
      <c r="M43">
        <v>-9.5380701788804201E-2</v>
      </c>
      <c r="N43">
        <v>-0.21800629220190701</v>
      </c>
      <c r="O43">
        <v>-0.66418936451732302</v>
      </c>
      <c r="P43">
        <v>0.26460302368117</v>
      </c>
      <c r="Q43">
        <v>0.26273216530358301</v>
      </c>
      <c r="R43">
        <v>-1.05312497196747</v>
      </c>
      <c r="S43">
        <v>-1.0912397221760699</v>
      </c>
      <c r="T43">
        <v>0.36537518179446099</v>
      </c>
      <c r="U43">
        <v>-0.33797987422533599</v>
      </c>
      <c r="V43">
        <v>0.414192273038894</v>
      </c>
      <c r="W43">
        <v>0.61358649934169596</v>
      </c>
      <c r="X43">
        <v>5.3482586136712799E-2</v>
      </c>
      <c r="Y43">
        <v>-0.42410149678979697</v>
      </c>
      <c r="Z43">
        <v>-0.180739060063381</v>
      </c>
      <c r="AA43">
        <v>-0.120836524295517</v>
      </c>
      <c r="AB43">
        <v>2.85</v>
      </c>
      <c r="AC43">
        <v>2.85</v>
      </c>
      <c r="AD43">
        <v>-1.0379069721421901E-2</v>
      </c>
      <c r="AE43">
        <v>5.7519219862704599E-2</v>
      </c>
      <c r="AF43">
        <v>-0.21758790084014801</v>
      </c>
      <c r="AG43">
        <v>-0.362460226828551</v>
      </c>
      <c r="AH43">
        <v>-0.20229267222782801</v>
      </c>
    </row>
    <row r="44" spans="1:34">
      <c r="A44" t="s">
        <v>87</v>
      </c>
      <c r="B44">
        <v>-6.3704443043736098E-2</v>
      </c>
      <c r="C44">
        <v>-0.23903121621903201</v>
      </c>
      <c r="D44">
        <v>0.42613101533451803</v>
      </c>
      <c r="E44">
        <v>-0.65885503243384202</v>
      </c>
      <c r="F44">
        <v>-0.18014371742223201</v>
      </c>
      <c r="G44">
        <v>-0.44712525938497899</v>
      </c>
      <c r="H44">
        <v>-0.25180711334214101</v>
      </c>
      <c r="I44">
        <v>-1.1824464726457999</v>
      </c>
      <c r="J44">
        <v>2.4171043938226999</v>
      </c>
      <c r="K44">
        <v>2.4388579859985202</v>
      </c>
      <c r="L44">
        <v>-0.29997566224279898</v>
      </c>
      <c r="M44">
        <v>-7.46135635518657E-2</v>
      </c>
      <c r="N44">
        <v>2.1006497817200098</v>
      </c>
      <c r="O44">
        <v>2.01112081091558</v>
      </c>
      <c r="P44">
        <v>-0.57574910516935496</v>
      </c>
      <c r="Q44">
        <v>-0.536056774938101</v>
      </c>
      <c r="R44">
        <v>0.174291052141858</v>
      </c>
      <c r="S44">
        <v>0.17396385328882399</v>
      </c>
      <c r="T44">
        <v>-1.0806096423817799</v>
      </c>
      <c r="U44">
        <v>-0.85614012220601299</v>
      </c>
      <c r="V44">
        <v>-0.38367000621922598</v>
      </c>
      <c r="W44">
        <v>-0.57888788320538098</v>
      </c>
      <c r="X44">
        <v>-1.08745118891842</v>
      </c>
      <c r="Y44">
        <v>-0.41198760718268201</v>
      </c>
      <c r="Z44">
        <v>0.71108667391400304</v>
      </c>
      <c r="AA44">
        <v>0.593867278646244</v>
      </c>
      <c r="AB44">
        <v>-1.27164465011318</v>
      </c>
      <c r="AC44">
        <v>-1.4671458901468899</v>
      </c>
      <c r="AD44">
        <v>-4.0121721986909999E-3</v>
      </c>
      <c r="AE44">
        <v>-0.185422372806368</v>
      </c>
      <c r="AF44">
        <v>0.24191121552429101</v>
      </c>
      <c r="AG44">
        <v>0.26017755898655398</v>
      </c>
      <c r="AH44">
        <v>0.28731827547941502</v>
      </c>
    </row>
    <row r="45" spans="1:34">
      <c r="A45" t="s">
        <v>58</v>
      </c>
      <c r="B45">
        <v>-0.17874089761682099</v>
      </c>
      <c r="C45">
        <v>-0.23660434621842399</v>
      </c>
      <c r="D45">
        <v>-0.44856529293870601</v>
      </c>
      <c r="E45">
        <v>-0.37244263289262203</v>
      </c>
      <c r="F45">
        <v>-0.41039622329054798</v>
      </c>
      <c r="G45">
        <v>-0.60149781234773103</v>
      </c>
      <c r="H45">
        <v>2.7858828635370601</v>
      </c>
      <c r="I45">
        <v>2.7530932553673502</v>
      </c>
      <c r="J45">
        <v>0.87968236520397602</v>
      </c>
      <c r="K45">
        <v>1.11519453770758</v>
      </c>
      <c r="L45">
        <v>0.57525389262230098</v>
      </c>
      <c r="M45">
        <v>0.79999928933984199</v>
      </c>
      <c r="N45">
        <v>0.112227892904945</v>
      </c>
      <c r="O45">
        <v>0.43592543470907502</v>
      </c>
      <c r="P45">
        <v>-1.75570424686654</v>
      </c>
      <c r="Q45">
        <v>-0.61207598820139097</v>
      </c>
      <c r="R45">
        <v>0.795527817931869</v>
      </c>
      <c r="S45">
        <v>0.68798827245083405</v>
      </c>
      <c r="T45">
        <v>1.8779368777895999E-2</v>
      </c>
      <c r="U45">
        <v>-0.57918394401529505</v>
      </c>
      <c r="V45">
        <v>-1.29718150178571</v>
      </c>
      <c r="W45">
        <v>-1.3153637582570801</v>
      </c>
      <c r="X45">
        <v>-0.82158215700002601</v>
      </c>
      <c r="Y45">
        <v>-0.17974604143878101</v>
      </c>
      <c r="Z45">
        <v>-0.72420971454515604</v>
      </c>
      <c r="AA45">
        <v>0.17313643373971599</v>
      </c>
      <c r="AB45">
        <v>-1.0146043347611799</v>
      </c>
      <c r="AC45">
        <v>-1.2194762930898799</v>
      </c>
      <c r="AD45">
        <v>0.41115087374568798</v>
      </c>
      <c r="AE45">
        <v>-0.35346001296903601</v>
      </c>
      <c r="AF45">
        <v>0.121252673795123</v>
      </c>
      <c r="AG45">
        <v>0.167119898474581</v>
      </c>
      <c r="AH45">
        <v>0.28862032792709003</v>
      </c>
    </row>
    <row r="46" spans="1:34">
      <c r="A46" t="s">
        <v>231</v>
      </c>
      <c r="B46">
        <v>-0.97253508049412496</v>
      </c>
      <c r="C46">
        <v>0.172794416713132</v>
      </c>
      <c r="D46">
        <v>-3.7610007073663E-2</v>
      </c>
      <c r="E46">
        <v>5.0701622576306803E-2</v>
      </c>
      <c r="F46">
        <v>-0.36449804329424801</v>
      </c>
      <c r="G46">
        <v>0.205853470722455</v>
      </c>
      <c r="H46">
        <v>-0.79962624006975702</v>
      </c>
      <c r="I46">
        <v>-0.58584392314179001</v>
      </c>
      <c r="J46">
        <v>-0.202467273920691</v>
      </c>
      <c r="K46">
        <v>0.43610882977334797</v>
      </c>
      <c r="L46">
        <v>-0.31246508344939</v>
      </c>
      <c r="M46">
        <v>-0.38279740523238098</v>
      </c>
      <c r="N46">
        <v>0.85414849260646097</v>
      </c>
      <c r="O46">
        <v>-0.41885333826523702</v>
      </c>
      <c r="P46">
        <v>0.15173594773938801</v>
      </c>
      <c r="Q46">
        <v>0.19999108345674799</v>
      </c>
      <c r="R46">
        <v>-1.2846853166986301</v>
      </c>
      <c r="S46">
        <v>-2.14490978406358</v>
      </c>
      <c r="T46">
        <v>-0.46203788714476901</v>
      </c>
      <c r="U46">
        <v>0.61032325798838405</v>
      </c>
      <c r="V46">
        <v>-1.02210897630686</v>
      </c>
      <c r="W46">
        <v>-1.0432026256713001</v>
      </c>
      <c r="X46">
        <v>-0.47035535691080899</v>
      </c>
      <c r="Y46">
        <v>-0.61577942645366002</v>
      </c>
      <c r="Z46">
        <v>1.10521963335184</v>
      </c>
      <c r="AA46">
        <v>1.1477460292319701</v>
      </c>
      <c r="AB46">
        <v>-0.69428477643390396</v>
      </c>
      <c r="AC46">
        <v>-0.93196139596658101</v>
      </c>
      <c r="AD46">
        <v>2.4018717298214698</v>
      </c>
      <c r="AE46">
        <v>2.5314576461262002</v>
      </c>
      <c r="AF46">
        <v>0.84169833904890601</v>
      </c>
      <c r="AG46">
        <v>1.02646091666289</v>
      </c>
      <c r="AH46">
        <v>1.00991052477189</v>
      </c>
    </row>
    <row r="47" spans="1:34">
      <c r="A47" t="s">
        <v>187</v>
      </c>
      <c r="B47">
        <v>-0.35847433241392401</v>
      </c>
      <c r="C47">
        <v>-0.41051231606244099</v>
      </c>
      <c r="D47">
        <v>0.66472428371012504</v>
      </c>
      <c r="E47">
        <v>-1.08630135574259</v>
      </c>
      <c r="F47">
        <v>-0.14743068081873201</v>
      </c>
      <c r="G47">
        <v>-0.42466147298621099</v>
      </c>
      <c r="H47">
        <v>-0.52898655647553805</v>
      </c>
      <c r="I47">
        <v>-0.228840459416293</v>
      </c>
      <c r="J47">
        <v>-0.73231176375120499</v>
      </c>
      <c r="K47">
        <v>-5.22843851535926E-2</v>
      </c>
      <c r="L47">
        <v>-1.1091160459853999</v>
      </c>
      <c r="M47">
        <v>-0.29018690524053598</v>
      </c>
      <c r="N47">
        <v>4.71144527929509E-2</v>
      </c>
      <c r="O47">
        <v>-2.6781024898659401E-2</v>
      </c>
      <c r="P47">
        <v>-0.37209933447777899</v>
      </c>
      <c r="Q47">
        <v>-0.301851626358972</v>
      </c>
      <c r="R47">
        <v>0.53148216867424203</v>
      </c>
      <c r="S47">
        <v>0.44903578183681297</v>
      </c>
      <c r="T47">
        <v>0.47966667835745602</v>
      </c>
      <c r="U47">
        <v>-1.37651535414829</v>
      </c>
      <c r="V47">
        <v>-0.44968959598147301</v>
      </c>
      <c r="W47">
        <v>-0.272975063158858</v>
      </c>
      <c r="X47">
        <v>2.85</v>
      </c>
      <c r="Y47">
        <v>2.85</v>
      </c>
      <c r="Z47">
        <v>0.422738646585332</v>
      </c>
      <c r="AA47">
        <v>0.613203743942212</v>
      </c>
      <c r="AB47">
        <v>-1.9877385871805799</v>
      </c>
      <c r="AC47">
        <v>-0.104972148186638</v>
      </c>
      <c r="AD47">
        <v>0.19417617061001599</v>
      </c>
      <c r="AE47">
        <v>-1.2035908387023101E-2</v>
      </c>
      <c r="AF47">
        <v>0.11004615282831801</v>
      </c>
      <c r="AG47">
        <v>0.107439125301986</v>
      </c>
      <c r="AH47">
        <v>0.35405456542159403</v>
      </c>
    </row>
    <row r="48" spans="1:34">
      <c r="A48" t="s">
        <v>11</v>
      </c>
      <c r="B48">
        <v>0.23103154806356299</v>
      </c>
      <c r="C48">
        <v>0.21902028222720701</v>
      </c>
      <c r="D48">
        <v>-0.17703451643191001</v>
      </c>
      <c r="E48">
        <v>0.91968403082629102</v>
      </c>
      <c r="F48">
        <v>2.85</v>
      </c>
      <c r="G48">
        <v>2.85</v>
      </c>
      <c r="H48">
        <v>-1.03125042928219</v>
      </c>
      <c r="I48">
        <v>-0.79160165396953996</v>
      </c>
      <c r="J48">
        <v>-0.36183858567863098</v>
      </c>
      <c r="K48">
        <v>-0.729557194504169</v>
      </c>
      <c r="L48">
        <v>-0.48514551171175402</v>
      </c>
      <c r="M48">
        <v>-0.56398764899604603</v>
      </c>
      <c r="N48">
        <v>-0.60564231045926697</v>
      </c>
      <c r="O48">
        <v>-0.60440614720602803</v>
      </c>
      <c r="P48">
        <v>0.23022763540562599</v>
      </c>
      <c r="Q48">
        <v>0.44219713013971601</v>
      </c>
      <c r="R48">
        <v>0.69553330041009098</v>
      </c>
      <c r="S48">
        <v>0.85883743768063303</v>
      </c>
      <c r="T48">
        <v>0.119127102637812</v>
      </c>
      <c r="U48">
        <v>-0.34690290693745002</v>
      </c>
      <c r="V48">
        <v>-0.66890206195112001</v>
      </c>
      <c r="W48">
        <v>-1.3042981880645901</v>
      </c>
      <c r="X48">
        <v>-0.66213962054423203</v>
      </c>
      <c r="Y48">
        <v>-0.82515918487362505</v>
      </c>
      <c r="Z48">
        <v>-0.53550762776930005</v>
      </c>
      <c r="AA48">
        <v>0.192439156380598</v>
      </c>
      <c r="AB48">
        <v>-0.91316324081523703</v>
      </c>
      <c r="AC48">
        <v>-1.17959739500512</v>
      </c>
      <c r="AD48">
        <v>0.61747853975849598</v>
      </c>
      <c r="AE48">
        <v>0.19833203539167299</v>
      </c>
      <c r="AF48">
        <v>0.117230788881415</v>
      </c>
      <c r="AG48">
        <v>0.45095219551159899</v>
      </c>
      <c r="AH48">
        <v>0.29619479157252199</v>
      </c>
    </row>
    <row r="49" spans="1:34">
      <c r="A49" t="s">
        <v>265</v>
      </c>
      <c r="B49">
        <v>2.67886431357624</v>
      </c>
      <c r="C49">
        <v>2.5914671076420399</v>
      </c>
      <c r="D49">
        <v>-1.06580191053981</v>
      </c>
      <c r="E49">
        <v>-0.96722736180157898</v>
      </c>
      <c r="F49">
        <v>7.8991324467665103E-2</v>
      </c>
      <c r="G49">
        <v>-0.10626450131953399</v>
      </c>
      <c r="H49">
        <v>5.4937716850045601E-2</v>
      </c>
      <c r="I49">
        <v>-0.29995676467898102</v>
      </c>
      <c r="J49">
        <v>7.9728403518861499E-2</v>
      </c>
      <c r="K49">
        <v>7.2109713161064695E-2</v>
      </c>
      <c r="L49">
        <v>-1.37259859439149</v>
      </c>
      <c r="M49">
        <v>-0.55872939484404105</v>
      </c>
      <c r="N49">
        <v>0.411440117047709</v>
      </c>
      <c r="O49">
        <v>0.51077267541373395</v>
      </c>
      <c r="P49">
        <v>0.85860589090257999</v>
      </c>
      <c r="Q49">
        <v>0.93700139101517599</v>
      </c>
      <c r="R49">
        <v>-0.27774813368329498</v>
      </c>
      <c r="S49">
        <v>-0.30774745117775598</v>
      </c>
      <c r="T49">
        <v>0.91053340711957198</v>
      </c>
      <c r="U49">
        <v>0.79636652529972096</v>
      </c>
      <c r="V49">
        <v>-0.297668454047051</v>
      </c>
      <c r="W49">
        <v>-5.3489634306921899E-2</v>
      </c>
      <c r="X49">
        <v>0.27858444988449399</v>
      </c>
      <c r="Y49">
        <v>0.51075921387002798</v>
      </c>
      <c r="Z49">
        <v>-1.42274588038553</v>
      </c>
      <c r="AA49">
        <v>-8.8763588403070304E-2</v>
      </c>
      <c r="AB49">
        <v>-1.79879052499561</v>
      </c>
      <c r="AC49">
        <v>-2.064088148977</v>
      </c>
      <c r="AD49">
        <v>0.20227242534923001</v>
      </c>
      <c r="AE49">
        <v>-0.12355538113546401</v>
      </c>
      <c r="AF49">
        <v>-6.01959858437967E-2</v>
      </c>
      <c r="AG49">
        <v>-0.137455320097747</v>
      </c>
      <c r="AH49">
        <v>3.03923555105057E-2</v>
      </c>
    </row>
    <row r="50" spans="1:34">
      <c r="A50" t="s">
        <v>88</v>
      </c>
      <c r="B50">
        <v>-0.72285525592519095</v>
      </c>
      <c r="C50">
        <v>-0.60094924474047895</v>
      </c>
      <c r="D50">
        <v>-0.69098901071658303</v>
      </c>
      <c r="E50">
        <v>-0.38632695045512999</v>
      </c>
      <c r="F50">
        <v>-0.89335708587719198</v>
      </c>
      <c r="G50">
        <v>-0.96020231257121003</v>
      </c>
      <c r="H50">
        <v>0.62604627786042599</v>
      </c>
      <c r="I50">
        <v>0.73286535341463499</v>
      </c>
      <c r="J50">
        <v>2.3881310810354499</v>
      </c>
      <c r="K50">
        <v>2.4355433550683698</v>
      </c>
      <c r="L50">
        <v>0.82355856411531903</v>
      </c>
      <c r="M50">
        <v>0.800562518682844</v>
      </c>
      <c r="N50">
        <v>1.30441828086834</v>
      </c>
      <c r="O50">
        <v>1.0256854052236299</v>
      </c>
      <c r="P50">
        <v>-2.0702985261785701E-2</v>
      </c>
      <c r="Q50">
        <v>-7.8529402265823695E-2</v>
      </c>
      <c r="R50">
        <v>0.52204077686307404</v>
      </c>
      <c r="S50">
        <v>-0.131579833455016</v>
      </c>
      <c r="T50">
        <v>-1.2484066652080601</v>
      </c>
      <c r="U50">
        <v>-0.82595626647239095</v>
      </c>
      <c r="V50">
        <v>-0.56412171671753297</v>
      </c>
      <c r="W50">
        <v>-0.68546552570541297</v>
      </c>
      <c r="X50">
        <v>0.75427966839808103</v>
      </c>
      <c r="Y50">
        <v>0.58282117401479205</v>
      </c>
      <c r="Z50">
        <v>0.524041487046639</v>
      </c>
      <c r="AA50">
        <v>0.41922362090312199</v>
      </c>
      <c r="AB50">
        <v>-1.7619329784605</v>
      </c>
      <c r="AC50">
        <v>-1.97362561017149</v>
      </c>
      <c r="AD50">
        <v>-0.34176021318299898</v>
      </c>
      <c r="AE50">
        <v>-0.46020204968957401</v>
      </c>
      <c r="AF50">
        <v>-0.150513605411943</v>
      </c>
      <c r="AG50">
        <v>-0.22930774593554701</v>
      </c>
      <c r="AH50">
        <v>-0.212433105270844</v>
      </c>
    </row>
    <row r="51" spans="1:34">
      <c r="A51" t="s">
        <v>146</v>
      </c>
      <c r="B51">
        <v>-0.23948457193877901</v>
      </c>
      <c r="C51">
        <v>-0.33846060379709197</v>
      </c>
      <c r="D51">
        <v>8.2926163115366797E-2</v>
      </c>
      <c r="E51">
        <v>0.16744786049264401</v>
      </c>
      <c r="F51">
        <v>-0.222446260761134</v>
      </c>
      <c r="G51">
        <v>-0.34507392032512502</v>
      </c>
      <c r="H51">
        <v>0.21663564071677699</v>
      </c>
      <c r="I51">
        <v>-1.36690282881141</v>
      </c>
      <c r="J51">
        <v>-0.99997895643565704</v>
      </c>
      <c r="K51">
        <v>-1.31393040049869</v>
      </c>
      <c r="L51">
        <v>2.7503098257124501</v>
      </c>
      <c r="M51">
        <v>2.85</v>
      </c>
      <c r="N51">
        <v>0.86918466044671205</v>
      </c>
      <c r="O51">
        <v>0.76264650035825998</v>
      </c>
      <c r="P51">
        <v>0.21575682044615199</v>
      </c>
      <c r="Q51">
        <v>0.21521798035635301</v>
      </c>
      <c r="R51">
        <v>0.75057634126483497</v>
      </c>
      <c r="S51">
        <v>0.69674091029956498</v>
      </c>
      <c r="T51">
        <v>0.42808902387452902</v>
      </c>
      <c r="U51">
        <v>-0.98722714622993402</v>
      </c>
      <c r="V51">
        <v>0.200137897153876</v>
      </c>
      <c r="W51">
        <v>0.149754007326141</v>
      </c>
      <c r="X51">
        <v>-1.2563705049917699</v>
      </c>
      <c r="Y51">
        <v>4.2887757568590198E-3</v>
      </c>
      <c r="Z51">
        <v>-0.62595319634939195</v>
      </c>
      <c r="AA51">
        <v>0.17763631289409099</v>
      </c>
      <c r="AB51">
        <v>-1.47068989538032</v>
      </c>
      <c r="AC51">
        <v>-1.6981665186678601</v>
      </c>
      <c r="AD51">
        <v>0.31489065501544999</v>
      </c>
      <c r="AE51">
        <v>-0.40706245461773799</v>
      </c>
      <c r="AF51">
        <v>0.159341146398463</v>
      </c>
      <c r="AG51">
        <v>7.1426850526475905E-2</v>
      </c>
      <c r="AH51">
        <v>0.14848302232409299</v>
      </c>
    </row>
    <row r="52" spans="1:34">
      <c r="A52" t="s">
        <v>455</v>
      </c>
      <c r="B52">
        <v>-0.25272457654955799</v>
      </c>
      <c r="C52">
        <v>-0.24783449505956401</v>
      </c>
      <c r="D52">
        <v>-0.379602947952005</v>
      </c>
      <c r="E52">
        <v>-0.91571510338016504</v>
      </c>
      <c r="F52">
        <v>6.2941698036091606E-2</v>
      </c>
      <c r="G52">
        <v>-0.14946169946405299</v>
      </c>
      <c r="H52">
        <v>-4.3780677893967999E-3</v>
      </c>
      <c r="I52">
        <v>0.20050136610028699</v>
      </c>
      <c r="J52">
        <v>2.1486300463347101</v>
      </c>
      <c r="K52">
        <v>2.1521145599121199</v>
      </c>
      <c r="L52">
        <v>2.76162311227575E-2</v>
      </c>
      <c r="M52">
        <v>0.20833092642228601</v>
      </c>
      <c r="N52">
        <v>3.1397585198371602E-3</v>
      </c>
      <c r="O52">
        <v>-0.155346587084117</v>
      </c>
      <c r="P52">
        <v>-0.130166862289914</v>
      </c>
      <c r="Q52">
        <v>-0.12008582793394</v>
      </c>
      <c r="R52">
        <v>0.203191087353185</v>
      </c>
      <c r="S52">
        <v>-0.39860124285458798</v>
      </c>
      <c r="T52">
        <v>-0.64099437785382296</v>
      </c>
      <c r="U52">
        <v>-1.6003831810326701</v>
      </c>
      <c r="V52">
        <v>1.74711262911038</v>
      </c>
      <c r="W52">
        <v>1.7728170478682901</v>
      </c>
      <c r="X52">
        <v>0.64269557775846498</v>
      </c>
      <c r="Y52">
        <v>0.42856363008224801</v>
      </c>
      <c r="Z52">
        <v>0.12127665329062499</v>
      </c>
      <c r="AA52">
        <v>0.63981595856024098</v>
      </c>
      <c r="AB52">
        <v>-2.1924397802512101</v>
      </c>
      <c r="AC52">
        <v>-2.4710114721179002</v>
      </c>
      <c r="AD52">
        <v>-0.228052629934968</v>
      </c>
      <c r="AE52">
        <v>-0.33466639696566702</v>
      </c>
      <c r="AF52">
        <v>-4.2815868251123698E-2</v>
      </c>
      <c r="AG52">
        <v>-0.10350187141709501</v>
      </c>
      <c r="AH52">
        <v>9.0358177102308705E-3</v>
      </c>
    </row>
    <row r="53" spans="1:34">
      <c r="A53" t="s">
        <v>320</v>
      </c>
      <c r="B53">
        <v>-0.333233037859406</v>
      </c>
      <c r="C53">
        <v>-0.71809590959004899</v>
      </c>
      <c r="D53">
        <v>-1.23925884113091</v>
      </c>
      <c r="E53">
        <v>-1.1400996891200701</v>
      </c>
      <c r="F53">
        <v>-2.6068712703706198E-2</v>
      </c>
      <c r="G53">
        <v>-0.39161782801329298</v>
      </c>
      <c r="H53">
        <v>-0.45260838826026401</v>
      </c>
      <c r="I53">
        <v>-1.85483360106192</v>
      </c>
      <c r="J53">
        <v>0.18774489509344899</v>
      </c>
      <c r="K53">
        <v>0.73537929111816103</v>
      </c>
      <c r="L53">
        <v>-0.93512173650675701</v>
      </c>
      <c r="M53">
        <v>-1.62684640827142</v>
      </c>
      <c r="N53">
        <v>2.48020437560292</v>
      </c>
      <c r="O53">
        <v>2.3121688988506501</v>
      </c>
      <c r="P53">
        <v>0.37846521399233801</v>
      </c>
      <c r="Q53">
        <v>0.44138256185320801</v>
      </c>
      <c r="R53">
        <v>1.84470101904628</v>
      </c>
      <c r="S53">
        <v>0.82148472032412601</v>
      </c>
      <c r="T53">
        <v>0.60380542679288496</v>
      </c>
      <c r="U53">
        <v>0.64807437474997398</v>
      </c>
      <c r="V53">
        <v>-0.25999317173256098</v>
      </c>
      <c r="W53">
        <v>-0.38536802696706601</v>
      </c>
      <c r="X53">
        <v>0.51998889353746502</v>
      </c>
      <c r="Y53">
        <v>0.34665218956403199</v>
      </c>
      <c r="Z53">
        <v>-1.5983196922160701</v>
      </c>
      <c r="AA53">
        <v>-0.48257512423926202</v>
      </c>
      <c r="AB53">
        <v>-0.13833469279730101</v>
      </c>
      <c r="AC53">
        <v>0.30808898845652599</v>
      </c>
      <c r="AD53">
        <v>-0.15180909977063101</v>
      </c>
      <c r="AE53">
        <v>-0.511543441404538</v>
      </c>
      <c r="AF53">
        <v>0.27620786580651802</v>
      </c>
      <c r="AG53">
        <v>0.25970471486276497</v>
      </c>
      <c r="AH53">
        <v>8.1673971993934502E-2</v>
      </c>
    </row>
    <row r="54" spans="1:34">
      <c r="A54" t="s">
        <v>218</v>
      </c>
      <c r="B54">
        <v>-1.3743025563077</v>
      </c>
      <c r="C54">
        <v>-0.55881314869342602</v>
      </c>
      <c r="D54">
        <v>-2.0494609845335399E-2</v>
      </c>
      <c r="E54">
        <v>-0.69624981851948897</v>
      </c>
      <c r="F54">
        <v>-0.19370352074570099</v>
      </c>
      <c r="G54">
        <v>-0.34498597220324001</v>
      </c>
      <c r="H54">
        <v>-6.9211998961405605E-2</v>
      </c>
      <c r="I54">
        <v>-1.4127925155280201</v>
      </c>
      <c r="J54">
        <v>-0.98123543363362198</v>
      </c>
      <c r="K54">
        <v>-0.121881117663487</v>
      </c>
      <c r="L54">
        <v>-1.10505709515481</v>
      </c>
      <c r="M54">
        <v>-1.184228353011</v>
      </c>
      <c r="N54">
        <v>0.35817278894097199</v>
      </c>
      <c r="O54">
        <v>0.85167863858701098</v>
      </c>
      <c r="P54">
        <v>-0.82757430895406303</v>
      </c>
      <c r="Q54">
        <v>-0.42984691823233701</v>
      </c>
      <c r="R54">
        <v>0.24377603799563199</v>
      </c>
      <c r="S54">
        <v>0.39306604158592001</v>
      </c>
      <c r="T54">
        <v>0.37299571677330401</v>
      </c>
      <c r="U54">
        <v>3.5649214137360601E-2</v>
      </c>
      <c r="V54">
        <v>0.19924139116079401</v>
      </c>
      <c r="W54">
        <v>4.4183076852095E-2</v>
      </c>
      <c r="X54">
        <v>-1.2827900525818099</v>
      </c>
      <c r="Y54">
        <v>0.25589590500655901</v>
      </c>
      <c r="Z54">
        <v>0.62142248093923302</v>
      </c>
      <c r="AA54">
        <v>0.66343816476166995</v>
      </c>
      <c r="AB54">
        <v>-0.92055758283969102</v>
      </c>
      <c r="AC54">
        <v>0.90628502878228101</v>
      </c>
      <c r="AD54">
        <v>2.85</v>
      </c>
      <c r="AE54">
        <v>2.85</v>
      </c>
      <c r="AF54">
        <v>0.30636227025625501</v>
      </c>
      <c r="AG54">
        <v>0.24738673971125699</v>
      </c>
      <c r="AH54">
        <v>0.187017695460484</v>
      </c>
    </row>
    <row r="55" spans="1:34">
      <c r="A55" t="s">
        <v>123</v>
      </c>
      <c r="B55">
        <v>-0.14585093767697799</v>
      </c>
      <c r="C55">
        <v>-0.126227051425055</v>
      </c>
      <c r="D55">
        <v>-1.2849527518150099</v>
      </c>
      <c r="E55">
        <v>-1.19660580322697</v>
      </c>
      <c r="F55">
        <v>-9.9040554448652507E-2</v>
      </c>
      <c r="G55">
        <v>-0.19812962289782299</v>
      </c>
      <c r="H55">
        <v>0.24614300633900199</v>
      </c>
      <c r="I55">
        <v>-6.6627623950488907E-2</v>
      </c>
      <c r="J55">
        <v>0.51363691683357704</v>
      </c>
      <c r="K55">
        <v>0.58845670562391195</v>
      </c>
      <c r="L55">
        <v>2.85</v>
      </c>
      <c r="M55">
        <v>2.85</v>
      </c>
      <c r="N55">
        <v>-1.66745173483491</v>
      </c>
      <c r="O55">
        <v>-6.67752182823588E-2</v>
      </c>
      <c r="P55">
        <v>3.0751325626417299E-2</v>
      </c>
      <c r="Q55">
        <v>0.126656003772597</v>
      </c>
      <c r="R55">
        <v>-0.31325898493522503</v>
      </c>
      <c r="S55">
        <v>-0.14406220043050999</v>
      </c>
      <c r="T55">
        <v>-0.10997703818739001</v>
      </c>
      <c r="U55">
        <v>-0.63676035536839404</v>
      </c>
      <c r="V55">
        <v>0.182269308254595</v>
      </c>
      <c r="W55">
        <v>0.153965134450949</v>
      </c>
      <c r="X55">
        <v>-0.372145168779702</v>
      </c>
      <c r="Y55">
        <v>-1.0635667328599601</v>
      </c>
      <c r="Z55">
        <v>6.8466483754230506E-2</v>
      </c>
      <c r="AA55">
        <v>0.19885031106883599</v>
      </c>
      <c r="AB55">
        <v>-1.14210347990088</v>
      </c>
      <c r="AC55">
        <v>-4.7580655745763499E-2</v>
      </c>
      <c r="AD55">
        <v>-0.12765213072674</v>
      </c>
      <c r="AE55">
        <v>-0.187703126381422</v>
      </c>
      <c r="AF55">
        <v>8.6240004310820295E-2</v>
      </c>
      <c r="AG55">
        <v>6.6144676650227094E-2</v>
      </c>
      <c r="AH55">
        <v>9.1856902106625296E-2</v>
      </c>
    </row>
    <row r="56" spans="1:34">
      <c r="A56" t="s">
        <v>370</v>
      </c>
      <c r="B56">
        <v>0.27754666478288798</v>
      </c>
      <c r="C56">
        <v>0.34822206611377998</v>
      </c>
      <c r="D56">
        <v>-0.64381319809203796</v>
      </c>
      <c r="E56">
        <v>-0.55437384250308097</v>
      </c>
      <c r="F56">
        <v>0.21070907053956101</v>
      </c>
      <c r="G56">
        <v>-1.38233218775323E-2</v>
      </c>
      <c r="H56">
        <v>9.7726700750220101E-3</v>
      </c>
      <c r="I56">
        <v>-1.19904797701632</v>
      </c>
      <c r="J56">
        <v>-0.25808581136622699</v>
      </c>
      <c r="K56">
        <v>0.25184040107642602</v>
      </c>
      <c r="L56">
        <v>-0.92217813155363004</v>
      </c>
      <c r="M56">
        <v>-0.99340858627718898</v>
      </c>
      <c r="N56">
        <v>-1.0310417679688799</v>
      </c>
      <c r="O56">
        <v>-0.12852661814408001</v>
      </c>
      <c r="P56">
        <v>4.3410712472372402E-2</v>
      </c>
      <c r="Q56">
        <v>6.5470310700508502E-2</v>
      </c>
      <c r="R56">
        <v>0.27846810593864701</v>
      </c>
      <c r="S56">
        <v>0.19009741259066501</v>
      </c>
      <c r="T56">
        <v>-0.26398495343725797</v>
      </c>
      <c r="U56">
        <v>-0.79728192833762701</v>
      </c>
      <c r="V56">
        <v>-0.53550435679477504</v>
      </c>
      <c r="W56">
        <v>-2.3163916982993402E-2</v>
      </c>
      <c r="X56">
        <v>-1.0820846395427299</v>
      </c>
      <c r="Y56">
        <v>-1.2293657521050201</v>
      </c>
      <c r="Z56">
        <v>0.13770158990263001</v>
      </c>
      <c r="AA56">
        <v>0.36160257446306998</v>
      </c>
      <c r="AB56">
        <v>2.85</v>
      </c>
      <c r="AC56">
        <v>2.85</v>
      </c>
      <c r="AD56">
        <v>0.21489629250501399</v>
      </c>
      <c r="AE56">
        <v>-1.23812780365639E-2</v>
      </c>
      <c r="AF56">
        <v>0.22385256993490399</v>
      </c>
      <c r="AG56">
        <v>3.2746393224596999E-2</v>
      </c>
      <c r="AH56">
        <v>0.35079352352948701</v>
      </c>
    </row>
    <row r="57" spans="1:34">
      <c r="A57" t="s">
        <v>391</v>
      </c>
      <c r="B57">
        <v>-1.5391161791121399</v>
      </c>
      <c r="C57">
        <v>-1.48908430995192</v>
      </c>
      <c r="D57">
        <v>-0.16440549932399401</v>
      </c>
      <c r="E57">
        <v>-8.2412283017098201E-2</v>
      </c>
      <c r="F57">
        <v>-0.232314594859753</v>
      </c>
      <c r="G57">
        <v>-1.57807626252446</v>
      </c>
      <c r="H57">
        <v>-0.87190191932054195</v>
      </c>
      <c r="I57">
        <v>-0.67341504025443799</v>
      </c>
      <c r="J57">
        <v>-0.31746775843899899</v>
      </c>
      <c r="K57">
        <v>-0.62202729121813005</v>
      </c>
      <c r="L57">
        <v>-0.41959557813521697</v>
      </c>
      <c r="M57">
        <v>-0.48489584828283</v>
      </c>
      <c r="N57">
        <v>0.49395704670743601</v>
      </c>
      <c r="O57">
        <v>-0.51837209516025295</v>
      </c>
      <c r="P57">
        <v>-0.93299606197808704</v>
      </c>
      <c r="Q57">
        <v>-0.54898019007202703</v>
      </c>
      <c r="R57">
        <v>0.75813747149495403</v>
      </c>
      <c r="S57">
        <v>0.70576370349678796</v>
      </c>
      <c r="T57">
        <v>-0.55846692832582301</v>
      </c>
      <c r="U57">
        <v>-0.30509742082219399</v>
      </c>
      <c r="V57">
        <v>0.83959691219564003</v>
      </c>
      <c r="W57">
        <v>0.60324826759426298</v>
      </c>
      <c r="X57">
        <v>0.61675717112933504</v>
      </c>
      <c r="Y57">
        <v>4.10588888593027E-2</v>
      </c>
      <c r="Z57">
        <v>-0.46130753441951799</v>
      </c>
      <c r="AA57">
        <v>0.29678757369375502</v>
      </c>
      <c r="AB57">
        <v>2.8458059572782801</v>
      </c>
      <c r="AC57">
        <v>2.85</v>
      </c>
      <c r="AD57">
        <v>0.40675282399819301</v>
      </c>
      <c r="AE57">
        <v>-0.21714565399365199</v>
      </c>
      <c r="AF57">
        <v>0.44935665472682601</v>
      </c>
      <c r="AG57">
        <v>0.49876114574517699</v>
      </c>
      <c r="AH57">
        <v>0.494149958154536</v>
      </c>
    </row>
    <row r="58" spans="1:34">
      <c r="A58" t="s">
        <v>213</v>
      </c>
      <c r="B58">
        <v>-0.46021224462026999</v>
      </c>
      <c r="C58">
        <v>-0.60154934423192397</v>
      </c>
      <c r="D58">
        <v>0.75493149113757496</v>
      </c>
      <c r="E58">
        <v>-0.20614200304674399</v>
      </c>
      <c r="F58">
        <v>-0.290192076088513</v>
      </c>
      <c r="G58">
        <v>-0.47359633190369399</v>
      </c>
      <c r="H58">
        <v>-0.38547796665537898</v>
      </c>
      <c r="I58">
        <v>-0.44076461555055801</v>
      </c>
      <c r="J58">
        <v>-1.21464524600788</v>
      </c>
      <c r="K58">
        <v>-0.103220413432711</v>
      </c>
      <c r="L58">
        <v>-0.46731388693894899</v>
      </c>
      <c r="M58">
        <v>-1.38741489437384</v>
      </c>
      <c r="N58">
        <v>-0.32719087774691302</v>
      </c>
      <c r="O58">
        <v>0.29651515718433202</v>
      </c>
      <c r="P58">
        <v>-0.494506973021135</v>
      </c>
      <c r="Q58">
        <v>-0.42321445622213999</v>
      </c>
      <c r="R58">
        <v>-0.295081768174415</v>
      </c>
      <c r="S58">
        <v>-2.73328474875515E-2</v>
      </c>
      <c r="T58">
        <v>-0.61061573290109505</v>
      </c>
      <c r="U58">
        <v>-1.2018802501089501</v>
      </c>
      <c r="V58">
        <v>-0.85873891236625399</v>
      </c>
      <c r="W58">
        <v>-0.48823480106827699</v>
      </c>
      <c r="X58">
        <v>1.8311629850318101</v>
      </c>
      <c r="Y58">
        <v>2.3416863775865502</v>
      </c>
      <c r="Z58">
        <v>3.8215856564816499E-2</v>
      </c>
      <c r="AA58">
        <v>9.5659632783247503E-2</v>
      </c>
      <c r="AB58">
        <v>2.4873630526197501</v>
      </c>
      <c r="AC58">
        <v>2.8077365657110298</v>
      </c>
      <c r="AD58">
        <v>-0.212743781949049</v>
      </c>
      <c r="AE58">
        <v>0.25554042754492601</v>
      </c>
      <c r="AF58">
        <v>4.1374945277611999E-2</v>
      </c>
      <c r="AG58">
        <v>-3.2039577703417803E-2</v>
      </c>
      <c r="AH58">
        <v>5.1922510158017902E-2</v>
      </c>
    </row>
    <row r="59" spans="1:34">
      <c r="A59" t="s">
        <v>168</v>
      </c>
      <c r="B59">
        <v>-0.47774297699759299</v>
      </c>
      <c r="C59">
        <v>-0.36858938452661899</v>
      </c>
      <c r="D59">
        <v>2.2141900163064401</v>
      </c>
      <c r="E59">
        <v>2.23543968944383</v>
      </c>
      <c r="F59">
        <v>-0.85079930487053201</v>
      </c>
      <c r="G59">
        <v>-1.38421613445406</v>
      </c>
      <c r="H59">
        <v>0.23745560796006901</v>
      </c>
      <c r="I59">
        <v>0.191176268062381</v>
      </c>
      <c r="J59">
        <v>0.25606988566724898</v>
      </c>
      <c r="K59">
        <v>1.1090962982963699</v>
      </c>
      <c r="L59">
        <v>-1.17077701856321</v>
      </c>
      <c r="M59">
        <v>-0.446810604262599</v>
      </c>
      <c r="N59">
        <v>0.21181318155611401</v>
      </c>
      <c r="O59">
        <v>0.15435868015024001</v>
      </c>
      <c r="P59">
        <v>-0.60973851560651504</v>
      </c>
      <c r="Q59">
        <v>-0.43513240913520901</v>
      </c>
      <c r="R59">
        <v>-0.267516346207542</v>
      </c>
      <c r="S59">
        <v>-0.48926929527259999</v>
      </c>
      <c r="T59">
        <v>-0.35702103099683202</v>
      </c>
      <c r="U59">
        <v>-0.302245236283812</v>
      </c>
      <c r="V59">
        <v>1.90729280578511</v>
      </c>
      <c r="W59">
        <v>1.92337826456266</v>
      </c>
      <c r="X59">
        <v>-0.97136331836728695</v>
      </c>
      <c r="Y59">
        <v>-0.86894500912623596</v>
      </c>
      <c r="Z59">
        <v>0.43555041286986401</v>
      </c>
      <c r="AA59">
        <v>0.498259583418936</v>
      </c>
      <c r="AB59">
        <v>-2.31582266274369</v>
      </c>
      <c r="AC59">
        <v>-8.7128488088482794E-2</v>
      </c>
      <c r="AD59">
        <v>-0.21549106765444401</v>
      </c>
      <c r="AE59">
        <v>-0.168700644812915</v>
      </c>
      <c r="AF59">
        <v>0.16803056509139999</v>
      </c>
      <c r="AG59">
        <v>0.11633041854695</v>
      </c>
      <c r="AH59">
        <v>0.12886777025255</v>
      </c>
    </row>
    <row r="60" spans="1:34">
      <c r="A60" t="s">
        <v>133</v>
      </c>
      <c r="B60">
        <v>0.35615172675751999</v>
      </c>
      <c r="C60">
        <v>0.50566951837596996</v>
      </c>
      <c r="D60">
        <v>-0.56406003954643102</v>
      </c>
      <c r="E60">
        <v>0.93266126706848396</v>
      </c>
      <c r="F60">
        <v>-0.52933367638333995</v>
      </c>
      <c r="G60">
        <v>-0.94416110328040703</v>
      </c>
      <c r="H60">
        <v>-0.66590856220644301</v>
      </c>
      <c r="I60">
        <v>-1.9523308907977399</v>
      </c>
      <c r="J60">
        <v>8.9653358740126102E-2</v>
      </c>
      <c r="K60">
        <v>0.37794343853920298</v>
      </c>
      <c r="L60">
        <v>2.7154185722518398</v>
      </c>
      <c r="M60">
        <v>2.7700654776212099</v>
      </c>
      <c r="N60">
        <v>7.6788647502906903E-3</v>
      </c>
      <c r="O60">
        <v>0.41507208438015603</v>
      </c>
      <c r="P60">
        <v>-0.91812577471353995</v>
      </c>
      <c r="Q60">
        <v>-1.0528382922079</v>
      </c>
      <c r="R60">
        <v>-6.5673046922031597E-3</v>
      </c>
      <c r="S60">
        <v>-8.5633890255027198E-2</v>
      </c>
      <c r="T60">
        <v>-0.47441850114245299</v>
      </c>
      <c r="U60">
        <v>-1.54368872782747</v>
      </c>
      <c r="V60">
        <v>-0.52712080191539001</v>
      </c>
      <c r="W60">
        <v>-0.56214083417409</v>
      </c>
      <c r="X60">
        <v>-0.25171005723141898</v>
      </c>
      <c r="Y60">
        <v>-0.16393128023200201</v>
      </c>
      <c r="Z60">
        <v>0.20756751194116099</v>
      </c>
      <c r="AA60">
        <v>0.15994851166621299</v>
      </c>
      <c r="AB60">
        <v>1.46286006863607</v>
      </c>
      <c r="AC60">
        <v>1.36432279571958</v>
      </c>
      <c r="AD60">
        <v>-0.29512896182172699</v>
      </c>
      <c r="AE60">
        <v>-0.38207816258514898</v>
      </c>
      <c r="AF60">
        <v>-0.234261059890326</v>
      </c>
      <c r="AG60">
        <v>-0.13316245132336799</v>
      </c>
      <c r="AH60">
        <v>-7.8412824221397101E-2</v>
      </c>
    </row>
    <row r="61" spans="1:34">
      <c r="A61" t="s">
        <v>47</v>
      </c>
      <c r="B61">
        <v>0.56815457591303897</v>
      </c>
      <c r="C61">
        <v>0.785786060215934</v>
      </c>
      <c r="D61">
        <v>0.544460605445649</v>
      </c>
      <c r="E61">
        <v>0.13642772301915301</v>
      </c>
      <c r="F61">
        <v>1.3011884878466999</v>
      </c>
      <c r="G61">
        <v>1.2599583015092899</v>
      </c>
      <c r="H61">
        <v>0.84871823867248997</v>
      </c>
      <c r="I61">
        <v>1.05361259320145</v>
      </c>
      <c r="J61">
        <v>0.60048643868734297</v>
      </c>
      <c r="K61">
        <v>0.71991463046603699</v>
      </c>
      <c r="L61">
        <v>1.50254514319424</v>
      </c>
      <c r="M61">
        <v>1.25358794759898</v>
      </c>
      <c r="N61">
        <v>-0.46531109876414001</v>
      </c>
      <c r="O61">
        <v>-0.64531762877308396</v>
      </c>
      <c r="P61">
        <v>-0.16903878088124299</v>
      </c>
      <c r="Q61">
        <v>-2.22320903790411E-2</v>
      </c>
      <c r="R61">
        <v>-1.4854245868110501</v>
      </c>
      <c r="S61">
        <v>-2.85</v>
      </c>
      <c r="T61">
        <v>0.64281826608567305</v>
      </c>
      <c r="U61">
        <v>0.74309673768962103</v>
      </c>
      <c r="V61">
        <v>-0.26799194784503999</v>
      </c>
      <c r="W61">
        <v>-0.39752230414894801</v>
      </c>
      <c r="X61">
        <v>0.63752163417427399</v>
      </c>
      <c r="Y61">
        <v>0.289605711136252</v>
      </c>
      <c r="Z61">
        <v>-0.783136306734313</v>
      </c>
      <c r="AA61">
        <v>-0.59526107954456398</v>
      </c>
      <c r="AB61">
        <v>-0.67338951543082404</v>
      </c>
      <c r="AC61">
        <v>-1.0794069222046601</v>
      </c>
      <c r="AD61">
        <v>0.29481246069549799</v>
      </c>
      <c r="AE61">
        <v>0.27875474397018102</v>
      </c>
      <c r="AF61">
        <v>-1.40005482455362</v>
      </c>
      <c r="AG61">
        <v>-1.32670837660904</v>
      </c>
      <c r="AH61">
        <v>-1.2732894946348501</v>
      </c>
    </row>
    <row r="62" spans="1:34">
      <c r="A62" t="s">
        <v>518</v>
      </c>
      <c r="B62">
        <v>-0.28955147561032601</v>
      </c>
      <c r="C62">
        <v>0.16130345922891501</v>
      </c>
      <c r="D62">
        <v>-9.3472081501803805E-2</v>
      </c>
      <c r="E62">
        <v>-0.61739865921971004</v>
      </c>
      <c r="F62">
        <v>-0.66032384003996103</v>
      </c>
      <c r="G62">
        <v>-1.0805910520091799</v>
      </c>
      <c r="H62">
        <v>1.88816483468744</v>
      </c>
      <c r="I62">
        <v>1.60907656518371</v>
      </c>
      <c r="J62">
        <v>0.24917195800500899</v>
      </c>
      <c r="K62">
        <v>0.47191329677932398</v>
      </c>
      <c r="L62">
        <v>-0.75588031129441502</v>
      </c>
      <c r="M62">
        <v>-0.18747396126624299</v>
      </c>
      <c r="N62">
        <v>-0.26167674671342001</v>
      </c>
      <c r="O62">
        <v>-0.79397904165018496</v>
      </c>
      <c r="P62">
        <v>4.1965811099441502E-2</v>
      </c>
      <c r="Q62">
        <v>-7.2700036191564801E-2</v>
      </c>
      <c r="R62">
        <v>0.44819472474031102</v>
      </c>
      <c r="S62">
        <v>-1.1626686708007501</v>
      </c>
      <c r="T62">
        <v>-0.24836471378877301</v>
      </c>
      <c r="U62">
        <v>-0.24023850685398199</v>
      </c>
      <c r="V62">
        <v>-1.2458014552583501</v>
      </c>
      <c r="W62">
        <v>-1.3054499063837</v>
      </c>
      <c r="X62">
        <v>0.528346077773585</v>
      </c>
      <c r="Y62">
        <v>0.249014832471188</v>
      </c>
      <c r="Z62">
        <v>1.06901370192373</v>
      </c>
      <c r="AA62">
        <v>1.8624000980166699</v>
      </c>
      <c r="AB62">
        <v>2.2643770619120702</v>
      </c>
      <c r="AC62">
        <v>2.0119164606913298</v>
      </c>
      <c r="AD62">
        <v>-0.442338661502516</v>
      </c>
      <c r="AE62">
        <v>-0.83924673094402502</v>
      </c>
      <c r="AF62">
        <v>-0.78621987365489099</v>
      </c>
      <c r="AG62">
        <v>-0.91576535950229998</v>
      </c>
      <c r="AH62">
        <v>-0.85571779832665196</v>
      </c>
    </row>
    <row r="63" spans="1:34">
      <c r="A63" t="s">
        <v>1794</v>
      </c>
      <c r="B63">
        <v>-0.60936033352420105</v>
      </c>
      <c r="C63">
        <v>-0.83723803767222205</v>
      </c>
      <c r="D63">
        <v>0.65147690930842606</v>
      </c>
      <c r="E63">
        <v>-0.61503523421802397</v>
      </c>
      <c r="F63">
        <v>0.18777426593530799</v>
      </c>
      <c r="G63">
        <v>-0.121768582642517</v>
      </c>
      <c r="H63">
        <v>-0.57179942072737999</v>
      </c>
      <c r="I63">
        <v>-0.66083376737946298</v>
      </c>
      <c r="J63">
        <v>0.46538199088409099</v>
      </c>
      <c r="K63">
        <v>0.385694007910028</v>
      </c>
      <c r="L63">
        <v>-0.840768941499492</v>
      </c>
      <c r="M63">
        <v>-6.0639918051248597E-2</v>
      </c>
      <c r="N63">
        <v>-1.13322257787171</v>
      </c>
      <c r="O63">
        <v>0.32563298540708602</v>
      </c>
      <c r="P63">
        <v>0.442609123268834</v>
      </c>
      <c r="Q63">
        <v>0.61425714568239098</v>
      </c>
      <c r="R63">
        <v>2.50427853923523</v>
      </c>
      <c r="S63">
        <v>0.74393380660208897</v>
      </c>
      <c r="T63">
        <v>8.4448823706414197E-2</v>
      </c>
      <c r="U63">
        <v>0.49286838979022002</v>
      </c>
      <c r="V63">
        <v>-0.23541601392883801</v>
      </c>
      <c r="W63">
        <v>-8.9077453561863307E-2</v>
      </c>
      <c r="X63">
        <v>-0.241270761158346</v>
      </c>
      <c r="Y63">
        <v>-0.173006139857414</v>
      </c>
      <c r="Z63">
        <v>-1.45692543530172</v>
      </c>
      <c r="AA63">
        <v>-1.3897310490461201</v>
      </c>
      <c r="AB63">
        <v>2.7886225820554502</v>
      </c>
      <c r="AC63">
        <v>2.31377769630484</v>
      </c>
      <c r="AD63">
        <v>-0.59329038690370495</v>
      </c>
      <c r="AE63">
        <v>-0.75319177029399098</v>
      </c>
      <c r="AF63">
        <v>-0.38627976952461102</v>
      </c>
      <c r="AG63">
        <v>-0.74684477274307104</v>
      </c>
      <c r="AH63">
        <v>-0.48505590018447098</v>
      </c>
    </row>
    <row r="64" spans="1:34">
      <c r="A64" t="s">
        <v>114</v>
      </c>
      <c r="B64">
        <v>-0.62898599124032295</v>
      </c>
      <c r="C64">
        <v>-0.65547026972596101</v>
      </c>
      <c r="D64">
        <v>1.14879722462978</v>
      </c>
      <c r="E64">
        <v>0.97660014611546397</v>
      </c>
      <c r="F64">
        <v>2.1466236827751398E-2</v>
      </c>
      <c r="G64">
        <v>1.7227904960423501E-3</v>
      </c>
      <c r="H64">
        <v>-0.85372867738882396</v>
      </c>
      <c r="I64">
        <v>-0.82733134281865495</v>
      </c>
      <c r="J64">
        <v>2.5184138661320601</v>
      </c>
      <c r="K64">
        <v>2.57506228267113</v>
      </c>
      <c r="L64">
        <v>-0.22439090515330801</v>
      </c>
      <c r="M64">
        <v>-0.161177144827713</v>
      </c>
      <c r="N64">
        <v>1.48018963228203</v>
      </c>
      <c r="O64">
        <v>1.3062567609585001</v>
      </c>
      <c r="P64">
        <v>-0.42606260827795001</v>
      </c>
      <c r="Q64">
        <v>-0.44246900842373998</v>
      </c>
      <c r="R64">
        <v>-0.49337106630032601</v>
      </c>
      <c r="S64">
        <v>-0.55079100836030803</v>
      </c>
      <c r="T64">
        <v>-1.01152370765372</v>
      </c>
      <c r="U64">
        <v>-2.1567568922287901</v>
      </c>
      <c r="V64">
        <v>-0.103874799957291</v>
      </c>
      <c r="W64">
        <v>-0.36886875219748899</v>
      </c>
      <c r="X64">
        <v>-1.0809459076738199</v>
      </c>
      <c r="Y64">
        <v>-1.0111198488731801</v>
      </c>
      <c r="Z64">
        <v>-0.12949022317033401</v>
      </c>
      <c r="AA64">
        <v>-0.142656447191717</v>
      </c>
      <c r="AB64">
        <v>0.45410266455251103</v>
      </c>
      <c r="AC64">
        <v>0.24411162837625699</v>
      </c>
      <c r="AD64">
        <v>0.69391789137759596</v>
      </c>
      <c r="AE64">
        <v>0.74135306242332499</v>
      </c>
      <c r="AF64">
        <v>-0.27909209007582603</v>
      </c>
      <c r="AG64">
        <v>-0.26448607381112799</v>
      </c>
      <c r="AH64">
        <v>-0.34940142149204301</v>
      </c>
    </row>
    <row r="65" spans="1:34">
      <c r="A65" t="s">
        <v>1795</v>
      </c>
      <c r="B65">
        <v>7.6145390260077106E-2</v>
      </c>
      <c r="C65">
        <v>-3.70020838315522E-2</v>
      </c>
      <c r="D65">
        <v>-1.24423474926708</v>
      </c>
      <c r="E65">
        <v>-1.1638203121071999</v>
      </c>
      <c r="F65">
        <v>0.19095771146774501</v>
      </c>
      <c r="G65">
        <v>2.5370328651592701E-2</v>
      </c>
      <c r="H65">
        <v>0.34311593904216398</v>
      </c>
      <c r="I65">
        <v>0.19720217416165201</v>
      </c>
      <c r="J65">
        <v>-0.89742935810059699</v>
      </c>
      <c r="K65">
        <v>-0.49935592832977699</v>
      </c>
      <c r="L65">
        <v>0.43356918876738298</v>
      </c>
      <c r="M65">
        <v>0.54218045881340604</v>
      </c>
      <c r="N65">
        <v>-0.50778231074324898</v>
      </c>
      <c r="O65">
        <v>-1.5913857193062499</v>
      </c>
      <c r="P65">
        <v>0.561456763176296</v>
      </c>
      <c r="Q65">
        <v>0.56355407698679705</v>
      </c>
      <c r="R65">
        <v>-0.24151601799443301</v>
      </c>
      <c r="S65">
        <v>-0.17418348884081999</v>
      </c>
      <c r="T65">
        <v>-0.470539676718642</v>
      </c>
      <c r="U65">
        <v>-0.29761011293672102</v>
      </c>
      <c r="V65">
        <v>0.237356035588592</v>
      </c>
      <c r="W65">
        <v>0.20134983897716599</v>
      </c>
      <c r="X65">
        <v>-0.553674678388414</v>
      </c>
      <c r="Y65">
        <v>1.6510768190357201E-2</v>
      </c>
      <c r="Z65">
        <v>-0.34173082999166199</v>
      </c>
      <c r="AA65">
        <v>-0.34027090774243601</v>
      </c>
      <c r="AB65">
        <v>-1.84218693500409</v>
      </c>
      <c r="AC65">
        <v>-0.64037383605590203</v>
      </c>
      <c r="AD65">
        <v>-9.2890313447738806E-2</v>
      </c>
      <c r="AE65">
        <v>-5.6672018535622497E-3</v>
      </c>
      <c r="AF65">
        <v>2.2956014702523699</v>
      </c>
      <c r="AG65">
        <v>2.6244943077207998</v>
      </c>
      <c r="AH65">
        <v>2.6327900086037301</v>
      </c>
    </row>
    <row r="66" spans="1:34">
      <c r="A66" t="s">
        <v>271</v>
      </c>
      <c r="B66">
        <v>2.25260501382497</v>
      </c>
      <c r="C66">
        <v>2.17955493867797</v>
      </c>
      <c r="D66">
        <v>-0.77853358386883398</v>
      </c>
      <c r="E66">
        <v>-0.67689016730428297</v>
      </c>
      <c r="F66">
        <v>-0.23461276708453299</v>
      </c>
      <c r="G66">
        <v>-0.53195675336744797</v>
      </c>
      <c r="H66">
        <v>-0.28464796153893401</v>
      </c>
      <c r="I66">
        <v>-1.4095305264753299</v>
      </c>
      <c r="J66">
        <v>-0.96827819524382697</v>
      </c>
      <c r="K66">
        <v>-1.3458273737405699</v>
      </c>
      <c r="L66">
        <v>1.7645032670607599E-2</v>
      </c>
      <c r="M66">
        <v>-0.54772673814751505</v>
      </c>
      <c r="N66">
        <v>3.7609769580067301E-2</v>
      </c>
      <c r="O66">
        <v>0.66698374304393004</v>
      </c>
      <c r="P66">
        <v>-0.938741838934397</v>
      </c>
      <c r="Q66">
        <v>-0.44263149429945903</v>
      </c>
      <c r="R66">
        <v>0.92192768123148305</v>
      </c>
      <c r="S66">
        <v>0.92159997242307701</v>
      </c>
      <c r="T66">
        <v>1.10170179795184</v>
      </c>
      <c r="U66">
        <v>0.97222597978908498</v>
      </c>
      <c r="V66">
        <v>-0.171024055379772</v>
      </c>
      <c r="W66">
        <v>-0.35077352980182602</v>
      </c>
      <c r="X66">
        <v>-0.64850269926683701</v>
      </c>
      <c r="Y66">
        <v>-0.25511523320066898</v>
      </c>
      <c r="Z66">
        <v>1.2037017032691499</v>
      </c>
      <c r="AA66">
        <v>1.4130079480008899</v>
      </c>
      <c r="AB66">
        <v>-1.5343419342986599</v>
      </c>
      <c r="AC66">
        <v>-1.8078989249528601</v>
      </c>
      <c r="AD66">
        <v>0.475260263771488</v>
      </c>
      <c r="AE66">
        <v>-0.19094694080510499</v>
      </c>
      <c r="AF66">
        <v>0.28220467036570002</v>
      </c>
      <c r="AG66">
        <v>0.32016430089572201</v>
      </c>
      <c r="AH66">
        <v>0.35178790221487299</v>
      </c>
    </row>
    <row r="67" spans="1:34">
      <c r="A67" t="s">
        <v>378</v>
      </c>
      <c r="B67">
        <v>-1.38282210842597</v>
      </c>
      <c r="C67">
        <v>-0.99073498552637795</v>
      </c>
      <c r="D67">
        <v>0.44296858678076301</v>
      </c>
      <c r="E67">
        <v>3.2391460302118903E-2</v>
      </c>
      <c r="F67">
        <v>-0.88152924501715402</v>
      </c>
      <c r="G67">
        <v>-1.19459136387097</v>
      </c>
      <c r="H67">
        <v>-0.54443408097193602</v>
      </c>
      <c r="I67">
        <v>-2.2266558670201602</v>
      </c>
      <c r="J67">
        <v>0.92597326559304904</v>
      </c>
      <c r="K67">
        <v>1.13204466765667</v>
      </c>
      <c r="L67">
        <v>0.79114524139189102</v>
      </c>
      <c r="M67">
        <v>0.99927225626233496</v>
      </c>
      <c r="N67">
        <v>0.154503612522045</v>
      </c>
      <c r="O67">
        <v>0.21187064410231099</v>
      </c>
      <c r="P67">
        <v>-0.80808638886239703</v>
      </c>
      <c r="Q67">
        <v>-0.79484736453564397</v>
      </c>
      <c r="R67">
        <v>0.36509972949601899</v>
      </c>
      <c r="S67">
        <v>4.4733447560549998E-2</v>
      </c>
      <c r="T67">
        <v>-0.55209822191364399</v>
      </c>
      <c r="U67">
        <v>-1.7744433942339499</v>
      </c>
      <c r="V67">
        <v>-8.3649491840586104E-3</v>
      </c>
      <c r="W67">
        <v>7.0048306605956401E-2</v>
      </c>
      <c r="X67">
        <v>0.95134733461419996</v>
      </c>
      <c r="Y67">
        <v>0.87248790367322504</v>
      </c>
      <c r="Z67">
        <v>0.39750178530373198</v>
      </c>
      <c r="AA67">
        <v>0.44129289638636299</v>
      </c>
      <c r="AB67">
        <v>2.3785404753956101</v>
      </c>
      <c r="AC67">
        <v>2.1774545300267998</v>
      </c>
      <c r="AD67">
        <v>-0.164105691937979</v>
      </c>
      <c r="AE67">
        <v>-0.29845281919043498</v>
      </c>
      <c r="AF67">
        <v>-0.333212155835788</v>
      </c>
      <c r="AG67">
        <v>-0.19998731745857701</v>
      </c>
      <c r="AH67">
        <v>-0.23431018968859599</v>
      </c>
    </row>
    <row r="68" spans="1:34">
      <c r="A68" t="s">
        <v>1796</v>
      </c>
      <c r="B68">
        <v>0.46511490024221802</v>
      </c>
      <c r="C68">
        <v>0.53591706264865102</v>
      </c>
      <c r="D68">
        <v>2.4813775265140801</v>
      </c>
      <c r="E68">
        <v>2.3554860672663098</v>
      </c>
      <c r="F68">
        <v>6.8645000126956193E-2</v>
      </c>
      <c r="G68">
        <v>-0.132523315443141</v>
      </c>
      <c r="H68">
        <v>0.82218590875277997</v>
      </c>
      <c r="I68">
        <v>0.80014966803443899</v>
      </c>
      <c r="J68">
        <v>3.2213765203284801E-3</v>
      </c>
      <c r="K68">
        <v>0.374007562841422</v>
      </c>
      <c r="L68">
        <v>-1.5285584184839101</v>
      </c>
      <c r="M68">
        <v>-1.60259269482077</v>
      </c>
      <c r="N68">
        <v>-1.6417072194101601</v>
      </c>
      <c r="O68">
        <v>-1.64054643844912</v>
      </c>
      <c r="P68">
        <v>-0.181776219639989</v>
      </c>
      <c r="Q68">
        <v>-0.249390178415061</v>
      </c>
      <c r="R68">
        <v>1.1522668301366801</v>
      </c>
      <c r="S68">
        <v>0.39333904119528601</v>
      </c>
      <c r="T68">
        <v>-1.68600401391626</v>
      </c>
      <c r="U68">
        <v>-0.38126347922391701</v>
      </c>
      <c r="V68">
        <v>-4.2544332090975502E-3</v>
      </c>
      <c r="W68">
        <v>-0.30732102384385601</v>
      </c>
      <c r="X68">
        <v>-0.85321225405554901</v>
      </c>
      <c r="Y68">
        <v>-0.23158556577035</v>
      </c>
      <c r="Z68">
        <v>-0.73430238847971496</v>
      </c>
      <c r="AA68">
        <v>-1.05048352102133E-2</v>
      </c>
      <c r="AB68">
        <v>1.0519331404996599</v>
      </c>
      <c r="AC68">
        <v>0.93218510258579601</v>
      </c>
      <c r="AD68">
        <v>5.9706661221506002E-2</v>
      </c>
      <c r="AE68">
        <v>-7.79036999834814E-2</v>
      </c>
      <c r="AF68">
        <v>-9.0142372095378204E-2</v>
      </c>
      <c r="AG68">
        <v>-0.206507472742991</v>
      </c>
      <c r="AH68">
        <v>6.4560174606861795E-2</v>
      </c>
    </row>
    <row r="69" spans="1:34">
      <c r="A69" t="s">
        <v>94</v>
      </c>
      <c r="B69">
        <v>-7.1524703962923097E-2</v>
      </c>
      <c r="C69">
        <v>-1.15864545444893E-2</v>
      </c>
      <c r="D69">
        <v>-0.51427571458272803</v>
      </c>
      <c r="E69">
        <v>-1.9443928377813899</v>
      </c>
      <c r="F69">
        <v>-0.25802995191320599</v>
      </c>
      <c r="G69">
        <v>-0.32091519847098798</v>
      </c>
      <c r="H69">
        <v>-0.20812661064743199</v>
      </c>
      <c r="I69">
        <v>2.2665105953385199E-2</v>
      </c>
      <c r="J69">
        <v>2.85</v>
      </c>
      <c r="K69">
        <v>2.85</v>
      </c>
      <c r="L69">
        <v>-0.440635796174698</v>
      </c>
      <c r="M69">
        <v>-0.90668378693255203</v>
      </c>
      <c r="N69">
        <v>-0.28336964842327</v>
      </c>
      <c r="O69">
        <v>-0.37403885893983302</v>
      </c>
      <c r="P69">
        <v>0.86263549604287704</v>
      </c>
      <c r="Q69">
        <v>1.01726466595686</v>
      </c>
      <c r="R69">
        <v>0.50841315384931796</v>
      </c>
      <c r="S69">
        <v>-0.16005368054080099</v>
      </c>
      <c r="T69">
        <v>-0.29742175510195201</v>
      </c>
      <c r="U69">
        <v>-0.40348484933853102</v>
      </c>
      <c r="V69">
        <v>-0.17207433309475301</v>
      </c>
      <c r="W69">
        <v>-0.34773084239774299</v>
      </c>
      <c r="X69">
        <v>-0.56438759660277804</v>
      </c>
      <c r="Y69">
        <v>-0.70379107329235602</v>
      </c>
      <c r="Z69">
        <v>-0.53804697699806103</v>
      </c>
      <c r="AA69">
        <v>-0.62655666379313002</v>
      </c>
      <c r="AB69">
        <v>0.99055479945020597</v>
      </c>
      <c r="AC69">
        <v>0.83502753252225304</v>
      </c>
      <c r="AD69">
        <v>-0.48731007605985799</v>
      </c>
      <c r="AE69">
        <v>-0.44626911346466902</v>
      </c>
      <c r="AF69">
        <v>-0.18031679431236899</v>
      </c>
      <c r="AG69">
        <v>-0.18619296027534299</v>
      </c>
      <c r="AH69">
        <v>-0.16570285521262501</v>
      </c>
    </row>
    <row r="70" spans="1:34">
      <c r="A70" t="s">
        <v>10</v>
      </c>
      <c r="B70">
        <v>0.113425775321106</v>
      </c>
      <c r="C70">
        <v>7.2026305043613306E-2</v>
      </c>
      <c r="D70">
        <v>-1.04030468910207</v>
      </c>
      <c r="E70">
        <v>-0.93159385520985105</v>
      </c>
      <c r="F70">
        <v>2.5605176932400902</v>
      </c>
      <c r="G70">
        <v>2.2245320256658299</v>
      </c>
      <c r="H70">
        <v>-1.5544953097476399</v>
      </c>
      <c r="I70">
        <v>-1.715175783883</v>
      </c>
      <c r="J70">
        <v>-1.2432425243924701</v>
      </c>
      <c r="K70">
        <v>0.21461682047212499</v>
      </c>
      <c r="L70">
        <v>0.235078018828664</v>
      </c>
      <c r="M70">
        <v>1.03413587406257E-3</v>
      </c>
      <c r="N70">
        <v>-1.51096931387494</v>
      </c>
      <c r="O70">
        <v>-0.66192262753544995</v>
      </c>
      <c r="P70">
        <v>6.93618537642917E-2</v>
      </c>
      <c r="Q70">
        <v>-2.2806103152641201E-3</v>
      </c>
      <c r="R70">
        <v>0.30433321212450698</v>
      </c>
      <c r="S70">
        <v>-0.103357811604418</v>
      </c>
      <c r="T70">
        <v>5.6397890992676203E-3</v>
      </c>
      <c r="U70">
        <v>-1.22684129294404</v>
      </c>
      <c r="V70">
        <v>-0.334926834756122</v>
      </c>
      <c r="W70">
        <v>-0.36089293028994301</v>
      </c>
      <c r="X70">
        <v>-0.106748927110779</v>
      </c>
      <c r="Y70">
        <v>-1.9577018316088799E-2</v>
      </c>
      <c r="Z70">
        <v>0.42770736102532497</v>
      </c>
      <c r="AA70">
        <v>-0.27515775809586501</v>
      </c>
      <c r="AB70">
        <v>0.60173265503975204</v>
      </c>
      <c r="AC70">
        <v>0.186449021532169</v>
      </c>
      <c r="AD70">
        <v>1.7661453120708599</v>
      </c>
      <c r="AE70">
        <v>1.7402077111432801</v>
      </c>
      <c r="AF70">
        <v>0.26697190128054799</v>
      </c>
      <c r="AG70">
        <v>6.38116476001475E-2</v>
      </c>
      <c r="AH70">
        <v>0.23389604805230399</v>
      </c>
    </row>
    <row r="71" spans="1:34">
      <c r="A71" t="s">
        <v>1797</v>
      </c>
      <c r="B71">
        <v>-0.943568600336679</v>
      </c>
      <c r="C71">
        <v>-0.99272589906599995</v>
      </c>
      <c r="D71">
        <v>1.34793597019082E-2</v>
      </c>
      <c r="E71">
        <v>-1.0114526525021601</v>
      </c>
      <c r="F71">
        <v>-0.88706290107072705</v>
      </c>
      <c r="G71">
        <v>-0.18546720059649999</v>
      </c>
      <c r="H71">
        <v>-0.267245078174287</v>
      </c>
      <c r="I71">
        <v>2.3422444977969602E-2</v>
      </c>
      <c r="J71">
        <v>-0.29613692774228001</v>
      </c>
      <c r="K71">
        <v>0.37752732706255698</v>
      </c>
      <c r="L71">
        <v>-1.7714598912010999</v>
      </c>
      <c r="M71">
        <v>-1.4509649160679801</v>
      </c>
      <c r="N71">
        <v>0.77443943093322798</v>
      </c>
      <c r="O71">
        <v>1.1737177486963499</v>
      </c>
      <c r="P71">
        <v>0.44469167159277301</v>
      </c>
      <c r="Q71">
        <v>0.65102135145867202</v>
      </c>
      <c r="R71">
        <v>2.2663189465501801</v>
      </c>
      <c r="S71">
        <v>0.343409507048621</v>
      </c>
      <c r="T71">
        <v>1.25287250225498</v>
      </c>
      <c r="U71">
        <v>1.2385688403691599</v>
      </c>
      <c r="V71">
        <v>-0.87910530205900705</v>
      </c>
      <c r="W71">
        <v>-0.47123678877362302</v>
      </c>
      <c r="X71">
        <v>3.8768518889119703E-2</v>
      </c>
      <c r="Y71">
        <v>-0.31680607307700598</v>
      </c>
      <c r="Z71">
        <v>-0.32553138964859901</v>
      </c>
      <c r="AA71">
        <v>-1.3471632048431099</v>
      </c>
      <c r="AB71">
        <v>2.24533078884415</v>
      </c>
      <c r="AC71">
        <v>1.75934385553871</v>
      </c>
      <c r="AD71">
        <v>-0.62584623191724198</v>
      </c>
      <c r="AE71">
        <v>-0.35269748362404402</v>
      </c>
      <c r="AF71">
        <v>-5.5594794671907997E-2</v>
      </c>
      <c r="AG71">
        <v>-0.296106008026425</v>
      </c>
      <c r="AH71">
        <v>-0.126740950519698</v>
      </c>
    </row>
    <row r="72" spans="1:34">
      <c r="A72" t="s">
        <v>188</v>
      </c>
      <c r="B72">
        <v>5.3887281158165802E-2</v>
      </c>
      <c r="C72">
        <v>-3.3773854559428201E-3</v>
      </c>
      <c r="D72">
        <v>-0.87184058461157699</v>
      </c>
      <c r="E72">
        <v>-0.77761449610640099</v>
      </c>
      <c r="F72">
        <v>0.222451908356327</v>
      </c>
      <c r="G72">
        <v>2.7551395774139498E-2</v>
      </c>
      <c r="H72">
        <v>0.11775883633083301</v>
      </c>
      <c r="I72">
        <v>-0.50715059801951801</v>
      </c>
      <c r="J72">
        <v>-1.0477387701418299</v>
      </c>
      <c r="K72">
        <v>3.7542074891762298E-2</v>
      </c>
      <c r="L72">
        <v>-1.16510341823074</v>
      </c>
      <c r="M72">
        <v>-0.20880497700202699</v>
      </c>
      <c r="N72">
        <v>0.22182240969228101</v>
      </c>
      <c r="O72">
        <v>0.222999001063619</v>
      </c>
      <c r="P72">
        <v>0.19669969667861101</v>
      </c>
      <c r="Q72">
        <v>0.116415492187458</v>
      </c>
      <c r="R72">
        <v>0.23832507820368201</v>
      </c>
      <c r="S72">
        <v>0.20338028432128699</v>
      </c>
      <c r="T72">
        <v>-0.29335239948153102</v>
      </c>
      <c r="U72">
        <v>-1.03352285595258</v>
      </c>
      <c r="V72">
        <v>0.21118043569056699</v>
      </c>
      <c r="W72">
        <v>6.08571188723162E-2</v>
      </c>
      <c r="X72">
        <v>2.85</v>
      </c>
      <c r="Y72">
        <v>2.85</v>
      </c>
      <c r="Z72">
        <v>0.37471299645351902</v>
      </c>
      <c r="AA72">
        <v>-0.79091206943102199</v>
      </c>
      <c r="AB72">
        <v>-1.57249456622311</v>
      </c>
      <c r="AC72">
        <v>-1.8260890053299701</v>
      </c>
      <c r="AD72">
        <v>5.6561958590423601E-2</v>
      </c>
      <c r="AE72">
        <v>0.33844600381071199</v>
      </c>
      <c r="AF72">
        <v>0.462384303899319</v>
      </c>
      <c r="AG72">
        <v>0.30815228812133499</v>
      </c>
      <c r="AH72">
        <v>0.43618147283332198</v>
      </c>
    </row>
    <row r="73" spans="1:34">
      <c r="A73" t="s">
        <v>1669</v>
      </c>
      <c r="B73">
        <v>-0.69205025982478396</v>
      </c>
      <c r="C73">
        <v>-0.72196420527654104</v>
      </c>
      <c r="D73">
        <v>0.54727014969728804</v>
      </c>
      <c r="E73">
        <v>0.276747384439191</v>
      </c>
      <c r="F73">
        <v>-0.58897223140555399</v>
      </c>
      <c r="G73">
        <v>-0.64761163543982303</v>
      </c>
      <c r="H73">
        <v>1.1453331038111201</v>
      </c>
      <c r="I73">
        <v>1.14138935619907</v>
      </c>
      <c r="J73">
        <v>-0.5117360252334</v>
      </c>
      <c r="K73">
        <v>-2.70335385627581E-2</v>
      </c>
      <c r="L73">
        <v>-2.6164819582560899</v>
      </c>
      <c r="M73">
        <v>-1.1395731345226601</v>
      </c>
      <c r="N73">
        <v>0.25962740891804797</v>
      </c>
      <c r="O73">
        <v>-4.1510759490272098E-3</v>
      </c>
      <c r="P73">
        <v>-0.46569350566768902</v>
      </c>
      <c r="Q73">
        <v>-0.39170315213214102</v>
      </c>
      <c r="R73">
        <v>0.16734361128693301</v>
      </c>
      <c r="S73">
        <v>9.1582885657606902E-2</v>
      </c>
      <c r="T73">
        <v>2.3103436090101401</v>
      </c>
      <c r="U73">
        <v>2.4910552987649499</v>
      </c>
      <c r="V73">
        <v>-0.37107852685214798</v>
      </c>
      <c r="W73">
        <v>-0.48149994910407401</v>
      </c>
      <c r="X73">
        <v>-0.80927720615639698</v>
      </c>
      <c r="Y73">
        <v>-0.74252890097227298</v>
      </c>
      <c r="Z73">
        <v>3.7357344371218598E-2</v>
      </c>
      <c r="AA73">
        <v>-0.64579764371431503</v>
      </c>
      <c r="AB73">
        <v>1.52034166801295</v>
      </c>
      <c r="AC73">
        <v>1.30528131833511</v>
      </c>
      <c r="AD73">
        <v>-0.37371123667211298</v>
      </c>
      <c r="AE73">
        <v>-0.72246275733250798</v>
      </c>
      <c r="AF73">
        <v>0.22186276942317501</v>
      </c>
      <c r="AG73">
        <v>0.184334665678521</v>
      </c>
      <c r="AH73">
        <v>0.25345636946898598</v>
      </c>
    </row>
    <row r="74" spans="1:34">
      <c r="A74" t="s">
        <v>285</v>
      </c>
      <c r="B74">
        <v>-0.14511231541580499</v>
      </c>
      <c r="C74">
        <v>-0.18552661920026201</v>
      </c>
      <c r="D74">
        <v>-1.31587295374444</v>
      </c>
      <c r="E74">
        <v>-1.2200673566778399</v>
      </c>
      <c r="F74">
        <v>-0.15798886102173201</v>
      </c>
      <c r="G74">
        <v>-0.16926035361554201</v>
      </c>
      <c r="H74">
        <v>7.2751886210241007E-2</v>
      </c>
      <c r="I74">
        <v>4.9625885440972302E-2</v>
      </c>
      <c r="J74">
        <v>-0.20252050018434301</v>
      </c>
      <c r="K74">
        <v>-0.26385904983979303</v>
      </c>
      <c r="L74">
        <v>-0.32185252768383998</v>
      </c>
      <c r="M74">
        <v>-0.44951472554365202</v>
      </c>
      <c r="N74">
        <v>2.85</v>
      </c>
      <c r="O74">
        <v>2.85</v>
      </c>
      <c r="P74">
        <v>0.194236310381769</v>
      </c>
      <c r="Q74">
        <v>0.100003391356478</v>
      </c>
      <c r="R74">
        <v>9.5672771173798896E-2</v>
      </c>
      <c r="S74">
        <v>9.2877019742874406E-2</v>
      </c>
      <c r="T74">
        <v>-4.1700482799727698E-2</v>
      </c>
      <c r="U74">
        <v>-0.141176817423291</v>
      </c>
      <c r="V74">
        <v>-1.5794753864424999E-2</v>
      </c>
      <c r="W74">
        <v>0.140738587204983</v>
      </c>
      <c r="X74">
        <v>2.92581393006551E-2</v>
      </c>
      <c r="Y74">
        <v>-0.18735264690130601</v>
      </c>
      <c r="Z74">
        <v>2.6892723911971301E-2</v>
      </c>
      <c r="AA74">
        <v>-9.1001291688276795E-2</v>
      </c>
      <c r="AB74">
        <v>0.16906781081104999</v>
      </c>
      <c r="AC74">
        <v>-2.2861174067100101</v>
      </c>
      <c r="AD74">
        <v>-8.1120693432241694E-2</v>
      </c>
      <c r="AE74">
        <v>-2.3643902850157401E-2</v>
      </c>
      <c r="AF74">
        <v>-0.163785256606792</v>
      </c>
      <c r="AG74">
        <v>-1.6942376570124498E-2</v>
      </c>
      <c r="AH74">
        <v>-0.23550060277446</v>
      </c>
    </row>
    <row r="75" spans="1:34">
      <c r="A75" t="s">
        <v>104</v>
      </c>
      <c r="B75">
        <v>-0.93102464840729704</v>
      </c>
      <c r="C75">
        <v>-0.78982585703975705</v>
      </c>
      <c r="D75">
        <v>0.37629931500275698</v>
      </c>
      <c r="E75">
        <v>0.58780036672320601</v>
      </c>
      <c r="F75">
        <v>-1.1682587587181601</v>
      </c>
      <c r="G75">
        <v>-1.3224426081268901</v>
      </c>
      <c r="H75">
        <v>-4.3341051443736803E-2</v>
      </c>
      <c r="I75">
        <v>-5.8863863957377603E-2</v>
      </c>
      <c r="J75">
        <v>1.41213473626208</v>
      </c>
      <c r="K75">
        <v>1.19735045743668</v>
      </c>
      <c r="L75">
        <v>0.229947043056726</v>
      </c>
      <c r="M75">
        <v>0.25480960897507998</v>
      </c>
      <c r="N75">
        <v>2.85</v>
      </c>
      <c r="O75">
        <v>2.85</v>
      </c>
      <c r="P75">
        <v>-0.80450092242410598</v>
      </c>
      <c r="Q75">
        <v>-0.73841319206415801</v>
      </c>
      <c r="R75">
        <v>-0.52740816858338702</v>
      </c>
      <c r="S75">
        <v>-0.67290884219252201</v>
      </c>
      <c r="T75">
        <v>-0.39852558688245898</v>
      </c>
      <c r="U75">
        <v>-0.57586316723398601</v>
      </c>
      <c r="V75">
        <v>-0.760558173468184</v>
      </c>
      <c r="W75">
        <v>-0.69722428225129696</v>
      </c>
      <c r="X75">
        <v>0.74229965389938202</v>
      </c>
      <c r="Y75">
        <v>0.62747445216820796</v>
      </c>
      <c r="Z75">
        <v>0.67083609486164897</v>
      </c>
      <c r="AA75">
        <v>0.33932900612120798</v>
      </c>
      <c r="AB75">
        <v>-0.35168108067746501</v>
      </c>
      <c r="AC75">
        <v>-0.384132054134594</v>
      </c>
      <c r="AD75">
        <v>-0.37541998815439998</v>
      </c>
      <c r="AE75">
        <v>-0.41010364065830501</v>
      </c>
      <c r="AF75">
        <v>-0.40909246164285201</v>
      </c>
      <c r="AG75">
        <v>-0.44799753870810899</v>
      </c>
      <c r="AH75">
        <v>-0.44042095697437</v>
      </c>
    </row>
    <row r="76" spans="1:34">
      <c r="A76" t="s">
        <v>277</v>
      </c>
      <c r="B76">
        <v>-0.229674321920393</v>
      </c>
      <c r="C76">
        <v>-0.41194579099677697</v>
      </c>
      <c r="D76">
        <v>2.85</v>
      </c>
      <c r="E76">
        <v>2.85</v>
      </c>
      <c r="F76">
        <v>-0.20001303882163399</v>
      </c>
      <c r="G76">
        <v>-0.40578646448880501</v>
      </c>
      <c r="H76">
        <v>2.93669951904309E-2</v>
      </c>
      <c r="I76">
        <v>-8.7998076585782403E-3</v>
      </c>
      <c r="J76">
        <v>-0.73013538439027303</v>
      </c>
      <c r="K76">
        <v>-0.27805047989418502</v>
      </c>
      <c r="L76">
        <v>-0.38787332445705902</v>
      </c>
      <c r="M76">
        <v>-0.17683118160187999</v>
      </c>
      <c r="N76">
        <v>0.40306676250396101</v>
      </c>
      <c r="O76">
        <v>0.356572574419383</v>
      </c>
      <c r="P76">
        <v>-7.7499250116267002E-2</v>
      </c>
      <c r="Q76">
        <v>-3.24205688434566E-2</v>
      </c>
      <c r="R76">
        <v>-0.71459301799156105</v>
      </c>
      <c r="S76">
        <v>-0.80450280601201096</v>
      </c>
      <c r="T76">
        <v>3.7374969843477497E-2</v>
      </c>
      <c r="U76">
        <v>6.0879669339067501E-2</v>
      </c>
      <c r="V76">
        <v>-0.43135121060099502</v>
      </c>
      <c r="W76">
        <v>-0.33203904131609002</v>
      </c>
      <c r="X76">
        <v>-0.204227286599167</v>
      </c>
      <c r="Y76">
        <v>-0.51879703805441202</v>
      </c>
      <c r="Z76">
        <v>-0.124617326952576</v>
      </c>
      <c r="AA76">
        <v>-0.29860662649799402</v>
      </c>
      <c r="AB76">
        <v>-0.24770916358849701</v>
      </c>
      <c r="AC76">
        <v>6.2597383497940501E-2</v>
      </c>
      <c r="AD76">
        <v>-0.50924804543756097</v>
      </c>
      <c r="AE76">
        <v>-0.43168922204068799</v>
      </c>
      <c r="AF76">
        <v>-0.223395187316309</v>
      </c>
      <c r="AG76">
        <v>-0.31079857201619399</v>
      </c>
      <c r="AH76">
        <v>-0.30416824322936897</v>
      </c>
    </row>
    <row r="77" spans="1:34">
      <c r="A77" t="s">
        <v>2</v>
      </c>
      <c r="B77">
        <v>-0.29747371653444499</v>
      </c>
      <c r="C77">
        <v>-3.0304363310758201E-2</v>
      </c>
      <c r="D77">
        <v>-0.86971841672722805</v>
      </c>
      <c r="E77">
        <v>-0.78097386225851795</v>
      </c>
      <c r="F77">
        <v>2.85</v>
      </c>
      <c r="G77">
        <v>2.85</v>
      </c>
      <c r="H77">
        <v>7.8679535792049199E-2</v>
      </c>
      <c r="I77">
        <v>-0.32384723311837099</v>
      </c>
      <c r="J77">
        <v>-1.0353838534908399</v>
      </c>
      <c r="K77">
        <v>-1.3650208803458199</v>
      </c>
      <c r="L77">
        <v>-1.1459208987005101</v>
      </c>
      <c r="M77">
        <v>-0.41321189384930501</v>
      </c>
      <c r="N77">
        <v>0.31121163418599901</v>
      </c>
      <c r="O77">
        <v>-0.103445015961024</v>
      </c>
      <c r="P77">
        <v>-0.46119941461298702</v>
      </c>
      <c r="Q77">
        <v>-0.69215217745983004</v>
      </c>
      <c r="R77">
        <v>0.48294752591045798</v>
      </c>
      <c r="S77">
        <v>0.53618473655104804</v>
      </c>
      <c r="T77">
        <v>0.11803342394830001</v>
      </c>
      <c r="U77">
        <v>-5.0651355771459697E-2</v>
      </c>
      <c r="V77">
        <v>-0.33930371537744602</v>
      </c>
      <c r="W77">
        <v>-0.31509021935397802</v>
      </c>
      <c r="X77">
        <v>-0.33324160422466198</v>
      </c>
      <c r="Y77">
        <v>-0.90232582445987897</v>
      </c>
      <c r="Z77">
        <v>1.45619313681347</v>
      </c>
      <c r="AA77">
        <v>0.90979992364625195</v>
      </c>
      <c r="AB77">
        <v>-0.17782991395310199</v>
      </c>
      <c r="AC77">
        <v>-1.76845413092884</v>
      </c>
      <c r="AD77">
        <v>0.52045050094863199</v>
      </c>
      <c r="AE77">
        <v>0.56691735205518501</v>
      </c>
      <c r="AF77">
        <v>0.30730707153313902</v>
      </c>
      <c r="AG77">
        <v>0.177130370455686</v>
      </c>
      <c r="AH77">
        <v>0.16409840272449799</v>
      </c>
    </row>
    <row r="78" spans="1:34">
      <c r="A78" t="s">
        <v>128</v>
      </c>
      <c r="B78">
        <v>0.43417911521285601</v>
      </c>
      <c r="C78">
        <v>0.39049035429726803</v>
      </c>
      <c r="D78">
        <v>-1.8119350282722999</v>
      </c>
      <c r="E78">
        <v>-1.7384187623674801</v>
      </c>
      <c r="F78">
        <v>-0.45638876353737501</v>
      </c>
      <c r="G78">
        <v>-0.68521361131745495</v>
      </c>
      <c r="H78">
        <v>0.70235005820651497</v>
      </c>
      <c r="I78">
        <v>0.85399553671413198</v>
      </c>
      <c r="J78">
        <v>0.32229339278562602</v>
      </c>
      <c r="K78">
        <v>0.42641627275721</v>
      </c>
      <c r="L78">
        <v>1.67544828668086</v>
      </c>
      <c r="M78">
        <v>1.5868227593628299</v>
      </c>
      <c r="N78">
        <v>0.97883638490125402</v>
      </c>
      <c r="O78">
        <v>0.92562602890242895</v>
      </c>
      <c r="P78">
        <v>-1.2780873508291599</v>
      </c>
      <c r="Q78">
        <v>-1.2895496707802601</v>
      </c>
      <c r="R78">
        <v>-0.94165653571122598</v>
      </c>
      <c r="S78">
        <v>-1.04453816298714</v>
      </c>
      <c r="T78">
        <v>0.26061959412845498</v>
      </c>
      <c r="U78">
        <v>0.36134680811549602</v>
      </c>
      <c r="V78">
        <v>-1.7716137674611501</v>
      </c>
      <c r="W78">
        <v>-1.4314836050145801</v>
      </c>
      <c r="X78">
        <v>-0.61686537902137795</v>
      </c>
      <c r="Y78">
        <v>-0.50789198036912897</v>
      </c>
      <c r="Z78">
        <v>1.45122714564765</v>
      </c>
      <c r="AA78">
        <v>1.3042579983023701</v>
      </c>
      <c r="AB78">
        <v>-9.7465474078951606E-2</v>
      </c>
      <c r="AC78">
        <v>-8.1999947033492102E-2</v>
      </c>
      <c r="AD78">
        <v>0.31946634743682301</v>
      </c>
      <c r="AE78">
        <v>0.57500247563633</v>
      </c>
      <c r="AF78">
        <v>0.37907249271877003</v>
      </c>
      <c r="AG78">
        <v>0.35596588102902998</v>
      </c>
      <c r="AH78">
        <v>0.44969110594517397</v>
      </c>
    </row>
    <row r="79" spans="1:34">
      <c r="A79" t="s">
        <v>244</v>
      </c>
      <c r="B79">
        <v>0.49880416496159802</v>
      </c>
      <c r="C79">
        <v>0.36946343859025899</v>
      </c>
      <c r="D79">
        <v>-1.36324555890757</v>
      </c>
      <c r="E79">
        <v>-1.28406553430282</v>
      </c>
      <c r="F79">
        <v>0.11933626316025001</v>
      </c>
      <c r="G79">
        <v>0.58575095003452005</v>
      </c>
      <c r="H79">
        <v>-0.78463064400795401</v>
      </c>
      <c r="I79">
        <v>-0.64869816124477897</v>
      </c>
      <c r="J79">
        <v>-0.44309812111899</v>
      </c>
      <c r="K79">
        <v>0.117726871549291</v>
      </c>
      <c r="L79">
        <v>1.4782802606629</v>
      </c>
      <c r="M79">
        <v>1.5423685433462599</v>
      </c>
      <c r="N79">
        <v>-0.17665062554237301</v>
      </c>
      <c r="O79">
        <v>-0.22099318992707001</v>
      </c>
      <c r="P79">
        <v>0.66568155602860302</v>
      </c>
      <c r="Q79">
        <v>0.62287026542484702</v>
      </c>
      <c r="R79">
        <v>-0.104174664048429</v>
      </c>
      <c r="S79">
        <v>-0.46309689603605497</v>
      </c>
      <c r="T79">
        <v>0.55135088712148705</v>
      </c>
      <c r="U79">
        <v>0.53834301330515799</v>
      </c>
      <c r="V79">
        <v>-0.38678537654336698</v>
      </c>
      <c r="W79">
        <v>-0.26076350598726</v>
      </c>
      <c r="X79">
        <v>-1.7512441450904399</v>
      </c>
      <c r="Y79">
        <v>-0.81367294276719704</v>
      </c>
      <c r="Z79">
        <v>0.43533456951253002</v>
      </c>
      <c r="AA79">
        <v>0.243642265180604</v>
      </c>
      <c r="AB79">
        <v>-1.9520187997745599</v>
      </c>
      <c r="AC79">
        <v>-2.16511916557192</v>
      </c>
      <c r="AD79">
        <v>0.104835873636828</v>
      </c>
      <c r="AE79">
        <v>0.21595046846579899</v>
      </c>
      <c r="AF79">
        <v>1.6171617460393299</v>
      </c>
      <c r="AG79">
        <v>1.52145411687048</v>
      </c>
      <c r="AH79">
        <v>1.58990207698004</v>
      </c>
    </row>
    <row r="80" spans="1:34">
      <c r="A80" t="s">
        <v>365</v>
      </c>
      <c r="B80">
        <v>-0.88126908009780502</v>
      </c>
      <c r="C80">
        <v>-0.87123266531402699</v>
      </c>
      <c r="D80">
        <v>1.2882740191244999E-2</v>
      </c>
      <c r="E80">
        <v>0.29801767450621602</v>
      </c>
      <c r="F80">
        <v>-0.73513179897819603</v>
      </c>
      <c r="G80">
        <v>-0.85901505458908201</v>
      </c>
      <c r="H80">
        <v>0.41790382200180398</v>
      </c>
      <c r="I80">
        <v>0.44110404933883601</v>
      </c>
      <c r="J80">
        <v>-0.68008760513118705</v>
      </c>
      <c r="K80">
        <v>-0.36172447877289798</v>
      </c>
      <c r="L80">
        <v>-0.51177433051028198</v>
      </c>
      <c r="M80">
        <v>-1.32043856264158</v>
      </c>
      <c r="N80">
        <v>0.73703969903100197</v>
      </c>
      <c r="O80">
        <v>0.60845943636997202</v>
      </c>
      <c r="P80">
        <v>-0.42298951340515301</v>
      </c>
      <c r="Q80">
        <v>-0.19568439641698299</v>
      </c>
      <c r="R80">
        <v>-0.40545922821052799</v>
      </c>
      <c r="S80">
        <v>-0.53153114526296696</v>
      </c>
      <c r="T80">
        <v>0.28963703915210798</v>
      </c>
      <c r="U80">
        <v>1.55268871779236E-3</v>
      </c>
      <c r="V80">
        <v>-0.82746092231400703</v>
      </c>
      <c r="W80">
        <v>-0.77567217371580999</v>
      </c>
      <c r="X80">
        <v>1.3034815858028601</v>
      </c>
      <c r="Y80">
        <v>1.18142945393682</v>
      </c>
      <c r="Z80">
        <v>2.85</v>
      </c>
      <c r="AA80">
        <v>2.85</v>
      </c>
      <c r="AB80">
        <v>0.27335137622382</v>
      </c>
      <c r="AC80">
        <v>9.3778743764539596E-2</v>
      </c>
      <c r="AD80">
        <v>-0.50500150981769298</v>
      </c>
      <c r="AE80">
        <v>-0.37885754574130898</v>
      </c>
      <c r="AF80">
        <v>-0.44198276448517099</v>
      </c>
      <c r="AG80">
        <v>-0.63377755953611803</v>
      </c>
      <c r="AH80">
        <v>-0.44764500719403799</v>
      </c>
    </row>
    <row r="81" spans="1:34">
      <c r="A81" t="s">
        <v>115</v>
      </c>
      <c r="B81">
        <v>-0.89444846054864202</v>
      </c>
      <c r="C81">
        <v>-0.63705697919053805</v>
      </c>
      <c r="D81">
        <v>-1.59780242249139</v>
      </c>
      <c r="E81">
        <v>-0.39199449891321098</v>
      </c>
      <c r="F81">
        <v>-0.76758696358976197</v>
      </c>
      <c r="G81">
        <v>-0.72914486126140798</v>
      </c>
      <c r="H81">
        <v>-0.40343657053809001</v>
      </c>
      <c r="I81">
        <v>-0.58333506133700497</v>
      </c>
      <c r="J81">
        <v>2.4604167456744799</v>
      </c>
      <c r="K81">
        <v>2.6135592849201799</v>
      </c>
      <c r="L81">
        <v>0.12270752882323099</v>
      </c>
      <c r="M81">
        <v>8.7762434466750194E-2</v>
      </c>
      <c r="N81">
        <v>0.53871803738788404</v>
      </c>
      <c r="O81">
        <v>0.40249427803670201</v>
      </c>
      <c r="P81">
        <v>-0.18488681510892399</v>
      </c>
      <c r="Q81">
        <v>-6.6653492510679396E-2</v>
      </c>
      <c r="R81">
        <v>-0.63588036563861605</v>
      </c>
      <c r="S81">
        <v>-0.82991199761752898</v>
      </c>
      <c r="T81">
        <v>-2.08293884016439</v>
      </c>
      <c r="U81">
        <v>-1.1472319528678401</v>
      </c>
      <c r="V81">
        <v>-0.85178355127998295</v>
      </c>
      <c r="W81">
        <v>-0.49294683645173698</v>
      </c>
      <c r="X81">
        <v>1.4417839087393101</v>
      </c>
      <c r="Y81">
        <v>1.30192133835353</v>
      </c>
      <c r="Z81">
        <v>0.185293580617336</v>
      </c>
      <c r="AA81">
        <v>2.6493972033544502E-2</v>
      </c>
      <c r="AB81">
        <v>0.48895199787889099</v>
      </c>
      <c r="AC81">
        <v>0.59921224877716806</v>
      </c>
      <c r="AD81">
        <v>0.555819493383785</v>
      </c>
      <c r="AE81">
        <v>0.52814779013229796</v>
      </c>
      <c r="AF81">
        <v>0.12396458565347999</v>
      </c>
      <c r="AG81">
        <v>0.44911472220937998</v>
      </c>
      <c r="AH81">
        <v>0.37067772242179298</v>
      </c>
    </row>
    <row r="82" spans="1:34">
      <c r="A82" t="s">
        <v>1798</v>
      </c>
      <c r="B82">
        <v>-0.80369180697949705</v>
      </c>
      <c r="C82">
        <v>-0.94409092621436697</v>
      </c>
      <c r="D82">
        <v>0.26654064607591899</v>
      </c>
      <c r="E82">
        <v>-0.293938583808252</v>
      </c>
      <c r="F82">
        <v>-0.71571105671288904</v>
      </c>
      <c r="G82">
        <v>-0.200488913657388</v>
      </c>
      <c r="H82">
        <v>-0.668440999319865</v>
      </c>
      <c r="I82">
        <v>-0.61606479346230203</v>
      </c>
      <c r="J82">
        <v>0.17385526408430901</v>
      </c>
      <c r="K82">
        <v>0.172564276766901</v>
      </c>
      <c r="L82">
        <v>-0.85302556615790803</v>
      </c>
      <c r="M82">
        <v>-1.1205692371787701</v>
      </c>
      <c r="N82">
        <v>0.45471882807662201</v>
      </c>
      <c r="O82">
        <v>0.33462611358748501</v>
      </c>
      <c r="P82">
        <v>0.79477520286422099</v>
      </c>
      <c r="Q82">
        <v>0.99776234329964897</v>
      </c>
      <c r="R82">
        <v>2.2204383875410101</v>
      </c>
      <c r="S82">
        <v>0.61457492795720503</v>
      </c>
      <c r="T82">
        <v>0.344259423156074</v>
      </c>
      <c r="U82">
        <v>0.22999739090781601</v>
      </c>
      <c r="V82">
        <v>0.16732480300688901</v>
      </c>
      <c r="W82">
        <v>-5.14839255714096E-2</v>
      </c>
      <c r="X82">
        <v>-1.03423192518957</v>
      </c>
      <c r="Y82">
        <v>-0.63937126278100997</v>
      </c>
      <c r="Z82">
        <v>-0.134917487811927</v>
      </c>
      <c r="AA82">
        <v>-0.182577029595513</v>
      </c>
      <c r="AB82">
        <v>2.85</v>
      </c>
      <c r="AC82">
        <v>2.3323422562145</v>
      </c>
      <c r="AD82">
        <v>-0.99849477736756798</v>
      </c>
      <c r="AE82">
        <v>-0.93569424812174995</v>
      </c>
      <c r="AF82">
        <v>-0.49801769775518201</v>
      </c>
      <c r="AG82">
        <v>-0.76907817567256198</v>
      </c>
      <c r="AH82">
        <v>-0.68872449283556503</v>
      </c>
    </row>
    <row r="83" spans="1:34">
      <c r="A83" t="s">
        <v>305</v>
      </c>
      <c r="B83">
        <v>-1.14835484530702</v>
      </c>
      <c r="C83">
        <v>-0.49855602818336198</v>
      </c>
      <c r="D83">
        <v>-1.5147532000448301</v>
      </c>
      <c r="E83">
        <v>-1.4013884233494101</v>
      </c>
      <c r="F83">
        <v>-0.73538321787626004</v>
      </c>
      <c r="G83">
        <v>-0.54567841248046001</v>
      </c>
      <c r="H83">
        <v>-1.1303058773712101E-2</v>
      </c>
      <c r="I83">
        <v>0.101013265817331</v>
      </c>
      <c r="J83">
        <v>-1.72637886380857</v>
      </c>
      <c r="K83">
        <v>-1.7054768988287199</v>
      </c>
      <c r="L83">
        <v>-0.72505562905077603</v>
      </c>
      <c r="M83">
        <v>-4.7619945224081001E-2</v>
      </c>
      <c r="N83">
        <v>0.930947728039343</v>
      </c>
      <c r="O83">
        <v>0.55114889404140899</v>
      </c>
      <c r="P83">
        <v>-0.186521339300592</v>
      </c>
      <c r="Q83">
        <v>-0.33192892573606497</v>
      </c>
      <c r="R83">
        <v>2.85</v>
      </c>
      <c r="S83">
        <v>1.9038763899823501</v>
      </c>
      <c r="T83">
        <v>-0.424031530807438</v>
      </c>
      <c r="U83">
        <v>-0.46845402124203001</v>
      </c>
      <c r="V83">
        <v>0.386043219845561</v>
      </c>
      <c r="W83">
        <v>0.50569796845619897</v>
      </c>
      <c r="X83">
        <v>0.159305182392149</v>
      </c>
      <c r="Y83">
        <v>7.9148779771753899E-2</v>
      </c>
      <c r="Z83">
        <v>0.69607036609814299</v>
      </c>
      <c r="AA83">
        <v>0.50340003043876003</v>
      </c>
      <c r="AB83">
        <v>1.25330108415672</v>
      </c>
      <c r="AC83">
        <v>1.1266389057657999</v>
      </c>
      <c r="AD83">
        <v>-0.31088847445685702</v>
      </c>
      <c r="AE83">
        <v>-0.15887015909952201</v>
      </c>
      <c r="AF83">
        <v>0.30021320809193802</v>
      </c>
      <c r="AG83">
        <v>0.16131006206000001</v>
      </c>
      <c r="AH83">
        <v>0.23963491896202499</v>
      </c>
    </row>
    <row r="84" spans="1:34">
      <c r="A84" t="s">
        <v>57</v>
      </c>
      <c r="B84">
        <v>3.3437796014029401E-2</v>
      </c>
      <c r="C84">
        <v>8.4149973582094001E-2</v>
      </c>
      <c r="D84">
        <v>-1.5747677948907499</v>
      </c>
      <c r="E84">
        <v>-1.45466402931663</v>
      </c>
      <c r="F84">
        <v>0.19881355574395601</v>
      </c>
      <c r="G84">
        <v>0.31380805902331899</v>
      </c>
      <c r="H84">
        <v>2.85</v>
      </c>
      <c r="I84">
        <v>2.63310200949581</v>
      </c>
      <c r="J84">
        <v>-0.48439126530364901</v>
      </c>
      <c r="K84">
        <v>-0.126873045421665</v>
      </c>
      <c r="L84">
        <v>0.108192133765611</v>
      </c>
      <c r="M84">
        <v>-0.48868421805442902</v>
      </c>
      <c r="N84">
        <v>-0.26530330230902399</v>
      </c>
      <c r="O84">
        <v>-0.36047702455594499</v>
      </c>
      <c r="P84">
        <v>0.195552214014209</v>
      </c>
      <c r="Q84">
        <v>0.24133626290054999</v>
      </c>
      <c r="R84">
        <v>-0.30206807206240899</v>
      </c>
      <c r="S84">
        <v>-0.23562116817102799</v>
      </c>
      <c r="T84">
        <v>0.18932888027533401</v>
      </c>
      <c r="U84">
        <v>4.86014300634246E-2</v>
      </c>
      <c r="V84">
        <v>-1.5215864971443499E-2</v>
      </c>
      <c r="W84">
        <v>0.18867209555021999</v>
      </c>
      <c r="X84">
        <v>-0.33384629483582401</v>
      </c>
      <c r="Y84">
        <v>4.0779015101226397E-2</v>
      </c>
      <c r="Z84">
        <v>0.16487887423184999</v>
      </c>
      <c r="AA84">
        <v>6.1022084053874999E-2</v>
      </c>
      <c r="AB84">
        <v>-2.4678451038509102</v>
      </c>
      <c r="AC84">
        <v>-0.161920534308443</v>
      </c>
      <c r="AD84">
        <v>6.7866058040180104E-3</v>
      </c>
      <c r="AE84">
        <v>0.14040694388207001</v>
      </c>
      <c r="AF84">
        <v>5.0740686420170801E-2</v>
      </c>
      <c r="AG84">
        <v>-0.120248688912166</v>
      </c>
      <c r="AH84">
        <v>8.6632390860135494E-2</v>
      </c>
    </row>
    <row r="85" spans="1:34">
      <c r="A85" t="s">
        <v>398</v>
      </c>
      <c r="B85">
        <v>-1.56417981122925</v>
      </c>
      <c r="C85">
        <v>-1.51737562163115</v>
      </c>
      <c r="D85">
        <v>-0.27815511578374102</v>
      </c>
      <c r="E85">
        <v>-0.201451484554279</v>
      </c>
      <c r="F85">
        <v>-0.34168322769003201</v>
      </c>
      <c r="G85">
        <v>-0.14782733636520101</v>
      </c>
      <c r="H85">
        <v>-0.24562707000512499</v>
      </c>
      <c r="I85">
        <v>-0.754327192918407</v>
      </c>
      <c r="J85">
        <v>1.59472040969596</v>
      </c>
      <c r="K85">
        <v>1.82723463421705</v>
      </c>
      <c r="L85">
        <v>-0.51688225176154001</v>
      </c>
      <c r="M85">
        <v>-0.57796984005468899</v>
      </c>
      <c r="N85">
        <v>-0.610244241759204</v>
      </c>
      <c r="O85">
        <v>0.497345227672359</v>
      </c>
      <c r="P85">
        <v>-0.75571919952475997</v>
      </c>
      <c r="Q85">
        <v>-1.4774709494509399</v>
      </c>
      <c r="R85">
        <v>2.1061594940552801</v>
      </c>
      <c r="S85">
        <v>1.2735114485635799</v>
      </c>
      <c r="T85">
        <v>-0.17280512953077301</v>
      </c>
      <c r="U85">
        <v>0.42978035329230102</v>
      </c>
      <c r="V85">
        <v>0.31955114953526398</v>
      </c>
      <c r="W85">
        <v>0.140921306324336</v>
      </c>
      <c r="X85">
        <v>0.69877090190141</v>
      </c>
      <c r="Y85">
        <v>0.46670531330583098</v>
      </c>
      <c r="Z85">
        <v>1.62005158785047</v>
      </c>
      <c r="AA85">
        <v>1.41047052012123</v>
      </c>
      <c r="AB85">
        <v>-0.84851419019265895</v>
      </c>
      <c r="AC85">
        <v>-1.0549497394941301</v>
      </c>
      <c r="AD85">
        <v>-1.6450956373687999</v>
      </c>
      <c r="AE85">
        <v>-0.299648123323348</v>
      </c>
      <c r="AF85">
        <v>0.11357272793475801</v>
      </c>
      <c r="AG85">
        <v>0.15266695722050599</v>
      </c>
      <c r="AH85">
        <v>0.35846413094767898</v>
      </c>
    </row>
    <row r="86" spans="1:34">
      <c r="A86" t="s">
        <v>239</v>
      </c>
      <c r="B86">
        <v>-1.32482130761574</v>
      </c>
      <c r="C86">
        <v>-0.90416010056857099</v>
      </c>
      <c r="D86">
        <v>0.138758983131573</v>
      </c>
      <c r="E86">
        <v>0.16595835394540201</v>
      </c>
      <c r="F86">
        <v>-0.48519017228118</v>
      </c>
      <c r="G86">
        <v>-0.73377932574153504</v>
      </c>
      <c r="H86">
        <v>-0.28509290702978302</v>
      </c>
      <c r="I86">
        <v>-0.31530770195083002</v>
      </c>
      <c r="J86">
        <v>1.41171454264695E-2</v>
      </c>
      <c r="K86">
        <v>-0.42573899142876198</v>
      </c>
      <c r="L86">
        <v>0.91394758125661801</v>
      </c>
      <c r="M86">
        <v>1.2449042704317399</v>
      </c>
      <c r="N86">
        <v>-1.0150814699196999</v>
      </c>
      <c r="O86">
        <v>-1.0142477347091401</v>
      </c>
      <c r="P86">
        <v>0.46219833081192901</v>
      </c>
      <c r="Q86">
        <v>0.41804307666079099</v>
      </c>
      <c r="R86">
        <v>0.15042631034835799</v>
      </c>
      <c r="S86">
        <v>8.3197388300789599E-2</v>
      </c>
      <c r="T86">
        <v>-0.22170302112124901</v>
      </c>
      <c r="U86">
        <v>-0.84057365267772099</v>
      </c>
      <c r="V86">
        <v>7.3544719941671999E-2</v>
      </c>
      <c r="W86">
        <v>-0.42224448946554499</v>
      </c>
      <c r="X86">
        <v>-1.0531863048569901</v>
      </c>
      <c r="Y86">
        <v>-1.1631354967915799</v>
      </c>
      <c r="Z86">
        <v>0.35658932523620501</v>
      </c>
      <c r="AA86">
        <v>0.34838252672651798</v>
      </c>
      <c r="AB86">
        <v>-1.2224901814734499</v>
      </c>
      <c r="AC86">
        <v>0.10958271204825901</v>
      </c>
      <c r="AD86">
        <v>-0.130627269093464</v>
      </c>
      <c r="AE86">
        <v>-0.29490222675526001</v>
      </c>
      <c r="AF86">
        <v>2.4389375537346698</v>
      </c>
      <c r="AG86">
        <v>2.5043206857718898</v>
      </c>
      <c r="AH86">
        <v>2.4293733897076102</v>
      </c>
    </row>
    <row r="87" spans="1:34">
      <c r="A87" t="s">
        <v>504</v>
      </c>
      <c r="B87">
        <v>-0.69538297181989495</v>
      </c>
      <c r="C87">
        <v>-0.77956185634112996</v>
      </c>
      <c r="D87">
        <v>1.80094182040558</v>
      </c>
      <c r="E87">
        <v>1.7277328688940501</v>
      </c>
      <c r="F87">
        <v>-0.98046148493172802</v>
      </c>
      <c r="G87">
        <v>-0.92774482617639398</v>
      </c>
      <c r="H87">
        <v>0.23268138827951099</v>
      </c>
      <c r="I87">
        <v>0.44947869558744402</v>
      </c>
      <c r="J87">
        <v>0.61926169786481799</v>
      </c>
      <c r="K87">
        <v>0.881767407137235</v>
      </c>
      <c r="L87">
        <v>0.94820711489156495</v>
      </c>
      <c r="M87">
        <v>1.0232962442470801</v>
      </c>
      <c r="N87">
        <v>0.88773125036436196</v>
      </c>
      <c r="O87">
        <v>0.99143785418844499</v>
      </c>
      <c r="P87">
        <v>-1.1937886652997001</v>
      </c>
      <c r="Q87">
        <v>-1.12433705440881</v>
      </c>
      <c r="R87">
        <v>-0.96670280853920398</v>
      </c>
      <c r="S87">
        <v>-2.6948550195340801</v>
      </c>
      <c r="T87">
        <v>0.39369708094466399</v>
      </c>
      <c r="U87">
        <v>0.904775941065185</v>
      </c>
      <c r="V87">
        <v>-0.49843840556841601</v>
      </c>
      <c r="W87">
        <v>-0.28858955509975998</v>
      </c>
      <c r="X87">
        <v>0.44237618108784199</v>
      </c>
      <c r="Y87">
        <v>0.34051059710831</v>
      </c>
      <c r="Z87">
        <v>1.13146123715627</v>
      </c>
      <c r="AA87">
        <v>0.65889497432769695</v>
      </c>
      <c r="AB87">
        <v>0.23747457497951299</v>
      </c>
      <c r="AC87">
        <v>0.22167210675695301</v>
      </c>
      <c r="AD87">
        <v>-1.3837319801430299</v>
      </c>
      <c r="AE87">
        <v>-0.84220330539256605</v>
      </c>
      <c r="AF87">
        <v>-0.49250172875348902</v>
      </c>
      <c r="AG87">
        <v>-0.57947665332093401</v>
      </c>
      <c r="AH87">
        <v>-0.44562271995737301</v>
      </c>
    </row>
    <row r="88" spans="1:34">
      <c r="A88" t="s">
        <v>189</v>
      </c>
      <c r="B88">
        <v>-0.72199697068052504</v>
      </c>
      <c r="C88">
        <v>-0.66552622045489396</v>
      </c>
      <c r="D88">
        <v>-1.0794976695529199</v>
      </c>
      <c r="E88">
        <v>-1.00254343817864</v>
      </c>
      <c r="F88">
        <v>-0.53601627230770399</v>
      </c>
      <c r="G88">
        <v>-0.61291954985394403</v>
      </c>
      <c r="H88">
        <v>-0.49240671556251497</v>
      </c>
      <c r="I88">
        <v>-0.33085928660185698</v>
      </c>
      <c r="J88">
        <v>-1.22315331611907</v>
      </c>
      <c r="K88">
        <v>-0.47105855852147899</v>
      </c>
      <c r="L88">
        <v>-1.31900475628257</v>
      </c>
      <c r="M88">
        <v>-0.30469150720689703</v>
      </c>
      <c r="N88">
        <v>-0.13816119885637601</v>
      </c>
      <c r="O88">
        <v>-7.3742459683039496E-2</v>
      </c>
      <c r="P88">
        <v>-0.17532912361356001</v>
      </c>
      <c r="Q88">
        <v>-0.179145245825754</v>
      </c>
      <c r="R88">
        <v>-0.104868292676247</v>
      </c>
      <c r="S88">
        <v>-0.140408560099821</v>
      </c>
      <c r="T88">
        <v>1.0063759409231801</v>
      </c>
      <c r="U88">
        <v>1.11315599140221</v>
      </c>
      <c r="V88">
        <v>-0.54408273612607905</v>
      </c>
      <c r="W88">
        <v>-0.45560938076316398</v>
      </c>
      <c r="X88">
        <v>2.2040602204979098</v>
      </c>
      <c r="Y88">
        <v>2.2040408102689701</v>
      </c>
      <c r="Z88">
        <v>3.5148250541359699E-2</v>
      </c>
      <c r="AA88">
        <v>0.337486814307213</v>
      </c>
      <c r="AB88">
        <v>2.4296871338255999</v>
      </c>
      <c r="AC88">
        <v>2.3307174539504998</v>
      </c>
      <c r="AD88">
        <v>-0.29077818741278599</v>
      </c>
      <c r="AE88">
        <v>-0.29925005157395401</v>
      </c>
      <c r="AF88">
        <v>-0.18159463808208801</v>
      </c>
      <c r="AG88">
        <v>-0.192103262517371</v>
      </c>
      <c r="AH88">
        <v>-0.125925217163671</v>
      </c>
    </row>
    <row r="89" spans="1:34">
      <c r="A89" t="s">
        <v>224</v>
      </c>
      <c r="B89">
        <v>-6.7684800378387894E-2</v>
      </c>
      <c r="C89">
        <v>2.6183351040293998</v>
      </c>
      <c r="D89">
        <v>-1.36567703267846</v>
      </c>
      <c r="E89">
        <v>-6.4883446131095701E-2</v>
      </c>
      <c r="F89">
        <v>-0.53915152547311096</v>
      </c>
      <c r="G89">
        <v>-0.89807161703602401</v>
      </c>
      <c r="H89">
        <v>0.47098195969731799</v>
      </c>
      <c r="I89">
        <v>0.53374426024143595</v>
      </c>
      <c r="J89">
        <v>-1.5689587503384901</v>
      </c>
      <c r="K89">
        <v>-1.97344373122828</v>
      </c>
      <c r="L89">
        <v>-0.18255271723629099</v>
      </c>
      <c r="M89">
        <v>0.86131806051145099</v>
      </c>
      <c r="N89">
        <v>-3.3627097759210002E-2</v>
      </c>
      <c r="O89">
        <v>0.26758813986417401</v>
      </c>
      <c r="P89">
        <v>0.28796874936286099</v>
      </c>
      <c r="Q89">
        <v>0.40876651660163899</v>
      </c>
      <c r="R89">
        <v>0.11014354435996</v>
      </c>
      <c r="S89">
        <v>8.5008304355803893E-2</v>
      </c>
      <c r="T89">
        <v>-0.54319700734157295</v>
      </c>
      <c r="U89">
        <v>-3.0487915487794899E-2</v>
      </c>
      <c r="V89">
        <v>0.12696460864672801</v>
      </c>
      <c r="W89">
        <v>0.34188333424552098</v>
      </c>
      <c r="X89">
        <v>-0.70738686629986203</v>
      </c>
      <c r="Y89">
        <v>-0.380353188760371</v>
      </c>
      <c r="Z89">
        <v>0.36282202673151798</v>
      </c>
      <c r="AA89">
        <v>0.43873121795604098</v>
      </c>
      <c r="AB89">
        <v>-2.1754076415416002</v>
      </c>
      <c r="AC89">
        <v>-0.57517234285849195</v>
      </c>
      <c r="AD89">
        <v>1.9457154277112301</v>
      </c>
      <c r="AE89">
        <v>1.9802479524051999</v>
      </c>
      <c r="AF89">
        <v>6.3292236071499697E-2</v>
      </c>
      <c r="AG89">
        <v>0.100338215316409</v>
      </c>
      <c r="AH89">
        <v>0.10220602244086199</v>
      </c>
    </row>
    <row r="90" spans="1:34">
      <c r="A90" t="s">
        <v>382</v>
      </c>
      <c r="B90">
        <v>-0.74474267617138501</v>
      </c>
      <c r="C90">
        <v>-0.48674389961671399</v>
      </c>
      <c r="D90">
        <v>-0.58662498636815097</v>
      </c>
      <c r="E90">
        <v>7.7492788444354296E-3</v>
      </c>
      <c r="F90">
        <v>-0.31704244083779398</v>
      </c>
      <c r="G90">
        <v>-7.6610886367606407E-2</v>
      </c>
      <c r="H90">
        <v>-2.11312168369192</v>
      </c>
      <c r="I90">
        <v>-1.86357768338267</v>
      </c>
      <c r="J90">
        <v>-0.14204995709992699</v>
      </c>
      <c r="K90">
        <v>-0.15618568912946901</v>
      </c>
      <c r="L90">
        <v>-1.54446780452525</v>
      </c>
      <c r="M90">
        <v>-0.69336294972162404</v>
      </c>
      <c r="N90">
        <v>0.40789635046251099</v>
      </c>
      <c r="O90">
        <v>0.45559482024661002</v>
      </c>
      <c r="P90">
        <v>-0.86950039999725004</v>
      </c>
      <c r="Q90">
        <v>-0.94628754476134702</v>
      </c>
      <c r="R90">
        <v>0.56250722581244095</v>
      </c>
      <c r="S90">
        <v>0.561608669757098</v>
      </c>
      <c r="T90">
        <v>0.95692991089687396</v>
      </c>
      <c r="U90">
        <v>0.41754049812641297</v>
      </c>
      <c r="V90">
        <v>-0.128178125340982</v>
      </c>
      <c r="W90">
        <v>0.12123047704586</v>
      </c>
      <c r="X90">
        <v>-0.24153225533546199</v>
      </c>
      <c r="Y90">
        <v>-0.25573513637031597</v>
      </c>
      <c r="Z90">
        <v>0.898722122038775</v>
      </c>
      <c r="AA90">
        <v>0.84342965604375097</v>
      </c>
      <c r="AB90">
        <v>2.8308990804806502</v>
      </c>
      <c r="AC90">
        <v>2.52553567127288</v>
      </c>
      <c r="AD90">
        <v>0.20651720998734499</v>
      </c>
      <c r="AE90">
        <v>0.17917529844716401</v>
      </c>
      <c r="AF90">
        <v>3.3555347872877402E-2</v>
      </c>
      <c r="AG90">
        <v>1.8434847982984202E-2</v>
      </c>
      <c r="AH90">
        <v>0.13843765339919201</v>
      </c>
    </row>
    <row r="91" spans="1:34">
      <c r="A91" t="s">
        <v>316</v>
      </c>
      <c r="B91">
        <v>-0.51313512627299196</v>
      </c>
      <c r="C91">
        <v>-0.46896883329455502</v>
      </c>
      <c r="D91">
        <v>0.39209172669755499</v>
      </c>
      <c r="E91">
        <v>0.282442109072503</v>
      </c>
      <c r="F91">
        <v>-0.78923254482328797</v>
      </c>
      <c r="G91">
        <v>-1.23621298186477</v>
      </c>
      <c r="H91">
        <v>6.4960866136047596E-2</v>
      </c>
      <c r="I91">
        <v>0.25408152263225597</v>
      </c>
      <c r="J91">
        <v>1.3123639994282901</v>
      </c>
      <c r="K91">
        <v>1.17448555506573</v>
      </c>
      <c r="L91">
        <v>0.425017084084928</v>
      </c>
      <c r="M91">
        <v>0.48670991342634301</v>
      </c>
      <c r="N91">
        <v>-4.8234284013662101E-2</v>
      </c>
      <c r="O91">
        <v>-0.33271531587177999</v>
      </c>
      <c r="P91">
        <v>-0.92340136499613701</v>
      </c>
      <c r="Q91">
        <v>-1.0326210948260499</v>
      </c>
      <c r="R91">
        <v>2.00279013996435</v>
      </c>
      <c r="S91">
        <v>0.88455151091001005</v>
      </c>
      <c r="T91">
        <v>-0.48587776631073298</v>
      </c>
      <c r="U91">
        <v>-0.24182644021292601</v>
      </c>
      <c r="V91">
        <v>0.31181877927931001</v>
      </c>
      <c r="W91">
        <v>0.12521609303002401</v>
      </c>
      <c r="X91">
        <v>-1.87657379373391</v>
      </c>
      <c r="Y91">
        <v>-2.7820334452053102</v>
      </c>
      <c r="Z91">
        <v>1.02683930558533</v>
      </c>
      <c r="AA91">
        <v>0.823889004906453</v>
      </c>
      <c r="AB91">
        <v>-0.71639051720994595</v>
      </c>
      <c r="AC91">
        <v>-0.28998944728405202</v>
      </c>
      <c r="AD91">
        <v>-0.59744817859834398</v>
      </c>
      <c r="AE91">
        <v>-0.65954679122672999</v>
      </c>
      <c r="AF91">
        <v>1.23245880084107</v>
      </c>
      <c r="AG91">
        <v>1.0812132875575</v>
      </c>
      <c r="AH91">
        <v>1.1132782271274799</v>
      </c>
    </row>
    <row r="92" spans="1:34">
      <c r="A92" t="s">
        <v>238</v>
      </c>
      <c r="B92">
        <v>-0.86747688177823301</v>
      </c>
      <c r="C92">
        <v>-0.69191865104840999</v>
      </c>
      <c r="D92">
        <v>-0.91037061527990104</v>
      </c>
      <c r="E92">
        <v>-0.84123133321349497</v>
      </c>
      <c r="F92">
        <v>-0.59603933879632698</v>
      </c>
      <c r="G92">
        <v>-0.68778071252703199</v>
      </c>
      <c r="H92">
        <v>-0.102683264799573</v>
      </c>
      <c r="I92">
        <v>-0.71367998081135797</v>
      </c>
      <c r="J92">
        <v>1.3711760288457E-2</v>
      </c>
      <c r="K92">
        <v>-0.363720449764806</v>
      </c>
      <c r="L92">
        <v>0.86481127301546001</v>
      </c>
      <c r="M92">
        <v>0.78820366067416103</v>
      </c>
      <c r="N92">
        <v>0.50875870432761505</v>
      </c>
      <c r="O92">
        <v>0.47020648074642801</v>
      </c>
      <c r="P92">
        <v>0.369513797148106</v>
      </c>
      <c r="Q92">
        <v>0.35946466488829398</v>
      </c>
      <c r="R92">
        <v>0.17572557755106999</v>
      </c>
      <c r="S92">
        <v>0.14184532566741601</v>
      </c>
      <c r="T92">
        <v>-0.18950638793258401</v>
      </c>
      <c r="U92">
        <v>-1.0290065083825699</v>
      </c>
      <c r="V92">
        <v>-0.159766765324349</v>
      </c>
      <c r="W92">
        <v>-0.47826978825178701</v>
      </c>
      <c r="X92">
        <v>-1.2491674750355699</v>
      </c>
      <c r="Y92">
        <v>-1.3630201556306401</v>
      </c>
      <c r="Z92">
        <v>0.45051983059927903</v>
      </c>
      <c r="AA92">
        <v>0.29409137799391999</v>
      </c>
      <c r="AB92">
        <v>-1.42448208943844</v>
      </c>
      <c r="AC92">
        <v>0.11716897915032699</v>
      </c>
      <c r="AD92">
        <v>-0.10815023372348199</v>
      </c>
      <c r="AE92">
        <v>-0.21319116503741101</v>
      </c>
      <c r="AF92">
        <v>2.4717406608520802</v>
      </c>
      <c r="AG92">
        <v>2.4951021148880401</v>
      </c>
      <c r="AH92">
        <v>2.46859758898532</v>
      </c>
    </row>
    <row r="93" spans="1:34">
      <c r="A93" t="s">
        <v>56</v>
      </c>
      <c r="B93">
        <v>-0.109732698441005</v>
      </c>
      <c r="C93">
        <v>-5.1720955348057897E-3</v>
      </c>
      <c r="D93">
        <v>-2.35570790380913</v>
      </c>
      <c r="E93">
        <v>-2.22184272454267</v>
      </c>
      <c r="F93">
        <v>0.26975725919107602</v>
      </c>
      <c r="G93">
        <v>0.28288395041803699</v>
      </c>
      <c r="H93">
        <v>2.85</v>
      </c>
      <c r="I93">
        <v>2.5469621049067301</v>
      </c>
      <c r="J93">
        <v>-0.24467904900453599</v>
      </c>
      <c r="K93">
        <v>-1.9931518509725198E-2</v>
      </c>
      <c r="L93">
        <v>0.25861667436930003</v>
      </c>
      <c r="M93">
        <v>0.240691772140323</v>
      </c>
      <c r="N93">
        <v>-0.17673710972076601</v>
      </c>
      <c r="O93">
        <v>-0.64118170943072805</v>
      </c>
      <c r="P93">
        <v>0.32225102373799103</v>
      </c>
      <c r="Q93">
        <v>0.36032482737068999</v>
      </c>
      <c r="R93">
        <v>-0.69993738626695501</v>
      </c>
      <c r="S93">
        <v>-0.90607340457579399</v>
      </c>
      <c r="T93">
        <v>-0.30079539316831699</v>
      </c>
      <c r="U93">
        <v>-2.4417031662947199E-2</v>
      </c>
      <c r="V93">
        <v>1.01380011060646E-2</v>
      </c>
      <c r="W93">
        <v>0.128038761580823</v>
      </c>
      <c r="X93">
        <v>3.2609486527988299E-2</v>
      </c>
      <c r="Y93">
        <v>0.18883862219258901</v>
      </c>
      <c r="Z93">
        <v>0.149057979733798</v>
      </c>
      <c r="AA93">
        <v>0.25928837406490302</v>
      </c>
      <c r="AB93">
        <v>-3.2998815754248699E-2</v>
      </c>
      <c r="AC93">
        <v>-0.44064756552683598</v>
      </c>
      <c r="AD93">
        <v>-8.4867496835385595E-2</v>
      </c>
      <c r="AE93">
        <v>9.7103529545405798E-2</v>
      </c>
      <c r="AF93">
        <v>-7.2401818965898701E-2</v>
      </c>
      <c r="AG93">
        <v>-5.7804425082404701E-2</v>
      </c>
      <c r="AH93">
        <v>-0.24129699888175199</v>
      </c>
    </row>
    <row r="94" spans="1:34">
      <c r="A94" t="s">
        <v>125</v>
      </c>
      <c r="B94">
        <v>-0.38556971094588899</v>
      </c>
      <c r="C94">
        <v>-0.19033409327668599</v>
      </c>
      <c r="D94">
        <v>-0.51475061959754398</v>
      </c>
      <c r="E94">
        <v>-0.441862881664977</v>
      </c>
      <c r="F94">
        <v>-8.9796035139516797E-2</v>
      </c>
      <c r="G94">
        <v>-0.128503832458017</v>
      </c>
      <c r="H94">
        <v>-1.1436784257214401</v>
      </c>
      <c r="I94">
        <v>-0.96723383339963998</v>
      </c>
      <c r="J94">
        <v>0.82958967144076201</v>
      </c>
      <c r="K94">
        <v>0.76382399008479696</v>
      </c>
      <c r="L94">
        <v>2.85</v>
      </c>
      <c r="M94">
        <v>2.85</v>
      </c>
      <c r="N94">
        <v>2.2210999181891001E-2</v>
      </c>
      <c r="O94">
        <v>-0.82940865639938199</v>
      </c>
      <c r="P94">
        <v>-0.205685028362355</v>
      </c>
      <c r="Q94">
        <v>-0.19678004393360701</v>
      </c>
      <c r="R94">
        <v>0.75874429482681105</v>
      </c>
      <c r="S94">
        <v>0.76841805123367601</v>
      </c>
      <c r="T94">
        <v>0.118038618134782</v>
      </c>
      <c r="U94">
        <v>-0.63981847722380703</v>
      </c>
      <c r="V94">
        <v>-4.1813430632758899E-2</v>
      </c>
      <c r="W94">
        <v>-0.77636026489179699</v>
      </c>
      <c r="X94">
        <v>-0.87191569259512802</v>
      </c>
      <c r="Y94">
        <v>-0.42358781290154301</v>
      </c>
      <c r="Z94">
        <v>-0.77868120679013897</v>
      </c>
      <c r="AA94">
        <v>0.207688530117383</v>
      </c>
      <c r="AB94">
        <v>-1.0567351655262001</v>
      </c>
      <c r="AC94">
        <v>-1.25290084864019</v>
      </c>
      <c r="AD94">
        <v>0.36056199629902502</v>
      </c>
      <c r="AE94">
        <v>0.17295195678284001</v>
      </c>
      <c r="AF94">
        <v>0.245896892094422</v>
      </c>
      <c r="AG94">
        <v>0.17168501577546899</v>
      </c>
      <c r="AH94">
        <v>0.14374943675902299</v>
      </c>
    </row>
    <row r="95" spans="1:34">
      <c r="A95" t="s">
        <v>221</v>
      </c>
      <c r="B95">
        <v>-0.43077364493569498</v>
      </c>
      <c r="C95">
        <v>-0.49474429444891099</v>
      </c>
      <c r="D95">
        <v>-1.7803149541665699</v>
      </c>
      <c r="E95">
        <v>-0.87826932610530695</v>
      </c>
      <c r="F95">
        <v>-0.97912249680121299</v>
      </c>
      <c r="G95">
        <v>-0.30057580849042798</v>
      </c>
      <c r="H95">
        <v>-0.275357333219514</v>
      </c>
      <c r="I95">
        <v>-0.34439892458766502</v>
      </c>
      <c r="J95">
        <v>-1.23845562618135</v>
      </c>
      <c r="K95">
        <v>-0.17901045397189599</v>
      </c>
      <c r="L95">
        <v>1.99429705813326</v>
      </c>
      <c r="M95">
        <v>2.0692410419776301</v>
      </c>
      <c r="N95">
        <v>-4.9461505225104598E-2</v>
      </c>
      <c r="O95">
        <v>0.41311410421935002</v>
      </c>
      <c r="P95">
        <v>-0.44042064035857298</v>
      </c>
      <c r="Q95">
        <v>-0.33826058263129</v>
      </c>
      <c r="R95">
        <v>-0.382365372647547</v>
      </c>
      <c r="S95">
        <v>-0.29633451474605399</v>
      </c>
      <c r="T95">
        <v>0.33679623064611203</v>
      </c>
      <c r="U95">
        <v>0.219991078912563</v>
      </c>
      <c r="V95">
        <v>-0.445144628479271</v>
      </c>
      <c r="W95">
        <v>-0.37894841989152001</v>
      </c>
      <c r="X95">
        <v>1.02746356117954</v>
      </c>
      <c r="Y95">
        <v>0.99693657860472795</v>
      </c>
      <c r="Z95">
        <v>0.14444037679333799</v>
      </c>
      <c r="AA95">
        <v>2.22198212175445E-2</v>
      </c>
      <c r="AB95">
        <v>-1.44831387404903</v>
      </c>
      <c r="AC95">
        <v>-1.0932942864973001</v>
      </c>
      <c r="AD95">
        <v>2.1427820808233502</v>
      </c>
      <c r="AE95">
        <v>2.3155951863797002</v>
      </c>
      <c r="AF95">
        <v>8.28182122172057E-2</v>
      </c>
      <c r="AG95">
        <v>-8.8841826145142397E-2</v>
      </c>
      <c r="AH95">
        <v>9.6713182475070394E-2</v>
      </c>
    </row>
    <row r="96" spans="1:34">
      <c r="A96" t="s">
        <v>366</v>
      </c>
      <c r="B96">
        <v>-0.36357837889545103</v>
      </c>
      <c r="C96">
        <v>-0.408033601364369</v>
      </c>
      <c r="D96">
        <v>-1.3862374433904501</v>
      </c>
      <c r="E96">
        <v>-1.2763136980307901</v>
      </c>
      <c r="F96">
        <v>1.5827956923248601E-3</v>
      </c>
      <c r="G96">
        <v>-0.29611636656570101</v>
      </c>
      <c r="H96">
        <v>-0.27443341585248598</v>
      </c>
      <c r="I96">
        <v>-0.39424828223296698</v>
      </c>
      <c r="J96">
        <v>-0.91216650719590697</v>
      </c>
      <c r="K96">
        <v>0.123491936317547</v>
      </c>
      <c r="L96">
        <v>0.15407445077709001</v>
      </c>
      <c r="M96">
        <v>0.449282525587401</v>
      </c>
      <c r="N96">
        <v>0.17566560473848999</v>
      </c>
      <c r="O96">
        <v>-0.109002340727568</v>
      </c>
      <c r="P96">
        <v>-0.53421302708247898</v>
      </c>
      <c r="Q96">
        <v>-0.25759240223598501</v>
      </c>
      <c r="R96">
        <v>-0.14943538615595101</v>
      </c>
      <c r="S96">
        <v>-0.121458634473753</v>
      </c>
      <c r="T96">
        <v>-0.71137564062856296</v>
      </c>
      <c r="U96">
        <v>-0.21630928847198599</v>
      </c>
      <c r="V96">
        <v>-0.70047409404094996</v>
      </c>
      <c r="W96">
        <v>-0.27067178990683399</v>
      </c>
      <c r="X96">
        <v>0.112932330551055</v>
      </c>
      <c r="Y96">
        <v>-0.68220922092909198</v>
      </c>
      <c r="Z96">
        <v>2.85</v>
      </c>
      <c r="AA96">
        <v>2.85</v>
      </c>
      <c r="AB96">
        <v>-0.213383431357167</v>
      </c>
      <c r="AC96">
        <v>0.44499704797759798</v>
      </c>
      <c r="AD96">
        <v>-0.155347164806552</v>
      </c>
      <c r="AE96">
        <v>0.15988881547789699</v>
      </c>
      <c r="AF96">
        <v>0.23214520830066401</v>
      </c>
      <c r="AG96">
        <v>0.23475934487945099</v>
      </c>
      <c r="AH96">
        <v>0.39039485604520602</v>
      </c>
    </row>
    <row r="97" spans="1:34">
      <c r="A97" t="s">
        <v>13</v>
      </c>
      <c r="B97">
        <v>0.150566022178894</v>
      </c>
      <c r="C97">
        <v>0.115332026601167</v>
      </c>
      <c r="D97">
        <v>-1.3751088895258301</v>
      </c>
      <c r="E97">
        <v>-1.2635288360125201</v>
      </c>
      <c r="F97">
        <v>2.4388696515180501</v>
      </c>
      <c r="G97">
        <v>2.1353412832470902</v>
      </c>
      <c r="H97">
        <v>-1.0328082113016499</v>
      </c>
      <c r="I97">
        <v>-1.3782838082855999</v>
      </c>
      <c r="J97">
        <v>-0.36211590850307901</v>
      </c>
      <c r="K97">
        <v>0.268413561928186</v>
      </c>
      <c r="L97">
        <v>-0.112576284214122</v>
      </c>
      <c r="M97">
        <v>-1.8112465591773901</v>
      </c>
      <c r="N97">
        <v>5.2599292298578897E-2</v>
      </c>
      <c r="O97">
        <v>-8.8215347635704506E-3</v>
      </c>
      <c r="P97">
        <v>-0.54876256219344099</v>
      </c>
      <c r="Q97">
        <v>-0.32411672262268698</v>
      </c>
      <c r="R97">
        <v>0.14619681029753501</v>
      </c>
      <c r="S97">
        <v>-0.30783778953719798</v>
      </c>
      <c r="T97">
        <v>-0.46622302425815898</v>
      </c>
      <c r="U97">
        <v>-1.5665687789745</v>
      </c>
      <c r="V97">
        <v>-0.15132248492953401</v>
      </c>
      <c r="W97">
        <v>-0.22923645693471401</v>
      </c>
      <c r="X97">
        <v>-0.70058737317981801</v>
      </c>
      <c r="Y97">
        <v>0.160659868302578</v>
      </c>
      <c r="Z97">
        <v>0.43405854543808597</v>
      </c>
      <c r="AA97">
        <v>0.29749113968147201</v>
      </c>
      <c r="AB97">
        <v>0.84529771964034695</v>
      </c>
      <c r="AC97">
        <v>0.73640456593469805</v>
      </c>
      <c r="AD97">
        <v>1.80590220460879</v>
      </c>
      <c r="AE97">
        <v>1.6970442290807899</v>
      </c>
      <c r="AF97">
        <v>0.104785485434674</v>
      </c>
      <c r="AG97">
        <v>0.12705364998742</v>
      </c>
      <c r="AH97">
        <v>0.123129168235453</v>
      </c>
    </row>
    <row r="98" spans="1:34">
      <c r="A98" t="s">
        <v>79</v>
      </c>
      <c r="B98">
        <v>0.31435907737336699</v>
      </c>
      <c r="C98">
        <v>0.30873324145284903</v>
      </c>
      <c r="D98">
        <v>-1.5166267255657</v>
      </c>
      <c r="E98">
        <v>-1.4563906575393499</v>
      </c>
      <c r="F98">
        <v>-0.46698983739395</v>
      </c>
      <c r="G98">
        <v>-0.58525030563819802</v>
      </c>
      <c r="H98">
        <v>0.62729873880861198</v>
      </c>
      <c r="I98">
        <v>0.78149552938183897</v>
      </c>
      <c r="J98">
        <v>0.377257068249781</v>
      </c>
      <c r="K98">
        <v>0.41119376545780001</v>
      </c>
      <c r="L98">
        <v>1.36745827974654</v>
      </c>
      <c r="M98">
        <v>1.3616303076106</v>
      </c>
      <c r="N98">
        <v>1.0063296750109001</v>
      </c>
      <c r="O98">
        <v>0.95523432532740005</v>
      </c>
      <c r="P98">
        <v>-1.5194338490054999</v>
      </c>
      <c r="Q98">
        <v>-1.35456250470316</v>
      </c>
      <c r="R98">
        <v>-0.66063412312077197</v>
      </c>
      <c r="S98">
        <v>-1.0158470227465299</v>
      </c>
      <c r="T98">
        <v>0.40016624861098699</v>
      </c>
      <c r="U98">
        <v>0.53415843959390197</v>
      </c>
      <c r="V98">
        <v>-2.1881390407346499</v>
      </c>
      <c r="W98">
        <v>-2.20252670975488</v>
      </c>
      <c r="X98">
        <v>-0.26886578313367598</v>
      </c>
      <c r="Y98">
        <v>-0.259188634260063</v>
      </c>
      <c r="Z98">
        <v>1.2361957696508601</v>
      </c>
      <c r="AA98">
        <v>1.16002735628707</v>
      </c>
      <c r="AB98">
        <v>0.16526708390113501</v>
      </c>
      <c r="AC98">
        <v>0.163105562063873</v>
      </c>
      <c r="AD98">
        <v>0.36221065932503099</v>
      </c>
      <c r="AE98">
        <v>0.52154847257968895</v>
      </c>
      <c r="AF98">
        <v>0.49679361037838898</v>
      </c>
      <c r="AG98">
        <v>0.47332237446148001</v>
      </c>
      <c r="AH98">
        <v>0.47066960832434002</v>
      </c>
    </row>
    <row r="99" spans="1:34">
      <c r="A99" t="s">
        <v>178</v>
      </c>
      <c r="B99">
        <v>-2.01779808102083</v>
      </c>
      <c r="C99">
        <v>-0.87776332611887498</v>
      </c>
      <c r="D99">
        <v>-0.74671497343084303</v>
      </c>
      <c r="E99">
        <v>-0.67090251796877598</v>
      </c>
      <c r="F99">
        <v>-0.90466035417093904</v>
      </c>
      <c r="G99">
        <v>-0.64837372783581304</v>
      </c>
      <c r="H99">
        <v>-0.19270886286837299</v>
      </c>
      <c r="I99">
        <v>-1.21735467863669</v>
      </c>
      <c r="J99">
        <v>0.44883327825793701</v>
      </c>
      <c r="K99">
        <v>0.48975287624319702</v>
      </c>
      <c r="L99">
        <v>-0.98266847489886899</v>
      </c>
      <c r="M99">
        <v>-1.0430463213257899</v>
      </c>
      <c r="N99">
        <v>1.19909177123777</v>
      </c>
      <c r="O99">
        <v>1.06552543010068</v>
      </c>
      <c r="P99">
        <v>-0.50871930297008106</v>
      </c>
      <c r="Q99">
        <v>-0.369839759512051</v>
      </c>
      <c r="R99">
        <v>0.336130354484386</v>
      </c>
      <c r="S99">
        <v>0.27120876079114897</v>
      </c>
      <c r="T99">
        <v>0.87352224640282505</v>
      </c>
      <c r="U99">
        <v>0.66300660632067598</v>
      </c>
      <c r="V99">
        <v>1.6117412739582799</v>
      </c>
      <c r="W99">
        <v>1.6674421707201099</v>
      </c>
      <c r="X99">
        <v>-0.64972924645735497</v>
      </c>
      <c r="Y99">
        <v>0.16239430753502601</v>
      </c>
      <c r="Z99">
        <v>-0.33492163416461801</v>
      </c>
      <c r="AA99">
        <v>0.99505152271504804</v>
      </c>
      <c r="AB99">
        <v>-1.31044737087963</v>
      </c>
      <c r="AC99">
        <v>-1.51448446320954</v>
      </c>
      <c r="AD99">
        <v>0.31112490360110301</v>
      </c>
      <c r="AE99">
        <v>-0.157264524980188</v>
      </c>
      <c r="AF99">
        <v>1.3849188705570299</v>
      </c>
      <c r="AG99">
        <v>1.3013997342433301</v>
      </c>
      <c r="AH99">
        <v>1.3662535132807101</v>
      </c>
    </row>
    <row r="100" spans="1:34">
      <c r="A100" t="s">
        <v>290</v>
      </c>
      <c r="B100">
        <v>-0.29089936242758802</v>
      </c>
      <c r="C100">
        <v>-0.31025494444094698</v>
      </c>
      <c r="D100">
        <v>-0.81417331823303396</v>
      </c>
      <c r="E100">
        <v>-0.72801068998513097</v>
      </c>
      <c r="F100">
        <v>-0.16018939331820101</v>
      </c>
      <c r="G100">
        <v>-0.284131710679978</v>
      </c>
      <c r="H100">
        <v>0.27635728386161701</v>
      </c>
      <c r="I100">
        <v>-3.6612536992296302E-2</v>
      </c>
      <c r="J100">
        <v>-0.97501889942779496</v>
      </c>
      <c r="K100">
        <v>-1.29506549577038</v>
      </c>
      <c r="L100">
        <v>-0.30232752157298098</v>
      </c>
      <c r="M100">
        <v>0.22215317823934899</v>
      </c>
      <c r="N100">
        <v>2.85</v>
      </c>
      <c r="O100">
        <v>2.85</v>
      </c>
      <c r="P100">
        <v>6.1589787217818201E-2</v>
      </c>
      <c r="Q100">
        <v>0.23357473918232199</v>
      </c>
      <c r="R100">
        <v>0.64700329101793896</v>
      </c>
      <c r="S100">
        <v>0.70573281992949799</v>
      </c>
      <c r="T100">
        <v>0.19874635009024799</v>
      </c>
      <c r="U100">
        <v>-0.96201952155989501</v>
      </c>
      <c r="V100">
        <v>0.49894184261411501</v>
      </c>
      <c r="W100">
        <v>0.40660770615421499</v>
      </c>
      <c r="X100">
        <v>-0.36801368685583902</v>
      </c>
      <c r="Y100">
        <v>-5.1593893409396102E-3</v>
      </c>
      <c r="Z100">
        <v>-1.12617302782157</v>
      </c>
      <c r="AA100">
        <v>0.100502344968064</v>
      </c>
      <c r="AB100">
        <v>-1.4548683688897399</v>
      </c>
      <c r="AC100">
        <v>-1.68676129503302</v>
      </c>
      <c r="AD100">
        <v>0.36537800505254098</v>
      </c>
      <c r="AE100">
        <v>8.7141040504598602E-2</v>
      </c>
      <c r="AF100">
        <v>0.32258733270350998</v>
      </c>
      <c r="AG100">
        <v>0.254949739663905</v>
      </c>
      <c r="AH100">
        <v>0.33362837843026499</v>
      </c>
    </row>
    <row r="101" spans="1:34">
      <c r="A101" t="s">
        <v>254</v>
      </c>
      <c r="B101">
        <v>-0.31270499373856098</v>
      </c>
      <c r="C101">
        <v>-0.30582364303855403</v>
      </c>
      <c r="D101">
        <v>-1.4649660740393999</v>
      </c>
      <c r="E101">
        <v>-1.36087478008647</v>
      </c>
      <c r="F101">
        <v>-0.31921854075163503</v>
      </c>
      <c r="G101">
        <v>-0.22245109968651799</v>
      </c>
      <c r="H101">
        <v>-0.333971441284866</v>
      </c>
      <c r="I101">
        <v>-0.38720661375104598</v>
      </c>
      <c r="J101">
        <v>0.60728642385142995</v>
      </c>
      <c r="K101">
        <v>0.65620547808982499</v>
      </c>
      <c r="L101">
        <v>0.59844286587701501</v>
      </c>
      <c r="M101">
        <v>0.75623959310500999</v>
      </c>
      <c r="N101">
        <v>-1.91563035520063</v>
      </c>
      <c r="O101">
        <v>-0.77501097544527797</v>
      </c>
      <c r="P101">
        <v>-0.24884069301193601</v>
      </c>
      <c r="Q101">
        <v>-0.29435718933614902</v>
      </c>
      <c r="R101">
        <v>-0.22126268572817301</v>
      </c>
      <c r="S101">
        <v>-0.519014190282863</v>
      </c>
      <c r="T101">
        <v>-0.24127871572457199</v>
      </c>
      <c r="U101">
        <v>-1.6435760227290099</v>
      </c>
      <c r="V101">
        <v>-0.42321509301171401</v>
      </c>
      <c r="W101">
        <v>-0.37160039709530901</v>
      </c>
      <c r="X101">
        <v>0.97786238080353305</v>
      </c>
      <c r="Y101">
        <v>1.0648744554431799</v>
      </c>
      <c r="Z101">
        <v>-1.1986550843019099</v>
      </c>
      <c r="AA101">
        <v>-0.43324759807777802</v>
      </c>
      <c r="AB101">
        <v>0.89727501317865699</v>
      </c>
      <c r="AC101">
        <v>0.49810204423052301</v>
      </c>
      <c r="AD101">
        <v>0.408554329894942</v>
      </c>
      <c r="AE101">
        <v>0.394875433908073</v>
      </c>
      <c r="AF101">
        <v>1.6821038347402999</v>
      </c>
      <c r="AG101">
        <v>2.3440916056518799</v>
      </c>
      <c r="AH101">
        <v>2.106992727548</v>
      </c>
    </row>
    <row r="102" spans="1:34">
      <c r="A102" t="s">
        <v>131</v>
      </c>
      <c r="B102">
        <v>-0.33666246179674297</v>
      </c>
      <c r="C102">
        <v>-0.32670139134970799</v>
      </c>
      <c r="D102">
        <v>-0.96912318154073096</v>
      </c>
      <c r="E102">
        <v>-0.88141105604024905</v>
      </c>
      <c r="F102">
        <v>-0.141600745530127</v>
      </c>
      <c r="G102">
        <v>-0.32566441201791602</v>
      </c>
      <c r="H102">
        <v>-1.72596646171658</v>
      </c>
      <c r="I102">
        <v>-1.51363540762448</v>
      </c>
      <c r="J102">
        <v>-1.13286131361537</v>
      </c>
      <c r="K102">
        <v>-0.66462369035460001</v>
      </c>
      <c r="L102">
        <v>2.85</v>
      </c>
      <c r="M102">
        <v>2.85</v>
      </c>
      <c r="N102">
        <v>-1.348873691758</v>
      </c>
      <c r="O102">
        <v>-0.164741716146107</v>
      </c>
      <c r="P102">
        <v>0.48683510176929901</v>
      </c>
      <c r="Q102">
        <v>0.60920613310001803</v>
      </c>
      <c r="R102">
        <v>0.65482729694735498</v>
      </c>
      <c r="S102">
        <v>0.20727063793929101</v>
      </c>
      <c r="T102">
        <v>-5.4613633738834502E-2</v>
      </c>
      <c r="U102">
        <v>-1.1196281626987401</v>
      </c>
      <c r="V102">
        <v>0.256382251779884</v>
      </c>
      <c r="W102">
        <v>0.21221035154627399</v>
      </c>
      <c r="X102">
        <v>-0.71498222641166798</v>
      </c>
      <c r="Y102">
        <v>-0.207311497473743</v>
      </c>
      <c r="Z102">
        <v>0.56890941055321398</v>
      </c>
      <c r="AA102">
        <v>0.47410786782918302</v>
      </c>
      <c r="AB102">
        <v>0.36462605387584701</v>
      </c>
      <c r="AC102">
        <v>0.53254732907245605</v>
      </c>
      <c r="AD102">
        <v>0.53970617153560296</v>
      </c>
      <c r="AE102">
        <v>0.32349833893394297</v>
      </c>
      <c r="AF102">
        <v>0.18187436782312399</v>
      </c>
      <c r="AG102">
        <v>0.22829918666409699</v>
      </c>
      <c r="AH102">
        <v>0.22673609467280401</v>
      </c>
    </row>
    <row r="103" spans="1:34">
      <c r="A103" t="s">
        <v>198</v>
      </c>
      <c r="B103">
        <v>-0.94387484324916804</v>
      </c>
      <c r="C103">
        <v>-0.89230990735881899</v>
      </c>
      <c r="D103">
        <v>0.469376673045517</v>
      </c>
      <c r="E103">
        <v>0.29800326657319798</v>
      </c>
      <c r="F103">
        <v>-0.80026806067033796</v>
      </c>
      <c r="G103">
        <v>-1.2958269102653499</v>
      </c>
      <c r="H103">
        <v>0.21000474281228601</v>
      </c>
      <c r="I103">
        <v>0.29231730844832898</v>
      </c>
      <c r="J103">
        <v>-2.4247968456379501</v>
      </c>
      <c r="K103">
        <v>-0.71107359527240199</v>
      </c>
      <c r="L103">
        <v>7.3475523903915096E-2</v>
      </c>
      <c r="M103">
        <v>0.29184019772592501</v>
      </c>
      <c r="N103">
        <v>0.90672892629303903</v>
      </c>
      <c r="O103">
        <v>0.67864276520379196</v>
      </c>
      <c r="P103">
        <v>-0.83544776083087502</v>
      </c>
      <c r="Q103">
        <v>-0.749681728486292</v>
      </c>
      <c r="R103">
        <v>0.39053712003621399</v>
      </c>
      <c r="S103">
        <v>-0.41914451692791999</v>
      </c>
      <c r="T103">
        <v>-0.51934875963751104</v>
      </c>
      <c r="U103">
        <v>-0.50910634471030702</v>
      </c>
      <c r="V103">
        <v>-0.821933940549326</v>
      </c>
      <c r="W103">
        <v>-0.69389881423917699</v>
      </c>
      <c r="X103">
        <v>2.5098876795863001</v>
      </c>
      <c r="Y103">
        <v>2.22979339498667</v>
      </c>
      <c r="Z103">
        <v>0.62146726459883095</v>
      </c>
      <c r="AA103">
        <v>0.44455169956610502</v>
      </c>
      <c r="AB103">
        <v>-6.6542464364388806E-2</v>
      </c>
      <c r="AC103">
        <v>3.5488904194339699E-2</v>
      </c>
      <c r="AD103">
        <v>-0.63169502284039103</v>
      </c>
      <c r="AE103">
        <v>-0.56796287901858</v>
      </c>
      <c r="AF103">
        <v>1.24477619254528</v>
      </c>
      <c r="AG103">
        <v>1.07877592369792</v>
      </c>
      <c r="AH103">
        <v>1.1072448108411199</v>
      </c>
    </row>
    <row r="104" spans="1:34">
      <c r="A104" t="s">
        <v>372</v>
      </c>
      <c r="B104">
        <v>-0.24557570615348401</v>
      </c>
      <c r="C104">
        <v>-0.30644646317889002</v>
      </c>
      <c r="D104">
        <v>-1.1323461198020901</v>
      </c>
      <c r="E104">
        <v>-1.03588522260545</v>
      </c>
      <c r="F104">
        <v>3.3457777397136401E-2</v>
      </c>
      <c r="G104">
        <v>-0.102743919575824</v>
      </c>
      <c r="H104">
        <v>-0.42744972577863699</v>
      </c>
      <c r="I104">
        <v>-1.7311702568626699</v>
      </c>
      <c r="J104">
        <v>3.5831733241084698E-2</v>
      </c>
      <c r="K104">
        <v>0.34417573393012502</v>
      </c>
      <c r="L104">
        <v>0.93818818840842599</v>
      </c>
      <c r="M104">
        <v>1.1015834044369499</v>
      </c>
      <c r="N104">
        <v>-1.27441567479362E-2</v>
      </c>
      <c r="O104">
        <v>-1.54877002594825</v>
      </c>
      <c r="P104">
        <v>-0.353301462802456</v>
      </c>
      <c r="Q104">
        <v>-0.256263174341818</v>
      </c>
      <c r="R104">
        <v>9.8532607334277503E-2</v>
      </c>
      <c r="S104">
        <v>9.2516692284176805E-2</v>
      </c>
      <c r="T104">
        <v>-0.20426251329422601</v>
      </c>
      <c r="U104">
        <v>-0.70178367140651399</v>
      </c>
      <c r="V104">
        <v>-9.6089310139543402E-2</v>
      </c>
      <c r="W104">
        <v>-0.190000679207456</v>
      </c>
      <c r="X104">
        <v>-1.0089451537984</v>
      </c>
      <c r="Y104">
        <v>-0.89062759577277695</v>
      </c>
      <c r="Z104">
        <v>0.47755688398281398</v>
      </c>
      <c r="AA104">
        <v>0.49826795050803702</v>
      </c>
      <c r="AB104">
        <v>2.85</v>
      </c>
      <c r="AC104">
        <v>2.85</v>
      </c>
      <c r="AD104">
        <v>2.06319913929866E-2</v>
      </c>
      <c r="AE104">
        <v>5.8537712585010497E-2</v>
      </c>
      <c r="AF104">
        <v>0.23352326785452299</v>
      </c>
      <c r="AG104">
        <v>0.20215839527993801</v>
      </c>
      <c r="AH104">
        <v>2.5072258557170799E-2</v>
      </c>
    </row>
    <row r="105" spans="1:34">
      <c r="A105" t="s">
        <v>1799</v>
      </c>
      <c r="B105">
        <v>-1.2178458972457999</v>
      </c>
      <c r="C105">
        <v>-1.4198986856070299</v>
      </c>
      <c r="D105">
        <v>0.57491517554710503</v>
      </c>
      <c r="E105">
        <v>0.52157201315393598</v>
      </c>
      <c r="F105">
        <v>-0.57685850577472997</v>
      </c>
      <c r="G105">
        <v>-0.57011676241308695</v>
      </c>
      <c r="H105">
        <v>-0.81236605848757504</v>
      </c>
      <c r="I105">
        <v>-0.48148892242145103</v>
      </c>
      <c r="J105">
        <v>0.31303916865813097</v>
      </c>
      <c r="K105">
        <v>1.4302956160461999</v>
      </c>
      <c r="L105">
        <v>-0.92878244835036505</v>
      </c>
      <c r="M105">
        <v>-1.8472088653551599</v>
      </c>
      <c r="N105">
        <v>0.876736335017961</v>
      </c>
      <c r="O105">
        <v>1.0294922689422299</v>
      </c>
      <c r="P105">
        <v>0.44981385664372198</v>
      </c>
      <c r="Q105">
        <v>0.38862832579366802</v>
      </c>
      <c r="R105">
        <v>1.8623868579713201</v>
      </c>
      <c r="S105">
        <v>0.55641851574205603</v>
      </c>
      <c r="T105">
        <v>1.0915825077193499</v>
      </c>
      <c r="U105">
        <v>0.95815540025505197</v>
      </c>
      <c r="V105">
        <v>-0.750215378612483</v>
      </c>
      <c r="W105">
        <v>-0.72282213567060905</v>
      </c>
      <c r="X105">
        <v>-0.128299714026506</v>
      </c>
      <c r="Y105">
        <v>-0.23252833947547399</v>
      </c>
      <c r="Z105">
        <v>-1.21625892676597</v>
      </c>
      <c r="AA105">
        <v>-0.54606279768048505</v>
      </c>
      <c r="AB105">
        <v>1.9436708048400599</v>
      </c>
      <c r="AC105">
        <v>1.5867271851576199</v>
      </c>
      <c r="AD105">
        <v>-1.08760942985509</v>
      </c>
      <c r="AE105">
        <v>-1.19790743692173</v>
      </c>
      <c r="AF105">
        <v>-1.3016879662893E-3</v>
      </c>
      <c r="AG105">
        <v>0.107486279992939</v>
      </c>
      <c r="AH105">
        <v>4.6651681148471902E-2</v>
      </c>
    </row>
    <row r="106" spans="1:34">
      <c r="A106" t="s">
        <v>113</v>
      </c>
      <c r="B106">
        <v>-0.60091671399514301</v>
      </c>
      <c r="C106">
        <v>-0.75016908741641597</v>
      </c>
      <c r="D106">
        <v>4.6433373573336899E-2</v>
      </c>
      <c r="E106">
        <v>-1.0441843567053299</v>
      </c>
      <c r="F106">
        <v>-8.46636465112557E-2</v>
      </c>
      <c r="G106">
        <v>-0.18260801215483</v>
      </c>
      <c r="H106">
        <v>-1.8027143595787001</v>
      </c>
      <c r="I106">
        <v>-1.61201109252471</v>
      </c>
      <c r="J106">
        <v>1.91222093437812</v>
      </c>
      <c r="K106">
        <v>1.96652136773246</v>
      </c>
      <c r="L106">
        <v>-0.65498528720564997</v>
      </c>
      <c r="M106">
        <v>-1.43088463227444</v>
      </c>
      <c r="N106">
        <v>0.72881864463606605</v>
      </c>
      <c r="O106">
        <v>0.53576381374558002</v>
      </c>
      <c r="P106">
        <v>-0.51765779948391599</v>
      </c>
      <c r="Q106">
        <v>-0.38612221755056703</v>
      </c>
      <c r="R106">
        <v>0.41725487434742697</v>
      </c>
      <c r="S106">
        <v>0.110327343476607</v>
      </c>
      <c r="T106">
        <v>-5.7871891335610499E-2</v>
      </c>
      <c r="U106">
        <v>-0.64385453084422894</v>
      </c>
      <c r="V106">
        <v>-0.47954092770522599</v>
      </c>
      <c r="W106">
        <v>-0.59367563505196397</v>
      </c>
      <c r="X106">
        <v>1.16220695141356</v>
      </c>
      <c r="Y106">
        <v>1.11415985490392</v>
      </c>
      <c r="Z106">
        <v>0.33401426401529499</v>
      </c>
      <c r="AA106">
        <v>0.22545400277240699</v>
      </c>
      <c r="AB106">
        <v>-1.70874512227094</v>
      </c>
      <c r="AC106">
        <v>0.21871626236817401</v>
      </c>
      <c r="AD106">
        <v>-0.115272245582394</v>
      </c>
      <c r="AE106">
        <v>-0.29481297047675098</v>
      </c>
      <c r="AF106">
        <v>1.3833082500514899</v>
      </c>
      <c r="AG106">
        <v>1.4296824040176801</v>
      </c>
      <c r="AH106">
        <v>1.37580818723598</v>
      </c>
    </row>
    <row r="107" spans="1:34">
      <c r="A107" t="s">
        <v>130</v>
      </c>
      <c r="B107">
        <v>-0.389800112405224</v>
      </c>
      <c r="C107">
        <v>-0.47295074394062397</v>
      </c>
      <c r="D107">
        <v>0.69531178136990102</v>
      </c>
      <c r="E107">
        <v>0.69773635182253502</v>
      </c>
      <c r="F107">
        <v>-0.82919061509289205</v>
      </c>
      <c r="G107">
        <v>-0.77867226125619604</v>
      </c>
      <c r="H107">
        <v>-0.91392664178360705</v>
      </c>
      <c r="I107">
        <v>-0.85900441964756402</v>
      </c>
      <c r="J107">
        <v>-6.6719824427834999E-3</v>
      </c>
      <c r="K107">
        <v>0.159273303466206</v>
      </c>
      <c r="L107">
        <v>2.5324230196286299</v>
      </c>
      <c r="M107">
        <v>2.5182255045063799</v>
      </c>
      <c r="N107">
        <v>-0.76065069316433398</v>
      </c>
      <c r="O107">
        <v>-0.83520744121552504</v>
      </c>
      <c r="P107">
        <v>-0.81861952496489498</v>
      </c>
      <c r="Q107">
        <v>-0.56399521418027099</v>
      </c>
      <c r="R107">
        <v>-0.114255041055042</v>
      </c>
      <c r="S107">
        <v>-0.21191296346269201</v>
      </c>
      <c r="T107">
        <v>-0.31221685447005698</v>
      </c>
      <c r="U107">
        <v>-0.807249489575111</v>
      </c>
      <c r="V107">
        <v>0.90014393815526506</v>
      </c>
      <c r="W107">
        <v>0.87002591227067205</v>
      </c>
      <c r="X107">
        <v>-0.47029323425158998</v>
      </c>
      <c r="Y107">
        <v>-0.83077834218867297</v>
      </c>
      <c r="Z107">
        <v>1.43641518684516</v>
      </c>
      <c r="AA107">
        <v>1.33136544695981</v>
      </c>
      <c r="AB107">
        <v>-1.9865751103562099</v>
      </c>
      <c r="AC107">
        <v>-0.68270027628902297</v>
      </c>
      <c r="AD107">
        <v>-9.1972607203942E-2</v>
      </c>
      <c r="AE107">
        <v>-0.25110118196555697</v>
      </c>
      <c r="AF107">
        <v>0.62457520333711902</v>
      </c>
      <c r="AG107">
        <v>0.61373531630387401</v>
      </c>
      <c r="AH107">
        <v>0.60851378624626995</v>
      </c>
    </row>
    <row r="108" spans="1:34">
      <c r="A108" t="s">
        <v>20</v>
      </c>
      <c r="B108">
        <v>0.44154848328828999</v>
      </c>
      <c r="C108">
        <v>0.44775323796691402</v>
      </c>
      <c r="D108">
        <v>-1.11256176993019</v>
      </c>
      <c r="E108">
        <v>-1.1533439048285501</v>
      </c>
      <c r="F108">
        <v>-0.41422242619409999</v>
      </c>
      <c r="G108">
        <v>-0.54698881830436197</v>
      </c>
      <c r="H108">
        <v>0.84395967138351502</v>
      </c>
      <c r="I108">
        <v>1.02601351108798</v>
      </c>
      <c r="J108">
        <v>0.526918411387857</v>
      </c>
      <c r="K108">
        <v>0.66151904683015195</v>
      </c>
      <c r="L108">
        <v>1.49159199650581</v>
      </c>
      <c r="M108">
        <v>1.5205814077772399</v>
      </c>
      <c r="N108">
        <v>0.88532758617345197</v>
      </c>
      <c r="O108">
        <v>0.82839259792172304</v>
      </c>
      <c r="P108">
        <v>-1.6254227794345499</v>
      </c>
      <c r="Q108">
        <v>-1.546269652753</v>
      </c>
      <c r="R108">
        <v>-1.1102876853280299</v>
      </c>
      <c r="S108">
        <v>-1.5185282962414099</v>
      </c>
      <c r="T108">
        <v>0.255111999197568</v>
      </c>
      <c r="U108">
        <v>0.43830773447228699</v>
      </c>
      <c r="V108">
        <v>-1.9629921064400699</v>
      </c>
      <c r="W108">
        <v>-1.7783235442729</v>
      </c>
      <c r="X108">
        <v>-0.37935955205341299</v>
      </c>
      <c r="Y108">
        <v>-0.53341952637329604</v>
      </c>
      <c r="Z108">
        <v>1.2987393359621</v>
      </c>
      <c r="AA108">
        <v>1.21029096528338</v>
      </c>
      <c r="AB108">
        <v>3.5876346451974399E-2</v>
      </c>
      <c r="AC108">
        <v>1.5588237218737901E-2</v>
      </c>
      <c r="AD108">
        <v>0.23956646182983499</v>
      </c>
      <c r="AE108">
        <v>0.49857051066684599</v>
      </c>
      <c r="AF108">
        <v>0.301724873887247</v>
      </c>
      <c r="AG108">
        <v>0.34557278073256698</v>
      </c>
      <c r="AH108">
        <v>0.36876486612838699</v>
      </c>
    </row>
    <row r="109" spans="1:34">
      <c r="A109" t="s">
        <v>1800</v>
      </c>
      <c r="B109">
        <v>-0.29834823323721799</v>
      </c>
      <c r="C109">
        <v>-0.46961019388333802</v>
      </c>
      <c r="D109">
        <v>-1.6128856970058201</v>
      </c>
      <c r="E109">
        <v>-1.51566124501192</v>
      </c>
      <c r="F109">
        <v>-0.337536145371653</v>
      </c>
      <c r="G109">
        <v>-0.35723458729164098</v>
      </c>
      <c r="H109">
        <v>-0.33476552745552901</v>
      </c>
      <c r="I109">
        <v>-0.15956345968320801</v>
      </c>
      <c r="J109">
        <v>1.50230190165432</v>
      </c>
      <c r="K109">
        <v>1.5842004939860099</v>
      </c>
      <c r="L109">
        <v>-0.30525589010276899</v>
      </c>
      <c r="M109">
        <v>-8.0776883335317698E-2</v>
      </c>
      <c r="N109">
        <v>-0.368862762669041</v>
      </c>
      <c r="O109">
        <v>-1.05274687416489</v>
      </c>
      <c r="P109">
        <v>1.42744422109425</v>
      </c>
      <c r="Q109">
        <v>1.5662156520143</v>
      </c>
      <c r="R109">
        <v>0.26982688511704001</v>
      </c>
      <c r="S109">
        <v>-0.31620438996628503</v>
      </c>
      <c r="T109">
        <v>-0.59919814672821403</v>
      </c>
      <c r="U109">
        <v>-0.899559979045917</v>
      </c>
      <c r="V109">
        <v>-0.19497395686802499</v>
      </c>
      <c r="W109">
        <v>-0.13470213390626401</v>
      </c>
      <c r="X109">
        <v>-0.14499350444523601</v>
      </c>
      <c r="Y109">
        <v>-0.19252019387771699</v>
      </c>
      <c r="Z109">
        <v>-0.25023402358010199</v>
      </c>
      <c r="AA109">
        <v>-0.28870760985494598</v>
      </c>
      <c r="AB109">
        <v>2.6718179078559801</v>
      </c>
      <c r="AC109">
        <v>2.5431042451209298</v>
      </c>
      <c r="AD109">
        <v>-0.332611434404186</v>
      </c>
      <c r="AE109">
        <v>-0.16605709228193599</v>
      </c>
      <c r="AF109">
        <v>-0.31005176304453202</v>
      </c>
      <c r="AG109">
        <v>-0.33277677453759003</v>
      </c>
      <c r="AH109">
        <v>-0.50907280508953101</v>
      </c>
    </row>
    <row r="110" spans="1:34">
      <c r="A110" t="s">
        <v>101</v>
      </c>
      <c r="B110">
        <v>0.117533599884537</v>
      </c>
      <c r="C110">
        <v>0.188787386015981</v>
      </c>
      <c r="D110">
        <v>-0.43298725548456901</v>
      </c>
      <c r="E110">
        <v>-0.36991842966348198</v>
      </c>
      <c r="F110">
        <v>-0.75559226896559595</v>
      </c>
      <c r="G110">
        <v>-0.475835204417908</v>
      </c>
      <c r="H110">
        <v>-0.97719042852258897</v>
      </c>
      <c r="I110">
        <v>-0.82451518333235296</v>
      </c>
      <c r="J110">
        <v>2.22783030747823</v>
      </c>
      <c r="K110">
        <v>2.2437249583730101</v>
      </c>
      <c r="L110">
        <v>-0.62927835561136203</v>
      </c>
      <c r="M110">
        <v>-0.679507039757558</v>
      </c>
      <c r="N110">
        <v>-0.70604435731287096</v>
      </c>
      <c r="O110">
        <v>0.14539793635992601</v>
      </c>
      <c r="P110">
        <v>-0.66531775866953202</v>
      </c>
      <c r="Q110">
        <v>-1.02937985191663</v>
      </c>
      <c r="R110">
        <v>-1.3236012754076301</v>
      </c>
      <c r="S110">
        <v>-0.51633724824854799</v>
      </c>
      <c r="T110">
        <v>-0.736097594948532</v>
      </c>
      <c r="U110">
        <v>-0.54120687036334203</v>
      </c>
      <c r="V110">
        <v>-1.13607918412084</v>
      </c>
      <c r="W110">
        <v>-1.15114347070427</v>
      </c>
      <c r="X110">
        <v>1.98250921292102</v>
      </c>
      <c r="Y110">
        <v>1.7689229961269499</v>
      </c>
      <c r="Z110">
        <v>0.57902510482468095</v>
      </c>
      <c r="AA110">
        <v>0.62626514000204103</v>
      </c>
      <c r="AB110">
        <v>1.2099570384868299</v>
      </c>
      <c r="AC110">
        <v>1.1886338623778201</v>
      </c>
      <c r="AD110">
        <v>6.5940411380320904E-2</v>
      </c>
      <c r="AE110">
        <v>3.5542326897857003E-2</v>
      </c>
      <c r="AF110">
        <v>0.31434523263077702</v>
      </c>
      <c r="AG110">
        <v>0.28122841639288498</v>
      </c>
      <c r="AH110">
        <v>-2.5612152705259801E-2</v>
      </c>
    </row>
    <row r="111" spans="1:34">
      <c r="A111" t="s">
        <v>313</v>
      </c>
      <c r="B111">
        <v>-0.58552168741467303</v>
      </c>
      <c r="C111">
        <v>-0.55265027739645101</v>
      </c>
      <c r="D111">
        <v>-1.4304110212623</v>
      </c>
      <c r="E111">
        <v>-1.3105672337368699</v>
      </c>
      <c r="F111">
        <v>9.4872382164308502E-2</v>
      </c>
      <c r="G111">
        <v>4.7398830879820497E-2</v>
      </c>
      <c r="H111">
        <v>-0.35087478512989501</v>
      </c>
      <c r="I111">
        <v>-0.77264472065557199</v>
      </c>
      <c r="J111">
        <v>0.63861343669715298</v>
      </c>
      <c r="K111">
        <v>0.29737280023776602</v>
      </c>
      <c r="L111">
        <v>1.4513584990620401</v>
      </c>
      <c r="M111">
        <v>1.18496017751307</v>
      </c>
      <c r="N111">
        <v>0.36557264738191703</v>
      </c>
      <c r="O111">
        <v>-0.27270545608921898</v>
      </c>
      <c r="P111">
        <v>-0.39073928557071103</v>
      </c>
      <c r="Q111">
        <v>-0.68078036998850699</v>
      </c>
      <c r="R111">
        <v>2.5375373440650399</v>
      </c>
      <c r="S111">
        <v>1.42279860556489</v>
      </c>
      <c r="T111">
        <v>-0.79855934849277399</v>
      </c>
      <c r="U111">
        <v>-1.63605062787883</v>
      </c>
      <c r="V111">
        <v>-1.09135687035401</v>
      </c>
      <c r="W111">
        <v>-0.62521398412501195</v>
      </c>
      <c r="X111">
        <v>0.43442394623236502</v>
      </c>
      <c r="Y111">
        <v>0.66787878696700298</v>
      </c>
      <c r="Z111">
        <v>0.83696857813160397</v>
      </c>
      <c r="AA111">
        <v>0.74589781842300595</v>
      </c>
      <c r="AB111">
        <v>-2.3215551643886898</v>
      </c>
      <c r="AC111">
        <v>-0.32924701535998402</v>
      </c>
      <c r="AD111">
        <v>0.31165030669912402</v>
      </c>
      <c r="AE111">
        <v>0.35302325205327501</v>
      </c>
      <c r="AF111">
        <v>0.55160351893678305</v>
      </c>
      <c r="AG111">
        <v>0.70818702361598795</v>
      </c>
      <c r="AH111">
        <v>0.49875989321834802</v>
      </c>
    </row>
    <row r="112" spans="1:34">
      <c r="A112" t="s">
        <v>274</v>
      </c>
      <c r="B112">
        <v>-0.34823440869491101</v>
      </c>
      <c r="C112">
        <v>-0.474886659700334</v>
      </c>
      <c r="D112">
        <v>2.85</v>
      </c>
      <c r="E112">
        <v>2.85</v>
      </c>
      <c r="F112">
        <v>-0.29730941678635497</v>
      </c>
      <c r="G112">
        <v>-0.46282090070022702</v>
      </c>
      <c r="H112">
        <v>-0.665954322891809</v>
      </c>
      <c r="I112">
        <v>-0.509866419159693</v>
      </c>
      <c r="J112">
        <v>-0.208522663816538</v>
      </c>
      <c r="K112">
        <v>-0.65257752967613103</v>
      </c>
      <c r="L112">
        <v>0.15912681009677301</v>
      </c>
      <c r="M112">
        <v>0.20778073838380501</v>
      </c>
      <c r="N112">
        <v>-0.23372332731197701</v>
      </c>
      <c r="O112">
        <v>-0.46882822751390302</v>
      </c>
      <c r="P112">
        <v>-0.24151718299067099</v>
      </c>
      <c r="Q112">
        <v>-0.406759092739791</v>
      </c>
      <c r="R112">
        <v>-0.38120431555036</v>
      </c>
      <c r="S112">
        <v>-0.53464208065984697</v>
      </c>
      <c r="T112">
        <v>0.49206593203698701</v>
      </c>
      <c r="U112">
        <v>0.57696112408673295</v>
      </c>
      <c r="V112">
        <v>-0.33083245531379901</v>
      </c>
      <c r="W112">
        <v>-0.244406258911394</v>
      </c>
      <c r="X112">
        <v>-0.44145593198059202</v>
      </c>
      <c r="Y112">
        <v>-5.1218723017698899E-2</v>
      </c>
      <c r="Z112">
        <v>0.36500787129419598</v>
      </c>
      <c r="AA112">
        <v>0.37613108347506402</v>
      </c>
      <c r="AB112">
        <v>-1.7440220964589199</v>
      </c>
      <c r="AC112">
        <v>-9.1669521867475998E-2</v>
      </c>
      <c r="AD112">
        <v>-0.33091519579746498</v>
      </c>
      <c r="AE112">
        <v>-0.21652243742038099</v>
      </c>
      <c r="AF112">
        <v>5.3064205782499103E-2</v>
      </c>
      <c r="AG112">
        <v>4.4401675033955097E-2</v>
      </c>
      <c r="AH112">
        <v>3.1824187062390603E-2</v>
      </c>
    </row>
    <row r="113" spans="1:34">
      <c r="A113" t="s">
        <v>1801</v>
      </c>
      <c r="B113">
        <v>-0.52850171637861498</v>
      </c>
      <c r="C113">
        <v>-0.58732912252133795</v>
      </c>
      <c r="D113">
        <v>-1.3846856801698999</v>
      </c>
      <c r="E113">
        <v>-1.2891908193363999</v>
      </c>
      <c r="F113">
        <v>-0.29971344251234</v>
      </c>
      <c r="G113">
        <v>-0.42073758014686602</v>
      </c>
      <c r="H113">
        <v>-0.29896044867640298</v>
      </c>
      <c r="I113">
        <v>-0.52290766684686296</v>
      </c>
      <c r="J113">
        <v>2.1249998753415502</v>
      </c>
      <c r="K113">
        <v>2.1040056128471698</v>
      </c>
      <c r="L113">
        <v>-1.3095795190861299</v>
      </c>
      <c r="M113">
        <v>-0.89345523642270996</v>
      </c>
      <c r="N113">
        <v>0.70170173471602804</v>
      </c>
      <c r="O113">
        <v>0.57660169346391499</v>
      </c>
      <c r="P113">
        <v>-0.11765656724064</v>
      </c>
      <c r="Q113">
        <v>-0.29299378536213</v>
      </c>
      <c r="R113">
        <v>0.32874492154542101</v>
      </c>
      <c r="S113">
        <v>0.14003278550745399</v>
      </c>
      <c r="T113">
        <v>-0.15943355365141601</v>
      </c>
      <c r="U113">
        <v>-0.68404979312153202</v>
      </c>
      <c r="V113">
        <v>-0.24114410059570399</v>
      </c>
      <c r="W113">
        <v>-0.627537139569458</v>
      </c>
      <c r="X113">
        <v>1.2128930950724299</v>
      </c>
      <c r="Y113">
        <v>1.0263010631887399</v>
      </c>
      <c r="Z113">
        <v>-0.31293178600855298</v>
      </c>
      <c r="AA113">
        <v>0.10193490911754501</v>
      </c>
      <c r="AB113">
        <v>-2.0947741018361801</v>
      </c>
      <c r="AC113">
        <v>-0.13492975963584</v>
      </c>
      <c r="AD113">
        <v>-0.112176169790801</v>
      </c>
      <c r="AE113">
        <v>-0.416452532181181</v>
      </c>
      <c r="AF113">
        <v>1.47586878827436</v>
      </c>
      <c r="AG113">
        <v>1.46382175866743</v>
      </c>
      <c r="AH113">
        <v>1.4722342833489599</v>
      </c>
    </row>
    <row r="114" spans="1:34">
      <c r="A114" t="s">
        <v>140</v>
      </c>
      <c r="B114">
        <v>-0.113327982071548</v>
      </c>
      <c r="C114">
        <v>-0.23726992123689999</v>
      </c>
      <c r="D114">
        <v>-1.1591956533477199</v>
      </c>
      <c r="E114">
        <v>-1.0598317486590001</v>
      </c>
      <c r="F114">
        <v>-5.6468387364961001E-2</v>
      </c>
      <c r="G114">
        <v>-0.16492554268808601</v>
      </c>
      <c r="H114">
        <v>0.271765696027575</v>
      </c>
      <c r="I114">
        <v>0.194854638049553</v>
      </c>
      <c r="J114">
        <v>-0.34326384771476298</v>
      </c>
      <c r="K114">
        <v>0.47267735778733699</v>
      </c>
      <c r="L114">
        <v>2.85</v>
      </c>
      <c r="M114">
        <v>2.85</v>
      </c>
      <c r="N114">
        <v>0.47233592916607797</v>
      </c>
      <c r="O114">
        <v>0.39894547892308502</v>
      </c>
      <c r="P114">
        <v>2.75482895668696E-2</v>
      </c>
      <c r="Q114">
        <v>-2.3273066118071201E-2</v>
      </c>
      <c r="R114">
        <v>2.25711892694485E-2</v>
      </c>
      <c r="S114">
        <v>-7.6191252334925602E-2</v>
      </c>
      <c r="T114">
        <v>6.4853987076264205E-2</v>
      </c>
      <c r="U114">
        <v>-0.43017299291836703</v>
      </c>
      <c r="V114">
        <v>-9.17525146171915E-2</v>
      </c>
      <c r="W114">
        <v>5.93794637524113E-2</v>
      </c>
      <c r="X114">
        <v>-0.13256001816823099</v>
      </c>
      <c r="Y114">
        <v>7.2270825809141806E-2</v>
      </c>
      <c r="Z114">
        <v>-0.17880524894236199</v>
      </c>
      <c r="AA114">
        <v>-0.104379345308601</v>
      </c>
      <c r="AB114">
        <v>-1.8980538247212599</v>
      </c>
      <c r="AC114">
        <v>-2.1654758739302502</v>
      </c>
      <c r="AD114">
        <v>-0.16408592339587699</v>
      </c>
      <c r="AE114">
        <v>-8.4688122142028796E-2</v>
      </c>
      <c r="AF114">
        <v>-2.8002238574803499E-2</v>
      </c>
      <c r="AG114">
        <v>1.2921145658972E-2</v>
      </c>
      <c r="AH114">
        <v>0.120171968344559</v>
      </c>
    </row>
    <row r="115" spans="1:34">
      <c r="A115" t="s">
        <v>387</v>
      </c>
      <c r="B115">
        <v>-0.17720655967912199</v>
      </c>
      <c r="C115">
        <v>-0.28683209482039201</v>
      </c>
      <c r="D115">
        <v>-1.5324199770601601</v>
      </c>
      <c r="E115">
        <v>-1.4031243899841701</v>
      </c>
      <c r="F115">
        <v>-2.03084337382602E-2</v>
      </c>
      <c r="G115">
        <v>-0.24439209768023201</v>
      </c>
      <c r="H115">
        <v>1.63011840663655E-2</v>
      </c>
      <c r="I115">
        <v>-5.47481079943761E-2</v>
      </c>
      <c r="J115">
        <v>0.64960757567170002</v>
      </c>
      <c r="K115">
        <v>0.51440205087145197</v>
      </c>
      <c r="L115">
        <v>-1.93483071958264</v>
      </c>
      <c r="M115">
        <v>-0.62261273048799404</v>
      </c>
      <c r="N115">
        <v>4.9177934337196201E-2</v>
      </c>
      <c r="O115">
        <v>1.14712920556599E-2</v>
      </c>
      <c r="P115">
        <v>-0.113427002686249</v>
      </c>
      <c r="Q115">
        <v>-6.0256956831516502E-2</v>
      </c>
      <c r="R115">
        <v>-4.6371522573233299E-2</v>
      </c>
      <c r="S115">
        <v>3.3360933512766699E-2</v>
      </c>
      <c r="T115">
        <v>-0.28842247914743502</v>
      </c>
      <c r="U115">
        <v>-0.95529674727414504</v>
      </c>
      <c r="V115">
        <v>-4.6315217146391398E-2</v>
      </c>
      <c r="W115">
        <v>-0.30394417011616198</v>
      </c>
      <c r="X115">
        <v>-2.4610813387189401E-2</v>
      </c>
      <c r="Y115">
        <v>0.11850702042017899</v>
      </c>
      <c r="Z115">
        <v>0.54227747529969705</v>
      </c>
      <c r="AA115">
        <v>-6.1807444711055402E-3</v>
      </c>
      <c r="AB115">
        <v>2.85</v>
      </c>
      <c r="AC115">
        <v>2.85</v>
      </c>
      <c r="AD115">
        <v>-0.458907010718069</v>
      </c>
      <c r="AE115">
        <v>-0.16656353569919999</v>
      </c>
      <c r="AF115">
        <v>4.4433715422316597E-2</v>
      </c>
      <c r="AG115">
        <v>0.14326301055431601</v>
      </c>
      <c r="AH115">
        <v>0.14717796804989</v>
      </c>
    </row>
    <row r="116" spans="1:34">
      <c r="A116" t="s">
        <v>283</v>
      </c>
      <c r="B116">
        <v>-0.67263775469508702</v>
      </c>
      <c r="C116">
        <v>-0.59441546608277496</v>
      </c>
      <c r="D116">
        <v>-1.42909206379581</v>
      </c>
      <c r="E116">
        <v>-1.3487167274251901</v>
      </c>
      <c r="F116">
        <v>-0.81903432745596005</v>
      </c>
      <c r="G116">
        <v>-1.0285248399200799</v>
      </c>
      <c r="H116">
        <v>-0.70508216812220403</v>
      </c>
      <c r="I116">
        <v>-1.20043658121247</v>
      </c>
      <c r="J116">
        <v>0.873467011958039</v>
      </c>
      <c r="K116">
        <v>0.83329111859548799</v>
      </c>
      <c r="L116">
        <v>0.47756324564104902</v>
      </c>
      <c r="M116">
        <v>0.56237342643261801</v>
      </c>
      <c r="N116">
        <v>2.8361651847706901</v>
      </c>
      <c r="O116">
        <v>2.8104546375764499</v>
      </c>
      <c r="P116">
        <v>-0.39184696589193702</v>
      </c>
      <c r="Q116">
        <v>-0.30657359659224798</v>
      </c>
      <c r="R116">
        <v>-0.333237979703086</v>
      </c>
      <c r="S116">
        <v>-0.674764613265464</v>
      </c>
      <c r="T116">
        <v>0.93643186852390903</v>
      </c>
      <c r="U116">
        <v>0.74681942154994896</v>
      </c>
      <c r="V116">
        <v>-0.65738751716187305</v>
      </c>
      <c r="W116">
        <v>-0.44338819842713501</v>
      </c>
      <c r="X116">
        <v>-0.88283960127971395</v>
      </c>
      <c r="Y116">
        <v>-0.55785358760025605</v>
      </c>
      <c r="Z116">
        <v>0.25527658837665901</v>
      </c>
      <c r="AA116">
        <v>0.34036593075324001</v>
      </c>
      <c r="AB116">
        <v>0.235513307642816</v>
      </c>
      <c r="AC116">
        <v>0.42425231962806098</v>
      </c>
      <c r="AD116">
        <v>-0.60224391157003698</v>
      </c>
      <c r="AE116">
        <v>-0.307485884371823</v>
      </c>
      <c r="AF116">
        <v>0.52847587764035397</v>
      </c>
      <c r="AG116">
        <v>0.52153447650450602</v>
      </c>
      <c r="AH116">
        <v>0.57357736897932499</v>
      </c>
    </row>
    <row r="117" spans="1:34">
      <c r="A117" t="s">
        <v>338</v>
      </c>
      <c r="B117">
        <v>-0.43899096861280101</v>
      </c>
      <c r="C117">
        <v>-0.78443181161587505</v>
      </c>
      <c r="D117">
        <v>-3.63854214799883E-2</v>
      </c>
      <c r="E117">
        <v>0.133242914003391</v>
      </c>
      <c r="F117">
        <v>0.36167904647716398</v>
      </c>
      <c r="G117">
        <v>0.16276698416615101</v>
      </c>
      <c r="H117">
        <v>-0.56478537109222204</v>
      </c>
      <c r="I117">
        <v>-0.61346075980409898</v>
      </c>
      <c r="J117">
        <v>0.36927704983853699</v>
      </c>
      <c r="K117">
        <v>0.25052375281921402</v>
      </c>
      <c r="L117">
        <v>-0.68948673455579701</v>
      </c>
      <c r="M117">
        <v>-0.64525520716503704</v>
      </c>
      <c r="N117">
        <v>0.43548740230198801</v>
      </c>
      <c r="O117">
        <v>0.75758223842827699</v>
      </c>
      <c r="P117">
        <v>0.34529752395675201</v>
      </c>
      <c r="Q117">
        <v>0.56415264883868099</v>
      </c>
      <c r="R117">
        <v>2.3072815589076199</v>
      </c>
      <c r="S117">
        <v>-0.121909254410319</v>
      </c>
      <c r="T117">
        <v>0.439242111110075</v>
      </c>
      <c r="U117">
        <v>0.79992852753990495</v>
      </c>
      <c r="V117">
        <v>-0.51848001293762602</v>
      </c>
      <c r="W117">
        <v>-0.22719308859747001</v>
      </c>
      <c r="X117">
        <v>-9.2235401424379804E-2</v>
      </c>
      <c r="Y117">
        <v>-0.30701442754271602</v>
      </c>
      <c r="Z117">
        <v>-1.1291043769656799</v>
      </c>
      <c r="AA117">
        <v>-0.84453178957227004</v>
      </c>
      <c r="AB117">
        <v>2.85</v>
      </c>
      <c r="AC117">
        <v>2.2143192832234901</v>
      </c>
      <c r="AD117">
        <v>-1.0660426435766399</v>
      </c>
      <c r="AE117">
        <v>-0.24176792789773</v>
      </c>
      <c r="AF117">
        <v>-0.82313817618421004</v>
      </c>
      <c r="AG117">
        <v>-1.73389012323071</v>
      </c>
      <c r="AH117">
        <v>-1.15056807609203</v>
      </c>
    </row>
    <row r="118" spans="1:34">
      <c r="A118" t="s">
        <v>66</v>
      </c>
      <c r="B118">
        <v>0.21232686406124099</v>
      </c>
      <c r="C118">
        <v>0.237628560855531</v>
      </c>
      <c r="D118">
        <v>-2.1562215434451701</v>
      </c>
      <c r="E118">
        <v>-2.0849672441667599</v>
      </c>
      <c r="F118">
        <v>-0.59810708382163902</v>
      </c>
      <c r="G118">
        <v>-0.71677402222096498</v>
      </c>
      <c r="H118">
        <v>0.68026040799585596</v>
      </c>
      <c r="I118">
        <v>0.74374817656426495</v>
      </c>
      <c r="J118">
        <v>0.32770455425616202</v>
      </c>
      <c r="K118">
        <v>0.44124199636623301</v>
      </c>
      <c r="L118">
        <v>1.47678043405996</v>
      </c>
      <c r="M118">
        <v>1.5543469878343401</v>
      </c>
      <c r="N118">
        <v>1.01053044047492</v>
      </c>
      <c r="O118">
        <v>0.95195657336407402</v>
      </c>
      <c r="P118">
        <v>-1.2235416750178101</v>
      </c>
      <c r="Q118">
        <v>-1.21430889580993</v>
      </c>
      <c r="R118">
        <v>-0.89554671433728095</v>
      </c>
      <c r="S118">
        <v>-1.3282600523755601</v>
      </c>
      <c r="T118">
        <v>0.363485136748667</v>
      </c>
      <c r="U118">
        <v>0.58493734819085796</v>
      </c>
      <c r="V118">
        <v>-1.2900284000819999</v>
      </c>
      <c r="W118">
        <v>-1.36883024301321</v>
      </c>
      <c r="X118">
        <v>-0.379858246883096</v>
      </c>
      <c r="Y118">
        <v>-0.47583899209214903</v>
      </c>
      <c r="Z118">
        <v>1.26897705232402</v>
      </c>
      <c r="AA118">
        <v>1.24511303004801</v>
      </c>
      <c r="AB118">
        <v>0.13818247901532299</v>
      </c>
      <c r="AC118">
        <v>0.296625004052609</v>
      </c>
      <c r="AD118">
        <v>0.284290352122194</v>
      </c>
      <c r="AE118">
        <v>0.52432350496156799</v>
      </c>
      <c r="AF118">
        <v>0.46158740198502901</v>
      </c>
      <c r="AG118">
        <v>0.45256143391495801</v>
      </c>
      <c r="AH118">
        <v>0.47567537406974802</v>
      </c>
    </row>
    <row r="119" spans="1:34">
      <c r="A119" t="s">
        <v>1802</v>
      </c>
      <c r="B119">
        <v>-0.20466466443035</v>
      </c>
      <c r="C119">
        <v>-0.12055941626351301</v>
      </c>
      <c r="D119">
        <v>-1.31474197429961</v>
      </c>
      <c r="E119">
        <v>-0.54784275037313701</v>
      </c>
      <c r="F119">
        <v>-0.29418029716610899</v>
      </c>
      <c r="G119">
        <v>-0.14587596959753299</v>
      </c>
      <c r="H119">
        <v>1.02567885220248</v>
      </c>
      <c r="I119">
        <v>1.0445844885920399</v>
      </c>
      <c r="J119">
        <v>-0.54714488878446499</v>
      </c>
      <c r="K119">
        <v>-0.59075394948503801</v>
      </c>
      <c r="L119">
        <v>0.41605364031487302</v>
      </c>
      <c r="M119">
        <v>0.24797751357707001</v>
      </c>
      <c r="N119">
        <v>-0.81021017072364299</v>
      </c>
      <c r="O119">
        <v>-1.1157966254668099</v>
      </c>
      <c r="P119">
        <v>-2.8872190688651201E-2</v>
      </c>
      <c r="Q119">
        <v>-0.139259081996878</v>
      </c>
      <c r="R119">
        <v>-0.112883819894764</v>
      </c>
      <c r="S119">
        <v>-0.17202077058252099</v>
      </c>
      <c r="T119">
        <v>0.15213156897077201</v>
      </c>
      <c r="U119">
        <v>-0.17786830495870001</v>
      </c>
      <c r="V119">
        <v>2.85</v>
      </c>
      <c r="W119">
        <v>2.85</v>
      </c>
      <c r="X119">
        <v>-0.135887816196336</v>
      </c>
      <c r="Y119">
        <v>-0.13016667571326301</v>
      </c>
      <c r="Z119">
        <v>-3.56765447209152E-2</v>
      </c>
      <c r="AA119">
        <v>5.0923211358867397E-2</v>
      </c>
      <c r="AB119">
        <v>-2.1090280771787402</v>
      </c>
      <c r="AC119">
        <v>-0.65988441796396702</v>
      </c>
      <c r="AD119">
        <v>-0.122091587603178</v>
      </c>
      <c r="AE119">
        <v>-0.15962664561745099</v>
      </c>
      <c r="AF119">
        <v>0.116648394578906</v>
      </c>
      <c r="AG119">
        <v>0.17258714386742699</v>
      </c>
      <c r="AH119">
        <v>0.16807803351401501</v>
      </c>
    </row>
    <row r="120" spans="1:34">
      <c r="A120" t="s">
        <v>291</v>
      </c>
      <c r="B120">
        <v>-0.48559314083169602</v>
      </c>
      <c r="C120">
        <v>-0.449519379317389</v>
      </c>
      <c r="D120">
        <v>-0.62173700824853695</v>
      </c>
      <c r="E120">
        <v>-2.0487286958664601</v>
      </c>
      <c r="F120">
        <v>-0.349290466627802</v>
      </c>
      <c r="G120">
        <v>-0.482433500007447</v>
      </c>
      <c r="H120">
        <v>0.31452745103200802</v>
      </c>
      <c r="I120">
        <v>0.46879457110059902</v>
      </c>
      <c r="J120">
        <v>-0.59640851347574697</v>
      </c>
      <c r="K120">
        <v>-0.44895661665202802</v>
      </c>
      <c r="L120">
        <v>0.170148162005619</v>
      </c>
      <c r="M120">
        <v>0.23945706123833899</v>
      </c>
      <c r="N120">
        <v>2.85</v>
      </c>
      <c r="O120">
        <v>2.85</v>
      </c>
      <c r="P120">
        <v>-0.14910117889829999</v>
      </c>
      <c r="Q120">
        <v>-5.1610469605165403E-2</v>
      </c>
      <c r="R120">
        <v>-0.32344256441656599</v>
      </c>
      <c r="S120">
        <v>-0.34062572932205398</v>
      </c>
      <c r="T120">
        <v>-0.120354503100666</v>
      </c>
      <c r="U120">
        <v>-6.0990283073085197E-2</v>
      </c>
      <c r="V120">
        <v>-8.8010082755596894E-2</v>
      </c>
      <c r="W120">
        <v>-0.102927912816138</v>
      </c>
      <c r="X120">
        <v>5.4470231049556998E-2</v>
      </c>
      <c r="Y120">
        <v>-2.5673934537601299E-2</v>
      </c>
      <c r="Z120">
        <v>2.8509182545549999E-2</v>
      </c>
      <c r="AA120">
        <v>0.288168267549957</v>
      </c>
      <c r="AB120">
        <v>-0.59619525224665804</v>
      </c>
      <c r="AC120">
        <v>-9.9878514758098794E-2</v>
      </c>
      <c r="AD120">
        <v>-0.40423305334334497</v>
      </c>
      <c r="AE120">
        <v>-0.36716217500457499</v>
      </c>
      <c r="AF120">
        <v>-0.147196319263599</v>
      </c>
      <c r="AG120">
        <v>-5.3130866182626101E-2</v>
      </c>
      <c r="AH120">
        <v>-0.160359740540303</v>
      </c>
    </row>
    <row r="121" spans="1:34">
      <c r="A121" t="s">
        <v>298</v>
      </c>
      <c r="B121">
        <v>-1.6611176835786301</v>
      </c>
      <c r="C121">
        <v>-1.1464070932011099</v>
      </c>
      <c r="D121">
        <v>0.19269059932745899</v>
      </c>
      <c r="E121">
        <v>0.607722644516132</v>
      </c>
      <c r="F121">
        <v>0.49857609384252699</v>
      </c>
      <c r="G121">
        <v>0.51047062837177504</v>
      </c>
      <c r="H121">
        <v>-0.26804194034894702</v>
      </c>
      <c r="I121">
        <v>-0.113771609467037</v>
      </c>
      <c r="J121">
        <v>-1.8449428706392199</v>
      </c>
      <c r="K121">
        <v>-0.424416025887974</v>
      </c>
      <c r="L121">
        <v>0.67711354439345794</v>
      </c>
      <c r="M121">
        <v>0.79336134887266996</v>
      </c>
      <c r="N121">
        <v>-0.47594209619563599</v>
      </c>
      <c r="O121">
        <v>-2.11586396622786</v>
      </c>
      <c r="P121">
        <v>2.1023865323521398</v>
      </c>
      <c r="Q121">
        <v>2.2138142835118302</v>
      </c>
      <c r="R121">
        <v>-1.43785507613935</v>
      </c>
      <c r="S121">
        <v>-0.820987841403923</v>
      </c>
      <c r="T121">
        <v>0.97863528866078697</v>
      </c>
      <c r="U121">
        <v>0.88129598712401802</v>
      </c>
      <c r="V121">
        <v>-6.5728118121715806E-2</v>
      </c>
      <c r="W121">
        <v>-5.2426935780488702E-2</v>
      </c>
      <c r="X121">
        <v>0.77065827553814703</v>
      </c>
      <c r="Y121">
        <v>0.81310763564702604</v>
      </c>
      <c r="Z121">
        <v>9.6779385159308604E-2</v>
      </c>
      <c r="AA121">
        <v>-0.54261875591527797</v>
      </c>
      <c r="AB121">
        <v>0.52192295120022403</v>
      </c>
      <c r="AC121">
        <v>0.88669569564307005</v>
      </c>
      <c r="AD121">
        <v>-0.69703935149224305</v>
      </c>
      <c r="AE121">
        <v>-0.79770225654395499</v>
      </c>
      <c r="AF121">
        <v>-7.2906568809641303E-2</v>
      </c>
      <c r="AG121">
        <v>-3.3949835277454501E-2</v>
      </c>
      <c r="AH121">
        <v>2.6487130869896701E-2</v>
      </c>
    </row>
    <row r="122" spans="1:34">
      <c r="A122" t="s">
        <v>225</v>
      </c>
      <c r="B122">
        <v>7.7700979610726195E-2</v>
      </c>
      <c r="C122">
        <v>0.25827870906547301</v>
      </c>
      <c r="D122">
        <v>-0.94393822500207503</v>
      </c>
      <c r="E122">
        <v>-0.82523416035099895</v>
      </c>
      <c r="F122">
        <v>0.20409586392112999</v>
      </c>
      <c r="G122">
        <v>0.141807319088674</v>
      </c>
      <c r="H122">
        <v>0.77658142964271804</v>
      </c>
      <c r="I122">
        <v>8.1221760822191902E-2</v>
      </c>
      <c r="J122">
        <v>-1.1655310971931301</v>
      </c>
      <c r="K122">
        <v>-0.13938933467088899</v>
      </c>
      <c r="L122">
        <v>0.28766273081221799</v>
      </c>
      <c r="M122">
        <v>-1.4079218179917801</v>
      </c>
      <c r="N122">
        <v>9.1931893755532301E-3</v>
      </c>
      <c r="O122">
        <v>0.14466097297091801</v>
      </c>
      <c r="P122">
        <v>0.292933072963246</v>
      </c>
      <c r="Q122">
        <v>0.18187528641001799</v>
      </c>
      <c r="R122">
        <v>-0.14068454642428199</v>
      </c>
      <c r="S122">
        <v>0.22229641477850701</v>
      </c>
      <c r="T122">
        <v>-0.21517085264331801</v>
      </c>
      <c r="U122">
        <v>0.151639863584103</v>
      </c>
      <c r="V122">
        <v>0.106613038262225</v>
      </c>
      <c r="W122">
        <v>0.38004533269070601</v>
      </c>
      <c r="X122">
        <v>0.50718013654755201</v>
      </c>
      <c r="Y122">
        <v>0.52722051232231804</v>
      </c>
      <c r="Z122">
        <v>-0.17743490653416999</v>
      </c>
      <c r="AA122">
        <v>-1.5755170814039501</v>
      </c>
      <c r="AB122">
        <v>-1.8266075244570801</v>
      </c>
      <c r="AC122">
        <v>-2.14608051938291</v>
      </c>
      <c r="AD122">
        <v>2.6591474299959899</v>
      </c>
      <c r="AE122">
        <v>2.7376869679268299</v>
      </c>
      <c r="AF122">
        <v>0.15934157385393999</v>
      </c>
      <c r="AG122">
        <v>0.26167387750604498</v>
      </c>
      <c r="AH122">
        <v>0.39465360390350501</v>
      </c>
    </row>
    <row r="123" spans="1:34">
      <c r="A123" t="s">
        <v>1803</v>
      </c>
      <c r="B123">
        <v>2.15854002796193</v>
      </c>
      <c r="C123">
        <v>2.0588265029887598</v>
      </c>
      <c r="D123">
        <v>-1.1485772745123</v>
      </c>
      <c r="E123">
        <v>-1.0272725375684499</v>
      </c>
      <c r="F123">
        <v>-0.248538691402137</v>
      </c>
      <c r="G123">
        <v>-0.50575906889429501</v>
      </c>
      <c r="H123">
        <v>-1.09713504194487</v>
      </c>
      <c r="I123">
        <v>-1.9016306519206201</v>
      </c>
      <c r="J123">
        <v>1.08876538411559</v>
      </c>
      <c r="K123">
        <v>1.2370674072119601</v>
      </c>
      <c r="L123">
        <v>-1.05317179369785</v>
      </c>
      <c r="M123">
        <v>-0.87312447440611696</v>
      </c>
      <c r="N123">
        <v>-0.57562061047662905</v>
      </c>
      <c r="O123">
        <v>0.40507655938307702</v>
      </c>
      <c r="P123">
        <v>-1.20478814982808E-2</v>
      </c>
      <c r="Q123">
        <v>4.7406195390795103E-2</v>
      </c>
      <c r="R123">
        <v>1.16777003529698</v>
      </c>
      <c r="S123">
        <v>1.0397570755739201</v>
      </c>
      <c r="T123">
        <v>0.46472258626299801</v>
      </c>
      <c r="U123">
        <v>-1.3567237199887801</v>
      </c>
      <c r="V123">
        <v>0.15457108254832699</v>
      </c>
      <c r="W123">
        <v>-0.390457207463829</v>
      </c>
      <c r="X123">
        <v>0.19015368560592799</v>
      </c>
      <c r="Y123">
        <v>-0.19264167927442999</v>
      </c>
      <c r="Z123">
        <v>0.608464901179815</v>
      </c>
      <c r="AA123">
        <v>0.83302753310392996</v>
      </c>
      <c r="AB123">
        <v>-2.0505848636671899</v>
      </c>
      <c r="AC123">
        <v>0.12265293901320801</v>
      </c>
      <c r="AD123">
        <v>0.372900664779998</v>
      </c>
      <c r="AE123">
        <v>-0.32778652234866901</v>
      </c>
      <c r="AF123">
        <v>0.24406206319839199</v>
      </c>
      <c r="AG123">
        <v>0.320486219768017</v>
      </c>
      <c r="AH123">
        <v>0.246821155680818</v>
      </c>
    </row>
    <row r="124" spans="1:34">
      <c r="A124" t="s">
        <v>96</v>
      </c>
      <c r="B124">
        <v>-0.33308953317456402</v>
      </c>
      <c r="C124">
        <v>-0.28300675459491498</v>
      </c>
      <c r="D124">
        <v>-2.1584203717720198</v>
      </c>
      <c r="E124">
        <v>-0.96904299694335305</v>
      </c>
      <c r="F124">
        <v>-0.31827145252316802</v>
      </c>
      <c r="G124">
        <v>-0.24692522417656901</v>
      </c>
      <c r="H124">
        <v>-0.40129958955934297</v>
      </c>
      <c r="I124">
        <v>-0.62944035702008405</v>
      </c>
      <c r="J124">
        <v>2.8301947410336701</v>
      </c>
      <c r="K124">
        <v>2.8238474567311198</v>
      </c>
      <c r="L124">
        <v>-0.241367145968231</v>
      </c>
      <c r="M124">
        <v>-7.2954701328735105E-2</v>
      </c>
      <c r="N124">
        <v>-4.1146453548161002E-2</v>
      </c>
      <c r="O124">
        <v>-0.47583555822643497</v>
      </c>
      <c r="P124">
        <v>-2.1805500321282398E-2</v>
      </c>
      <c r="Q124">
        <v>0.10164546301702899</v>
      </c>
      <c r="R124">
        <v>-0.224797177339669</v>
      </c>
      <c r="S124">
        <v>-0.469650617310436</v>
      </c>
      <c r="T124">
        <v>-1.34772585662036E-2</v>
      </c>
      <c r="U124">
        <v>-0.12053303612039599</v>
      </c>
      <c r="V124">
        <v>-2.52248042092812E-2</v>
      </c>
      <c r="W124">
        <v>4.3233145265491199E-2</v>
      </c>
      <c r="X124">
        <v>-0.62321738763550905</v>
      </c>
      <c r="Y124">
        <v>-0.79087874644825096</v>
      </c>
      <c r="Z124">
        <v>-0.34593834641162502</v>
      </c>
      <c r="AA124">
        <v>-0.14573105277011</v>
      </c>
      <c r="AB124">
        <v>-0.408670927072523</v>
      </c>
      <c r="AC124">
        <v>-0.27223940082578002</v>
      </c>
      <c r="AD124">
        <v>1.8888565407821301</v>
      </c>
      <c r="AE124">
        <v>1.98734222540659</v>
      </c>
      <c r="AF124">
        <v>-5.4139278201981E-2</v>
      </c>
      <c r="AG124">
        <v>-9.0985224165368497E-3</v>
      </c>
      <c r="AH124">
        <v>2.10826222491356E-2</v>
      </c>
    </row>
    <row r="125" spans="1:34">
      <c r="A125" t="s">
        <v>236</v>
      </c>
      <c r="B125">
        <v>0.15735585818429601</v>
      </c>
      <c r="C125">
        <v>0.232747132405276</v>
      </c>
      <c r="D125">
        <v>1.2183730054259401</v>
      </c>
      <c r="E125">
        <v>1.0852545495683099</v>
      </c>
      <c r="F125">
        <v>-0.80272709611427695</v>
      </c>
      <c r="G125">
        <v>-1.06906494244422</v>
      </c>
      <c r="H125">
        <v>0.95471221020546604</v>
      </c>
      <c r="I125">
        <v>0.99747392346173902</v>
      </c>
      <c r="J125">
        <v>1.2161321157146201</v>
      </c>
      <c r="K125">
        <v>1.43998425414566</v>
      </c>
      <c r="L125">
        <v>-1.2233236546320001</v>
      </c>
      <c r="M125">
        <v>-0.62575368819537602</v>
      </c>
      <c r="N125">
        <v>0.455634284447062</v>
      </c>
      <c r="O125">
        <v>0.42022003847235101</v>
      </c>
      <c r="P125">
        <v>-0.397559530987393</v>
      </c>
      <c r="Q125">
        <v>-0.395269040636339</v>
      </c>
      <c r="R125">
        <v>0.86285902466559505</v>
      </c>
      <c r="S125">
        <v>-4.1517746859470697E-2</v>
      </c>
      <c r="T125">
        <v>-1.3678837621509199</v>
      </c>
      <c r="U125">
        <v>-1.104135168964</v>
      </c>
      <c r="V125">
        <v>-1.9091849537258301</v>
      </c>
      <c r="W125">
        <v>-0.77836760846366904</v>
      </c>
      <c r="X125">
        <v>0.188255088320637</v>
      </c>
      <c r="Y125">
        <v>6.5823407653327906E-2</v>
      </c>
      <c r="Z125">
        <v>0.46681906233307402</v>
      </c>
      <c r="AA125">
        <v>0.41573303099495801</v>
      </c>
      <c r="AB125">
        <v>-1.5923472639179099</v>
      </c>
      <c r="AC125">
        <v>-1.8220585270988201</v>
      </c>
      <c r="AD125">
        <v>0.73106721403052699</v>
      </c>
      <c r="AE125">
        <v>2.1236170142183401</v>
      </c>
      <c r="AF125">
        <v>3.8208457047132202E-2</v>
      </c>
      <c r="AG125">
        <v>8.1167493100188601E-2</v>
      </c>
      <c r="AH125">
        <v>-2.22441802042752E-2</v>
      </c>
    </row>
    <row r="126" spans="1:34">
      <c r="A126" t="s">
        <v>124</v>
      </c>
      <c r="B126">
        <v>-5.86411444915192E-2</v>
      </c>
      <c r="C126">
        <v>-8.3127347166220104E-3</v>
      </c>
      <c r="D126">
        <v>-1.1476258995045501</v>
      </c>
      <c r="E126">
        <v>-1.0607590581448401</v>
      </c>
      <c r="F126">
        <v>0.42347150395255601</v>
      </c>
      <c r="G126">
        <v>0.16544053280731799</v>
      </c>
      <c r="H126">
        <v>-0.174160213462633</v>
      </c>
      <c r="I126">
        <v>5.0288202772505397E-2</v>
      </c>
      <c r="J126">
        <v>-1.3097860827438199</v>
      </c>
      <c r="K126">
        <v>-0.144864134295801</v>
      </c>
      <c r="L126">
        <v>2.85</v>
      </c>
      <c r="M126">
        <v>2.85</v>
      </c>
      <c r="N126">
        <v>0.29077194705128001</v>
      </c>
      <c r="O126">
        <v>0.461341278861088</v>
      </c>
      <c r="P126">
        <v>1.142680446081E-2</v>
      </c>
      <c r="Q126">
        <v>-5.7603913392689998E-2</v>
      </c>
      <c r="R126">
        <v>-0.11930457739132801</v>
      </c>
      <c r="S126">
        <v>-0.21002209978195899</v>
      </c>
      <c r="T126">
        <v>7.6650363843549698E-3</v>
      </c>
      <c r="U126">
        <v>-4.3420386496264098E-2</v>
      </c>
      <c r="V126">
        <v>-0.19488877383571601</v>
      </c>
      <c r="W126">
        <v>3.3957212788933898E-2</v>
      </c>
      <c r="X126">
        <v>-0.13460896378707701</v>
      </c>
      <c r="Y126">
        <v>0.121423833383511</v>
      </c>
      <c r="Z126">
        <v>-0.172705629574011</v>
      </c>
      <c r="AA126">
        <v>-0.22547452893262501</v>
      </c>
      <c r="AB126">
        <v>-1.7935573950622701</v>
      </c>
      <c r="AC126">
        <v>-1.0113095302132999</v>
      </c>
      <c r="AD126">
        <v>-0.28114943800710901</v>
      </c>
      <c r="AE126">
        <v>-0.199835363620748</v>
      </c>
      <c r="AF126">
        <v>2.2264940057539699E-2</v>
      </c>
      <c r="AG126">
        <v>2.1831462342319599E-2</v>
      </c>
      <c r="AH126">
        <v>1.60222691444152E-4</v>
      </c>
    </row>
    <row r="127" spans="1:34">
      <c r="A127" t="s">
        <v>266</v>
      </c>
      <c r="B127">
        <v>2.3290060976382301</v>
      </c>
      <c r="C127">
        <v>2.2964530403611101</v>
      </c>
      <c r="D127">
        <v>-1.4279637991124801</v>
      </c>
      <c r="E127">
        <v>-0.92378019582594495</v>
      </c>
      <c r="F127">
        <v>-0.91046461846846305</v>
      </c>
      <c r="G127">
        <v>-1.16683928361436</v>
      </c>
      <c r="H127">
        <v>0.45346797299557801</v>
      </c>
      <c r="I127">
        <v>0.95307076616150299</v>
      </c>
      <c r="J127">
        <v>-0.113579424327172</v>
      </c>
      <c r="K127">
        <v>-0.284517536936642</v>
      </c>
      <c r="L127">
        <v>0.82734689667041705</v>
      </c>
      <c r="M127">
        <v>0.99384962936646404</v>
      </c>
      <c r="N127">
        <v>-0.20605801923356701</v>
      </c>
      <c r="O127">
        <v>-0.28046267128404301</v>
      </c>
      <c r="P127">
        <v>-1.0154332787475799</v>
      </c>
      <c r="Q127">
        <v>-0.83837284261904799</v>
      </c>
      <c r="R127">
        <v>-0.70617977117833097</v>
      </c>
      <c r="S127">
        <v>-1.0793306296591101</v>
      </c>
      <c r="T127">
        <v>-0.23191194738846799</v>
      </c>
      <c r="U127">
        <v>7.84395461678246E-2</v>
      </c>
      <c r="V127">
        <v>-0.94928359064452295</v>
      </c>
      <c r="W127">
        <v>-0.81564165927265098</v>
      </c>
      <c r="X127">
        <v>1.5497246015469901</v>
      </c>
      <c r="Y127">
        <v>1.4967320942226701</v>
      </c>
      <c r="Z127">
        <v>0.49589460945073699</v>
      </c>
      <c r="AA127">
        <v>0.793086985929078</v>
      </c>
      <c r="AB127">
        <v>0.21610283049767601</v>
      </c>
      <c r="AC127">
        <v>0.55496785684317695</v>
      </c>
      <c r="AD127">
        <v>-0.82485576725430698</v>
      </c>
      <c r="AE127">
        <v>-1.2257265358110401</v>
      </c>
      <c r="AF127">
        <v>-0.30789844951532702</v>
      </c>
      <c r="AG127">
        <v>0.20005655068900899</v>
      </c>
      <c r="AH127">
        <v>7.0100542352594303E-2</v>
      </c>
    </row>
    <row r="128" spans="1:34">
      <c r="A128" t="s">
        <v>357</v>
      </c>
      <c r="B128">
        <v>0.42445080797659401</v>
      </c>
      <c r="C128">
        <v>0.39306026011398398</v>
      </c>
      <c r="D128">
        <v>-1.23884095384867</v>
      </c>
      <c r="E128">
        <v>-1.1611226170200699</v>
      </c>
      <c r="F128">
        <v>-0.13722691866007999</v>
      </c>
      <c r="G128">
        <v>-0.14459756199386301</v>
      </c>
      <c r="H128">
        <v>6.2477925615623202E-2</v>
      </c>
      <c r="I128">
        <v>-0.22013994230266401</v>
      </c>
      <c r="J128">
        <v>-1.38392300752882</v>
      </c>
      <c r="K128">
        <v>-0.24832224758063601</v>
      </c>
      <c r="L128">
        <v>-0.242182999364045</v>
      </c>
      <c r="M128">
        <v>-0.135485815095403</v>
      </c>
      <c r="N128">
        <v>-0.24440599998180901</v>
      </c>
      <c r="O128">
        <v>-0.87078475406890798</v>
      </c>
      <c r="P128">
        <v>-5.3118660263761698E-2</v>
      </c>
      <c r="Q128">
        <v>-5.0483242151182902E-3</v>
      </c>
      <c r="R128">
        <v>-0.23983859270945501</v>
      </c>
      <c r="S128">
        <v>-0.237743551168589</v>
      </c>
      <c r="T128">
        <v>2.85</v>
      </c>
      <c r="U128">
        <v>2.85</v>
      </c>
      <c r="V128">
        <v>-1.97343031945817E-2</v>
      </c>
      <c r="W128">
        <v>-0.133075499381684</v>
      </c>
      <c r="X128">
        <v>-0.31008839701303298</v>
      </c>
      <c r="Y128">
        <v>-0.41673964548701098</v>
      </c>
      <c r="Z128">
        <v>-0.23309777727803699</v>
      </c>
      <c r="AA128">
        <v>-7.3832618071662207E-2</v>
      </c>
      <c r="AB128">
        <v>6.4782839426322306E-2</v>
      </c>
      <c r="AC128">
        <v>0.21142645461936399</v>
      </c>
      <c r="AD128">
        <v>-0.13044809543430999</v>
      </c>
      <c r="AE128">
        <v>-6.0697063345815899E-2</v>
      </c>
      <c r="AF128">
        <v>-5.4842869097912701E-2</v>
      </c>
      <c r="AG128">
        <v>-0.17068452620326799</v>
      </c>
      <c r="AH128">
        <v>-9.3666082096407796E-2</v>
      </c>
    </row>
    <row r="129" spans="1:34">
      <c r="A129" t="s">
        <v>165</v>
      </c>
      <c r="B129">
        <v>0.55799887471390497</v>
      </c>
      <c r="C129">
        <v>0.50035835130017803</v>
      </c>
      <c r="D129">
        <v>-0.79602320163544205</v>
      </c>
      <c r="E129">
        <v>-0.72534983926837304</v>
      </c>
      <c r="F129">
        <v>-0.120795148570312</v>
      </c>
      <c r="G129">
        <v>7.9204629881408396E-3</v>
      </c>
      <c r="H129">
        <v>0.25964751723979801</v>
      </c>
      <c r="I129">
        <v>0.29576913262836901</v>
      </c>
      <c r="J129">
        <v>-0.92795392700994295</v>
      </c>
      <c r="K129">
        <v>-1.19046645172761</v>
      </c>
      <c r="L129">
        <v>-1.0159821412238399</v>
      </c>
      <c r="M129">
        <v>-1.0722671592128401</v>
      </c>
      <c r="N129">
        <v>-0.66527868405630997</v>
      </c>
      <c r="O129">
        <v>-2.4604848249394799E-2</v>
      </c>
      <c r="P129">
        <v>-8.3905550539168997E-2</v>
      </c>
      <c r="Q129">
        <v>-9.9231177820164301E-2</v>
      </c>
      <c r="R129">
        <v>-0.33766689538128503</v>
      </c>
      <c r="S129">
        <v>-0.252533445037745</v>
      </c>
      <c r="T129">
        <v>0.38629844171113598</v>
      </c>
      <c r="U129">
        <v>0.23170278601594299</v>
      </c>
      <c r="V129">
        <v>1.91640404204346</v>
      </c>
      <c r="W129">
        <v>1.98216200595277</v>
      </c>
      <c r="X129">
        <v>-1.1423373738789599</v>
      </c>
      <c r="Y129">
        <v>-8.8228985921887104E-2</v>
      </c>
      <c r="Z129">
        <v>-0.412144065826827</v>
      </c>
      <c r="AA129">
        <v>-0.122958581553625</v>
      </c>
      <c r="AB129">
        <v>-1.32154191436055</v>
      </c>
      <c r="AC129">
        <v>-1.51174795998546</v>
      </c>
      <c r="AD129">
        <v>-4.2991260557370299E-2</v>
      </c>
      <c r="AE129">
        <v>-9.9438343296687798E-2</v>
      </c>
      <c r="AF129">
        <v>1.94277349487213</v>
      </c>
      <c r="AG129">
        <v>1.96880513865337</v>
      </c>
      <c r="AH129">
        <v>2.0036067069945802</v>
      </c>
    </row>
    <row r="130" spans="1:34">
      <c r="A130" t="s">
        <v>1804</v>
      </c>
      <c r="B130">
        <v>-0.67195871098585203</v>
      </c>
      <c r="C130">
        <v>-0.49192850837250102</v>
      </c>
      <c r="D130">
        <v>-0.39006601683977699</v>
      </c>
      <c r="E130">
        <v>0.55786484679745696</v>
      </c>
      <c r="F130">
        <v>-0.14679428358317101</v>
      </c>
      <c r="G130">
        <v>-0.24819536048467999</v>
      </c>
      <c r="H130">
        <v>-1.5399880454019901</v>
      </c>
      <c r="I130">
        <v>-1.3520045774035201</v>
      </c>
      <c r="J130">
        <v>-0.53502861801270896</v>
      </c>
      <c r="K130">
        <v>-1.3033361348246799</v>
      </c>
      <c r="L130">
        <v>1.39827599933896</v>
      </c>
      <c r="M130">
        <v>1.6300257721970399</v>
      </c>
      <c r="N130">
        <v>-0.42351049860972001</v>
      </c>
      <c r="O130">
        <v>-1.2051661030185401</v>
      </c>
      <c r="P130">
        <v>-0.45300182342366402</v>
      </c>
      <c r="Q130">
        <v>-0.29573665491301299</v>
      </c>
      <c r="R130">
        <v>-0.249123174659547</v>
      </c>
      <c r="S130">
        <v>-9.4055071593825298E-2</v>
      </c>
      <c r="T130">
        <v>0.81394343416345505</v>
      </c>
      <c r="U130">
        <v>1.0378744399256701</v>
      </c>
      <c r="V130">
        <v>0.857843230254693</v>
      </c>
      <c r="W130">
        <v>0.79570081844228002</v>
      </c>
      <c r="X130">
        <v>1.6474983534438301</v>
      </c>
      <c r="Y130">
        <v>1.4736669822958</v>
      </c>
      <c r="Z130">
        <v>-0.191392281005445</v>
      </c>
      <c r="AA130">
        <v>-0.58011077598384497</v>
      </c>
      <c r="AB130">
        <v>-1.44735899196641</v>
      </c>
      <c r="AC130">
        <v>-1.6563532429593999</v>
      </c>
      <c r="AD130">
        <v>-0.21686335496782799</v>
      </c>
      <c r="AE130">
        <v>-0.41182542323817201</v>
      </c>
      <c r="AF130">
        <v>1.27952238638559</v>
      </c>
      <c r="AG130">
        <v>1.19665670735457</v>
      </c>
      <c r="AH130">
        <v>1.2149246816489501</v>
      </c>
    </row>
    <row r="131" spans="1:34">
      <c r="A131" t="s">
        <v>215</v>
      </c>
      <c r="B131">
        <v>4.82243207197205E-2</v>
      </c>
      <c r="C131">
        <v>-3.3560554997579997E-2</v>
      </c>
      <c r="D131">
        <v>-2.3067257852467198</v>
      </c>
      <c r="E131">
        <v>-2.1782804309691599</v>
      </c>
      <c r="F131">
        <v>0.29300095304478702</v>
      </c>
      <c r="G131">
        <v>0.26925419108527399</v>
      </c>
      <c r="H131">
        <v>0.26509605449915402</v>
      </c>
      <c r="I131">
        <v>0.36076260365169799</v>
      </c>
      <c r="J131">
        <v>-2.0341064436802399E-2</v>
      </c>
      <c r="K131">
        <v>-6.5518422981484595E-2</v>
      </c>
      <c r="L131">
        <v>0.239455381709444</v>
      </c>
      <c r="M131">
        <v>0.22902740681842301</v>
      </c>
      <c r="N131">
        <v>0.66490324737164097</v>
      </c>
      <c r="O131">
        <v>0.47311224566722299</v>
      </c>
      <c r="P131">
        <v>0.23703985895165799</v>
      </c>
      <c r="Q131">
        <v>0.29446076097363999</v>
      </c>
      <c r="R131">
        <v>-0.73112915441396598</v>
      </c>
      <c r="S131">
        <v>-1.0233772381861399</v>
      </c>
      <c r="T131">
        <v>-0.17379380253280399</v>
      </c>
      <c r="U131">
        <v>-0.327513408060359</v>
      </c>
      <c r="V131">
        <v>0.12110216624926901</v>
      </c>
      <c r="W131">
        <v>9.3870993405494194E-2</v>
      </c>
      <c r="X131">
        <v>9.8109714305876592E-3</v>
      </c>
      <c r="Y131">
        <v>-0.18955906390845501</v>
      </c>
      <c r="Z131">
        <v>-0.20316012538592801</v>
      </c>
      <c r="AA131">
        <v>-0.14946270897529201</v>
      </c>
      <c r="AB131">
        <v>-0.61497434140557505</v>
      </c>
      <c r="AC131">
        <v>-0.52781257129159398</v>
      </c>
      <c r="AD131">
        <v>2.8109650258219099</v>
      </c>
      <c r="AE131">
        <v>2.85</v>
      </c>
      <c r="AF131">
        <v>-0.34992820483574399</v>
      </c>
      <c r="AG131">
        <v>-0.23486179017894401</v>
      </c>
      <c r="AH131">
        <v>-0.42487496571966199</v>
      </c>
    </row>
    <row r="132" spans="1:34">
      <c r="A132" t="s">
        <v>362</v>
      </c>
      <c r="B132">
        <v>-0.58090369519441298</v>
      </c>
      <c r="C132">
        <v>-0.66451489064012004</v>
      </c>
      <c r="D132">
        <v>-1.9250595580318901</v>
      </c>
      <c r="E132">
        <v>-1.8167641977837801</v>
      </c>
      <c r="F132">
        <v>-0.50109292383397597</v>
      </c>
      <c r="G132">
        <v>-0.75233395589688401</v>
      </c>
      <c r="H132">
        <v>-0.26293432550624601</v>
      </c>
      <c r="I132">
        <v>-0.48622764778857103</v>
      </c>
      <c r="J132">
        <v>-0.78880099887188204</v>
      </c>
      <c r="K132">
        <v>-0.92191978483159798</v>
      </c>
      <c r="L132">
        <v>1.60006571230849</v>
      </c>
      <c r="M132">
        <v>1.58089139298409</v>
      </c>
      <c r="N132">
        <v>1.06610380590373</v>
      </c>
      <c r="O132">
        <v>0.94844463546745605</v>
      </c>
      <c r="P132">
        <v>-0.32047845517204399</v>
      </c>
      <c r="Q132">
        <v>-0.25742469384979799</v>
      </c>
      <c r="R132">
        <v>-0.17162364059270599</v>
      </c>
      <c r="S132">
        <v>-0.15629673974706301</v>
      </c>
      <c r="T132">
        <v>2.32889066999036</v>
      </c>
      <c r="U132">
        <v>2.5329938793497999</v>
      </c>
      <c r="V132">
        <v>0.55136834499487597</v>
      </c>
      <c r="W132">
        <v>0.60630074919273402</v>
      </c>
      <c r="X132">
        <v>-0.23992444357927101</v>
      </c>
      <c r="Y132">
        <v>-0.50419285561925897</v>
      </c>
      <c r="Z132">
        <v>0.55156743163152999</v>
      </c>
      <c r="AA132">
        <v>0.53027765894565004</v>
      </c>
      <c r="AB132">
        <v>-0.67917114277675195</v>
      </c>
      <c r="AC132">
        <v>-0.16970989337971301</v>
      </c>
      <c r="AD132">
        <v>-0.37856034981784797</v>
      </c>
      <c r="AE132">
        <v>-0.49129593774626901</v>
      </c>
      <c r="AF132">
        <v>-9.3412080437212094E-2</v>
      </c>
      <c r="AG132">
        <v>-7.6960407133001493E-2</v>
      </c>
      <c r="AH132">
        <v>-5.7301662538406503E-2</v>
      </c>
    </row>
    <row r="133" spans="1:34">
      <c r="A133" t="s">
        <v>1805</v>
      </c>
      <c r="B133">
        <v>0.294070996845675</v>
      </c>
      <c r="C133">
        <v>0.253358997439114</v>
      </c>
      <c r="D133">
        <v>-0.575752370135306</v>
      </c>
      <c r="E133">
        <v>-0.48809703648814701</v>
      </c>
      <c r="F133">
        <v>0.118151693140073</v>
      </c>
      <c r="G133">
        <v>7.9616544456828697E-2</v>
      </c>
      <c r="H133">
        <v>6.4796602562402703E-2</v>
      </c>
      <c r="I133">
        <v>0.35711935302419301</v>
      </c>
      <c r="J133">
        <v>0.14403390316126699</v>
      </c>
      <c r="K133">
        <v>0.459047956293126</v>
      </c>
      <c r="L133">
        <v>-0.84856483571681796</v>
      </c>
      <c r="M133">
        <v>-0.91837447637799596</v>
      </c>
      <c r="N133">
        <v>-0.95525699946492104</v>
      </c>
      <c r="O133">
        <v>-0.95416245642639397</v>
      </c>
      <c r="P133">
        <v>3.4465959566274199E-2</v>
      </c>
      <c r="Q133">
        <v>2.9490491210327201E-2</v>
      </c>
      <c r="R133">
        <v>5.2243470312919203E-3</v>
      </c>
      <c r="S133">
        <v>-0.10977593392478401</v>
      </c>
      <c r="T133">
        <v>-0.99702607535677601</v>
      </c>
      <c r="U133">
        <v>-0.72615990231729999</v>
      </c>
      <c r="V133">
        <v>2.04049890182191</v>
      </c>
      <c r="W133">
        <v>2.08006234198188</v>
      </c>
      <c r="X133">
        <v>-0.66352884964547698</v>
      </c>
      <c r="Y133">
        <v>3.2645660448784697E-2</v>
      </c>
      <c r="Z133">
        <v>-0.89315724969763899</v>
      </c>
      <c r="AA133">
        <v>-1.0421328226086799</v>
      </c>
      <c r="AB133">
        <v>-1.2275470005151401</v>
      </c>
      <c r="AC133">
        <v>-1.46345730437706</v>
      </c>
      <c r="AD133">
        <v>-2.2473519073735501E-2</v>
      </c>
      <c r="AE133">
        <v>1.7354618495378601E-2</v>
      </c>
      <c r="AF133">
        <v>1.98942480724253</v>
      </c>
      <c r="AG133">
        <v>1.96148910630183</v>
      </c>
      <c r="AH133">
        <v>1.9246145511032799</v>
      </c>
    </row>
    <row r="134" spans="1:34">
      <c r="A134" t="s">
        <v>179</v>
      </c>
      <c r="B134">
        <v>-0.57945508280649605</v>
      </c>
      <c r="C134">
        <v>-0.86175124470096698</v>
      </c>
      <c r="D134">
        <v>0.39764281167166898</v>
      </c>
      <c r="E134">
        <v>0.76564579595257798</v>
      </c>
      <c r="F134">
        <v>-0.15842256264311499</v>
      </c>
      <c r="G134">
        <v>-0.289512277378631</v>
      </c>
      <c r="H134">
        <v>-0.76005854333376899</v>
      </c>
      <c r="I134">
        <v>-0.51603057389249296</v>
      </c>
      <c r="J134">
        <v>-0.41993837335090201</v>
      </c>
      <c r="K134">
        <v>-0.247897882752494</v>
      </c>
      <c r="L134">
        <v>1.6254346400936699</v>
      </c>
      <c r="M134">
        <v>1.7031797141366001</v>
      </c>
      <c r="N134">
        <v>-0.162144667709895</v>
      </c>
      <c r="O134">
        <v>-0.71054048013211701</v>
      </c>
      <c r="P134">
        <v>-0.25743574874502601</v>
      </c>
      <c r="Q134">
        <v>-0.322084086288771</v>
      </c>
      <c r="R134">
        <v>0.36335182759270201</v>
      </c>
      <c r="S134">
        <v>-0.23187987941752899</v>
      </c>
      <c r="T134">
        <v>-0.43367790911763798</v>
      </c>
      <c r="U134">
        <v>-1.0020585993773901</v>
      </c>
      <c r="V134">
        <v>1.06042545825734</v>
      </c>
      <c r="W134">
        <v>1.0518482076262301</v>
      </c>
      <c r="X134">
        <v>-0.150064487511819</v>
      </c>
      <c r="Y134">
        <v>-0.12367036302149199</v>
      </c>
      <c r="Z134">
        <v>0.25047169920052698</v>
      </c>
      <c r="AA134">
        <v>0.102243005363354</v>
      </c>
      <c r="AB134">
        <v>2.7176690956099998</v>
      </c>
      <c r="AC134">
        <v>2.4563148341164598</v>
      </c>
      <c r="AD134">
        <v>-0.98764696970404098</v>
      </c>
      <c r="AE134">
        <v>-0.91663846430264395</v>
      </c>
      <c r="AF134">
        <v>-1.22669994803949</v>
      </c>
      <c r="AG134">
        <v>-1.05353312699798</v>
      </c>
      <c r="AH134">
        <v>-1.08308581839642</v>
      </c>
    </row>
    <row r="135" spans="1:34">
      <c r="A135" t="s">
        <v>181</v>
      </c>
      <c r="B135">
        <v>-0.35840289559379401</v>
      </c>
      <c r="C135">
        <v>-9.2444097506126297E-2</v>
      </c>
      <c r="D135">
        <v>-1.8099294599242599</v>
      </c>
      <c r="E135">
        <v>-1.6955268077235299</v>
      </c>
      <c r="F135">
        <v>-0.156372354129798</v>
      </c>
      <c r="G135">
        <v>-0.29145892657037697</v>
      </c>
      <c r="H135">
        <v>0.26182876310294101</v>
      </c>
      <c r="I135">
        <v>0.32336216225765402</v>
      </c>
      <c r="J135">
        <v>0.18625741503441801</v>
      </c>
      <c r="K135">
        <v>-0.52069967910064696</v>
      </c>
      <c r="L135">
        <v>-9.4661312294528593E-2</v>
      </c>
      <c r="M135">
        <v>-7.1184576568005002E-3</v>
      </c>
      <c r="N135">
        <v>0.41938507641772799</v>
      </c>
      <c r="O135">
        <v>0.101359474598399</v>
      </c>
      <c r="P135">
        <v>-2.3501369485946302E-2</v>
      </c>
      <c r="Q135">
        <v>-2.7899380212106601E-2</v>
      </c>
      <c r="R135">
        <v>-0.48164514831480298</v>
      </c>
      <c r="S135">
        <v>-0.81204623953052701</v>
      </c>
      <c r="T135">
        <v>0.117795270345867</v>
      </c>
      <c r="U135">
        <v>0.203517372573879</v>
      </c>
      <c r="V135">
        <v>-3.7576345291133698E-2</v>
      </c>
      <c r="W135">
        <v>-0.28481556343356801</v>
      </c>
      <c r="X135">
        <v>2.85</v>
      </c>
      <c r="Y135">
        <v>2.85</v>
      </c>
      <c r="Z135">
        <v>-0.103336777170026</v>
      </c>
      <c r="AA135">
        <v>3.0942156027784402E-2</v>
      </c>
      <c r="AB135">
        <v>-0.64294239144315601</v>
      </c>
      <c r="AC135">
        <v>-0.28231742198735799</v>
      </c>
      <c r="AD135">
        <v>-0.30868033697747899</v>
      </c>
      <c r="AE135">
        <v>-0.23298679212441001</v>
      </c>
      <c r="AF135">
        <v>-6.7065077805398096E-2</v>
      </c>
      <c r="AG135">
        <v>-4.8552371454236798E-2</v>
      </c>
      <c r="AH135">
        <v>-7.8230065531032497E-2</v>
      </c>
    </row>
    <row r="136" spans="1:34">
      <c r="A136" t="s">
        <v>120</v>
      </c>
      <c r="B136">
        <v>-0.63784220308846395</v>
      </c>
      <c r="C136">
        <v>-0.64480007921469695</v>
      </c>
      <c r="D136">
        <v>0.86078774227078403</v>
      </c>
      <c r="E136">
        <v>0.58192723818288805</v>
      </c>
      <c r="F136">
        <v>3.53998432700854E-3</v>
      </c>
      <c r="G136">
        <v>-0.15157626948637201</v>
      </c>
      <c r="H136">
        <v>-0.62290360973046</v>
      </c>
      <c r="I136">
        <v>-0.29774924803061198</v>
      </c>
      <c r="J136">
        <v>0.36216353359305198</v>
      </c>
      <c r="K136">
        <v>-0.51887596951035897</v>
      </c>
      <c r="L136">
        <v>2.85</v>
      </c>
      <c r="M136">
        <v>2.85</v>
      </c>
      <c r="N136">
        <v>-0.53931578255521995</v>
      </c>
      <c r="O136">
        <v>-1.0641635758625601</v>
      </c>
      <c r="P136">
        <v>-0.49035580247758898</v>
      </c>
      <c r="Q136">
        <v>-0.46103021950858097</v>
      </c>
      <c r="R136">
        <v>-0.43554939939044401</v>
      </c>
      <c r="S136">
        <v>-0.50553578367758201</v>
      </c>
      <c r="T136">
        <v>-0.53326430088635801</v>
      </c>
      <c r="U136">
        <v>-0.57156252289574205</v>
      </c>
      <c r="V136">
        <v>-0.52039915118547997</v>
      </c>
      <c r="W136">
        <v>-0.25544182330708498</v>
      </c>
      <c r="X136">
        <v>2.03553227996909</v>
      </c>
      <c r="Y136">
        <v>1.7719605948894901</v>
      </c>
      <c r="Z136">
        <v>-0.53351677763912397</v>
      </c>
      <c r="AA136">
        <v>-0.25203706268731901</v>
      </c>
      <c r="AB136">
        <v>-0.131379942207448</v>
      </c>
      <c r="AC136">
        <v>-0.17304416291562799</v>
      </c>
      <c r="AD136">
        <v>-0.42865772330318902</v>
      </c>
      <c r="AE136">
        <v>-0.34401789349339001</v>
      </c>
      <c r="AF136">
        <v>-0.50810979847373505</v>
      </c>
      <c r="AG136">
        <v>-0.38251208218277799</v>
      </c>
      <c r="AH136">
        <v>-0.49428771062399801</v>
      </c>
    </row>
    <row r="137" spans="1:34">
      <c r="A137" t="s">
        <v>605</v>
      </c>
      <c r="B137">
        <v>-0.88980092982922199</v>
      </c>
      <c r="C137">
        <v>-1.12363449448209</v>
      </c>
      <c r="D137">
        <v>-4.2465652911286497E-2</v>
      </c>
      <c r="E137">
        <v>-0.39450226961560603</v>
      </c>
      <c r="F137">
        <v>-0.108040768956495</v>
      </c>
      <c r="G137">
        <v>-0.49308725804899101</v>
      </c>
      <c r="H137">
        <v>-0.34515717858925599</v>
      </c>
      <c r="I137">
        <v>-0.39919134163887099</v>
      </c>
      <c r="J137">
        <v>0.283941790506401</v>
      </c>
      <c r="K137">
        <v>0.25973201958129699</v>
      </c>
      <c r="L137">
        <v>-1.8360964855004001</v>
      </c>
      <c r="M137">
        <v>-0.164730195356286</v>
      </c>
      <c r="N137">
        <v>0.56105937119846805</v>
      </c>
      <c r="O137">
        <v>0.744991784760205</v>
      </c>
      <c r="P137">
        <v>8.3382195953926597E-2</v>
      </c>
      <c r="Q137">
        <v>0.58854343659594899</v>
      </c>
      <c r="R137">
        <v>1.5695611899172</v>
      </c>
      <c r="S137">
        <v>-0.29918722671297499</v>
      </c>
      <c r="T137">
        <v>1.37641895995095</v>
      </c>
      <c r="U137">
        <v>1.2110258402318801</v>
      </c>
      <c r="V137">
        <v>-0.59795319292216798</v>
      </c>
      <c r="W137">
        <v>-0.42510235422929699</v>
      </c>
      <c r="X137">
        <v>-0.66468674234783598</v>
      </c>
      <c r="Y137">
        <v>-1.3926683492877201</v>
      </c>
      <c r="Z137">
        <v>-0.41572906377371399</v>
      </c>
      <c r="AA137">
        <v>-0.69525251899370599</v>
      </c>
      <c r="AB137">
        <v>2.85</v>
      </c>
      <c r="AC137">
        <v>2.4471590756669999</v>
      </c>
      <c r="AD137">
        <v>-0.40646465587737901</v>
      </c>
      <c r="AE137">
        <v>-0.38196727387014101</v>
      </c>
      <c r="AF137">
        <v>-0.322256110793878</v>
      </c>
      <c r="AG137">
        <v>-0.32239263668622398</v>
      </c>
      <c r="AH137">
        <v>-0.30304960957842098</v>
      </c>
    </row>
    <row r="138" spans="1:34">
      <c r="A138" t="s">
        <v>103</v>
      </c>
      <c r="B138">
        <v>-1.11001288545854</v>
      </c>
      <c r="C138">
        <v>-1.41316210779291</v>
      </c>
      <c r="D138">
        <v>1.6754165511374399</v>
      </c>
      <c r="E138">
        <v>1.38181110787356</v>
      </c>
      <c r="F138">
        <v>-1.3713329382709301</v>
      </c>
      <c r="G138">
        <v>-1.5306354936523401</v>
      </c>
      <c r="H138">
        <v>1.0610713579892399</v>
      </c>
      <c r="I138">
        <v>1.2114353915323599</v>
      </c>
      <c r="J138">
        <v>1.2985798209003501</v>
      </c>
      <c r="K138">
        <v>1.4305842005112499</v>
      </c>
      <c r="L138">
        <v>0.76147809736723704</v>
      </c>
      <c r="M138">
        <v>0.55853279719767501</v>
      </c>
      <c r="N138">
        <v>-0.18345967859058199</v>
      </c>
      <c r="O138">
        <v>-0.29142899274260498</v>
      </c>
      <c r="P138">
        <v>-1.0752841430072599</v>
      </c>
      <c r="Q138">
        <v>-1.0482910022687</v>
      </c>
      <c r="R138">
        <v>1.76005600069873</v>
      </c>
      <c r="S138">
        <v>4.2958942718430697E-2</v>
      </c>
      <c r="T138">
        <v>0.283932244315306</v>
      </c>
      <c r="U138">
        <v>0.49794490695594301</v>
      </c>
      <c r="V138">
        <v>-1.0699707207704601</v>
      </c>
      <c r="W138">
        <v>-1.05149797484328</v>
      </c>
      <c r="X138">
        <v>0.53869404906402096</v>
      </c>
      <c r="Y138">
        <v>0.26224857659735901</v>
      </c>
      <c r="Z138">
        <v>-0.485413269402378</v>
      </c>
      <c r="AA138">
        <v>-0.48457604060721599</v>
      </c>
      <c r="AB138">
        <v>1.0211013307846399</v>
      </c>
      <c r="AC138">
        <v>0.63436625463411001</v>
      </c>
      <c r="AD138">
        <v>-0.55944736501160897</v>
      </c>
      <c r="AE138">
        <v>-0.43543141020892501</v>
      </c>
      <c r="AF138">
        <v>-0.72961087743390995</v>
      </c>
      <c r="AG138">
        <v>-0.76010147710560905</v>
      </c>
      <c r="AH138">
        <v>-0.82055525311039601</v>
      </c>
    </row>
    <row r="139" spans="1:34">
      <c r="A139" t="s">
        <v>150</v>
      </c>
      <c r="B139">
        <v>-0.55379645326078597</v>
      </c>
      <c r="C139">
        <v>-0.75193882773964704</v>
      </c>
      <c r="D139">
        <v>1.7629583665700199</v>
      </c>
      <c r="E139">
        <v>1.66047821281026</v>
      </c>
      <c r="F139">
        <v>-1.0342294391761999</v>
      </c>
      <c r="G139">
        <v>-0.98296296497827196</v>
      </c>
      <c r="H139">
        <v>-0.51259727350147399</v>
      </c>
      <c r="I139">
        <v>0.129816941144968</v>
      </c>
      <c r="J139">
        <v>-1.4108125502541899</v>
      </c>
      <c r="K139">
        <v>-0.78406496664187297</v>
      </c>
      <c r="L139">
        <v>2.4948343533344</v>
      </c>
      <c r="M139">
        <v>2.5793269266612802</v>
      </c>
      <c r="N139">
        <v>-9.5607868869546295E-2</v>
      </c>
      <c r="O139">
        <v>-0.18767177589777101</v>
      </c>
      <c r="P139">
        <v>-1.15562720333872E-2</v>
      </c>
      <c r="Q139">
        <v>2.08858228991462E-2</v>
      </c>
      <c r="R139">
        <v>-0.15125531045028501</v>
      </c>
      <c r="S139">
        <v>-0.38776465877475402</v>
      </c>
      <c r="T139">
        <v>-0.496515888916571</v>
      </c>
      <c r="U139">
        <v>-1.3977357486525399</v>
      </c>
      <c r="V139">
        <v>-1.6796592647497699</v>
      </c>
      <c r="W139">
        <v>-0.502616178470085</v>
      </c>
      <c r="X139">
        <v>0.64380571228578498</v>
      </c>
      <c r="Y139">
        <v>0.37190096709876502</v>
      </c>
      <c r="Z139">
        <v>0.61442199929833796</v>
      </c>
      <c r="AA139">
        <v>0.58588561255031102</v>
      </c>
      <c r="AB139">
        <v>-0.48436101424424199</v>
      </c>
      <c r="AC139">
        <v>0.15137609636048399</v>
      </c>
      <c r="AD139">
        <v>-0.27844151483309898</v>
      </c>
      <c r="AE139">
        <v>-0.25570054208825099</v>
      </c>
      <c r="AF139">
        <v>0.34850519710875899</v>
      </c>
      <c r="AG139">
        <v>0.30717746772200399</v>
      </c>
      <c r="AH139">
        <v>0.28791483768824</v>
      </c>
    </row>
    <row r="140" spans="1:34">
      <c r="A140" t="s">
        <v>20</v>
      </c>
      <c r="B140">
        <v>0.26860223831069802</v>
      </c>
      <c r="C140">
        <v>0.186289376964276</v>
      </c>
      <c r="D140">
        <v>-0.77100269150215395</v>
      </c>
      <c r="E140">
        <v>-0.86832671891429403</v>
      </c>
      <c r="F140">
        <v>-0.490603136120703</v>
      </c>
      <c r="G140">
        <v>-0.71486610940393802</v>
      </c>
      <c r="H140">
        <v>0.86580184439325802</v>
      </c>
      <c r="I140">
        <v>0.92657847027598494</v>
      </c>
      <c r="J140">
        <v>0.58290525768377799</v>
      </c>
      <c r="K140">
        <v>0.59017581164556299</v>
      </c>
      <c r="L140">
        <v>1.5883866291931901</v>
      </c>
      <c r="M140">
        <v>1.55003946710528</v>
      </c>
      <c r="N140">
        <v>0.69866914013377701</v>
      </c>
      <c r="O140">
        <v>0.71759720387239601</v>
      </c>
      <c r="P140">
        <v>-1.7269988396549201</v>
      </c>
      <c r="Q140">
        <v>-1.65243718033029</v>
      </c>
      <c r="R140">
        <v>-0.86835672386162699</v>
      </c>
      <c r="S140">
        <v>-1.6501174634651099</v>
      </c>
      <c r="T140">
        <v>0.48499399826936401</v>
      </c>
      <c r="U140">
        <v>0.59654313442456597</v>
      </c>
      <c r="V140">
        <v>-1.94024069503051</v>
      </c>
      <c r="W140">
        <v>-2.0171871848612599</v>
      </c>
      <c r="X140">
        <v>-0.43327325376109599</v>
      </c>
      <c r="Y140">
        <v>-0.47368445368640399</v>
      </c>
      <c r="Z140">
        <v>1.1655612792435801</v>
      </c>
      <c r="AA140">
        <v>1.1646395943328001</v>
      </c>
      <c r="AB140">
        <v>0.27421472461434598</v>
      </c>
      <c r="AC140">
        <v>0.175296131661761</v>
      </c>
      <c r="AD140">
        <v>9.9301174866864794E-2</v>
      </c>
      <c r="AE140">
        <v>0.330747998710199</v>
      </c>
      <c r="AF140">
        <v>0.43576758591363102</v>
      </c>
      <c r="AG140">
        <v>0.48255269140787799</v>
      </c>
      <c r="AH140">
        <v>0.42243069756910701</v>
      </c>
    </row>
    <row r="141" spans="1:34">
      <c r="A141" t="s">
        <v>214</v>
      </c>
      <c r="B141">
        <v>-7.7668346139288705E-2</v>
      </c>
      <c r="C141">
        <v>-8.0159196491825596E-2</v>
      </c>
      <c r="D141">
        <v>-0.39831414837788198</v>
      </c>
      <c r="E141">
        <v>-0.33108230410463302</v>
      </c>
      <c r="F141">
        <v>-0.36460307016429599</v>
      </c>
      <c r="G141">
        <v>-0.72656206808394697</v>
      </c>
      <c r="H141">
        <v>0.75544366356259496</v>
      </c>
      <c r="I141">
        <v>0.60667515559533702</v>
      </c>
      <c r="J141">
        <v>0.94793688659647202</v>
      </c>
      <c r="K141">
        <v>0.87401311105700696</v>
      </c>
      <c r="L141">
        <v>-0.60756194242095396</v>
      </c>
      <c r="M141">
        <v>-0.66110609877082704</v>
      </c>
      <c r="N141">
        <v>1.1711783865266601</v>
      </c>
      <c r="O141">
        <v>1.1373524157928101</v>
      </c>
      <c r="P141">
        <v>-0.64598021805178996</v>
      </c>
      <c r="Q141">
        <v>-0.61861445799480896</v>
      </c>
      <c r="R141">
        <v>-1.34771541462151</v>
      </c>
      <c r="S141">
        <v>-2.0026062558295199</v>
      </c>
      <c r="T141">
        <v>-0.72143205766420004</v>
      </c>
      <c r="U141">
        <v>-0.513677074516392</v>
      </c>
      <c r="V141">
        <v>-0.241011056775044</v>
      </c>
      <c r="W141">
        <v>5.3397892169982301E-2</v>
      </c>
      <c r="X141">
        <v>-0.72776416629218399</v>
      </c>
      <c r="Y141">
        <v>-0.83847584080028204</v>
      </c>
      <c r="Z141">
        <v>0.38233026420989802</v>
      </c>
      <c r="AA141">
        <v>0.50410009487782903</v>
      </c>
      <c r="AB141">
        <v>-0.89824214208368802</v>
      </c>
      <c r="AC141">
        <v>-1.0791858924725</v>
      </c>
      <c r="AD141">
        <v>2.5467527297161001</v>
      </c>
      <c r="AE141">
        <v>2.6211474399535399</v>
      </c>
      <c r="AF141">
        <v>0.38614793650370099</v>
      </c>
      <c r="AG141">
        <v>0.48689612499638801</v>
      </c>
      <c r="AH141">
        <v>0.40838965009725697</v>
      </c>
    </row>
    <row r="142" spans="1:34">
      <c r="A142" t="s">
        <v>161</v>
      </c>
      <c r="B142">
        <v>-0.81692534436513697</v>
      </c>
      <c r="C142">
        <v>-0.73836133613765698</v>
      </c>
      <c r="D142">
        <v>-0.390569879723837</v>
      </c>
      <c r="E142">
        <v>-0.63606379595922202</v>
      </c>
      <c r="F142">
        <v>-0.72151142855787198</v>
      </c>
      <c r="G142">
        <v>-0.98919148802075996</v>
      </c>
      <c r="H142">
        <v>1.2760479867933201</v>
      </c>
      <c r="I142">
        <v>1.28427201319901</v>
      </c>
      <c r="J142">
        <v>-0.283424532757729</v>
      </c>
      <c r="K142">
        <v>-0.67882710823951697</v>
      </c>
      <c r="L142">
        <v>1.06516065965533</v>
      </c>
      <c r="M142">
        <v>1.1861587049487901</v>
      </c>
      <c r="N142">
        <v>-0.19363939407743599</v>
      </c>
      <c r="O142">
        <v>-0.72996268687080501</v>
      </c>
      <c r="P142">
        <v>-0.55835399971209798</v>
      </c>
      <c r="Q142">
        <v>-0.56712412547066604</v>
      </c>
      <c r="R142">
        <v>-0.69178724201828701</v>
      </c>
      <c r="S142">
        <v>-0.91448056078061601</v>
      </c>
      <c r="T142">
        <v>-0.24436435704175899</v>
      </c>
      <c r="U142">
        <v>-0.57322693728576002</v>
      </c>
      <c r="V142">
        <v>2.85</v>
      </c>
      <c r="W142">
        <v>2.85</v>
      </c>
      <c r="X142">
        <v>-0.60633395250384903</v>
      </c>
      <c r="Y142">
        <v>-0.50020666160074501</v>
      </c>
      <c r="Z142">
        <v>0.23862714218775299</v>
      </c>
      <c r="AA142">
        <v>0.58899173863426002</v>
      </c>
      <c r="AB142">
        <v>-0.50253673281265399</v>
      </c>
      <c r="AC142">
        <v>5.6856803873050303E-2</v>
      </c>
      <c r="AD142">
        <v>-0.74167976035227801</v>
      </c>
      <c r="AE142">
        <v>-0.58713230868605004</v>
      </c>
      <c r="AF142">
        <v>0.37567158462550498</v>
      </c>
      <c r="AG142">
        <v>0.374397043713317</v>
      </c>
      <c r="AH142">
        <v>0.41716665639467299</v>
      </c>
    </row>
    <row r="143" spans="1:34">
      <c r="A143" t="s">
        <v>208</v>
      </c>
      <c r="B143">
        <v>-0.378998732781893</v>
      </c>
      <c r="C143">
        <v>-0.44639890437335999</v>
      </c>
      <c r="D143">
        <v>-2.1307834180120699</v>
      </c>
      <c r="E143">
        <v>-1.6269361859382101</v>
      </c>
      <c r="F143">
        <v>-6.7606941578360405E-2</v>
      </c>
      <c r="G143">
        <v>-0.22795934949021901</v>
      </c>
      <c r="H143">
        <v>6.6809849126371307E-2</v>
      </c>
      <c r="I143">
        <v>-3.4405832730836097E-2</v>
      </c>
      <c r="J143">
        <v>-0.53456456571955602</v>
      </c>
      <c r="K143">
        <v>-0.34589482717734199</v>
      </c>
      <c r="L143">
        <v>-0.63695556136842402</v>
      </c>
      <c r="M143">
        <v>-0.475974783061067</v>
      </c>
      <c r="N143">
        <v>-0.32459646828527899</v>
      </c>
      <c r="O143">
        <v>-0.73623738929177696</v>
      </c>
      <c r="P143">
        <v>-0.18469966328418</v>
      </c>
      <c r="Q143">
        <v>-4.4015030747405301E-2</v>
      </c>
      <c r="R143">
        <v>-0.176358920704732</v>
      </c>
      <c r="S143">
        <v>-0.686200643013401</v>
      </c>
      <c r="T143">
        <v>-0.42287146134856801</v>
      </c>
      <c r="U143">
        <v>-0.18783604739851201</v>
      </c>
      <c r="V143">
        <v>-0.484107130832447</v>
      </c>
      <c r="W143">
        <v>-0.27875223627422302</v>
      </c>
      <c r="X143">
        <v>1.6616034595504801</v>
      </c>
      <c r="Y143">
        <v>2.2400302360417701</v>
      </c>
      <c r="Z143">
        <v>-0.12500561050523601</v>
      </c>
      <c r="AA143">
        <v>-0.13575368411929301</v>
      </c>
      <c r="AB143">
        <v>1.9978103204141999</v>
      </c>
      <c r="AC143">
        <v>2.4088934286432702</v>
      </c>
      <c r="AD143">
        <v>1.3175299687305899</v>
      </c>
      <c r="AE143">
        <v>1.4893365261779401</v>
      </c>
      <c r="AF143">
        <v>-7.87856726315974E-2</v>
      </c>
      <c r="AG143">
        <v>-0.14451793466216101</v>
      </c>
      <c r="AH143">
        <v>-0.26579679335447398</v>
      </c>
    </row>
    <row r="144" spans="1:34">
      <c r="A144" t="s">
        <v>87</v>
      </c>
      <c r="B144">
        <v>-0.55199833675989296</v>
      </c>
      <c r="C144">
        <v>-0.663299032450679</v>
      </c>
      <c r="D144">
        <v>-0.94659840479219903</v>
      </c>
      <c r="E144">
        <v>0.35751027403914998</v>
      </c>
      <c r="F144">
        <v>-0.319114231500088</v>
      </c>
      <c r="G144">
        <v>-0.86306162469660097</v>
      </c>
      <c r="H144">
        <v>-0.33573502811011902</v>
      </c>
      <c r="I144">
        <v>-1.4246151339245601</v>
      </c>
      <c r="J144">
        <v>2.4799504281425602</v>
      </c>
      <c r="K144">
        <v>2.4854603388951499</v>
      </c>
      <c r="L144">
        <v>8.9031072313092097E-2</v>
      </c>
      <c r="M144">
        <v>-0.104558613632007</v>
      </c>
      <c r="N144">
        <v>2.08451304642958</v>
      </c>
      <c r="O144">
        <v>2.0222675337512399</v>
      </c>
      <c r="P144">
        <v>-1.0417079885045999</v>
      </c>
      <c r="Q144">
        <v>-1.03964161019243</v>
      </c>
      <c r="R144">
        <v>-0.32260579484367202</v>
      </c>
      <c r="S144">
        <v>-0.29247064988706101</v>
      </c>
      <c r="T144">
        <v>-0.61959393382997097</v>
      </c>
      <c r="U144">
        <v>-0.60289807521037897</v>
      </c>
      <c r="V144">
        <v>-0.48637475216162801</v>
      </c>
      <c r="W144">
        <v>-0.42925163975508901</v>
      </c>
      <c r="X144">
        <v>-0.212999533604389</v>
      </c>
      <c r="Y144">
        <v>-1.1505039175054199</v>
      </c>
      <c r="Z144">
        <v>0.65028412107906997</v>
      </c>
      <c r="AA144">
        <v>0.66758339433723901</v>
      </c>
      <c r="AB144">
        <v>-0.12502279848866901</v>
      </c>
      <c r="AC144">
        <v>0.36826517617159299</v>
      </c>
      <c r="AD144">
        <v>-0.25626419187403998</v>
      </c>
      <c r="AE144">
        <v>-0.38854297155684803</v>
      </c>
      <c r="AF144">
        <v>0.218869292022603</v>
      </c>
      <c r="AG144">
        <v>0.361554610946282</v>
      </c>
      <c r="AH144">
        <v>0.39156897515279998</v>
      </c>
    </row>
    <row r="145" spans="1:34">
      <c r="A145" t="s">
        <v>10</v>
      </c>
      <c r="B145">
        <v>0.48671660919836801</v>
      </c>
      <c r="C145">
        <v>0.432724266596269</v>
      </c>
      <c r="D145">
        <v>-1.43844167520609</v>
      </c>
      <c r="E145">
        <v>-1.3236979067788399</v>
      </c>
      <c r="F145">
        <v>1.8133258262130201</v>
      </c>
      <c r="G145">
        <v>1.3101180752772099</v>
      </c>
      <c r="H145">
        <v>-0.21219454723028999</v>
      </c>
      <c r="I145">
        <v>-0.60313291214341302</v>
      </c>
      <c r="J145">
        <v>-0.94358330276966795</v>
      </c>
      <c r="K145">
        <v>2.3965443792625701E-2</v>
      </c>
      <c r="L145">
        <v>-0.140111513727391</v>
      </c>
      <c r="M145">
        <v>-1.88694549101515</v>
      </c>
      <c r="N145">
        <v>-0.59312802729800096</v>
      </c>
      <c r="O145">
        <v>-1.03906120782351</v>
      </c>
      <c r="P145">
        <v>-0.22399032350968301</v>
      </c>
      <c r="Q145">
        <v>-0.13727812061621</v>
      </c>
      <c r="R145">
        <v>7.7811276191994003E-2</v>
      </c>
      <c r="S145">
        <v>-0.36859892677494499</v>
      </c>
      <c r="T145">
        <v>0.13727180970988301</v>
      </c>
      <c r="U145">
        <v>2.01206449782435E-2</v>
      </c>
      <c r="V145">
        <v>-0.23267235147293</v>
      </c>
      <c r="W145">
        <v>-0.48832320525213802</v>
      </c>
      <c r="X145">
        <v>-0.17211820636007499</v>
      </c>
      <c r="Y145">
        <v>-0.22468690381369599</v>
      </c>
      <c r="Z145">
        <v>-1.85393529644746</v>
      </c>
      <c r="AA145">
        <v>-2.52616118895828E-2</v>
      </c>
      <c r="AB145">
        <v>1.65418526946674</v>
      </c>
      <c r="AC145">
        <v>1.4014100204512701</v>
      </c>
      <c r="AD145">
        <v>2.0048376791757598</v>
      </c>
      <c r="AE145">
        <v>1.87152473228079</v>
      </c>
      <c r="AF145">
        <v>9.9155833978100599E-2</v>
      </c>
      <c r="AG145">
        <v>0.26235578408185101</v>
      </c>
      <c r="AH145">
        <v>0.311638258736948</v>
      </c>
    </row>
    <row r="146" spans="1:34">
      <c r="A146" t="s">
        <v>127</v>
      </c>
      <c r="B146">
        <v>0.181694201808765</v>
      </c>
      <c r="C146">
        <v>-1.2793273321579E-2</v>
      </c>
      <c r="D146">
        <v>-0.314544911402936</v>
      </c>
      <c r="E146">
        <v>-0.22860658824034299</v>
      </c>
      <c r="F146">
        <v>2.3851586874167999E-2</v>
      </c>
      <c r="G146">
        <v>-0.24027073854185299</v>
      </c>
      <c r="H146">
        <v>-1.0560825497176201</v>
      </c>
      <c r="I146">
        <v>-0.84804546659026403</v>
      </c>
      <c r="J146">
        <v>-0.47497176718802298</v>
      </c>
      <c r="K146">
        <v>-1.62033135100095E-2</v>
      </c>
      <c r="L146">
        <v>2.85</v>
      </c>
      <c r="M146">
        <v>2.85</v>
      </c>
      <c r="N146">
        <v>-0.68661572694863304</v>
      </c>
      <c r="O146">
        <v>0.25508566939736499</v>
      </c>
      <c r="P146">
        <v>-0.234269595592729</v>
      </c>
      <c r="Q146">
        <v>-0.28871231449949403</v>
      </c>
      <c r="R146">
        <v>0.42625367992149599</v>
      </c>
      <c r="S146">
        <v>0.34278056468234203</v>
      </c>
      <c r="T146">
        <v>-5.7449504655451303E-2</v>
      </c>
      <c r="U146">
        <v>-0.46200623028599203</v>
      </c>
      <c r="V146">
        <v>-0.331957941700745</v>
      </c>
      <c r="W146">
        <v>1.5924122207112399E-2</v>
      </c>
      <c r="X146">
        <v>0.50420343193197803</v>
      </c>
      <c r="Y146">
        <v>0.61699425346888204</v>
      </c>
      <c r="Z146">
        <v>-0.62573239969670502</v>
      </c>
      <c r="AA146">
        <v>-0.77178980881793702</v>
      </c>
      <c r="AB146">
        <v>-0.95357205613665197</v>
      </c>
      <c r="AC146">
        <v>-1.1848613010362199</v>
      </c>
      <c r="AD146">
        <v>-0.18611161869338899</v>
      </c>
      <c r="AE146">
        <v>-3.4764102186910402E-2</v>
      </c>
      <c r="AF146">
        <v>-0.13984750506487001</v>
      </c>
      <c r="AG146">
        <v>-0.15052522769506699</v>
      </c>
      <c r="AH146">
        <v>-4.9857276229537402E-2</v>
      </c>
    </row>
    <row r="147" spans="1:34">
      <c r="A147" t="s">
        <v>61</v>
      </c>
      <c r="B147">
        <v>-1.2875322162359999</v>
      </c>
      <c r="C147">
        <v>-1.10877152312942</v>
      </c>
      <c r="D147">
        <v>-1.2559026848707499E-2</v>
      </c>
      <c r="E147">
        <v>-7.5423523319744397E-3</v>
      </c>
      <c r="F147">
        <v>-0.513710306420187</v>
      </c>
      <c r="G147">
        <v>-0.78113764859474499</v>
      </c>
      <c r="H147">
        <v>2.4742993305402701</v>
      </c>
      <c r="I147">
        <v>2.45256856072929</v>
      </c>
      <c r="J147">
        <v>-0.49172855189914899</v>
      </c>
      <c r="K147">
        <v>-0.45590039320636799</v>
      </c>
      <c r="L147">
        <v>-0.289678103658567</v>
      </c>
      <c r="M147">
        <v>-0.36233337309170499</v>
      </c>
      <c r="N147">
        <v>2.1435484901868098</v>
      </c>
      <c r="O147">
        <v>2.0290177986255902</v>
      </c>
      <c r="P147">
        <v>-0.99356296881832196</v>
      </c>
      <c r="Q147">
        <v>-0.91427448260509003</v>
      </c>
      <c r="R147">
        <v>-0.60200749926021302</v>
      </c>
      <c r="S147">
        <v>-0.82283109998458803</v>
      </c>
      <c r="T147">
        <v>-0.28510299197983402</v>
      </c>
      <c r="U147">
        <v>-0.416779995902401</v>
      </c>
      <c r="V147">
        <v>0.63447405023178804</v>
      </c>
      <c r="W147">
        <v>0.55908181741633201</v>
      </c>
      <c r="X147">
        <v>-0.295756801766971</v>
      </c>
      <c r="Y147">
        <v>-0.36386399049677098</v>
      </c>
      <c r="Z147">
        <v>0.32162718408372398</v>
      </c>
      <c r="AA147">
        <v>0.87788945825335796</v>
      </c>
      <c r="AB147">
        <v>0.34939652044445202</v>
      </c>
      <c r="AC147">
        <v>0.36394850882165303</v>
      </c>
      <c r="AD147">
        <v>-0.846718122385821</v>
      </c>
      <c r="AE147">
        <v>-0.851368627348283</v>
      </c>
      <c r="AF147">
        <v>-0.13597013684482101</v>
      </c>
      <c r="AG147">
        <v>-0.273125297050133</v>
      </c>
      <c r="AH147">
        <v>-9.3596209473193206E-2</v>
      </c>
    </row>
    <row r="148" spans="1:34">
      <c r="A148" t="s">
        <v>322</v>
      </c>
      <c r="B148">
        <v>-1.0116330453634701</v>
      </c>
      <c r="C148">
        <v>-1.23160227097315</v>
      </c>
      <c r="D148">
        <v>1.2801948616924901</v>
      </c>
      <c r="E148">
        <v>0.96087815811004695</v>
      </c>
      <c r="F148">
        <v>-1.4004948980818199</v>
      </c>
      <c r="G148">
        <v>-1.5717457236677499</v>
      </c>
      <c r="H148">
        <v>1.37551923091018</v>
      </c>
      <c r="I148">
        <v>1.3994774416287601</v>
      </c>
      <c r="J148">
        <v>1.49006093945463</v>
      </c>
      <c r="K148">
        <v>0.93900315460814199</v>
      </c>
      <c r="L148">
        <v>0.90721027836087098</v>
      </c>
      <c r="M148">
        <v>0.67230748737468904</v>
      </c>
      <c r="N148">
        <v>2.86203013369156E-2</v>
      </c>
      <c r="O148">
        <v>5.8572119047818602E-2</v>
      </c>
      <c r="P148">
        <v>-0.81498680245760302</v>
      </c>
      <c r="Q148">
        <v>-0.848295307752293</v>
      </c>
      <c r="R148">
        <v>1.44464769409324</v>
      </c>
      <c r="S148">
        <v>-0.221204319359698</v>
      </c>
      <c r="T148">
        <v>0.31883033294010099</v>
      </c>
      <c r="U148">
        <v>0.455442787770304</v>
      </c>
      <c r="V148">
        <v>-1.51683548202538</v>
      </c>
      <c r="W148">
        <v>-1.1751023526503801</v>
      </c>
      <c r="X148">
        <v>7.5848178000378796E-2</v>
      </c>
      <c r="Y148">
        <v>-0.529053332919313</v>
      </c>
      <c r="Z148">
        <v>0.127987903265147</v>
      </c>
      <c r="AA148">
        <v>-0.135740901474285</v>
      </c>
      <c r="AB148">
        <v>1.26947843162421</v>
      </c>
      <c r="AC148">
        <v>1.34290496133318</v>
      </c>
      <c r="AD148">
        <v>-0.60622694642000896</v>
      </c>
      <c r="AE148">
        <v>-0.34584528739176801</v>
      </c>
      <c r="AF148">
        <v>-0.89170871837758003</v>
      </c>
      <c r="AG148">
        <v>-0.90145420186428205</v>
      </c>
      <c r="AH148">
        <v>-0.94505467077229799</v>
      </c>
    </row>
    <row r="149" spans="1:34">
      <c r="A149" t="s">
        <v>1806</v>
      </c>
      <c r="B149">
        <v>0.31967797638071499</v>
      </c>
      <c r="C149">
        <v>0.191398678637208</v>
      </c>
      <c r="D149">
        <v>-2.0469096416896102</v>
      </c>
      <c r="E149">
        <v>-1.95393441993987</v>
      </c>
      <c r="F149">
        <v>-0.696194881991689</v>
      </c>
      <c r="G149">
        <v>-0.79030092597771895</v>
      </c>
      <c r="H149">
        <v>0.64339643176035</v>
      </c>
      <c r="I149">
        <v>0.616450732935929</v>
      </c>
      <c r="J149">
        <v>0.39993210432779303</v>
      </c>
      <c r="K149">
        <v>0.29379930956023198</v>
      </c>
      <c r="L149">
        <v>1.78016912619458</v>
      </c>
      <c r="M149">
        <v>1.80359511952795</v>
      </c>
      <c r="N149">
        <v>1.08724830832666</v>
      </c>
      <c r="O149">
        <v>1.03498576058048</v>
      </c>
      <c r="P149">
        <v>-1.13107997792421</v>
      </c>
      <c r="Q149">
        <v>-1.18972854306666</v>
      </c>
      <c r="R149">
        <v>-0.90641338190840803</v>
      </c>
      <c r="S149">
        <v>-1.23752517529453</v>
      </c>
      <c r="T149">
        <v>0.13701014538867901</v>
      </c>
      <c r="U149">
        <v>0.38529631399145597</v>
      </c>
      <c r="V149">
        <v>-1.15423031257638</v>
      </c>
      <c r="W149">
        <v>-1.13861644879569</v>
      </c>
      <c r="X149">
        <v>-0.230833783625879</v>
      </c>
      <c r="Y149">
        <v>-0.18798455599647601</v>
      </c>
      <c r="Z149">
        <v>1.43995940542028</v>
      </c>
      <c r="AA149">
        <v>1.42950098327766</v>
      </c>
      <c r="AB149">
        <v>-0.38500322674029702</v>
      </c>
      <c r="AC149">
        <v>-0.34423253945235999</v>
      </c>
      <c r="AD149">
        <v>0.24657851777173001</v>
      </c>
      <c r="AE149">
        <v>0.53151355886695895</v>
      </c>
      <c r="AF149">
        <v>0.34525499693785899</v>
      </c>
      <c r="AG149">
        <v>0.35880513012027798</v>
      </c>
      <c r="AH149">
        <v>0.34841521497300398</v>
      </c>
    </row>
    <row r="150" spans="1:34">
      <c r="A150" t="s">
        <v>108</v>
      </c>
      <c r="B150">
        <v>-0.13631201768319301</v>
      </c>
      <c r="C150">
        <v>-0.182006764344818</v>
      </c>
      <c r="D150">
        <v>-1.3170416205462101</v>
      </c>
      <c r="E150">
        <v>-1.22987968009062</v>
      </c>
      <c r="F150">
        <v>-2.7876134715512799E-2</v>
      </c>
      <c r="G150">
        <v>-0.12876678741667</v>
      </c>
      <c r="H150">
        <v>0.28209445289483498</v>
      </c>
      <c r="I150">
        <v>0.25859632794871101</v>
      </c>
      <c r="J150">
        <v>2.0536810717856402</v>
      </c>
      <c r="K150">
        <v>2.0935163812434201</v>
      </c>
      <c r="L150">
        <v>-1.04970189782764</v>
      </c>
      <c r="M150">
        <v>-0.40021760252226501</v>
      </c>
      <c r="N150">
        <v>1.8959203974655401</v>
      </c>
      <c r="O150">
        <v>1.8572535944947299</v>
      </c>
      <c r="P150">
        <v>-7.0822555142536894E-2</v>
      </c>
      <c r="Q150">
        <v>-5.60253713991576E-2</v>
      </c>
      <c r="R150">
        <v>-3.868328130458E-2</v>
      </c>
      <c r="S150">
        <v>-0.25338563205950998</v>
      </c>
      <c r="T150">
        <v>6.0190096661422499E-2</v>
      </c>
      <c r="U150">
        <v>-0.38936937063627702</v>
      </c>
      <c r="V150">
        <v>-0.122299105987465</v>
      </c>
      <c r="W150">
        <v>-4.6888006678478998E-2</v>
      </c>
      <c r="X150">
        <v>-0.18604898130512301</v>
      </c>
      <c r="Y150">
        <v>-6.7031344943098203E-2</v>
      </c>
      <c r="Z150">
        <v>-0.18908996271287001</v>
      </c>
      <c r="AA150">
        <v>-3.7716622388562299E-2</v>
      </c>
      <c r="AB150">
        <v>-1.9651674378652499</v>
      </c>
      <c r="AC150">
        <v>-2.1997498529050699</v>
      </c>
      <c r="AD150">
        <v>1.05295599787363</v>
      </c>
      <c r="AE150">
        <v>1.16460420663022</v>
      </c>
      <c r="AF150">
        <v>-0.23256327373308999</v>
      </c>
      <c r="AG150">
        <v>-0.27224075783059398</v>
      </c>
      <c r="AH150">
        <v>-0.119928464959542</v>
      </c>
    </row>
    <row r="151" spans="1:34">
      <c r="A151" t="s">
        <v>134</v>
      </c>
      <c r="B151">
        <v>-0.78349644660352802</v>
      </c>
      <c r="C151">
        <v>-0.72089892050316395</v>
      </c>
      <c r="D151">
        <v>-1.0669069361388499</v>
      </c>
      <c r="E151">
        <v>-0.12149213295761201</v>
      </c>
      <c r="F151">
        <v>-1.03864569648018</v>
      </c>
      <c r="G151">
        <v>-1.1125568933466801</v>
      </c>
      <c r="H151">
        <v>-9.1097353759231503E-2</v>
      </c>
      <c r="I151">
        <v>-0.35115485751388298</v>
      </c>
      <c r="J151">
        <v>-0.35695726444778098</v>
      </c>
      <c r="K151">
        <v>3.5249074504213301E-2</v>
      </c>
      <c r="L151">
        <v>2.6031713107650001</v>
      </c>
      <c r="M151">
        <v>2.6710480674656898</v>
      </c>
      <c r="N151">
        <v>-0.62270580745125903</v>
      </c>
      <c r="O151">
        <v>-0.39541965905837601</v>
      </c>
      <c r="P151">
        <v>-0.94491919435720795</v>
      </c>
      <c r="Q151">
        <v>-0.86362031982461795</v>
      </c>
      <c r="R151">
        <v>-0.28810420765997202</v>
      </c>
      <c r="S151">
        <v>-0.39949155123062702</v>
      </c>
      <c r="T151">
        <v>1.4386633112446201</v>
      </c>
      <c r="U151">
        <v>1.63361774987224</v>
      </c>
      <c r="V151">
        <v>-0.61659175850119696</v>
      </c>
      <c r="W151">
        <v>-0.90240431115893405</v>
      </c>
      <c r="X151">
        <v>-0.498388064583493</v>
      </c>
      <c r="Y151">
        <v>-1.1014618809500401</v>
      </c>
      <c r="Z151">
        <v>1.0338841622814801</v>
      </c>
      <c r="AA151">
        <v>1.0820938602910799</v>
      </c>
      <c r="AB151">
        <v>0.77936298326743603</v>
      </c>
      <c r="AC151">
        <v>0.53195936066997096</v>
      </c>
      <c r="AD151">
        <v>-0.20307721497018599</v>
      </c>
      <c r="AE151">
        <v>-0.132740275065164</v>
      </c>
      <c r="AF151">
        <v>0.29889352509690198</v>
      </c>
      <c r="AG151">
        <v>0.25356332463237102</v>
      </c>
      <c r="AH151">
        <v>0.25062401647098498</v>
      </c>
    </row>
    <row r="152" spans="1:34">
      <c r="A152" t="s">
        <v>359</v>
      </c>
      <c r="B152">
        <v>0.15105222837614499</v>
      </c>
      <c r="C152">
        <v>6.1454845464062997E-2</v>
      </c>
      <c r="D152">
        <v>-1.76603732957584</v>
      </c>
      <c r="E152">
        <v>-1.6702292566443599</v>
      </c>
      <c r="F152">
        <v>0.30295434120305997</v>
      </c>
      <c r="G152">
        <v>0.120145664983555</v>
      </c>
      <c r="H152">
        <v>0.21171579491529999</v>
      </c>
      <c r="I152">
        <v>0.29839332100248001</v>
      </c>
      <c r="J152">
        <v>-0.210227340907188</v>
      </c>
      <c r="K152">
        <v>-5.1173593849742398E-2</v>
      </c>
      <c r="L152">
        <v>0.44380869521565303</v>
      </c>
      <c r="M152">
        <v>0.47844038588078902</v>
      </c>
      <c r="N152">
        <v>-0.29656141734591601</v>
      </c>
      <c r="O152">
        <v>-0.65281621919422095</v>
      </c>
      <c r="P152">
        <v>0.407859289805511</v>
      </c>
      <c r="Q152">
        <v>0.24111476649947899</v>
      </c>
      <c r="R152">
        <v>-0.26639510760451901</v>
      </c>
      <c r="S152">
        <v>-0.72290616776683403</v>
      </c>
      <c r="T152">
        <v>2.85</v>
      </c>
      <c r="U152">
        <v>2.85</v>
      </c>
      <c r="V152">
        <v>0.28940534135583101</v>
      </c>
      <c r="W152">
        <v>0.198524078452818</v>
      </c>
      <c r="X152">
        <v>1.40724061452664E-2</v>
      </c>
      <c r="Y152">
        <v>-0.50900747770778698</v>
      </c>
      <c r="Z152">
        <v>-0.92887313812817596</v>
      </c>
      <c r="AA152">
        <v>-0.359808164806172</v>
      </c>
      <c r="AB152">
        <v>-0.49050709051932401</v>
      </c>
      <c r="AC152">
        <v>-0.23343134209796501</v>
      </c>
      <c r="AD152">
        <v>-0.18596008126719801</v>
      </c>
      <c r="AE152">
        <v>-0.202583190238389</v>
      </c>
      <c r="AF152">
        <v>-0.47572925431730301</v>
      </c>
      <c r="AG152">
        <v>-0.44925659161701498</v>
      </c>
      <c r="AH152">
        <v>-0.33857581076181797</v>
      </c>
    </row>
    <row r="153" spans="1:34">
      <c r="A153" t="s">
        <v>285</v>
      </c>
      <c r="B153">
        <v>-4.8671931575217001E-2</v>
      </c>
      <c r="C153">
        <v>5.8092113665217798E-2</v>
      </c>
      <c r="D153">
        <v>-1.0443337439329501</v>
      </c>
      <c r="E153">
        <v>-0.95406261577120499</v>
      </c>
      <c r="F153">
        <v>-8.4854615616523896E-2</v>
      </c>
      <c r="G153">
        <v>-0.18269202647398</v>
      </c>
      <c r="H153">
        <v>0.15284711191701</v>
      </c>
      <c r="I153">
        <v>-0.109668041619584</v>
      </c>
      <c r="J153">
        <v>-0.15699470625904799</v>
      </c>
      <c r="K153">
        <v>0.22722528290378599</v>
      </c>
      <c r="L153">
        <v>-0.76745764128871397</v>
      </c>
      <c r="M153">
        <v>-2.2144659797487198E-2</v>
      </c>
      <c r="N153">
        <v>2.85</v>
      </c>
      <c r="O153">
        <v>2.85</v>
      </c>
      <c r="P153">
        <v>-8.8901522054196602E-2</v>
      </c>
      <c r="Q153">
        <v>-0.143517092687418</v>
      </c>
      <c r="R153">
        <v>0.26104681121191198</v>
      </c>
      <c r="S153">
        <v>0.25047974680398399</v>
      </c>
      <c r="T153">
        <v>4.2929667921796803E-2</v>
      </c>
      <c r="U153">
        <v>-0.38202384157354502</v>
      </c>
      <c r="V153">
        <v>-5.4259121332665701E-2</v>
      </c>
      <c r="W153">
        <v>-0.117293525162118</v>
      </c>
      <c r="X153">
        <v>0.44618440113649299</v>
      </c>
      <c r="Y153">
        <v>0.16992654540059099</v>
      </c>
      <c r="Z153">
        <v>-0.81338077397231801</v>
      </c>
      <c r="AA153">
        <v>0.16732350998429199</v>
      </c>
      <c r="AB153">
        <v>-1.71557911105453</v>
      </c>
      <c r="AC153">
        <v>-1.9585294072717301</v>
      </c>
      <c r="AD153">
        <v>9.2476193077896104E-2</v>
      </c>
      <c r="AE153">
        <v>-0.15458548636418701</v>
      </c>
      <c r="AF153">
        <v>6.4110784780515601E-2</v>
      </c>
      <c r="AG153">
        <v>0.17956060248806899</v>
      </c>
      <c r="AH153">
        <v>0.18641474574861999</v>
      </c>
    </row>
    <row r="154" spans="1:34">
      <c r="A154" t="s">
        <v>376</v>
      </c>
      <c r="B154">
        <v>-0.71264249647656297</v>
      </c>
      <c r="C154">
        <v>-0.73154180400515001</v>
      </c>
      <c r="D154">
        <v>-0.27062229839384999</v>
      </c>
      <c r="E154">
        <v>-0.76611525351416199</v>
      </c>
      <c r="F154">
        <v>-0.61941546316669904</v>
      </c>
      <c r="G154">
        <v>-1.0311828187882199</v>
      </c>
      <c r="H154">
        <v>-0.71679618051121596</v>
      </c>
      <c r="I154">
        <v>-2.23465729487791</v>
      </c>
      <c r="J154">
        <v>-0.27890688337689001</v>
      </c>
      <c r="K154">
        <v>-0.34913830730232898</v>
      </c>
      <c r="L154">
        <v>-0.41553969028667398</v>
      </c>
      <c r="M154">
        <v>5.1142995989856901E-2</v>
      </c>
      <c r="N154">
        <v>0.97475103727601597</v>
      </c>
      <c r="O154">
        <v>0.69926899996047198</v>
      </c>
      <c r="P154">
        <v>-0.54266588169612195</v>
      </c>
      <c r="Q154">
        <v>-0.70273854449447104</v>
      </c>
      <c r="R154">
        <v>-0.13855360606299899</v>
      </c>
      <c r="S154">
        <v>-0.21099596656247499</v>
      </c>
      <c r="T154">
        <v>7.6532391321865303E-2</v>
      </c>
      <c r="U154">
        <v>0.19275410044416599</v>
      </c>
      <c r="V154">
        <v>-0.45583511789596298</v>
      </c>
      <c r="W154">
        <v>-0.44042398149419398</v>
      </c>
      <c r="X154">
        <v>-0.42029078963143801</v>
      </c>
      <c r="Y154">
        <v>-0.21581410252517699</v>
      </c>
      <c r="Z154">
        <v>0.58559267815383997</v>
      </c>
      <c r="AA154">
        <v>0.672498947267822</v>
      </c>
      <c r="AB154">
        <v>2.85</v>
      </c>
      <c r="AC154">
        <v>2.8022331535582499</v>
      </c>
      <c r="AD154">
        <v>-0.28751532992752499</v>
      </c>
      <c r="AE154">
        <v>-0.232985546104507</v>
      </c>
      <c r="AF154">
        <v>0.89731644398412302</v>
      </c>
      <c r="AG154">
        <v>0.95102642059465003</v>
      </c>
      <c r="AH154">
        <v>0.93049310935781204</v>
      </c>
    </row>
    <row r="155" spans="1:34">
      <c r="A155" t="s">
        <v>1807</v>
      </c>
      <c r="B155">
        <v>-7.6190764066786099E-2</v>
      </c>
      <c r="C155">
        <v>-3.8137303265931302E-2</v>
      </c>
      <c r="D155">
        <v>0.14492427288521301</v>
      </c>
      <c r="E155">
        <v>-0.49385646665223398</v>
      </c>
      <c r="F155">
        <v>-0.12032741741632499</v>
      </c>
      <c r="G155">
        <v>-0.315953399207548</v>
      </c>
      <c r="H155">
        <v>-0.13869823805811701</v>
      </c>
      <c r="I155">
        <v>-1.8494887841421901</v>
      </c>
      <c r="J155">
        <v>-1.40989439517396</v>
      </c>
      <c r="K155">
        <v>-0.67767851117731304</v>
      </c>
      <c r="L155">
        <v>2.85</v>
      </c>
      <c r="M155">
        <v>2.85</v>
      </c>
      <c r="N155">
        <v>0.44182702129155499</v>
      </c>
      <c r="O155">
        <v>7.6080258412010299E-2</v>
      </c>
      <c r="P155">
        <v>-1.0824386915037101</v>
      </c>
      <c r="Q155">
        <v>-1.4383714012518201</v>
      </c>
      <c r="R155">
        <v>9.9291301245422306E-2</v>
      </c>
      <c r="S155">
        <v>8.0170507988453196E-2</v>
      </c>
      <c r="T155">
        <v>-0.79082854031593197</v>
      </c>
      <c r="U155">
        <v>-1.3946170457354301</v>
      </c>
      <c r="V155">
        <v>4.5170911675016301E-2</v>
      </c>
      <c r="W155">
        <v>0.27687687670733802</v>
      </c>
      <c r="X155">
        <v>0.565421324241974</v>
      </c>
      <c r="Y155">
        <v>0.53603296263275502</v>
      </c>
      <c r="Z155">
        <v>0.61741235620624801</v>
      </c>
      <c r="AA155">
        <v>0.66021053895400805</v>
      </c>
      <c r="AB155">
        <v>-0.51289400223619097</v>
      </c>
      <c r="AC155">
        <v>0.404430342729522</v>
      </c>
      <c r="AD155">
        <v>-0.14191096578742299</v>
      </c>
      <c r="AE155">
        <v>-0.17765026257717501</v>
      </c>
      <c r="AF155">
        <v>0.26453717941949101</v>
      </c>
      <c r="AG155">
        <v>0.189097725056631</v>
      </c>
      <c r="AH155">
        <v>0.34250938699984002</v>
      </c>
    </row>
    <row r="156" spans="1:34">
      <c r="A156" t="s">
        <v>294</v>
      </c>
      <c r="B156">
        <v>0.29597140699479901</v>
      </c>
      <c r="C156">
        <v>0.50991102923068599</v>
      </c>
      <c r="D156">
        <v>-0.94940355000371102</v>
      </c>
      <c r="E156">
        <v>0.37258927086979499</v>
      </c>
      <c r="F156">
        <v>-0.32866716597513701</v>
      </c>
      <c r="G156">
        <v>-0.40742893007410902</v>
      </c>
      <c r="H156">
        <v>-0.26959567679651297</v>
      </c>
      <c r="I156">
        <v>-0.42231248738905702</v>
      </c>
      <c r="J156">
        <v>-1.1093694425517699</v>
      </c>
      <c r="K156">
        <v>-0.19136422699636699</v>
      </c>
      <c r="L156">
        <v>-6.0321946377002403E-2</v>
      </c>
      <c r="M156">
        <v>0.24746767610808501</v>
      </c>
      <c r="N156">
        <v>2.7668959526197399</v>
      </c>
      <c r="O156">
        <v>2.85</v>
      </c>
      <c r="P156">
        <v>1.3170583730947399E-2</v>
      </c>
      <c r="Q156">
        <v>0.11284089177088701</v>
      </c>
      <c r="R156">
        <v>-2.1594776874325801</v>
      </c>
      <c r="S156">
        <v>-1.25372241036243</v>
      </c>
      <c r="T156">
        <v>-1.3612385024832501</v>
      </c>
      <c r="U156">
        <v>-0.56691181945880997</v>
      </c>
      <c r="V156">
        <v>-0.37287529110926598</v>
      </c>
      <c r="W156">
        <v>-0.13522416321178299</v>
      </c>
      <c r="X156">
        <v>-0.21352755873468199</v>
      </c>
      <c r="Y156">
        <v>-0.73467201244103897</v>
      </c>
      <c r="Z156">
        <v>0.67183120756944004</v>
      </c>
      <c r="AA156">
        <v>0.68837254533702996</v>
      </c>
      <c r="AB156">
        <v>-0.81084808050020496</v>
      </c>
      <c r="AC156">
        <v>0.38778405766245899</v>
      </c>
      <c r="AD156">
        <v>-3.0290007922403502E-2</v>
      </c>
      <c r="AE156">
        <v>0.21925881994403801</v>
      </c>
      <c r="AF156">
        <v>0.52418959035469304</v>
      </c>
      <c r="AG156">
        <v>0.93870992684268395</v>
      </c>
      <c r="AH156">
        <v>0.71549018001655595</v>
      </c>
    </row>
    <row r="157" spans="1:34">
      <c r="A157" t="s">
        <v>122</v>
      </c>
      <c r="B157">
        <v>-0.38768972829103798</v>
      </c>
      <c r="C157">
        <v>-0.29431544533389897</v>
      </c>
      <c r="D157">
        <v>-0.39735729244447898</v>
      </c>
      <c r="E157">
        <v>-1.34848618388212</v>
      </c>
      <c r="F157">
        <v>-0.52218201947739495</v>
      </c>
      <c r="G157">
        <v>-0.71644074808713998</v>
      </c>
      <c r="H157">
        <v>-0.60243984276303497</v>
      </c>
      <c r="I157">
        <v>-1.19401053586297</v>
      </c>
      <c r="J157">
        <v>1.0101133282500301</v>
      </c>
      <c r="K157">
        <v>0.99729405408175797</v>
      </c>
      <c r="L157">
        <v>2.85</v>
      </c>
      <c r="M157">
        <v>2.85</v>
      </c>
      <c r="N157">
        <v>-0.242451536063128</v>
      </c>
      <c r="O157">
        <v>-0.58564390967206104</v>
      </c>
      <c r="P157">
        <v>-0.13027086426158499</v>
      </c>
      <c r="Q157">
        <v>-0.194750967134909</v>
      </c>
      <c r="R157">
        <v>-0.29740429392807899</v>
      </c>
      <c r="S157">
        <v>-0.21660475422787701</v>
      </c>
      <c r="T157">
        <v>-1.07662252510266</v>
      </c>
      <c r="U157">
        <v>-0.65940118632633904</v>
      </c>
      <c r="V157">
        <v>0.32228733167809498</v>
      </c>
      <c r="W157">
        <v>0.35128420320510001</v>
      </c>
      <c r="X157">
        <v>-0.63447609681267303</v>
      </c>
      <c r="Y157">
        <v>-0.30589733207535102</v>
      </c>
      <c r="Z157">
        <v>-0.10311003948747501</v>
      </c>
      <c r="AA157">
        <v>-0.128692988593158</v>
      </c>
      <c r="AB157">
        <v>1.5794937537695599</v>
      </c>
      <c r="AC157">
        <v>1.5007759523434201</v>
      </c>
      <c r="AD157">
        <v>-0.33342524348388303</v>
      </c>
      <c r="AE157">
        <v>-0.374149710170675</v>
      </c>
      <c r="AF157">
        <v>-0.26682713557210602</v>
      </c>
      <c r="AG157">
        <v>-0.30494399053453602</v>
      </c>
      <c r="AH157">
        <v>-0.27804284512955202</v>
      </c>
    </row>
    <row r="158" spans="1:34">
      <c r="A158" t="s">
        <v>139</v>
      </c>
      <c r="B158">
        <v>0.24587684869078799</v>
      </c>
      <c r="C158">
        <v>0.20801316723107099</v>
      </c>
      <c r="D158">
        <v>-2.3079403296730199</v>
      </c>
      <c r="E158">
        <v>-1.32754853169472</v>
      </c>
      <c r="F158">
        <v>-0.69476638812274405</v>
      </c>
      <c r="G158">
        <v>-0.79027114984807401</v>
      </c>
      <c r="H158">
        <v>0.61745001695345503</v>
      </c>
      <c r="I158">
        <v>0.75283436441149998</v>
      </c>
      <c r="J158">
        <v>0.117616825904061</v>
      </c>
      <c r="K158">
        <v>0.17877808830205399</v>
      </c>
      <c r="L158">
        <v>1.79151799572505</v>
      </c>
      <c r="M158">
        <v>1.8672953314415699</v>
      </c>
      <c r="N158">
        <v>1.06944540755442</v>
      </c>
      <c r="O158">
        <v>1.15530042555513</v>
      </c>
      <c r="P158">
        <v>-1.2266955992561499</v>
      </c>
      <c r="Q158">
        <v>-1.2694921783517199</v>
      </c>
      <c r="R158">
        <v>-0.89090146297371398</v>
      </c>
      <c r="S158">
        <v>-1.1868494931199201</v>
      </c>
      <c r="T158">
        <v>-0.169032244846095</v>
      </c>
      <c r="U158">
        <v>0.155479619479065</v>
      </c>
      <c r="V158">
        <v>-0.90875592409175898</v>
      </c>
      <c r="W158">
        <v>-1.05005079304807</v>
      </c>
      <c r="X158">
        <v>-0.68560398396189404</v>
      </c>
      <c r="Y158">
        <v>-0.53582124909725803</v>
      </c>
      <c r="Z158">
        <v>1.54169843423891</v>
      </c>
      <c r="AA158">
        <v>1.4943668545039599</v>
      </c>
      <c r="AB158">
        <v>-6.2082953083826803E-2</v>
      </c>
      <c r="AC158">
        <v>-6.2178179869020397E-2</v>
      </c>
      <c r="AD158">
        <v>0.24972047546770301</v>
      </c>
      <c r="AE158">
        <v>0.59710572370718895</v>
      </c>
      <c r="AF158">
        <v>0.37562235582943099</v>
      </c>
      <c r="AG158">
        <v>0.28653324011357301</v>
      </c>
      <c r="AH158">
        <v>0.46333528592905399</v>
      </c>
    </row>
    <row r="159" spans="1:34">
      <c r="A159" t="s">
        <v>84</v>
      </c>
      <c r="B159">
        <v>-0.88355133929396301</v>
      </c>
      <c r="C159">
        <v>-0.69103212944483705</v>
      </c>
      <c r="D159">
        <v>-0.88246052220998294</v>
      </c>
      <c r="E159">
        <v>-1.4340306367687601</v>
      </c>
      <c r="F159">
        <v>-0.40864238664680103</v>
      </c>
      <c r="G159">
        <v>-0.75929957249553903</v>
      </c>
      <c r="H159">
        <v>-8.1226189378799496E-2</v>
      </c>
      <c r="I159">
        <v>-0.76529026404549505</v>
      </c>
      <c r="J159">
        <v>2.85</v>
      </c>
      <c r="K159">
        <v>2.85</v>
      </c>
      <c r="L159">
        <v>3.1675007599933698E-2</v>
      </c>
      <c r="M159">
        <v>-5.1906374721391703E-3</v>
      </c>
      <c r="N159">
        <v>-0.565253342376554</v>
      </c>
      <c r="O159">
        <v>-0.463859342652643</v>
      </c>
      <c r="P159">
        <v>-0.32540612041054801</v>
      </c>
      <c r="Q159">
        <v>-0.38461013260812499</v>
      </c>
      <c r="R159">
        <v>0.28879419930007999</v>
      </c>
      <c r="S159">
        <v>0.227795838843946</v>
      </c>
      <c r="T159">
        <v>-0.14868831499993901</v>
      </c>
      <c r="U159">
        <v>-1.06518836628687</v>
      </c>
      <c r="V159">
        <v>-6.6568400131717304E-2</v>
      </c>
      <c r="W159">
        <v>-0.183166170271678</v>
      </c>
      <c r="X159">
        <v>3.2033621034661203E-2</v>
      </c>
      <c r="Y159">
        <v>-0.65693375719038904</v>
      </c>
      <c r="Z159">
        <v>0.45204555745706698</v>
      </c>
      <c r="AA159">
        <v>0.60140011431953899</v>
      </c>
      <c r="AB159">
        <v>0.29986777954393201</v>
      </c>
      <c r="AC159">
        <v>0.50472977871722602</v>
      </c>
      <c r="AD159">
        <v>-0.12384503241846199</v>
      </c>
      <c r="AE159">
        <v>-0.12391453943429399</v>
      </c>
      <c r="AF159">
        <v>0.379403646452105</v>
      </c>
      <c r="AG159">
        <v>0.22319501057920699</v>
      </c>
      <c r="AH159">
        <v>0.220579093748205</v>
      </c>
    </row>
    <row r="160" spans="1:34">
      <c r="A160" t="s">
        <v>51</v>
      </c>
      <c r="B160">
        <v>1.7688962104323899E-2</v>
      </c>
      <c r="C160">
        <v>9.2084443762904797E-2</v>
      </c>
      <c r="D160">
        <v>-0.84937114478234299</v>
      </c>
      <c r="E160">
        <v>-0.75827095799409105</v>
      </c>
      <c r="F160">
        <v>1.89442085561823</v>
      </c>
      <c r="G160">
        <v>2.0721937316316899</v>
      </c>
      <c r="H160">
        <v>0.17153515780940901</v>
      </c>
      <c r="I160">
        <v>0.191779495606688</v>
      </c>
      <c r="J160">
        <v>1.19294128128668</v>
      </c>
      <c r="K160">
        <v>2.0782951434823498</v>
      </c>
      <c r="L160">
        <v>-0.77772136966398098</v>
      </c>
      <c r="M160">
        <v>-0.64250534404584403</v>
      </c>
      <c r="N160">
        <v>-1.24379029967486</v>
      </c>
      <c r="O160">
        <v>-1.2426527411132899</v>
      </c>
      <c r="P160">
        <v>6.8570903780919498E-2</v>
      </c>
      <c r="Q160">
        <v>-0.18436805248691099</v>
      </c>
      <c r="R160">
        <v>7.6550764732326998E-2</v>
      </c>
      <c r="S160">
        <v>7.8011061340898594E-2</v>
      </c>
      <c r="T160">
        <v>-0.46248973438254998</v>
      </c>
      <c r="U160">
        <v>-1.00568969045459</v>
      </c>
      <c r="V160">
        <v>1.4476393706364801</v>
      </c>
      <c r="W160">
        <v>1.34005976923893</v>
      </c>
      <c r="X160">
        <v>1.85551105305958E-2</v>
      </c>
      <c r="Y160">
        <v>6.2997859599338707E-2</v>
      </c>
      <c r="Z160">
        <v>-1.1792500307840299</v>
      </c>
      <c r="AA160">
        <v>-0.41594362518794398</v>
      </c>
      <c r="AB160">
        <v>-1.52678129319614</v>
      </c>
      <c r="AC160">
        <v>-1.77196286804022</v>
      </c>
      <c r="AD160">
        <v>-3.2631626955207403E-2</v>
      </c>
      <c r="AE160">
        <v>-0.111342911308891</v>
      </c>
      <c r="AF160">
        <v>0.56455336763331398</v>
      </c>
      <c r="AG160">
        <v>0.47268896156235102</v>
      </c>
      <c r="AH160">
        <v>0.36420544971346702</v>
      </c>
    </row>
    <row r="161" spans="1:34">
      <c r="A161" t="s">
        <v>87</v>
      </c>
      <c r="B161">
        <v>-0.36690324744497799</v>
      </c>
      <c r="C161">
        <v>-0.61017273031694597</v>
      </c>
      <c r="D161">
        <v>-9.2300444593858194E-2</v>
      </c>
      <c r="E161">
        <v>-0.126943571514707</v>
      </c>
      <c r="F161">
        <v>-0.332215483764424</v>
      </c>
      <c r="G161">
        <v>-0.83366666934158395</v>
      </c>
      <c r="H161">
        <v>-0.100638143618757</v>
      </c>
      <c r="I161">
        <v>-0.312642954607528</v>
      </c>
      <c r="J161">
        <v>2.52999466932244</v>
      </c>
      <c r="K161">
        <v>2.58279543031898</v>
      </c>
      <c r="L161">
        <v>-0.11232179806624</v>
      </c>
      <c r="M161">
        <v>-0.41969850233536699</v>
      </c>
      <c r="N161">
        <v>2.2394227420982702</v>
      </c>
      <c r="O161">
        <v>2.1701572767280499</v>
      </c>
      <c r="P161">
        <v>-0.62900032145055496</v>
      </c>
      <c r="Q161">
        <v>-0.81926990477190997</v>
      </c>
      <c r="R161">
        <v>0.18357140142949699</v>
      </c>
      <c r="S161">
        <v>0.103644244458464</v>
      </c>
      <c r="T161">
        <v>-0.25418632058946</v>
      </c>
      <c r="U161">
        <v>-1.2712191277534299</v>
      </c>
      <c r="V161">
        <v>-0.31165516252960401</v>
      </c>
      <c r="W161">
        <v>-0.39293461754841802</v>
      </c>
      <c r="X161">
        <v>-0.693773844458202</v>
      </c>
      <c r="Y161">
        <v>-0.46742487987458298</v>
      </c>
      <c r="Z161">
        <v>0.49028366070024898</v>
      </c>
      <c r="AA161">
        <v>0.42169317576951898</v>
      </c>
      <c r="AB161">
        <v>-1.7503276240696299</v>
      </c>
      <c r="AC161">
        <v>-0.38929700053050298</v>
      </c>
      <c r="AD161">
        <v>-5.8113828818304E-2</v>
      </c>
      <c r="AE161">
        <v>-0.41070646726488702</v>
      </c>
      <c r="AF161">
        <v>-0.105975056850316</v>
      </c>
      <c r="AG161">
        <v>8.4696781413366604E-2</v>
      </c>
      <c r="AH161">
        <v>5.5128319875345402E-2</v>
      </c>
    </row>
    <row r="162" spans="1:34">
      <c r="A162" t="s">
        <v>269</v>
      </c>
      <c r="B162">
        <v>2.7663533650207701</v>
      </c>
      <c r="C162">
        <v>2.6630344214166501</v>
      </c>
      <c r="D162">
        <v>0.16101142025496001</v>
      </c>
      <c r="E162">
        <v>0.87205484753572104</v>
      </c>
      <c r="F162">
        <v>0.62824395360310903</v>
      </c>
      <c r="G162">
        <v>-0.35905390173920498</v>
      </c>
      <c r="H162">
        <v>0.23429613605322799</v>
      </c>
      <c r="I162">
        <v>1.16370407254235E-2</v>
      </c>
      <c r="J162">
        <v>0.65604246623545803</v>
      </c>
      <c r="K162">
        <v>0.71401551062092194</v>
      </c>
      <c r="L162">
        <v>7.2077083877837206E-2</v>
      </c>
      <c r="M162">
        <v>-0.130154841966792</v>
      </c>
      <c r="N162">
        <v>0.76557198762545797</v>
      </c>
      <c r="O162">
        <v>7.2650652711986993E-2</v>
      </c>
      <c r="P162">
        <v>-1.19372570363918</v>
      </c>
      <c r="Q162">
        <v>-0.75886392660447199</v>
      </c>
      <c r="R162">
        <v>-1.5443342940106699</v>
      </c>
      <c r="S162">
        <v>-1.48071889592767</v>
      </c>
      <c r="T162">
        <v>-0.40914197823322601</v>
      </c>
      <c r="U162">
        <v>0.10610822672622899</v>
      </c>
      <c r="V162">
        <v>-1.52936480082703</v>
      </c>
      <c r="W162">
        <v>-1.38129420777739</v>
      </c>
      <c r="X162">
        <v>0.40398897801942801</v>
      </c>
      <c r="Y162">
        <v>-8.0476385317951302E-2</v>
      </c>
      <c r="Z162">
        <v>1.0569125689440999</v>
      </c>
      <c r="AA162">
        <v>-9.9557916520947101E-2</v>
      </c>
      <c r="AB162">
        <v>9.4087584181627798E-2</v>
      </c>
      <c r="AC162">
        <v>0.33001682557217898</v>
      </c>
      <c r="AD162">
        <v>-0.95759126071687894</v>
      </c>
      <c r="AE162">
        <v>-0.57302508387373297</v>
      </c>
      <c r="AF162">
        <v>-0.66701492426242603</v>
      </c>
      <c r="AG162">
        <v>3.2750526967247201E-2</v>
      </c>
      <c r="AH162">
        <v>-0.47653547467476098</v>
      </c>
    </row>
    <row r="163" spans="1:34">
      <c r="A163" t="s">
        <v>89</v>
      </c>
      <c r="B163">
        <v>0.14489313261634201</v>
      </c>
      <c r="C163">
        <v>0.11826265170090899</v>
      </c>
      <c r="D163">
        <v>-0.83938558492420001</v>
      </c>
      <c r="E163">
        <v>-0.75926406484648101</v>
      </c>
      <c r="F163">
        <v>0.104073613226558</v>
      </c>
      <c r="G163">
        <v>1.5813731637514799E-2</v>
      </c>
      <c r="H163">
        <v>-8.0084535836658602E-2</v>
      </c>
      <c r="I163">
        <v>-1.3367757348698099</v>
      </c>
      <c r="J163">
        <v>2.7099895296159899</v>
      </c>
      <c r="K163">
        <v>2.85</v>
      </c>
      <c r="L163">
        <v>-1.0887503243994701</v>
      </c>
      <c r="M163">
        <v>0.33277111798565701</v>
      </c>
      <c r="N163">
        <v>-0.249132925967988</v>
      </c>
      <c r="O163">
        <v>-0.195051309376608</v>
      </c>
      <c r="P163">
        <v>-0.26943340917467901</v>
      </c>
      <c r="Q163">
        <v>-0.33822028869085302</v>
      </c>
      <c r="R163">
        <v>-1.97080587299471</v>
      </c>
      <c r="S163">
        <v>-0.94527194053293295</v>
      </c>
      <c r="T163">
        <v>-1.2244515954762201</v>
      </c>
      <c r="U163">
        <v>-0.97686586830397304</v>
      </c>
      <c r="V163">
        <v>0.18847599314196101</v>
      </c>
      <c r="W163">
        <v>2.2037229883572602E-3</v>
      </c>
      <c r="X163">
        <v>-0.60723798249456695</v>
      </c>
      <c r="Y163">
        <v>-0.48697386282667399</v>
      </c>
      <c r="Z163">
        <v>0.58603417700291405</v>
      </c>
      <c r="AA163">
        <v>0.31008560780664601</v>
      </c>
      <c r="AB163">
        <v>0.25989612918263499</v>
      </c>
      <c r="AC163">
        <v>0.65841712853252798</v>
      </c>
      <c r="AD163">
        <v>-0.14479788068205501</v>
      </c>
      <c r="AE163">
        <v>0.65763745406284702</v>
      </c>
      <c r="AF163">
        <v>0.82666896909433596</v>
      </c>
      <c r="AG163">
        <v>0.93100951218081696</v>
      </c>
      <c r="AH163">
        <v>0.73435344461100804</v>
      </c>
    </row>
    <row r="164" spans="1:34">
      <c r="A164" t="s">
        <v>163</v>
      </c>
      <c r="B164">
        <v>-0.59265233040905196</v>
      </c>
      <c r="C164">
        <v>-0.56580997703605596</v>
      </c>
      <c r="D164">
        <v>0.80392221649880002</v>
      </c>
      <c r="E164">
        <v>0.91614234827560204</v>
      </c>
      <c r="F164">
        <v>0.35075123715897499</v>
      </c>
      <c r="G164">
        <v>0.54273003592484104</v>
      </c>
      <c r="H164">
        <v>0.20919611135493901</v>
      </c>
      <c r="I164">
        <v>0.31716606661531799</v>
      </c>
      <c r="J164">
        <v>1.3538228923831901</v>
      </c>
      <c r="K164">
        <v>1.7465969066671101</v>
      </c>
      <c r="L164">
        <v>-0.426215270693308</v>
      </c>
      <c r="M164">
        <v>-0.61679969337514995</v>
      </c>
      <c r="N164">
        <v>-0.19962715210156701</v>
      </c>
      <c r="O164">
        <v>0.25872449810937997</v>
      </c>
      <c r="P164">
        <v>-0.53892036169955604</v>
      </c>
      <c r="Q164">
        <v>-0.53980526114467997</v>
      </c>
      <c r="R164">
        <v>-0.61828929357094198</v>
      </c>
      <c r="S164">
        <v>-0.93945951062524802</v>
      </c>
      <c r="T164">
        <v>-0.45247368672243299</v>
      </c>
      <c r="U164">
        <v>-0.56152335083795002</v>
      </c>
      <c r="V164">
        <v>2.2747592845000502</v>
      </c>
      <c r="W164">
        <v>2.2173362885085202</v>
      </c>
      <c r="X164">
        <v>-0.67543015922144201</v>
      </c>
      <c r="Y164">
        <v>-1.3784421517404699</v>
      </c>
      <c r="Z164">
        <v>1.4793985433343599</v>
      </c>
      <c r="AA164">
        <v>1.24549659089548</v>
      </c>
      <c r="AB164">
        <v>-1.4232780420696201</v>
      </c>
      <c r="AC164">
        <v>-0.47485742101766198</v>
      </c>
      <c r="AD164">
        <v>-0.71103505266954803</v>
      </c>
      <c r="AE164">
        <v>-0.51735403289800397</v>
      </c>
      <c r="AF164">
        <v>-1.06867371127531</v>
      </c>
      <c r="AG164">
        <v>-0.76488974933598697</v>
      </c>
      <c r="AH164">
        <v>-0.65050681178257697</v>
      </c>
    </row>
    <row r="165" spans="1:34">
      <c r="A165" t="s">
        <v>67</v>
      </c>
      <c r="B165">
        <v>-0.28648014961655799</v>
      </c>
      <c r="C165">
        <v>0.305609868190451</v>
      </c>
      <c r="D165">
        <v>1.2824788858602099E-2</v>
      </c>
      <c r="E165">
        <v>-0.351390821777534</v>
      </c>
      <c r="F165">
        <v>-1.4008806895838599</v>
      </c>
      <c r="G165">
        <v>-1.36735241724107</v>
      </c>
      <c r="H165">
        <v>1.79739647411737</v>
      </c>
      <c r="I165">
        <v>1.62354840405987</v>
      </c>
      <c r="J165">
        <v>0.104908620928088</v>
      </c>
      <c r="K165">
        <v>-0.291271105785263</v>
      </c>
      <c r="L165">
        <v>-0.44848672872360801</v>
      </c>
      <c r="M165">
        <v>-0.21743207114177299</v>
      </c>
      <c r="N165">
        <v>0.22326461321451899</v>
      </c>
      <c r="O165">
        <v>-0.50471933318965301</v>
      </c>
      <c r="P165">
        <v>-0.33721607846649598</v>
      </c>
      <c r="Q165">
        <v>-8.1381874052994005E-2</v>
      </c>
      <c r="R165">
        <v>0.64828653899585698</v>
      </c>
      <c r="S165">
        <v>-0.646349649469242</v>
      </c>
      <c r="T165">
        <v>-8.3215823987952395E-2</v>
      </c>
      <c r="U165">
        <v>-0.23812706339975301</v>
      </c>
      <c r="V165">
        <v>-1.78835279756387</v>
      </c>
      <c r="W165">
        <v>-1.84198725697798</v>
      </c>
      <c r="X165">
        <v>0.41257735841625998</v>
      </c>
      <c r="Y165">
        <v>-6.03641527004012E-2</v>
      </c>
      <c r="Z165">
        <v>1.0404719090868</v>
      </c>
      <c r="AA165">
        <v>1.65619634864606</v>
      </c>
      <c r="AB165">
        <v>2.1318366722803499</v>
      </c>
      <c r="AC165">
        <v>2.0653279498297499</v>
      </c>
      <c r="AD165">
        <v>-0.48340621513156501</v>
      </c>
      <c r="AE165">
        <v>-0.56178572992293896</v>
      </c>
      <c r="AF165">
        <v>-0.22535917645994799</v>
      </c>
      <c r="AG165">
        <v>-0.35304659321132298</v>
      </c>
      <c r="AH165">
        <v>-0.45364381822021599</v>
      </c>
    </row>
    <row r="166" spans="1:34">
      <c r="A166" t="s">
        <v>152</v>
      </c>
      <c r="B166">
        <v>0.26556359339625901</v>
      </c>
      <c r="C166">
        <v>0.23490104500664799</v>
      </c>
      <c r="D166">
        <v>-2.0034572797222698</v>
      </c>
      <c r="E166">
        <v>-1.91668230194241</v>
      </c>
      <c r="F166">
        <v>-0.67367903766982096</v>
      </c>
      <c r="G166">
        <v>-0.78732107014424002</v>
      </c>
      <c r="H166">
        <v>0.58973323661870902</v>
      </c>
      <c r="I166">
        <v>0.53232349506691901</v>
      </c>
      <c r="J166">
        <v>0.408270042481781</v>
      </c>
      <c r="K166">
        <v>0.385201121574195</v>
      </c>
      <c r="L166">
        <v>1.6565871663401599</v>
      </c>
      <c r="M166">
        <v>1.81639829265719</v>
      </c>
      <c r="N166">
        <v>0.97761207675942496</v>
      </c>
      <c r="O166">
        <v>0.98618569739133699</v>
      </c>
      <c r="P166">
        <v>-1.3250837919370699</v>
      </c>
      <c r="Q166">
        <v>-1.21534437247182</v>
      </c>
      <c r="R166">
        <v>-0.60294094184311697</v>
      </c>
      <c r="S166">
        <v>-0.96581952101267099</v>
      </c>
      <c r="T166">
        <v>7.7558770817838393E-2</v>
      </c>
      <c r="U166">
        <v>0.18843926003432199</v>
      </c>
      <c r="V166">
        <v>-1.44041176304489</v>
      </c>
      <c r="W166">
        <v>-1.6086796591638099</v>
      </c>
      <c r="X166">
        <v>-0.152479107274306</v>
      </c>
      <c r="Y166">
        <v>-0.222771176584906</v>
      </c>
      <c r="Z166">
        <v>1.4462814315396999</v>
      </c>
      <c r="AA166">
        <v>1.3719149542986599</v>
      </c>
      <c r="AB166">
        <v>-2.9786036646950202E-3</v>
      </c>
      <c r="AC166">
        <v>-4.73309320757671E-2</v>
      </c>
      <c r="AD166">
        <v>0.15982589545967199</v>
      </c>
      <c r="AE166">
        <v>0.52923467017331005</v>
      </c>
      <c r="AF166">
        <v>0.51042275451781205</v>
      </c>
      <c r="AG166">
        <v>0.37449089103779598</v>
      </c>
      <c r="AH166">
        <v>0.45403516338007399</v>
      </c>
    </row>
    <row r="167" spans="1:34">
      <c r="A167" t="s">
        <v>95</v>
      </c>
      <c r="B167">
        <v>-0.49719578063832298</v>
      </c>
      <c r="C167">
        <v>-0.34450933591627803</v>
      </c>
      <c r="D167">
        <v>-2.3210731881292301</v>
      </c>
      <c r="E167">
        <v>-0.60458013847106495</v>
      </c>
      <c r="F167">
        <v>-0.80847373056344096</v>
      </c>
      <c r="G167">
        <v>-0.90499341526024901</v>
      </c>
      <c r="H167">
        <v>-8.1376180661673403E-2</v>
      </c>
      <c r="I167">
        <v>-7.1213217040955595E-2</v>
      </c>
      <c r="J167">
        <v>2.4630504381465701</v>
      </c>
      <c r="K167">
        <v>2.3954703247922602</v>
      </c>
      <c r="L167">
        <v>1.42496231115901</v>
      </c>
      <c r="M167">
        <v>1.5473478534799101</v>
      </c>
      <c r="N167">
        <v>0.73060374221418001</v>
      </c>
      <c r="O167">
        <v>0.73195651808471696</v>
      </c>
      <c r="P167">
        <v>-0.99368593505237501</v>
      </c>
      <c r="Q167">
        <v>-0.83385954690907405</v>
      </c>
      <c r="R167">
        <v>-0.73583121732395596</v>
      </c>
      <c r="S167">
        <v>-0.82598121836263905</v>
      </c>
      <c r="T167">
        <v>-1.7480855175540301E-2</v>
      </c>
      <c r="U167">
        <v>0.155636236535241</v>
      </c>
      <c r="V167">
        <v>-0.87396055297397801</v>
      </c>
      <c r="W167">
        <v>-0.56555842756312602</v>
      </c>
      <c r="X167">
        <v>-0.57432363378184303</v>
      </c>
      <c r="Y167">
        <v>-0.39939862971208201</v>
      </c>
      <c r="Z167">
        <v>1.0500140268625999</v>
      </c>
      <c r="AA167">
        <v>1.1357629199669199</v>
      </c>
      <c r="AB167">
        <v>-0.20929925915329101</v>
      </c>
      <c r="AC167">
        <v>-0.19264092949741701</v>
      </c>
      <c r="AD167">
        <v>-0.218481292900741</v>
      </c>
      <c r="AE167">
        <v>0.16596656761760201</v>
      </c>
      <c r="AF167">
        <v>0.20511853226978899</v>
      </c>
      <c r="AG167">
        <v>5.1047405427602797E-2</v>
      </c>
      <c r="AH167">
        <v>1.6979608530876499E-2</v>
      </c>
    </row>
    <row r="168" spans="1:34">
      <c r="A168" t="s">
        <v>217</v>
      </c>
      <c r="B168">
        <v>-0.47276784573275299</v>
      </c>
      <c r="C168">
        <v>-0.36054552567742199</v>
      </c>
      <c r="D168">
        <v>0.150332427975816</v>
      </c>
      <c r="E168">
        <v>0.34668858045942402</v>
      </c>
      <c r="F168">
        <v>-1.3180527891757599E-2</v>
      </c>
      <c r="G168">
        <v>-0.36302249516129897</v>
      </c>
      <c r="H168">
        <v>0.18093422918725699</v>
      </c>
      <c r="I168">
        <v>-2.7102851194114601</v>
      </c>
      <c r="J168">
        <v>-0.25123800000024699</v>
      </c>
      <c r="K168">
        <v>0.118626895380046</v>
      </c>
      <c r="L168">
        <v>0.41422613992336998</v>
      </c>
      <c r="M168">
        <v>0.48353778829997601</v>
      </c>
      <c r="N168">
        <v>-3.4690260626440901E-3</v>
      </c>
      <c r="O168">
        <v>-0.39202235622871501</v>
      </c>
      <c r="P168">
        <v>-0.32957577698311602</v>
      </c>
      <c r="Q168">
        <v>-0.32168896580365602</v>
      </c>
      <c r="R168">
        <v>-0.24336978079049501</v>
      </c>
      <c r="S168">
        <v>-0.31415699336993103</v>
      </c>
      <c r="T168">
        <v>-0.41720980320613898</v>
      </c>
      <c r="U168">
        <v>-0.23228391826592801</v>
      </c>
      <c r="V168">
        <v>-0.27993852129598501</v>
      </c>
      <c r="W168">
        <v>-0.238324980344473</v>
      </c>
      <c r="X168">
        <v>-0.39456437414240703</v>
      </c>
      <c r="Y168">
        <v>-0.163996686421123</v>
      </c>
      <c r="Z168">
        <v>0.606763254298056</v>
      </c>
      <c r="AA168">
        <v>0.60417618686160701</v>
      </c>
      <c r="AB168">
        <v>-0.39372761089075398</v>
      </c>
      <c r="AC168">
        <v>-1.12196721595501</v>
      </c>
      <c r="AD168">
        <v>2.85</v>
      </c>
      <c r="AE168">
        <v>2.85</v>
      </c>
      <c r="AF168">
        <v>-8.0723551513649405E-2</v>
      </c>
      <c r="AG168">
        <v>-0.15379361702274799</v>
      </c>
      <c r="AH168">
        <v>-9.4688532562341807E-3</v>
      </c>
    </row>
    <row r="169" spans="1:34">
      <c r="A169" t="s">
        <v>1808</v>
      </c>
      <c r="B169">
        <v>0.10274236422413</v>
      </c>
      <c r="C169">
        <v>6.5999661908867996E-2</v>
      </c>
      <c r="D169">
        <v>-1.8728549778456201</v>
      </c>
      <c r="E169">
        <v>-1.7563884641256999</v>
      </c>
      <c r="F169">
        <v>-0.29916716424530598</v>
      </c>
      <c r="G169">
        <v>-0.387411669149337</v>
      </c>
      <c r="H169">
        <v>-0.39877857240658998</v>
      </c>
      <c r="I169">
        <v>-0.41293642112471501</v>
      </c>
      <c r="J169">
        <v>-0.65086289280519705</v>
      </c>
      <c r="K169">
        <v>-0.59396944793782402</v>
      </c>
      <c r="L169">
        <v>7.4791259409226402E-2</v>
      </c>
      <c r="M169">
        <v>-0.64778705811124604</v>
      </c>
      <c r="N169">
        <v>2.6590302669088399</v>
      </c>
      <c r="O169">
        <v>2.43335832757153</v>
      </c>
      <c r="P169">
        <v>-0.31597820734382998</v>
      </c>
      <c r="Q169">
        <v>-0.239534993745427</v>
      </c>
      <c r="R169">
        <v>-0.13031540926002699</v>
      </c>
      <c r="S169">
        <v>-4.7214107598766097E-2</v>
      </c>
      <c r="T169">
        <v>3.1376794334214302E-2</v>
      </c>
      <c r="U169">
        <v>-1.8628493674766201E-2</v>
      </c>
      <c r="V169">
        <v>-0.25316950799101001</v>
      </c>
      <c r="W169">
        <v>-0.38835147680920401</v>
      </c>
      <c r="X169">
        <v>-0.33487055261394799</v>
      </c>
      <c r="Y169">
        <v>-0.385737620239055</v>
      </c>
      <c r="Z169">
        <v>2.3205503031084702</v>
      </c>
      <c r="AA169">
        <v>2.1028958317222299</v>
      </c>
      <c r="AB169">
        <v>-4.2333310438202503E-3</v>
      </c>
      <c r="AC169">
        <v>-0.149696613583335</v>
      </c>
      <c r="AD169">
        <v>-0.30307958418283398</v>
      </c>
      <c r="AE169">
        <v>5.0852156174097399E-2</v>
      </c>
      <c r="AF169">
        <v>4.4206341548914799E-2</v>
      </c>
      <c r="AG169">
        <v>-8.7691224203358994E-2</v>
      </c>
      <c r="AH169">
        <v>-0.20714551686961499</v>
      </c>
    </row>
    <row r="170" spans="1:34">
      <c r="A170" t="s">
        <v>1809</v>
      </c>
      <c r="B170">
        <v>1.1588026145252099</v>
      </c>
      <c r="C170">
        <v>1.1112627349056601</v>
      </c>
      <c r="D170">
        <v>-1.66209465890675</v>
      </c>
      <c r="E170">
        <v>-1.58265530721692</v>
      </c>
      <c r="F170">
        <v>-0.67864010991931001</v>
      </c>
      <c r="G170">
        <v>-0.60377367333980303</v>
      </c>
      <c r="H170">
        <v>-0.39514626262841901</v>
      </c>
      <c r="I170">
        <v>0.27659534248417</v>
      </c>
      <c r="J170">
        <v>-3.6336776208839003E-2</v>
      </c>
      <c r="K170">
        <v>0.61124469321921004</v>
      </c>
      <c r="L170">
        <v>1.8921963912809101</v>
      </c>
      <c r="M170">
        <v>1.9786833093162399</v>
      </c>
      <c r="N170">
        <v>1.0881088875943701</v>
      </c>
      <c r="O170">
        <v>0.92664096064511603</v>
      </c>
      <c r="P170">
        <v>-0.58288298712617004</v>
      </c>
      <c r="Q170">
        <v>-0.52788031386978396</v>
      </c>
      <c r="R170">
        <v>-0.63364485678135496</v>
      </c>
      <c r="S170">
        <v>-0.64604110621726496</v>
      </c>
      <c r="T170">
        <v>0.12763655890676001</v>
      </c>
      <c r="U170">
        <v>0.28956409409351003</v>
      </c>
      <c r="V170">
        <v>0.38588376415323999</v>
      </c>
      <c r="W170">
        <v>0.25766041121079503</v>
      </c>
      <c r="X170">
        <v>1.5064965058428299</v>
      </c>
      <c r="Y170">
        <v>1.29505512564755</v>
      </c>
      <c r="Z170">
        <v>0.41095440955596002</v>
      </c>
      <c r="AA170">
        <v>0.35093628959173201</v>
      </c>
      <c r="AB170">
        <v>-1.01391542375204</v>
      </c>
      <c r="AC170">
        <v>-1.9756996250110801</v>
      </c>
      <c r="AD170">
        <v>-0.84790467601137598</v>
      </c>
      <c r="AE170">
        <v>-0.66394364010753704</v>
      </c>
      <c r="AF170">
        <v>-0.61965612949791204</v>
      </c>
      <c r="AG170">
        <v>-0.58505734480194405</v>
      </c>
      <c r="AH170">
        <v>-0.61244920157674998</v>
      </c>
    </row>
    <row r="171" spans="1:34">
      <c r="A171" t="s">
        <v>55</v>
      </c>
      <c r="B171">
        <v>-0.35260525565144502</v>
      </c>
      <c r="C171">
        <v>-0.46735051314377202</v>
      </c>
      <c r="D171">
        <v>-1.22298984556514</v>
      </c>
      <c r="E171">
        <v>-0.26069431464806597</v>
      </c>
      <c r="F171">
        <v>-0.28303018151046899</v>
      </c>
      <c r="G171">
        <v>-0.25332118434677398</v>
      </c>
      <c r="H171">
        <v>2.7215747754147599</v>
      </c>
      <c r="I171">
        <v>2.81766550300381</v>
      </c>
      <c r="J171">
        <v>-1.3851427793109901</v>
      </c>
      <c r="K171">
        <v>-0.63425266453932905</v>
      </c>
      <c r="L171">
        <v>-0.10906150528184699</v>
      </c>
      <c r="M171">
        <v>-3.0549215794450999E-2</v>
      </c>
      <c r="N171">
        <v>1.7162943251457199</v>
      </c>
      <c r="O171">
        <v>1.6550465501521201</v>
      </c>
      <c r="P171">
        <v>-0.379532191074065</v>
      </c>
      <c r="Q171">
        <v>-0.28901665852374903</v>
      </c>
      <c r="R171">
        <v>0.24811274956847201</v>
      </c>
      <c r="S171">
        <v>0.27186310249480999</v>
      </c>
      <c r="T171">
        <v>0.26104218573760701</v>
      </c>
      <c r="U171">
        <v>-1.7383548880397299E-2</v>
      </c>
      <c r="V171">
        <v>-8.1865167004889605E-2</v>
      </c>
      <c r="W171">
        <v>-9.6141332504965205E-2</v>
      </c>
      <c r="X171">
        <v>-0.52362044644983197</v>
      </c>
      <c r="Y171">
        <v>-0.62009153549659002</v>
      </c>
      <c r="Z171">
        <v>0.42921393664188301</v>
      </c>
      <c r="AA171">
        <v>7.9097591803828707E-2</v>
      </c>
      <c r="AB171">
        <v>-0.91814368471299801</v>
      </c>
      <c r="AC171">
        <v>-2.1026702156348001</v>
      </c>
      <c r="AD171">
        <v>4.2751172652396099E-2</v>
      </c>
      <c r="AE171">
        <v>-8.1330121257585597E-2</v>
      </c>
      <c r="AF171">
        <v>-8.31354512413712E-2</v>
      </c>
      <c r="AG171">
        <v>3.4101424140664298E-2</v>
      </c>
      <c r="AH171">
        <v>-8.4835504182549801E-2</v>
      </c>
    </row>
    <row r="172" spans="1:34">
      <c r="A172" t="s">
        <v>226</v>
      </c>
      <c r="B172">
        <v>-0.80655852475532597</v>
      </c>
      <c r="C172">
        <v>-1.0606357039529799</v>
      </c>
      <c r="D172">
        <v>1.45412909121557</v>
      </c>
      <c r="E172">
        <v>0.131452853160232</v>
      </c>
      <c r="F172">
        <v>-0.24272433202169599</v>
      </c>
      <c r="G172">
        <v>-0.35569680261105902</v>
      </c>
      <c r="H172">
        <v>3.6922168960456699E-2</v>
      </c>
      <c r="I172">
        <v>-0.31099172058213098</v>
      </c>
      <c r="J172">
        <v>0.33908477822497002</v>
      </c>
      <c r="K172">
        <v>0.207652858199319</v>
      </c>
      <c r="L172">
        <v>-0.87959414570306604</v>
      </c>
      <c r="M172">
        <v>-1.24102784221622</v>
      </c>
      <c r="N172">
        <v>-1.3757349621178501</v>
      </c>
      <c r="O172">
        <v>-0.69538495651716303</v>
      </c>
      <c r="P172">
        <v>-0.72019951845938701</v>
      </c>
      <c r="Q172">
        <v>-0.32566434227296798</v>
      </c>
      <c r="R172">
        <v>2.85</v>
      </c>
      <c r="S172">
        <v>2.2396135502135599</v>
      </c>
      <c r="T172">
        <v>1.4632879732463899</v>
      </c>
      <c r="U172">
        <v>3.0311562244584599E-2</v>
      </c>
      <c r="V172">
        <v>0.54667567129336103</v>
      </c>
      <c r="W172">
        <v>0.34421427367799401</v>
      </c>
      <c r="X172">
        <v>0.23581413728671799</v>
      </c>
      <c r="Y172">
        <v>0.765238206691637</v>
      </c>
      <c r="Z172">
        <v>-0.63194617691542898</v>
      </c>
      <c r="AA172">
        <v>-0.32062836968963998</v>
      </c>
      <c r="AB172">
        <v>-3.5884890394159798E-2</v>
      </c>
      <c r="AC172">
        <v>-0.23076498505204901</v>
      </c>
      <c r="AD172">
        <v>0.70071909992804104</v>
      </c>
      <c r="AE172">
        <v>-0.72250670053883204</v>
      </c>
      <c r="AF172">
        <v>-0.48925797920838099</v>
      </c>
      <c r="AG172">
        <v>-0.68376339972064604</v>
      </c>
      <c r="AH172">
        <v>-0.72936484245494104</v>
      </c>
    </row>
    <row r="173" spans="1:34">
      <c r="A173" t="s">
        <v>92</v>
      </c>
      <c r="B173">
        <v>-4.46004713759953E-2</v>
      </c>
      <c r="C173">
        <v>-7.47464511202625E-2</v>
      </c>
      <c r="D173">
        <v>-0.78854707130104096</v>
      </c>
      <c r="E173">
        <v>-0.69330596223094498</v>
      </c>
      <c r="F173">
        <v>0.20479198486297701</v>
      </c>
      <c r="G173">
        <v>0.246446601731175</v>
      </c>
      <c r="H173">
        <v>-6.1943834747154002E-2</v>
      </c>
      <c r="I173">
        <v>-1.0084703273426401</v>
      </c>
      <c r="J173">
        <v>2.85</v>
      </c>
      <c r="K173">
        <v>2.85</v>
      </c>
      <c r="L173">
        <v>0.19961657169076599</v>
      </c>
      <c r="M173">
        <v>-1.1608200184538</v>
      </c>
      <c r="N173">
        <v>-0.15844349501652799</v>
      </c>
      <c r="O173">
        <v>0.13149362734853601</v>
      </c>
      <c r="P173">
        <v>1.5596489331682201E-2</v>
      </c>
      <c r="Q173">
        <v>8.9524279004701293E-2</v>
      </c>
      <c r="R173">
        <v>0.20729779402175999</v>
      </c>
      <c r="S173">
        <v>0.26266844700059999</v>
      </c>
      <c r="T173">
        <v>3.83073560513911E-2</v>
      </c>
      <c r="U173">
        <v>-0.95197101347861501</v>
      </c>
      <c r="V173">
        <v>-8.4670700930577103E-2</v>
      </c>
      <c r="W173">
        <v>0.31134828767010397</v>
      </c>
      <c r="X173">
        <v>0.15853108462071999</v>
      </c>
      <c r="Y173">
        <v>-0.45221300682212801</v>
      </c>
      <c r="Z173">
        <v>-0.271222390279241</v>
      </c>
      <c r="AA173">
        <v>-0.18130302599355599</v>
      </c>
      <c r="AB173">
        <v>-1.4967486250500801</v>
      </c>
      <c r="AC173">
        <v>-1.75307482958334</v>
      </c>
      <c r="AD173">
        <v>0.16527368105332399</v>
      </c>
      <c r="AE173">
        <v>0.21267129852342201</v>
      </c>
      <c r="AF173">
        <v>0.13540245298695899</v>
      </c>
      <c r="AG173">
        <v>-6.4561756901628997E-3</v>
      </c>
      <c r="AH173">
        <v>0.27057781429352401</v>
      </c>
    </row>
    <row r="174" spans="1:34">
      <c r="A174" t="s">
        <v>328</v>
      </c>
      <c r="B174">
        <v>-1.17609047548377</v>
      </c>
      <c r="C174">
        <v>-1.14925029461096</v>
      </c>
      <c r="D174">
        <v>-0.32887505143648599</v>
      </c>
      <c r="E174">
        <v>-0.474229013499878</v>
      </c>
      <c r="F174">
        <v>0.121255313734159</v>
      </c>
      <c r="G174">
        <v>0.175829981397785</v>
      </c>
      <c r="H174">
        <v>-5.7511128119354903E-2</v>
      </c>
      <c r="I174">
        <v>0.19450532896096601</v>
      </c>
      <c r="J174">
        <v>-0.179469230953263</v>
      </c>
      <c r="K174">
        <v>-0.1165451872487</v>
      </c>
      <c r="L174">
        <v>-0.87830716450107105</v>
      </c>
      <c r="M174">
        <v>-0.55072743856770401</v>
      </c>
      <c r="N174">
        <v>0.220350541470479</v>
      </c>
      <c r="O174">
        <v>0.50815049722347905</v>
      </c>
      <c r="P174">
        <v>0.54973360119338799</v>
      </c>
      <c r="Q174">
        <v>0.77605396916237801</v>
      </c>
      <c r="R174">
        <v>2.6669502432324101</v>
      </c>
      <c r="S174">
        <v>0.14561132129361301</v>
      </c>
      <c r="T174">
        <v>0.53340043093012701</v>
      </c>
      <c r="U174">
        <v>0.59532707740316804</v>
      </c>
      <c r="V174">
        <v>-0.216136989771084</v>
      </c>
      <c r="W174">
        <v>-0.10823201856658</v>
      </c>
      <c r="X174">
        <v>-0.10615369425992099</v>
      </c>
      <c r="Y174">
        <v>-0.41295089960339898</v>
      </c>
      <c r="Z174">
        <v>-0.66003581943091705</v>
      </c>
      <c r="AA174">
        <v>-0.54223301233731003</v>
      </c>
      <c r="AB174">
        <v>2.85</v>
      </c>
      <c r="AC174">
        <v>1.8802545693795301</v>
      </c>
      <c r="AD174">
        <v>-0.42037717321231999</v>
      </c>
      <c r="AE174">
        <v>-0.11962312571214399</v>
      </c>
      <c r="AF174">
        <v>-0.89362474454644902</v>
      </c>
      <c r="AG174">
        <v>-1.4868704723081101</v>
      </c>
      <c r="AH174">
        <v>-1.4729041133740799</v>
      </c>
    </row>
    <row r="175" spans="1:34">
      <c r="A175" t="s">
        <v>85</v>
      </c>
      <c r="B175">
        <v>0.29141361856676001</v>
      </c>
      <c r="C175">
        <v>0.17452666658367699</v>
      </c>
      <c r="D175">
        <v>-0.65847558966676201</v>
      </c>
      <c r="E175">
        <v>-0.58307195913495002</v>
      </c>
      <c r="F175">
        <v>6.6387641836344796E-2</v>
      </c>
      <c r="G175">
        <v>4.2731262415266702E-2</v>
      </c>
      <c r="H175">
        <v>-1.3091123259587201</v>
      </c>
      <c r="I175">
        <v>-1.1265773313746099</v>
      </c>
      <c r="J175">
        <v>2.8440054591128399</v>
      </c>
      <c r="K175">
        <v>2.85</v>
      </c>
      <c r="L175">
        <v>-6.7834697536357694E-2</v>
      </c>
      <c r="M175">
        <v>0.33806924190754301</v>
      </c>
      <c r="N175">
        <v>-0.98493634983306499</v>
      </c>
      <c r="O175">
        <v>-0.98399479253764099</v>
      </c>
      <c r="P175">
        <v>-0.86539165268882101</v>
      </c>
      <c r="Q175">
        <v>-0.50760279323661095</v>
      </c>
      <c r="R175">
        <v>-0.16944084713952101</v>
      </c>
      <c r="S175">
        <v>-6.18550599343244E-2</v>
      </c>
      <c r="T175">
        <v>-1.0208673061726099</v>
      </c>
      <c r="U175">
        <v>-0.78786046009010602</v>
      </c>
      <c r="V175">
        <v>-0.27317803705009902</v>
      </c>
      <c r="W175">
        <v>5.7956718341055202E-2</v>
      </c>
      <c r="X175">
        <v>-1.0279690595847499</v>
      </c>
      <c r="Y175">
        <v>-1.15213733565104</v>
      </c>
      <c r="Z175">
        <v>0.72769623129952998</v>
      </c>
      <c r="AA175">
        <v>0.55485644866913997</v>
      </c>
      <c r="AB175">
        <v>0.464758268318334</v>
      </c>
      <c r="AC175">
        <v>6.0717660927524101E-3</v>
      </c>
      <c r="AD175">
        <v>-3.6513667368708203E-2</v>
      </c>
      <c r="AE175">
        <v>0.278020878854842</v>
      </c>
      <c r="AF175">
        <v>0.83949437153397699</v>
      </c>
      <c r="AG175">
        <v>1.08978916171663</v>
      </c>
      <c r="AH175">
        <v>0.82259511669846497</v>
      </c>
    </row>
    <row r="176" spans="1:34">
      <c r="A176" t="s">
        <v>3</v>
      </c>
      <c r="B176">
        <v>-0.25014843675773402</v>
      </c>
      <c r="C176">
        <v>-0.12246370313495</v>
      </c>
      <c r="D176">
        <v>-0.87678631393575401</v>
      </c>
      <c r="E176">
        <v>-0.78222521184764504</v>
      </c>
      <c r="F176">
        <v>2.85</v>
      </c>
      <c r="G176">
        <v>2.85</v>
      </c>
      <c r="H176">
        <v>-9.9330827737048905E-2</v>
      </c>
      <c r="I176">
        <v>0.102297704338064</v>
      </c>
      <c r="J176">
        <v>0.31095812919768001</v>
      </c>
      <c r="K176">
        <v>0.23953890253188101</v>
      </c>
      <c r="L176">
        <v>-1.17109182091842</v>
      </c>
      <c r="M176">
        <v>-0.87772401690490698</v>
      </c>
      <c r="N176">
        <v>0.154192231756547</v>
      </c>
      <c r="O176">
        <v>-9.5949486262281204E-3</v>
      </c>
      <c r="P176">
        <v>-8.9701427052713403E-2</v>
      </c>
      <c r="Q176">
        <v>-0.22386047795430999</v>
      </c>
      <c r="R176">
        <v>0.11194837104573301</v>
      </c>
      <c r="S176">
        <v>0.17545114517451199</v>
      </c>
      <c r="T176">
        <v>7.2435913435636504E-2</v>
      </c>
      <c r="U176">
        <v>-4.0354794566175804E-3</v>
      </c>
      <c r="V176">
        <v>0.65392567188504502</v>
      </c>
      <c r="W176">
        <v>-7.7908909952519895E-2</v>
      </c>
      <c r="X176">
        <v>-0.30514742365494202</v>
      </c>
      <c r="Y176">
        <v>0.21621368560854301</v>
      </c>
      <c r="Z176">
        <v>0.184487858460023</v>
      </c>
      <c r="AA176">
        <v>-0.34490176025844899</v>
      </c>
      <c r="AB176">
        <v>-1.57993141668475</v>
      </c>
      <c r="AC176">
        <v>-1.8344274912410301</v>
      </c>
      <c r="AD176">
        <v>7.0224303829696494E-2</v>
      </c>
      <c r="AE176">
        <v>2.1283750936140301E-2</v>
      </c>
      <c r="AF176">
        <v>-0.340626530119646</v>
      </c>
      <c r="AG176">
        <v>-2.4937094175724799E-2</v>
      </c>
      <c r="AH176">
        <v>0.16723193212231999</v>
      </c>
    </row>
    <row r="177" spans="1:34">
      <c r="A177" t="s">
        <v>287</v>
      </c>
      <c r="B177">
        <v>-0.32666448571823797</v>
      </c>
      <c r="C177">
        <v>-0.55280851207035497</v>
      </c>
      <c r="D177">
        <v>-2.01109863119401</v>
      </c>
      <c r="E177">
        <v>-0.105228849581792</v>
      </c>
      <c r="F177">
        <v>-0.17121030654407199</v>
      </c>
      <c r="G177">
        <v>0.29857500671780102</v>
      </c>
      <c r="H177">
        <v>6.3864565086447098E-2</v>
      </c>
      <c r="I177">
        <v>3.9808264567216402E-2</v>
      </c>
      <c r="J177">
        <v>-1.2024435517380301</v>
      </c>
      <c r="K177">
        <v>-0.712071353401593</v>
      </c>
      <c r="L177">
        <v>4.8167654903769598E-2</v>
      </c>
      <c r="M177">
        <v>-4.1453717469122298E-2</v>
      </c>
      <c r="N177">
        <v>2.85</v>
      </c>
      <c r="O177">
        <v>2.85</v>
      </c>
      <c r="P177">
        <v>-0.431036288708529</v>
      </c>
      <c r="Q177">
        <v>-0.188329704852677</v>
      </c>
      <c r="R177">
        <v>-0.71772559536427405</v>
      </c>
      <c r="S177">
        <v>-0.64516872793942204</v>
      </c>
      <c r="T177">
        <v>-0.24944655713792399</v>
      </c>
      <c r="U177">
        <v>8.9920113249821292E-3</v>
      </c>
      <c r="V177">
        <v>-0.262203984018128</v>
      </c>
      <c r="W177">
        <v>-0.32883375705330498</v>
      </c>
      <c r="X177">
        <v>0.31324096407256502</v>
      </c>
      <c r="Y177">
        <v>0.100408735132159</v>
      </c>
      <c r="Z177">
        <v>0.40820257099565899</v>
      </c>
      <c r="AA177">
        <v>0.446340023806786</v>
      </c>
      <c r="AB177">
        <v>-0.46714462677599999</v>
      </c>
      <c r="AC177">
        <v>-0.15843791877288901</v>
      </c>
      <c r="AD177">
        <v>-0.36932808391877497</v>
      </c>
      <c r="AE177">
        <v>-2.9372979589098201E-2</v>
      </c>
      <c r="AF177">
        <v>0.226867805155237</v>
      </c>
      <c r="AG177">
        <v>4.0188246011152999E-2</v>
      </c>
      <c r="AH177">
        <v>0.17527235360082499</v>
      </c>
    </row>
    <row r="178" spans="1:34">
      <c r="A178" t="s">
        <v>386</v>
      </c>
      <c r="B178">
        <v>-0.38827021189197802</v>
      </c>
      <c r="C178">
        <v>-0.61270101586773096</v>
      </c>
      <c r="D178">
        <v>-2.6820829045138601</v>
      </c>
      <c r="E178">
        <v>-0.19959121885478601</v>
      </c>
      <c r="F178">
        <v>-0.31839286828824698</v>
      </c>
      <c r="G178">
        <v>-0.31371168686655998</v>
      </c>
      <c r="H178">
        <v>-0.65984663423740697</v>
      </c>
      <c r="I178">
        <v>-0.81794550936155697</v>
      </c>
      <c r="J178">
        <v>-0.13776393382521501</v>
      </c>
      <c r="K178">
        <v>-0.24179609870486601</v>
      </c>
      <c r="L178">
        <v>0.14503175074799199</v>
      </c>
      <c r="M178">
        <v>0.43702315934388097</v>
      </c>
      <c r="N178">
        <v>-0.45580354105341803</v>
      </c>
      <c r="O178">
        <v>0.469731256600879</v>
      </c>
      <c r="P178">
        <v>-0.492460831906541</v>
      </c>
      <c r="Q178">
        <v>-0.26582341559315997</v>
      </c>
      <c r="R178">
        <v>0.40312391956423999</v>
      </c>
      <c r="S178">
        <v>0.16871485202227601</v>
      </c>
      <c r="T178">
        <v>9.6579671289715896E-2</v>
      </c>
      <c r="U178">
        <v>-1.3718479992074999</v>
      </c>
      <c r="V178">
        <v>-0.31058711680845003</v>
      </c>
      <c r="W178">
        <v>1.0514205565974901E-3</v>
      </c>
      <c r="X178">
        <v>0.17307369151944901</v>
      </c>
      <c r="Y178">
        <v>9.7154165373014398E-2</v>
      </c>
      <c r="Z178">
        <v>0.735633406673595</v>
      </c>
      <c r="AA178">
        <v>0.33508563062577801</v>
      </c>
      <c r="AB178">
        <v>2.85</v>
      </c>
      <c r="AC178">
        <v>2.85</v>
      </c>
      <c r="AD178">
        <v>-0.21858717186717799</v>
      </c>
      <c r="AE178">
        <v>-2.4666258755809502E-2</v>
      </c>
      <c r="AF178">
        <v>-3.2062929882124197E-2</v>
      </c>
      <c r="AG178">
        <v>0.41533339963062199</v>
      </c>
      <c r="AH178">
        <v>-6.2980757031023807E-2</v>
      </c>
    </row>
    <row r="179" spans="1:34">
      <c r="A179" t="s">
        <v>1810</v>
      </c>
      <c r="B179">
        <v>-0.30747216881151601</v>
      </c>
      <c r="C179">
        <v>-0.41092743233204299</v>
      </c>
      <c r="D179">
        <v>-1.6003385051091299</v>
      </c>
      <c r="E179">
        <v>-1.47901027781113</v>
      </c>
      <c r="F179">
        <v>-0.19129595199489299</v>
      </c>
      <c r="G179">
        <v>-7.9785699747740496E-2</v>
      </c>
      <c r="H179">
        <v>-0.22090178443057901</v>
      </c>
      <c r="I179">
        <v>-0.50543143086165498</v>
      </c>
      <c r="J179">
        <v>-1.0770831692051901</v>
      </c>
      <c r="K179">
        <v>-0.16801848544744</v>
      </c>
      <c r="L179">
        <v>-8.5801651192791095E-2</v>
      </c>
      <c r="M179">
        <v>-1.32483236426797</v>
      </c>
      <c r="N179">
        <v>2.85</v>
      </c>
      <c r="O179">
        <v>2.85</v>
      </c>
      <c r="P179">
        <v>-0.159020818260946</v>
      </c>
      <c r="Q179">
        <v>-0.120115169627885</v>
      </c>
      <c r="R179">
        <v>-6.3710142285608298E-2</v>
      </c>
      <c r="S179">
        <v>0.136105311269926</v>
      </c>
      <c r="T179">
        <v>0.20274328109898601</v>
      </c>
      <c r="U179">
        <v>-0.30903143912581199</v>
      </c>
      <c r="V179">
        <v>-8.3418379240211699E-2</v>
      </c>
      <c r="W179">
        <v>-0.122660783787217</v>
      </c>
      <c r="X179">
        <v>-0.117140613580206</v>
      </c>
      <c r="Y179">
        <v>-5.1143745005074397E-2</v>
      </c>
      <c r="Z179">
        <v>0.69512589138899405</v>
      </c>
      <c r="AA179">
        <v>0.21838796196588001</v>
      </c>
      <c r="AB179">
        <v>-3.8253278051077103E-2</v>
      </c>
      <c r="AC179">
        <v>-2.3594324239729798E-2</v>
      </c>
      <c r="AD179">
        <v>-6.6324368743006804E-2</v>
      </c>
      <c r="AE179">
        <v>0.16363298808964799</v>
      </c>
      <c r="AF179">
        <v>0.13186611847024299</v>
      </c>
      <c r="AG179">
        <v>0.18883512733077901</v>
      </c>
      <c r="AH179">
        <v>0.112707986933926</v>
      </c>
    </row>
    <row r="180" spans="1:34">
      <c r="A180" t="s">
        <v>178</v>
      </c>
      <c r="B180">
        <v>-1.08288310131632</v>
      </c>
      <c r="C180">
        <v>-1.8266209393288699</v>
      </c>
      <c r="D180">
        <v>-1.0154059737218799</v>
      </c>
      <c r="E180">
        <v>-4.40920746345125E-2</v>
      </c>
      <c r="F180">
        <v>-0.78123238992428601</v>
      </c>
      <c r="G180">
        <v>-0.60145423382885899</v>
      </c>
      <c r="H180">
        <v>-0.44893292131672702</v>
      </c>
      <c r="I180">
        <v>-0.46705856489302799</v>
      </c>
      <c r="J180">
        <v>0.50840516553344595</v>
      </c>
      <c r="K180">
        <v>0.44000904819469999</v>
      </c>
      <c r="L180">
        <v>-1.2684786192624</v>
      </c>
      <c r="M180">
        <v>-1.3332370620582601</v>
      </c>
      <c r="N180">
        <v>1.0759727903360401</v>
      </c>
      <c r="O180">
        <v>1.00611935747753</v>
      </c>
      <c r="P180">
        <v>-0.67061528686566096</v>
      </c>
      <c r="Q180">
        <v>-0.54573727713571796</v>
      </c>
      <c r="R180">
        <v>0.55918538136261597</v>
      </c>
      <c r="S180">
        <v>0.29838147791426101</v>
      </c>
      <c r="T180">
        <v>0.77187803606144301</v>
      </c>
      <c r="U180">
        <v>0.56532977215364699</v>
      </c>
      <c r="V180">
        <v>1.5291524715093401</v>
      </c>
      <c r="W180">
        <v>1.6026087678182499</v>
      </c>
      <c r="X180">
        <v>5.8361399264562103E-2</v>
      </c>
      <c r="Y180">
        <v>7.8354598293801994E-2</v>
      </c>
      <c r="Z180">
        <v>0.12423667027014799</v>
      </c>
      <c r="AA180">
        <v>0.85867093272766104</v>
      </c>
      <c r="AB180">
        <v>-1.62003887093106</v>
      </c>
      <c r="AC180">
        <v>-1.83887947479183</v>
      </c>
      <c r="AD180">
        <v>0.24631022600563501</v>
      </c>
      <c r="AE180">
        <v>-0.13609973223008401</v>
      </c>
      <c r="AF180">
        <v>1.3909438808877299</v>
      </c>
      <c r="AG180">
        <v>1.35248160634231</v>
      </c>
      <c r="AH180">
        <v>1.2143649400863701</v>
      </c>
    </row>
    <row r="181" spans="1:34">
      <c r="A181" t="s">
        <v>385</v>
      </c>
      <c r="B181">
        <v>-0.59610107758499697</v>
      </c>
      <c r="C181">
        <v>-0.743193460827965</v>
      </c>
      <c r="D181">
        <v>-1.29417190097705</v>
      </c>
      <c r="E181">
        <v>-1.2078733066477101</v>
      </c>
      <c r="F181">
        <v>-0.49590209512898398</v>
      </c>
      <c r="G181">
        <v>-0.51381752902252897</v>
      </c>
      <c r="H181">
        <v>-0.60954696283869003</v>
      </c>
      <c r="I181">
        <v>-1.82990900047199</v>
      </c>
      <c r="J181">
        <v>-0.38870821143822898</v>
      </c>
      <c r="K181">
        <v>-5.0007992449154499E-2</v>
      </c>
      <c r="L181">
        <v>-0.39879033528375601</v>
      </c>
      <c r="M181">
        <v>-0.386429099597415</v>
      </c>
      <c r="N181">
        <v>1.76853114280569</v>
      </c>
      <c r="O181">
        <v>1.6765880168215299</v>
      </c>
      <c r="P181">
        <v>-0.18513220065754499</v>
      </c>
      <c r="Q181">
        <v>-9.3985908885403993E-2</v>
      </c>
      <c r="R181">
        <v>0.58170436768238798</v>
      </c>
      <c r="S181">
        <v>0.22203059838618699</v>
      </c>
      <c r="T181">
        <v>-7.43932859330379E-2</v>
      </c>
      <c r="U181">
        <v>-1.1057882150386</v>
      </c>
      <c r="V181">
        <v>-0.88094873232280801</v>
      </c>
      <c r="W181">
        <v>-0.49849905060953398</v>
      </c>
      <c r="X181">
        <v>0.35889970785362302</v>
      </c>
      <c r="Y181">
        <v>0.66959423216737501</v>
      </c>
      <c r="Z181">
        <v>1.0676690670528499</v>
      </c>
      <c r="AA181">
        <v>1.13896779031859</v>
      </c>
      <c r="AB181">
        <v>2.20100257502774</v>
      </c>
      <c r="AC181">
        <v>2.5641880749579702</v>
      </c>
      <c r="AD181">
        <v>-0.184016854942428</v>
      </c>
      <c r="AE181">
        <v>-0.35674808714363898</v>
      </c>
      <c r="AF181">
        <v>-0.18694531005599499</v>
      </c>
      <c r="AG181">
        <v>-9.2554332648047299E-2</v>
      </c>
      <c r="AH181">
        <v>-7.5712622568430699E-2</v>
      </c>
    </row>
    <row r="182" spans="1:34">
      <c r="A182" t="s">
        <v>60</v>
      </c>
      <c r="B182">
        <v>-1.07411130511438</v>
      </c>
      <c r="C182">
        <v>-1.0635350155496499</v>
      </c>
      <c r="D182">
        <v>-1.63734488956754</v>
      </c>
      <c r="E182">
        <v>-1.5624361290578499</v>
      </c>
      <c r="F182">
        <v>-1.0815481715639601</v>
      </c>
      <c r="G182">
        <v>-1.0282284626532601</v>
      </c>
      <c r="H182">
        <v>1.35551679816</v>
      </c>
      <c r="I182">
        <v>1.4442691504387899</v>
      </c>
      <c r="J182">
        <v>1.15193354064723</v>
      </c>
      <c r="K182">
        <v>0.96014281309302996</v>
      </c>
      <c r="L182">
        <v>0.46265921332418702</v>
      </c>
      <c r="M182">
        <v>0.57162538613590996</v>
      </c>
      <c r="N182">
        <v>-0.50138203414320903</v>
      </c>
      <c r="O182">
        <v>-0.720094099460176</v>
      </c>
      <c r="P182">
        <v>-0.790524833782143</v>
      </c>
      <c r="Q182">
        <v>-0.54962663327710004</v>
      </c>
      <c r="R182">
        <v>-1.07290202718921</v>
      </c>
      <c r="S182">
        <v>-0.99567219917795902</v>
      </c>
      <c r="T182">
        <v>-0.57855471043117401</v>
      </c>
      <c r="U182">
        <v>-0.48307701593082802</v>
      </c>
      <c r="V182">
        <v>0.99088199811608302</v>
      </c>
      <c r="W182">
        <v>1.0134268935445601</v>
      </c>
      <c r="X182">
        <v>1.0212158431002201</v>
      </c>
      <c r="Y182">
        <v>1.4218461075014699</v>
      </c>
      <c r="Z182">
        <v>0.59539322653261195</v>
      </c>
      <c r="AA182">
        <v>0.41886808630690098</v>
      </c>
      <c r="AB182">
        <v>1.42871880836026</v>
      </c>
      <c r="AC182">
        <v>1.74068831476565</v>
      </c>
      <c r="AD182">
        <v>-0.59509234728857197</v>
      </c>
      <c r="AE182">
        <v>-0.381848541669632</v>
      </c>
      <c r="AF182">
        <v>-0.14600184252132301</v>
      </c>
      <c r="AG182">
        <v>-0.15181247222701799</v>
      </c>
      <c r="AH182">
        <v>-0.16339344942193801</v>
      </c>
    </row>
    <row r="183" spans="1:34">
      <c r="A183" t="s">
        <v>160</v>
      </c>
      <c r="B183">
        <v>-0.42240110386455199</v>
      </c>
      <c r="C183">
        <v>-0.55654850866086802</v>
      </c>
      <c r="D183">
        <v>-1.81494404263339</v>
      </c>
      <c r="E183">
        <v>-1.72775070109361</v>
      </c>
      <c r="F183">
        <v>-1.28696356673121</v>
      </c>
      <c r="G183">
        <v>-1.24166878745645</v>
      </c>
      <c r="H183">
        <v>-1.27299426860333</v>
      </c>
      <c r="I183">
        <v>-1.5668923829065899</v>
      </c>
      <c r="J183">
        <v>1.0491756583274801</v>
      </c>
      <c r="K183">
        <v>0.96317983288096298</v>
      </c>
      <c r="L183">
        <v>0.30843481539698397</v>
      </c>
      <c r="M183">
        <v>0.42019914243418299</v>
      </c>
      <c r="N183">
        <v>0.418203509450146</v>
      </c>
      <c r="O183">
        <v>0.23574261158926299</v>
      </c>
      <c r="P183">
        <v>7.0277059381038995E-2</v>
      </c>
      <c r="Q183">
        <v>0.104443671242637</v>
      </c>
      <c r="R183">
        <v>0.66793266501050697</v>
      </c>
      <c r="S183">
        <v>-0.134998221149808</v>
      </c>
      <c r="T183">
        <v>0.87905785885693699</v>
      </c>
      <c r="U183">
        <v>1.0139450123940601</v>
      </c>
      <c r="V183">
        <v>1.82937469234454</v>
      </c>
      <c r="W183">
        <v>1.89001673730322</v>
      </c>
      <c r="X183">
        <v>0.56007110355709</v>
      </c>
      <c r="Y183">
        <v>0.41160842999185399</v>
      </c>
      <c r="Z183">
        <v>4.8207043996431401E-2</v>
      </c>
      <c r="AA183">
        <v>-0.445739171019709</v>
      </c>
      <c r="AB183">
        <v>1.3119460652527699</v>
      </c>
      <c r="AC183">
        <v>1.24543930698892</v>
      </c>
      <c r="AD183">
        <v>-1.17853307529004</v>
      </c>
      <c r="AE183">
        <v>-0.67176879994026095</v>
      </c>
      <c r="AF183">
        <v>-0.28068335428473301</v>
      </c>
      <c r="AG183">
        <v>-0.333631252291337</v>
      </c>
      <c r="AH183">
        <v>-0.491737980473125</v>
      </c>
    </row>
    <row r="184" spans="1:34">
      <c r="A184" t="s">
        <v>1808</v>
      </c>
      <c r="B184">
        <v>0.108715570220286</v>
      </c>
      <c r="C184">
        <v>2.5268835180442699E-2</v>
      </c>
      <c r="D184">
        <v>-0.90062853079674399</v>
      </c>
      <c r="E184">
        <v>-1.87816293802502</v>
      </c>
      <c r="F184">
        <v>-0.43842028772378699</v>
      </c>
      <c r="G184">
        <v>-0.25735466759145598</v>
      </c>
      <c r="H184">
        <v>-0.54551809976950005</v>
      </c>
      <c r="I184">
        <v>-1.00179194226125</v>
      </c>
      <c r="J184">
        <v>0.11856653457968901</v>
      </c>
      <c r="K184">
        <v>7.59137890981875E-3</v>
      </c>
      <c r="L184">
        <v>-0.44284214806417999</v>
      </c>
      <c r="M184">
        <v>-0.33312145909645102</v>
      </c>
      <c r="N184">
        <v>2.6254353795871301</v>
      </c>
      <c r="O184">
        <v>2.41933994139394</v>
      </c>
      <c r="P184">
        <v>-0.65370388085797504</v>
      </c>
      <c r="Q184">
        <v>-0.50895079936384002</v>
      </c>
      <c r="R184">
        <v>-0.34448724872424502</v>
      </c>
      <c r="S184">
        <v>-0.34311956254244602</v>
      </c>
      <c r="T184">
        <v>-0.238232049506826</v>
      </c>
      <c r="U184">
        <v>-0.358789418361322</v>
      </c>
      <c r="V184">
        <v>-0.39579149850355599</v>
      </c>
      <c r="W184">
        <v>-0.35644920243759298</v>
      </c>
      <c r="X184">
        <v>-0.45347619724013299</v>
      </c>
      <c r="Y184">
        <v>-0.427882886851983</v>
      </c>
      <c r="Z184">
        <v>2.3794326233719398</v>
      </c>
      <c r="AA184">
        <v>2.2365401214847198</v>
      </c>
      <c r="AB184">
        <v>0.495916022914626</v>
      </c>
      <c r="AC184">
        <v>0.24911122181477599</v>
      </c>
      <c r="AD184">
        <v>-0.27059967903483201</v>
      </c>
      <c r="AE184">
        <v>-0.31931900317648199</v>
      </c>
      <c r="AF184">
        <v>-5.0938875309600201E-2</v>
      </c>
      <c r="AG184">
        <v>0.128093827960998</v>
      </c>
      <c r="AH184">
        <v>-0.27443108217916601</v>
      </c>
    </row>
    <row r="185" spans="1:34">
      <c r="A185" t="s">
        <v>365</v>
      </c>
      <c r="B185">
        <v>-0.71562809646891101</v>
      </c>
      <c r="C185">
        <v>-0.725664192072352</v>
      </c>
      <c r="D185">
        <v>0.32814891568979399</v>
      </c>
      <c r="E185">
        <v>0.26937562175620999</v>
      </c>
      <c r="F185">
        <v>-0.59442353929324698</v>
      </c>
      <c r="G185">
        <v>-0.36454956082256701</v>
      </c>
      <c r="H185">
        <v>0.49452234158117098</v>
      </c>
      <c r="I185">
        <v>0.67018016709163397</v>
      </c>
      <c r="J185">
        <v>-0.70526910395231901</v>
      </c>
      <c r="K185">
        <v>-0.444501752135189</v>
      </c>
      <c r="L185">
        <v>-0.855021269519885</v>
      </c>
      <c r="M185">
        <v>-0.76935553222240705</v>
      </c>
      <c r="N185">
        <v>0.58131386353208003</v>
      </c>
      <c r="O185">
        <v>0.31608685586084501</v>
      </c>
      <c r="P185">
        <v>-0.34200141714756099</v>
      </c>
      <c r="Q185">
        <v>-0.27746165247933102</v>
      </c>
      <c r="R185">
        <v>-0.692711291273164</v>
      </c>
      <c r="S185">
        <v>-0.83081061819610702</v>
      </c>
      <c r="T185">
        <v>4.0076199740598499E-2</v>
      </c>
      <c r="U185">
        <v>-0.30129208389252798</v>
      </c>
      <c r="V185">
        <v>-0.60082307302083404</v>
      </c>
      <c r="W185">
        <v>-0.66467861412440199</v>
      </c>
      <c r="X185">
        <v>1.5054836546768</v>
      </c>
      <c r="Y185">
        <v>1.4625472462314899</v>
      </c>
      <c r="Z185">
        <v>2.85</v>
      </c>
      <c r="AA185">
        <v>2.85</v>
      </c>
      <c r="AB185">
        <v>-8.9287319053664702E-2</v>
      </c>
      <c r="AC185">
        <v>-0.105790303506734</v>
      </c>
      <c r="AD185">
        <v>-0.410169200153781</v>
      </c>
      <c r="AE185">
        <v>-0.27820835812209499</v>
      </c>
      <c r="AF185">
        <v>-0.68193563306048499</v>
      </c>
      <c r="AG185">
        <v>-0.59681815482952805</v>
      </c>
      <c r="AH185">
        <v>-0.756707295665348</v>
      </c>
    </row>
    <row r="186" spans="1:34">
      <c r="A186" t="s">
        <v>219</v>
      </c>
      <c r="B186">
        <v>0.26244109194645299</v>
      </c>
      <c r="C186">
        <v>0.29750991838761998</v>
      </c>
      <c r="D186">
        <v>-1.1158948100304</v>
      </c>
      <c r="E186">
        <v>-0.22194662261463999</v>
      </c>
      <c r="F186">
        <v>-0.16044281756899201</v>
      </c>
      <c r="G186">
        <v>-0.40690057781586397</v>
      </c>
      <c r="H186">
        <v>-0.57763271251452497</v>
      </c>
      <c r="I186">
        <v>9.5423181367615795E-2</v>
      </c>
      <c r="J186">
        <v>0.331078003631391</v>
      </c>
      <c r="K186">
        <v>-1.4423674855588899E-2</v>
      </c>
      <c r="L186">
        <v>-0.73398994944721696</v>
      </c>
      <c r="M186">
        <v>-0.34769546478677998</v>
      </c>
      <c r="N186">
        <v>0.44313835248514299</v>
      </c>
      <c r="O186">
        <v>0.243209520045164</v>
      </c>
      <c r="P186">
        <v>-0.78423292566249103</v>
      </c>
      <c r="Q186">
        <v>-0.61391578014172399</v>
      </c>
      <c r="R186">
        <v>-6.6440652373803899E-3</v>
      </c>
      <c r="S186">
        <v>0.32965878159452799</v>
      </c>
      <c r="T186">
        <v>0.41797663933386298</v>
      </c>
      <c r="U186">
        <v>0.34986348001488699</v>
      </c>
      <c r="V186">
        <v>-0.27816882865849601</v>
      </c>
      <c r="W186">
        <v>-0.54942522492453805</v>
      </c>
      <c r="X186">
        <v>-1.7260398616703001</v>
      </c>
      <c r="Y186">
        <v>5.3215912771985001E-2</v>
      </c>
      <c r="Z186">
        <v>0.41752761093559398</v>
      </c>
      <c r="AA186">
        <v>0.69136714841972302</v>
      </c>
      <c r="AB186">
        <v>-2.0417669452542802</v>
      </c>
      <c r="AC186">
        <v>-0.31468275144708002</v>
      </c>
      <c r="AD186">
        <v>2.85</v>
      </c>
      <c r="AE186">
        <v>2.85</v>
      </c>
      <c r="AF186">
        <v>-0.18384147347938201</v>
      </c>
      <c r="AG186">
        <v>-4.9174390435980098E-2</v>
      </c>
      <c r="AH186">
        <v>-5.4203533511741004E-3</v>
      </c>
    </row>
    <row r="187" spans="1:34">
      <c r="A187" t="s">
        <v>1811</v>
      </c>
      <c r="B187">
        <v>0.99595836063110599</v>
      </c>
      <c r="C187">
        <v>0.87130034732713801</v>
      </c>
      <c r="D187">
        <v>-0.256805189646162</v>
      </c>
      <c r="E187">
        <v>-0.11328596530275201</v>
      </c>
      <c r="F187">
        <v>-1.05074925101567</v>
      </c>
      <c r="G187">
        <v>-1.2454458718027199</v>
      </c>
      <c r="H187">
        <v>-1.2235685215562699</v>
      </c>
      <c r="I187">
        <v>-2.85</v>
      </c>
      <c r="J187">
        <v>-0.81265493797371402</v>
      </c>
      <c r="K187">
        <v>-1.7975102913255001</v>
      </c>
      <c r="L187">
        <v>-0.62654362217376103</v>
      </c>
      <c r="M187">
        <v>-0.740843859963217</v>
      </c>
      <c r="N187">
        <v>1.1924318891282999</v>
      </c>
      <c r="O187">
        <v>1.3768410380253899</v>
      </c>
      <c r="P187">
        <v>-0.103597709411623</v>
      </c>
      <c r="Q187">
        <v>0.119962289513679</v>
      </c>
      <c r="R187">
        <v>0.86319090656501296</v>
      </c>
      <c r="S187">
        <v>0.82984768019232102</v>
      </c>
      <c r="T187">
        <v>1.57402733117153</v>
      </c>
      <c r="U187">
        <v>1.5980021725848601</v>
      </c>
      <c r="V187">
        <v>-0.29750098758222099</v>
      </c>
      <c r="W187">
        <v>-0.34356639454806798</v>
      </c>
      <c r="X187">
        <v>-0.220385820518539</v>
      </c>
      <c r="Y187">
        <v>-0.23259746606096501</v>
      </c>
      <c r="Z187">
        <v>1.0409024914918801</v>
      </c>
      <c r="AA187">
        <v>0.81380155687444999</v>
      </c>
      <c r="AB187">
        <v>0.23526094958560401</v>
      </c>
      <c r="AC187">
        <v>-0.18688262170719599</v>
      </c>
      <c r="AD187">
        <v>8.0633424063486198E-2</v>
      </c>
      <c r="AE187">
        <v>-6.6045920972095398E-2</v>
      </c>
      <c r="AF187">
        <v>0.200268251415227</v>
      </c>
      <c r="AG187">
        <v>0.26136796492309899</v>
      </c>
      <c r="AH187">
        <v>0.27075905153017099</v>
      </c>
    </row>
    <row r="188" spans="1:34">
      <c r="A188" t="s">
        <v>1800</v>
      </c>
      <c r="B188">
        <v>-0.62880633803409403</v>
      </c>
      <c r="C188">
        <v>-0.69174047010627904</v>
      </c>
      <c r="D188">
        <v>-1.78329177073173</v>
      </c>
      <c r="E188">
        <v>-1.6828340853907999</v>
      </c>
      <c r="F188">
        <v>-0.55791967537221498</v>
      </c>
      <c r="G188">
        <v>-0.39764397251429701</v>
      </c>
      <c r="H188">
        <v>-0.64114189250680598</v>
      </c>
      <c r="I188">
        <v>-0.80600335181600602</v>
      </c>
      <c r="J188">
        <v>1.4973370458903601</v>
      </c>
      <c r="K188">
        <v>1.42538927888411</v>
      </c>
      <c r="L188">
        <v>-8.6978387925728498E-2</v>
      </c>
      <c r="M188">
        <v>-0.120514820930405</v>
      </c>
      <c r="N188">
        <v>-0.49789841616334901</v>
      </c>
      <c r="O188">
        <v>-0.55319677751118002</v>
      </c>
      <c r="P188">
        <v>1.5273672617668099</v>
      </c>
      <c r="Q188">
        <v>1.64058593626378</v>
      </c>
      <c r="R188">
        <v>0.23748380478171799</v>
      </c>
      <c r="S188">
        <v>-0.33920427226949701</v>
      </c>
      <c r="T188">
        <v>-0.54576800388080404</v>
      </c>
      <c r="U188">
        <v>-0.354742416033764</v>
      </c>
      <c r="V188">
        <v>-0.242046456418096</v>
      </c>
      <c r="W188">
        <v>-0.23629458719657701</v>
      </c>
      <c r="X188">
        <v>0.15648279838632601</v>
      </c>
      <c r="Y188">
        <v>0.107908077917399</v>
      </c>
      <c r="Z188">
        <v>0.117313267272715</v>
      </c>
      <c r="AA188">
        <v>-0.16681087635625799</v>
      </c>
      <c r="AB188">
        <v>2.3533653853919501</v>
      </c>
      <c r="AC188">
        <v>2.63187778365248</v>
      </c>
      <c r="AD188">
        <v>-0.21110816295332099</v>
      </c>
      <c r="AE188">
        <v>-4.8999620490400103E-2</v>
      </c>
      <c r="AF188">
        <v>-0.42367728442508701</v>
      </c>
      <c r="AG188">
        <v>-0.35843954311934401</v>
      </c>
      <c r="AH188">
        <v>-0.32004945806162299</v>
      </c>
    </row>
    <row r="189" spans="1:34">
      <c r="A189" t="s">
        <v>1812</v>
      </c>
      <c r="B189">
        <v>0.34869950197161897</v>
      </c>
      <c r="C189">
        <v>0.26882907978325699</v>
      </c>
      <c r="D189">
        <v>-1.9914047754483899</v>
      </c>
      <c r="E189">
        <v>-1.91239665221616</v>
      </c>
      <c r="F189">
        <v>-0.56449973297140998</v>
      </c>
      <c r="G189">
        <v>-0.71610474047290795</v>
      </c>
      <c r="H189">
        <v>0.63952296412069398</v>
      </c>
      <c r="I189">
        <v>0.76309222046778502</v>
      </c>
      <c r="J189">
        <v>0.409037941851154</v>
      </c>
      <c r="K189">
        <v>0.43984434484351698</v>
      </c>
      <c r="L189">
        <v>1.58059004435811</v>
      </c>
      <c r="M189">
        <v>1.6854970459635901</v>
      </c>
      <c r="N189">
        <v>0.946637301016514</v>
      </c>
      <c r="O189">
        <v>0.95503767391882799</v>
      </c>
      <c r="P189">
        <v>-1.36341408289514</v>
      </c>
      <c r="Q189">
        <v>-1.33869528638818</v>
      </c>
      <c r="R189">
        <v>-0.61912893035180405</v>
      </c>
      <c r="S189">
        <v>-1.0214517427846601</v>
      </c>
      <c r="T189">
        <v>0.115204740863296</v>
      </c>
      <c r="U189">
        <v>0.36590955005791098</v>
      </c>
      <c r="V189">
        <v>-1.33199357966248</v>
      </c>
      <c r="W189">
        <v>-1.75118018270103</v>
      </c>
      <c r="X189">
        <v>-0.314564823865358</v>
      </c>
      <c r="Y189">
        <v>-0.36650176596928602</v>
      </c>
      <c r="Z189">
        <v>1.3621002375844999</v>
      </c>
      <c r="AA189">
        <v>1.3196269843055499</v>
      </c>
      <c r="AB189">
        <v>-3.3853040828194202E-2</v>
      </c>
      <c r="AC189">
        <v>3.7761542274581797E-2</v>
      </c>
      <c r="AD189">
        <v>0.18859517051089</v>
      </c>
      <c r="AE189">
        <v>0.56234498743855899</v>
      </c>
      <c r="AF189">
        <v>0.47765989787400098</v>
      </c>
      <c r="AG189">
        <v>0.379980075321314</v>
      </c>
      <c r="AH189">
        <v>0.47921803202934499</v>
      </c>
    </row>
    <row r="190" spans="1:34">
      <c r="A190" t="s">
        <v>9</v>
      </c>
      <c r="B190">
        <v>-1.0166188501820399</v>
      </c>
      <c r="C190">
        <v>-1.1161967726861199</v>
      </c>
      <c r="D190">
        <v>0.35644711845393201</v>
      </c>
      <c r="E190">
        <v>0.27327305468226099</v>
      </c>
      <c r="F190">
        <v>0.73906154912204103</v>
      </c>
      <c r="G190">
        <v>0.64883881283654599</v>
      </c>
      <c r="H190">
        <v>-0.68067514448195598</v>
      </c>
      <c r="I190">
        <v>-0.66489905822563899</v>
      </c>
      <c r="J190">
        <v>1.04232153460508</v>
      </c>
      <c r="K190">
        <v>0.84801309860573604</v>
      </c>
      <c r="L190">
        <v>0.50270574405408597</v>
      </c>
      <c r="M190">
        <v>0.59230485028998603</v>
      </c>
      <c r="N190">
        <v>7.62665442387781E-2</v>
      </c>
      <c r="O190">
        <v>-7.3633140244314305E-2</v>
      </c>
      <c r="P190">
        <v>0.815588550345826</v>
      </c>
      <c r="Q190">
        <v>0.97471957343128102</v>
      </c>
      <c r="R190">
        <v>0.62390139956401602</v>
      </c>
      <c r="S190">
        <v>-0.43435945198769399</v>
      </c>
      <c r="T190">
        <v>2.7473326334503798</v>
      </c>
      <c r="U190">
        <v>2.8065241180348699</v>
      </c>
      <c r="V190">
        <v>-0.56082306352299205</v>
      </c>
      <c r="W190">
        <v>-0.71053680087668003</v>
      </c>
      <c r="X190">
        <v>-1.4205163185779599</v>
      </c>
      <c r="Y190">
        <v>-1.06209340179008</v>
      </c>
      <c r="Z190">
        <v>-0.34386943002361398</v>
      </c>
      <c r="AA190">
        <v>-0.203620997359515</v>
      </c>
      <c r="AB190">
        <v>-1.0102154371386101</v>
      </c>
      <c r="AC190">
        <v>-0.39634116991902701</v>
      </c>
      <c r="AD190">
        <v>-0.81872312543690495</v>
      </c>
      <c r="AE190">
        <v>-0.72205903273542704</v>
      </c>
      <c r="AF190">
        <v>-0.55182471597018101</v>
      </c>
      <c r="AG190">
        <v>-0.542595272950538</v>
      </c>
      <c r="AH190">
        <v>-0.71769739760552198</v>
      </c>
    </row>
    <row r="191" spans="1:34">
      <c r="A191" t="s">
        <v>358</v>
      </c>
      <c r="B191">
        <v>-0.62457616432962104</v>
      </c>
      <c r="C191">
        <v>-0.47669519439608599</v>
      </c>
      <c r="D191">
        <v>3.7517998129153303E-2</v>
      </c>
      <c r="E191">
        <v>0.42173274666972699</v>
      </c>
      <c r="F191">
        <v>-5.3885464029757697E-2</v>
      </c>
      <c r="G191">
        <v>-0.19250920800205501</v>
      </c>
      <c r="H191">
        <v>-0.61381989498283795</v>
      </c>
      <c r="I191">
        <v>-0.39536889278308202</v>
      </c>
      <c r="J191">
        <v>-4.3509165451087899E-2</v>
      </c>
      <c r="K191">
        <v>4.1712360076121502E-2</v>
      </c>
      <c r="L191">
        <v>-0.79872011553425903</v>
      </c>
      <c r="M191">
        <v>-0.70987260250570405</v>
      </c>
      <c r="N191">
        <v>1.33350786542268</v>
      </c>
      <c r="O191">
        <v>1.29677360328883</v>
      </c>
      <c r="P191">
        <v>-0.69163753186363697</v>
      </c>
      <c r="Q191">
        <v>-0.54407221828914998</v>
      </c>
      <c r="R191">
        <v>-0.33914549201715799</v>
      </c>
      <c r="S191">
        <v>-0.42002774653715202</v>
      </c>
      <c r="T191">
        <v>2.85</v>
      </c>
      <c r="U191">
        <v>2.85</v>
      </c>
      <c r="V191">
        <v>-0.68119472986213503</v>
      </c>
      <c r="W191">
        <v>-0.60906840181669097</v>
      </c>
      <c r="X191">
        <v>-1.6773741664186701</v>
      </c>
      <c r="Y191">
        <v>-0.46847154607209501</v>
      </c>
      <c r="Z191">
        <v>0.322340565644059</v>
      </c>
      <c r="AA191">
        <v>0.23190939549896</v>
      </c>
      <c r="AB191">
        <v>3.4027348041514499E-2</v>
      </c>
      <c r="AC191">
        <v>0.34103886219656998</v>
      </c>
      <c r="AD191">
        <v>-0.41948534556817502</v>
      </c>
      <c r="AE191">
        <v>-0.196942532487664</v>
      </c>
      <c r="AF191">
        <v>-0.17263229694898399</v>
      </c>
      <c r="AG191">
        <v>-0.22132455173478499</v>
      </c>
      <c r="AH191">
        <v>-0.113763316737897</v>
      </c>
    </row>
    <row r="192" spans="1:34">
      <c r="A192" t="s">
        <v>43</v>
      </c>
      <c r="B192">
        <v>0.19282460638326501</v>
      </c>
      <c r="C192">
        <v>4.9737551739230199E-3</v>
      </c>
      <c r="D192">
        <v>-1.3540073257129099</v>
      </c>
      <c r="E192">
        <v>-0.53809210711320998</v>
      </c>
      <c r="F192">
        <v>0.63116602937959598</v>
      </c>
      <c r="G192">
        <v>0.69470963746458603</v>
      </c>
      <c r="H192">
        <v>0.87677341088982497</v>
      </c>
      <c r="I192">
        <v>1.1407916133082401</v>
      </c>
      <c r="J192">
        <v>-0.216922543226754</v>
      </c>
      <c r="K192">
        <v>-0.195116880159278</v>
      </c>
      <c r="L192">
        <v>0.732284320871887</v>
      </c>
      <c r="M192">
        <v>0.78494476848156902</v>
      </c>
      <c r="N192">
        <v>-0.79488568061614495</v>
      </c>
      <c r="O192">
        <v>-1.1188445863662499</v>
      </c>
      <c r="P192">
        <v>0.24821404222517399</v>
      </c>
      <c r="Q192">
        <v>0.42909636999563999</v>
      </c>
      <c r="R192">
        <v>-2.2613551400542602</v>
      </c>
      <c r="S192">
        <v>-2.85</v>
      </c>
      <c r="T192">
        <v>0.18347438412511799</v>
      </c>
      <c r="U192">
        <v>0.25042064392626201</v>
      </c>
      <c r="V192">
        <v>-1.29387446737247E-2</v>
      </c>
      <c r="W192">
        <v>0.101656709767122</v>
      </c>
      <c r="X192">
        <v>0.76915269928497998</v>
      </c>
      <c r="Y192">
        <v>0.40602016285326897</v>
      </c>
      <c r="Z192">
        <v>-6.8085471605844702E-2</v>
      </c>
      <c r="AA192">
        <v>0.30710527226129303</v>
      </c>
      <c r="AB192">
        <v>-0.80602451963275201</v>
      </c>
      <c r="AC192">
        <v>1.0996098304566699</v>
      </c>
      <c r="AD192">
        <v>-0.40811977368814401</v>
      </c>
      <c r="AE192">
        <v>0.180720626757882</v>
      </c>
      <c r="AF192">
        <v>0.87480205956232804</v>
      </c>
      <c r="AG192">
        <v>0.80287507014016801</v>
      </c>
      <c r="AH192">
        <v>0.72960643244412704</v>
      </c>
    </row>
    <row r="193" spans="1:34">
      <c r="A193" t="s">
        <v>1792</v>
      </c>
      <c r="B193">
        <v>-1.1245111798338501</v>
      </c>
      <c r="C193">
        <v>-1.4091412812064401</v>
      </c>
      <c r="D193">
        <v>1.1331142474090801</v>
      </c>
      <c r="E193">
        <v>0.84037057336566601</v>
      </c>
      <c r="F193">
        <v>-1.0787085487839301</v>
      </c>
      <c r="G193">
        <v>-1.1246558744549</v>
      </c>
      <c r="H193">
        <v>-0.19204837897761201</v>
      </c>
      <c r="I193">
        <v>-0.37829929087200198</v>
      </c>
      <c r="J193">
        <v>0.39438456193881399</v>
      </c>
      <c r="K193">
        <v>-2.3024404683022099E-2</v>
      </c>
      <c r="L193">
        <v>0.21418687340758899</v>
      </c>
      <c r="M193">
        <v>0.138730118525527</v>
      </c>
      <c r="N193">
        <v>0.490492258542363</v>
      </c>
      <c r="O193">
        <v>0.36856134020157799</v>
      </c>
      <c r="P193">
        <v>-1.83729810190731</v>
      </c>
      <c r="Q193">
        <v>-1.7819400349462999</v>
      </c>
      <c r="R193">
        <v>-0.14209956031961399</v>
      </c>
      <c r="S193">
        <v>-0.295364875573288</v>
      </c>
      <c r="T193">
        <v>2.3950003383118701</v>
      </c>
      <c r="U193">
        <v>2.6323178355025698</v>
      </c>
      <c r="V193">
        <v>-0.60450101221239005</v>
      </c>
      <c r="W193">
        <v>-0.38862833757908499</v>
      </c>
      <c r="X193">
        <v>-2.12086719424441E-2</v>
      </c>
      <c r="Y193">
        <v>0.107758546755903</v>
      </c>
      <c r="Z193">
        <v>0.58173694742727</v>
      </c>
      <c r="AA193">
        <v>0.30598450390641602</v>
      </c>
      <c r="AB193">
        <v>1.0337222494617699</v>
      </c>
      <c r="AC193">
        <v>0.98943067856806199</v>
      </c>
      <c r="AD193">
        <v>-0.74463399418242204</v>
      </c>
      <c r="AE193">
        <v>-0.76968950881280396</v>
      </c>
      <c r="AF193">
        <v>0.27193661821123499</v>
      </c>
      <c r="AG193">
        <v>3.02062817508904E-2</v>
      </c>
      <c r="AH193">
        <v>-1.2180916999201E-2</v>
      </c>
    </row>
    <row r="194" spans="1:34">
      <c r="A194" t="s">
        <v>184</v>
      </c>
      <c r="B194">
        <v>-0.30448066710157801</v>
      </c>
      <c r="C194">
        <v>-0.369923919709017</v>
      </c>
      <c r="D194">
        <v>-0.79049727103546896</v>
      </c>
      <c r="E194">
        <v>-1.0240606129613601</v>
      </c>
      <c r="F194">
        <v>-8.0968090335762299E-2</v>
      </c>
      <c r="G194">
        <v>-5.7178839103042799E-2</v>
      </c>
      <c r="H194">
        <v>-0.68365062595946702</v>
      </c>
      <c r="I194">
        <v>-0.40829587807649798</v>
      </c>
      <c r="J194">
        <v>-1.0232460550123801</v>
      </c>
      <c r="K194">
        <v>-0.41613624826610601</v>
      </c>
      <c r="L194">
        <v>0.58712454968996297</v>
      </c>
      <c r="M194">
        <v>0.42886024252147498</v>
      </c>
      <c r="N194">
        <v>-0.777353699279411</v>
      </c>
      <c r="O194">
        <v>-0.55828429652378497</v>
      </c>
      <c r="P194">
        <v>0.32162699799948402</v>
      </c>
      <c r="Q194">
        <v>0.64277613458557803</v>
      </c>
      <c r="R194">
        <v>-0.78547540525458404</v>
      </c>
      <c r="S194">
        <v>-0.59753778682744096</v>
      </c>
      <c r="T194">
        <v>-0.31948540005668202</v>
      </c>
      <c r="U194">
        <v>-0.33433263356534298</v>
      </c>
      <c r="V194">
        <v>-0.30989784922117403</v>
      </c>
      <c r="W194">
        <v>-0.10231925131754099</v>
      </c>
      <c r="X194">
        <v>2.85</v>
      </c>
      <c r="Y194">
        <v>2.85</v>
      </c>
      <c r="Z194">
        <v>0.41370264651295502</v>
      </c>
      <c r="AA194">
        <v>0.214910036399871</v>
      </c>
      <c r="AB194">
        <v>0.20001589206119599</v>
      </c>
      <c r="AC194">
        <v>0.268532813445018</v>
      </c>
      <c r="AD194">
        <v>-0.244114099701076</v>
      </c>
      <c r="AE194">
        <v>-0.145288104681531</v>
      </c>
      <c r="AF194">
        <v>-0.30107570041468601</v>
      </c>
      <c r="AG194">
        <v>-0.14031951567049</v>
      </c>
      <c r="AH194">
        <v>-0.28553278869596799</v>
      </c>
    </row>
    <row r="195" spans="1:34">
      <c r="A195" t="s">
        <v>307</v>
      </c>
      <c r="B195">
        <v>-1.2171504627291601</v>
      </c>
      <c r="C195">
        <v>-1.4335414755431299</v>
      </c>
      <c r="D195">
        <v>-5.8453733339079002E-2</v>
      </c>
      <c r="E195">
        <v>-0.293959708577122</v>
      </c>
      <c r="F195">
        <v>-0.71025954915556799</v>
      </c>
      <c r="G195">
        <v>-0.69223090258479603</v>
      </c>
      <c r="H195">
        <v>0.22350542440712201</v>
      </c>
      <c r="I195">
        <v>0.23707789774040899</v>
      </c>
      <c r="J195">
        <v>1.5350374879598201</v>
      </c>
      <c r="K195">
        <v>1.60479072563229</v>
      </c>
      <c r="L195">
        <v>0.71543422199379603</v>
      </c>
      <c r="M195">
        <v>0.93728471701833505</v>
      </c>
      <c r="N195">
        <v>-0.70099503615381498</v>
      </c>
      <c r="O195">
        <v>-1.72743306977996</v>
      </c>
      <c r="P195">
        <v>-0.84178853537887999</v>
      </c>
      <c r="Q195">
        <v>-0.63061233859907695</v>
      </c>
      <c r="R195">
        <v>2.1066896911334898</v>
      </c>
      <c r="S195">
        <v>0.99303649030720798</v>
      </c>
      <c r="T195">
        <v>-0.60413065758870499</v>
      </c>
      <c r="U195">
        <v>-2.1337215042108801</v>
      </c>
      <c r="V195">
        <v>-0.898558943904184</v>
      </c>
      <c r="W195">
        <v>-0.96116783245952797</v>
      </c>
      <c r="X195">
        <v>0.28711161729923901</v>
      </c>
      <c r="Y195">
        <v>0.239368803956271</v>
      </c>
      <c r="Z195">
        <v>0.597379495160548</v>
      </c>
      <c r="AA195">
        <v>0.64843116577104798</v>
      </c>
      <c r="AB195">
        <v>0.48539994945408099</v>
      </c>
      <c r="AC195">
        <v>0.52341322267857604</v>
      </c>
      <c r="AD195">
        <v>-0.55352556023517796</v>
      </c>
      <c r="AE195">
        <v>-0.373843993088747</v>
      </c>
      <c r="AF195">
        <v>0.94431024736209501</v>
      </c>
      <c r="AG195">
        <v>0.929837987480853</v>
      </c>
      <c r="AH195">
        <v>0.82326415797264196</v>
      </c>
    </row>
    <row r="196" spans="1:34">
      <c r="A196" t="s">
        <v>28</v>
      </c>
      <c r="B196">
        <v>0.51107556383561603</v>
      </c>
      <c r="C196">
        <v>0.46551035918436701</v>
      </c>
      <c r="D196">
        <v>-0.919251437698695</v>
      </c>
      <c r="E196">
        <v>-0.829785628268082</v>
      </c>
      <c r="F196">
        <v>1.8923753819725599</v>
      </c>
      <c r="G196">
        <v>1.6687156407943999</v>
      </c>
      <c r="H196">
        <v>-0.36317715096869102</v>
      </c>
      <c r="I196">
        <v>-0.42821560083919602</v>
      </c>
      <c r="J196">
        <v>1.35147109060027</v>
      </c>
      <c r="K196">
        <v>2.22656485051463</v>
      </c>
      <c r="L196">
        <v>-1.19769870428784</v>
      </c>
      <c r="M196">
        <v>-1.26895022713245</v>
      </c>
      <c r="N196">
        <v>-0.75374121288332196</v>
      </c>
      <c r="O196">
        <v>-1.3054773894818099</v>
      </c>
      <c r="P196">
        <v>-0.42093227697003599</v>
      </c>
      <c r="Q196">
        <v>-0.39143044836811403</v>
      </c>
      <c r="R196">
        <v>2.8788037339130001E-2</v>
      </c>
      <c r="S196">
        <v>0.112937382309225</v>
      </c>
      <c r="T196">
        <v>0.41031691638675799</v>
      </c>
      <c r="U196">
        <v>0.29000325153619499</v>
      </c>
      <c r="V196">
        <v>-0.23975598921765801</v>
      </c>
      <c r="W196">
        <v>-0.36011560217500899</v>
      </c>
      <c r="X196">
        <v>-1.35765250847462</v>
      </c>
      <c r="Y196">
        <v>-1.50497718297007</v>
      </c>
      <c r="Z196">
        <v>0.28887917464443902</v>
      </c>
      <c r="AA196">
        <v>0.182606205367811</v>
      </c>
      <c r="AB196">
        <v>-0.77459306587462795</v>
      </c>
      <c r="AC196">
        <v>-0.53453511236642903</v>
      </c>
      <c r="AD196">
        <v>1.34752504433278</v>
      </c>
      <c r="AE196">
        <v>1.8696942786501101</v>
      </c>
      <c r="AF196">
        <v>-6.5681013532918496E-3</v>
      </c>
      <c r="AG196">
        <v>1.9456174962037501E-2</v>
      </c>
      <c r="AH196">
        <v>-9.0617131003891908E-3</v>
      </c>
    </row>
    <row r="197" spans="1:34">
      <c r="A197" t="s">
        <v>358</v>
      </c>
      <c r="B197">
        <v>-0.51315214307273704</v>
      </c>
      <c r="C197">
        <v>-0.48371973485332398</v>
      </c>
      <c r="D197">
        <v>-0.69840091052553699</v>
      </c>
      <c r="E197">
        <v>9.4636564739035804E-3</v>
      </c>
      <c r="F197">
        <v>-0.20822516337998001</v>
      </c>
      <c r="G197">
        <v>-0.22978933181837299</v>
      </c>
      <c r="H197">
        <v>-0.38058062666354903</v>
      </c>
      <c r="I197">
        <v>-0.56295739848481097</v>
      </c>
      <c r="J197">
        <v>-0.52526867230131902</v>
      </c>
      <c r="K197">
        <v>-0.76786652235327602</v>
      </c>
      <c r="L197">
        <v>-0.26085026377139198</v>
      </c>
      <c r="M197">
        <v>-1.5579227651805501</v>
      </c>
      <c r="N197">
        <v>1.3155482482167</v>
      </c>
      <c r="O197">
        <v>1.1761548416239</v>
      </c>
      <c r="P197">
        <v>-0.57024303440201696</v>
      </c>
      <c r="Q197">
        <v>-0.41683817157667702</v>
      </c>
      <c r="R197">
        <v>-0.34632607666765802</v>
      </c>
      <c r="S197">
        <v>-0.192312339796123</v>
      </c>
      <c r="T197">
        <v>2.85</v>
      </c>
      <c r="U197">
        <v>2.85</v>
      </c>
      <c r="V197">
        <v>-0.47085801574650998</v>
      </c>
      <c r="W197">
        <v>-0.39255666937276001</v>
      </c>
      <c r="X197">
        <v>-0.34459889475907401</v>
      </c>
      <c r="Y197">
        <v>-0.51796360671179198</v>
      </c>
      <c r="Z197">
        <v>0.40416694560990701</v>
      </c>
      <c r="AA197">
        <v>0.34392805821232397</v>
      </c>
      <c r="AB197">
        <v>-0.182781562318754</v>
      </c>
      <c r="AC197">
        <v>0.186206069541415</v>
      </c>
      <c r="AD197">
        <v>-0.23376322838813099</v>
      </c>
      <c r="AE197">
        <v>9.5013602074663205E-3</v>
      </c>
      <c r="AF197">
        <v>-0.15802560630293899</v>
      </c>
      <c r="AG197">
        <v>3.7992826924240601E-2</v>
      </c>
      <c r="AH197">
        <v>-0.118111037989515</v>
      </c>
    </row>
    <row r="198" spans="1:34">
      <c r="A198" t="s">
        <v>1813</v>
      </c>
      <c r="B198">
        <v>-0.639585343104905</v>
      </c>
      <c r="C198">
        <v>-0.52062568664957998</v>
      </c>
      <c r="D198">
        <v>1.3376007091915201</v>
      </c>
      <c r="E198">
        <v>2.85</v>
      </c>
      <c r="F198">
        <v>-1.03026069508889</v>
      </c>
      <c r="G198">
        <v>-1.05413028409305</v>
      </c>
      <c r="H198">
        <v>-0.72729314522849298</v>
      </c>
      <c r="I198">
        <v>-0.21480052678671899</v>
      </c>
      <c r="J198">
        <v>0.29015447928594201</v>
      </c>
      <c r="K198">
        <v>6.7536098797947197E-2</v>
      </c>
      <c r="L198">
        <v>-0.90826961717214805</v>
      </c>
      <c r="M198">
        <v>-0.58326491342709796</v>
      </c>
      <c r="N198">
        <v>2.0843989974042798</v>
      </c>
      <c r="O198">
        <v>2.0608056000818902</v>
      </c>
      <c r="P198">
        <v>-1.3633252919788399</v>
      </c>
      <c r="Q198">
        <v>-1.0428274789354099</v>
      </c>
      <c r="R198">
        <v>-0.56160502213442998</v>
      </c>
      <c r="S198">
        <v>-0.50450634861080002</v>
      </c>
      <c r="T198">
        <v>0.50011098822185396</v>
      </c>
      <c r="U198">
        <v>0.60213247494522304</v>
      </c>
      <c r="V198">
        <v>-0.65856257071123703</v>
      </c>
      <c r="W198">
        <v>-0.73171327322781798</v>
      </c>
      <c r="X198">
        <v>-0.448209985511557</v>
      </c>
      <c r="Y198">
        <v>-0.319714573200859</v>
      </c>
      <c r="Z198">
        <v>0.39523072456098501</v>
      </c>
      <c r="AA198">
        <v>7.6420521209982398E-2</v>
      </c>
      <c r="AB198">
        <v>8.4319726544614296E-2</v>
      </c>
      <c r="AC198">
        <v>0.14022165478894599</v>
      </c>
      <c r="AD198">
        <v>-0.70261490239642699</v>
      </c>
      <c r="AE198">
        <v>-0.381940530549638</v>
      </c>
      <c r="AF198">
        <v>0.56416919731344495</v>
      </c>
      <c r="AG198">
        <v>0.58823720714739602</v>
      </c>
      <c r="AH198">
        <v>0.46736762989145603</v>
      </c>
    </row>
    <row r="199" spans="1:34">
      <c r="A199" t="s">
        <v>1814</v>
      </c>
      <c r="B199">
        <v>0.243237397772463</v>
      </c>
      <c r="C199">
        <v>0.25400497092260599</v>
      </c>
      <c r="D199">
        <v>-0.97379100823238296</v>
      </c>
      <c r="E199">
        <v>-2.4536843184235702</v>
      </c>
      <c r="F199">
        <v>0.26493418661280899</v>
      </c>
      <c r="G199">
        <v>0.43993422880118299</v>
      </c>
      <c r="H199">
        <v>0.30963970788420703</v>
      </c>
      <c r="I199">
        <v>0.34300992177744399</v>
      </c>
      <c r="J199">
        <v>-1.94974396912619E-2</v>
      </c>
      <c r="K199">
        <v>0.14618823197108399</v>
      </c>
      <c r="L199">
        <v>2.76279021288294</v>
      </c>
      <c r="M199">
        <v>2.8298343167703099</v>
      </c>
      <c r="N199">
        <v>-0.131245337465281</v>
      </c>
      <c r="O199">
        <v>-0.33828402346413899</v>
      </c>
      <c r="P199">
        <v>-4.7472509656542997E-2</v>
      </c>
      <c r="Q199">
        <v>-5.8405498616308602E-2</v>
      </c>
      <c r="R199">
        <v>-1.1259533431512401</v>
      </c>
      <c r="S199">
        <v>-1.1799740303722701</v>
      </c>
      <c r="T199">
        <v>0.143390155442114</v>
      </c>
      <c r="U199">
        <v>0.46559533383451601</v>
      </c>
      <c r="V199">
        <v>1.0744236740295099</v>
      </c>
      <c r="W199">
        <v>0.95799033116488896</v>
      </c>
      <c r="X199">
        <v>0.120445934877408</v>
      </c>
      <c r="Y199">
        <v>-0.15893862150008201</v>
      </c>
      <c r="Z199">
        <v>-0.39594508516830301</v>
      </c>
      <c r="AA199">
        <v>-0.76330248112256005</v>
      </c>
      <c r="AB199">
        <v>-0.110410948248444</v>
      </c>
      <c r="AC199">
        <v>-0.93337798579744802</v>
      </c>
      <c r="AD199">
        <v>0.24722500670676201</v>
      </c>
      <c r="AE199">
        <v>0.39487279219438598</v>
      </c>
      <c r="AF199">
        <v>-0.81693936359948605</v>
      </c>
      <c r="AG199">
        <v>-0.78455370156288295</v>
      </c>
      <c r="AH199">
        <v>-0.70574070757242702</v>
      </c>
    </row>
    <row r="200" spans="1:34">
      <c r="A200" t="s">
        <v>180</v>
      </c>
      <c r="B200">
        <v>0.114784405970336</v>
      </c>
      <c r="C200">
        <v>3.4972436780774697E-2</v>
      </c>
      <c r="D200">
        <v>0.78108295751201595</v>
      </c>
      <c r="E200">
        <v>0.76649370199112499</v>
      </c>
      <c r="F200">
        <v>-0.77452958535662297</v>
      </c>
      <c r="G200">
        <v>-0.56831175089822705</v>
      </c>
      <c r="H200">
        <v>0.16979918695173701</v>
      </c>
      <c r="I200">
        <v>0.270240796633759</v>
      </c>
      <c r="J200">
        <v>-0.78534223303544703</v>
      </c>
      <c r="K200">
        <v>-0.67445280183933198</v>
      </c>
      <c r="L200">
        <v>-0.72444523385113102</v>
      </c>
      <c r="M200">
        <v>-0.63802777128460997</v>
      </c>
      <c r="N200">
        <v>6.8472700991621296E-2</v>
      </c>
      <c r="O200">
        <v>-5.45368522879974E-2</v>
      </c>
      <c r="P200">
        <v>0.36261981767549201</v>
      </c>
      <c r="Q200">
        <v>0.44188498898614498</v>
      </c>
      <c r="R200">
        <v>-1.3104033508431501</v>
      </c>
      <c r="S200">
        <v>-1.6618717679475701</v>
      </c>
      <c r="T200">
        <v>7.4403340836764795E-2</v>
      </c>
      <c r="U200">
        <v>0.116740625319526</v>
      </c>
      <c r="V200">
        <v>-0.17814885566234501</v>
      </c>
      <c r="W200">
        <v>-0.120468184015718</v>
      </c>
      <c r="X200">
        <v>2.1222880345301101</v>
      </c>
      <c r="Y200">
        <v>1.77786610105431</v>
      </c>
      <c r="Z200">
        <v>0.223853808665406</v>
      </c>
      <c r="AA200">
        <v>4.43546699685115E-2</v>
      </c>
      <c r="AB200">
        <v>2.1859521077105599</v>
      </c>
      <c r="AC200">
        <v>2.0553888091072201</v>
      </c>
      <c r="AD200" s="40" t="s">
        <v>1815</v>
      </c>
      <c r="AE200">
        <v>0.167582793574301</v>
      </c>
      <c r="AF200">
        <v>-1.47286181300527</v>
      </c>
      <c r="AG200">
        <v>-1.41954890120411</v>
      </c>
      <c r="AH200">
        <v>-1.39584345972584</v>
      </c>
    </row>
    <row r="201" spans="1:34">
      <c r="A201" t="s">
        <v>0</v>
      </c>
      <c r="B201">
        <v>-0.541211994756155</v>
      </c>
      <c r="C201">
        <v>-0.57613331603528295</v>
      </c>
      <c r="D201">
        <v>-0.39460430202028102</v>
      </c>
      <c r="E201">
        <v>-1.76808840221515</v>
      </c>
      <c r="F201">
        <v>2.85</v>
      </c>
      <c r="G201">
        <v>2.85</v>
      </c>
      <c r="H201">
        <v>-0.34796173128399899</v>
      </c>
      <c r="I201">
        <v>-0.26344575616839999</v>
      </c>
      <c r="J201">
        <v>7.9738423020146998E-2</v>
      </c>
      <c r="K201">
        <v>-0.25802110903407199</v>
      </c>
      <c r="L201">
        <v>1.35234207779504E-2</v>
      </c>
      <c r="M201">
        <v>-1.05636629189813E-2</v>
      </c>
      <c r="N201">
        <v>1.43457338700638E-2</v>
      </c>
      <c r="O201">
        <v>-0.118976682410164</v>
      </c>
      <c r="P201">
        <v>-0.30092995453281501</v>
      </c>
      <c r="Q201">
        <v>-5.88946950781183E-2</v>
      </c>
      <c r="R201">
        <v>-0.120275697269073</v>
      </c>
      <c r="S201">
        <v>-5.4504724241665997E-2</v>
      </c>
      <c r="T201">
        <v>0.41708438063683401</v>
      </c>
      <c r="U201">
        <v>0.53445466684418397</v>
      </c>
      <c r="V201">
        <v>-0.127124927957144</v>
      </c>
      <c r="W201">
        <v>-0.133597123301053</v>
      </c>
      <c r="X201">
        <v>-0.25389989730475199</v>
      </c>
      <c r="Y201">
        <v>-0.55916274436134905</v>
      </c>
      <c r="Z201">
        <v>-0.151888677796923</v>
      </c>
      <c r="AA201">
        <v>0.24769183750614501</v>
      </c>
      <c r="AB201">
        <v>-0.81241341364600395</v>
      </c>
      <c r="AC201">
        <v>-0.40942821022139902</v>
      </c>
      <c r="AD201">
        <v>-0.22122570837511399</v>
      </c>
      <c r="AE201">
        <v>-0.39792320280140397</v>
      </c>
      <c r="AF201">
        <v>-0.22438609508717</v>
      </c>
      <c r="AG201">
        <v>-0.20760215959334</v>
      </c>
      <c r="AH201">
        <v>-0.148463480129396</v>
      </c>
    </row>
    <row r="202" spans="1:34">
      <c r="A202" t="s">
        <v>35</v>
      </c>
      <c r="B202">
        <v>-0.415365545544921</v>
      </c>
      <c r="C202">
        <v>-0.36079407570184502</v>
      </c>
      <c r="D202">
        <v>2.5214051753739999</v>
      </c>
      <c r="E202">
        <v>2.6093577304781301</v>
      </c>
      <c r="F202">
        <v>0.953072644114762</v>
      </c>
      <c r="G202">
        <v>0.86449498999265695</v>
      </c>
      <c r="H202">
        <v>1.00246449770355</v>
      </c>
      <c r="I202">
        <v>1.3017225365174401</v>
      </c>
      <c r="J202">
        <v>-0.603881870569284</v>
      </c>
      <c r="K202">
        <v>-0.633040254121367</v>
      </c>
      <c r="L202">
        <v>1.747093796788</v>
      </c>
      <c r="M202">
        <v>1.7370651778127699</v>
      </c>
      <c r="N202">
        <v>-0.60505559479702198</v>
      </c>
      <c r="O202">
        <v>-1.0896548017450001</v>
      </c>
      <c r="P202">
        <v>-0.218435516768967</v>
      </c>
      <c r="Q202">
        <v>-0.166470789898535</v>
      </c>
      <c r="R202">
        <v>-0.99505556677958995</v>
      </c>
      <c r="S202">
        <v>-0.76944709167060499</v>
      </c>
      <c r="T202">
        <v>-0.59269428430541304</v>
      </c>
      <c r="U202">
        <v>-0.68494814126969905</v>
      </c>
      <c r="V202">
        <v>-0.44230680800111599</v>
      </c>
      <c r="W202">
        <v>-0.47376637345255401</v>
      </c>
      <c r="X202">
        <v>-0.51141231390207398</v>
      </c>
      <c r="Y202">
        <v>-0.53983692777876002</v>
      </c>
      <c r="Z202">
        <v>-0.70874080054107103</v>
      </c>
      <c r="AA202">
        <v>-0.43817465666808902</v>
      </c>
      <c r="AB202">
        <v>-0.862577606944819</v>
      </c>
      <c r="AC202">
        <v>-0.56435068563806201</v>
      </c>
      <c r="AD202">
        <v>-0.23140796201001501</v>
      </c>
      <c r="AE202">
        <v>0.30640310910226598</v>
      </c>
      <c r="AF202">
        <v>-0.39340636994554901</v>
      </c>
      <c r="AG202">
        <v>-0.34160412468175499</v>
      </c>
      <c r="AH202">
        <v>-0.40065149514746401</v>
      </c>
    </row>
    <row r="203" spans="1:34">
      <c r="A203" t="s">
        <v>55</v>
      </c>
      <c r="B203">
        <v>-0.28284505041310998</v>
      </c>
      <c r="C203">
        <v>-0.32823916479829401</v>
      </c>
      <c r="D203">
        <v>-1.28720624844023</v>
      </c>
      <c r="E203">
        <v>-1.1989505581345099</v>
      </c>
      <c r="F203">
        <v>-0.135082982958727</v>
      </c>
      <c r="G203">
        <v>-0.13815042182596499</v>
      </c>
      <c r="H203">
        <v>2.67146129635492</v>
      </c>
      <c r="I203">
        <v>2.8478174407331101</v>
      </c>
      <c r="J203">
        <v>-0.178661578160691</v>
      </c>
      <c r="K203">
        <v>-0.18185920327390701</v>
      </c>
      <c r="L203">
        <v>0.30525558554471899</v>
      </c>
      <c r="M203">
        <v>0.49770383300756899</v>
      </c>
      <c r="N203">
        <v>1.6625460420510401</v>
      </c>
      <c r="O203">
        <v>1.5951119352091101</v>
      </c>
      <c r="P203">
        <v>-0.22755443939934999</v>
      </c>
      <c r="Q203">
        <v>-3.9433318041268803E-2</v>
      </c>
      <c r="R203">
        <v>-0.16944330139527899</v>
      </c>
      <c r="S203">
        <v>-8.3546595508964705E-2</v>
      </c>
      <c r="T203">
        <v>-0.249680741501035</v>
      </c>
      <c r="U203">
        <v>7.2724249573466501E-2</v>
      </c>
      <c r="V203" s="41">
        <v>-9.4036932869198995E-5</v>
      </c>
      <c r="W203">
        <v>-3.1516825808315697E-2</v>
      </c>
      <c r="X203">
        <v>-0.75368470783546204</v>
      </c>
      <c r="Y203">
        <v>-1.06604891092967</v>
      </c>
      <c r="Z203">
        <v>0.23671413998777699</v>
      </c>
      <c r="AA203">
        <v>0.25027897683729</v>
      </c>
      <c r="AB203">
        <v>-1.9434650594932299</v>
      </c>
      <c r="AC203">
        <v>-1.3820306009085599</v>
      </c>
      <c r="AD203">
        <v>-0.101484604522104</v>
      </c>
      <c r="AE203">
        <v>-0.118755469444271</v>
      </c>
      <c r="AF203">
        <v>-0.135399733528759</v>
      </c>
      <c r="AG203">
        <v>-1.35177829953383E-2</v>
      </c>
      <c r="AH203">
        <v>-9.2962163049093494E-2</v>
      </c>
    </row>
    <row r="204" spans="1:34">
      <c r="A204" t="s">
        <v>59</v>
      </c>
      <c r="B204">
        <v>-0.151832253000274</v>
      </c>
      <c r="C204">
        <v>-0.120717669261549</v>
      </c>
      <c r="D204">
        <v>-1.6749024601789599</v>
      </c>
      <c r="E204">
        <v>-1.5694733004602801</v>
      </c>
      <c r="F204">
        <v>0.26390894086497102</v>
      </c>
      <c r="G204">
        <v>0.26522285016043001</v>
      </c>
      <c r="H204">
        <v>2.85</v>
      </c>
      <c r="I204">
        <v>2.85</v>
      </c>
      <c r="J204">
        <v>0.45993590350907199</v>
      </c>
      <c r="K204">
        <v>0.34994605037568299</v>
      </c>
      <c r="L204">
        <v>-0.14362311153189999</v>
      </c>
      <c r="M204">
        <v>2.1393587182662498E-2</v>
      </c>
      <c r="N204">
        <v>-6.2617006358384204E-3</v>
      </c>
      <c r="O204">
        <v>-4.9452176789382702E-3</v>
      </c>
      <c r="P204">
        <v>-0.124974788656946</v>
      </c>
      <c r="Q204">
        <v>0.101060489689138</v>
      </c>
      <c r="R204">
        <v>-0.23745932802922901</v>
      </c>
      <c r="S204">
        <v>-0.20401028872508101</v>
      </c>
      <c r="T204">
        <v>-4.02521385689628E-2</v>
      </c>
      <c r="U204">
        <v>5.3048743206211599E-2</v>
      </c>
      <c r="V204">
        <v>-0.137334078437368</v>
      </c>
      <c r="W204">
        <v>-0.24083034800192299</v>
      </c>
      <c r="X204">
        <v>-0.28267047491907399</v>
      </c>
      <c r="Y204">
        <v>-0.72093928089065396</v>
      </c>
      <c r="Z204">
        <v>0.115896885741889</v>
      </c>
      <c r="AA204">
        <v>0.42599918315904201</v>
      </c>
      <c r="AB204">
        <v>-2.45886114621513</v>
      </c>
      <c r="AC204">
        <v>0.111113287993514</v>
      </c>
      <c r="AD204">
        <v>-0.26305107564394198</v>
      </c>
      <c r="AE204">
        <v>3.9711792332316802E-2</v>
      </c>
      <c r="AF204">
        <v>1.30149768356133E-2</v>
      </c>
      <c r="AG204">
        <v>-1.6790341524295399E-2</v>
      </c>
      <c r="AH204">
        <v>8.2766732006440396E-3</v>
      </c>
    </row>
    <row r="205" spans="1:34">
      <c r="A205" t="s">
        <v>343</v>
      </c>
      <c r="B205">
        <v>0.10375685103405601</v>
      </c>
      <c r="C205">
        <v>2.49353248554635E-2</v>
      </c>
      <c r="D205">
        <v>-0.63486986886642804</v>
      </c>
      <c r="E205">
        <v>-2.5022848054898001</v>
      </c>
      <c r="F205">
        <v>0.99517645700389201</v>
      </c>
      <c r="G205">
        <v>0.79583695927395903</v>
      </c>
      <c r="H205">
        <v>0.99212618135535502</v>
      </c>
      <c r="I205">
        <v>0.84149418939561904</v>
      </c>
      <c r="J205">
        <v>-0.67257378110501898</v>
      </c>
      <c r="K205">
        <v>0.15683690946496601</v>
      </c>
      <c r="L205">
        <v>-0.94169084631310396</v>
      </c>
      <c r="M205">
        <v>0.86391266867216499</v>
      </c>
      <c r="N205">
        <v>-1.66314789644966</v>
      </c>
      <c r="O205">
        <v>-1.8923737302966199</v>
      </c>
      <c r="P205">
        <v>0.64595025708046505</v>
      </c>
      <c r="Q205">
        <v>0.93109343208768103</v>
      </c>
      <c r="R205">
        <v>2.01282856432961</v>
      </c>
      <c r="S205">
        <v>0.69841112127425797</v>
      </c>
      <c r="T205">
        <v>0.58509574028880895</v>
      </c>
      <c r="U205">
        <v>0.60168487135780102</v>
      </c>
      <c r="V205">
        <v>0.86654325575011104</v>
      </c>
      <c r="W205">
        <v>0.90656316312360696</v>
      </c>
      <c r="X205">
        <v>-0.81372300214832904</v>
      </c>
      <c r="Y205">
        <v>-7.5938503925500195E-2</v>
      </c>
      <c r="Z205">
        <v>-1.3513249837303101</v>
      </c>
      <c r="AA205">
        <v>1.38470112195902E-2</v>
      </c>
      <c r="AB205">
        <v>0.92249698579393202</v>
      </c>
      <c r="AC205">
        <v>0.361136331553506</v>
      </c>
      <c r="AD205">
        <v>2.1063164458153E-2</v>
      </c>
      <c r="AE205">
        <v>-0.63257310294260705</v>
      </c>
      <c r="AF205">
        <v>-0.61657518217880702</v>
      </c>
      <c r="AG205">
        <v>-0.73794993179167001</v>
      </c>
      <c r="AH205">
        <v>-0.80576380413512905</v>
      </c>
    </row>
    <row r="206" spans="1:34">
      <c r="A206" t="s">
        <v>327</v>
      </c>
      <c r="B206">
        <v>-0.76034510404037803</v>
      </c>
      <c r="C206">
        <v>-0.58488811303032695</v>
      </c>
      <c r="D206">
        <v>0.362810676047989</v>
      </c>
      <c r="E206">
        <v>-0.10929447596170799</v>
      </c>
      <c r="F206">
        <v>1.14903749883675E-2</v>
      </c>
      <c r="G206">
        <v>0.21018582020864199</v>
      </c>
      <c r="H206">
        <v>-0.48413583767961299</v>
      </c>
      <c r="I206">
        <v>3.17086352263954E-3</v>
      </c>
      <c r="J206">
        <v>1.66473472046701E-2</v>
      </c>
      <c r="K206">
        <v>0.35649558677099202</v>
      </c>
      <c r="L206">
        <v>-0.76894818979697699</v>
      </c>
      <c r="M206">
        <v>-0.68067113528131895</v>
      </c>
      <c r="N206">
        <v>-0.17860829931827299</v>
      </c>
      <c r="O206">
        <v>0.131250292024646</v>
      </c>
      <c r="P206">
        <v>0.75724897173819605</v>
      </c>
      <c r="Q206">
        <v>0.86108950822187702</v>
      </c>
      <c r="R206">
        <v>2.31111916377108</v>
      </c>
      <c r="S206">
        <v>0.43023534353624798</v>
      </c>
      <c r="T206">
        <v>0.59417507492480603</v>
      </c>
      <c r="U206">
        <v>0.72434940969243</v>
      </c>
      <c r="V206">
        <v>-0.300424953656038</v>
      </c>
      <c r="W206">
        <v>-0.226211411205298</v>
      </c>
      <c r="X206">
        <v>-0.26865751510443497</v>
      </c>
      <c r="Y206">
        <v>-0.83977041220549298</v>
      </c>
      <c r="Z206">
        <v>-1.75872176607375</v>
      </c>
      <c r="AA206">
        <v>-1.37076253798154</v>
      </c>
      <c r="AB206">
        <v>2.8375441162535102</v>
      </c>
      <c r="AC206">
        <v>2.2402283279279702</v>
      </c>
      <c r="AD206">
        <v>-0.55799724529272898</v>
      </c>
      <c r="AE206">
        <v>-0.32897838134055701</v>
      </c>
      <c r="AF206">
        <v>-0.76692891326720503</v>
      </c>
      <c r="AG206">
        <v>-0.88874415127162898</v>
      </c>
      <c r="AH206">
        <v>-0.97395243432679102</v>
      </c>
    </row>
    <row r="207" spans="1:34">
      <c r="A207" t="s">
        <v>45</v>
      </c>
      <c r="B207">
        <v>0.98559666691605796</v>
      </c>
      <c r="C207">
        <v>0.98155390735826997</v>
      </c>
      <c r="D207">
        <v>-9.4746378805572296E-2</v>
      </c>
      <c r="E207">
        <v>-0.35164797328277098</v>
      </c>
      <c r="F207">
        <v>0.63768788522373199</v>
      </c>
      <c r="G207">
        <v>0.78980459480821996</v>
      </c>
      <c r="H207">
        <v>0.277927610940227</v>
      </c>
      <c r="I207">
        <v>0.51453404569722405</v>
      </c>
      <c r="J207">
        <v>-0.85845268528796104</v>
      </c>
      <c r="K207">
        <v>-0.95571265486740498</v>
      </c>
      <c r="L207">
        <v>0.14893577283968701</v>
      </c>
      <c r="M207">
        <v>0.13168493079895399</v>
      </c>
      <c r="N207">
        <v>-0.60886032873218199</v>
      </c>
      <c r="O207">
        <v>-0.86517130210116699</v>
      </c>
      <c r="P207">
        <v>1.4113277710949601</v>
      </c>
      <c r="Q207">
        <v>1.54880917393206</v>
      </c>
      <c r="R207">
        <v>-1.74793397007172</v>
      </c>
      <c r="S207">
        <v>-2.8264501191238698</v>
      </c>
      <c r="T207">
        <v>-0.34073078496687498</v>
      </c>
      <c r="U207">
        <v>-9.8660802158797703E-2</v>
      </c>
      <c r="V207">
        <v>0.66736613180027005</v>
      </c>
      <c r="W207">
        <v>0.62317306212673196</v>
      </c>
      <c r="X207">
        <v>0.84767068026282699</v>
      </c>
      <c r="Y207">
        <v>0.22285025086871901</v>
      </c>
      <c r="Z207">
        <v>-1.19512925548043</v>
      </c>
      <c r="AA207">
        <v>-0.61704286386044804</v>
      </c>
      <c r="AB207">
        <v>1.3303427096140099</v>
      </c>
      <c r="AC207">
        <v>1.8201941739473999</v>
      </c>
      <c r="AD207">
        <v>-1.0656395582890199</v>
      </c>
      <c r="AE207">
        <v>-0.63578652813289305</v>
      </c>
      <c r="AF207">
        <v>-0.214704426801405</v>
      </c>
      <c r="AG207">
        <v>-0.18952323368802301</v>
      </c>
      <c r="AH207">
        <v>-0.27326650257880097</v>
      </c>
    </row>
    <row r="208" spans="1:34">
      <c r="A208" t="s">
        <v>100</v>
      </c>
      <c r="B208">
        <v>-0.25379616328924998</v>
      </c>
      <c r="C208">
        <v>-0.24228813854074399</v>
      </c>
      <c r="D208">
        <v>0.243856259201434</v>
      </c>
      <c r="E208">
        <v>-0.463858236662824</v>
      </c>
      <c r="F208">
        <v>0.39739718302159399</v>
      </c>
      <c r="G208">
        <v>-1.88588830115172</v>
      </c>
      <c r="H208">
        <v>0.96777472974438306</v>
      </c>
      <c r="I208">
        <v>-0.11394782827697</v>
      </c>
      <c r="J208">
        <v>2.6754611267542998</v>
      </c>
      <c r="K208">
        <v>2.85</v>
      </c>
      <c r="L208">
        <v>-0.784441462220832</v>
      </c>
      <c r="M208">
        <v>-0.84652689627650601</v>
      </c>
      <c r="N208">
        <v>-0.27145038276669697</v>
      </c>
      <c r="O208">
        <v>-0.57441600080895805</v>
      </c>
      <c r="P208">
        <v>-6.3715728750999304E-2</v>
      </c>
      <c r="Q208">
        <v>-0.49331800380141999</v>
      </c>
      <c r="R208">
        <v>0.28964531295519602</v>
      </c>
      <c r="S208">
        <v>6.7216741198536795E-2</v>
      </c>
      <c r="T208">
        <v>-0.91647595511023905</v>
      </c>
      <c r="U208">
        <v>-0.67558023118327903</v>
      </c>
      <c r="V208">
        <v>-0.35941896882091301</v>
      </c>
      <c r="W208">
        <v>0.229838846069402</v>
      </c>
      <c r="X208">
        <v>-0.92381815152262103</v>
      </c>
      <c r="Y208">
        <v>-1.0521903742905301</v>
      </c>
      <c r="Z208">
        <v>0.587349382321249</v>
      </c>
      <c r="AA208">
        <v>-0.103326991623196</v>
      </c>
      <c r="AB208">
        <v>-1.12149049983245</v>
      </c>
      <c r="AC208">
        <v>0.36619011004118401</v>
      </c>
      <c r="AD208">
        <v>-7.4464702563638394E-2</v>
      </c>
      <c r="AE208">
        <v>1.59196373716027E-2</v>
      </c>
      <c r="AF208">
        <v>0.57117198790720303</v>
      </c>
      <c r="AG208">
        <v>0.76417494949661902</v>
      </c>
      <c r="AH208">
        <v>0.71308152417745496</v>
      </c>
    </row>
    <row r="209" spans="1:34">
      <c r="A209" t="s">
        <v>346</v>
      </c>
      <c r="B209">
        <v>-0.91191123549049002</v>
      </c>
      <c r="C209">
        <v>-0.91677295983945495</v>
      </c>
      <c r="D209">
        <v>-1.62184571183813</v>
      </c>
      <c r="E209">
        <v>-1.49889978349773</v>
      </c>
      <c r="F209">
        <v>1.19635144082415</v>
      </c>
      <c r="G209">
        <v>0.96642093481005598</v>
      </c>
      <c r="H209">
        <v>-1.02445113003791</v>
      </c>
      <c r="I209">
        <v>-1.03939662637292</v>
      </c>
      <c r="J209">
        <v>2.13904070752052E-2</v>
      </c>
      <c r="K209">
        <v>-1.1950293234603</v>
      </c>
      <c r="L209">
        <v>-0.65880331869846498</v>
      </c>
      <c r="M209">
        <v>0.15072152663195301</v>
      </c>
      <c r="N209">
        <v>0.12508912559502799</v>
      </c>
      <c r="O209">
        <v>-0.80691521296078395</v>
      </c>
      <c r="P209">
        <v>-0.54143078138415002</v>
      </c>
      <c r="Q209">
        <v>-0.33237203498668899</v>
      </c>
      <c r="R209">
        <v>0.86066285648462804</v>
      </c>
      <c r="S209">
        <v>0.87501773891565504</v>
      </c>
      <c r="T209">
        <v>0.47865489464892402</v>
      </c>
      <c r="U209">
        <v>0.23888534442850501</v>
      </c>
      <c r="V209">
        <v>2.9236111943958899E-2</v>
      </c>
      <c r="W209">
        <v>-0.12446572630817899</v>
      </c>
      <c r="X209">
        <v>-0.18808450172822599</v>
      </c>
      <c r="Y209">
        <v>0.10676668704338201</v>
      </c>
      <c r="Z209">
        <v>7.0565397726528103E-2</v>
      </c>
      <c r="AA209">
        <v>0.44305350603108701</v>
      </c>
      <c r="AB209">
        <v>2.8339158977808099</v>
      </c>
      <c r="AC209">
        <v>2.77763087363885</v>
      </c>
      <c r="AD209">
        <v>0.20787890388057301</v>
      </c>
      <c r="AE209">
        <v>-0.35523681664950302</v>
      </c>
      <c r="AF209">
        <v>-0.16500098175024799</v>
      </c>
      <c r="AG209">
        <v>9.2752742842567796E-3</v>
      </c>
      <c r="AH209">
        <v>-1.09007767403685E-2</v>
      </c>
    </row>
    <row r="210" spans="1:34">
      <c r="A210" t="s">
        <v>4</v>
      </c>
      <c r="B210">
        <v>-0.84844035070364898</v>
      </c>
      <c r="C210">
        <v>-0.80212842889584801</v>
      </c>
      <c r="D210">
        <v>2.3583362576004401</v>
      </c>
      <c r="E210">
        <v>2.3653317278589299</v>
      </c>
      <c r="F210">
        <v>1.1344392022646399</v>
      </c>
      <c r="G210">
        <v>1.0849246388884899</v>
      </c>
      <c r="H210">
        <v>1.20776401040503</v>
      </c>
      <c r="I210">
        <v>1.4500742012764301</v>
      </c>
      <c r="J210">
        <v>-0.193266681169631</v>
      </c>
      <c r="K210">
        <v>-0.361050219327397</v>
      </c>
      <c r="L210">
        <v>1.68611749813115</v>
      </c>
      <c r="M210">
        <v>1.7567106757798101</v>
      </c>
      <c r="N210">
        <v>-0.45178129922848098</v>
      </c>
      <c r="O210">
        <v>-0.50690268365303404</v>
      </c>
      <c r="P210">
        <v>-0.76609037624436505</v>
      </c>
      <c r="Q210">
        <v>-0.707694297612943</v>
      </c>
      <c r="R210">
        <v>-0.691513065418354</v>
      </c>
      <c r="S210">
        <v>-0.63637356240559395</v>
      </c>
      <c r="T210">
        <v>-0.39159924205260599</v>
      </c>
      <c r="U210">
        <v>-0.35125555504363498</v>
      </c>
      <c r="V210">
        <v>-0.731236795804033</v>
      </c>
      <c r="W210">
        <v>-0.79988015259812995</v>
      </c>
      <c r="X210">
        <v>-0.739285112824834</v>
      </c>
      <c r="Y210">
        <v>-0.63875299562855603</v>
      </c>
      <c r="Z210">
        <v>-0.31367003294704299</v>
      </c>
      <c r="AA210">
        <v>-0.47411333333095801</v>
      </c>
      <c r="AB210">
        <v>-0.72742905821304604</v>
      </c>
      <c r="AC210">
        <v>-0.62144960311415998</v>
      </c>
      <c r="AD210">
        <v>-0.16834088882991199</v>
      </c>
      <c r="AE210">
        <v>0.55801934602082703</v>
      </c>
      <c r="AF210">
        <v>-0.524965439036857</v>
      </c>
      <c r="AG210">
        <v>-0.57343394376739398</v>
      </c>
      <c r="AH210">
        <v>-0.58106444037527905</v>
      </c>
    </row>
    <row r="211" spans="1:34">
      <c r="A211" t="s">
        <v>20</v>
      </c>
      <c r="B211">
        <v>0.40490359889851602</v>
      </c>
      <c r="C211">
        <v>0.31843615574370798</v>
      </c>
      <c r="D211">
        <v>-1.10528919506628</v>
      </c>
      <c r="E211">
        <v>-1.5273370335925101</v>
      </c>
      <c r="F211">
        <v>-0.42057811626629699</v>
      </c>
      <c r="G211">
        <v>-0.63144888578160996</v>
      </c>
      <c r="H211">
        <v>0.819313355123373</v>
      </c>
      <c r="I211">
        <v>0.90457982497084299</v>
      </c>
      <c r="J211">
        <v>0.63349723839552796</v>
      </c>
      <c r="K211">
        <v>0.72789001071736203</v>
      </c>
      <c r="L211">
        <v>1.51393187056506</v>
      </c>
      <c r="M211">
        <v>1.6448485151468699</v>
      </c>
      <c r="N211">
        <v>0.83965020454063199</v>
      </c>
      <c r="O211">
        <v>0.72046148340738403</v>
      </c>
      <c r="P211">
        <v>-1.6894119971730099</v>
      </c>
      <c r="Q211">
        <v>-1.64539827073733</v>
      </c>
      <c r="R211">
        <v>-0.64338312181509905</v>
      </c>
      <c r="S211">
        <v>-1.20695662871077</v>
      </c>
      <c r="T211">
        <v>0.12434010531220099</v>
      </c>
      <c r="U211">
        <v>0.34157577285866098</v>
      </c>
      <c r="V211">
        <v>-2.01140183402214</v>
      </c>
      <c r="W211">
        <v>-1.8988674425668699</v>
      </c>
      <c r="X211">
        <v>-0.23472351793801799</v>
      </c>
      <c r="Y211">
        <v>-0.27732275221468899</v>
      </c>
      <c r="Z211">
        <v>1.2121939566056701</v>
      </c>
      <c r="AA211">
        <v>1.17473774665329</v>
      </c>
      <c r="AB211">
        <v>3.5157072966380001E-2</v>
      </c>
      <c r="AC211">
        <v>4.9046987652582599E-2</v>
      </c>
      <c r="AD211">
        <v>9.4613366597878695E-2</v>
      </c>
      <c r="AE211">
        <v>0.41068046684438603</v>
      </c>
      <c r="AF211">
        <v>0.46631795970603501</v>
      </c>
      <c r="AG211">
        <v>0.41831165865588898</v>
      </c>
      <c r="AH211">
        <v>0.43763144452238401</v>
      </c>
    </row>
    <row r="212" spans="1:34">
      <c r="A212" t="s">
        <v>48</v>
      </c>
      <c r="B212">
        <v>0.99595061708440802</v>
      </c>
      <c r="C212">
        <v>0.93801607325222303</v>
      </c>
      <c r="D212">
        <v>1.0787657602323499</v>
      </c>
      <c r="E212">
        <v>0.84585730176977703</v>
      </c>
      <c r="F212">
        <v>0.232992283086844</v>
      </c>
      <c r="G212">
        <v>0.41129718365828499</v>
      </c>
      <c r="H212">
        <v>1.14047724088988</v>
      </c>
      <c r="I212">
        <v>1.14423490597036</v>
      </c>
      <c r="J212">
        <v>-1.0765879757719401</v>
      </c>
      <c r="K212">
        <v>-1.04250062536884</v>
      </c>
      <c r="L212">
        <v>-0.229112247422468</v>
      </c>
      <c r="M212">
        <v>-0.19335206703402599</v>
      </c>
      <c r="N212">
        <v>0.35430766174101302</v>
      </c>
      <c r="O212">
        <v>0.37246331785756098</v>
      </c>
      <c r="P212">
        <v>0.67896115521089495</v>
      </c>
      <c r="Q212">
        <v>0.66552077410844601</v>
      </c>
      <c r="R212">
        <v>-1.25864894530335</v>
      </c>
      <c r="S212">
        <v>-1.7998254956984301</v>
      </c>
      <c r="T212">
        <v>-0.310109014933731</v>
      </c>
      <c r="U212">
        <v>-0.18804942346429701</v>
      </c>
      <c r="V212">
        <v>0.62736651537538501</v>
      </c>
      <c r="W212">
        <v>0.79880867717405701</v>
      </c>
      <c r="X212">
        <v>1.36081861585224</v>
      </c>
      <c r="Y212">
        <v>1.04959706029411</v>
      </c>
      <c r="Z212">
        <v>-0.20853302089426101</v>
      </c>
      <c r="AA212">
        <v>-0.31621002868036302</v>
      </c>
      <c r="AB212">
        <v>-1.80125684616811</v>
      </c>
      <c r="AC212">
        <v>-1.5762268156968</v>
      </c>
      <c r="AD212">
        <v>0.658414306071328</v>
      </c>
      <c r="AE212">
        <v>0.85653722727125803</v>
      </c>
      <c r="AF212">
        <v>-1.30957022797792</v>
      </c>
      <c r="AG212">
        <v>-1.3773248550433099</v>
      </c>
      <c r="AH212">
        <v>-1.5230790874425799</v>
      </c>
    </row>
    <row r="213" spans="1:34">
      <c r="A213" t="s">
        <v>127</v>
      </c>
      <c r="B213">
        <v>9.4637215877977104E-2</v>
      </c>
      <c r="C213">
        <v>0.33044348696916598</v>
      </c>
      <c r="D213">
        <v>-0.12748746750191101</v>
      </c>
      <c r="E213">
        <v>-4.0359158144580902E-2</v>
      </c>
      <c r="F213">
        <v>-0.44999540963733498</v>
      </c>
      <c r="G213">
        <v>0.29721817273256701</v>
      </c>
      <c r="H213">
        <v>-0.87929316225520704</v>
      </c>
      <c r="I213">
        <v>-0.66837539391309497</v>
      </c>
      <c r="J213">
        <v>-0.29013575066216601</v>
      </c>
      <c r="K213">
        <v>-0.61376931920498801</v>
      </c>
      <c r="L213">
        <v>2.85</v>
      </c>
      <c r="M213">
        <v>2.85</v>
      </c>
      <c r="N213">
        <v>-0.50471033998414505</v>
      </c>
      <c r="O213">
        <v>3.47863841011447E-2</v>
      </c>
      <c r="P213">
        <v>-0.54679221629662</v>
      </c>
      <c r="Q213">
        <v>2.2613572461209199E-3</v>
      </c>
      <c r="R213">
        <v>0.52903056848233299</v>
      </c>
      <c r="S213">
        <v>0.57045603035944603</v>
      </c>
      <c r="T213">
        <v>-0.54622828092912601</v>
      </c>
      <c r="U213">
        <v>-0.27699068023710399</v>
      </c>
      <c r="V213">
        <v>-1.0987947697599501</v>
      </c>
      <c r="W213">
        <v>-4.2788253601454197E-2</v>
      </c>
      <c r="X213">
        <v>-0.55443430183167497</v>
      </c>
      <c r="Y213">
        <v>0.59544148127287999</v>
      </c>
      <c r="Z213">
        <v>-0.44298396255095601</v>
      </c>
      <c r="AA213">
        <v>-0.59106382561470305</v>
      </c>
      <c r="AB213">
        <v>-0.775363207976284</v>
      </c>
      <c r="AC213">
        <v>-1.0098551102968101</v>
      </c>
      <c r="AD213">
        <v>8.9434576962667406E-2</v>
      </c>
      <c r="AE213">
        <v>0.28474714291348702</v>
      </c>
      <c r="AF213">
        <v>-0.33677882405429699</v>
      </c>
      <c r="AG213">
        <v>0.203701967912192</v>
      </c>
      <c r="AH213">
        <v>-0.17082057582090801</v>
      </c>
    </row>
    <row r="214" spans="1:34">
      <c r="A214" t="s">
        <v>286</v>
      </c>
      <c r="B214">
        <v>-0.46418833442992102</v>
      </c>
      <c r="C214">
        <v>-0.37595444251913701</v>
      </c>
      <c r="D214">
        <v>-0.80533859333917301</v>
      </c>
      <c r="E214">
        <v>-0.69153188296013801</v>
      </c>
      <c r="F214">
        <v>-0.16075618328046701</v>
      </c>
      <c r="G214">
        <v>-0.40382736484307702</v>
      </c>
      <c r="H214">
        <v>-1.82357426892511E-2</v>
      </c>
      <c r="I214">
        <v>7.8848225934311095E-2</v>
      </c>
      <c r="J214">
        <v>0.18742589910386701</v>
      </c>
      <c r="K214">
        <v>7.7628061582279806E-2</v>
      </c>
      <c r="L214">
        <v>-0.71583026747183298</v>
      </c>
      <c r="M214">
        <v>-0.68217974439849505</v>
      </c>
      <c r="N214">
        <v>2.85</v>
      </c>
      <c r="O214">
        <v>2.85</v>
      </c>
      <c r="P214">
        <v>-0.54963709057837495</v>
      </c>
      <c r="Q214">
        <v>-0.46824581466492199</v>
      </c>
      <c r="R214">
        <v>0.39610132962213801</v>
      </c>
      <c r="S214">
        <v>-0.39531813820552097</v>
      </c>
      <c r="T214">
        <v>-0.35969410114717998</v>
      </c>
      <c r="U214">
        <v>-4.8038734558193102E-2</v>
      </c>
      <c r="V214">
        <v>-0.203802879559771</v>
      </c>
      <c r="W214">
        <v>-0.21638151823367099</v>
      </c>
      <c r="X214">
        <v>1.0274426972755699</v>
      </c>
      <c r="Y214">
        <v>0.97008018466318302</v>
      </c>
      <c r="Z214">
        <v>-0.11789839504093</v>
      </c>
      <c r="AA214">
        <v>-0.12716247762146801</v>
      </c>
      <c r="AB214">
        <v>-0.46044622455336598</v>
      </c>
      <c r="AC214">
        <v>-0.30203608703766799</v>
      </c>
      <c r="AD214">
        <v>-0.45183706204041002</v>
      </c>
      <c r="AE214">
        <v>-0.139701670021181</v>
      </c>
      <c r="AF214">
        <v>-0.59083649795759097</v>
      </c>
      <c r="AG214">
        <v>-0.47141835278701599</v>
      </c>
      <c r="AH214">
        <v>-0.55980227945986805</v>
      </c>
    </row>
    <row r="215" spans="1:34">
      <c r="A215" t="s">
        <v>377</v>
      </c>
      <c r="B215">
        <v>-0.25595688690482798</v>
      </c>
      <c r="C215">
        <v>-0.38919149592233598</v>
      </c>
      <c r="D215">
        <v>-0.862147019193512</v>
      </c>
      <c r="E215">
        <v>-0.77616164986333402</v>
      </c>
      <c r="F215">
        <v>-0.34148115849976202</v>
      </c>
      <c r="G215">
        <v>-0.59822026659722705</v>
      </c>
      <c r="H215">
        <v>-1.00526889021297E-2</v>
      </c>
      <c r="I215">
        <v>-0.52935167890499801</v>
      </c>
      <c r="J215">
        <v>0.40142194544565601</v>
      </c>
      <c r="K215">
        <v>0.42983884602885902</v>
      </c>
      <c r="L215">
        <v>-1.1297620020458801</v>
      </c>
      <c r="M215">
        <v>0.225841979322809</v>
      </c>
      <c r="N215">
        <v>0.97814634947411305</v>
      </c>
      <c r="O215">
        <v>0.90383303159225403</v>
      </c>
      <c r="P215">
        <v>-9.2374616433100507E-2</v>
      </c>
      <c r="Q215">
        <v>-0.26843493343790897</v>
      </c>
      <c r="R215">
        <v>-0.30448377864499199</v>
      </c>
      <c r="S215">
        <v>-0.18009997376395201</v>
      </c>
      <c r="T215">
        <v>-0.212702890023726</v>
      </c>
      <c r="U215">
        <v>-1.0096890644587599</v>
      </c>
      <c r="V215">
        <v>-1.8207128140975699</v>
      </c>
      <c r="W215">
        <v>-1.30990485295543</v>
      </c>
      <c r="X215">
        <v>-1.28349320971392</v>
      </c>
      <c r="Y215">
        <v>-0.48394335990889098</v>
      </c>
      <c r="Z215">
        <v>0.45509431951569401</v>
      </c>
      <c r="AA215">
        <v>0.35656768543495398</v>
      </c>
      <c r="AB215">
        <v>2.68944989428311</v>
      </c>
      <c r="AC215">
        <v>2.63871273358866</v>
      </c>
      <c r="AD215">
        <v>-0.20229744457004101</v>
      </c>
      <c r="AE215">
        <v>-0.13904725011447899</v>
      </c>
      <c r="AF215">
        <v>1.3828924721587399</v>
      </c>
      <c r="AG215">
        <v>1.0103302651155099</v>
      </c>
      <c r="AH215">
        <v>0.72737951299640502</v>
      </c>
    </row>
    <row r="216" spans="1:34">
      <c r="A216" t="s">
        <v>1</v>
      </c>
      <c r="B216">
        <v>-0.50386527632755396</v>
      </c>
      <c r="C216">
        <v>-0.50039531228404099</v>
      </c>
      <c r="D216">
        <v>1.9944691486244299</v>
      </c>
      <c r="E216">
        <v>2.0366823430221599</v>
      </c>
      <c r="F216">
        <v>1.2511101213676701</v>
      </c>
      <c r="G216">
        <v>1.2012296459268501</v>
      </c>
      <c r="H216">
        <v>1.36659585753517</v>
      </c>
      <c r="I216">
        <v>1.47248752629604</v>
      </c>
      <c r="J216">
        <v>-0.91387376971771495</v>
      </c>
      <c r="K216">
        <v>-0.64225620957902696</v>
      </c>
      <c r="L216">
        <v>1.6647677443978499</v>
      </c>
      <c r="M216">
        <v>1.67176287896843</v>
      </c>
      <c r="N216">
        <v>-0.55182438665788502</v>
      </c>
      <c r="O216">
        <v>-0.55129143110928203</v>
      </c>
      <c r="P216">
        <v>-0.53707005006453801</v>
      </c>
      <c r="Q216">
        <v>-0.58766849609043703</v>
      </c>
      <c r="R216">
        <v>-0.40039588754629102</v>
      </c>
      <c r="S216">
        <v>-0.37915230910096598</v>
      </c>
      <c r="T216">
        <v>-0.38919270749693602</v>
      </c>
      <c r="U216">
        <v>-0.90743444802100004</v>
      </c>
      <c r="V216">
        <v>-0.48559768850681401</v>
      </c>
      <c r="W216">
        <v>-0.453315853774447</v>
      </c>
      <c r="X216">
        <v>-1.0433446161965101</v>
      </c>
      <c r="Y216">
        <v>-0.537956391195617</v>
      </c>
      <c r="Z216">
        <v>-0.602364927384897</v>
      </c>
      <c r="AA216">
        <v>-0.244749594082909</v>
      </c>
      <c r="AB216">
        <v>-1.1515701526726001</v>
      </c>
      <c r="AC216">
        <v>-1.26643973841766</v>
      </c>
      <c r="AD216">
        <v>0.45730905300489599</v>
      </c>
      <c r="AE216">
        <v>0.95083750186522398</v>
      </c>
      <c r="AF216">
        <v>-0.43750306763861702</v>
      </c>
      <c r="AG216">
        <v>-0.36003563503255298</v>
      </c>
      <c r="AH216">
        <v>-0.61995387211042197</v>
      </c>
    </row>
    <row r="217" spans="1:34">
      <c r="A217" t="s">
        <v>1816</v>
      </c>
      <c r="B217">
        <v>-1.35793259033849</v>
      </c>
      <c r="C217">
        <v>-1.2297470045001599</v>
      </c>
      <c r="D217">
        <v>0.15582166952496701</v>
      </c>
      <c r="E217">
        <v>0.18637214095441099</v>
      </c>
      <c r="F217">
        <v>-0.23646907741942799</v>
      </c>
      <c r="G217">
        <v>-0.39029194333609402</v>
      </c>
      <c r="H217">
        <v>0.48440357266999001</v>
      </c>
      <c r="I217">
        <v>-0.519969600532597</v>
      </c>
      <c r="J217">
        <v>0.239999267668458</v>
      </c>
      <c r="K217">
        <v>-0.42182238334703898</v>
      </c>
      <c r="L217">
        <v>0.21821521186134199</v>
      </c>
      <c r="M217">
        <v>0.42942572623576297</v>
      </c>
      <c r="N217">
        <v>-7.2223102514470006E-2</v>
      </c>
      <c r="O217">
        <v>-2.47607341808547E-3</v>
      </c>
      <c r="P217">
        <v>-1.45529140150141</v>
      </c>
      <c r="Q217">
        <v>-1.36508348087678</v>
      </c>
      <c r="R217">
        <v>0.65911986374352505</v>
      </c>
      <c r="S217">
        <v>0.55567895712460702</v>
      </c>
      <c r="T217">
        <v>-0.18280440613995599</v>
      </c>
      <c r="U217">
        <v>0.26362579802839498</v>
      </c>
      <c r="V217">
        <v>1.71892815169776E-2</v>
      </c>
      <c r="W217">
        <v>-8.9144642441969901E-2</v>
      </c>
      <c r="X217">
        <v>-0.50130830451350095</v>
      </c>
      <c r="Y217">
        <v>-0.86943720362825705</v>
      </c>
      <c r="Z217">
        <v>0.25616999078445801</v>
      </c>
      <c r="AA217">
        <v>0.40057369543374899</v>
      </c>
      <c r="AB217">
        <v>2.85</v>
      </c>
      <c r="AC217">
        <v>2.85</v>
      </c>
      <c r="AD217">
        <v>-0.21881022877214701</v>
      </c>
      <c r="AE217">
        <v>-0.86685826648353703</v>
      </c>
      <c r="AF217">
        <v>-1.21275716161874E-2</v>
      </c>
      <c r="AG217">
        <v>-0.233567791343637</v>
      </c>
      <c r="AH217">
        <v>-0.231594658199892</v>
      </c>
    </row>
    <row r="218" spans="1:34">
      <c r="A218" t="s">
        <v>285</v>
      </c>
      <c r="B218">
        <v>-0.55329796993520097</v>
      </c>
      <c r="C218">
        <v>-0.54334864684514605</v>
      </c>
      <c r="D218">
        <v>0.36010479409317597</v>
      </c>
      <c r="E218">
        <v>0.75605058096654698</v>
      </c>
      <c r="F218">
        <v>-0.14990703270594899</v>
      </c>
      <c r="G218">
        <v>-0.308369563451867</v>
      </c>
      <c r="H218">
        <v>-0.35475689817525402</v>
      </c>
      <c r="I218">
        <v>-1.1875056449646599</v>
      </c>
      <c r="J218">
        <v>-8.4594927700922098E-2</v>
      </c>
      <c r="K218">
        <v>-0.27781694642109001</v>
      </c>
      <c r="L218">
        <v>-0.91630285389007005</v>
      </c>
      <c r="M218">
        <v>-1.5274525775718899</v>
      </c>
      <c r="N218">
        <v>2.85</v>
      </c>
      <c r="O218">
        <v>2.85</v>
      </c>
      <c r="P218">
        <v>-0.31007389120679602</v>
      </c>
      <c r="Q218">
        <v>-0.199767069767321</v>
      </c>
      <c r="R218">
        <v>0.28876378523103802</v>
      </c>
      <c r="S218">
        <v>0.30023959641204201</v>
      </c>
      <c r="T218">
        <v>0.51490691104811004</v>
      </c>
      <c r="U218">
        <v>0.16494798028513599</v>
      </c>
      <c r="V218">
        <v>-6.8089975036653302E-2</v>
      </c>
      <c r="W218">
        <v>-0.19025497856686099</v>
      </c>
      <c r="X218">
        <v>9.8181223161812204E-3</v>
      </c>
      <c r="Y218">
        <v>-5.0725074251577199E-2</v>
      </c>
      <c r="Z218">
        <v>8.3957857009312797E-2</v>
      </c>
      <c r="AA218">
        <v>0.42085512374304201</v>
      </c>
      <c r="AB218">
        <v>-1.8364605627890001</v>
      </c>
      <c r="AC218">
        <v>-0.38003550190195601</v>
      </c>
      <c r="AD218">
        <v>-1.5653667577644598E-2</v>
      </c>
      <c r="AE218">
        <v>-6.5733064745120903E-2</v>
      </c>
      <c r="AF218">
        <v>-0.21381654279427401</v>
      </c>
      <c r="AG218">
        <v>-0.113428164045239</v>
      </c>
      <c r="AH218">
        <v>-8.8465344885733904E-2</v>
      </c>
    </row>
    <row r="219" spans="1:34">
      <c r="A219" t="s">
        <v>16</v>
      </c>
      <c r="B219">
        <v>-0.45118915454530301</v>
      </c>
      <c r="C219">
        <v>-0.61254821896780798</v>
      </c>
      <c r="D219">
        <v>-1.30942157380855</v>
      </c>
      <c r="E219">
        <v>-0.83234285448989498</v>
      </c>
      <c r="F219">
        <v>2.0097846247570699</v>
      </c>
      <c r="G219">
        <v>2.0863968928978101</v>
      </c>
      <c r="H219">
        <v>0.104040080559159</v>
      </c>
      <c r="I219">
        <v>8.8141606434778197E-2</v>
      </c>
      <c r="J219">
        <v>-0.33759589481598101</v>
      </c>
      <c r="K219">
        <v>-0.44940004113565402</v>
      </c>
      <c r="L219">
        <v>0.28357469364979099</v>
      </c>
      <c r="M219">
        <v>0.41093740468152101</v>
      </c>
      <c r="N219">
        <v>0.14685037578839299</v>
      </c>
      <c r="O219">
        <v>0.24578567275688301</v>
      </c>
      <c r="P219">
        <v>-0.178466779823755</v>
      </c>
      <c r="Q219">
        <v>-9.0088233176361998E-2</v>
      </c>
      <c r="R219">
        <v>-0.21599487934918399</v>
      </c>
      <c r="S219">
        <v>-0.319567307825666</v>
      </c>
      <c r="T219">
        <v>-0.14234600576274301</v>
      </c>
      <c r="U219">
        <v>-0.20641749975492699</v>
      </c>
      <c r="V219">
        <v>0.314816930065481</v>
      </c>
      <c r="W219">
        <v>0.326859765786844</v>
      </c>
      <c r="X219">
        <v>6.3359982973821394E-2</v>
      </c>
      <c r="Y219">
        <v>-0.15292084627212199</v>
      </c>
      <c r="Z219">
        <v>0.331508681414318</v>
      </c>
      <c r="AA219">
        <v>0.77713966941401402</v>
      </c>
      <c r="AB219">
        <v>-2.85</v>
      </c>
      <c r="AC219">
        <v>-1.14562042748546</v>
      </c>
      <c r="AD219">
        <v>1.80659442127362</v>
      </c>
      <c r="AE219">
        <v>2.0842299135220101</v>
      </c>
      <c r="AF219">
        <v>-0.47201590772744301</v>
      </c>
      <c r="AG219">
        <v>-0.61760514526049204</v>
      </c>
      <c r="AH219">
        <v>-0.56003768827812495</v>
      </c>
    </row>
    <row r="220" spans="1:34">
      <c r="A220" t="s">
        <v>278</v>
      </c>
      <c r="B220">
        <v>-0.35596027698638799</v>
      </c>
      <c r="C220">
        <v>-0.34621751385522598</v>
      </c>
      <c r="D220">
        <v>2.85</v>
      </c>
      <c r="E220">
        <v>2.85</v>
      </c>
      <c r="F220">
        <v>-0.85101850825958303</v>
      </c>
      <c r="G220">
        <v>-0.88381182474689002</v>
      </c>
      <c r="H220">
        <v>-0.150574090811779</v>
      </c>
      <c r="I220">
        <v>-0.36188076757149301</v>
      </c>
      <c r="J220">
        <v>-0.35142525407104003</v>
      </c>
      <c r="K220">
        <v>5.3282607349091703E-2</v>
      </c>
      <c r="L220">
        <v>0.72959390672520996</v>
      </c>
      <c r="M220">
        <v>0.93902153602288196</v>
      </c>
      <c r="N220">
        <v>0.38560358680981499</v>
      </c>
      <c r="O220">
        <v>0.25355279974332701</v>
      </c>
      <c r="P220">
        <v>-0.95086543163253501</v>
      </c>
      <c r="Q220">
        <v>-0.69081778595045396</v>
      </c>
      <c r="R220">
        <v>-0.53011536051100605</v>
      </c>
      <c r="S220">
        <v>-0.40224844840423502</v>
      </c>
      <c r="T220">
        <v>-0.25094480138762099</v>
      </c>
      <c r="U220">
        <v>0.43826165177688697</v>
      </c>
      <c r="V220">
        <v>-0.71452855578291397</v>
      </c>
      <c r="W220">
        <v>-0.64455878950259304</v>
      </c>
      <c r="X220">
        <v>0.69718451978913998</v>
      </c>
      <c r="Y220">
        <v>0.48825492839038898</v>
      </c>
      <c r="Z220">
        <v>0.140109531419079</v>
      </c>
      <c r="AA220">
        <v>3.2572872333977501E-2</v>
      </c>
      <c r="AB220">
        <v>-0.29794431896528201</v>
      </c>
      <c r="AC220">
        <v>-7.2050010667347203E-2</v>
      </c>
      <c r="AD220">
        <v>-0.73324532044729795</v>
      </c>
      <c r="AE220">
        <v>-0.77201171950174496</v>
      </c>
      <c r="AF220">
        <v>-0.43970848892040598</v>
      </c>
      <c r="AG220">
        <v>-0.52700693120904496</v>
      </c>
      <c r="AH220">
        <v>-0.53328200173225104</v>
      </c>
    </row>
    <row r="221" spans="1:34">
      <c r="A221" t="s">
        <v>325</v>
      </c>
      <c r="B221">
        <v>-0.78294048671161498</v>
      </c>
      <c r="C221">
        <v>-0.912503012820156</v>
      </c>
      <c r="D221">
        <v>1.7521151589186901</v>
      </c>
      <c r="E221">
        <v>1.60038674762698</v>
      </c>
      <c r="F221">
        <v>-1.08663458336412</v>
      </c>
      <c r="G221">
        <v>-1.0151685168201099</v>
      </c>
      <c r="H221">
        <v>0.61884457311014796</v>
      </c>
      <c r="I221">
        <v>0.66940953388491098</v>
      </c>
      <c r="J221">
        <v>1.51651697016934</v>
      </c>
      <c r="K221">
        <v>1.43280880261821</v>
      </c>
      <c r="L221">
        <v>0.92364775496801199</v>
      </c>
      <c r="M221">
        <v>0.99367868512466095</v>
      </c>
      <c r="N221">
        <v>0.124831790183859</v>
      </c>
      <c r="O221">
        <v>-0.17928035710999701</v>
      </c>
      <c r="P221">
        <v>-0.54093713763804496</v>
      </c>
      <c r="Q221">
        <v>-0.61497753426011403</v>
      </c>
      <c r="R221">
        <v>1.6355889190561701</v>
      </c>
      <c r="S221">
        <v>0.561361772442736</v>
      </c>
      <c r="T221">
        <v>0.41450942475671998</v>
      </c>
      <c r="U221">
        <v>0.305250145330903</v>
      </c>
      <c r="V221">
        <v>-1.1634368187159601</v>
      </c>
      <c r="W221">
        <v>-0.99143887591810498</v>
      </c>
      <c r="X221">
        <v>-2.34999808930458</v>
      </c>
      <c r="Y221">
        <v>-1.18141538267979</v>
      </c>
      <c r="Z221">
        <v>0.23718823729835001</v>
      </c>
      <c r="AA221">
        <v>-6.00866034487905E-2</v>
      </c>
      <c r="AB221">
        <v>0.35537716056660701</v>
      </c>
      <c r="AC221">
        <v>0.15840586044189101</v>
      </c>
      <c r="AD221">
        <v>6.6057276471220396E-3</v>
      </c>
      <c r="AE221">
        <v>0.15463509117927099</v>
      </c>
      <c r="AF221">
        <v>-0.88347140913725797</v>
      </c>
      <c r="AG221">
        <v>-0.85632981570609801</v>
      </c>
      <c r="AH221">
        <v>-0.84254373168986096</v>
      </c>
    </row>
    <row r="222" spans="1:34">
      <c r="A222" t="s">
        <v>332</v>
      </c>
      <c r="B222">
        <v>-1.19812360029974</v>
      </c>
      <c r="C222">
        <v>-1.6904082360335799</v>
      </c>
      <c r="D222">
        <v>1.3585728338852501</v>
      </c>
      <c r="E222">
        <v>0.72648654921512201</v>
      </c>
      <c r="F222">
        <v>-0.53572417032090502</v>
      </c>
      <c r="G222">
        <v>-0.59634047437856097</v>
      </c>
      <c r="H222">
        <v>-0.37879115962952398</v>
      </c>
      <c r="I222">
        <v>-1.09857449433392</v>
      </c>
      <c r="J222">
        <v>-0.65242006827325005</v>
      </c>
      <c r="K222">
        <v>-0.51771551590415699</v>
      </c>
      <c r="L222">
        <v>-1.0641522981707201</v>
      </c>
      <c r="M222">
        <v>-0.60477583195191298</v>
      </c>
      <c r="N222">
        <v>1.43376369537796</v>
      </c>
      <c r="O222">
        <v>1.28031823765885</v>
      </c>
      <c r="P222">
        <v>-1.6736410780105699</v>
      </c>
      <c r="Q222">
        <v>-1.39564589989034</v>
      </c>
      <c r="R222">
        <v>1.72701427653203</v>
      </c>
      <c r="S222">
        <v>1.43648363745253</v>
      </c>
      <c r="T222">
        <v>0.60545171694361299</v>
      </c>
      <c r="U222">
        <v>0.13608745863820401</v>
      </c>
      <c r="V222">
        <v>-0.70736422997029602</v>
      </c>
      <c r="W222">
        <v>-2.6440420448371599E-2</v>
      </c>
      <c r="X222">
        <v>-0.10306493576280799</v>
      </c>
      <c r="Y222">
        <v>0.55777722693336196</v>
      </c>
      <c r="Z222">
        <v>1.2507962364862499</v>
      </c>
      <c r="AA222">
        <v>1.38393843233486</v>
      </c>
      <c r="AB222">
        <v>1.0359677196107799</v>
      </c>
      <c r="AC222">
        <v>0.97180596503446603</v>
      </c>
      <c r="AD222">
        <v>0.19259065612303</v>
      </c>
      <c r="AE222">
        <v>-0.257096790163099</v>
      </c>
      <c r="AF222">
        <v>-0.53967969967972795</v>
      </c>
      <c r="AG222">
        <v>-0.54190708008257105</v>
      </c>
      <c r="AH222">
        <v>-0.51518865892224797</v>
      </c>
    </row>
    <row r="223" spans="1:34">
      <c r="A223" t="s">
        <v>371</v>
      </c>
      <c r="B223">
        <v>1.0696012213700401E-2</v>
      </c>
      <c r="C223">
        <v>-5.78778347194926E-2</v>
      </c>
      <c r="D223">
        <v>-1.69001462140091</v>
      </c>
      <c r="E223">
        <v>-1.5729926268779999</v>
      </c>
      <c r="F223">
        <v>0.13005310674089099</v>
      </c>
      <c r="G223">
        <v>0.13875278875924099</v>
      </c>
      <c r="H223">
        <v>2.7359763193908902E-2</v>
      </c>
      <c r="I223">
        <v>-0.47837091067989701</v>
      </c>
      <c r="J223">
        <v>-0.84909152614336503</v>
      </c>
      <c r="K223">
        <v>-0.27927174725218401</v>
      </c>
      <c r="L223">
        <v>-1.3310892991306</v>
      </c>
      <c r="M223">
        <v>-0.569063360980408</v>
      </c>
      <c r="N223">
        <v>-0.50834286787372196</v>
      </c>
      <c r="O223">
        <v>-2.5791532192516599E-2</v>
      </c>
      <c r="P223">
        <v>3.4880325860519597E-2</v>
      </c>
      <c r="Q223">
        <v>-4.21879419215338E-2</v>
      </c>
      <c r="R223">
        <v>-0.27915405565282397</v>
      </c>
      <c r="S223">
        <v>-5.9765889008309897E-2</v>
      </c>
      <c r="T223">
        <v>0.25322385696028898</v>
      </c>
      <c r="U223">
        <v>-6.5818798017128297E-2</v>
      </c>
      <c r="V223">
        <v>0.51237638234771599</v>
      </c>
      <c r="W223">
        <v>0.61447554633704204</v>
      </c>
      <c r="X223">
        <v>-0.19957891114308701</v>
      </c>
      <c r="Y223">
        <v>-0.23970261896401299</v>
      </c>
      <c r="Z223">
        <v>0.22646924453070799</v>
      </c>
      <c r="AA223">
        <v>0.30071060630859697</v>
      </c>
      <c r="AB223">
        <v>2.85</v>
      </c>
      <c r="AC223">
        <v>2.85</v>
      </c>
      <c r="AD223">
        <v>-2.32839326058157E-2</v>
      </c>
      <c r="AE223">
        <v>0.253168637405493</v>
      </c>
      <c r="AF223">
        <v>-0.25309462040518999</v>
      </c>
      <c r="AG223">
        <v>-0.340580528105768</v>
      </c>
      <c r="AH223">
        <v>-0.25490591167592402</v>
      </c>
    </row>
    <row r="224" spans="1:34">
      <c r="A224" t="s">
        <v>7</v>
      </c>
      <c r="B224">
        <v>0.22742466272395001</v>
      </c>
      <c r="C224">
        <v>0.18656069751830701</v>
      </c>
      <c r="D224">
        <v>0.56857309732229999</v>
      </c>
      <c r="E224">
        <v>0.35804507935067897</v>
      </c>
      <c r="F224">
        <v>0.32330450741352701</v>
      </c>
      <c r="G224">
        <v>0.325424690242755</v>
      </c>
      <c r="H224">
        <v>0.76263668579839194</v>
      </c>
      <c r="I224">
        <v>0.80527604394085195</v>
      </c>
      <c r="J224">
        <v>-0.27697555059594098</v>
      </c>
      <c r="K224">
        <v>-0.169624986528293</v>
      </c>
      <c r="L224">
        <v>0.26339601406666702</v>
      </c>
      <c r="M224">
        <v>0.34227988280615801</v>
      </c>
      <c r="N224">
        <v>-0.40089686077755299</v>
      </c>
      <c r="O224">
        <v>-0.591502106603774</v>
      </c>
      <c r="P224">
        <v>0.46076118887532402</v>
      </c>
      <c r="Q224">
        <v>0.45395711621644402</v>
      </c>
      <c r="R224">
        <v>-1.63914090282039</v>
      </c>
      <c r="S224">
        <v>-2.3933063646655701</v>
      </c>
      <c r="T224">
        <v>0.223620779393359</v>
      </c>
      <c r="U224">
        <v>0.44078639289253702</v>
      </c>
      <c r="V224">
        <v>0.336009865246088</v>
      </c>
      <c r="W224">
        <v>0.45697853309576397</v>
      </c>
      <c r="X224">
        <v>1.5841339045910201</v>
      </c>
      <c r="Y224">
        <v>1.2498661579361099</v>
      </c>
      <c r="Z224">
        <v>-0.45879291288615698</v>
      </c>
      <c r="AA224">
        <v>-0.40026107529703497</v>
      </c>
      <c r="AB224">
        <v>1.4707496691917199</v>
      </c>
      <c r="AC224">
        <v>1.23927287432626</v>
      </c>
      <c r="AD224">
        <v>-0.156321468544527</v>
      </c>
      <c r="AE224">
        <v>0.29435574098001299</v>
      </c>
      <c r="AF224">
        <v>-1.8646606442795299</v>
      </c>
      <c r="AG224">
        <v>-2.04644302064187</v>
      </c>
      <c r="AH224">
        <v>-1.97548769028758</v>
      </c>
    </row>
    <row r="225" spans="1:34">
      <c r="A225" t="s">
        <v>166</v>
      </c>
      <c r="B225">
        <v>-0.834010397781761</v>
      </c>
      <c r="C225">
        <v>-0.97499174044949599</v>
      </c>
      <c r="D225">
        <v>0.108433597973005</v>
      </c>
      <c r="E225">
        <v>-0.81908642287275801</v>
      </c>
      <c r="F225">
        <v>-0.71445349396511004</v>
      </c>
      <c r="G225">
        <v>-1.10000312105789</v>
      </c>
      <c r="H225">
        <v>-0.78926522381979802</v>
      </c>
      <c r="I225">
        <v>-1.79386421230829</v>
      </c>
      <c r="J225">
        <v>0.89326971038729797</v>
      </c>
      <c r="K225">
        <v>1.0776319484332699</v>
      </c>
      <c r="L225">
        <v>-0.84367799356792095</v>
      </c>
      <c r="M225">
        <v>-0.39579508708393202</v>
      </c>
      <c r="N225">
        <v>0.74861723157725202</v>
      </c>
      <c r="O225">
        <v>0.664183013405651</v>
      </c>
      <c r="P225">
        <v>-0.72606737583564895</v>
      </c>
      <c r="Q225">
        <v>-0.49391594869491701</v>
      </c>
      <c r="R225">
        <v>-0.66694010287321104</v>
      </c>
      <c r="S225">
        <v>-0.53018729893637695</v>
      </c>
      <c r="T225">
        <v>0.60785982569712504</v>
      </c>
      <c r="U225">
        <v>0.84053904240885902</v>
      </c>
      <c r="V225">
        <v>2.3312369818912999</v>
      </c>
      <c r="W225">
        <v>2.4720027114132499</v>
      </c>
      <c r="X225">
        <v>-0.482419095424509</v>
      </c>
      <c r="Y225">
        <v>-0.54948412475587405</v>
      </c>
      <c r="Z225">
        <v>0.92560232040863699</v>
      </c>
      <c r="AA225">
        <v>0.79229604293182199</v>
      </c>
      <c r="AB225">
        <v>1.19924873342163</v>
      </c>
      <c r="AC225">
        <v>1.1929574448712199</v>
      </c>
      <c r="AD225">
        <v>-0.81433735822129405</v>
      </c>
      <c r="AE225">
        <v>-0.627546094628044</v>
      </c>
      <c r="AF225">
        <v>-2.88773276421453E-2</v>
      </c>
      <c r="AG225">
        <v>-0.328848651339058</v>
      </c>
      <c r="AH225">
        <v>-0.34010753356229401</v>
      </c>
    </row>
    <row r="226" spans="1:34">
      <c r="A226" t="s">
        <v>379</v>
      </c>
      <c r="B226">
        <v>-0.82411694846129102</v>
      </c>
      <c r="C226">
        <v>-0.58772716096474897</v>
      </c>
      <c r="D226">
        <v>-1.4754694664646499</v>
      </c>
      <c r="E226">
        <v>-1.36821733926739</v>
      </c>
      <c r="F226">
        <v>-0.39038255585001902</v>
      </c>
      <c r="G226">
        <v>-0.76163217377052495</v>
      </c>
      <c r="H226">
        <v>0.53553692132527997</v>
      </c>
      <c r="I226">
        <v>0.65472448296425101</v>
      </c>
      <c r="J226">
        <v>1.1024931906929401</v>
      </c>
      <c r="K226">
        <v>1.3924657947634</v>
      </c>
      <c r="L226">
        <v>-0.10007094317538801</v>
      </c>
      <c r="M226">
        <v>0.62360709407633097</v>
      </c>
      <c r="N226">
        <v>0.54997245927878702</v>
      </c>
      <c r="O226">
        <v>0.33055323493807898</v>
      </c>
      <c r="P226">
        <v>-0.85727699057603302</v>
      </c>
      <c r="Q226">
        <v>-0.95797320040187195</v>
      </c>
      <c r="R226">
        <v>-5.82129423364851E-2</v>
      </c>
      <c r="S226">
        <v>1.20807453073763E-2</v>
      </c>
      <c r="T226">
        <v>-0.28172313814417299</v>
      </c>
      <c r="U226">
        <v>-2.5807986072061501E-2</v>
      </c>
      <c r="V226">
        <v>-0.49274598514168699</v>
      </c>
      <c r="W226">
        <v>-0.50227541326299696</v>
      </c>
      <c r="X226">
        <v>-2.0010271929919101</v>
      </c>
      <c r="Y226">
        <v>-0.40133866653307099</v>
      </c>
      <c r="Z226">
        <v>0.20779826159662701</v>
      </c>
      <c r="AA226">
        <v>0.164012937072086</v>
      </c>
      <c r="AB226">
        <v>2.8364253032092601</v>
      </c>
      <c r="AC226">
        <v>2.6281078176728698</v>
      </c>
      <c r="AD226">
        <v>-4.15578151010998E-2</v>
      </c>
      <c r="AE226">
        <v>-0.22793355573479601</v>
      </c>
      <c r="AF226">
        <v>5.5770499347351801E-2</v>
      </c>
      <c r="AG226">
        <v>8.9487067182041302E-2</v>
      </c>
      <c r="AH226">
        <v>0.172453664823502</v>
      </c>
    </row>
    <row r="227" spans="1:34">
      <c r="A227" t="s">
        <v>99</v>
      </c>
      <c r="B227">
        <v>6.8714869807228504E-2</v>
      </c>
      <c r="C227">
        <v>-0.14941309927239499</v>
      </c>
      <c r="D227">
        <v>-0.50121036951652098</v>
      </c>
      <c r="E227">
        <v>-0.42217090895098303</v>
      </c>
      <c r="F227">
        <v>-1.39710205966673E-2</v>
      </c>
      <c r="G227">
        <v>-0.45104744104435701</v>
      </c>
      <c r="H227">
        <v>0.67263979525579798</v>
      </c>
      <c r="I227">
        <v>-0.99188315136312299</v>
      </c>
      <c r="J227">
        <v>2.85</v>
      </c>
      <c r="K227">
        <v>2.85</v>
      </c>
      <c r="L227">
        <v>-0.74720738096952799</v>
      </c>
      <c r="M227">
        <v>-0.810155248606929</v>
      </c>
      <c r="N227">
        <v>-0.84341249158111198</v>
      </c>
      <c r="O227">
        <v>-0.53426443957713698</v>
      </c>
      <c r="P227">
        <v>-0.277789645251377</v>
      </c>
      <c r="Q227">
        <v>-0.25560880201157399</v>
      </c>
      <c r="R227">
        <v>0.42104565821248102</v>
      </c>
      <c r="S227">
        <v>0.307560723900488</v>
      </c>
      <c r="T227">
        <v>-0.88107597524432502</v>
      </c>
      <c r="U227">
        <v>0.50349760346316497</v>
      </c>
      <c r="V227">
        <v>-5.0493009032258999E-2</v>
      </c>
      <c r="W227">
        <v>0.17942341934446601</v>
      </c>
      <c r="X227">
        <v>-0.88852016267675804</v>
      </c>
      <c r="Y227">
        <v>-1.01867561395164</v>
      </c>
      <c r="Z227">
        <v>7.7700875964516705E-2</v>
      </c>
      <c r="AA227">
        <v>5.5098496075171401E-2</v>
      </c>
      <c r="AB227">
        <v>-1.08893839291452</v>
      </c>
      <c r="AC227">
        <v>-1.3016604530934901</v>
      </c>
      <c r="AD227">
        <v>0.41588139536469598</v>
      </c>
      <c r="AE227">
        <v>0.23956682748723901</v>
      </c>
      <c r="AF227">
        <v>0.68717526558250996</v>
      </c>
      <c r="AG227">
        <v>0.61311796976675703</v>
      </c>
      <c r="AH227">
        <v>0.69520058216625402</v>
      </c>
    </row>
    <row r="228" spans="1:34">
      <c r="A228" t="s">
        <v>315</v>
      </c>
      <c r="B228">
        <v>-0.82929534240541203</v>
      </c>
      <c r="C228">
        <v>-0.91976804720030603</v>
      </c>
      <c r="D228">
        <v>1.84081817098776</v>
      </c>
      <c r="E228">
        <v>1.54686689351535</v>
      </c>
      <c r="F228">
        <v>-1.2609247095745499</v>
      </c>
      <c r="G228">
        <v>-1.5413260522590799</v>
      </c>
      <c r="H228">
        <v>0.71441926550194101</v>
      </c>
      <c r="I228">
        <v>0.81582603476765003</v>
      </c>
      <c r="J228">
        <v>1.4280063784033099</v>
      </c>
      <c r="K228">
        <v>0.87583148164110003</v>
      </c>
      <c r="L228">
        <v>1.06394906120497</v>
      </c>
      <c r="M228">
        <v>1.0094022309205499</v>
      </c>
      <c r="N228">
        <v>-2.8001966478930902E-2</v>
      </c>
      <c r="O228">
        <v>-6.2231531238724103E-2</v>
      </c>
      <c r="P228">
        <v>-0.83161086753102598</v>
      </c>
      <c r="Q228">
        <v>-0.78946882551806696</v>
      </c>
      <c r="R228">
        <v>1.6483194123690601</v>
      </c>
      <c r="S228">
        <v>0.443073154277702</v>
      </c>
      <c r="T228">
        <v>0.36406124596241302</v>
      </c>
      <c r="U228">
        <v>0.48755645980096801</v>
      </c>
      <c r="V228">
        <v>-1.33056584944461</v>
      </c>
      <c r="W228">
        <v>-1.58109386620536</v>
      </c>
      <c r="X228">
        <v>-1.59268970558525</v>
      </c>
      <c r="Y228">
        <v>-0.85953462244603795</v>
      </c>
      <c r="Z228">
        <v>0.50449481785454697</v>
      </c>
      <c r="AA228">
        <v>0.29656062674878197</v>
      </c>
      <c r="AB228">
        <v>0.39021411488308499</v>
      </c>
      <c r="AC228">
        <v>0.51574393477411695</v>
      </c>
      <c r="AD228">
        <v>-0.12890140806058001</v>
      </c>
      <c r="AE228">
        <v>2.8532020914561199E-2</v>
      </c>
      <c r="AF228">
        <v>-0.70396979607102295</v>
      </c>
      <c r="AG228">
        <v>-0.664592221841245</v>
      </c>
      <c r="AH228">
        <v>-0.849700492667673</v>
      </c>
    </row>
    <row r="229" spans="1:34">
      <c r="A229" t="s">
        <v>383</v>
      </c>
      <c r="B229">
        <v>-1.3258711721715899</v>
      </c>
      <c r="C229">
        <v>-1.27175429347209</v>
      </c>
      <c r="D229">
        <v>-1.03511440280068</v>
      </c>
      <c r="E229">
        <v>-0.94642659210041802</v>
      </c>
      <c r="F229">
        <v>-0.23165600940308601</v>
      </c>
      <c r="G229">
        <v>-0.62276376516686704</v>
      </c>
      <c r="H229">
        <v>-0.65172584170766501</v>
      </c>
      <c r="I229">
        <v>-1.58568363089024</v>
      </c>
      <c r="J229">
        <v>0.18243941461626001</v>
      </c>
      <c r="K229">
        <v>-0.43400878864551301</v>
      </c>
      <c r="L229">
        <v>-1.3111402793498399</v>
      </c>
      <c r="M229">
        <v>-0.18557570203160301</v>
      </c>
      <c r="N229">
        <v>1.6638287454885199</v>
      </c>
      <c r="O229">
        <v>1.5014052003443299</v>
      </c>
      <c r="P229">
        <v>-1.14465954400004</v>
      </c>
      <c r="Q229">
        <v>-0.85766170038774303</v>
      </c>
      <c r="R229">
        <v>0.49784024270918398</v>
      </c>
      <c r="S229">
        <v>0.29306281187274402</v>
      </c>
      <c r="T229">
        <v>0.52856518125118102</v>
      </c>
      <c r="U229">
        <v>0.52576017572156197</v>
      </c>
      <c r="V229">
        <v>-0.58193733203184395</v>
      </c>
      <c r="W229">
        <v>-0.48084083782367498</v>
      </c>
      <c r="X229">
        <v>-0.27350662431825901</v>
      </c>
      <c r="Y229">
        <v>-0.20239056836721001</v>
      </c>
      <c r="Z229">
        <v>0.32352662420255801</v>
      </c>
      <c r="AA229">
        <v>0.60520712559618695</v>
      </c>
      <c r="AB229">
        <v>2.3773067329769799</v>
      </c>
      <c r="AC229">
        <v>2.30475789559907</v>
      </c>
      <c r="AD229">
        <v>0.63425612876028103</v>
      </c>
      <c r="AE229">
        <v>0.51358415240579003</v>
      </c>
      <c r="AF229">
        <v>0.63275196804781597</v>
      </c>
      <c r="AG229">
        <v>0.30555656306270101</v>
      </c>
      <c r="AH229">
        <v>0.25286812201319397</v>
      </c>
    </row>
    <row r="230" spans="1:34">
      <c r="A230" t="s">
        <v>140</v>
      </c>
      <c r="B230">
        <v>5.8714601620348202E-2</v>
      </c>
      <c r="C230">
        <v>3.45354816518725E-2</v>
      </c>
      <c r="D230">
        <v>-1.6307731300953501</v>
      </c>
      <c r="E230">
        <v>-0.116870360097721</v>
      </c>
      <c r="F230">
        <v>0.26284472325601299</v>
      </c>
      <c r="G230">
        <v>0.22648500996316101</v>
      </c>
      <c r="H230">
        <v>0.25257404617863699</v>
      </c>
      <c r="I230">
        <v>0.28610988861242298</v>
      </c>
      <c r="J230">
        <v>0.42396355929996299</v>
      </c>
      <c r="K230">
        <v>-3.4481796156803503E-2</v>
      </c>
      <c r="L230">
        <v>2.85</v>
      </c>
      <c r="M230">
        <v>2.85</v>
      </c>
      <c r="N230">
        <v>2.5003816404748299E-2</v>
      </c>
      <c r="O230">
        <v>4.0506103034293299E-3</v>
      </c>
      <c r="P230">
        <v>7.3741830235376296E-2</v>
      </c>
      <c r="Q230">
        <v>0.18223551467551299</v>
      </c>
      <c r="R230">
        <v>-0.36987131884275998</v>
      </c>
      <c r="S230">
        <v>-0.256276538000208</v>
      </c>
      <c r="T230">
        <v>9.0873152622122394E-2</v>
      </c>
      <c r="U230">
        <v>0.44106088286941098</v>
      </c>
      <c r="V230">
        <v>0.107880624239548</v>
      </c>
      <c r="W230">
        <v>0.186413775922351</v>
      </c>
      <c r="X230">
        <v>-0.94570503355609004</v>
      </c>
      <c r="Y230">
        <v>-0.32089124148313303</v>
      </c>
      <c r="Z230">
        <v>-0.64055006172160001</v>
      </c>
      <c r="AA230">
        <v>-0.42775357533137898</v>
      </c>
      <c r="AB230">
        <v>-2.4734419640763998</v>
      </c>
      <c r="AC230">
        <v>-1.0522432525513099</v>
      </c>
      <c r="AD230">
        <v>-9.3649497032901194E-2</v>
      </c>
      <c r="AE230">
        <v>7.1584781040043996E-2</v>
      </c>
      <c r="AF230">
        <v>-0.21173341365169401</v>
      </c>
      <c r="AG230">
        <v>-6.2963776397214996E-2</v>
      </c>
      <c r="AH230">
        <v>-0.318838728992832</v>
      </c>
    </row>
    <row r="231" spans="1:34">
      <c r="A231" t="s">
        <v>164</v>
      </c>
      <c r="B231">
        <v>-0.32547697140423898</v>
      </c>
      <c r="C231">
        <v>-0.38089919141112999</v>
      </c>
      <c r="D231">
        <v>-1.0804348978459799</v>
      </c>
      <c r="E231">
        <v>-0.58855528692619496</v>
      </c>
      <c r="F231">
        <v>-0.28557991584647202</v>
      </c>
      <c r="G231">
        <v>-0.35832355202501298</v>
      </c>
      <c r="H231">
        <v>-0.84782359300959398</v>
      </c>
      <c r="I231">
        <v>-1.7037602879585501</v>
      </c>
      <c r="J231">
        <v>-0.48492871168681201</v>
      </c>
      <c r="K231">
        <v>0.177107846034088</v>
      </c>
      <c r="L231">
        <v>1.04547103492863</v>
      </c>
      <c r="M231">
        <v>1.08699476564985</v>
      </c>
      <c r="N231">
        <v>0.36679382122866599</v>
      </c>
      <c r="O231">
        <v>8.6230039050002899E-2</v>
      </c>
      <c r="P231">
        <v>-0.60658174488031202</v>
      </c>
      <c r="Q231">
        <v>-0.42978452542635498</v>
      </c>
      <c r="R231">
        <v>-0.123618017151735</v>
      </c>
      <c r="S231">
        <v>0.179046081828801</v>
      </c>
      <c r="T231">
        <v>-0.94252819471749105</v>
      </c>
      <c r="U231">
        <v>-0.24078376796148401</v>
      </c>
      <c r="V231">
        <v>2.85</v>
      </c>
      <c r="W231">
        <v>2.85</v>
      </c>
      <c r="X231">
        <v>-0.95198490641429601</v>
      </c>
      <c r="Y231">
        <v>-1.7377960503096099</v>
      </c>
      <c r="Z231">
        <v>0.27545245740168001</v>
      </c>
      <c r="AA231">
        <v>0.535240923765961</v>
      </c>
      <c r="AB231">
        <v>0.29717622566378199</v>
      </c>
      <c r="AC231">
        <v>0.52029205877964102</v>
      </c>
      <c r="AD231">
        <v>6.6172974081579503E-2</v>
      </c>
      <c r="AE231">
        <v>0.41376395882671602</v>
      </c>
      <c r="AF231">
        <v>1.1725862098036799E-2</v>
      </c>
      <c r="AG231">
        <v>3.5033664347294997E-2</v>
      </c>
      <c r="AH231">
        <v>0.103548357160142</v>
      </c>
    </row>
    <row r="232" spans="1:34">
      <c r="A232" t="s">
        <v>202</v>
      </c>
      <c r="B232">
        <v>-0.31061475892561202</v>
      </c>
      <c r="C232">
        <v>-0.18821485063730301</v>
      </c>
      <c r="D232">
        <v>-0.74270662648118402</v>
      </c>
      <c r="E232">
        <v>-0.66787727594976498</v>
      </c>
      <c r="F232">
        <v>-0.162363194037041</v>
      </c>
      <c r="G232">
        <v>-0.316621773829802</v>
      </c>
      <c r="H232">
        <v>0.13145228958677699</v>
      </c>
      <c r="I232">
        <v>-0.127652530607755</v>
      </c>
      <c r="J232">
        <v>-0.88239561486746299</v>
      </c>
      <c r="K232">
        <v>-1.16034534122913</v>
      </c>
      <c r="L232">
        <v>-0.298185732502526</v>
      </c>
      <c r="M232">
        <v>-0.110380402181545</v>
      </c>
      <c r="N232">
        <v>-1.0666810357363401</v>
      </c>
      <c r="O232">
        <v>-1.0657466494155801</v>
      </c>
      <c r="P232">
        <v>-0.16774140497922699</v>
      </c>
      <c r="Q232">
        <v>-0.34966912097236802</v>
      </c>
      <c r="R232">
        <v>0.18285320271185199</v>
      </c>
      <c r="S232">
        <v>0.40252522300879301</v>
      </c>
      <c r="T232">
        <v>0.179105372534868</v>
      </c>
      <c r="U232">
        <v>5.37087768926304E-2</v>
      </c>
      <c r="V232">
        <v>-0.18968270473674001</v>
      </c>
      <c r="W232">
        <v>1.6702116845491902E-2</v>
      </c>
      <c r="X232">
        <v>2.0438579530351499</v>
      </c>
      <c r="Y232">
        <v>1.92715747444076</v>
      </c>
      <c r="Z232">
        <v>2.4042991364197701</v>
      </c>
      <c r="AA232">
        <v>2.85</v>
      </c>
      <c r="AB232">
        <v>-1.2991287726510701</v>
      </c>
      <c r="AC232">
        <v>-1.50051999537707</v>
      </c>
      <c r="AD232">
        <v>9.5208055378594197E-2</v>
      </c>
      <c r="AE232">
        <v>0.118091114447871</v>
      </c>
      <c r="AF232">
        <v>0.157136146505405</v>
      </c>
      <c r="AG232">
        <v>-9.4388204487342395E-3</v>
      </c>
      <c r="AH232">
        <v>5.2267646562978602E-2</v>
      </c>
    </row>
    <row r="233" spans="1:34">
      <c r="A233" t="s">
        <v>306</v>
      </c>
      <c r="B233">
        <v>1.14752156504884</v>
      </c>
      <c r="C233">
        <v>1.10210137445407</v>
      </c>
      <c r="D233">
        <v>-1.24684394706927</v>
      </c>
      <c r="E233">
        <v>-0.28456182475083702</v>
      </c>
      <c r="F233">
        <v>6.5837633854097799E-2</v>
      </c>
      <c r="G233">
        <v>-0.30623843968401898</v>
      </c>
      <c r="H233">
        <v>0.88033420094646098</v>
      </c>
      <c r="I233">
        <v>0.82724757979847496</v>
      </c>
      <c r="J233">
        <v>-0.55897699211116902</v>
      </c>
      <c r="K233">
        <v>0.325231455437971</v>
      </c>
      <c r="L233">
        <v>-0.953246506494972</v>
      </c>
      <c r="M233">
        <v>-1.6209999312643</v>
      </c>
      <c r="N233">
        <v>-0.79471774446337295</v>
      </c>
      <c r="O233">
        <v>-0.79352246307211904</v>
      </c>
      <c r="P233">
        <v>-0.58046301144565704</v>
      </c>
      <c r="Q233">
        <v>-0.718420245868437</v>
      </c>
      <c r="R233">
        <v>2.6228244038927002</v>
      </c>
      <c r="S233">
        <v>1.7534803340028999</v>
      </c>
      <c r="T233">
        <v>0.44087254359720202</v>
      </c>
      <c r="U233">
        <v>0.43784503454929302</v>
      </c>
      <c r="V233">
        <v>0.27702996986091399</v>
      </c>
      <c r="W233">
        <v>0.23636536676294301</v>
      </c>
      <c r="X233">
        <v>-1.71590586282232</v>
      </c>
      <c r="Y233">
        <v>-1.8735341138989501</v>
      </c>
      <c r="Z233">
        <v>0.99313624267793899</v>
      </c>
      <c r="AA233">
        <v>1.21673593765671</v>
      </c>
      <c r="AB233">
        <v>-0.77559029556805803</v>
      </c>
      <c r="AC233">
        <v>-0.143240382284263</v>
      </c>
      <c r="AD233">
        <v>-0.21013236650994199</v>
      </c>
      <c r="AE233">
        <v>-0.235644054136324</v>
      </c>
      <c r="AF233">
        <v>0.225309339512127</v>
      </c>
      <c r="AG233">
        <v>7.3125346644032405E-2</v>
      </c>
      <c r="AH233">
        <v>0.18703985274731899</v>
      </c>
    </row>
    <row r="234" spans="1:34">
      <c r="A234" t="s">
        <v>1817</v>
      </c>
      <c r="B234">
        <v>-0.55200988212973001</v>
      </c>
      <c r="C234">
        <v>-0.68016825246650603</v>
      </c>
      <c r="D234">
        <v>-1.47315058694181</v>
      </c>
      <c r="E234">
        <v>-1.3424908821899599</v>
      </c>
      <c r="F234">
        <v>-0.38879692935840698</v>
      </c>
      <c r="G234">
        <v>-0.58281581405064298</v>
      </c>
      <c r="H234">
        <v>-0.36304458320539801</v>
      </c>
      <c r="I234">
        <v>-2.28427910865899</v>
      </c>
      <c r="J234">
        <v>-1.71706185772015</v>
      </c>
      <c r="K234">
        <v>0.27235942288528098</v>
      </c>
      <c r="L234">
        <v>-1.3703874775284199</v>
      </c>
      <c r="M234">
        <v>-0.22156398286037299</v>
      </c>
      <c r="N234">
        <v>0.80624539711902199</v>
      </c>
      <c r="O234">
        <v>0.97187336060252205</v>
      </c>
      <c r="P234">
        <v>2.3300267362507801</v>
      </c>
      <c r="Q234">
        <v>1.5773683133188401</v>
      </c>
      <c r="R234">
        <v>0.81506206792157199</v>
      </c>
      <c r="S234">
        <v>0.73987921011242797</v>
      </c>
      <c r="T234">
        <v>0.663140379322123</v>
      </c>
      <c r="U234">
        <v>0.89430326947724104</v>
      </c>
      <c r="V234">
        <v>-1.1832317771238301E-2</v>
      </c>
      <c r="W234">
        <v>-2.57554282850585E-3</v>
      </c>
      <c r="X234">
        <v>-0.68328914307692401</v>
      </c>
      <c r="Y234">
        <v>-0.56626787096570497</v>
      </c>
      <c r="Z234">
        <v>9.14010476757951E-2</v>
      </c>
      <c r="AA234">
        <v>0.306409126255339</v>
      </c>
      <c r="AB234">
        <v>-0.91646228802529905</v>
      </c>
      <c r="AC234">
        <v>0.30470161183348698</v>
      </c>
      <c r="AD234">
        <v>0.62164033635165405</v>
      </c>
      <c r="AE234">
        <v>0.14961414222550601</v>
      </c>
      <c r="AF234">
        <v>0.890245301971479</v>
      </c>
      <c r="AG234">
        <v>0.84390252486778095</v>
      </c>
      <c r="AH234">
        <v>0.87802427158719998</v>
      </c>
    </row>
    <row r="235" spans="1:34">
      <c r="A235" t="s">
        <v>183</v>
      </c>
      <c r="B235">
        <v>0.25692743432187098</v>
      </c>
      <c r="C235">
        <v>0.23539018709460299</v>
      </c>
      <c r="D235">
        <v>1.0712920090337901</v>
      </c>
      <c r="E235">
        <v>0.99407625433365798</v>
      </c>
      <c r="F235">
        <v>-0.47579454791227799</v>
      </c>
      <c r="G235">
        <v>-0.36050120711612499</v>
      </c>
      <c r="H235">
        <v>0.22530329674164901</v>
      </c>
      <c r="I235">
        <v>0.49843893681106299</v>
      </c>
      <c r="J235">
        <v>-0.469071723777858</v>
      </c>
      <c r="K235">
        <v>-0.25044168531283401</v>
      </c>
      <c r="L235">
        <v>-0.48164075214631002</v>
      </c>
      <c r="M235">
        <v>-0.53171569645133099</v>
      </c>
      <c r="N235">
        <v>-1.1314758820806601</v>
      </c>
      <c r="O235">
        <v>-1.01263930238004</v>
      </c>
      <c r="P235">
        <v>0.605670294050066</v>
      </c>
      <c r="Q235">
        <v>0.42892811357830701</v>
      </c>
      <c r="R235">
        <v>-0.94299002002731003</v>
      </c>
      <c r="S235">
        <v>-0.95180724348786305</v>
      </c>
      <c r="T235">
        <v>-0.50367919955797003</v>
      </c>
      <c r="U235">
        <v>-0.89513557916414399</v>
      </c>
      <c r="V235">
        <v>-0.55492310326525696</v>
      </c>
      <c r="W235">
        <v>-0.45558813641082302</v>
      </c>
      <c r="X235">
        <v>2.4833121496136301</v>
      </c>
      <c r="Y235">
        <v>2.2916616201073401</v>
      </c>
      <c r="Z235">
        <v>-0.50076486105573503</v>
      </c>
      <c r="AA235">
        <v>-0.25557221194525997</v>
      </c>
      <c r="AB235">
        <v>2.0495004209413299</v>
      </c>
      <c r="AC235">
        <v>1.94100649224768</v>
      </c>
      <c r="AD235">
        <v>-0.51473930810756896</v>
      </c>
      <c r="AE235">
        <v>-0.36808346752929699</v>
      </c>
      <c r="AF235">
        <v>-0.83579148906996503</v>
      </c>
      <c r="AG235">
        <v>-0.835371296424395</v>
      </c>
      <c r="AH235">
        <v>-0.75378049565197403</v>
      </c>
    </row>
    <row r="236" spans="1:34">
      <c r="A236" t="s">
        <v>9</v>
      </c>
      <c r="B236">
        <v>-0.70319041406586202</v>
      </c>
      <c r="C236">
        <v>-0.68305803731617698</v>
      </c>
      <c r="D236">
        <v>0.41815707827837101</v>
      </c>
      <c r="E236">
        <v>0.35185224759474698</v>
      </c>
      <c r="F236">
        <v>0.71587362917598596</v>
      </c>
      <c r="G236">
        <v>0.404345050529614</v>
      </c>
      <c r="H236">
        <v>-0.72228162800559503</v>
      </c>
      <c r="I236">
        <v>-0.76606318120444294</v>
      </c>
      <c r="J236">
        <v>0.88328483162932703</v>
      </c>
      <c r="K236">
        <v>1.01400380581945</v>
      </c>
      <c r="L236">
        <v>0.40198588753882097</v>
      </c>
      <c r="M236">
        <v>0.57397921250605299</v>
      </c>
      <c r="N236">
        <v>1.01648998493467E-3</v>
      </c>
      <c r="O236">
        <v>-5.6412048605282601E-2</v>
      </c>
      <c r="P236">
        <v>0.90531348310400295</v>
      </c>
      <c r="Q236">
        <v>0.93088237024890397</v>
      </c>
      <c r="R236">
        <v>0.445659598302935</v>
      </c>
      <c r="S236">
        <v>-0.676269617228202</v>
      </c>
      <c r="T236">
        <v>2.7172753037456299</v>
      </c>
      <c r="U236">
        <v>2.85</v>
      </c>
      <c r="V236">
        <v>-0.81976870784303502</v>
      </c>
      <c r="W236">
        <v>-0.84694682423946199</v>
      </c>
      <c r="X236">
        <v>-1.2440530578653</v>
      </c>
      <c r="Y236">
        <v>-1.1743656875035999</v>
      </c>
      <c r="Z236">
        <v>-0.57108575525815097</v>
      </c>
      <c r="AA236">
        <v>-0.42555036373903699</v>
      </c>
      <c r="AB236">
        <v>-0.35661793099372602</v>
      </c>
      <c r="AC236">
        <v>-0.55679190074342799</v>
      </c>
      <c r="AD236">
        <v>-0.92365634504014604</v>
      </c>
      <c r="AE236">
        <v>-0.77084986997215299</v>
      </c>
      <c r="AF236">
        <v>-0.42233477657005197</v>
      </c>
      <c r="AG236">
        <v>-0.50276404316165901</v>
      </c>
      <c r="AH236">
        <v>-0.61014441651120399</v>
      </c>
    </row>
    <row r="237" spans="1:34">
      <c r="A237" t="s">
        <v>311</v>
      </c>
      <c r="B237">
        <v>-0.59111357271161902</v>
      </c>
      <c r="C237">
        <v>-0.80108455947338497</v>
      </c>
      <c r="D237">
        <v>0.59387025352910805</v>
      </c>
      <c r="E237">
        <v>4.2003366479291801E-2</v>
      </c>
      <c r="F237">
        <v>-0.51514463968292701</v>
      </c>
      <c r="G237">
        <v>-1.1055243917257001</v>
      </c>
      <c r="H237">
        <v>0.299647585443443</v>
      </c>
      <c r="I237">
        <v>-0.138161152153257</v>
      </c>
      <c r="J237">
        <v>0.63570202099349304</v>
      </c>
      <c r="K237">
        <v>0.28937998613660898</v>
      </c>
      <c r="L237">
        <v>0.32785184905670101</v>
      </c>
      <c r="M237">
        <v>0.46877792599449197</v>
      </c>
      <c r="N237">
        <v>-2.2085007728062198</v>
      </c>
      <c r="O237">
        <v>-0.34168260946951501</v>
      </c>
      <c r="P237">
        <v>0.20020559257993201</v>
      </c>
      <c r="Q237">
        <v>1.9962509073156399E-3</v>
      </c>
      <c r="R237">
        <v>2.85</v>
      </c>
      <c r="S237">
        <v>1.7350369309793401</v>
      </c>
      <c r="T237">
        <v>-0.56538450173238197</v>
      </c>
      <c r="U237">
        <v>1.8002872889893301E-2</v>
      </c>
      <c r="V237">
        <v>0.40685870575447403</v>
      </c>
      <c r="W237">
        <v>0.32416580823038399</v>
      </c>
      <c r="X237">
        <v>-0.18108623055892301</v>
      </c>
      <c r="Y237">
        <v>-0.65003470147798004</v>
      </c>
      <c r="Z237">
        <v>0.97757186501943405</v>
      </c>
      <c r="AA237">
        <v>0.94775134192927901</v>
      </c>
      <c r="AB237">
        <v>-2.6380519274065799</v>
      </c>
      <c r="AC237">
        <v>-0.44669865251221502</v>
      </c>
      <c r="AD237">
        <v>0.39529468686901198</v>
      </c>
      <c r="AE237">
        <v>-6.8505296886272798E-2</v>
      </c>
      <c r="AF237">
        <v>-4.9104794051783002E-2</v>
      </c>
      <c r="AG237">
        <v>-0.33530724388315403</v>
      </c>
      <c r="AH237">
        <v>-0.16505097958917</v>
      </c>
    </row>
    <row r="238" spans="1:34">
      <c r="A238" t="s">
        <v>328</v>
      </c>
      <c r="B238">
        <v>-1.19751637205598</v>
      </c>
      <c r="C238">
        <v>-1.1439941613118401</v>
      </c>
      <c r="D238">
        <v>0.50694215986667202</v>
      </c>
      <c r="E238">
        <v>-0.16603823660320599</v>
      </c>
      <c r="F238">
        <v>2.8423859380086601E-3</v>
      </c>
      <c r="G238">
        <v>-0.31083053083210499</v>
      </c>
      <c r="H238">
        <v>-0.150969843531092</v>
      </c>
      <c r="I238">
        <v>-0.191988836598947</v>
      </c>
      <c r="J238">
        <v>0.15148782497878399</v>
      </c>
      <c r="K238">
        <v>0.65298224751032696</v>
      </c>
      <c r="L238">
        <v>-1.1155899291926401</v>
      </c>
      <c r="M238">
        <v>-0.68047850994953096</v>
      </c>
      <c r="N238">
        <v>-0.22138188879767701</v>
      </c>
      <c r="O238">
        <v>0.36139709985671298</v>
      </c>
      <c r="P238">
        <v>0.42398596680054601</v>
      </c>
      <c r="Q238">
        <v>0.68254280151871605</v>
      </c>
      <c r="R238">
        <v>2.4961390999305402</v>
      </c>
      <c r="S238">
        <v>0.35747658505341301</v>
      </c>
      <c r="T238">
        <v>0.54237226805910599</v>
      </c>
      <c r="U238">
        <v>1.0712633588915801</v>
      </c>
      <c r="V238">
        <v>-0.20295258680571099</v>
      </c>
      <c r="W238">
        <v>-0.120037045204529</v>
      </c>
      <c r="X238">
        <v>-0.53023125576341901</v>
      </c>
      <c r="Y238">
        <v>-0.35388293048709002</v>
      </c>
      <c r="Z238">
        <v>-0.98292124586192597</v>
      </c>
      <c r="AA238">
        <v>-0.71779117128217995</v>
      </c>
      <c r="AB238">
        <v>2.85</v>
      </c>
      <c r="AC238">
        <v>1.9975209745958999</v>
      </c>
      <c r="AD238">
        <v>-0.77719307168239204</v>
      </c>
      <c r="AE238">
        <v>-0.15249033044587301</v>
      </c>
      <c r="AF238">
        <v>-0.83190834039664796</v>
      </c>
      <c r="AG238">
        <v>-1.1823595042277599</v>
      </c>
      <c r="AH238">
        <v>-1.0821005725847099</v>
      </c>
    </row>
    <row r="239" spans="1:34">
      <c r="A239" t="s">
        <v>360</v>
      </c>
      <c r="B239">
        <v>8.3860835049946694E-2</v>
      </c>
      <c r="C239">
        <v>0.13409922557797199</v>
      </c>
      <c r="D239">
        <v>-0.84355870256120602</v>
      </c>
      <c r="E239">
        <v>-0.75470028912338405</v>
      </c>
      <c r="F239">
        <v>-1.6087494379665501E-2</v>
      </c>
      <c r="G239">
        <v>-0.18540370054663699</v>
      </c>
      <c r="H239">
        <v>-1.45927062151561E-3</v>
      </c>
      <c r="I239">
        <v>7.6479775893443597E-2</v>
      </c>
      <c r="J239">
        <v>-3.6846872954539603E-2</v>
      </c>
      <c r="K239">
        <v>0.39272077270247402</v>
      </c>
      <c r="L239">
        <v>0.40157419085790602</v>
      </c>
      <c r="M239">
        <v>0.162633444356406</v>
      </c>
      <c r="N239">
        <v>-1.22827207767972</v>
      </c>
      <c r="O239">
        <v>-1.22716251190892</v>
      </c>
      <c r="P239">
        <v>3.5799471635735602E-2</v>
      </c>
      <c r="Q239">
        <v>-5.5386570917628802E-2</v>
      </c>
      <c r="R239">
        <v>0.27322009774828299</v>
      </c>
      <c r="S239">
        <v>0.25215957150597601</v>
      </c>
      <c r="T239">
        <v>2.85</v>
      </c>
      <c r="U239">
        <v>2.85</v>
      </c>
      <c r="V239">
        <v>-2.93720595509008E-2</v>
      </c>
      <c r="W239">
        <v>-0.15541721039024001</v>
      </c>
      <c r="X239">
        <v>4.00498899730155E-2</v>
      </c>
      <c r="Y239">
        <v>0.240168905522153</v>
      </c>
      <c r="Z239">
        <v>-6.7120146154884E-2</v>
      </c>
      <c r="AA239">
        <v>-1.3163402817405601</v>
      </c>
      <c r="AB239">
        <v>-1.5042992911029101</v>
      </c>
      <c r="AC239">
        <v>-1.7434474917039799</v>
      </c>
      <c r="AD239">
        <v>0.25487037147673902</v>
      </c>
      <c r="AE239">
        <v>3.5152435389463802E-4</v>
      </c>
      <c r="AF239">
        <v>0.24013425638888</v>
      </c>
      <c r="AG239">
        <v>8.87758917815646E-2</v>
      </c>
      <c r="AH239">
        <v>0.191584500441801</v>
      </c>
    </row>
    <row r="240" spans="1:34">
      <c r="A240" t="s">
        <v>6</v>
      </c>
      <c r="B240">
        <v>-0.52751654800722003</v>
      </c>
      <c r="C240">
        <v>-0.44123768338125602</v>
      </c>
      <c r="D240">
        <v>-0.438490110363906</v>
      </c>
      <c r="E240">
        <v>-0.691061577266321</v>
      </c>
      <c r="F240">
        <v>2.5234201479707798</v>
      </c>
      <c r="G240">
        <v>2.85</v>
      </c>
      <c r="H240">
        <v>0.79864853478744202</v>
      </c>
      <c r="I240">
        <v>0.49424636810994199</v>
      </c>
      <c r="J240">
        <v>1.1615731289507301</v>
      </c>
      <c r="K240">
        <v>2.6797002542444099</v>
      </c>
      <c r="L240">
        <v>-1.30293261051925</v>
      </c>
      <c r="M240">
        <v>-0.74993607822014996</v>
      </c>
      <c r="N240">
        <v>-0.52273883071558702</v>
      </c>
      <c r="O240">
        <v>-0.48102039605395303</v>
      </c>
      <c r="P240">
        <v>-0.55690704588962903</v>
      </c>
      <c r="Q240">
        <v>-0.67536272120853402</v>
      </c>
      <c r="R240">
        <v>-0.43700884387300498</v>
      </c>
      <c r="S240">
        <v>-0.63440162286197599</v>
      </c>
      <c r="T240">
        <v>-0.59363916544356199</v>
      </c>
      <c r="U240">
        <v>-9.4000643761077293E-2</v>
      </c>
      <c r="V240">
        <v>-0.21516054699313999</v>
      </c>
      <c r="W240">
        <v>-0.16673822129296201</v>
      </c>
      <c r="X240">
        <v>-0.33190729697064197</v>
      </c>
      <c r="Y240">
        <v>-0.70348799482132196</v>
      </c>
      <c r="Z240">
        <v>-0.17147607407884299</v>
      </c>
      <c r="AA240">
        <v>0.148107989032221</v>
      </c>
      <c r="AB240">
        <v>-0.94507317365267296</v>
      </c>
      <c r="AC240">
        <v>-0.28327461878728999</v>
      </c>
      <c r="AD240">
        <v>-7.9984419195937503E-2</v>
      </c>
      <c r="AE240">
        <v>-0.12603025102012799</v>
      </c>
      <c r="AF240">
        <v>0.273915081127166</v>
      </c>
      <c r="AG240">
        <v>3.4889705095011103E-2</v>
      </c>
      <c r="AH240">
        <v>9.16204118099819E-2</v>
      </c>
    </row>
    <row r="241" spans="1:34">
      <c r="A241" t="s">
        <v>511</v>
      </c>
      <c r="B241">
        <v>1.4922728443598801</v>
      </c>
      <c r="C241">
        <v>1.8282236019015901</v>
      </c>
      <c r="D241">
        <v>1.7433363217869</v>
      </c>
      <c r="E241">
        <v>1.1929738586861101</v>
      </c>
      <c r="F241">
        <v>-0.82893572221448597</v>
      </c>
      <c r="G241">
        <v>-1.3133096455200699</v>
      </c>
      <c r="H241">
        <v>-0.286824379032661</v>
      </c>
      <c r="I241">
        <v>-0.50170057396849399</v>
      </c>
      <c r="J241">
        <v>-1.34830655855949</v>
      </c>
      <c r="K241">
        <v>0.40988347366353001</v>
      </c>
      <c r="L241">
        <v>-0.15987865613604499</v>
      </c>
      <c r="M241">
        <v>0.31145353296954098</v>
      </c>
      <c r="N241">
        <v>-0.25703627070282398</v>
      </c>
      <c r="O241">
        <v>0.27343042894683101</v>
      </c>
      <c r="P241">
        <v>-1.3908711757548</v>
      </c>
      <c r="Q241">
        <v>-1.6590483452440301</v>
      </c>
      <c r="R241">
        <v>1.61670630476683</v>
      </c>
      <c r="S241">
        <v>0.26399593049944398</v>
      </c>
      <c r="T241">
        <v>-1.6819716828664399</v>
      </c>
      <c r="U241">
        <v>0.15457008453976701</v>
      </c>
      <c r="V241">
        <v>-1.1011852548896801</v>
      </c>
      <c r="W241">
        <v>-1.17014811996097</v>
      </c>
      <c r="X241">
        <v>0.45188614240438901</v>
      </c>
      <c r="Y241">
        <v>-1.17013062899727E-2</v>
      </c>
      <c r="Z241">
        <v>0.85614438508366097</v>
      </c>
      <c r="AA241">
        <v>0.89841234159109096</v>
      </c>
      <c r="AB241">
        <v>0.62938980825856095</v>
      </c>
      <c r="AC241">
        <v>1.1569482394244699</v>
      </c>
      <c r="AD241">
        <v>-0.67340846721373204</v>
      </c>
      <c r="AE241">
        <v>-0.36642573814734802</v>
      </c>
      <c r="AF241">
        <v>-0.123844265049562</v>
      </c>
      <c r="AG241">
        <v>-0.245427856802548</v>
      </c>
      <c r="AH241">
        <v>-0.15960328052944001</v>
      </c>
    </row>
    <row r="242" spans="1:34">
      <c r="A242" t="s">
        <v>286</v>
      </c>
      <c r="B242">
        <v>-0.296497806278467</v>
      </c>
      <c r="C242">
        <v>-0.29207700871472297</v>
      </c>
      <c r="D242">
        <v>-1.5127022215855801</v>
      </c>
      <c r="E242">
        <v>-0.30421065062979002</v>
      </c>
      <c r="F242">
        <v>-0.23890575548124501</v>
      </c>
      <c r="G242">
        <v>-0.347986784004648</v>
      </c>
      <c r="H242">
        <v>-6.5323151132918103E-2</v>
      </c>
      <c r="I242">
        <v>-4.3068275417697802E-4</v>
      </c>
      <c r="J242">
        <v>-5.6788396594728202E-2</v>
      </c>
      <c r="K242">
        <v>0.242986842352062</v>
      </c>
      <c r="L242">
        <v>-9.5079989334082501E-2</v>
      </c>
      <c r="M242">
        <v>4.5974298547225297E-2</v>
      </c>
      <c r="N242">
        <v>2.85</v>
      </c>
      <c r="O242">
        <v>2.85</v>
      </c>
      <c r="P242">
        <v>-0.53033913806918798</v>
      </c>
      <c r="Q242">
        <v>-0.45163794226043102</v>
      </c>
      <c r="R242">
        <v>0.556252365824631</v>
      </c>
      <c r="S242">
        <v>0.11957095235081799</v>
      </c>
      <c r="T242">
        <v>-0.63439192112860698</v>
      </c>
      <c r="U242">
        <v>-0.43596174530318998</v>
      </c>
      <c r="V242">
        <v>-0.11916072284080501</v>
      </c>
      <c r="W242">
        <v>-0.28924685346907297</v>
      </c>
      <c r="X242">
        <v>0.92732262339353699</v>
      </c>
      <c r="Y242">
        <v>0.79561087162998101</v>
      </c>
      <c r="Z242">
        <v>-0.51451095390219304</v>
      </c>
      <c r="AA242">
        <v>-9.6862304777461994E-2</v>
      </c>
      <c r="AB242">
        <v>-1.6398085599457499</v>
      </c>
      <c r="AC242">
        <v>-0.42403879892635499</v>
      </c>
      <c r="AD242">
        <v>-0.157913405584583</v>
      </c>
      <c r="AE242">
        <v>1.4021642962418999E-2</v>
      </c>
      <c r="AF242">
        <v>-0.24588658891981799</v>
      </c>
      <c r="AG242">
        <v>-0.374194280577479</v>
      </c>
      <c r="AH242">
        <v>-0.31975259127933803</v>
      </c>
    </row>
    <row r="243" spans="1:34">
      <c r="A243" t="s">
        <v>1818</v>
      </c>
      <c r="B243">
        <v>-0.61276836971184401</v>
      </c>
      <c r="C243">
        <v>-0.71995496067063802</v>
      </c>
      <c r="D243">
        <v>1.97708705537079</v>
      </c>
      <c r="E243">
        <v>1.8918569989352201</v>
      </c>
      <c r="F243">
        <v>-0.61836243194662099</v>
      </c>
      <c r="G243">
        <v>-1.29106291240606</v>
      </c>
      <c r="H243">
        <v>0.36352614535783401</v>
      </c>
      <c r="I243">
        <v>0.47893127807946001</v>
      </c>
      <c r="J243">
        <v>0.35705557180993402</v>
      </c>
      <c r="K243">
        <v>0.88182023555327105</v>
      </c>
      <c r="L243">
        <v>0.72160949851692602</v>
      </c>
      <c r="M243">
        <v>0.92955224598735597</v>
      </c>
      <c r="N243">
        <v>1.13824547625282</v>
      </c>
      <c r="O243">
        <v>1.19101734733623</v>
      </c>
      <c r="P243">
        <v>-1.0192771537568699</v>
      </c>
      <c r="Q243">
        <v>-0.99545838995167302</v>
      </c>
      <c r="R243">
        <v>-1.1405689793618701</v>
      </c>
      <c r="S243">
        <v>-2.4945338323610402</v>
      </c>
      <c r="T243">
        <v>0.36608405853777498</v>
      </c>
      <c r="U243">
        <v>0.97073208353043505</v>
      </c>
      <c r="V243">
        <v>-0.44069613171602001</v>
      </c>
      <c r="W243">
        <v>-0.22089668098300599</v>
      </c>
      <c r="X243">
        <v>0.56748914256456495</v>
      </c>
      <c r="Y243">
        <v>0.2744953649231</v>
      </c>
      <c r="Z243">
        <v>0.73068185227284999</v>
      </c>
      <c r="AA243">
        <v>0.57632607292243299</v>
      </c>
      <c r="AB243">
        <v>-6.2374765069721297E-2</v>
      </c>
      <c r="AC243">
        <v>0.14428076685882901</v>
      </c>
      <c r="AD243">
        <v>-1.6334464542329801</v>
      </c>
      <c r="AE243">
        <v>-0.72094055554672098</v>
      </c>
      <c r="AF243">
        <v>-0.44763659089499203</v>
      </c>
      <c r="AG243">
        <v>-0.59577721713910303</v>
      </c>
      <c r="AH243">
        <v>-0.54703576906065998</v>
      </c>
    </row>
    <row r="244" spans="1:34">
      <c r="A244" t="s">
        <v>101</v>
      </c>
      <c r="B244">
        <v>9.8302747746085994E-2</v>
      </c>
      <c r="C244">
        <v>6.9520545366821507E-2</v>
      </c>
      <c r="D244">
        <v>-0.71563124590847804</v>
      </c>
      <c r="E244">
        <v>-0.64210325469171703</v>
      </c>
      <c r="F244">
        <v>-0.39209034788238201</v>
      </c>
      <c r="G244">
        <v>-0.62025332682795598</v>
      </c>
      <c r="H244">
        <v>-1.35008361768379</v>
      </c>
      <c r="I244">
        <v>-1.1720891181633799</v>
      </c>
      <c r="J244">
        <v>2.1681215991482801</v>
      </c>
      <c r="K244">
        <v>1.48665551128991</v>
      </c>
      <c r="L244">
        <v>-0.94447473709688601</v>
      </c>
      <c r="M244">
        <v>-1.00303321188454</v>
      </c>
      <c r="N244">
        <v>-1.03397140720878</v>
      </c>
      <c r="O244">
        <v>0.11363806972269599</v>
      </c>
      <c r="P244">
        <v>-0.463034649526475</v>
      </c>
      <c r="Q244">
        <v>-0.77382845925996202</v>
      </c>
      <c r="R244">
        <v>6.8595144761288404E-2</v>
      </c>
      <c r="S244">
        <v>-0.16562286047685101</v>
      </c>
      <c r="T244">
        <v>-1.06900859339612</v>
      </c>
      <c r="U244">
        <v>-0.84179771228380695</v>
      </c>
      <c r="V244">
        <v>-0.67530355414826604</v>
      </c>
      <c r="W244">
        <v>-1.0985188734728999</v>
      </c>
      <c r="X244">
        <v>2.2295205818008799</v>
      </c>
      <c r="Y244">
        <v>2.02267269178361</v>
      </c>
      <c r="Z244">
        <v>0.533301012768433</v>
      </c>
      <c r="AA244">
        <v>0.63213746539625904</v>
      </c>
      <c r="AB244">
        <v>1.2327960750901099</v>
      </c>
      <c r="AC244">
        <v>1.2449833907116501</v>
      </c>
      <c r="AD244">
        <v>0.15057270924288099</v>
      </c>
      <c r="AE244">
        <v>0.16961486258060501</v>
      </c>
      <c r="AF244">
        <v>0.32551221488820598</v>
      </c>
      <c r="AG244">
        <v>0.117028042812894</v>
      </c>
      <c r="AH244">
        <v>0.29787230480168297</v>
      </c>
    </row>
    <row r="245" spans="1:34">
      <c r="A245" t="s">
        <v>1819</v>
      </c>
      <c r="B245">
        <v>0.395395125143918</v>
      </c>
      <c r="C245">
        <v>9.84776644275418E-2</v>
      </c>
      <c r="D245">
        <v>-0.93250240519568806</v>
      </c>
      <c r="E245">
        <v>-0.78681242601041901</v>
      </c>
      <c r="F245">
        <v>-0.245310365217634</v>
      </c>
      <c r="G245">
        <v>-0.12546101200458501</v>
      </c>
      <c r="H245">
        <v>-0.50630812929030899</v>
      </c>
      <c r="I245">
        <v>-0.51803679917252099</v>
      </c>
      <c r="J245">
        <v>-1.3873332534033</v>
      </c>
      <c r="K245">
        <v>-0.46018105382396601</v>
      </c>
      <c r="L245">
        <v>0.109242694599547</v>
      </c>
      <c r="M245">
        <v>4.44477915057103E-2</v>
      </c>
      <c r="N245">
        <v>0.48660672275322298</v>
      </c>
      <c r="O245">
        <v>0.52776850629890404</v>
      </c>
      <c r="P245">
        <v>0.200640889267614</v>
      </c>
      <c r="Q245">
        <v>0.17427213160129601</v>
      </c>
      <c r="R245">
        <v>-0.28896425281355997</v>
      </c>
      <c r="S245">
        <v>-0.56150446036769797</v>
      </c>
      <c r="T245">
        <v>-0.49665233180290003</v>
      </c>
      <c r="U245">
        <v>-2.5013926917141198</v>
      </c>
      <c r="V245">
        <v>-0.21583721691261901</v>
      </c>
      <c r="W245">
        <v>-0.30919510734456601</v>
      </c>
      <c r="X245">
        <v>0.50444834119333704</v>
      </c>
      <c r="Y245">
        <v>0.39593599763148501</v>
      </c>
      <c r="Z245">
        <v>0.81202545451907904</v>
      </c>
      <c r="AA245">
        <v>0.83279890889161101</v>
      </c>
      <c r="AB245">
        <v>2.85</v>
      </c>
      <c r="AC245">
        <v>2.85</v>
      </c>
      <c r="AD245">
        <v>-0.462016812383447</v>
      </c>
      <c r="AE245">
        <v>-0.44196625575037701</v>
      </c>
      <c r="AF245">
        <v>-7.5804474769185101E-2</v>
      </c>
      <c r="AG245">
        <v>-0.13712799990923899</v>
      </c>
      <c r="AH245">
        <v>-8.6659612739705405E-2</v>
      </c>
    </row>
    <row r="246" spans="1:34">
      <c r="A246" t="s">
        <v>384</v>
      </c>
      <c r="B246">
        <v>-0.29270794989404397</v>
      </c>
      <c r="C246">
        <v>-0.39701674014343602</v>
      </c>
      <c r="D246">
        <v>-0.95850700961938395</v>
      </c>
      <c r="E246">
        <v>-1.62646407644947</v>
      </c>
      <c r="F246">
        <v>-0.45763967497135499</v>
      </c>
      <c r="G246">
        <v>-6.3431778324981002E-3</v>
      </c>
      <c r="H246">
        <v>-0.24888919666529299</v>
      </c>
      <c r="I246">
        <v>-0.16525757923453399</v>
      </c>
      <c r="J246">
        <v>-0.40232987896716299</v>
      </c>
      <c r="K246">
        <v>0.12424771251788901</v>
      </c>
      <c r="L246">
        <v>-0.562960171940871</v>
      </c>
      <c r="M246">
        <v>-1.25390491083777</v>
      </c>
      <c r="N246">
        <v>0.12882457945838599</v>
      </c>
      <c r="O246">
        <v>0.58139938523956503</v>
      </c>
      <c r="P246">
        <v>2.36027908750213E-2</v>
      </c>
      <c r="Q246">
        <v>-0.14203950283056499</v>
      </c>
      <c r="R246">
        <v>-0.20061384086987</v>
      </c>
      <c r="S246">
        <v>-0.31464509872657098</v>
      </c>
      <c r="T246">
        <v>-0.100773525212716</v>
      </c>
      <c r="U246">
        <v>0.231745377866445</v>
      </c>
      <c r="V246">
        <v>-0.23530204757748199</v>
      </c>
      <c r="W246">
        <v>-0.34389969810771798</v>
      </c>
      <c r="X246">
        <v>-0.47302836485199401</v>
      </c>
      <c r="Y246">
        <v>-0.63534526027706695</v>
      </c>
      <c r="Z246">
        <v>-1.3947484149323701E-2</v>
      </c>
      <c r="AA246">
        <v>0.116392999149126</v>
      </c>
      <c r="AB246">
        <v>2.85</v>
      </c>
      <c r="AC246">
        <v>2.85</v>
      </c>
      <c r="AD246">
        <v>-0.23994584048673701</v>
      </c>
      <c r="AE246">
        <v>-0.244539679619631</v>
      </c>
      <c r="AF246">
        <v>0.91438581463389301</v>
      </c>
      <c r="AG246">
        <v>0.136380638504809</v>
      </c>
      <c r="AH246">
        <v>0.21639420493070199</v>
      </c>
    </row>
    <row r="247" spans="1:34">
      <c r="A247" t="s">
        <v>281</v>
      </c>
      <c r="B247">
        <v>-0.59061621594157998</v>
      </c>
      <c r="C247">
        <v>-0.81566366868912299</v>
      </c>
      <c r="D247">
        <v>2.06591915581678</v>
      </c>
      <c r="E247">
        <v>1.58325823781582</v>
      </c>
      <c r="F247">
        <v>-1.11378638971615</v>
      </c>
      <c r="G247">
        <v>-1.4501313693364</v>
      </c>
      <c r="H247">
        <v>0.82236917389507802</v>
      </c>
      <c r="I247">
        <v>0.59176863394630597</v>
      </c>
      <c r="J247">
        <v>1.1781489806304399</v>
      </c>
      <c r="K247">
        <v>0.82978092724227204</v>
      </c>
      <c r="L247">
        <v>1.0151264874867101</v>
      </c>
      <c r="M247">
        <v>1.06607966138953</v>
      </c>
      <c r="N247">
        <v>6.33206283992781E-2</v>
      </c>
      <c r="O247">
        <v>-0.124843709861974</v>
      </c>
      <c r="P247">
        <v>-1.04843416238412</v>
      </c>
      <c r="Q247">
        <v>-0.80534387565880605</v>
      </c>
      <c r="R247">
        <v>1.0756161577993999</v>
      </c>
      <c r="S247">
        <v>-0.28894710273249302</v>
      </c>
      <c r="T247">
        <v>0.52116795904680802</v>
      </c>
      <c r="U247">
        <v>0.78533897810798703</v>
      </c>
      <c r="V247">
        <v>-1.3687111359708199</v>
      </c>
      <c r="W247">
        <v>-1.5332588671037899</v>
      </c>
      <c r="X247">
        <v>-1.2196708760317601</v>
      </c>
      <c r="Y247">
        <v>-1.7565654837659199</v>
      </c>
      <c r="Z247">
        <v>0.747800877207078</v>
      </c>
      <c r="AA247">
        <v>0.81538746693235098</v>
      </c>
      <c r="AB247">
        <v>0.51526291940990498</v>
      </c>
      <c r="AC247">
        <v>0.43813969543019599</v>
      </c>
      <c r="AD247">
        <v>-0.344317941423401</v>
      </c>
      <c r="AE247">
        <v>0.12865438625873801</v>
      </c>
      <c r="AF247">
        <v>-0.47401939392155601</v>
      </c>
      <c r="AG247">
        <v>-0.710344830986676</v>
      </c>
      <c r="AH247">
        <v>-0.59848530329008798</v>
      </c>
    </row>
    <row r="248" spans="1:34">
      <c r="A248" t="s">
        <v>106</v>
      </c>
      <c r="B248">
        <v>-0.48788753655415101</v>
      </c>
      <c r="C248">
        <v>-0.60821363687491004</v>
      </c>
      <c r="D248">
        <v>-1.8386898461691601</v>
      </c>
      <c r="E248">
        <v>-1.7207686608166901</v>
      </c>
      <c r="F248">
        <v>-0.41352191344688799</v>
      </c>
      <c r="G248">
        <v>-0.57540308057891298</v>
      </c>
      <c r="H248">
        <v>-0.30245323007334202</v>
      </c>
      <c r="I248">
        <v>-0.107581442865627</v>
      </c>
      <c r="J248">
        <v>2.85</v>
      </c>
      <c r="K248">
        <v>2.85</v>
      </c>
      <c r="L248">
        <v>-0.25269729316497003</v>
      </c>
      <c r="M248">
        <v>-6.6136348507160103E-2</v>
      </c>
      <c r="N248">
        <v>1.55308906635074</v>
      </c>
      <c r="O248">
        <v>1.2763196990332599</v>
      </c>
      <c r="P248">
        <v>-0.29516592195494901</v>
      </c>
      <c r="Q248">
        <v>-0.158301309057435</v>
      </c>
      <c r="R248">
        <v>-7.0627886353348199E-2</v>
      </c>
      <c r="S248">
        <v>-0.27133998401480802</v>
      </c>
      <c r="T248">
        <v>-0.21934263050768099</v>
      </c>
      <c r="U248">
        <v>-0.97351434269071202</v>
      </c>
      <c r="V248">
        <v>-0.57189019080330805</v>
      </c>
      <c r="W248">
        <v>-0.54800717206348004</v>
      </c>
      <c r="X248">
        <v>-0.33680170657798197</v>
      </c>
      <c r="Y248">
        <v>-0.35474733010847298</v>
      </c>
      <c r="Z248">
        <v>0.46099214610591199</v>
      </c>
      <c r="AA248">
        <v>0.12868311288880899</v>
      </c>
      <c r="AB248">
        <v>5.3270963236200002E-2</v>
      </c>
      <c r="AC248">
        <v>0.225586842672441</v>
      </c>
      <c r="AD248">
        <v>-0.249307892116544</v>
      </c>
      <c r="AE248">
        <v>-0.106642413034441</v>
      </c>
      <c r="AF248">
        <v>0.25862036635203101</v>
      </c>
      <c r="AG248">
        <v>0.27847931928598801</v>
      </c>
      <c r="AH248">
        <v>0.35121459053220599</v>
      </c>
    </row>
    <row r="249" spans="1:34">
      <c r="A249" t="s">
        <v>308</v>
      </c>
      <c r="B249">
        <v>-0.80185979334833501</v>
      </c>
      <c r="C249">
        <v>-0.86607306533735295</v>
      </c>
      <c r="D249">
        <v>2.13437318738305</v>
      </c>
      <c r="E249">
        <v>1.7798522682434801</v>
      </c>
      <c r="F249">
        <v>-1.2188531339681401</v>
      </c>
      <c r="G249">
        <v>-1.2664241218344401</v>
      </c>
      <c r="H249">
        <v>0.45761738577126698</v>
      </c>
      <c r="I249">
        <v>0.208924771459364</v>
      </c>
      <c r="J249">
        <v>0.788248367217801</v>
      </c>
      <c r="K249">
        <v>1.1904717636011899</v>
      </c>
      <c r="L249">
        <v>0.96978098477466701</v>
      </c>
      <c r="M249">
        <v>1.00521435187821</v>
      </c>
      <c r="N249">
        <v>-0.23117765163646001</v>
      </c>
      <c r="O249">
        <v>-0.51512519624383002</v>
      </c>
      <c r="P249">
        <v>-1.20138652401077</v>
      </c>
      <c r="Q249">
        <v>-1.14225585219016</v>
      </c>
      <c r="R249">
        <v>1.7679274382832899</v>
      </c>
      <c r="S249">
        <v>7.1141297257733396E-2</v>
      </c>
      <c r="T249">
        <v>0.255612590219086</v>
      </c>
      <c r="U249">
        <v>0.51264534154777897</v>
      </c>
      <c r="V249">
        <v>-0.98880022359364395</v>
      </c>
      <c r="W249">
        <v>-1.03258091291314</v>
      </c>
      <c r="X249">
        <v>-0.96182167729324097</v>
      </c>
      <c r="Y249">
        <v>-1.17970552578916</v>
      </c>
      <c r="Z249">
        <v>1.2184615073299601</v>
      </c>
      <c r="AA249">
        <v>1.07044323601389</v>
      </c>
      <c r="AB249">
        <v>0.61447863121967705</v>
      </c>
      <c r="AC249">
        <v>8.0578963594730602E-2</v>
      </c>
      <c r="AD249">
        <v>-0.45358431162298302</v>
      </c>
      <c r="AE249">
        <v>-0.23680517198904799</v>
      </c>
      <c r="AF249">
        <v>-0.74787339359802496</v>
      </c>
      <c r="AG249">
        <v>-0.57602307875553005</v>
      </c>
      <c r="AH249">
        <v>-0.70542245167092599</v>
      </c>
    </row>
    <row r="250" spans="1:34">
      <c r="A250" t="s">
        <v>223</v>
      </c>
      <c r="B250">
        <v>-0.72445452535194099</v>
      </c>
      <c r="C250">
        <v>-0.54933718556185995</v>
      </c>
      <c r="D250">
        <v>-1.77771509283595</v>
      </c>
      <c r="E250">
        <v>8.3809140894211806E-2</v>
      </c>
      <c r="F250">
        <v>-1.04706181606279</v>
      </c>
      <c r="G250">
        <v>-1.5058819158466099</v>
      </c>
      <c r="H250">
        <v>-0.137134281566795</v>
      </c>
      <c r="I250">
        <v>-0.60385488801680198</v>
      </c>
      <c r="J250">
        <v>0.125129587306886</v>
      </c>
      <c r="K250">
        <v>0.10160415152492901</v>
      </c>
      <c r="L250">
        <v>-1.4076199394169799</v>
      </c>
      <c r="M250">
        <v>-1.24363564139587E-2</v>
      </c>
      <c r="N250">
        <v>0.31300929319050103</v>
      </c>
      <c r="O250">
        <v>0.34279974489137599</v>
      </c>
      <c r="P250">
        <v>-1.29692092506329</v>
      </c>
      <c r="Q250">
        <v>-0.95700941562345299</v>
      </c>
      <c r="R250">
        <v>0.121137635520475</v>
      </c>
      <c r="S250">
        <v>-0.60771173290200697</v>
      </c>
      <c r="T250">
        <v>-0.73014906284293302</v>
      </c>
      <c r="U250">
        <v>-1.9847616594981601</v>
      </c>
      <c r="V250">
        <v>0.26418795801349498</v>
      </c>
      <c r="W250">
        <v>0.28862643730992499</v>
      </c>
      <c r="X250">
        <v>1.07558603649289</v>
      </c>
      <c r="Y250">
        <v>0.74116092725891702</v>
      </c>
      <c r="Z250">
        <v>1.23416203426883</v>
      </c>
      <c r="AA250">
        <v>1.05392033726436</v>
      </c>
      <c r="AB250">
        <v>0.98883848815055297</v>
      </c>
      <c r="AC250">
        <v>1.06507318231385</v>
      </c>
      <c r="AD250">
        <v>1.9062603070134601</v>
      </c>
      <c r="AE250">
        <v>1.7893633417774899</v>
      </c>
      <c r="AF250">
        <v>0.60631543839633795</v>
      </c>
      <c r="AG250">
        <v>0.58459965445848705</v>
      </c>
      <c r="AH250">
        <v>0.65646510095657595</v>
      </c>
    </row>
    <row r="251" spans="1:34">
      <c r="A251" t="s">
        <v>388</v>
      </c>
      <c r="B251">
        <v>-1.26584443759351E-2</v>
      </c>
      <c r="C251">
        <v>6.3949047861087793E-2</v>
      </c>
      <c r="D251">
        <v>-0.451902470845017</v>
      </c>
      <c r="E251">
        <v>-0.34873433924417602</v>
      </c>
      <c r="F251">
        <v>-0.11608665279326499</v>
      </c>
      <c r="G251">
        <v>-0.237907511094723</v>
      </c>
      <c r="H251">
        <v>-6.7057827268378306E-2</v>
      </c>
      <c r="I251">
        <v>-1.0923647635820299</v>
      </c>
      <c r="J251">
        <v>-0.64449337046765898</v>
      </c>
      <c r="K251">
        <v>0.68095732239333295</v>
      </c>
      <c r="L251">
        <v>-0.77299590783720795</v>
      </c>
      <c r="M251">
        <v>-0.85516010589651603</v>
      </c>
      <c r="N251">
        <v>-0.26104318321647901</v>
      </c>
      <c r="O251">
        <v>0.49422136785564302</v>
      </c>
      <c r="P251">
        <v>-0.73500745491049801</v>
      </c>
      <c r="Q251">
        <v>-0.49352308803148698</v>
      </c>
      <c r="R251">
        <v>0.495497738140599</v>
      </c>
      <c r="S251">
        <v>0.40959087539580102</v>
      </c>
      <c r="T251">
        <v>-0.94773106737071799</v>
      </c>
      <c r="U251">
        <v>-0.628928367938419</v>
      </c>
      <c r="V251">
        <v>-0.32696842230553602</v>
      </c>
      <c r="W251">
        <v>-0.69270429814175605</v>
      </c>
      <c r="X251">
        <v>-0.95744776967606504</v>
      </c>
      <c r="Y251">
        <v>-0.48980953288689799</v>
      </c>
      <c r="Z251">
        <v>0.10847971383471</v>
      </c>
      <c r="AA251">
        <v>0.12839465364392699</v>
      </c>
      <c r="AB251">
        <v>2.85</v>
      </c>
      <c r="AC251">
        <v>2.85</v>
      </c>
      <c r="AD251">
        <v>0.32719143771558601</v>
      </c>
      <c r="AE251">
        <v>0.132018250235483</v>
      </c>
      <c r="AF251">
        <v>0.13305901875647499</v>
      </c>
      <c r="AG251">
        <v>0.202544838119804</v>
      </c>
      <c r="AH251">
        <v>0.11241299070487</v>
      </c>
    </row>
    <row r="252" spans="1:34">
      <c r="A252" t="s">
        <v>361</v>
      </c>
      <c r="B252">
        <v>-0.75029077724583604</v>
      </c>
      <c r="C252">
        <v>-0.782264113532813</v>
      </c>
      <c r="D252">
        <v>1.05108711545908</v>
      </c>
      <c r="E252">
        <v>0.91512371859029995</v>
      </c>
      <c r="F252">
        <v>-0.47566987699220498</v>
      </c>
      <c r="G252">
        <v>-0.732132708933382</v>
      </c>
      <c r="H252">
        <v>-0.196840157361625</v>
      </c>
      <c r="I252">
        <v>-0.68763031444273304</v>
      </c>
      <c r="J252">
        <v>-0.82256482208562998</v>
      </c>
      <c r="K252">
        <v>-0.60579562430731204</v>
      </c>
      <c r="L252">
        <v>-0.55350095918303899</v>
      </c>
      <c r="M252">
        <v>3.1623916033753599E-2</v>
      </c>
      <c r="N252">
        <v>0.61700768180656096</v>
      </c>
      <c r="O252">
        <v>0.471254900244861</v>
      </c>
      <c r="P252">
        <v>-1.02080980153356</v>
      </c>
      <c r="Q252">
        <v>-0.71433380401096602</v>
      </c>
      <c r="R252">
        <v>0.24507603428402999</v>
      </c>
      <c r="S252">
        <v>0.278712800569067</v>
      </c>
      <c r="T252">
        <v>2.85</v>
      </c>
      <c r="U252">
        <v>2.85</v>
      </c>
      <c r="V252">
        <v>0.173082080840955</v>
      </c>
      <c r="W252">
        <v>-0.67967497455799197</v>
      </c>
      <c r="X252">
        <v>-7.7897741916065598E-3</v>
      </c>
      <c r="Y252">
        <v>-1.18654699290292</v>
      </c>
      <c r="Z252">
        <v>-3.34604430322301E-2</v>
      </c>
      <c r="AA252">
        <v>1.7517635590828699E-2</v>
      </c>
      <c r="AB252">
        <v>-0.209698562730048</v>
      </c>
      <c r="AC252">
        <v>-8.8459273174620101E-2</v>
      </c>
      <c r="AD252">
        <v>-0.33331789767317899</v>
      </c>
      <c r="AE252">
        <v>-0.54540106087693896</v>
      </c>
      <c r="AF252">
        <v>2.34210428276913E-2</v>
      </c>
      <c r="AG252">
        <v>-9.6605825422442698E-2</v>
      </c>
      <c r="AH252">
        <v>0.12973469164367299</v>
      </c>
    </row>
    <row r="253" spans="1:34">
      <c r="A253" t="s">
        <v>1820</v>
      </c>
      <c r="B253">
        <v>-0.654968131806971</v>
      </c>
      <c r="C253">
        <v>-0.71972785308763199</v>
      </c>
      <c r="D253">
        <v>0.24958933220469401</v>
      </c>
      <c r="E253">
        <v>0.100336266080838</v>
      </c>
      <c r="F253">
        <v>0.165077615883924</v>
      </c>
      <c r="G253">
        <v>0.134348288000887</v>
      </c>
      <c r="H253">
        <v>-0.285135368918145</v>
      </c>
      <c r="I253">
        <v>-1.0045158231846001</v>
      </c>
      <c r="J253">
        <v>0.37460677472590598</v>
      </c>
      <c r="K253">
        <v>-8.8349215906962902E-2</v>
      </c>
      <c r="L253">
        <v>-0.93389252820635105</v>
      </c>
      <c r="M253">
        <v>-0.70120773995448804</v>
      </c>
      <c r="N253">
        <v>0.201581178683304</v>
      </c>
      <c r="O253">
        <v>0.368877552265029</v>
      </c>
      <c r="P253">
        <v>0.92649599307348196</v>
      </c>
      <c r="Q253">
        <v>1.0109023463228699</v>
      </c>
      <c r="R253">
        <v>2.2587727142125802</v>
      </c>
      <c r="S253">
        <v>2.6178420032760399E-2</v>
      </c>
      <c r="T253">
        <v>0.23892486281452299</v>
      </c>
      <c r="U253">
        <v>0.38450167294621501</v>
      </c>
      <c r="V253">
        <v>-0.47988523893808299</v>
      </c>
      <c r="W253">
        <v>-0.47382296973522298</v>
      </c>
      <c r="X253">
        <v>-1.1461009060260401</v>
      </c>
      <c r="Y253">
        <v>-2.3154937039823098</v>
      </c>
      <c r="Z253">
        <v>-0.24909000466226799</v>
      </c>
      <c r="AA253">
        <v>-0.63574831380410701</v>
      </c>
      <c r="AB253">
        <v>2.85</v>
      </c>
      <c r="AC253">
        <v>1.7252159447300901</v>
      </c>
      <c r="AD253">
        <v>-0.60766442437727997</v>
      </c>
      <c r="AE253">
        <v>-0.28156312881190998</v>
      </c>
      <c r="AF253">
        <v>-0.20969345546364601</v>
      </c>
      <c r="AG253">
        <v>-0.388937443815496</v>
      </c>
      <c r="AH253">
        <v>-0.110491505731578</v>
      </c>
    </row>
    <row r="254" spans="1:34">
      <c r="A254" t="s">
        <v>186</v>
      </c>
      <c r="B254">
        <v>7.0864615989784593E-2</v>
      </c>
      <c r="C254">
        <v>-4.2787592402187401E-2</v>
      </c>
      <c r="D254">
        <v>-2.4010371490319E-2</v>
      </c>
      <c r="E254">
        <v>-0.466789145974701</v>
      </c>
      <c r="F254">
        <v>0.27450165226852302</v>
      </c>
      <c r="G254">
        <v>0.33250976972693602</v>
      </c>
      <c r="H254">
        <v>-1.28991846186682</v>
      </c>
      <c r="I254">
        <v>-1.08297417600611</v>
      </c>
      <c r="J254">
        <v>-0.71186019413518598</v>
      </c>
      <c r="K254">
        <v>-0.25550160366363101</v>
      </c>
      <c r="L254">
        <v>-0.81833961893638796</v>
      </c>
      <c r="M254">
        <v>-0.88642229440486697</v>
      </c>
      <c r="N254">
        <v>-0.92239241007948203</v>
      </c>
      <c r="O254">
        <v>-0.92132494407088195</v>
      </c>
      <c r="P254">
        <v>-1.2966507704674101E-2</v>
      </c>
      <c r="Q254">
        <v>5.51691689086811E-2</v>
      </c>
      <c r="R254">
        <v>0.18463120897391899</v>
      </c>
      <c r="S254">
        <v>0.17394200746645599</v>
      </c>
      <c r="T254">
        <v>0.33903270067528002</v>
      </c>
      <c r="U254">
        <v>-0.69896276385661904</v>
      </c>
      <c r="V254">
        <v>0.45539140849772902</v>
      </c>
      <c r="W254">
        <v>0.34567071599832</v>
      </c>
      <c r="X254">
        <v>2.85</v>
      </c>
      <c r="Y254">
        <v>2.6561516381747099</v>
      </c>
      <c r="Z254">
        <v>0.29119457852192698</v>
      </c>
      <c r="AA254">
        <v>-0.34052202013308602</v>
      </c>
      <c r="AB254">
        <v>-1.1879464452991999</v>
      </c>
      <c r="AC254">
        <v>-1.4180207517328201</v>
      </c>
      <c r="AD254">
        <v>1.49615643044512</v>
      </c>
      <c r="AE254">
        <v>1.5841440287892099</v>
      </c>
      <c r="AF254">
        <v>-0.16917442141573899</v>
      </c>
      <c r="AG254">
        <v>-8.89945018815958E-2</v>
      </c>
      <c r="AH254">
        <v>0.157241924903716</v>
      </c>
    </row>
    <row r="255" spans="1:34">
      <c r="A255" t="s">
        <v>1821</v>
      </c>
      <c r="B255">
        <v>-3.8204018593989399E-2</v>
      </c>
      <c r="C255">
        <v>0.33291588768783797</v>
      </c>
      <c r="D255">
        <v>1.76463235377157</v>
      </c>
      <c r="E255">
        <v>1.1668081871470599</v>
      </c>
      <c r="F255">
        <v>-1.2419581089548899</v>
      </c>
      <c r="G255">
        <v>-1.3039448353654</v>
      </c>
      <c r="H255">
        <v>-1.14223845217939</v>
      </c>
      <c r="I255">
        <v>-0.59630576757112597</v>
      </c>
      <c r="J255">
        <v>0.296774682338034</v>
      </c>
      <c r="K255">
        <v>0.26043609941562301</v>
      </c>
      <c r="L255">
        <v>1.2989229177361401</v>
      </c>
      <c r="M255">
        <v>1.3649990026357799</v>
      </c>
      <c r="N255">
        <v>-4.4627673610202201E-2</v>
      </c>
      <c r="O255">
        <v>-0.59670639651275403</v>
      </c>
      <c r="P255">
        <v>0.99170389906696099</v>
      </c>
      <c r="Q255">
        <v>1.2495265969360601</v>
      </c>
      <c r="R255">
        <v>-0.94378841189156304</v>
      </c>
      <c r="S255">
        <v>-0.97769158853992</v>
      </c>
      <c r="T255">
        <v>0.257292544382696</v>
      </c>
      <c r="U255">
        <v>0.40896784008249099</v>
      </c>
      <c r="V255">
        <v>-0.94596575856418796</v>
      </c>
      <c r="W255">
        <v>-0.76204023897309903</v>
      </c>
      <c r="X255">
        <v>-1.0685624050418501</v>
      </c>
      <c r="Y255">
        <v>-1.7411275172571901</v>
      </c>
      <c r="Z255">
        <v>1.1314544762904399</v>
      </c>
      <c r="AA255">
        <v>0.71615571508029296</v>
      </c>
      <c r="AB255">
        <v>1.62459183729932</v>
      </c>
      <c r="AC255">
        <v>1.39609899604734</v>
      </c>
      <c r="AD255">
        <v>-0.79193216899409802</v>
      </c>
      <c r="AE255">
        <v>-0.64251981818202397</v>
      </c>
      <c r="AF255">
        <v>-0.68687080013618196</v>
      </c>
      <c r="AG255">
        <v>-0.311407352743997</v>
      </c>
      <c r="AH255">
        <v>-0.42538972280576698</v>
      </c>
    </row>
    <row r="256" spans="1:34">
      <c r="A256" t="s">
        <v>182</v>
      </c>
      <c r="B256">
        <v>-0.71830163817997705</v>
      </c>
      <c r="C256">
        <v>-0.64720300534267905</v>
      </c>
      <c r="D256">
        <v>1.1127507770851299</v>
      </c>
      <c r="E256">
        <v>0.76862801998058194</v>
      </c>
      <c r="F256">
        <v>-0.59014335830835696</v>
      </c>
      <c r="G256">
        <v>-0.68792489983249805</v>
      </c>
      <c r="H256">
        <v>1.04509291558691</v>
      </c>
      <c r="I256">
        <v>1.05511597709814</v>
      </c>
      <c r="J256">
        <v>-0.18331287259262999</v>
      </c>
      <c r="K256">
        <v>-0.72616031252186797</v>
      </c>
      <c r="L256">
        <v>-0.35009041088485698</v>
      </c>
      <c r="M256">
        <v>0.10526801418888999</v>
      </c>
      <c r="N256">
        <v>-0.38776929134485</v>
      </c>
      <c r="O256">
        <v>-0.51434042520271706</v>
      </c>
      <c r="P256">
        <v>-0.67095096205471705</v>
      </c>
      <c r="Q256">
        <v>-0.70374733764891895</v>
      </c>
      <c r="R256">
        <v>-0.53429171331285796</v>
      </c>
      <c r="S256">
        <v>-0.54597245867917799</v>
      </c>
      <c r="T256">
        <v>-0.64273395467292604</v>
      </c>
      <c r="U256">
        <v>-1.2844387684415199</v>
      </c>
      <c r="V256">
        <v>-0.538746434851331</v>
      </c>
      <c r="W256">
        <v>-0.56445208910844002</v>
      </c>
      <c r="X256">
        <v>2.85</v>
      </c>
      <c r="Y256">
        <v>2.7462307223260898</v>
      </c>
      <c r="Z256">
        <v>1.3722294268002599</v>
      </c>
      <c r="AA256">
        <v>1.19994227565305</v>
      </c>
      <c r="AB256">
        <v>-7.6567493039631701E-2</v>
      </c>
      <c r="AC256">
        <v>-2.0402742031060201E-2</v>
      </c>
      <c r="AD256">
        <v>-0.36252797640074502</v>
      </c>
      <c r="AE256">
        <v>-0.26301185204837202</v>
      </c>
      <c r="AF256">
        <v>-0.57177386371794603</v>
      </c>
      <c r="AG256">
        <v>-0.37004170634881001</v>
      </c>
      <c r="AH256">
        <v>-0.47349287419888603</v>
      </c>
    </row>
    <row r="257" spans="1:34">
      <c r="A257" t="s">
        <v>154</v>
      </c>
      <c r="B257">
        <v>-0.27785183058351098</v>
      </c>
      <c r="C257">
        <v>-0.33167348960419701</v>
      </c>
      <c r="D257">
        <v>-0.96552404228800404</v>
      </c>
      <c r="E257">
        <v>-0.66961360053475405</v>
      </c>
      <c r="F257">
        <v>-0.191789643825546</v>
      </c>
      <c r="G257">
        <v>-0.315525259409974</v>
      </c>
      <c r="H257">
        <v>-0.46874416330801699</v>
      </c>
      <c r="I257">
        <v>-0.78359861996606095</v>
      </c>
      <c r="J257">
        <v>-0.23291408480437301</v>
      </c>
      <c r="K257">
        <v>-0.43590430020075799</v>
      </c>
      <c r="L257">
        <v>2.85</v>
      </c>
      <c r="M257">
        <v>2.85</v>
      </c>
      <c r="N257">
        <v>-6.2875448294748906E-2</v>
      </c>
      <c r="O257">
        <v>0.110080136518765</v>
      </c>
      <c r="P257">
        <v>-0.33614277182705199</v>
      </c>
      <c r="Q257">
        <v>-3.5478292246721201E-2</v>
      </c>
      <c r="R257">
        <v>-0.383020254998514</v>
      </c>
      <c r="S257">
        <v>-0.47521888962158298</v>
      </c>
      <c r="T257">
        <v>-0.22879234285772501</v>
      </c>
      <c r="U257">
        <v>3.6966865793918502E-2</v>
      </c>
      <c r="V257">
        <v>0.60721044370182897</v>
      </c>
      <c r="W257">
        <v>0.441067647235939</v>
      </c>
      <c r="X257">
        <v>-0.38014187274821598</v>
      </c>
      <c r="Y257">
        <v>-0.75543004411160997</v>
      </c>
      <c r="Z257">
        <v>0.58125228637748305</v>
      </c>
      <c r="AA257">
        <v>0.34857970031351998</v>
      </c>
      <c r="AB257">
        <v>7.6743739193695801E-2</v>
      </c>
      <c r="AC257">
        <v>-0.146073058578996</v>
      </c>
      <c r="AD257">
        <v>-0.41946463442974802</v>
      </c>
      <c r="AE257">
        <v>-0.466257227589566</v>
      </c>
      <c r="AF257">
        <v>-0.49423118312625902</v>
      </c>
      <c r="AG257">
        <v>-0.22978874512438999</v>
      </c>
      <c r="AH257">
        <v>-0.33690296844480699</v>
      </c>
    </row>
    <row r="258" spans="1:34">
      <c r="A258" t="s">
        <v>117</v>
      </c>
      <c r="B258">
        <v>0.76007796899318003</v>
      </c>
      <c r="C258">
        <v>0.61359294336168502</v>
      </c>
      <c r="D258">
        <v>-1.8237890366982401</v>
      </c>
      <c r="E258">
        <v>-1.72516824485506</v>
      </c>
      <c r="F258">
        <v>0.192869680968696</v>
      </c>
      <c r="G258">
        <v>0.17063906593398401</v>
      </c>
      <c r="H258">
        <v>-9.3097175134350493E-2</v>
      </c>
      <c r="I258">
        <v>-6.3652848440509599E-2</v>
      </c>
      <c r="J258">
        <v>2.3071008105730502</v>
      </c>
      <c r="K258">
        <v>2.6677147841856601</v>
      </c>
      <c r="L258">
        <v>1.81959916987118</v>
      </c>
      <c r="M258">
        <v>1.8980581721441001</v>
      </c>
      <c r="N258">
        <v>-0.40231529957116402</v>
      </c>
      <c r="O258">
        <v>-1.17009442329122</v>
      </c>
      <c r="P258">
        <v>-4.0328067817818301E-3</v>
      </c>
      <c r="Q258">
        <v>0.111822168550455</v>
      </c>
      <c r="R258">
        <v>-0.28572386442406</v>
      </c>
      <c r="S258">
        <v>-0.62395373415190103</v>
      </c>
      <c r="T258">
        <v>-7.4799579791974893E-2</v>
      </c>
      <c r="U258">
        <v>-0.106286747546451</v>
      </c>
      <c r="V258">
        <v>-4.8755560623961698E-2</v>
      </c>
      <c r="W258">
        <v>-1.04480875976909E-2</v>
      </c>
      <c r="X258">
        <v>-0.115202165944947</v>
      </c>
      <c r="Y258">
        <v>-0.46638933831041102</v>
      </c>
      <c r="Z258">
        <v>-0.44156692812701398</v>
      </c>
      <c r="AA258">
        <v>-0.44359777470652101</v>
      </c>
      <c r="AB258">
        <v>-0.58488502648941099</v>
      </c>
      <c r="AC258">
        <v>-1.39970492142855</v>
      </c>
      <c r="AD258">
        <v>5.6672214597717603E-2</v>
      </c>
      <c r="AE258">
        <v>0.19920305631406199</v>
      </c>
      <c r="AF258">
        <v>-0.42152723950912702</v>
      </c>
      <c r="AG258">
        <v>-0.168980515166194</v>
      </c>
      <c r="AH258">
        <v>-0.32337871690323999</v>
      </c>
    </row>
    <row r="259" spans="1:34">
      <c r="A259" t="s">
        <v>132</v>
      </c>
      <c r="B259">
        <v>-0.27311254254100698</v>
      </c>
      <c r="C259">
        <v>-0.58286108647514201</v>
      </c>
      <c r="D259">
        <v>-0.74075321098418001</v>
      </c>
      <c r="E259">
        <v>-0.65976754536717797</v>
      </c>
      <c r="F259">
        <v>-0.77842862243157396</v>
      </c>
      <c r="G259">
        <v>-0.60314979123184098</v>
      </c>
      <c r="H259">
        <v>-0.62335641107451101</v>
      </c>
      <c r="I259">
        <v>-1.24350793063517</v>
      </c>
      <c r="J259">
        <v>0.57435838296272801</v>
      </c>
      <c r="K259">
        <v>0.67987279200577699</v>
      </c>
      <c r="L259">
        <v>2.85</v>
      </c>
      <c r="M259">
        <v>2.85</v>
      </c>
      <c r="N259">
        <v>-0.204961912129208</v>
      </c>
      <c r="O259">
        <v>0.20024215448593899</v>
      </c>
      <c r="P259">
        <v>-0.63004616463240104</v>
      </c>
      <c r="Q259">
        <v>-0.578711492883625</v>
      </c>
      <c r="R259">
        <v>0.23564000873249599</v>
      </c>
      <c r="S259">
        <v>0.12070372742742599</v>
      </c>
      <c r="T259">
        <v>-1.1299723264077099</v>
      </c>
      <c r="U259">
        <v>-0.87971627918264605</v>
      </c>
      <c r="V259">
        <v>0.75608269247612703</v>
      </c>
      <c r="W259">
        <v>0.73908094347811804</v>
      </c>
      <c r="X259">
        <v>-1.1375998136132099</v>
      </c>
      <c r="Y259">
        <v>-1.27096010959394</v>
      </c>
      <c r="Z259">
        <v>0.39430335671373501</v>
      </c>
      <c r="AA259">
        <v>-0.22439988749449399</v>
      </c>
      <c r="AB259">
        <v>0.84913909217823003</v>
      </c>
      <c r="AC259">
        <v>0.90830081518116101</v>
      </c>
      <c r="AD259">
        <v>-3.86740754052513E-2</v>
      </c>
      <c r="AE259">
        <v>0.106406918144131</v>
      </c>
      <c r="AF259">
        <v>4.2472648269158798E-4</v>
      </c>
      <c r="AG259">
        <v>-9.5972753077337894E-2</v>
      </c>
      <c r="AH259">
        <v>0.105388248374491</v>
      </c>
    </row>
    <row r="260" spans="1:34">
      <c r="A260" t="s">
        <v>312</v>
      </c>
      <c r="B260">
        <v>-1.21209071044807</v>
      </c>
      <c r="C260">
        <v>-1.1113950208001799</v>
      </c>
      <c r="D260">
        <v>2.1269652099715399</v>
      </c>
      <c r="E260">
        <v>1.94272556117402</v>
      </c>
      <c r="F260">
        <v>-0.28400022578091599</v>
      </c>
      <c r="G260">
        <v>-0.52639912282309897</v>
      </c>
      <c r="H260">
        <v>0.61677742933873803</v>
      </c>
      <c r="I260">
        <v>0.66554586698581797</v>
      </c>
      <c r="J260">
        <v>1.67434226259576</v>
      </c>
      <c r="K260">
        <v>1.5812624686697401</v>
      </c>
      <c r="L260">
        <v>0.40977406431095398</v>
      </c>
      <c r="M260">
        <v>0.47889382304433697</v>
      </c>
      <c r="N260">
        <v>-0.10637102191287499</v>
      </c>
      <c r="O260">
        <v>-0.33330666176048601</v>
      </c>
      <c r="P260">
        <v>-0.99980914323254599</v>
      </c>
      <c r="Q260">
        <v>-0.77242828397374796</v>
      </c>
      <c r="R260">
        <v>2.2063458794153301</v>
      </c>
      <c r="S260">
        <v>0.72899114623149996</v>
      </c>
      <c r="T260">
        <v>0.29905945673684797</v>
      </c>
      <c r="U260">
        <v>0.49172110849783202</v>
      </c>
      <c r="V260">
        <v>-0.725938498874102</v>
      </c>
      <c r="W260">
        <v>-0.83869550198720899</v>
      </c>
      <c r="X260">
        <v>-0.70561305324117995</v>
      </c>
      <c r="Y260">
        <v>-0.58483468672741501</v>
      </c>
      <c r="Z260">
        <v>-0.15118393777272501</v>
      </c>
      <c r="AA260">
        <v>-0.64704062595864098</v>
      </c>
      <c r="AB260">
        <v>-0.38137348909040297</v>
      </c>
      <c r="AC260">
        <v>-0.12158438098421601</v>
      </c>
      <c r="AD260">
        <v>-0.102408944058568</v>
      </c>
      <c r="AE260">
        <v>-0.18889557803123899</v>
      </c>
      <c r="AF260">
        <v>-1.2784972579402301</v>
      </c>
      <c r="AG260">
        <v>-1.0552200482348799</v>
      </c>
      <c r="AH260">
        <v>-1.0953180833397</v>
      </c>
    </row>
    <row r="261" spans="1:34">
      <c r="A261" t="s">
        <v>284</v>
      </c>
      <c r="B261">
        <v>-0.44547165734562</v>
      </c>
      <c r="C261">
        <v>-0.57817125634618205</v>
      </c>
      <c r="D261">
        <v>-0.85023541112066303</v>
      </c>
      <c r="E261">
        <v>-0.29083038771022901</v>
      </c>
      <c r="F261">
        <v>-0.455918867647232</v>
      </c>
      <c r="G261">
        <v>-0.60878714956086</v>
      </c>
      <c r="H261">
        <v>-0.32186852339537603</v>
      </c>
      <c r="I261">
        <v>-0.52537770447665799</v>
      </c>
      <c r="J261">
        <v>7.5449118146783997E-2</v>
      </c>
      <c r="K261">
        <v>0.23251735953302599</v>
      </c>
      <c r="L261">
        <v>-0.17188426733529999</v>
      </c>
      <c r="M261">
        <v>-0.11099351914413499</v>
      </c>
      <c r="N261">
        <v>2.85</v>
      </c>
      <c r="O261">
        <v>2.85</v>
      </c>
      <c r="P261">
        <v>-0.50935568345947602</v>
      </c>
      <c r="Q261">
        <v>-0.328063465329058</v>
      </c>
      <c r="R261">
        <v>0.37719981801865299</v>
      </c>
      <c r="S261">
        <v>-0.80766810286216695</v>
      </c>
      <c r="T261">
        <v>-0.47388882011898797</v>
      </c>
      <c r="U261">
        <v>-7.2215743892614898E-2</v>
      </c>
      <c r="V261">
        <v>-0.22084017973504799</v>
      </c>
      <c r="W261">
        <v>-0.26684287643355398</v>
      </c>
      <c r="X261">
        <v>0.16818062861529801</v>
      </c>
      <c r="Y261">
        <v>-9.7811401212887894E-2</v>
      </c>
      <c r="Z261">
        <v>0.16323000883259101</v>
      </c>
      <c r="AA261">
        <v>5.58891140074513E-2</v>
      </c>
      <c r="AB261">
        <v>-0.53670530122561999</v>
      </c>
      <c r="AC261">
        <v>-0.37026880688483299</v>
      </c>
      <c r="AD261">
        <v>-0.569803498649886</v>
      </c>
      <c r="AE261">
        <v>-0.381503295176913</v>
      </c>
      <c r="AF261">
        <v>0.25088304479220902</v>
      </c>
      <c r="AG261">
        <v>0.15374752963112701</v>
      </c>
      <c r="AH261">
        <v>0.16966366473075201</v>
      </c>
    </row>
    <row r="262" spans="1:34">
      <c r="A262" t="s">
        <v>341</v>
      </c>
      <c r="B262">
        <v>-7.5782790712251302E-2</v>
      </c>
      <c r="C262">
        <v>-0.20766468849570399</v>
      </c>
      <c r="D262">
        <v>0.63755227207593201</v>
      </c>
      <c r="E262">
        <v>-2.1742652705140499</v>
      </c>
      <c r="F262">
        <v>-4.7624801329069003E-2</v>
      </c>
      <c r="G262">
        <v>1.3200476658262499E-2</v>
      </c>
      <c r="H262">
        <v>-0.15237413836329999</v>
      </c>
      <c r="I262">
        <v>7.4084851220173401E-2</v>
      </c>
      <c r="J262">
        <v>9.8629910378233796E-3</v>
      </c>
      <c r="K262">
        <v>-0.15890827885469699</v>
      </c>
      <c r="L262">
        <v>-2.2109013681291301</v>
      </c>
      <c r="M262">
        <v>-2.3475598943004301</v>
      </c>
      <c r="N262">
        <v>0.49549127809948401</v>
      </c>
      <c r="O262">
        <v>-1.2084769754313001</v>
      </c>
      <c r="P262">
        <v>-0.44979004186969401</v>
      </c>
      <c r="Q262">
        <v>-0.21876301666117501</v>
      </c>
      <c r="R262">
        <v>2.5373627116661801</v>
      </c>
      <c r="S262">
        <v>1.45802036825125</v>
      </c>
      <c r="T262">
        <v>1.33957952769641</v>
      </c>
      <c r="U262">
        <v>-2.6539975283508498E-2</v>
      </c>
      <c r="V262">
        <v>0.820660950304819</v>
      </c>
      <c r="W262">
        <v>0.54918096360483104</v>
      </c>
      <c r="X262">
        <v>0.397563451751824</v>
      </c>
      <c r="Y262">
        <v>0.86307476398994798</v>
      </c>
      <c r="Z262">
        <v>0.59322421143628201</v>
      </c>
      <c r="AA262">
        <v>-0.36742000560104199</v>
      </c>
      <c r="AB262">
        <v>0.43647904930549503</v>
      </c>
      <c r="AC262">
        <v>-0.59843530052903904</v>
      </c>
      <c r="AD262">
        <v>0.90525088247007801</v>
      </c>
      <c r="AE262">
        <v>-3.14056876410524E-2</v>
      </c>
      <c r="AF262">
        <v>-0.49778005179217499</v>
      </c>
      <c r="AG262">
        <v>-0.158769494580735</v>
      </c>
      <c r="AH262">
        <v>-0.198126969480445</v>
      </c>
    </row>
    <row r="263" spans="1:34">
      <c r="A263" t="s">
        <v>276</v>
      </c>
      <c r="B263">
        <v>-0.134672350111983</v>
      </c>
      <c r="C263">
        <v>-0.26208750277030302</v>
      </c>
      <c r="D263">
        <v>2.85</v>
      </c>
      <c r="E263">
        <v>2.85</v>
      </c>
      <c r="F263">
        <v>-4.3564170729338401E-2</v>
      </c>
      <c r="G263">
        <v>-0.12789298036122501</v>
      </c>
      <c r="H263">
        <v>-6.4881521644892998E-2</v>
      </c>
      <c r="I263">
        <v>-1.1150007006849501</v>
      </c>
      <c r="J263">
        <v>-8.5207471816538094E-2</v>
      </c>
      <c r="K263">
        <v>6.7877065867827602E-2</v>
      </c>
      <c r="L263">
        <v>-0.61548066984028404</v>
      </c>
      <c r="M263">
        <v>-0.950799046709912</v>
      </c>
      <c r="N263">
        <v>-5.5886764253493697E-2</v>
      </c>
      <c r="O263">
        <v>-0.19827343673339701</v>
      </c>
      <c r="P263">
        <v>-0.18001823043471299</v>
      </c>
      <c r="Q263">
        <v>-0.171292966507957</v>
      </c>
      <c r="R263">
        <v>0.47162592603363701</v>
      </c>
      <c r="S263">
        <v>0.33047827564793297</v>
      </c>
      <c r="T263">
        <v>0.14619950137479701</v>
      </c>
      <c r="U263">
        <v>-0.79419324513405198</v>
      </c>
      <c r="V263">
        <v>-8.8350735330300106E-2</v>
      </c>
      <c r="W263">
        <v>-0.105408955041096</v>
      </c>
      <c r="X263">
        <v>-1.0216062717354499</v>
      </c>
      <c r="Y263">
        <v>-1.1392092377581</v>
      </c>
      <c r="Z263">
        <v>0.100101961407679</v>
      </c>
      <c r="AA263">
        <v>-0.26994682455126301</v>
      </c>
      <c r="AB263">
        <v>-1.20269571585863</v>
      </c>
      <c r="AC263">
        <v>-1.3949023808154499</v>
      </c>
      <c r="AD263">
        <v>0.98225972192441602</v>
      </c>
      <c r="AE263">
        <v>0.93987566070117001</v>
      </c>
      <c r="AF263">
        <v>0.14825028768296999</v>
      </c>
      <c r="AG263">
        <v>0.23469381931873401</v>
      </c>
      <c r="AH263">
        <v>0.20876615768298101</v>
      </c>
    </row>
    <row r="264" spans="1:34">
      <c r="A264" t="s">
        <v>80</v>
      </c>
      <c r="B264">
        <v>0.35060355646527902</v>
      </c>
      <c r="C264">
        <v>0.41695308208976301</v>
      </c>
      <c r="D264">
        <v>-1.3707691920005101</v>
      </c>
      <c r="E264">
        <v>-2.23294219130289</v>
      </c>
      <c r="F264">
        <v>-0.698122549140761</v>
      </c>
      <c r="G264">
        <v>-0.78306100715332105</v>
      </c>
      <c r="H264">
        <v>0.63029623618902297</v>
      </c>
      <c r="I264">
        <v>0.71084315581328295</v>
      </c>
      <c r="J264">
        <v>0.51635919134661401</v>
      </c>
      <c r="K264">
        <v>0.53782113411770205</v>
      </c>
      <c r="L264">
        <v>1.7037126778715299</v>
      </c>
      <c r="M264">
        <v>1.72089002435039</v>
      </c>
      <c r="N264">
        <v>1.0159433461360401</v>
      </c>
      <c r="O264">
        <v>0.85245830264075395</v>
      </c>
      <c r="P264">
        <v>-1.60075791015052</v>
      </c>
      <c r="Q264">
        <v>-1.4814362531230201</v>
      </c>
      <c r="R264">
        <v>-0.44615310730088498</v>
      </c>
      <c r="S264">
        <v>-0.99457428615944099</v>
      </c>
      <c r="T264">
        <v>0.115741271874976</v>
      </c>
      <c r="U264">
        <v>0.13563470774773301</v>
      </c>
      <c r="V264">
        <v>-1.5629062526862101</v>
      </c>
      <c r="W264">
        <v>-1.4668941858337701</v>
      </c>
      <c r="X264">
        <v>-3.7367799125195299E-2</v>
      </c>
      <c r="Y264">
        <v>-0.36406012799204501</v>
      </c>
      <c r="Z264">
        <v>1.3350497734184501</v>
      </c>
      <c r="AA264">
        <v>1.20305986747159</v>
      </c>
      <c r="AB264">
        <v>0.112060565107075</v>
      </c>
      <c r="AC264">
        <v>-0.137587705575761</v>
      </c>
      <c r="AD264">
        <v>0.34744851604659199</v>
      </c>
      <c r="AE264">
        <v>0.396967310007665</v>
      </c>
      <c r="AF264">
        <v>0.26585746942990601</v>
      </c>
      <c r="AG264">
        <v>0.48629463272804602</v>
      </c>
      <c r="AH264">
        <v>0.32263774669192102</v>
      </c>
    </row>
    <row r="265" spans="1:34">
      <c r="A265" t="s">
        <v>129</v>
      </c>
      <c r="B265">
        <v>0.30179598664296198</v>
      </c>
      <c r="C265">
        <v>0.30121824015569498</v>
      </c>
      <c r="D265">
        <v>0.82693621269803097</v>
      </c>
      <c r="E265">
        <v>-0.48683215103606597</v>
      </c>
      <c r="F265">
        <v>-0.84168534211720303</v>
      </c>
      <c r="G265">
        <v>-1.0258048984415</v>
      </c>
      <c r="H265">
        <v>-0.85445091983214005</v>
      </c>
      <c r="I265">
        <v>-0.91432250846186702</v>
      </c>
      <c r="J265">
        <v>1.4617068793480701</v>
      </c>
      <c r="K265">
        <v>1.46064140652327</v>
      </c>
      <c r="L265">
        <v>2.85</v>
      </c>
      <c r="M265">
        <v>2.85</v>
      </c>
      <c r="N265">
        <v>-0.145683489418515</v>
      </c>
      <c r="O265">
        <v>-6.2994184013478005E-2</v>
      </c>
      <c r="P265">
        <v>-1.3848856863208701</v>
      </c>
      <c r="Q265">
        <v>-1.12585182114518</v>
      </c>
      <c r="R265">
        <v>-0.22230659349315901</v>
      </c>
      <c r="S265">
        <v>-0.245569213735393</v>
      </c>
      <c r="T265">
        <v>-0.18934453022619199</v>
      </c>
      <c r="U265">
        <v>-0.37844540813148098</v>
      </c>
      <c r="V265">
        <v>-0.77043375258836799</v>
      </c>
      <c r="W265">
        <v>-0.88923699449057103</v>
      </c>
      <c r="X265">
        <v>-0.60139114074225197</v>
      </c>
      <c r="Y265">
        <v>-0.44577362125251602</v>
      </c>
      <c r="Z265">
        <v>0.45510470881436099</v>
      </c>
      <c r="AA265">
        <v>0.34422492031336799</v>
      </c>
      <c r="AB265">
        <v>0.105568497050596</v>
      </c>
      <c r="AC265">
        <v>2.6398718117258399E-2</v>
      </c>
      <c r="AD265">
        <v>-0.54074107993155796</v>
      </c>
      <c r="AE265">
        <v>-0.23552189347282201</v>
      </c>
      <c r="AF265">
        <v>0.122420914621458</v>
      </c>
      <c r="AG265">
        <v>4.5564842036102698E-2</v>
      </c>
      <c r="AH265">
        <v>5.4442070018445303E-2</v>
      </c>
    </row>
    <row r="266" spans="1:34">
      <c r="A266" t="s">
        <v>182</v>
      </c>
      <c r="B266">
        <v>2.7915628975964401E-2</v>
      </c>
      <c r="C266">
        <v>-7.2305975562101901E-2</v>
      </c>
      <c r="D266">
        <v>0.29280405418133998</v>
      </c>
      <c r="E266">
        <v>0.125731140791395</v>
      </c>
      <c r="F266">
        <v>-2.6526130547480299E-2</v>
      </c>
      <c r="G266">
        <v>-0.128261046703358</v>
      </c>
      <c r="H266">
        <v>1.0652295164893699</v>
      </c>
      <c r="I266">
        <v>0.899467452931629</v>
      </c>
      <c r="J266">
        <v>-0.95638340941609601</v>
      </c>
      <c r="K266">
        <v>-0.83414249839725596</v>
      </c>
      <c r="L266">
        <v>-0.117609633561604</v>
      </c>
      <c r="M266">
        <v>2.0694356876381301E-2</v>
      </c>
      <c r="N266">
        <v>-0.65157157983866298</v>
      </c>
      <c r="O266">
        <v>-0.430858456748684</v>
      </c>
      <c r="P266">
        <v>-0.28791744690465598</v>
      </c>
      <c r="Q266">
        <v>-2.9037129531099701E-2</v>
      </c>
      <c r="R266">
        <v>-0.96660183183168402</v>
      </c>
      <c r="S266">
        <v>-1.6693440864462299</v>
      </c>
      <c r="T266">
        <v>-0.42637682288947798</v>
      </c>
      <c r="U266">
        <v>2.9331849592102301E-2</v>
      </c>
      <c r="V266">
        <v>-9.9849074930699305E-2</v>
      </c>
      <c r="W266">
        <v>7.5866783154238004E-2</v>
      </c>
      <c r="X266">
        <v>2.85</v>
      </c>
      <c r="Y266">
        <v>2.8054340602194898</v>
      </c>
      <c r="Z266">
        <v>1.3858848340279699</v>
      </c>
      <c r="AA266">
        <v>1.0265675400612899</v>
      </c>
      <c r="AB266">
        <v>-0.40613288679613302</v>
      </c>
      <c r="AC266">
        <v>-0.76136803616554205</v>
      </c>
      <c r="AD266">
        <v>-0.435138168946472</v>
      </c>
      <c r="AE266">
        <v>-0.18372392955592401</v>
      </c>
      <c r="AF266">
        <v>-0.76247177668597399</v>
      </c>
      <c r="AG266">
        <v>-0.83061360089090097</v>
      </c>
      <c r="AH266">
        <v>-0.82872665801794299</v>
      </c>
    </row>
    <row r="267" spans="1:34">
      <c r="A267" t="s">
        <v>314</v>
      </c>
      <c r="B267">
        <v>-0.94201751510810405</v>
      </c>
      <c r="C267">
        <v>-1.0402702321753099</v>
      </c>
      <c r="D267">
        <v>1.40208350164555</v>
      </c>
      <c r="E267">
        <v>1.21996478105035</v>
      </c>
      <c r="F267">
        <v>-1.6523331751058401</v>
      </c>
      <c r="G267">
        <v>-1.7919588803861399</v>
      </c>
      <c r="H267">
        <v>0.63271702204200198</v>
      </c>
      <c r="I267">
        <v>0.75362987855593699</v>
      </c>
      <c r="J267">
        <v>1.0932833975407401</v>
      </c>
      <c r="K267">
        <v>1.0433316386857101</v>
      </c>
      <c r="L267">
        <v>1.49967632288201</v>
      </c>
      <c r="M267">
        <v>1.4749718474392799</v>
      </c>
      <c r="N267">
        <v>0.48793734378642101</v>
      </c>
      <c r="O267">
        <v>0.26292466140737297</v>
      </c>
      <c r="P267">
        <v>-0.47356481968158298</v>
      </c>
      <c r="Q267">
        <v>-0.62587482112315496</v>
      </c>
      <c r="R267">
        <v>1.41987749307222</v>
      </c>
      <c r="S267">
        <v>-1.8595252100144701E-2</v>
      </c>
      <c r="T267">
        <v>0.49856732372757001</v>
      </c>
      <c r="U267">
        <v>0.48489868403525399</v>
      </c>
      <c r="V267">
        <v>-1.7471275935695101</v>
      </c>
      <c r="W267">
        <v>-1.54835832860115</v>
      </c>
      <c r="X267">
        <v>-5.2381572879129999E-2</v>
      </c>
      <c r="Y267">
        <v>-0.263866474878171</v>
      </c>
      <c r="Z267">
        <v>0.16548228435776999</v>
      </c>
      <c r="AA267">
        <v>5.8034575768677703E-2</v>
      </c>
      <c r="AB267">
        <v>0.62390760634570896</v>
      </c>
      <c r="AC267">
        <v>0.529683383309829</v>
      </c>
      <c r="AD267">
        <v>-0.39272624010788598</v>
      </c>
      <c r="AE267">
        <v>-4.2060261301583801E-2</v>
      </c>
      <c r="AF267">
        <v>-1.00112260117265</v>
      </c>
      <c r="AG267">
        <v>-1.16125139398886</v>
      </c>
      <c r="AH267">
        <v>-0.89746258347319796</v>
      </c>
    </row>
    <row r="268" spans="1:34">
      <c r="A268" t="s">
        <v>242</v>
      </c>
      <c r="B268">
        <v>-1.0275964755173399</v>
      </c>
      <c r="C268">
        <v>-1.2142426320589701</v>
      </c>
      <c r="D268">
        <v>-9.7021514457873603E-2</v>
      </c>
      <c r="E268">
        <v>0.17854019752889999</v>
      </c>
      <c r="F268">
        <v>-0.92673839871218999</v>
      </c>
      <c r="G268">
        <v>-1.13342825221535</v>
      </c>
      <c r="H268">
        <v>-0.30955850789156902</v>
      </c>
      <c r="I268">
        <v>-0.39909436955134497</v>
      </c>
      <c r="J268">
        <v>0.65844260378965302</v>
      </c>
      <c r="K268">
        <v>0.501935555590865</v>
      </c>
      <c r="L268">
        <v>8.4586364665286698E-2</v>
      </c>
      <c r="M268">
        <v>0.159003740456443</v>
      </c>
      <c r="N268">
        <v>1.06587159375208</v>
      </c>
      <c r="O268">
        <v>1.0125773847322299</v>
      </c>
      <c r="P268">
        <v>-1.16121973340984</v>
      </c>
      <c r="Q268">
        <v>-1.0401099494950701</v>
      </c>
      <c r="R268">
        <v>-0.88409683636132497</v>
      </c>
      <c r="S268">
        <v>-0.94513882391039405</v>
      </c>
      <c r="T268">
        <v>-0.413128050879774</v>
      </c>
      <c r="U268">
        <v>1.43158024124711E-2</v>
      </c>
      <c r="V268">
        <v>-0.45612621454310898</v>
      </c>
      <c r="W268">
        <v>-0.41981383641138498</v>
      </c>
      <c r="X268">
        <v>-0.233300899983445</v>
      </c>
      <c r="Y268">
        <v>-0.62494535824860897</v>
      </c>
      <c r="Z268">
        <v>0.51513984662041101</v>
      </c>
      <c r="AA268">
        <v>0.43790813950110702</v>
      </c>
      <c r="AB268">
        <v>0.23410122455561599</v>
      </c>
      <c r="AC268">
        <v>0.16451261799279199</v>
      </c>
      <c r="AD268">
        <v>-0.71809019736603297</v>
      </c>
      <c r="AE268">
        <v>-0.34449813867463203</v>
      </c>
      <c r="AF268">
        <v>2.4370810967256098</v>
      </c>
      <c r="AG268">
        <v>2.49226960479549</v>
      </c>
      <c r="AH268">
        <v>2.3918624165693099</v>
      </c>
    </row>
    <row r="269" spans="1:34">
      <c r="A269" t="s">
        <v>5</v>
      </c>
      <c r="B269">
        <v>0.101187191541939</v>
      </c>
      <c r="C269">
        <v>-8.6592273722703506E-2</v>
      </c>
      <c r="D269">
        <v>-1.87065671918897</v>
      </c>
      <c r="E269">
        <v>-1.7390991848889601</v>
      </c>
      <c r="F269">
        <v>2.85</v>
      </c>
      <c r="G269">
        <v>2.85</v>
      </c>
      <c r="H269">
        <v>0.12735416358992199</v>
      </c>
      <c r="I269">
        <v>9.5880362424389604E-2</v>
      </c>
      <c r="J269">
        <v>-2.11624402885358</v>
      </c>
      <c r="K269">
        <v>-0.65203945970383204</v>
      </c>
      <c r="L269">
        <v>-0.183566279751674</v>
      </c>
      <c r="M269">
        <v>-0.13197411283855301</v>
      </c>
      <c r="N269">
        <v>5.1518863190117101E-2</v>
      </c>
      <c r="O269">
        <v>0.96917256965453902</v>
      </c>
      <c r="P269">
        <v>4.2614626516983903E-2</v>
      </c>
      <c r="Q269">
        <v>0.20406247395777</v>
      </c>
      <c r="R269">
        <v>-0.23021492115221501</v>
      </c>
      <c r="S269">
        <v>-0.193489323233932</v>
      </c>
      <c r="T269">
        <v>8.4444737557626506E-2</v>
      </c>
      <c r="U269">
        <v>1.4520195939247201E-4</v>
      </c>
      <c r="V269">
        <v>6.3067579499298795E-2</v>
      </c>
      <c r="W269">
        <v>0.18622861516370601</v>
      </c>
      <c r="X269">
        <v>-4.9527894877014998E-2</v>
      </c>
      <c r="Y269">
        <v>6.8297490147696302E-2</v>
      </c>
      <c r="Z269">
        <v>-0.16818729115032</v>
      </c>
      <c r="AA269">
        <v>0.101408437478042</v>
      </c>
      <c r="AB269">
        <v>7.4966192330440495E-2</v>
      </c>
      <c r="AC269">
        <v>-0.68612701144566601</v>
      </c>
      <c r="AD269">
        <v>-9.7479403246164303E-2</v>
      </c>
      <c r="AE269">
        <v>6.1683842965025402E-2</v>
      </c>
      <c r="AF269">
        <v>-5.6102244799179503E-2</v>
      </c>
      <c r="AG269">
        <v>-2.7293266993561899E-2</v>
      </c>
      <c r="AH269">
        <v>-7.7013059880068402E-2</v>
      </c>
    </row>
    <row r="270" spans="1:34">
      <c r="A270" t="s">
        <v>390</v>
      </c>
      <c r="B270">
        <v>-0.41848721207651701</v>
      </c>
      <c r="C270">
        <v>-0.72814835556291102</v>
      </c>
      <c r="D270">
        <v>-0.68237274947783799</v>
      </c>
      <c r="E270">
        <v>-0.60072575343152401</v>
      </c>
      <c r="F270">
        <v>-0.36087406832898999</v>
      </c>
      <c r="G270">
        <v>-0.36274535392928098</v>
      </c>
      <c r="H270">
        <v>-0.49322367914946602</v>
      </c>
      <c r="I270">
        <v>-1.18923297338137</v>
      </c>
      <c r="J270">
        <v>0.17428535549347601</v>
      </c>
      <c r="K270">
        <v>-0.63352518585858697</v>
      </c>
      <c r="L270">
        <v>-0.93648527602847698</v>
      </c>
      <c r="M270">
        <v>-1.0015098126756301</v>
      </c>
      <c r="N270">
        <v>6.5367724249613998E-2</v>
      </c>
      <c r="O270">
        <v>0.57092426750514702</v>
      </c>
      <c r="P270">
        <v>-1.1907146914703799</v>
      </c>
      <c r="Q270">
        <v>-1.9589816082784499</v>
      </c>
      <c r="R270">
        <v>0.85228568475420796</v>
      </c>
      <c r="S270">
        <v>0.48925473095062499</v>
      </c>
      <c r="T270">
        <v>-1.0747702353294899</v>
      </c>
      <c r="U270">
        <v>-0.82247059263740296</v>
      </c>
      <c r="V270">
        <v>-0.31926462854420101</v>
      </c>
      <c r="W270">
        <v>-0.368405675329325</v>
      </c>
      <c r="X270">
        <v>1.63206975675717</v>
      </c>
      <c r="Y270">
        <v>1.52538904254617</v>
      </c>
      <c r="Z270">
        <v>1.1035724601882</v>
      </c>
      <c r="AA270">
        <v>0.98414809665303105</v>
      </c>
      <c r="AB270">
        <v>2.2225318358933999</v>
      </c>
      <c r="AC270">
        <v>2.2520579850920099</v>
      </c>
      <c r="AD270">
        <v>2.1283445725316701E-2</v>
      </c>
      <c r="AE270">
        <v>0.47709526796101298</v>
      </c>
      <c r="AF270">
        <v>0.25497579407191201</v>
      </c>
      <c r="AG270">
        <v>0.23060208869762</v>
      </c>
      <c r="AH270">
        <v>0.28609431495092003</v>
      </c>
    </row>
    <row r="271" spans="1:34">
      <c r="A271" t="s">
        <v>131</v>
      </c>
      <c r="B271">
        <v>-5.9185384843540002E-2</v>
      </c>
      <c r="C271">
        <v>5.38346514683452E-2</v>
      </c>
      <c r="D271">
        <v>-0.42809323740474498</v>
      </c>
      <c r="E271">
        <v>-0.34405783606116502</v>
      </c>
      <c r="F271">
        <v>8.0765012669012204E-2</v>
      </c>
      <c r="G271">
        <v>1.7227260879448199E-2</v>
      </c>
      <c r="H271">
        <v>-0.39245597567262502</v>
      </c>
      <c r="I271">
        <v>-0.94978055480058698</v>
      </c>
      <c r="J271">
        <v>-6.5671621783040604E-2</v>
      </c>
      <c r="K271">
        <v>-0.89711290363483898</v>
      </c>
      <c r="L271">
        <v>2.85</v>
      </c>
      <c r="M271">
        <v>2.85</v>
      </c>
      <c r="N271">
        <v>0.19099285883238901</v>
      </c>
      <c r="O271">
        <v>-0.79087599289496102</v>
      </c>
      <c r="P271">
        <v>8.72867008415565E-2</v>
      </c>
      <c r="Q271">
        <v>0.28598387832788102</v>
      </c>
      <c r="R271">
        <v>0.575978375312168</v>
      </c>
      <c r="S271">
        <v>0.39634520554790698</v>
      </c>
      <c r="T271">
        <v>-0.83196945828923397</v>
      </c>
      <c r="U271">
        <v>-5.2993179184901998E-2</v>
      </c>
      <c r="V271">
        <v>-1.3649207688382701</v>
      </c>
      <c r="W271">
        <v>-0.17258318048583199</v>
      </c>
      <c r="X271">
        <v>-0.83988417929169601</v>
      </c>
      <c r="Y271">
        <v>-0.97826652029806405</v>
      </c>
      <c r="Z271">
        <v>1.0454679768359401</v>
      </c>
      <c r="AA271">
        <v>0.43534417396276798</v>
      </c>
      <c r="AB271">
        <v>-1.05297048193207</v>
      </c>
      <c r="AC271">
        <v>-1.2791383172622499</v>
      </c>
      <c r="AD271">
        <v>0.211682187443713</v>
      </c>
      <c r="AE271">
        <v>0.33777072603022201</v>
      </c>
      <c r="AF271">
        <v>0.16717825095279401</v>
      </c>
      <c r="AG271">
        <v>0.19591661239292499</v>
      </c>
      <c r="AH271">
        <v>8.3185555552486495E-2</v>
      </c>
    </row>
    <row r="272" spans="1:34">
      <c r="A272" t="s">
        <v>1822</v>
      </c>
      <c r="B272">
        <v>0.21078756316903099</v>
      </c>
      <c r="C272">
        <v>6.5951057340900801E-2</v>
      </c>
      <c r="D272">
        <v>0.29244125200693499</v>
      </c>
      <c r="E272">
        <v>0.131190494439651</v>
      </c>
      <c r="F272">
        <v>-1.14046606094123</v>
      </c>
      <c r="G272">
        <v>-1.0087458652691099</v>
      </c>
      <c r="H272">
        <v>0.33570349251832898</v>
      </c>
      <c r="I272">
        <v>0.50779142055735105</v>
      </c>
      <c r="J272">
        <v>-6.1793085975779399E-2</v>
      </c>
      <c r="K272">
        <v>0.13333962889998499</v>
      </c>
      <c r="L272">
        <v>-0.23882052713441501</v>
      </c>
      <c r="M272">
        <v>-0.222088202945076</v>
      </c>
      <c r="N272">
        <v>2.85</v>
      </c>
      <c r="O272">
        <v>2.85</v>
      </c>
      <c r="P272">
        <v>-0.93176332613538604</v>
      </c>
      <c r="Q272">
        <v>-0.61830964337092997</v>
      </c>
      <c r="R272">
        <v>0.62140320941049598</v>
      </c>
      <c r="S272">
        <v>-1.21459683211668E-2</v>
      </c>
      <c r="T272">
        <v>0.243514588430194</v>
      </c>
      <c r="U272">
        <v>-0.140410176739408</v>
      </c>
      <c r="V272">
        <v>-0.677112788684748</v>
      </c>
      <c r="W272">
        <v>-0.83755003928545801</v>
      </c>
      <c r="X272">
        <v>-0.59298450134852099</v>
      </c>
      <c r="Y272">
        <v>-0.196706049816881</v>
      </c>
      <c r="Z272">
        <v>0.39266539341267997</v>
      </c>
      <c r="AA272">
        <v>0.32559250575374798</v>
      </c>
      <c r="AB272">
        <v>-0.18950161275538499</v>
      </c>
      <c r="AC272">
        <v>-0.63600070379771001</v>
      </c>
      <c r="AD272">
        <v>-0.37478040890117098</v>
      </c>
      <c r="AE272">
        <v>-0.76616411363106596</v>
      </c>
      <c r="AF272">
        <v>-0.56208113953064498</v>
      </c>
      <c r="AG272">
        <v>-0.32302828803468697</v>
      </c>
      <c r="AH272">
        <v>-0.58929453067263204</v>
      </c>
    </row>
    <row r="273" spans="1:34">
      <c r="A273" t="s">
        <v>1803</v>
      </c>
      <c r="B273">
        <v>1.93121350464783</v>
      </c>
      <c r="C273">
        <v>1.8588524294327</v>
      </c>
      <c r="D273">
        <v>-1.81273682971801</v>
      </c>
      <c r="E273">
        <v>-0.81784748477970604</v>
      </c>
      <c r="F273">
        <v>-1.0208872695187401</v>
      </c>
      <c r="G273">
        <v>-0.97255578717787206</v>
      </c>
      <c r="H273">
        <v>-0.43950415387043001</v>
      </c>
      <c r="I273">
        <v>-1.4185157619226301</v>
      </c>
      <c r="J273">
        <v>1.0934987469016899</v>
      </c>
      <c r="K273">
        <v>1.1257393097495001</v>
      </c>
      <c r="L273">
        <v>0.68765073655564901</v>
      </c>
      <c r="M273">
        <v>1.07087636601782</v>
      </c>
      <c r="N273">
        <v>0.40184399915395502</v>
      </c>
      <c r="O273">
        <v>0.59004242258703099</v>
      </c>
      <c r="P273">
        <v>-0.72942030061456697</v>
      </c>
      <c r="Q273">
        <v>-0.46343759261141598</v>
      </c>
      <c r="R273">
        <v>1.0111105800612601</v>
      </c>
      <c r="S273">
        <v>0.65943818047957603</v>
      </c>
      <c r="T273">
        <v>-0.18367682848029099</v>
      </c>
      <c r="U273">
        <v>-1.19419956814468</v>
      </c>
      <c r="V273">
        <v>-0.21999004503394501</v>
      </c>
      <c r="W273">
        <v>-0.66529767350079005</v>
      </c>
      <c r="X273">
        <v>-2.4917770909865702</v>
      </c>
      <c r="Y273">
        <v>-0.38493895471018402</v>
      </c>
      <c r="Z273">
        <v>0.78013189719850495</v>
      </c>
      <c r="AA273">
        <v>0.77251974568336601</v>
      </c>
      <c r="AB273">
        <v>3.2149735466993297E-2</v>
      </c>
      <c r="AC273">
        <v>0.106450529327742</v>
      </c>
      <c r="AD273">
        <v>-4.0165569263755002E-2</v>
      </c>
      <c r="AE273">
        <v>-0.17777715638713601</v>
      </c>
      <c r="AF273">
        <v>0.19717983749712201</v>
      </c>
      <c r="AG273">
        <v>0.45099649791651097</v>
      </c>
      <c r="AH273">
        <v>0.263033548043483</v>
      </c>
    </row>
    <row r="274" spans="1:34">
      <c r="A274" t="s">
        <v>200</v>
      </c>
      <c r="B274">
        <v>7.3412606498811398E-3</v>
      </c>
      <c r="C274">
        <v>6.5841804185102701E-3</v>
      </c>
      <c r="D274">
        <v>-1.9043936302951501</v>
      </c>
      <c r="E274">
        <v>-0.95158716331538595</v>
      </c>
      <c r="F274">
        <v>-0.86987374511317594</v>
      </c>
      <c r="G274">
        <v>-0.90785510559961802</v>
      </c>
      <c r="H274">
        <v>-0.37290850138917198</v>
      </c>
      <c r="I274">
        <v>-0.32807444054290003</v>
      </c>
      <c r="J274">
        <v>-0.26807438002308198</v>
      </c>
      <c r="K274">
        <v>-0.508324201850476</v>
      </c>
      <c r="L274">
        <v>-0.92101137339203298</v>
      </c>
      <c r="M274">
        <v>-1.0473073095330301</v>
      </c>
      <c r="N274">
        <v>2.85</v>
      </c>
      <c r="O274">
        <v>2.7717297567356098</v>
      </c>
      <c r="P274">
        <v>-0.26322182362671398</v>
      </c>
      <c r="Q274">
        <v>-2.72652419668961E-2</v>
      </c>
      <c r="R274">
        <v>-0.25620373603367103</v>
      </c>
      <c r="S274">
        <v>-0.485511526599889</v>
      </c>
      <c r="T274">
        <v>-0.73680912712154001</v>
      </c>
      <c r="U274">
        <v>-0.62330662563996397</v>
      </c>
      <c r="V274">
        <v>0.56758798596688997</v>
      </c>
      <c r="W274">
        <v>0.42044159687791</v>
      </c>
      <c r="X274">
        <v>1.4154610774415699</v>
      </c>
      <c r="Y274">
        <v>1.2527347497610599</v>
      </c>
      <c r="Z274">
        <v>0.61560510890081299</v>
      </c>
      <c r="AA274">
        <v>0.63743152748549203</v>
      </c>
      <c r="AB274">
        <v>-0.24069486606975801</v>
      </c>
      <c r="AC274">
        <v>-0.123122204256837</v>
      </c>
      <c r="AD274">
        <v>0.56167052884534796</v>
      </c>
      <c r="AE274">
        <v>0.75110123876622303</v>
      </c>
      <c r="AF274">
        <v>-0.28108531286845601</v>
      </c>
      <c r="AG274">
        <v>-0.34792897722010802</v>
      </c>
      <c r="AH274">
        <v>-0.40733190487168602</v>
      </c>
    </row>
    <row r="275" spans="1:34">
      <c r="A275" t="s">
        <v>132</v>
      </c>
      <c r="B275">
        <v>-0.53238890283886697</v>
      </c>
      <c r="C275">
        <v>-0.62096806222121803</v>
      </c>
      <c r="D275">
        <v>-0.80201892662896601</v>
      </c>
      <c r="E275">
        <v>-0.71859456884433504</v>
      </c>
      <c r="F275">
        <v>-0.38796779319611602</v>
      </c>
      <c r="G275">
        <v>-0.34317587776918601</v>
      </c>
      <c r="H275">
        <v>-1.52186426422641</v>
      </c>
      <c r="I275">
        <v>-0.40680095110846998</v>
      </c>
      <c r="J275">
        <v>0.78482874081635201</v>
      </c>
      <c r="K275">
        <v>0.73918334811448805</v>
      </c>
      <c r="L275">
        <v>2.85</v>
      </c>
      <c r="M275">
        <v>2.85</v>
      </c>
      <c r="N275">
        <v>-0.132165064736884</v>
      </c>
      <c r="O275">
        <v>-3.6959286567700998E-2</v>
      </c>
      <c r="P275">
        <v>-0.68797819888082401</v>
      </c>
      <c r="Q275">
        <v>-0.67778591375684605</v>
      </c>
      <c r="R275">
        <v>0.314700730507874</v>
      </c>
      <c r="S275">
        <v>-3.3277345808371203E-2</v>
      </c>
      <c r="T275">
        <v>-1.2029584570301799</v>
      </c>
      <c r="U275">
        <v>-0.94516653962833697</v>
      </c>
      <c r="V275">
        <v>0.75652392796611601</v>
      </c>
      <c r="W275">
        <v>0.62066595142247105</v>
      </c>
      <c r="X275">
        <v>-1.2108156280095299</v>
      </c>
      <c r="Y275">
        <v>0.18065937952316499</v>
      </c>
      <c r="Z275">
        <v>-7.3062765682548603E-2</v>
      </c>
      <c r="AA275">
        <v>-0.49066450588112198</v>
      </c>
      <c r="AB275">
        <v>1.1797038379598901</v>
      </c>
      <c r="AC275">
        <v>0.97842416548019795</v>
      </c>
      <c r="AD275">
        <v>-0.25041349046126499</v>
      </c>
      <c r="AE275">
        <v>-1.4902363422580899E-2</v>
      </c>
      <c r="AF275">
        <v>-0.228785339556519</v>
      </c>
      <c r="AG275">
        <v>-5.04945416698733E-2</v>
      </c>
      <c r="AH275">
        <v>-0.13196878613837801</v>
      </c>
    </row>
    <row r="276" spans="1:34">
      <c r="A276" t="s">
        <v>309</v>
      </c>
      <c r="B276">
        <v>-1.24291817398599</v>
      </c>
      <c r="C276">
        <v>-1.35414891502178</v>
      </c>
      <c r="D276">
        <v>2.0768150687670102</v>
      </c>
      <c r="E276">
        <v>1.7738223068249801</v>
      </c>
      <c r="F276">
        <v>-0.49043708253559998</v>
      </c>
      <c r="G276">
        <v>-0.79894739433908601</v>
      </c>
      <c r="H276">
        <v>0.52138683596548396</v>
      </c>
      <c r="I276">
        <v>0.38367066704854702</v>
      </c>
      <c r="J276">
        <v>1.3656645522012301</v>
      </c>
      <c r="K276">
        <v>1.4341951290725301</v>
      </c>
      <c r="L276">
        <v>0.56900711120861103</v>
      </c>
      <c r="M276">
        <v>0.73788437916920002</v>
      </c>
      <c r="N276">
        <v>0.145844066700588</v>
      </c>
      <c r="O276">
        <v>0.25940854960841803</v>
      </c>
      <c r="P276">
        <v>-0.95204268283274496</v>
      </c>
      <c r="Q276">
        <v>-0.54512266831746703</v>
      </c>
      <c r="R276">
        <v>2.1057565332294601</v>
      </c>
      <c r="S276">
        <v>0.37891263430836802</v>
      </c>
      <c r="T276">
        <v>0.79889084227750395</v>
      </c>
      <c r="U276">
        <v>0.86297278083108298</v>
      </c>
      <c r="V276">
        <v>-0.96053505855972898</v>
      </c>
      <c r="W276">
        <v>-1.2981974140763399</v>
      </c>
      <c r="X276">
        <v>-0.521329852183819</v>
      </c>
      <c r="Y276">
        <v>-0.67530757344776304</v>
      </c>
      <c r="Z276">
        <v>-0.32426470129704599</v>
      </c>
      <c r="AA276">
        <v>3.9196669616915003E-3</v>
      </c>
      <c r="AB276">
        <v>0.267929029638376</v>
      </c>
      <c r="AC276">
        <v>-0.14129762106702301</v>
      </c>
      <c r="AD276">
        <v>-0.35508381634140901</v>
      </c>
      <c r="AE276">
        <v>-0.73299958167032597</v>
      </c>
      <c r="AF276">
        <v>-1.0312358192423701</v>
      </c>
      <c r="AG276">
        <v>-1.1671078409987099</v>
      </c>
      <c r="AH276">
        <v>-1.0951039578958901</v>
      </c>
    </row>
    <row r="277" spans="1:34">
      <c r="A277" t="s">
        <v>241</v>
      </c>
      <c r="B277">
        <v>-0.152197112468617</v>
      </c>
      <c r="C277">
        <v>-0.16602143869943101</v>
      </c>
      <c r="D277">
        <v>-1.22956356111075</v>
      </c>
      <c r="E277">
        <v>-1.14444924599524</v>
      </c>
      <c r="F277">
        <v>-0.14629128709174299</v>
      </c>
      <c r="G277">
        <v>-0.224392350535258</v>
      </c>
      <c r="H277">
        <v>-0.26185955405082201</v>
      </c>
      <c r="I277">
        <v>-0.19812709464318901</v>
      </c>
      <c r="J277">
        <v>-1.05660629095755</v>
      </c>
      <c r="K277">
        <v>-0.12671498040033899</v>
      </c>
      <c r="L277">
        <v>-0.30481244616712599</v>
      </c>
      <c r="M277">
        <v>-1.5622534808556201</v>
      </c>
      <c r="N277">
        <v>-0.140494321093664</v>
      </c>
      <c r="O277">
        <v>0.35512693333913697</v>
      </c>
      <c r="P277">
        <v>-0.181603463547268</v>
      </c>
      <c r="Q277">
        <v>-0.13665676338017199</v>
      </c>
      <c r="R277">
        <v>-0.63080494039272506</v>
      </c>
      <c r="S277">
        <v>-0.511092029373169</v>
      </c>
      <c r="T277">
        <v>-0.34213946343189799</v>
      </c>
      <c r="U277">
        <v>-0.18595587875049799</v>
      </c>
      <c r="V277">
        <v>-9.2633912172131294E-2</v>
      </c>
      <c r="W277">
        <v>-0.15128450839918001</v>
      </c>
      <c r="X277">
        <v>0.39412692971640201</v>
      </c>
      <c r="Y277">
        <v>1.0404059050124399</v>
      </c>
      <c r="Z277">
        <v>-0.389769089685711</v>
      </c>
      <c r="AA277">
        <v>-0.181298763180989</v>
      </c>
      <c r="AB277">
        <v>-0.47869098745819899</v>
      </c>
      <c r="AC277">
        <v>0.24611822943508699</v>
      </c>
      <c r="AD277">
        <v>-0.112650723345532</v>
      </c>
      <c r="AE277">
        <v>-0.142151623376569</v>
      </c>
      <c r="AF277">
        <v>2.7283525675356999</v>
      </c>
      <c r="AG277">
        <v>2.7821537758804298</v>
      </c>
      <c r="AH277">
        <v>2.7042309696441902</v>
      </c>
    </row>
    <row r="278" spans="1:34">
      <c r="A278" t="s">
        <v>86</v>
      </c>
      <c r="B278">
        <v>0.97798294281366405</v>
      </c>
      <c r="C278">
        <v>0.95253156634141301</v>
      </c>
      <c r="D278">
        <v>-0.87564640895070101</v>
      </c>
      <c r="E278">
        <v>-0.80181540994109202</v>
      </c>
      <c r="F278">
        <v>-6.29782041180664E-2</v>
      </c>
      <c r="G278">
        <v>-0.20416701931487499</v>
      </c>
      <c r="H278">
        <v>-0.55648236317198096</v>
      </c>
      <c r="I278">
        <v>-1.33398533752321</v>
      </c>
      <c r="J278">
        <v>2.5895796094585801</v>
      </c>
      <c r="K278">
        <v>2.85</v>
      </c>
      <c r="L278">
        <v>-1.10543296087047</v>
      </c>
      <c r="M278">
        <v>-9.9045603451167002E-2</v>
      </c>
      <c r="N278">
        <v>-0.52692166859248701</v>
      </c>
      <c r="O278">
        <v>-0.33081389617523599</v>
      </c>
      <c r="P278">
        <v>-0.75961679248358804</v>
      </c>
      <c r="Q278">
        <v>-0.99810004688115095</v>
      </c>
      <c r="R278">
        <v>0.77852768319846599</v>
      </c>
      <c r="S278">
        <v>0.14531063373799899</v>
      </c>
      <c r="T278">
        <v>-1.2304800193979599</v>
      </c>
      <c r="U278">
        <v>-0.54609467736908002</v>
      </c>
      <c r="V278">
        <v>-1.6987151566401699</v>
      </c>
      <c r="W278">
        <v>-0.65116288822355906</v>
      </c>
      <c r="X278">
        <v>-8.6016818329689104E-2</v>
      </c>
      <c r="Y278">
        <v>2.4805094328465799E-2</v>
      </c>
      <c r="Z278">
        <v>0.56419511220234697</v>
      </c>
      <c r="AA278">
        <v>0.43871483714771897</v>
      </c>
      <c r="AB278">
        <v>0.289295541691379</v>
      </c>
      <c r="AC278">
        <v>0.41984916474156198</v>
      </c>
      <c r="AD278">
        <v>-0.33676515185154099</v>
      </c>
      <c r="AE278">
        <v>-8.4534093982501807E-2</v>
      </c>
      <c r="AF278">
        <v>0.68184354002104497</v>
      </c>
      <c r="AG278">
        <v>0.88148341102831296</v>
      </c>
      <c r="AH278">
        <v>0.649607029096822</v>
      </c>
    </row>
    <row r="279" spans="1:34">
      <c r="A279" t="s">
        <v>90</v>
      </c>
      <c r="B279">
        <v>0.32531981939986998</v>
      </c>
      <c r="C279">
        <v>0.28217463085583899</v>
      </c>
      <c r="D279">
        <v>-0.398406298745692</v>
      </c>
      <c r="E279">
        <v>-0.333491956973612</v>
      </c>
      <c r="F279">
        <v>0.24775821442158499</v>
      </c>
      <c r="G279">
        <v>2.83898898951131E-2</v>
      </c>
      <c r="H279">
        <v>-0.95853391025782098</v>
      </c>
      <c r="I279">
        <v>-0.80139109179898604</v>
      </c>
      <c r="J279">
        <v>2.5098334037374199</v>
      </c>
      <c r="K279">
        <v>2.71261023241679</v>
      </c>
      <c r="L279">
        <v>-0.60044125650112401</v>
      </c>
      <c r="M279">
        <v>0.55127339716267199</v>
      </c>
      <c r="N279">
        <v>-0.67945358003897005</v>
      </c>
      <c r="O279">
        <v>0.75698951602279896</v>
      </c>
      <c r="P279">
        <v>-0.80256914805454205</v>
      </c>
      <c r="Q279">
        <v>-0.53784164098474097</v>
      </c>
      <c r="R279">
        <v>-1.3150814092082801</v>
      </c>
      <c r="S279">
        <v>-1.94739796022839</v>
      </c>
      <c r="T279">
        <v>-0.71038623359388198</v>
      </c>
      <c r="U279">
        <v>-0.50979262907966505</v>
      </c>
      <c r="V279">
        <v>-1.1220720584691699</v>
      </c>
      <c r="W279">
        <v>-0.73643944645871595</v>
      </c>
      <c r="X279">
        <v>-0.71650007247571201</v>
      </c>
      <c r="Y279">
        <v>-0.82339548126397599</v>
      </c>
      <c r="Z279">
        <v>0.80216774619653297</v>
      </c>
      <c r="AA279">
        <v>0.57466842675624097</v>
      </c>
      <c r="AB279">
        <v>0.37275451634997903</v>
      </c>
      <c r="AC279">
        <v>0.59918566188044697</v>
      </c>
      <c r="AD279">
        <v>8.7772147261529099E-2</v>
      </c>
      <c r="AE279">
        <v>0.25617014111442299</v>
      </c>
      <c r="AF279">
        <v>0.91933574764832005</v>
      </c>
      <c r="AG279">
        <v>1.1016389171805701</v>
      </c>
      <c r="AH279">
        <v>0.86515176583315201</v>
      </c>
    </row>
    <row r="280" spans="1:34">
      <c r="A280" t="s">
        <v>20</v>
      </c>
      <c r="B280">
        <v>0.44283763604837401</v>
      </c>
      <c r="C280">
        <v>0.46870820722902101</v>
      </c>
      <c r="D280">
        <v>-0.97068883594400102</v>
      </c>
      <c r="E280">
        <v>-0.897802014054218</v>
      </c>
      <c r="F280">
        <v>-0.41189042381549501</v>
      </c>
      <c r="G280">
        <v>-0.42218657611141303</v>
      </c>
      <c r="H280">
        <v>0.89199566627225702</v>
      </c>
      <c r="I280">
        <v>0.98121484640746104</v>
      </c>
      <c r="J280">
        <v>0.71675378737782702</v>
      </c>
      <c r="K280">
        <v>0.73794539266153802</v>
      </c>
      <c r="L280">
        <v>1.5173514368086001</v>
      </c>
      <c r="M280">
        <v>1.46632613498485</v>
      </c>
      <c r="N280">
        <v>0.79187104134084796</v>
      </c>
      <c r="O280">
        <v>0.69618317131153795</v>
      </c>
      <c r="P280">
        <v>-1.75647044881007</v>
      </c>
      <c r="Q280">
        <v>-1.63388363863629</v>
      </c>
      <c r="R280">
        <v>-0.54157448778544603</v>
      </c>
      <c r="S280">
        <v>-1.24508382460532</v>
      </c>
      <c r="T280">
        <v>0.13776971512410799</v>
      </c>
      <c r="U280">
        <v>0.26844071219861898</v>
      </c>
      <c r="V280">
        <v>-2.3583545432464401</v>
      </c>
      <c r="W280">
        <v>-2.1663381603986802</v>
      </c>
      <c r="X280">
        <v>-0.13730636774151</v>
      </c>
      <c r="Y280">
        <v>-0.42190650352336301</v>
      </c>
      <c r="Z280">
        <v>1.1511931941664799</v>
      </c>
      <c r="AA280">
        <v>1.0282345976337399</v>
      </c>
      <c r="AB280">
        <v>5.71268342771417E-2</v>
      </c>
      <c r="AC280">
        <v>-3.0250803933380001E-2</v>
      </c>
      <c r="AD280">
        <v>0.19841872555124801</v>
      </c>
      <c r="AE280">
        <v>0.302892866536568</v>
      </c>
      <c r="AF280">
        <v>0.32076054612532401</v>
      </c>
      <c r="AG280">
        <v>0.483066807662211</v>
      </c>
      <c r="AH280">
        <v>0.33464530888786598</v>
      </c>
    </row>
    <row r="281" spans="1:34">
      <c r="A281" t="s">
        <v>330</v>
      </c>
      <c r="B281">
        <v>-0.21359145501921101</v>
      </c>
      <c r="C281">
        <v>-0.29802281640918099</v>
      </c>
      <c r="D281">
        <v>0.18567503720433701</v>
      </c>
      <c r="E281">
        <v>0.280594169431374</v>
      </c>
      <c r="F281">
        <v>-1.80897377772797</v>
      </c>
      <c r="G281">
        <v>-2.0154392449136398</v>
      </c>
      <c r="H281">
        <v>-0.58227678107863401</v>
      </c>
      <c r="I281">
        <v>-0.94848439169915699</v>
      </c>
      <c r="J281">
        <v>-0.859149082386642</v>
      </c>
      <c r="K281">
        <v>-0.96583484523195795</v>
      </c>
      <c r="L281">
        <v>1.5669367371948799</v>
      </c>
      <c r="M281">
        <v>1.78069769268089</v>
      </c>
      <c r="N281">
        <v>-7.7306385515374706E-2</v>
      </c>
      <c r="O281">
        <v>-0.21298302212994399</v>
      </c>
      <c r="P281">
        <v>-0.50997538741758797</v>
      </c>
      <c r="Q281">
        <v>-0.25036834694571503</v>
      </c>
      <c r="R281">
        <v>1.6382508846405299</v>
      </c>
      <c r="S281">
        <v>1.1113423601321399</v>
      </c>
      <c r="T281">
        <v>0.34060220114405698</v>
      </c>
      <c r="U281">
        <v>-0.344763936973489</v>
      </c>
      <c r="V281">
        <v>0.144011903312595</v>
      </c>
      <c r="W281">
        <v>0.201085099717599</v>
      </c>
      <c r="X281">
        <v>-0.12117453256103999</v>
      </c>
      <c r="Y281">
        <v>4.9438054506008001E-2</v>
      </c>
      <c r="Z281">
        <v>0.362804255304778</v>
      </c>
      <c r="AA281">
        <v>-2.7056885715494101E-2</v>
      </c>
      <c r="AB281">
        <v>2.1226724971054698</v>
      </c>
      <c r="AC281">
        <v>2.1996100766516</v>
      </c>
      <c r="AD281">
        <v>-0.111585280092887</v>
      </c>
      <c r="AE281">
        <v>-0.724907701433954</v>
      </c>
      <c r="AF281">
        <v>-0.50692847283367903</v>
      </c>
      <c r="AG281">
        <v>-0.60820714530493902</v>
      </c>
      <c r="AH281">
        <v>-0.79669147763576598</v>
      </c>
    </row>
    <row r="282" spans="1:34">
      <c r="A282" t="s">
        <v>137</v>
      </c>
      <c r="B282">
        <v>-0.29482166077274502</v>
      </c>
      <c r="C282">
        <v>-0.15145242860279801</v>
      </c>
      <c r="D282">
        <v>-1.41652580799366</v>
      </c>
      <c r="E282">
        <v>-0.67386232084221098</v>
      </c>
      <c r="F282">
        <v>-0.47587009655885898</v>
      </c>
      <c r="G282">
        <v>-0.37450010776393799</v>
      </c>
      <c r="H282">
        <v>-0.39470599293537301</v>
      </c>
      <c r="I282">
        <v>-8.2903769464103202E-2</v>
      </c>
      <c r="J282">
        <v>-3.8750568113918603E-2</v>
      </c>
      <c r="K282">
        <v>0.41228073609920701</v>
      </c>
      <c r="L282">
        <v>2.85</v>
      </c>
      <c r="M282">
        <v>2.85</v>
      </c>
      <c r="N282">
        <v>0.71627512222666401</v>
      </c>
      <c r="O282">
        <v>0.71788346948581705</v>
      </c>
      <c r="P282">
        <v>-0.42684550385896902</v>
      </c>
      <c r="Q282">
        <v>-0.32204496575385799</v>
      </c>
      <c r="R282">
        <v>-0.33651194979295401</v>
      </c>
      <c r="S282">
        <v>-0.56289431449295602</v>
      </c>
      <c r="T282">
        <v>-0.39191178765923002</v>
      </c>
      <c r="U282">
        <v>-0.38083325697827097</v>
      </c>
      <c r="V282">
        <v>-0.236339026655186</v>
      </c>
      <c r="W282">
        <v>-0.46902986734229302</v>
      </c>
      <c r="X282">
        <v>-0.35572546530883198</v>
      </c>
      <c r="Y282">
        <v>-0.47990196383118799</v>
      </c>
      <c r="Z282">
        <v>-0.71690280235709103</v>
      </c>
      <c r="AA282">
        <v>-0.34295157338597798</v>
      </c>
      <c r="AB282">
        <v>1.33076040671033</v>
      </c>
      <c r="AC282">
        <v>1.1140176944592799</v>
      </c>
      <c r="AD282">
        <v>-0.63048582373447404</v>
      </c>
      <c r="AE282">
        <v>-0.59406175078823897</v>
      </c>
      <c r="AF282">
        <v>-0.27586706432265801</v>
      </c>
      <c r="AG282">
        <v>-0.17851325973337101</v>
      </c>
      <c r="AH282">
        <v>-0.24307370839293499</v>
      </c>
    </row>
    <row r="283" spans="1:34">
      <c r="A283" t="s">
        <v>1823</v>
      </c>
      <c r="B283">
        <v>-1.1147452999857299</v>
      </c>
      <c r="C283">
        <v>-1.1308178395262201</v>
      </c>
      <c r="D283">
        <v>0.29366203342930702</v>
      </c>
      <c r="E283">
        <v>0.51138042249664095</v>
      </c>
      <c r="F283">
        <v>6.9812263626724699E-2</v>
      </c>
      <c r="G283">
        <v>-7.7350265822258698E-3</v>
      </c>
      <c r="H283">
        <v>-1.0314560035581599</v>
      </c>
      <c r="I283">
        <v>-0.79637378044616702</v>
      </c>
      <c r="J283">
        <v>0.324025879059885</v>
      </c>
      <c r="K283">
        <v>0.30135324480450398</v>
      </c>
      <c r="L283">
        <v>-1.5658129911308001</v>
      </c>
      <c r="M283">
        <v>-1.1446407173548501</v>
      </c>
      <c r="N283">
        <v>0.413411915112808</v>
      </c>
      <c r="O283">
        <v>1.0219484439359701</v>
      </c>
      <c r="P283">
        <v>0.60844002090278004</v>
      </c>
      <c r="Q283">
        <v>0.96182533157193295</v>
      </c>
      <c r="R283">
        <v>2.3058762333051801</v>
      </c>
      <c r="S283">
        <v>0.64793157291625303</v>
      </c>
      <c r="T283">
        <v>0.83843784317910597</v>
      </c>
      <c r="U283">
        <v>1.05380109398193</v>
      </c>
      <c r="V283">
        <v>-0.13939841859726801</v>
      </c>
      <c r="W283">
        <v>0.278140925557469</v>
      </c>
      <c r="X283">
        <v>-1.18525601216798</v>
      </c>
      <c r="Y283">
        <v>-1.5437761105737999</v>
      </c>
      <c r="Z283">
        <v>-0.617273274791863</v>
      </c>
      <c r="AA283">
        <v>-0.46945741139521702</v>
      </c>
      <c r="AB283">
        <v>1.9272441951295201</v>
      </c>
      <c r="AC283">
        <v>1.8635018993472601</v>
      </c>
      <c r="AD283">
        <v>-0.90856149718248003</v>
      </c>
      <c r="AE283">
        <v>-0.46548799979774202</v>
      </c>
      <c r="AF283">
        <v>-0.20621358273784901</v>
      </c>
      <c r="AG283">
        <v>-0.38410365716532502</v>
      </c>
      <c r="AH283">
        <v>-0.70968369536358999</v>
      </c>
    </row>
    <row r="284" spans="1:34">
      <c r="A284" t="s">
        <v>63</v>
      </c>
      <c r="B284">
        <v>-0.58387997867436103</v>
      </c>
      <c r="C284">
        <v>-0.65487780224221004</v>
      </c>
      <c r="D284">
        <v>-0.90334927908094198</v>
      </c>
      <c r="E284">
        <v>-1.8846992961984099</v>
      </c>
      <c r="F284">
        <v>-0.61160433153197302</v>
      </c>
      <c r="G284">
        <v>-0.71546332783277999</v>
      </c>
      <c r="H284">
        <v>2.85</v>
      </c>
      <c r="I284">
        <v>2.8465375056287798</v>
      </c>
      <c r="J284">
        <v>0.37528015388472702</v>
      </c>
      <c r="K284">
        <v>0.46308115296748997</v>
      </c>
      <c r="L284">
        <v>1.6137161871479599</v>
      </c>
      <c r="M284">
        <v>1.96314011588207</v>
      </c>
      <c r="N284">
        <v>-0.51586552950619102</v>
      </c>
      <c r="O284">
        <v>-0.413852159290094</v>
      </c>
      <c r="P284">
        <v>-0.39890319278714498</v>
      </c>
      <c r="Q284">
        <v>-0.16964384986249101</v>
      </c>
      <c r="R284">
        <v>-2.7194441787059299E-2</v>
      </c>
      <c r="S284">
        <v>-5.4596665383117599E-3</v>
      </c>
      <c r="T284">
        <v>0.154641766564482</v>
      </c>
      <c r="U284">
        <v>-6.6396974236465303E-2</v>
      </c>
      <c r="V284">
        <v>-0.30388403574781397</v>
      </c>
      <c r="W284">
        <v>-0.53281951483331702</v>
      </c>
      <c r="X284">
        <v>-0.16665614506694901</v>
      </c>
      <c r="Y284">
        <v>-0.32924107198512698</v>
      </c>
      <c r="Z284">
        <v>0.146090177774332</v>
      </c>
      <c r="AA284">
        <v>0.28600457733953999</v>
      </c>
      <c r="AB284">
        <v>-1.0564584567370301</v>
      </c>
      <c r="AC284">
        <v>-0.1049053568976</v>
      </c>
      <c r="AD284">
        <v>-0.23512854690993101</v>
      </c>
      <c r="AE284">
        <v>-0.29920521109409098</v>
      </c>
      <c r="AF284">
        <v>-0.29556815175381901</v>
      </c>
      <c r="AG284">
        <v>-0.24783907629003701</v>
      </c>
      <c r="AH284">
        <v>-0.21089729747008901</v>
      </c>
    </row>
    <row r="285" spans="1:34">
      <c r="A285" t="s">
        <v>268</v>
      </c>
      <c r="B285">
        <v>1.7151643949470401</v>
      </c>
      <c r="C285">
        <v>1.6371391490468601</v>
      </c>
      <c r="D285">
        <v>-0.31118528129303602</v>
      </c>
      <c r="E285">
        <v>-1.286580331618</v>
      </c>
      <c r="F285">
        <v>-0.55639400877110101</v>
      </c>
      <c r="G285">
        <v>-0.77277954778045899</v>
      </c>
      <c r="H285">
        <v>-2.2309180273404801</v>
      </c>
      <c r="I285">
        <v>-0.84636718321105398</v>
      </c>
      <c r="J285">
        <v>1.9121522647909299</v>
      </c>
      <c r="K285">
        <v>1.8868741515418801</v>
      </c>
      <c r="L285">
        <v>0.973663463602782</v>
      </c>
      <c r="M285">
        <v>1.0282782217092401</v>
      </c>
      <c r="N285">
        <v>1.34996893549029</v>
      </c>
      <c r="O285">
        <v>1.29645476641548</v>
      </c>
      <c r="P285">
        <v>-0.41408722688709398</v>
      </c>
      <c r="Q285">
        <v>-0.36136031466616397</v>
      </c>
      <c r="R285">
        <v>0.155988357550052</v>
      </c>
      <c r="S285">
        <v>0.18954939299146001</v>
      </c>
      <c r="T285">
        <v>-0.70887350355419199</v>
      </c>
      <c r="U285">
        <v>-1.5529422447282599</v>
      </c>
      <c r="V285">
        <v>-0.65983446160442005</v>
      </c>
      <c r="W285">
        <v>-0.49473261642564997</v>
      </c>
      <c r="X285">
        <v>-0.65313498311504703</v>
      </c>
      <c r="Y285">
        <v>-0.34722101557659102</v>
      </c>
      <c r="Z285">
        <v>0.384160466087064</v>
      </c>
      <c r="AA285">
        <v>0.333486261365815</v>
      </c>
      <c r="AB285">
        <v>-0.219555688350145</v>
      </c>
      <c r="AC285">
        <v>-0.11010156274975701</v>
      </c>
      <c r="AD285">
        <v>-0.240825034122474</v>
      </c>
      <c r="AE285">
        <v>-0.53122233731249102</v>
      </c>
      <c r="AF285">
        <v>-0.24031368006956</v>
      </c>
      <c r="AG285">
        <v>-4.5760361167574697E-2</v>
      </c>
      <c r="AH285">
        <v>-0.27869041519534898</v>
      </c>
    </row>
    <row r="286" spans="1:34">
      <c r="A286" t="s">
        <v>69</v>
      </c>
      <c r="B286">
        <v>-0.485162247992731</v>
      </c>
      <c r="C286">
        <v>4.5706352415104602E-2</v>
      </c>
      <c r="D286">
        <v>-0.485649893694308</v>
      </c>
      <c r="E286">
        <v>-0.99805199659394706</v>
      </c>
      <c r="F286">
        <v>-1.2383113888840001</v>
      </c>
      <c r="G286">
        <v>-1.2852652612104201</v>
      </c>
      <c r="H286">
        <v>1.60808271639442</v>
      </c>
      <c r="I286">
        <v>1.5239256073724301</v>
      </c>
      <c r="J286">
        <v>1.15055895368335</v>
      </c>
      <c r="K286">
        <v>1.0484615871829199</v>
      </c>
      <c r="L286">
        <v>-0.481672292383306</v>
      </c>
      <c r="M286">
        <v>-0.17451654094185501</v>
      </c>
      <c r="N286">
        <v>0.39123481323944098</v>
      </c>
      <c r="O286">
        <v>0.30377609029824498</v>
      </c>
      <c r="P286">
        <v>-0.433761579262335</v>
      </c>
      <c r="Q286">
        <v>-0.224388234686099</v>
      </c>
      <c r="R286">
        <v>0.202581318814987</v>
      </c>
      <c r="S286">
        <v>-1.2204344269935301</v>
      </c>
      <c r="T286">
        <v>3.4515104239743903E-2</v>
      </c>
      <c r="U286">
        <v>-4.4131016491647697E-2</v>
      </c>
      <c r="V286">
        <v>-1.42894564654657</v>
      </c>
      <c r="W286">
        <v>-1.1769179824457501</v>
      </c>
      <c r="X286">
        <v>0.73193457861526401</v>
      </c>
      <c r="Y286">
        <v>0.185412979187667</v>
      </c>
      <c r="Z286">
        <v>0.84766919732955004</v>
      </c>
      <c r="AA286">
        <v>1.5591630444336999</v>
      </c>
      <c r="AB286">
        <v>1.82799676198966</v>
      </c>
      <c r="AC286">
        <v>2.0125550468214399</v>
      </c>
      <c r="AD286">
        <v>-0.54311064105518803</v>
      </c>
      <c r="AE286">
        <v>-0.38434553683238398</v>
      </c>
      <c r="AF286">
        <v>-1.01177774078136</v>
      </c>
      <c r="AG286">
        <v>-0.88115437145114595</v>
      </c>
      <c r="AH286">
        <v>-0.97597735377136197</v>
      </c>
    </row>
    <row r="287" spans="1:34">
      <c r="A287" t="s">
        <v>299</v>
      </c>
      <c r="B287">
        <v>1.2688788903246899</v>
      </c>
      <c r="C287">
        <v>1.2299306347868399</v>
      </c>
      <c r="D287">
        <v>-2.0525346681026502</v>
      </c>
      <c r="E287">
        <v>-1.9177969011131999</v>
      </c>
      <c r="F287">
        <v>0.12866494294463099</v>
      </c>
      <c r="G287">
        <v>0.40654012036174703</v>
      </c>
      <c r="H287">
        <v>0.68600967348918196</v>
      </c>
      <c r="I287">
        <v>0.61617284533435701</v>
      </c>
      <c r="J287">
        <v>-0.25169450781857799</v>
      </c>
      <c r="K287">
        <v>-0.42822168801687999</v>
      </c>
      <c r="L287">
        <v>-0.24036585030331201</v>
      </c>
      <c r="M287">
        <v>9.3351495030797302E-2</v>
      </c>
      <c r="N287">
        <v>-0.69197151897943798</v>
      </c>
      <c r="O287">
        <v>-0.48697842645274603</v>
      </c>
      <c r="P287">
        <v>2.480885518994</v>
      </c>
      <c r="Q287">
        <v>2.5467018733421001</v>
      </c>
      <c r="R287">
        <v>-0.49600101648849798</v>
      </c>
      <c r="S287">
        <v>-0.20821777029675101</v>
      </c>
      <c r="T287">
        <v>7.6434985781570403E-2</v>
      </c>
      <c r="U287">
        <v>-2.28373081078316</v>
      </c>
      <c r="V287">
        <v>8.0018259994966506E-2</v>
      </c>
      <c r="W287">
        <v>9.2911730048187008E-3</v>
      </c>
      <c r="X287">
        <v>-0.27327142323029102</v>
      </c>
      <c r="Y287">
        <v>-0.35696910575617602</v>
      </c>
      <c r="Z287">
        <v>1.15624910589117E-2</v>
      </c>
      <c r="AA287">
        <v>-0.217432542042059</v>
      </c>
      <c r="AB287">
        <v>0.528341557065648</v>
      </c>
      <c r="AC287">
        <v>0.17239377619431201</v>
      </c>
      <c r="AD287">
        <v>1.7680795824865099E-2</v>
      </c>
      <c r="AE287">
        <v>0.23270572023824901</v>
      </c>
      <c r="AF287">
        <v>-0.237935715537162</v>
      </c>
      <c r="AG287">
        <v>-0.21313087855184501</v>
      </c>
      <c r="AH287">
        <v>-0.22931193029892799</v>
      </c>
    </row>
    <row r="288" spans="1:34">
      <c r="A288" t="s">
        <v>337</v>
      </c>
      <c r="B288">
        <v>-0.84890793683740695</v>
      </c>
      <c r="C288">
        <v>-0.74570614168360505</v>
      </c>
      <c r="D288">
        <v>-1.4406355958232999</v>
      </c>
      <c r="E288">
        <v>-1.3016526311946099</v>
      </c>
      <c r="F288">
        <v>-0.96342160131608801</v>
      </c>
      <c r="G288">
        <v>-0.89655234523210803</v>
      </c>
      <c r="H288">
        <v>-1.11865806053118</v>
      </c>
      <c r="I288">
        <v>-1.4445902419073799</v>
      </c>
      <c r="J288">
        <v>1.1436120170131401</v>
      </c>
      <c r="K288">
        <v>0.79353772714678295</v>
      </c>
      <c r="L288">
        <v>-0.47248205840048402</v>
      </c>
      <c r="M288">
        <v>-1.98388418198024</v>
      </c>
      <c r="N288">
        <v>-0.32467524484188698</v>
      </c>
      <c r="O288">
        <v>0.44382712775640498</v>
      </c>
      <c r="P288">
        <v>-2.8002820070587998E-2</v>
      </c>
      <c r="Q288">
        <v>0.45880201716166902</v>
      </c>
      <c r="R288">
        <v>2.4999121467151499</v>
      </c>
      <c r="S288">
        <v>1.2870634034489401</v>
      </c>
      <c r="T288">
        <v>-0.103432492758609</v>
      </c>
      <c r="U288">
        <v>0.43791222898964</v>
      </c>
      <c r="V288">
        <v>-0.12601623011801399</v>
      </c>
      <c r="W288">
        <v>-1.0180571986803499</v>
      </c>
      <c r="X288">
        <v>0.39468709173891797</v>
      </c>
      <c r="Y288">
        <v>-0.28745347559469298</v>
      </c>
      <c r="Z288">
        <v>1.4817648700262001</v>
      </c>
      <c r="AA288">
        <v>1.41999816419327</v>
      </c>
      <c r="AB288">
        <v>0.15829962311860299</v>
      </c>
      <c r="AC288">
        <v>0.161720377547206</v>
      </c>
      <c r="AD288">
        <v>0.102054290939109</v>
      </c>
      <c r="AE288">
        <v>0.17598725245913399</v>
      </c>
      <c r="AF288">
        <v>0.63480726629392403</v>
      </c>
      <c r="AG288">
        <v>0.86887823897666405</v>
      </c>
      <c r="AH288">
        <v>0.64126441344578999</v>
      </c>
    </row>
    <row r="289" spans="1:34">
      <c r="A289" t="s">
        <v>12</v>
      </c>
      <c r="B289">
        <v>-1.1002474892707099</v>
      </c>
      <c r="C289">
        <v>-1.0202404264098399</v>
      </c>
      <c r="D289">
        <v>-0.57222462757757697</v>
      </c>
      <c r="E289">
        <v>-0.74637179899526696</v>
      </c>
      <c r="F289">
        <v>0.69862439336813398</v>
      </c>
      <c r="G289">
        <v>0.59745630579125297</v>
      </c>
      <c r="H289">
        <v>1.52574478517015</v>
      </c>
      <c r="I289">
        <v>1.4808810784884501</v>
      </c>
      <c r="J289">
        <v>1.7304900108863499</v>
      </c>
      <c r="K289">
        <v>1.6771218801722201</v>
      </c>
      <c r="L289">
        <v>1.66580838114101</v>
      </c>
      <c r="M289">
        <v>1.47171510521042</v>
      </c>
      <c r="N289">
        <v>0.53955319400027402</v>
      </c>
      <c r="O289">
        <v>0.41023671597667499</v>
      </c>
      <c r="P289">
        <v>-0.70548978245364102</v>
      </c>
      <c r="Q289">
        <v>-0.53649584746947399</v>
      </c>
      <c r="R289">
        <v>1.3215654229129301</v>
      </c>
      <c r="S289">
        <v>-0.90843013829558095</v>
      </c>
      <c r="T289">
        <v>0.119719697427175</v>
      </c>
      <c r="U289">
        <v>0.30266902682504598</v>
      </c>
      <c r="V289">
        <v>0.101789673377034</v>
      </c>
      <c r="W289">
        <v>-0.113210841537517</v>
      </c>
      <c r="X289">
        <v>-1.47061172491989</v>
      </c>
      <c r="Y289">
        <v>-1.14872205280579</v>
      </c>
      <c r="Z289">
        <v>-0.21756474938596199</v>
      </c>
      <c r="AA289">
        <v>-0.212519841688799</v>
      </c>
      <c r="AB289">
        <v>7.1377956079291094E-2</v>
      </c>
      <c r="AC289">
        <v>-0.235398061519969</v>
      </c>
      <c r="AD289">
        <v>-0.65092655739546301</v>
      </c>
      <c r="AE289">
        <v>-0.35952942109156399</v>
      </c>
      <c r="AF289">
        <v>-1.15343517902904</v>
      </c>
      <c r="AG289">
        <v>-1.27553122545885</v>
      </c>
      <c r="AH289">
        <v>-1.28780386152148</v>
      </c>
    </row>
    <row r="290" spans="1:34">
      <c r="A290" t="s">
        <v>364</v>
      </c>
      <c r="B290">
        <v>-0.49387107821905701</v>
      </c>
      <c r="C290">
        <v>-0.42504902179835402</v>
      </c>
      <c r="D290">
        <v>-1.20513707203757</v>
      </c>
      <c r="E290">
        <v>-1.10539224341816</v>
      </c>
      <c r="F290">
        <v>-0.18541660596923601</v>
      </c>
      <c r="G290">
        <v>-0.243558996594951</v>
      </c>
      <c r="H290">
        <v>-0.67165927497474698</v>
      </c>
      <c r="I290">
        <v>-1.2079752291956201</v>
      </c>
      <c r="J290">
        <v>-4.6006989103525298E-2</v>
      </c>
      <c r="K290">
        <v>-1.14546198173891</v>
      </c>
      <c r="L290">
        <v>0.66791565097803995</v>
      </c>
      <c r="M290">
        <v>0.76401369239667904</v>
      </c>
      <c r="N290">
        <v>-1.02061083666299</v>
      </c>
      <c r="O290">
        <v>0.29088831874577298</v>
      </c>
      <c r="P290">
        <v>-0.45241388079737599</v>
      </c>
      <c r="Q290">
        <v>-0.45832749902850201</v>
      </c>
      <c r="R290">
        <v>-9.5330847407185004E-2</v>
      </c>
      <c r="S290">
        <v>-0.15395767314206599</v>
      </c>
      <c r="T290">
        <v>-3.2546347072071102E-2</v>
      </c>
      <c r="U290">
        <v>-1.3762889334970501</v>
      </c>
      <c r="V290">
        <v>-0.53405785265246897</v>
      </c>
      <c r="W290">
        <v>4.2684907927907197E-2</v>
      </c>
      <c r="X290">
        <v>0.58418939464856101</v>
      </c>
      <c r="Y290">
        <v>0.60733104633282398</v>
      </c>
      <c r="Z290">
        <v>2.85</v>
      </c>
      <c r="AA290">
        <v>2.8353279321290898</v>
      </c>
      <c r="AB290">
        <v>0.23666395750109001</v>
      </c>
      <c r="AC290">
        <v>0.43700884861698402</v>
      </c>
      <c r="AD290">
        <v>-1.7413044771495401E-3</v>
      </c>
      <c r="AE290">
        <v>5.5253078499396001E-2</v>
      </c>
      <c r="AF290">
        <v>0.37010969375305702</v>
      </c>
      <c r="AG290">
        <v>0.31679512646353403</v>
      </c>
      <c r="AH290">
        <v>0.25622280770885097</v>
      </c>
    </row>
    <row r="291" spans="1:34">
      <c r="A291" t="s">
        <v>93</v>
      </c>
      <c r="B291">
        <v>-0.82931396747251496</v>
      </c>
      <c r="C291">
        <v>-1.3670510596652501</v>
      </c>
      <c r="D291">
        <v>0.48079947632685399</v>
      </c>
      <c r="E291">
        <v>0.69139174487250799</v>
      </c>
      <c r="F291">
        <v>-1.5672358950064</v>
      </c>
      <c r="G291">
        <v>-1.20700784339643</v>
      </c>
      <c r="H291">
        <v>0.28376896434448501</v>
      </c>
      <c r="I291">
        <v>0.192746776307443</v>
      </c>
      <c r="J291">
        <v>2.2622493468412102</v>
      </c>
      <c r="K291">
        <v>2.18786763842972</v>
      </c>
      <c r="L291">
        <v>0.72137142007545596</v>
      </c>
      <c r="M291">
        <v>0.89421044961160701</v>
      </c>
      <c r="N291">
        <v>-1.1671693075585099</v>
      </c>
      <c r="O291">
        <v>-0.27562606012242502</v>
      </c>
      <c r="P291">
        <v>1.21812629262835</v>
      </c>
      <c r="Q291">
        <v>1.3636009852369799</v>
      </c>
      <c r="R291">
        <v>0.38431497163554901</v>
      </c>
      <c r="S291">
        <v>6.5665061000038296E-3</v>
      </c>
      <c r="T291">
        <v>-1.20150909001317</v>
      </c>
      <c r="U291">
        <v>-0.978820767183468</v>
      </c>
      <c r="V291">
        <v>-0.86976747381318198</v>
      </c>
      <c r="W291">
        <v>-0.94946527150995097</v>
      </c>
      <c r="X291">
        <v>-1.2082963479117601</v>
      </c>
      <c r="Y291">
        <v>-0.133439729189472</v>
      </c>
      <c r="Z291">
        <v>0.13683682856660401</v>
      </c>
      <c r="AA291">
        <v>0.68122171448973601</v>
      </c>
      <c r="AB291">
        <v>-0.94570651484785395</v>
      </c>
      <c r="AC291">
        <v>-0.19301389932717899</v>
      </c>
      <c r="AD291">
        <v>-0.27680230622402402</v>
      </c>
      <c r="AE291">
        <v>-0.36755211085265999</v>
      </c>
      <c r="AF291">
        <v>0.726119535205627</v>
      </c>
      <c r="AG291">
        <v>0.70456532881449496</v>
      </c>
      <c r="AH291">
        <v>0.60201966460761602</v>
      </c>
    </row>
    <row r="292" spans="1:34">
      <c r="A292" t="s">
        <v>53</v>
      </c>
      <c r="B292">
        <v>0.80850196444283395</v>
      </c>
      <c r="C292">
        <v>0.73155951842894096</v>
      </c>
      <c r="D292">
        <v>-0.59688770682527403</v>
      </c>
      <c r="E292">
        <v>-0.21583825277565599</v>
      </c>
      <c r="F292">
        <v>-0.90748129464578597</v>
      </c>
      <c r="G292">
        <v>-0.95509683710320803</v>
      </c>
      <c r="H292">
        <v>2.72310429041142</v>
      </c>
      <c r="I292">
        <v>2.7423083746004799</v>
      </c>
      <c r="J292">
        <v>0.62277622479141803</v>
      </c>
      <c r="K292">
        <v>0.60993396343727802</v>
      </c>
      <c r="L292">
        <v>1.81191668501763</v>
      </c>
      <c r="M292">
        <v>1.84140150685587</v>
      </c>
      <c r="N292">
        <v>5.00120380097995E-3</v>
      </c>
      <c r="O292">
        <v>-8.2185931706637606E-3</v>
      </c>
      <c r="P292">
        <v>-0.22737457168164901</v>
      </c>
      <c r="Q292">
        <v>-7.6011908772447206E-2</v>
      </c>
      <c r="R292">
        <v>-0.1524442277709</v>
      </c>
      <c r="S292">
        <v>-0.44574229922375402</v>
      </c>
      <c r="T292">
        <v>-0.97071873518973595</v>
      </c>
      <c r="U292">
        <v>-1.0753224722994501</v>
      </c>
      <c r="V292">
        <v>-0.828633529148463</v>
      </c>
      <c r="W292">
        <v>-0.88612885157760302</v>
      </c>
      <c r="X292">
        <v>-4.8799273760862398E-2</v>
      </c>
      <c r="Y292">
        <v>-4.2776235309800903E-2</v>
      </c>
      <c r="Z292">
        <v>-0.39788269155946698</v>
      </c>
      <c r="AA292">
        <v>-0.77162198834572404</v>
      </c>
      <c r="AB292">
        <v>-0.81608377959508704</v>
      </c>
      <c r="AC292">
        <v>-0.42329249784709799</v>
      </c>
      <c r="AD292">
        <v>-0.38019778887940198</v>
      </c>
      <c r="AE292">
        <v>-0.350334477780811</v>
      </c>
      <c r="AF292">
        <v>-0.42105116369717199</v>
      </c>
      <c r="AG292">
        <v>-0.41771572062110102</v>
      </c>
      <c r="AH292">
        <v>-0.48084883420574998</v>
      </c>
    </row>
    <row r="293" spans="1:34">
      <c r="A293" t="s">
        <v>240</v>
      </c>
      <c r="B293">
        <v>-0.23493141507617599</v>
      </c>
      <c r="C293">
        <v>-9.6726012344799606E-2</v>
      </c>
      <c r="D293">
        <v>-0.65441325447301901</v>
      </c>
      <c r="E293">
        <v>-1.12210101936507</v>
      </c>
      <c r="F293">
        <v>3.3464428320914903E-2</v>
      </c>
      <c r="G293">
        <v>1.22693759133787E-2</v>
      </c>
      <c r="H293">
        <v>-0.377406749610675</v>
      </c>
      <c r="I293">
        <v>-0.60347007925733298</v>
      </c>
      <c r="J293">
        <v>-0.56352727958534798</v>
      </c>
      <c r="K293">
        <v>-6.1575600149560997E-2</v>
      </c>
      <c r="L293">
        <v>0.416880537446225</v>
      </c>
      <c r="M293">
        <v>0.344967798731946</v>
      </c>
      <c r="N293">
        <v>-0.26296078369252901</v>
      </c>
      <c r="O293">
        <v>-0.48623957329183398</v>
      </c>
      <c r="P293">
        <v>-0.22483630717380601</v>
      </c>
      <c r="Q293">
        <v>-9.6563213756604094E-2</v>
      </c>
      <c r="R293">
        <v>-0.32248522192689799</v>
      </c>
      <c r="S293">
        <v>-0.41103646075651901</v>
      </c>
      <c r="T293">
        <v>-0.34362754960283498</v>
      </c>
      <c r="U293">
        <v>-0.25136817237150599</v>
      </c>
      <c r="V293">
        <v>-0.11472543955229</v>
      </c>
      <c r="W293">
        <v>-0.25367443462768902</v>
      </c>
      <c r="X293">
        <v>-0.35213191878738598</v>
      </c>
      <c r="Y293">
        <v>-0.12960691051298201</v>
      </c>
      <c r="Z293">
        <v>-0.32147611509499202</v>
      </c>
      <c r="AA293">
        <v>-0.87539626917049695</v>
      </c>
      <c r="AB293">
        <v>-0.38835088215640301</v>
      </c>
      <c r="AC293">
        <v>-0.60531646253111904</v>
      </c>
      <c r="AD293">
        <v>-0.34546239710399101</v>
      </c>
      <c r="AE293">
        <v>-0.22719093085779901</v>
      </c>
      <c r="AF293">
        <v>2.85</v>
      </c>
      <c r="AG293">
        <v>2.85</v>
      </c>
      <c r="AH293">
        <v>2.85</v>
      </c>
    </row>
    <row r="294" spans="1:34">
      <c r="A294" t="s">
        <v>233</v>
      </c>
      <c r="B294">
        <v>-0.60697663907557997</v>
      </c>
      <c r="C294">
        <v>-0.54740912172252298</v>
      </c>
      <c r="D294">
        <v>-1.29519300491838</v>
      </c>
      <c r="E294">
        <v>-0.59432786410459904</v>
      </c>
      <c r="F294">
        <v>-0.46377652374601702</v>
      </c>
      <c r="G294">
        <v>-0.35409498734761402</v>
      </c>
      <c r="H294">
        <v>-0.72912621121676802</v>
      </c>
      <c r="I294">
        <v>-0.832721997698187</v>
      </c>
      <c r="J294">
        <v>0.33230652003823402</v>
      </c>
      <c r="K294">
        <v>0.14271059249982601</v>
      </c>
      <c r="L294">
        <v>-1.59902013956403</v>
      </c>
      <c r="M294">
        <v>-5.9983464623083897E-2</v>
      </c>
      <c r="N294">
        <v>-0.162132638125247</v>
      </c>
      <c r="O294">
        <v>0.16896946452401701</v>
      </c>
      <c r="P294">
        <v>-0.28620441077439901</v>
      </c>
      <c r="Q294">
        <v>-0.18820357059373799</v>
      </c>
      <c r="R294">
        <v>0.10264878225000799</v>
      </c>
      <c r="S294">
        <v>0.122025896810841</v>
      </c>
      <c r="T294">
        <v>2.85</v>
      </c>
      <c r="U294">
        <v>2.85</v>
      </c>
      <c r="V294">
        <v>4.2905613907211697E-2</v>
      </c>
      <c r="W294">
        <v>-5.0905199076247999E-2</v>
      </c>
      <c r="X294">
        <v>-1.1703086724353</v>
      </c>
      <c r="Y294">
        <v>-0.37859743159718101</v>
      </c>
      <c r="Z294">
        <v>-3.1899419014422198E-2</v>
      </c>
      <c r="AA294">
        <v>-9.2903413136288401E-2</v>
      </c>
      <c r="AB294">
        <v>0.115899994478205</v>
      </c>
      <c r="AC294">
        <v>8.6903163573220907E-2</v>
      </c>
      <c r="AD294">
        <v>1.2855417369478199</v>
      </c>
      <c r="AE294">
        <v>1.4443416155082101</v>
      </c>
      <c r="AF294">
        <v>-0.27643819736003</v>
      </c>
      <c r="AG294">
        <v>-0.17614307731859999</v>
      </c>
      <c r="AH294">
        <v>-0.17951399378413499</v>
      </c>
    </row>
    <row r="295" spans="1:34">
      <c r="A295" t="s">
        <v>292</v>
      </c>
      <c r="B295">
        <v>-0.22207754682248099</v>
      </c>
      <c r="C295">
        <v>-0.47511335726665099</v>
      </c>
      <c r="D295">
        <v>-0.40781791901912601</v>
      </c>
      <c r="E295">
        <v>0.82610339578135406</v>
      </c>
      <c r="F295">
        <v>0.32928373681955098</v>
      </c>
      <c r="G295">
        <v>6.5213912004108796E-2</v>
      </c>
      <c r="H295">
        <v>-1.0364768660493999</v>
      </c>
      <c r="I295">
        <v>-0.86010770167450501</v>
      </c>
      <c r="J295">
        <v>-0.54382420247958996</v>
      </c>
      <c r="K295">
        <v>-0.81444617281535003</v>
      </c>
      <c r="L295">
        <v>-0.35051663669807098</v>
      </c>
      <c r="M295">
        <v>-3.3039952262678599E-2</v>
      </c>
      <c r="N295">
        <v>2.8181635981597601</v>
      </c>
      <c r="O295">
        <v>2.82080644892299</v>
      </c>
      <c r="P295">
        <v>-0.607744586308827</v>
      </c>
      <c r="Q295">
        <v>-0.10186250686132101</v>
      </c>
      <c r="R295">
        <v>0.72002849715225603</v>
      </c>
      <c r="S295">
        <v>0.40126775286330202</v>
      </c>
      <c r="T295">
        <v>-9.8412887594187495E-2</v>
      </c>
      <c r="U295">
        <v>-0.53283231163634404</v>
      </c>
      <c r="V295">
        <v>-0.31959040851464399</v>
      </c>
      <c r="W295">
        <v>-0.43998243250253899</v>
      </c>
      <c r="X295">
        <v>-0.76483030823192</v>
      </c>
      <c r="Y295">
        <v>-0.88480431727922504</v>
      </c>
      <c r="Z295">
        <v>-0.67163567905133703</v>
      </c>
      <c r="AA295">
        <v>-0.79545986851905703</v>
      </c>
      <c r="AB295">
        <v>-0.94957077305507798</v>
      </c>
      <c r="AC295">
        <v>-1.1456525976923899</v>
      </c>
      <c r="AD295">
        <v>-8.3229240243929293E-3</v>
      </c>
      <c r="AE295">
        <v>-2.3095148269726699E-2</v>
      </c>
      <c r="AF295">
        <v>1.48767813648223</v>
      </c>
      <c r="AG295">
        <v>1.38181773115583</v>
      </c>
      <c r="AH295">
        <v>1.2368538952874599</v>
      </c>
    </row>
    <row r="296" spans="1:34">
      <c r="A296" t="s">
        <v>207</v>
      </c>
      <c r="B296">
        <v>-0.49647006482119099</v>
      </c>
      <c r="C296">
        <v>-0.67998854647863305</v>
      </c>
      <c r="D296">
        <v>-0.24499915744478601</v>
      </c>
      <c r="E296">
        <v>-1.9127296520610602E-2</v>
      </c>
      <c r="F296">
        <v>-1.2190855674805401</v>
      </c>
      <c r="G296">
        <v>-1.3381103516316699</v>
      </c>
      <c r="H296">
        <v>-0.79236098496401697</v>
      </c>
      <c r="I296">
        <v>-0.53391549758012702</v>
      </c>
      <c r="J296">
        <v>-0.466698853982911</v>
      </c>
      <c r="K296">
        <v>-0.45948403137155103</v>
      </c>
      <c r="L296">
        <v>0.20967030097786599</v>
      </c>
      <c r="M296">
        <v>0.25220546761652002</v>
      </c>
      <c r="N296">
        <v>-0.37301525843201699</v>
      </c>
      <c r="O296">
        <v>6.6599605587896404E-2</v>
      </c>
      <c r="P296">
        <v>0.31309503149451101</v>
      </c>
      <c r="Q296">
        <v>0.587579206081012</v>
      </c>
      <c r="R296">
        <v>-0.105356908926766</v>
      </c>
      <c r="S296">
        <v>-0.23260481743633499</v>
      </c>
      <c r="T296">
        <v>-0.429606786664264</v>
      </c>
      <c r="U296">
        <v>-0.448781307805449</v>
      </c>
      <c r="V296">
        <v>-0.62145674149886498</v>
      </c>
      <c r="W296">
        <v>-1.16398259674904</v>
      </c>
      <c r="X296">
        <v>1.7798978088059201</v>
      </c>
      <c r="Y296">
        <v>2.3891845266759302</v>
      </c>
      <c r="Z296">
        <v>-0.143082706755155</v>
      </c>
      <c r="AA296">
        <v>0.35767598917660898</v>
      </c>
      <c r="AB296">
        <v>2.2978723366718299</v>
      </c>
      <c r="AC296">
        <v>2.85</v>
      </c>
      <c r="AD296">
        <v>-0.63916157771178905</v>
      </c>
      <c r="AE296">
        <v>-0.79811230034686698</v>
      </c>
      <c r="AF296">
        <v>1.2078743600139099E-2</v>
      </c>
      <c r="AG296">
        <v>0.10184280690811801</v>
      </c>
      <c r="AH296">
        <v>-5.3967441556590501E-2</v>
      </c>
    </row>
    <row r="297" spans="1:34">
      <c r="A297" t="s">
        <v>1824</v>
      </c>
      <c r="B297">
        <v>-0.35509552269807998</v>
      </c>
      <c r="C297">
        <v>-0.35745392427553502</v>
      </c>
      <c r="D297">
        <v>-1.7076808325005</v>
      </c>
      <c r="E297">
        <v>-1.5548216636677901</v>
      </c>
      <c r="F297">
        <v>6.7545578662251304E-2</v>
      </c>
      <c r="G297">
        <v>8.2666824729365401E-2</v>
      </c>
      <c r="H297">
        <v>-0.96493773826547402</v>
      </c>
      <c r="I297">
        <v>-0.98351953416877003</v>
      </c>
      <c r="J297">
        <v>-1.0484412019971601</v>
      </c>
      <c r="K297">
        <v>-0.42428605841033801</v>
      </c>
      <c r="L297">
        <v>0.25258122082971601</v>
      </c>
      <c r="M297">
        <v>1.3837897632887299</v>
      </c>
      <c r="N297">
        <v>-4.10915045542143E-2</v>
      </c>
      <c r="O297">
        <v>-3.91827680043721E-2</v>
      </c>
      <c r="P297">
        <v>-0.174240961449944</v>
      </c>
      <c r="Q297">
        <v>-0.228784643365258</v>
      </c>
      <c r="R297">
        <v>2.4936805055586899</v>
      </c>
      <c r="S297">
        <v>1.2809611408938</v>
      </c>
      <c r="T297">
        <v>0.452891384284276</v>
      </c>
      <c r="U297">
        <v>-8.0787163896855502E-2</v>
      </c>
      <c r="V297">
        <v>-0.75406325647517203</v>
      </c>
      <c r="W297">
        <v>-0.23460123993884699</v>
      </c>
      <c r="X297">
        <v>-1.0729200799651</v>
      </c>
      <c r="Y297">
        <v>-0.17679519334507901</v>
      </c>
      <c r="Z297">
        <v>0.27045035639537501</v>
      </c>
      <c r="AA297">
        <v>0.246619019714618</v>
      </c>
      <c r="AB297">
        <v>2.4084370675669602</v>
      </c>
      <c r="AC297">
        <v>2.2313967278735101</v>
      </c>
      <c r="AD297">
        <v>-0.47224676117207198</v>
      </c>
      <c r="AE297">
        <v>0.120569182317597</v>
      </c>
      <c r="AF297">
        <v>-0.224769118168235</v>
      </c>
      <c r="AG297">
        <v>-0.16850463735962501</v>
      </c>
      <c r="AH297">
        <v>-0.22736496843646301</v>
      </c>
    </row>
    <row r="298" spans="1:34">
      <c r="A298" t="s">
        <v>154</v>
      </c>
      <c r="B298">
        <v>-0.39833970538980801</v>
      </c>
      <c r="C298">
        <v>-0.49766489625164301</v>
      </c>
      <c r="D298">
        <v>-0.49259363693755798</v>
      </c>
      <c r="E298">
        <v>-2.00006550548175</v>
      </c>
      <c r="F298">
        <v>-0.340989856145819</v>
      </c>
      <c r="G298">
        <v>-0.36879069952425902</v>
      </c>
      <c r="H298">
        <v>-0.417148098344513</v>
      </c>
      <c r="I298">
        <v>-0.87088707230208695</v>
      </c>
      <c r="J298">
        <v>-0.160491214159526</v>
      </c>
      <c r="K298">
        <v>7.0550544618606797E-2</v>
      </c>
      <c r="L298">
        <v>2.85</v>
      </c>
      <c r="M298">
        <v>2.85</v>
      </c>
      <c r="N298">
        <v>-2.9146348088733998E-2</v>
      </c>
      <c r="O298">
        <v>-0.51289378221436799</v>
      </c>
      <c r="P298">
        <v>-0.15136497860293099</v>
      </c>
      <c r="Q298">
        <v>-0.259155651880356</v>
      </c>
      <c r="R298">
        <v>-0.379374047914528</v>
      </c>
      <c r="S298">
        <v>-0.44070897577046703</v>
      </c>
      <c r="T298">
        <v>-0.30652324292026301</v>
      </c>
      <c r="U298">
        <v>-4.1500456395051101E-2</v>
      </c>
      <c r="V298">
        <v>0.62343568542670702</v>
      </c>
      <c r="W298">
        <v>0.63140058007673805</v>
      </c>
      <c r="X298">
        <v>-0.279081714461134</v>
      </c>
      <c r="Y298">
        <v>-0.423517502379469</v>
      </c>
      <c r="Z298">
        <v>0.23341059976020301</v>
      </c>
      <c r="AA298">
        <v>0.38394726771268101</v>
      </c>
      <c r="AB298">
        <v>5.1913005349432099E-2</v>
      </c>
      <c r="AC298">
        <v>0.34027746566474498</v>
      </c>
      <c r="AD298">
        <v>-0.37036209202041998</v>
      </c>
      <c r="AE298">
        <v>-9.9589558494066699E-2</v>
      </c>
      <c r="AF298">
        <v>-6.1752559225151001E-2</v>
      </c>
      <c r="AG298">
        <v>-3.9634917349462603E-2</v>
      </c>
      <c r="AH298">
        <v>-0.28421148427186299</v>
      </c>
    </row>
    <row r="299" spans="1:34">
      <c r="A299" t="s">
        <v>237</v>
      </c>
      <c r="B299">
        <v>-0.28261719371712202</v>
      </c>
      <c r="C299">
        <v>-0.235567064592312</v>
      </c>
      <c r="D299">
        <v>-0.63819181585059703</v>
      </c>
      <c r="E299">
        <v>-1.4101169423111799</v>
      </c>
      <c r="F299">
        <v>-8.9309717235873498E-2</v>
      </c>
      <c r="G299">
        <v>-0.25299254279134697</v>
      </c>
      <c r="H299">
        <v>-0.40847229111489097</v>
      </c>
      <c r="I299">
        <v>-0.52784142173232296</v>
      </c>
      <c r="J299">
        <v>-0.28159103583245598</v>
      </c>
      <c r="K299">
        <v>-0.38673437659766002</v>
      </c>
      <c r="L299">
        <v>0.31034824021607899</v>
      </c>
      <c r="M299">
        <v>0.24457843731512299</v>
      </c>
      <c r="N299">
        <v>-0.31939342566003298</v>
      </c>
      <c r="O299">
        <v>-0.132840339877668</v>
      </c>
      <c r="P299">
        <v>-0.242618245541939</v>
      </c>
      <c r="Q299">
        <v>-0.19591228765308699</v>
      </c>
      <c r="R299">
        <v>-0.29655589304359897</v>
      </c>
      <c r="S299">
        <v>-0.66902669379819202</v>
      </c>
      <c r="T299">
        <v>-0.28791353553059701</v>
      </c>
      <c r="U299">
        <v>-3.81690351585285E-3</v>
      </c>
      <c r="V299">
        <v>-0.31153745590102699</v>
      </c>
      <c r="W299">
        <v>-0.38098032714521701</v>
      </c>
      <c r="X299">
        <v>-0.533841228293092</v>
      </c>
      <c r="Y299">
        <v>-0.40887690725806097</v>
      </c>
      <c r="Z299">
        <v>-0.22451760656869399</v>
      </c>
      <c r="AA299">
        <v>-2.0316170394124901E-2</v>
      </c>
      <c r="AB299">
        <v>0.11273906836954301</v>
      </c>
      <c r="AC299">
        <v>-7.5037902166302101E-2</v>
      </c>
      <c r="AD299">
        <v>-0.48974083369309601</v>
      </c>
      <c r="AE299">
        <v>-0.47408827797680397</v>
      </c>
      <c r="AF299">
        <v>2.85</v>
      </c>
      <c r="AG299">
        <v>2.85</v>
      </c>
      <c r="AH299">
        <v>2.8486513857068201</v>
      </c>
    </row>
    <row r="300" spans="1:34">
      <c r="A300" t="s">
        <v>121</v>
      </c>
      <c r="B300">
        <v>-1.03570553695076</v>
      </c>
      <c r="C300">
        <v>-1.08397817755492</v>
      </c>
      <c r="D300">
        <v>-0.246174214548849</v>
      </c>
      <c r="E300">
        <v>-1.1604098291243701</v>
      </c>
      <c r="F300">
        <v>-0.83077696250352295</v>
      </c>
      <c r="G300">
        <v>-0.98177655064777902</v>
      </c>
      <c r="H300">
        <v>-0.38075880110600901</v>
      </c>
      <c r="I300">
        <v>-0.61558639937387805</v>
      </c>
      <c r="J300">
        <v>0.85244446019744602</v>
      </c>
      <c r="K300">
        <v>0.84940080954117203</v>
      </c>
      <c r="L300">
        <v>2.85</v>
      </c>
      <c r="M300">
        <v>2.85</v>
      </c>
      <c r="N300">
        <v>-0.30671469829956699</v>
      </c>
      <c r="O300">
        <v>3.3966541923313998E-2</v>
      </c>
      <c r="P300">
        <v>-6.8765683540604194E-2</v>
      </c>
      <c r="Q300">
        <v>4.5105698882430101E-2</v>
      </c>
      <c r="R300">
        <v>-0.177337609060013</v>
      </c>
      <c r="S300">
        <v>-0.29026439687613298</v>
      </c>
      <c r="T300">
        <v>-0.13562971345583599</v>
      </c>
      <c r="U300">
        <v>-0.29343227954364798</v>
      </c>
      <c r="V300">
        <v>-0.47959338275685598</v>
      </c>
      <c r="W300">
        <v>-0.32701629878850702</v>
      </c>
      <c r="X300">
        <v>-0.143210109859989</v>
      </c>
      <c r="Y300">
        <v>-0.48518467298207002</v>
      </c>
      <c r="Z300">
        <v>0.191002819820069</v>
      </c>
      <c r="AA300">
        <v>0.27323570557808602</v>
      </c>
      <c r="AB300">
        <v>0.11522359521285699</v>
      </c>
      <c r="AC300">
        <v>0.33350141254191901</v>
      </c>
      <c r="AD300">
        <v>-0.25235800150656301</v>
      </c>
      <c r="AE300">
        <v>-0.17022817360362</v>
      </c>
      <c r="AF300">
        <v>8.2859896809976095E-3</v>
      </c>
      <c r="AG300">
        <v>-1.2824429854489E-2</v>
      </c>
      <c r="AH300">
        <v>-7.5525687494735205E-2</v>
      </c>
    </row>
    <row r="301" spans="1:34">
      <c r="A301" t="s">
        <v>111</v>
      </c>
      <c r="B301">
        <v>1.6055245260744799</v>
      </c>
      <c r="C301">
        <v>1.5889989454631099</v>
      </c>
      <c r="D301">
        <v>-0.598642924207751</v>
      </c>
      <c r="E301">
        <v>-1.82813928795838</v>
      </c>
      <c r="F301">
        <v>-0.640599549238688</v>
      </c>
      <c r="G301">
        <v>-0.75195337324308298</v>
      </c>
      <c r="H301">
        <v>-0.60941736767661303</v>
      </c>
      <c r="I301">
        <v>-0.78443549698213799</v>
      </c>
      <c r="J301">
        <v>2.0288912043287599</v>
      </c>
      <c r="K301">
        <v>2.0334174019617901</v>
      </c>
      <c r="L301">
        <v>1.15519295943675</v>
      </c>
      <c r="M301">
        <v>1.13899971310307</v>
      </c>
      <c r="N301">
        <v>1.5383700680861001</v>
      </c>
      <c r="O301">
        <v>1.3090371131879599</v>
      </c>
      <c r="P301">
        <v>-0.180069762446702</v>
      </c>
      <c r="Q301">
        <v>-5.1953973005636998E-2</v>
      </c>
      <c r="R301">
        <v>-0.53506641174718095</v>
      </c>
      <c r="S301">
        <v>-0.38656706143019198</v>
      </c>
      <c r="T301">
        <v>-0.69683811326178302</v>
      </c>
      <c r="U301">
        <v>-1.45323976029588</v>
      </c>
      <c r="V301">
        <v>-0.91255327069396697</v>
      </c>
      <c r="W301">
        <v>-0.98713930571948205</v>
      </c>
      <c r="X301">
        <v>-0.41666679305693499</v>
      </c>
      <c r="Y301">
        <v>-0.26326089864922297</v>
      </c>
      <c r="Z301">
        <v>0.14379740790362699</v>
      </c>
      <c r="AA301">
        <v>0.11633376030718599</v>
      </c>
      <c r="AB301">
        <v>0.10371973001981</v>
      </c>
      <c r="AC301">
        <v>0.24847934344605299</v>
      </c>
      <c r="AD301">
        <v>-0.80264938224452598</v>
      </c>
      <c r="AE301">
        <v>-0.53875593500764296</v>
      </c>
      <c r="AF301">
        <v>-0.208090616751306</v>
      </c>
      <c r="AG301">
        <v>-0.15276273420599901</v>
      </c>
      <c r="AH301">
        <v>-0.21196015549558</v>
      </c>
    </row>
    <row r="302" spans="1:34">
      <c r="A302" t="s">
        <v>278</v>
      </c>
      <c r="B302">
        <v>-0.26434634097211601</v>
      </c>
      <c r="C302">
        <v>-0.33170145035622201</v>
      </c>
      <c r="D302">
        <v>2.85</v>
      </c>
      <c r="E302">
        <v>2.85</v>
      </c>
      <c r="F302">
        <v>-0.82218996497718899</v>
      </c>
      <c r="G302">
        <v>-1.09105201080881</v>
      </c>
      <c r="H302">
        <v>-7.8661119704166796E-2</v>
      </c>
      <c r="I302">
        <v>-7.6724203459942603E-2</v>
      </c>
      <c r="J302">
        <v>1.7945337167785399E-2</v>
      </c>
      <c r="K302">
        <v>9.5079673396515393E-2</v>
      </c>
      <c r="L302">
        <v>0.49046241907946803</v>
      </c>
      <c r="M302">
        <v>0.66493336517463697</v>
      </c>
      <c r="N302">
        <v>0.391272051044875</v>
      </c>
      <c r="O302">
        <v>0.439568938073921</v>
      </c>
      <c r="P302">
        <v>-0.95278178060851104</v>
      </c>
      <c r="Q302">
        <v>-0.77699502328181302</v>
      </c>
      <c r="R302">
        <v>-0.417146027287427</v>
      </c>
      <c r="S302">
        <v>-0.64465409872350199</v>
      </c>
      <c r="T302">
        <v>-0.12913320341896001</v>
      </c>
      <c r="U302">
        <v>0.31469591165504102</v>
      </c>
      <c r="V302">
        <v>-0.76228457844875297</v>
      </c>
      <c r="W302">
        <v>-1.13503479838696</v>
      </c>
      <c r="X302">
        <v>0.83213452307402602</v>
      </c>
      <c r="Y302">
        <v>0.56104224198067498</v>
      </c>
      <c r="Z302">
        <v>0.32549192126330601</v>
      </c>
      <c r="AA302">
        <v>0.133268891039624</v>
      </c>
      <c r="AB302">
        <v>-0.37971668745487303</v>
      </c>
      <c r="AC302">
        <v>-4.89708733461902E-2</v>
      </c>
      <c r="AD302">
        <v>-0.89303270204926599</v>
      </c>
      <c r="AE302">
        <v>-0.84437581862012301</v>
      </c>
      <c r="AF302">
        <v>-0.43427928290025197</v>
      </c>
      <c r="AG302">
        <v>-0.33800336093300998</v>
      </c>
      <c r="AH302">
        <v>-0.404351485697861</v>
      </c>
    </row>
    <row r="303" spans="1:34">
      <c r="A303" t="s">
        <v>251</v>
      </c>
      <c r="B303">
        <v>0.31752529010136499</v>
      </c>
      <c r="C303">
        <v>0.24390978071050201</v>
      </c>
      <c r="D303">
        <v>-0.48879204290420297</v>
      </c>
      <c r="E303">
        <v>-0.395106185515192</v>
      </c>
      <c r="F303">
        <v>0.62181419401871396</v>
      </c>
      <c r="G303">
        <v>0.51118999853561897</v>
      </c>
      <c r="H303">
        <v>-0.13931881085478701</v>
      </c>
      <c r="I303">
        <v>8.7473285898377801E-2</v>
      </c>
      <c r="J303">
        <v>-0.66368174262539903</v>
      </c>
      <c r="K303">
        <v>-0.64640813641954098</v>
      </c>
      <c r="L303">
        <v>6.7745208641684901E-2</v>
      </c>
      <c r="M303">
        <v>-0.85498591209855501</v>
      </c>
      <c r="N303">
        <v>-0.89440588409909105</v>
      </c>
      <c r="O303">
        <v>-0.89323603853753697</v>
      </c>
      <c r="P303">
        <v>0.22467311121203501</v>
      </c>
      <c r="Q303">
        <v>2.8386695084049701E-2</v>
      </c>
      <c r="R303">
        <v>9.1071726029919503E-2</v>
      </c>
      <c r="S303">
        <v>0.31701987100318002</v>
      </c>
      <c r="T303">
        <v>-9.0929887852636199E-2</v>
      </c>
      <c r="U303">
        <v>-0.64954733324348102</v>
      </c>
      <c r="V303">
        <v>0.11909519980740001</v>
      </c>
      <c r="W303">
        <v>0.37499135666501998</v>
      </c>
      <c r="X303">
        <v>-0.947872226242367</v>
      </c>
      <c r="Y303">
        <v>-1.1021461162625299</v>
      </c>
      <c r="Z303">
        <v>-0.82803378717673204</v>
      </c>
      <c r="AA303">
        <v>-0.13913989532729901</v>
      </c>
      <c r="AB303">
        <v>-1.18542893022118</v>
      </c>
      <c r="AC303">
        <v>-1.4375694237269301</v>
      </c>
      <c r="AD303">
        <v>0.342042917555549</v>
      </c>
      <c r="AE303">
        <v>0.20718723158128999</v>
      </c>
      <c r="AF303">
        <v>2.7489427430341502</v>
      </c>
      <c r="AG303">
        <v>2.6957125737408099</v>
      </c>
      <c r="AH303">
        <v>2.3578211694878002</v>
      </c>
    </row>
    <row r="304" spans="1:34">
      <c r="A304" t="s">
        <v>324</v>
      </c>
      <c r="B304">
        <v>-0.86360652532753501</v>
      </c>
      <c r="C304">
        <v>-1.01710052942273</v>
      </c>
      <c r="D304">
        <v>1.4524979346241</v>
      </c>
      <c r="E304">
        <v>1.1983639113748601</v>
      </c>
      <c r="F304">
        <v>-1.6418794761459199</v>
      </c>
      <c r="G304">
        <v>-1.59775218778587</v>
      </c>
      <c r="H304">
        <v>1.0021749979540899</v>
      </c>
      <c r="I304">
        <v>1.10082343315604</v>
      </c>
      <c r="J304">
        <v>1.1149895887442101</v>
      </c>
      <c r="K304">
        <v>1.10563383425614</v>
      </c>
      <c r="L304">
        <v>1.09319641657129</v>
      </c>
      <c r="M304">
        <v>1.0706856720542799</v>
      </c>
      <c r="N304">
        <v>0.38522499174876101</v>
      </c>
      <c r="O304">
        <v>0.23212708531550799</v>
      </c>
      <c r="P304">
        <v>-0.59971263912275796</v>
      </c>
      <c r="Q304">
        <v>-0.60108651992461304</v>
      </c>
      <c r="R304">
        <v>1.4319945673333001</v>
      </c>
      <c r="S304">
        <v>5.1492913392502698E-2</v>
      </c>
      <c r="T304">
        <v>0.63226816985982603</v>
      </c>
      <c r="U304">
        <v>0.89055538144640101</v>
      </c>
      <c r="V304">
        <v>-1.45356609504003</v>
      </c>
      <c r="W304">
        <v>-1.45414488217896</v>
      </c>
      <c r="X304">
        <v>-0.68979255329412503</v>
      </c>
      <c r="Y304">
        <v>-1.1141091496745701</v>
      </c>
      <c r="Z304">
        <v>0.19138195390121299</v>
      </c>
      <c r="AA304">
        <v>0.112065146519853</v>
      </c>
      <c r="AB304">
        <v>0.87213015339760303</v>
      </c>
      <c r="AC304">
        <v>0.75207622614119296</v>
      </c>
      <c r="AD304">
        <v>-0.43982529250704999</v>
      </c>
      <c r="AE304">
        <v>-0.51181188599590399</v>
      </c>
      <c r="AF304">
        <v>-0.80216226616457897</v>
      </c>
      <c r="AG304">
        <v>-0.91276709827475699</v>
      </c>
      <c r="AH304">
        <v>-0.99036527693175802</v>
      </c>
    </row>
    <row r="305" spans="1:34">
      <c r="A305" t="s">
        <v>170</v>
      </c>
      <c r="B305">
        <v>1.40698046985322</v>
      </c>
      <c r="C305">
        <v>1.2608189785219499</v>
      </c>
      <c r="D305">
        <v>-1.8426547299359499</v>
      </c>
      <c r="E305">
        <v>-2.4252484552712699</v>
      </c>
      <c r="F305">
        <v>-1.20431643756026</v>
      </c>
      <c r="G305">
        <v>-1.2129943624864401</v>
      </c>
      <c r="H305">
        <v>1.22694643561494</v>
      </c>
      <c r="I305">
        <v>1.2111877923063701</v>
      </c>
      <c r="J305">
        <v>0.96032161681530903</v>
      </c>
      <c r="K305">
        <v>0.90349205959735501</v>
      </c>
      <c r="L305">
        <v>0.46750991143906501</v>
      </c>
      <c r="M305">
        <v>0.70300603581358101</v>
      </c>
      <c r="N305">
        <v>-7.4232274812091895E-2</v>
      </c>
      <c r="O305">
        <v>-0.18342264932435901</v>
      </c>
      <c r="P305">
        <v>-0.87760010218841999</v>
      </c>
      <c r="Q305">
        <v>-0.81331136703094198</v>
      </c>
      <c r="R305">
        <v>-0.513208821451137</v>
      </c>
      <c r="S305">
        <v>-0.58975709968178802</v>
      </c>
      <c r="T305">
        <v>-0.210611217629529</v>
      </c>
      <c r="U305">
        <v>-0.20696791745701701</v>
      </c>
      <c r="V305">
        <v>0.78116049679326205</v>
      </c>
      <c r="W305">
        <v>0.56751631701542005</v>
      </c>
      <c r="X305">
        <v>-0.43818072529448598</v>
      </c>
      <c r="Y305">
        <v>-0.66296023708688401</v>
      </c>
      <c r="Z305">
        <v>0.40396125835394803</v>
      </c>
      <c r="AA305">
        <v>0.35460814927130302</v>
      </c>
      <c r="AB305">
        <v>1.72605178567107</v>
      </c>
      <c r="AC305">
        <v>1.4375413752465001</v>
      </c>
      <c r="AD305">
        <v>-0.80602914410936399</v>
      </c>
      <c r="AE305">
        <v>-1.02058396418291</v>
      </c>
      <c r="AF305">
        <v>-0.100386270071027</v>
      </c>
      <c r="AG305">
        <v>-3.3937217678642703E-2</v>
      </c>
      <c r="AH305">
        <v>-0.194699689060779</v>
      </c>
    </row>
    <row r="306" spans="1:34">
      <c r="A306" t="s">
        <v>310</v>
      </c>
      <c r="B306">
        <v>-0.69341376574518299</v>
      </c>
      <c r="C306">
        <v>-0.59246128991204805</v>
      </c>
      <c r="D306">
        <v>-1.38351960339541</v>
      </c>
      <c r="E306">
        <v>-1.2779701418438201</v>
      </c>
      <c r="F306">
        <v>-0.37507802033633397</v>
      </c>
      <c r="G306">
        <v>-0.130269617866417</v>
      </c>
      <c r="H306">
        <v>0.707598591514771</v>
      </c>
      <c r="I306">
        <v>0.65222284824153698</v>
      </c>
      <c r="J306">
        <v>-5.77547416785925E-2</v>
      </c>
      <c r="K306">
        <v>8.4980990897526601E-2</v>
      </c>
      <c r="L306">
        <v>2.4673963425827701</v>
      </c>
      <c r="M306">
        <v>2.4548219310527801</v>
      </c>
      <c r="N306">
        <v>0.730643674616681</v>
      </c>
      <c r="O306">
        <v>0.49513159753583402</v>
      </c>
      <c r="P306">
        <v>-1.2392339567519799</v>
      </c>
      <c r="Q306">
        <v>-0.77385876929983399</v>
      </c>
      <c r="R306">
        <v>2.2867840044132799</v>
      </c>
      <c r="S306">
        <v>1.1134311115859501</v>
      </c>
      <c r="T306">
        <v>-0.58630865139620403</v>
      </c>
      <c r="U306">
        <v>-1.56463161762854</v>
      </c>
      <c r="V306">
        <v>-0.30018435968898899</v>
      </c>
      <c r="W306">
        <v>-0.228249149841</v>
      </c>
      <c r="X306">
        <v>-0.59624963491963001</v>
      </c>
      <c r="Y306">
        <v>-0.65092203214331401</v>
      </c>
      <c r="Z306">
        <v>-0.198921338554822</v>
      </c>
      <c r="AA306">
        <v>-3.4072928479797301E-2</v>
      </c>
      <c r="AB306">
        <v>0.57160750804399396</v>
      </c>
      <c r="AC306">
        <v>0.54563890959487904</v>
      </c>
      <c r="AD306">
        <v>-3.3379891367743497E-2</v>
      </c>
      <c r="AE306">
        <v>-3.5030288092285797E-2</v>
      </c>
      <c r="AF306">
        <v>-0.481780690877395</v>
      </c>
      <c r="AG306">
        <v>-0.311511592263987</v>
      </c>
      <c r="AH306">
        <v>-0.56545542799666404</v>
      </c>
    </row>
    <row r="307" spans="1:34">
      <c r="A307" t="s">
        <v>162</v>
      </c>
      <c r="B307">
        <v>-0.53304515943823205</v>
      </c>
      <c r="C307">
        <v>-0.643573147499922</v>
      </c>
      <c r="D307">
        <v>-1.06434058264539</v>
      </c>
      <c r="E307">
        <v>-0.975424881326728</v>
      </c>
      <c r="F307">
        <v>-0.25881763687375497</v>
      </c>
      <c r="G307">
        <v>-0.494452125635023</v>
      </c>
      <c r="H307">
        <v>-0.54874944573314999</v>
      </c>
      <c r="I307">
        <v>-0.720203768349573</v>
      </c>
      <c r="J307">
        <v>0.79174402412568101</v>
      </c>
      <c r="K307">
        <v>0.88523419613633103</v>
      </c>
      <c r="L307">
        <v>-9.8288117571404293E-2</v>
      </c>
      <c r="M307">
        <v>-5.74997338931671E-2</v>
      </c>
      <c r="N307">
        <v>0.32885033608661601</v>
      </c>
      <c r="O307">
        <v>0.20017010810952099</v>
      </c>
      <c r="P307">
        <v>-0.75888135349548103</v>
      </c>
      <c r="Q307">
        <v>-0.57349477649150005</v>
      </c>
      <c r="R307">
        <v>-0.87437145853718701</v>
      </c>
      <c r="S307">
        <v>-0.98210232236992301</v>
      </c>
      <c r="T307">
        <v>-1.4916716461224799</v>
      </c>
      <c r="U307">
        <v>6.5908958517251107E-2</v>
      </c>
      <c r="V307">
        <v>2.5349310452279301</v>
      </c>
      <c r="W307">
        <v>2.5791261288275402</v>
      </c>
      <c r="X307">
        <v>-1.5000460092768699</v>
      </c>
      <c r="Y307">
        <v>-0.54755693712473896</v>
      </c>
      <c r="Z307">
        <v>0.54981196362545504</v>
      </c>
      <c r="AA307">
        <v>0.62189790830480296</v>
      </c>
      <c r="AB307">
        <v>1.6145623199355601</v>
      </c>
      <c r="AC307">
        <v>1.5412894735076501</v>
      </c>
      <c r="AD307">
        <v>-0.40399118955296798</v>
      </c>
      <c r="AE307">
        <v>0.124024989804543</v>
      </c>
      <c r="AF307">
        <v>0.32792833032043001</v>
      </c>
      <c r="AG307">
        <v>0.16176148393251499</v>
      </c>
      <c r="AH307">
        <v>0.19926902547566</v>
      </c>
    </row>
    <row r="308" spans="1:34">
      <c r="A308" t="s">
        <v>304</v>
      </c>
      <c r="B308">
        <v>0.74840456148940604</v>
      </c>
      <c r="C308">
        <v>0.60671013100175797</v>
      </c>
      <c r="D308">
        <v>-2.1319988617223</v>
      </c>
      <c r="E308">
        <v>-2.0060517724299198</v>
      </c>
      <c r="F308">
        <v>-0.90664860358289801</v>
      </c>
      <c r="G308">
        <v>-1.43927616081613</v>
      </c>
      <c r="H308">
        <v>-8.8324743721907503E-2</v>
      </c>
      <c r="I308">
        <v>-0.12845123883149101</v>
      </c>
      <c r="J308">
        <v>2.18215258716562</v>
      </c>
      <c r="K308">
        <v>2.1931748771345099</v>
      </c>
      <c r="L308">
        <v>-0.51685662490004403</v>
      </c>
      <c r="M308">
        <v>-0.23880254607924201</v>
      </c>
      <c r="N308">
        <v>0.52607948901815005</v>
      </c>
      <c r="O308">
        <v>0.46320510414611599</v>
      </c>
      <c r="P308">
        <v>1.4604792329543601</v>
      </c>
      <c r="Q308">
        <v>1.71367191649837</v>
      </c>
      <c r="R308">
        <v>-0.53084314754696404</v>
      </c>
      <c r="S308">
        <v>-0.56097365991829196</v>
      </c>
      <c r="T308">
        <v>0.241423752486114</v>
      </c>
      <c r="U308">
        <v>0.29976356227303602</v>
      </c>
      <c r="V308">
        <v>-0.51625100986758399</v>
      </c>
      <c r="W308">
        <v>-0.78072090676138595</v>
      </c>
      <c r="X308">
        <v>0.84179446159302296</v>
      </c>
      <c r="Y308">
        <v>0.53916118148164205</v>
      </c>
      <c r="Z308">
        <v>-2.9980289819089401E-2</v>
      </c>
      <c r="AA308">
        <v>7.4421718779368498E-2</v>
      </c>
      <c r="AB308">
        <v>-0.45521614396042998</v>
      </c>
      <c r="AC308">
        <v>-0.16663357463183201</v>
      </c>
      <c r="AD308">
        <v>-0.77669459638736704</v>
      </c>
      <c r="AE308">
        <v>-0.78875054032613301</v>
      </c>
      <c r="AF308">
        <v>0.19626624913094901</v>
      </c>
      <c r="AG308">
        <v>1.7333374175747499E-2</v>
      </c>
      <c r="AH308">
        <v>-4.1567778025169401E-2</v>
      </c>
    </row>
    <row r="309" spans="1:34">
      <c r="A309" t="s">
        <v>83</v>
      </c>
      <c r="B309">
        <v>-0.155011416284871</v>
      </c>
      <c r="C309">
        <v>-0.216188456993194</v>
      </c>
      <c r="D309">
        <v>-0.84647255742798999</v>
      </c>
      <c r="E309">
        <v>-0.770325110030879</v>
      </c>
      <c r="F309">
        <v>6.2172163958661403E-2</v>
      </c>
      <c r="G309">
        <v>7.6604410037656001E-2</v>
      </c>
      <c r="H309">
        <v>-1.50352748040703</v>
      </c>
      <c r="I309">
        <v>-1.3191918748109399</v>
      </c>
      <c r="J309">
        <v>2.3477215232763999</v>
      </c>
      <c r="K309">
        <v>2.7007176300847799</v>
      </c>
      <c r="L309">
        <v>-0.25000530582651898</v>
      </c>
      <c r="M309">
        <v>0.159902660926415</v>
      </c>
      <c r="N309">
        <v>-1.17615368002986</v>
      </c>
      <c r="O309">
        <v>-1.1752028347705701</v>
      </c>
      <c r="P309">
        <v>-0.45349982442544301</v>
      </c>
      <c r="Q309">
        <v>-1.3477449558249699</v>
      </c>
      <c r="R309">
        <v>8.7602966285728306E-2</v>
      </c>
      <c r="S309">
        <v>0.21948940925613</v>
      </c>
      <c r="T309">
        <v>-0.185383510622081</v>
      </c>
      <c r="U309">
        <v>-0.97713374104814699</v>
      </c>
      <c r="V309">
        <v>0.49675066882785301</v>
      </c>
      <c r="W309">
        <v>0.57053251614109501</v>
      </c>
      <c r="X309">
        <v>0.19204692830313699</v>
      </c>
      <c r="Y309">
        <v>-8.3855342060574295E-2</v>
      </c>
      <c r="Z309">
        <v>1.0800471461488499</v>
      </c>
      <c r="AA309">
        <v>1.05659866639309</v>
      </c>
      <c r="AB309">
        <v>1.3751103929020001</v>
      </c>
      <c r="AC309">
        <v>1.3664250014444601</v>
      </c>
      <c r="AD309">
        <v>-8.0844049859416206E-2</v>
      </c>
      <c r="AE309">
        <v>0.421949347725044</v>
      </c>
      <c r="AF309">
        <v>-0.65440995316642603</v>
      </c>
      <c r="AG309">
        <v>-0.29187918486790698</v>
      </c>
      <c r="AH309">
        <v>-0.72684215325449097</v>
      </c>
    </row>
    <row r="310" spans="1:34">
      <c r="A310" t="s">
        <v>118</v>
      </c>
      <c r="B310">
        <v>0.41998486357605103</v>
      </c>
      <c r="C310">
        <v>0.40325357007322898</v>
      </c>
      <c r="D310">
        <v>0.107938502286275</v>
      </c>
      <c r="E310">
        <v>0.23143949795933999</v>
      </c>
      <c r="F310">
        <v>-0.100468282068885</v>
      </c>
      <c r="G310">
        <v>-0.19642521434031501</v>
      </c>
      <c r="H310">
        <v>-0.40737247818389999</v>
      </c>
      <c r="I310">
        <v>-0.57692873607055195</v>
      </c>
      <c r="J310">
        <v>2.31934502924247</v>
      </c>
      <c r="K310">
        <v>2.6289262577543</v>
      </c>
      <c r="L310">
        <v>-1.3661087084819501</v>
      </c>
      <c r="M310">
        <v>-1.8193216924647599</v>
      </c>
      <c r="N310">
        <v>-0.85266584625425301</v>
      </c>
      <c r="O310">
        <v>-1.2811519605184201</v>
      </c>
      <c r="P310">
        <v>-0.29140638729649299</v>
      </c>
      <c r="Q310">
        <v>-0.16794623541207601</v>
      </c>
      <c r="R310">
        <v>-0.54759243385444201</v>
      </c>
      <c r="S310">
        <v>-0.475377445943791</v>
      </c>
      <c r="T310">
        <v>-0.40378994589567602</v>
      </c>
      <c r="U310">
        <v>-4.8373191733845397E-2</v>
      </c>
      <c r="V310">
        <v>1.9226571973420601</v>
      </c>
      <c r="W310">
        <v>1.92238183999046</v>
      </c>
      <c r="X310">
        <v>-0.65952739741218402</v>
      </c>
      <c r="Y310">
        <v>-0.59352905358674601</v>
      </c>
      <c r="Z310">
        <v>-0.31090769583583999</v>
      </c>
      <c r="AA310">
        <v>-0.24846509068914299</v>
      </c>
      <c r="AB310">
        <v>0.98024379737129397</v>
      </c>
      <c r="AC310">
        <v>0.77231222191351501</v>
      </c>
      <c r="AD310">
        <v>-0.48767816444703899</v>
      </c>
      <c r="AE310">
        <v>-6.8685511268811894E-2</v>
      </c>
      <c r="AF310">
        <v>-0.44481492719485899</v>
      </c>
      <c r="AG310">
        <v>-0.115081415401976</v>
      </c>
      <c r="AH310">
        <v>-0.24486496315303199</v>
      </c>
    </row>
    <row r="311" spans="1:34">
      <c r="A311" t="s">
        <v>121</v>
      </c>
      <c r="B311">
        <v>-1.0209402775193099</v>
      </c>
      <c r="C311">
        <v>-0.84274367392345195</v>
      </c>
      <c r="D311">
        <v>-0.44198892255544803</v>
      </c>
      <c r="E311">
        <v>-0.59526258643457797</v>
      </c>
      <c r="F311">
        <v>-0.74484842853234701</v>
      </c>
      <c r="G311">
        <v>-0.98420204142344403</v>
      </c>
      <c r="H311">
        <v>-0.22686426222088299</v>
      </c>
      <c r="I311">
        <v>-0.94992385617942099</v>
      </c>
      <c r="J311">
        <v>0.77935190924301601</v>
      </c>
      <c r="K311">
        <v>0.93547051803581605</v>
      </c>
      <c r="L311">
        <v>2.85</v>
      </c>
      <c r="M311">
        <v>2.85</v>
      </c>
      <c r="N311">
        <v>4.3469911922633199E-2</v>
      </c>
      <c r="O311">
        <v>4.4491591185370903E-2</v>
      </c>
      <c r="P311">
        <v>2.9615514911699101E-2</v>
      </c>
      <c r="Q311">
        <v>3.8719465307384002E-2</v>
      </c>
      <c r="R311">
        <v>-0.56616910242192597</v>
      </c>
      <c r="S311">
        <v>-0.41231503058813401</v>
      </c>
      <c r="T311">
        <v>-0.32961161014207202</v>
      </c>
      <c r="U311">
        <v>-0.179472837919914</v>
      </c>
      <c r="V311">
        <v>-0.48564727180811501</v>
      </c>
      <c r="W311">
        <v>-8.0711371060514694E-2</v>
      </c>
      <c r="X311">
        <v>-0.688072184826797</v>
      </c>
      <c r="Y311">
        <v>-0.36326049522967102</v>
      </c>
      <c r="Z311">
        <v>0.31214106784506901</v>
      </c>
      <c r="AA311">
        <v>0.226244509965076</v>
      </c>
      <c r="AB311">
        <v>-0.105038259407032</v>
      </c>
      <c r="AC311">
        <v>0.16435342903116201</v>
      </c>
      <c r="AD311">
        <v>-0.50780163967090397</v>
      </c>
      <c r="AE311">
        <v>-3.86380313516917E-2</v>
      </c>
      <c r="AF311">
        <v>9.8474559445801496E-2</v>
      </c>
      <c r="AG311">
        <v>2.38754794616758E-2</v>
      </c>
      <c r="AH311">
        <v>-3.1281679999149901E-2</v>
      </c>
    </row>
    <row r="312" spans="1:34">
      <c r="A312" t="s">
        <v>155</v>
      </c>
      <c r="B312">
        <v>1.2858275695094901</v>
      </c>
      <c r="C312">
        <v>1.2047021291319699</v>
      </c>
      <c r="D312">
        <v>0.33821054900405101</v>
      </c>
      <c r="E312">
        <v>-1.09821065105839</v>
      </c>
      <c r="F312">
        <v>-0.31102474535008401</v>
      </c>
      <c r="G312">
        <v>-0.44155236349051102</v>
      </c>
      <c r="H312">
        <v>-0.91967802385899799</v>
      </c>
      <c r="I312">
        <v>-1.7205529598907701</v>
      </c>
      <c r="J312">
        <v>0.95866017417315297</v>
      </c>
      <c r="K312">
        <v>1.0787083833423501</v>
      </c>
      <c r="L312">
        <v>2.3894184104218099</v>
      </c>
      <c r="M312">
        <v>2.5479573331454701</v>
      </c>
      <c r="N312">
        <v>-1.5583665676668801</v>
      </c>
      <c r="O312">
        <v>-0.35048593860264698</v>
      </c>
      <c r="P312">
        <v>0.20606451530210501</v>
      </c>
      <c r="Q312">
        <v>0.23225402478943499</v>
      </c>
      <c r="R312">
        <v>0.37269083706074402</v>
      </c>
      <c r="S312">
        <v>8.1438544001093405E-2</v>
      </c>
      <c r="T312">
        <v>6.8216956278477195E-2</v>
      </c>
      <c r="U312">
        <v>-0.65944619633198198</v>
      </c>
      <c r="V312">
        <v>-0.119779719236367</v>
      </c>
      <c r="W312">
        <v>-0.56707339037786597</v>
      </c>
      <c r="X312">
        <v>0.44866545355542597</v>
      </c>
      <c r="Y312">
        <v>0.47688293298216999</v>
      </c>
      <c r="Z312">
        <v>-0.62702441524656105</v>
      </c>
      <c r="AA312">
        <v>-0.57685105695621297</v>
      </c>
      <c r="AB312">
        <v>-1.1363518739616101E-2</v>
      </c>
      <c r="AC312">
        <v>-2.0589475156519099</v>
      </c>
      <c r="AD312">
        <v>8.0783988272386306E-3</v>
      </c>
      <c r="AE312">
        <v>9.6202889432499106E-2</v>
      </c>
      <c r="AF312">
        <v>-0.34694238018742102</v>
      </c>
      <c r="AG312">
        <v>-0.144223468159419</v>
      </c>
      <c r="AH312">
        <v>-0.28245619015185702</v>
      </c>
    </row>
    <row r="313" spans="1:34">
      <c r="A313" t="s">
        <v>216</v>
      </c>
      <c r="B313">
        <v>-0.33189914307663398</v>
      </c>
      <c r="C313">
        <v>-0.35442154689897398</v>
      </c>
      <c r="D313">
        <v>-2.4191936552143298</v>
      </c>
      <c r="E313">
        <v>-0.62509837361091503</v>
      </c>
      <c r="F313">
        <v>-7.5260729427068102E-2</v>
      </c>
      <c r="G313">
        <v>-0.19679567353456201</v>
      </c>
      <c r="H313">
        <v>-0.28208416136611603</v>
      </c>
      <c r="I313">
        <v>-0.24402969740306099</v>
      </c>
      <c r="J313">
        <v>-9.3287815993141603E-3</v>
      </c>
      <c r="K313">
        <v>9.3366939010778596E-2</v>
      </c>
      <c r="L313">
        <v>3.8584679570112898E-2</v>
      </c>
      <c r="M313">
        <v>2.57705825412219E-3</v>
      </c>
      <c r="N313">
        <v>-0.64767207844823504</v>
      </c>
      <c r="O313">
        <v>-0.159313492341842</v>
      </c>
      <c r="P313">
        <v>-0.28106156689643103</v>
      </c>
      <c r="Q313">
        <v>-0.220082462024172</v>
      </c>
      <c r="R313">
        <v>-0.180331805171388</v>
      </c>
      <c r="S313">
        <v>-0.616464828456179</v>
      </c>
      <c r="T313">
        <v>-0.40608834740906302</v>
      </c>
      <c r="U313">
        <v>0.12947739007786899</v>
      </c>
      <c r="V313">
        <v>0.82880301372919396</v>
      </c>
      <c r="W313">
        <v>0.60146303690421199</v>
      </c>
      <c r="X313">
        <v>-0.363237770171908</v>
      </c>
      <c r="Y313">
        <v>-0.36251280298392702</v>
      </c>
      <c r="Z313">
        <v>6.4516260093802597E-2</v>
      </c>
      <c r="AA313">
        <v>0.36548823214474302</v>
      </c>
      <c r="AB313">
        <v>5.0373813109518599E-2</v>
      </c>
      <c r="AC313">
        <v>-0.25861514374032601</v>
      </c>
      <c r="AD313">
        <v>2.85</v>
      </c>
      <c r="AE313">
        <v>2.85</v>
      </c>
      <c r="AF313">
        <v>-0.36590754809178899</v>
      </c>
      <c r="AG313">
        <v>0.120951544934987</v>
      </c>
      <c r="AH313">
        <v>-0.54062326305252395</v>
      </c>
    </row>
    <row r="314" spans="1:34">
      <c r="A314" t="s">
        <v>295</v>
      </c>
      <c r="B314">
        <v>-5.1642991727442501E-3</v>
      </c>
      <c r="C314">
        <v>8.3772153378914194E-2</v>
      </c>
      <c r="D314">
        <v>-0.838007908209772</v>
      </c>
      <c r="E314">
        <v>-0.74450845958416101</v>
      </c>
      <c r="F314">
        <v>0.28489751428892102</v>
      </c>
      <c r="G314">
        <v>8.9232328053871296E-2</v>
      </c>
      <c r="H314">
        <v>-0.154752557131902</v>
      </c>
      <c r="I314">
        <v>-0.57201634273521096</v>
      </c>
      <c r="J314">
        <v>0.143008716456301</v>
      </c>
      <c r="K314">
        <v>0.21565886734033701</v>
      </c>
      <c r="L314">
        <v>-0.10562145200812301</v>
      </c>
      <c r="M314">
        <v>0.28656266242665701</v>
      </c>
      <c r="N314">
        <v>2.85</v>
      </c>
      <c r="O314">
        <v>2.85</v>
      </c>
      <c r="P314">
        <v>8.7278750091537793E-2</v>
      </c>
      <c r="Q314">
        <v>-0.112709872762074</v>
      </c>
      <c r="R314">
        <v>-3.2031513948300103E-2</v>
      </c>
      <c r="S314">
        <v>-8.7211598382671299E-2</v>
      </c>
      <c r="T314">
        <v>-0.34505133334696803</v>
      </c>
      <c r="U314">
        <v>9.5170870201587904E-2</v>
      </c>
      <c r="V314">
        <v>3.2728630577624603E-2</v>
      </c>
      <c r="W314">
        <v>-3.6294454190113502E-3</v>
      </c>
      <c r="X314">
        <v>-1.29617464984326</v>
      </c>
      <c r="Y314">
        <v>-0.50782433632754298</v>
      </c>
      <c r="Z314">
        <v>0.313461160126424</v>
      </c>
      <c r="AA314">
        <v>0.31352788793742298</v>
      </c>
      <c r="AB314">
        <v>-1.53325868214398</v>
      </c>
      <c r="AC314">
        <v>-1.78489748629226</v>
      </c>
      <c r="AD314">
        <v>-0.10930532570367101</v>
      </c>
      <c r="AE314">
        <v>0.13516183851451599</v>
      </c>
      <c r="AF314">
        <v>-0.26002405195154799</v>
      </c>
      <c r="AG314">
        <v>-0.15703728715447399</v>
      </c>
      <c r="AH314">
        <v>-8.70363652328556E-2</v>
      </c>
    </row>
    <row r="315" spans="1:34">
      <c r="A315" t="s">
        <v>267</v>
      </c>
      <c r="B315">
        <v>2.85</v>
      </c>
      <c r="C315">
        <v>2.7870773651958598</v>
      </c>
      <c r="D315">
        <v>0.35003398046141898</v>
      </c>
      <c r="E315">
        <v>-1.1638851970194</v>
      </c>
      <c r="F315">
        <v>-0.81242265286403803</v>
      </c>
      <c r="G315">
        <v>-0.50027677491045597</v>
      </c>
      <c r="H315">
        <v>0.38935734146119999</v>
      </c>
      <c r="I315">
        <v>0.157116404691063</v>
      </c>
      <c r="J315">
        <v>-1.5270204328721999</v>
      </c>
      <c r="K315">
        <v>-0.850808837792974</v>
      </c>
      <c r="L315">
        <v>-0.20319661548752799</v>
      </c>
      <c r="M315">
        <v>-0.145088876169853</v>
      </c>
      <c r="N315">
        <v>-0.69225451634094104</v>
      </c>
      <c r="O315">
        <v>-0.45093662690209502</v>
      </c>
      <c r="P315">
        <v>-0.99634472425884402</v>
      </c>
      <c r="Q315">
        <v>-0.591289579111834</v>
      </c>
      <c r="R315">
        <v>0.69216466729209303</v>
      </c>
      <c r="S315">
        <v>0.68742349357274701</v>
      </c>
      <c r="T315">
        <v>0.303026939435734</v>
      </c>
      <c r="U315">
        <v>-0.231282589207633</v>
      </c>
      <c r="V315">
        <v>-0.169499072397401</v>
      </c>
      <c r="W315">
        <v>-0.962443495238271</v>
      </c>
      <c r="X315">
        <v>-1.9112682751023999</v>
      </c>
      <c r="Y315">
        <v>-0.73339945100624004</v>
      </c>
      <c r="Z315">
        <v>0.34867282986499398</v>
      </c>
      <c r="AA315">
        <v>0.83690048513802096</v>
      </c>
      <c r="AB315">
        <v>0.377820796042594</v>
      </c>
      <c r="AC315">
        <v>0.55766374973384603</v>
      </c>
      <c r="AD315">
        <v>0.35401373735960401</v>
      </c>
      <c r="AE315">
        <v>0.51167712371527396</v>
      </c>
      <c r="AF315">
        <v>0.13911532495927201</v>
      </c>
      <c r="AG315">
        <v>0.29573992804417998</v>
      </c>
      <c r="AH315">
        <v>0.24630924973514501</v>
      </c>
    </row>
    <row r="316" spans="1:34">
      <c r="A316" t="s">
        <v>1808</v>
      </c>
      <c r="B316">
        <v>0.13286785480440799</v>
      </c>
      <c r="C316">
        <v>8.0400165839664306E-2</v>
      </c>
      <c r="D316">
        <v>-1.6970813394178399</v>
      </c>
      <c r="E316">
        <v>-1.58866051373785</v>
      </c>
      <c r="F316">
        <v>-0.488982214383966</v>
      </c>
      <c r="G316">
        <v>-0.66219999529814499</v>
      </c>
      <c r="H316">
        <v>-0.80567500127513503</v>
      </c>
      <c r="I316">
        <v>-1.0301806513012299</v>
      </c>
      <c r="J316">
        <v>-0.24798075345546899</v>
      </c>
      <c r="K316">
        <v>-0.248665113026134</v>
      </c>
      <c r="L316">
        <v>-0.23886480601849699</v>
      </c>
      <c r="M316">
        <v>0.20061235528115601</v>
      </c>
      <c r="N316">
        <v>2.5439728430994402</v>
      </c>
      <c r="O316">
        <v>2.4729912993685299</v>
      </c>
      <c r="P316">
        <v>-0.55395544454364898</v>
      </c>
      <c r="Q316">
        <v>-0.51475437666021095</v>
      </c>
      <c r="R316">
        <v>-6.4611593065255796E-2</v>
      </c>
      <c r="S316">
        <v>-0.118438441401662</v>
      </c>
      <c r="T316">
        <v>-0.42249641762163698</v>
      </c>
      <c r="U316">
        <v>-5.6181146853017699E-2</v>
      </c>
      <c r="V316">
        <v>-0.55775580173830897</v>
      </c>
      <c r="W316">
        <v>-0.41473299162849597</v>
      </c>
      <c r="X316">
        <v>2.1287161820813999E-2</v>
      </c>
      <c r="Y316">
        <v>-0.238684775191012</v>
      </c>
      <c r="Z316">
        <v>2.17443174231156</v>
      </c>
      <c r="AA316">
        <v>2.1686811826439301</v>
      </c>
      <c r="AB316">
        <v>0.29903563439765102</v>
      </c>
      <c r="AC316">
        <v>0.25656003281801598</v>
      </c>
      <c r="AD316">
        <v>-0.41981881026864298</v>
      </c>
      <c r="AE316">
        <v>-0.44055399775882598</v>
      </c>
      <c r="AF316">
        <v>0.120743562794268</v>
      </c>
      <c r="AG316">
        <v>0.30121125239553798</v>
      </c>
      <c r="AH316">
        <v>3.7479097070009799E-2</v>
      </c>
    </row>
    <row r="317" spans="1:34">
      <c r="A317" t="s">
        <v>326</v>
      </c>
      <c r="B317">
        <v>-0.688439781059071</v>
      </c>
      <c r="C317">
        <v>-0.84787644872756995</v>
      </c>
      <c r="D317">
        <v>1.8291487812979199</v>
      </c>
      <c r="E317">
        <v>1.7246825628462299</v>
      </c>
      <c r="F317">
        <v>-1.0895506950671201</v>
      </c>
      <c r="G317">
        <v>-1.40543916263748</v>
      </c>
      <c r="H317">
        <v>0.16496896136921901</v>
      </c>
      <c r="I317">
        <v>0.24365286166811301</v>
      </c>
      <c r="J317">
        <v>1.13278097292307</v>
      </c>
      <c r="K317">
        <v>1.0026013501520701</v>
      </c>
      <c r="L317">
        <v>0.90573532060255402</v>
      </c>
      <c r="M317">
        <v>1.0000389573346899</v>
      </c>
      <c r="N317">
        <v>-7.3706794498326803E-2</v>
      </c>
      <c r="O317">
        <v>-0.47455010326145403</v>
      </c>
      <c r="P317">
        <v>-1.11542688393937</v>
      </c>
      <c r="Q317">
        <v>-1.2401490065143901</v>
      </c>
      <c r="R317">
        <v>1.6793563870572099</v>
      </c>
      <c r="S317">
        <v>0.30960756897644398</v>
      </c>
      <c r="T317">
        <v>1.00304484098189</v>
      </c>
      <c r="U317">
        <v>1.27920515036407</v>
      </c>
      <c r="V317">
        <v>-1.18267675767873</v>
      </c>
      <c r="W317">
        <v>-1.1588060275417</v>
      </c>
      <c r="X317">
        <v>-0.91014738462383404</v>
      </c>
      <c r="Y317">
        <v>-1.00720476951103</v>
      </c>
      <c r="Z317">
        <v>0.99189009282028995</v>
      </c>
      <c r="AA317">
        <v>0.95123496803292595</v>
      </c>
      <c r="AB317">
        <v>-9.5807592270647196E-4</v>
      </c>
      <c r="AC317">
        <v>0.140220064717342</v>
      </c>
      <c r="AD317">
        <v>-0.53572042803861197</v>
      </c>
      <c r="AE317">
        <v>-0.56588530790595704</v>
      </c>
      <c r="AF317">
        <v>-0.62929360651139798</v>
      </c>
      <c r="AG317">
        <v>-0.58212432598480501</v>
      </c>
      <c r="AH317">
        <v>-0.85021328172045696</v>
      </c>
    </row>
    <row r="318" spans="1:34">
      <c r="A318" t="s">
        <v>342</v>
      </c>
      <c r="B318">
        <v>0.35766395410812002</v>
      </c>
      <c r="C318">
        <v>-6.8992417455561303E-3</v>
      </c>
      <c r="D318">
        <v>0.48319960054866801</v>
      </c>
      <c r="E318">
        <v>-0.54115280584285097</v>
      </c>
      <c r="F318">
        <v>3.8699374525346898E-3</v>
      </c>
      <c r="G318">
        <v>0.14079572124349399</v>
      </c>
      <c r="H318">
        <v>0.13208697130654401</v>
      </c>
      <c r="I318">
        <v>-1.35446175608343</v>
      </c>
      <c r="J318">
        <v>0.76328821280907699</v>
      </c>
      <c r="K318">
        <v>0.34416835108754601</v>
      </c>
      <c r="L318">
        <v>-1.0051678860314699</v>
      </c>
      <c r="M318">
        <v>-1.0950309086888299</v>
      </c>
      <c r="N318">
        <v>-1.14250823383232</v>
      </c>
      <c r="O318">
        <v>0.25342729994966501</v>
      </c>
      <c r="P318">
        <v>-0.33503721752978399</v>
      </c>
      <c r="Q318">
        <v>-0.89635634142347098</v>
      </c>
      <c r="R318">
        <v>2.3086877781580601</v>
      </c>
      <c r="S318">
        <v>1.94001697810949</v>
      </c>
      <c r="T318">
        <v>1.4910116402382001</v>
      </c>
      <c r="U318">
        <v>-0.150337861624115</v>
      </c>
      <c r="V318">
        <v>1.0538601740373701</v>
      </c>
      <c r="W318">
        <v>0.910006384101396</v>
      </c>
      <c r="X318">
        <v>0.62754775299574606</v>
      </c>
      <c r="Y318">
        <v>0.78676052076640501</v>
      </c>
      <c r="Z318">
        <v>-1.0625698303754301</v>
      </c>
      <c r="AA318">
        <v>-1.2543398374561701</v>
      </c>
      <c r="AB318">
        <v>-1.49301573253881</v>
      </c>
      <c r="AC318">
        <v>-1.79669317279296</v>
      </c>
      <c r="AD318">
        <v>1.17926933256901</v>
      </c>
      <c r="AE318">
        <v>0.194243134272887</v>
      </c>
      <c r="AF318">
        <v>-0.55197513188855396</v>
      </c>
      <c r="AG318">
        <v>2.21012989170133E-2</v>
      </c>
      <c r="AH318">
        <v>-0.30645908481746398</v>
      </c>
    </row>
    <row r="319" spans="1:34">
      <c r="A319" t="s">
        <v>191</v>
      </c>
      <c r="B319">
        <v>1.07115689873551</v>
      </c>
      <c r="C319">
        <v>0.85300291665799899</v>
      </c>
      <c r="D319">
        <v>0.87824525901528006</v>
      </c>
      <c r="E319">
        <v>0.64989622944089198</v>
      </c>
      <c r="F319">
        <v>-0.19736695732005399</v>
      </c>
      <c r="G319">
        <v>-0.46645347101225199</v>
      </c>
      <c r="H319">
        <v>0.73321693580967295</v>
      </c>
      <c r="I319">
        <v>0.57721617329941499</v>
      </c>
      <c r="J319">
        <v>-0.58707143976040099</v>
      </c>
      <c r="K319">
        <v>-0.44663422447666201</v>
      </c>
      <c r="L319">
        <v>5.5441572714463897E-3</v>
      </c>
      <c r="M319">
        <v>3.2839407876035301E-2</v>
      </c>
      <c r="N319">
        <v>-0.45984348332063502</v>
      </c>
      <c r="O319">
        <v>-0.43008026306282099</v>
      </c>
      <c r="P319">
        <v>0.26782441966787102</v>
      </c>
      <c r="Q319">
        <v>0.32773981251190398</v>
      </c>
      <c r="R319">
        <v>-1.64218224922279</v>
      </c>
      <c r="S319">
        <v>-1.98990506587275</v>
      </c>
      <c r="T319">
        <v>-0.858396856875702</v>
      </c>
      <c r="U319">
        <v>-0.44575604778368599</v>
      </c>
      <c r="V319">
        <v>-0.75466926261531797</v>
      </c>
      <c r="W319">
        <v>-0.63738466853543296</v>
      </c>
      <c r="X319">
        <v>1.37610167101082</v>
      </c>
      <c r="Y319">
        <v>0.81514305333534398</v>
      </c>
      <c r="Z319">
        <v>-0.15428778402127</v>
      </c>
      <c r="AA319">
        <v>-0.16162703423112901</v>
      </c>
      <c r="AB319">
        <v>2.5221056819442098</v>
      </c>
      <c r="AC319">
        <v>2.5179778520312199</v>
      </c>
      <c r="AD319">
        <v>-1.22411529587126</v>
      </c>
      <c r="AE319">
        <v>-0.77428686520618395</v>
      </c>
      <c r="AF319">
        <v>-0.27927119459190503</v>
      </c>
      <c r="AG319">
        <v>-0.51231672162266395</v>
      </c>
      <c r="AH319">
        <v>-0.60636158320471301</v>
      </c>
    </row>
    <row r="320" spans="1:34">
      <c r="A320" t="s">
        <v>147</v>
      </c>
      <c r="B320">
        <v>0.953385725230946</v>
      </c>
      <c r="C320">
        <v>0.92757756928276602</v>
      </c>
      <c r="D320">
        <v>0.29653605813771</v>
      </c>
      <c r="E320">
        <v>0.33709080025136001</v>
      </c>
      <c r="F320">
        <v>-1.0441639649823899</v>
      </c>
      <c r="G320">
        <v>-1.5334387611842899</v>
      </c>
      <c r="H320">
        <v>-0.36044626838303401</v>
      </c>
      <c r="I320">
        <v>-0.64613320371585803</v>
      </c>
      <c r="J320">
        <v>0.783931761383454</v>
      </c>
      <c r="K320">
        <v>0.84806488241161704</v>
      </c>
      <c r="L320">
        <v>2.6169317391480802</v>
      </c>
      <c r="M320">
        <v>2.7509577641907499</v>
      </c>
      <c r="N320">
        <v>-0.293411349169858</v>
      </c>
      <c r="O320">
        <v>-0.36360534240510001</v>
      </c>
      <c r="P320">
        <v>-0.13430582477170599</v>
      </c>
      <c r="Q320">
        <v>-2.9818029111444998E-2</v>
      </c>
      <c r="R320">
        <v>-0.20602313172887299</v>
      </c>
      <c r="S320">
        <v>-0.90897266547816302</v>
      </c>
      <c r="T320">
        <v>-0.82772469134128102</v>
      </c>
      <c r="U320">
        <v>-0.46993644693720599</v>
      </c>
      <c r="V320">
        <v>-1.21811494937813</v>
      </c>
      <c r="W320">
        <v>-1.2132005158802399</v>
      </c>
      <c r="X320">
        <v>1.5792004645214399</v>
      </c>
      <c r="Y320">
        <v>1.1772382681378599</v>
      </c>
      <c r="Z320">
        <v>-9.9463403327070404E-2</v>
      </c>
      <c r="AA320">
        <v>-0.25207533967025603</v>
      </c>
      <c r="AB320">
        <v>-0.66679169132678195</v>
      </c>
      <c r="AC320">
        <v>-0.30095929599695698</v>
      </c>
      <c r="AD320">
        <v>-0.770426710476525</v>
      </c>
      <c r="AE320">
        <v>-0.312615636167418</v>
      </c>
      <c r="AF320">
        <v>-0.106516416465924</v>
      </c>
      <c r="AG320">
        <v>-0.24970366599639199</v>
      </c>
      <c r="AH320">
        <v>-0.26306772880108198</v>
      </c>
    </row>
    <row r="321" spans="1:34">
      <c r="A321" t="s">
        <v>26</v>
      </c>
      <c r="B321">
        <v>0.905143657306683</v>
      </c>
      <c r="C321">
        <v>0.79394604139978198</v>
      </c>
      <c r="D321">
        <v>1.1656932272254901</v>
      </c>
      <c r="E321">
        <v>0.96154500688172595</v>
      </c>
      <c r="F321">
        <v>-0.43495696962681901</v>
      </c>
      <c r="G321">
        <v>-0.61688442671447297</v>
      </c>
      <c r="H321">
        <v>0.93971949981318004</v>
      </c>
      <c r="I321">
        <v>0.97889940695025801</v>
      </c>
      <c r="J321">
        <v>-0.22277163668056299</v>
      </c>
      <c r="K321">
        <v>-1.4478346999556999E-2</v>
      </c>
      <c r="L321">
        <v>0.198977128448795</v>
      </c>
      <c r="M321">
        <v>0.35142754674884802</v>
      </c>
      <c r="N321">
        <v>0.47927196583208698</v>
      </c>
      <c r="O321">
        <v>0.233267857709682</v>
      </c>
      <c r="P321">
        <v>0.146305741265748</v>
      </c>
      <c r="Q321">
        <v>0.11823692593420899</v>
      </c>
      <c r="R321">
        <v>-1.81236542296576</v>
      </c>
      <c r="S321">
        <v>-2.85</v>
      </c>
      <c r="T321">
        <v>1.04366823797807</v>
      </c>
      <c r="U321">
        <v>1.2337870190616</v>
      </c>
      <c r="V321">
        <v>-0.107938111537527</v>
      </c>
      <c r="W321">
        <v>-0.20862044941496699</v>
      </c>
      <c r="X321">
        <v>1.2441762145120701</v>
      </c>
      <c r="Y321">
        <v>0.65906025384090905</v>
      </c>
      <c r="Z321">
        <v>-0.49078105042827203</v>
      </c>
      <c r="AA321">
        <v>1.6538481722474001</v>
      </c>
      <c r="AB321">
        <v>-0.66616182864639095</v>
      </c>
      <c r="AC321">
        <v>-0.88983702550944799</v>
      </c>
      <c r="AD321">
        <v>-1.19627676840057</v>
      </c>
      <c r="AE321">
        <v>-0.85957949920051802</v>
      </c>
      <c r="AF321">
        <v>-0.85670464835510896</v>
      </c>
      <c r="AG321">
        <v>-0.74842442529829001</v>
      </c>
      <c r="AH321">
        <v>-1.04477030727763</v>
      </c>
    </row>
    <row r="322" spans="1:34">
      <c r="A322" t="s">
        <v>135</v>
      </c>
      <c r="B322">
        <v>0.25153419059757998</v>
      </c>
      <c r="C322">
        <v>0.38114851502220598</v>
      </c>
      <c r="D322">
        <v>-1.92571562939609</v>
      </c>
      <c r="E322">
        <v>-1.8410140006801099</v>
      </c>
      <c r="F322">
        <v>-0.68698249184868199</v>
      </c>
      <c r="G322">
        <v>-0.80993796319824296</v>
      </c>
      <c r="H322">
        <v>0.47863923464256197</v>
      </c>
      <c r="I322">
        <v>0.73381350943544599</v>
      </c>
      <c r="J322">
        <v>0.32511909450547</v>
      </c>
      <c r="K322">
        <v>0.54193670431387397</v>
      </c>
      <c r="L322">
        <v>1.88269612144998</v>
      </c>
      <c r="M322">
        <v>1.5688345505114301</v>
      </c>
      <c r="N322">
        <v>1.04749871844361</v>
      </c>
      <c r="O322">
        <v>0.64502060148767704</v>
      </c>
      <c r="P322">
        <v>-1.2635507892169999</v>
      </c>
      <c r="Q322">
        <v>-1.5427858256443701</v>
      </c>
      <c r="R322">
        <v>-0.30443603577263101</v>
      </c>
      <c r="S322">
        <v>-1.0330717861863701</v>
      </c>
      <c r="T322">
        <v>2.8316584753511301E-2</v>
      </c>
      <c r="U322">
        <v>0.18957852062338201</v>
      </c>
      <c r="V322">
        <v>-1.33639758813672</v>
      </c>
      <c r="W322">
        <v>-1.63287255908857</v>
      </c>
      <c r="X322">
        <v>3.2609028753759202E-3</v>
      </c>
      <c r="Y322">
        <v>-0.44271373213506099</v>
      </c>
      <c r="Z322">
        <v>1.6096691365353699</v>
      </c>
      <c r="AA322">
        <v>1.1810352450686901</v>
      </c>
      <c r="AB322">
        <v>0.16191273176700299</v>
      </c>
      <c r="AC322">
        <v>-0.25922435207000299</v>
      </c>
      <c r="AD322">
        <v>0.41197358150928798</v>
      </c>
      <c r="AE322">
        <v>0.39131092741053097</v>
      </c>
      <c r="AF322">
        <v>0.250360307114325</v>
      </c>
      <c r="AG322">
        <v>0.71911855976525096</v>
      </c>
      <c r="AH322">
        <v>0.27592501554128002</v>
      </c>
    </row>
    <row r="323" spans="1:34">
      <c r="A323" t="s">
        <v>243</v>
      </c>
      <c r="B323">
        <v>-3.3238689505310802E-2</v>
      </c>
      <c r="C323">
        <v>-7.8928162504855997E-3</v>
      </c>
      <c r="D323">
        <v>-2.1653645920664202</v>
      </c>
      <c r="E323">
        <v>-2.0457022776157698</v>
      </c>
      <c r="F323">
        <v>0.13493631041475701</v>
      </c>
      <c r="G323">
        <v>4.97280963241535E-3</v>
      </c>
      <c r="H323">
        <v>-7.8360210145838494E-2</v>
      </c>
      <c r="I323">
        <v>-9.8531190244915995E-2</v>
      </c>
      <c r="J323">
        <v>-0.61245330121085895</v>
      </c>
      <c r="K323">
        <v>1.6660715683796901E-2</v>
      </c>
      <c r="L323">
        <v>-0.22645012204085299</v>
      </c>
      <c r="M323">
        <v>-0.466537327460677</v>
      </c>
      <c r="N323">
        <v>-0.465086521344653</v>
      </c>
      <c r="O323">
        <v>-1.06797757401049</v>
      </c>
      <c r="P323">
        <v>2.81496041822192E-2</v>
      </c>
      <c r="Q323">
        <v>-4.3502754363925998E-2</v>
      </c>
      <c r="R323">
        <v>-0.367404853514189</v>
      </c>
      <c r="S323">
        <v>-0.43108532169047098</v>
      </c>
      <c r="T323">
        <v>-0.27459972434441898</v>
      </c>
      <c r="U323">
        <v>0.12883304959761999</v>
      </c>
      <c r="V323">
        <v>0.51804795975053997</v>
      </c>
      <c r="W323">
        <v>0.85995524867255801</v>
      </c>
      <c r="X323">
        <v>0.26186474360448297</v>
      </c>
      <c r="Y323">
        <v>0.11633252407118801</v>
      </c>
      <c r="Z323">
        <v>-0.225150766387471</v>
      </c>
      <c r="AA323">
        <v>-0.31913613834201299</v>
      </c>
      <c r="AB323">
        <v>-0.66213065454640296</v>
      </c>
      <c r="AC323">
        <v>-0.106175601828024</v>
      </c>
      <c r="AD323">
        <v>-5.4485143608410003E-2</v>
      </c>
      <c r="AE323">
        <v>0.150694184776066</v>
      </c>
      <c r="AF323">
        <v>2.6897914312790601</v>
      </c>
      <c r="AG323">
        <v>2.46344198647237</v>
      </c>
      <c r="AH323">
        <v>2.3775850123845301</v>
      </c>
    </row>
    <row r="324" spans="1:34">
      <c r="A324" t="s">
        <v>288</v>
      </c>
      <c r="B324">
        <v>0.19470498510615</v>
      </c>
      <c r="C324">
        <v>0.15911978704372601</v>
      </c>
      <c r="D324">
        <v>-0.151218990136471</v>
      </c>
      <c r="E324">
        <v>-0.66902802517766602</v>
      </c>
      <c r="F324">
        <v>-1.0049351146521299</v>
      </c>
      <c r="G324">
        <v>-1.6925912492132</v>
      </c>
      <c r="H324">
        <v>-0.44199758478402801</v>
      </c>
      <c r="I324">
        <v>0.43215672665184701</v>
      </c>
      <c r="J324">
        <v>5.5216912048770599E-2</v>
      </c>
      <c r="K324">
        <v>0.27550691493295598</v>
      </c>
      <c r="L324">
        <v>1.50524279235231</v>
      </c>
      <c r="M324">
        <v>1.60732852611126</v>
      </c>
      <c r="N324">
        <v>2.32724541746378</v>
      </c>
      <c r="O324">
        <v>2.50913928046766</v>
      </c>
      <c r="P324">
        <v>-0.63325270040667603</v>
      </c>
      <c r="Q324">
        <v>-0.46754295166771598</v>
      </c>
      <c r="R324">
        <v>-0.31285265213241098</v>
      </c>
      <c r="S324">
        <v>-0.332739510171702</v>
      </c>
      <c r="T324">
        <v>-0.98034573995670204</v>
      </c>
      <c r="U324">
        <v>-1.60524043284062</v>
      </c>
      <c r="V324">
        <v>-0.57902702192773103</v>
      </c>
      <c r="W324">
        <v>-0.69158848529347206</v>
      </c>
      <c r="X324">
        <v>1.1797439034877399</v>
      </c>
      <c r="Y324">
        <v>1.0249722121178499</v>
      </c>
      <c r="Z324">
        <v>0.82985601030079603</v>
      </c>
      <c r="AA324">
        <v>0.70959342417299998</v>
      </c>
      <c r="AB324">
        <v>-0.79252066039354396</v>
      </c>
      <c r="AC324">
        <v>-0.297114295927627</v>
      </c>
      <c r="AD324">
        <v>-0.63258761200680003</v>
      </c>
      <c r="AE324">
        <v>-0.58572705648408296</v>
      </c>
      <c r="AF324">
        <v>-0.28908283436986099</v>
      </c>
      <c r="AG324">
        <v>-0.34041728752942002</v>
      </c>
      <c r="AH324">
        <v>-0.31001668718599601</v>
      </c>
    </row>
    <row r="325" spans="1:34">
      <c r="A325" t="s">
        <v>494</v>
      </c>
      <c r="B325">
        <v>-0.46024533975435999</v>
      </c>
      <c r="C325">
        <v>0.30486943281335999</v>
      </c>
      <c r="D325">
        <v>0.11173540820128799</v>
      </c>
      <c r="E325">
        <v>0.16568985540070999</v>
      </c>
      <c r="F325">
        <v>-1.7856172525713201</v>
      </c>
      <c r="G325">
        <v>-2.1980790197309599</v>
      </c>
      <c r="H325">
        <v>1.6549983412026901</v>
      </c>
      <c r="I325">
        <v>1.3150466651706501</v>
      </c>
      <c r="J325">
        <v>0.61494126767884505</v>
      </c>
      <c r="K325">
        <v>0.44524380554582899</v>
      </c>
      <c r="L325">
        <v>-0.71116417586595704</v>
      </c>
      <c r="M325">
        <v>-7.3344396327565994E-2</v>
      </c>
      <c r="N325">
        <v>-0.178003506504405</v>
      </c>
      <c r="O325">
        <v>-0.47787043522030997</v>
      </c>
      <c r="P325">
        <v>-0.57695345349837801</v>
      </c>
      <c r="Q325">
        <v>-0.30330058466892201</v>
      </c>
      <c r="R325">
        <v>9.9968391825676503E-2</v>
      </c>
      <c r="S325">
        <v>-0.85136485687721597</v>
      </c>
      <c r="T325">
        <v>-0.101970129400723</v>
      </c>
      <c r="U325">
        <v>0.34790893419348101</v>
      </c>
      <c r="V325">
        <v>-1.4345088545326701</v>
      </c>
      <c r="W325">
        <v>-1.09869706850048</v>
      </c>
      <c r="X325">
        <v>0.77624837321689</v>
      </c>
      <c r="Y325">
        <v>0.47216152996916</v>
      </c>
      <c r="Z325">
        <v>0.95472221247044897</v>
      </c>
      <c r="AA325">
        <v>1.52777378426241</v>
      </c>
      <c r="AB325">
        <v>2.0606819574408402</v>
      </c>
      <c r="AC325">
        <v>1.9042925270804201</v>
      </c>
      <c r="AD325">
        <v>-0.65747091225203802</v>
      </c>
      <c r="AE325">
        <v>-0.37239360847682001</v>
      </c>
      <c r="AF325">
        <v>-0.46352565255052702</v>
      </c>
      <c r="AG325">
        <v>-0.40141544279475699</v>
      </c>
      <c r="AH325">
        <v>-0.61035779694529002</v>
      </c>
    </row>
    <row r="326" spans="1:34">
      <c r="A326" t="s">
        <v>8</v>
      </c>
      <c r="B326">
        <v>-1.4970230355038501</v>
      </c>
      <c r="C326">
        <v>-1.38056545970733</v>
      </c>
      <c r="D326">
        <v>-0.456654650658748</v>
      </c>
      <c r="E326">
        <v>-2.0136966510705898</v>
      </c>
      <c r="F326">
        <v>2.3686501263664099</v>
      </c>
      <c r="G326">
        <v>1.6610335372793399</v>
      </c>
      <c r="H326">
        <v>0.10977136045866601</v>
      </c>
      <c r="I326">
        <v>-0.101747754813953</v>
      </c>
      <c r="J326">
        <v>1.7087208296868599</v>
      </c>
      <c r="K326">
        <v>1.65399349188959</v>
      </c>
      <c r="L326">
        <v>-0.229991103530332</v>
      </c>
      <c r="M326">
        <v>-0.14538970876596699</v>
      </c>
      <c r="N326">
        <v>-0.23216554360963901</v>
      </c>
      <c r="O326">
        <v>0.37476679876685498</v>
      </c>
      <c r="P326">
        <v>-1.373859042691</v>
      </c>
      <c r="Q326">
        <v>-1.2184386664934199</v>
      </c>
      <c r="R326">
        <v>-2.87891343133761E-2</v>
      </c>
      <c r="S326">
        <v>-3.9148419090610599E-2</v>
      </c>
      <c r="T326">
        <v>-0.96072195233628699</v>
      </c>
      <c r="U326">
        <v>-0.88563262872101001</v>
      </c>
      <c r="V326">
        <v>-0.53500650491720203</v>
      </c>
      <c r="W326">
        <v>-0.88693390688529306</v>
      </c>
      <c r="X326">
        <v>0.56576323934415496</v>
      </c>
      <c r="Y326">
        <v>0.17036500708163399</v>
      </c>
      <c r="Z326">
        <v>0.97002070805962304</v>
      </c>
      <c r="AA326">
        <v>0.89626273821180502</v>
      </c>
      <c r="AB326">
        <v>0.29080465067308198</v>
      </c>
      <c r="AC326">
        <v>0.49846481216584898</v>
      </c>
      <c r="AD326">
        <v>-0.42453804165085302</v>
      </c>
      <c r="AE326">
        <v>-6.6651710344724904E-2</v>
      </c>
      <c r="AF326">
        <v>0.52065264068927097</v>
      </c>
      <c r="AG326">
        <v>0.35913420549105302</v>
      </c>
      <c r="AH326">
        <v>0.328549768939984</v>
      </c>
    </row>
    <row r="327" spans="1:34">
      <c r="A327" t="s">
        <v>296</v>
      </c>
      <c r="B327">
        <v>-0.16942581945612201</v>
      </c>
      <c r="C327">
        <v>-5.5635617283639902E-2</v>
      </c>
      <c r="D327">
        <v>0.168261035949653</v>
      </c>
      <c r="E327">
        <v>-1.1940226317398199</v>
      </c>
      <c r="F327">
        <v>4.3492662781029798E-2</v>
      </c>
      <c r="G327">
        <v>-0.20193329080344999</v>
      </c>
      <c r="H327">
        <v>-0.50592891730422496</v>
      </c>
      <c r="I327">
        <v>-1.9803364880296801</v>
      </c>
      <c r="J327">
        <v>-3.5384334132477303E-2</v>
      </c>
      <c r="K327">
        <v>0.28691812987644799</v>
      </c>
      <c r="L327">
        <v>-0.448605532360768</v>
      </c>
      <c r="M327">
        <v>-1.0553966431486399</v>
      </c>
      <c r="N327">
        <v>-0.25065345525518101</v>
      </c>
      <c r="O327">
        <v>-0.42581597800497301</v>
      </c>
      <c r="P327">
        <v>2.85</v>
      </c>
      <c r="Q327">
        <v>2.85</v>
      </c>
      <c r="R327">
        <v>1.7012315151025801</v>
      </c>
      <c r="S327">
        <v>0.83085946961555501</v>
      </c>
      <c r="T327">
        <v>-0.47916111471988798</v>
      </c>
      <c r="U327">
        <v>-0.21433244709798299</v>
      </c>
      <c r="V327">
        <v>-0.169953024831586</v>
      </c>
      <c r="W327">
        <v>-0.18281321858951499</v>
      </c>
      <c r="X327">
        <v>0.26945488778315702</v>
      </c>
      <c r="Y327">
        <v>0.23068428370583199</v>
      </c>
      <c r="Z327">
        <v>0.108605482081332</v>
      </c>
      <c r="AA327">
        <v>-0.14504856376954001</v>
      </c>
      <c r="AB327">
        <v>-0.642918106999814</v>
      </c>
      <c r="AC327">
        <v>-0.99499930066361697</v>
      </c>
      <c r="AD327">
        <v>-5.7358034567307502E-2</v>
      </c>
      <c r="AE327">
        <v>-0.234238107577764</v>
      </c>
      <c r="AF327">
        <v>-9.3784249324631599E-2</v>
      </c>
      <c r="AG327">
        <v>-9.1189943916080901E-2</v>
      </c>
      <c r="AH327">
        <v>-0.18313298642249101</v>
      </c>
    </row>
    <row r="328" spans="1:34">
      <c r="A328" t="s">
        <v>329</v>
      </c>
      <c r="B328">
        <v>-1.4679606473731901</v>
      </c>
      <c r="C328">
        <v>-1.5843549749300001</v>
      </c>
      <c r="D328">
        <v>0.564077538020754</v>
      </c>
      <c r="E328">
        <v>0.21286847778175</v>
      </c>
      <c r="F328">
        <v>-0.107453484799184</v>
      </c>
      <c r="G328">
        <v>-0.16280973715068101</v>
      </c>
      <c r="H328">
        <v>-1.3406059169945801</v>
      </c>
      <c r="I328">
        <v>-1.4977124121537799</v>
      </c>
      <c r="J328">
        <v>0.49087853498387601</v>
      </c>
      <c r="K328">
        <v>-6.8189333030770793E-2</v>
      </c>
      <c r="L328">
        <v>-0.81348176545137096</v>
      </c>
      <c r="M328">
        <v>-0.69616585970355604</v>
      </c>
      <c r="N328">
        <v>0.51821496658271404</v>
      </c>
      <c r="O328">
        <v>1.04673828178388</v>
      </c>
      <c r="P328">
        <v>0.53266506344129605</v>
      </c>
      <c r="Q328">
        <v>0.70725846936040104</v>
      </c>
      <c r="R328">
        <v>2.2135960740751499</v>
      </c>
      <c r="S328">
        <v>0.61858758117837398</v>
      </c>
      <c r="T328">
        <v>0.91858567977786698</v>
      </c>
      <c r="U328">
        <v>1.5148720307410299</v>
      </c>
      <c r="V328">
        <v>-0.792112625073215</v>
      </c>
      <c r="W328">
        <v>-0.74807805389814297</v>
      </c>
      <c r="X328">
        <v>-0.68969174595551597</v>
      </c>
      <c r="Y328">
        <v>-1.27140092753114</v>
      </c>
      <c r="Z328">
        <v>-0.231996511636506</v>
      </c>
      <c r="AA328">
        <v>0.30836798863517201</v>
      </c>
      <c r="AB328">
        <v>2.00014516394643</v>
      </c>
      <c r="AC328">
        <v>1.55572484389754</v>
      </c>
      <c r="AD328">
        <v>-0.86461680191620105</v>
      </c>
      <c r="AE328">
        <v>-0.42228842536008099</v>
      </c>
      <c r="AF328">
        <v>4.10142178550904E-2</v>
      </c>
      <c r="AG328">
        <v>-0.10534348328109</v>
      </c>
      <c r="AH328">
        <v>-0.37933220582228999</v>
      </c>
    </row>
    <row r="329" spans="1:34">
      <c r="A329" t="s">
        <v>344</v>
      </c>
      <c r="B329">
        <v>-0.74767162224190198</v>
      </c>
      <c r="C329">
        <v>-1.01888184639579</v>
      </c>
      <c r="D329">
        <v>1.74399652908484</v>
      </c>
      <c r="E329">
        <v>-1.0237144289937401</v>
      </c>
      <c r="F329">
        <v>-0.35437594354803797</v>
      </c>
      <c r="G329">
        <v>-0.50035285934394602</v>
      </c>
      <c r="H329">
        <v>0.38225171565507499</v>
      </c>
      <c r="I329">
        <v>-1.8249398552713202E-2</v>
      </c>
      <c r="J329">
        <v>-0.52674231276566597</v>
      </c>
      <c r="K329">
        <v>-0.16602278208803001</v>
      </c>
      <c r="L329">
        <v>-0.106466641623419</v>
      </c>
      <c r="M329">
        <v>0.13962726728359501</v>
      </c>
      <c r="N329">
        <v>-0.83902668034193395</v>
      </c>
      <c r="O329">
        <v>-1.9561884273222701</v>
      </c>
      <c r="P329">
        <v>-1.0727419733486301</v>
      </c>
      <c r="Q329">
        <v>-1.2121698515982999</v>
      </c>
      <c r="R329">
        <v>2.4226628684480001</v>
      </c>
      <c r="S329">
        <v>1.6629711324593801</v>
      </c>
      <c r="T329">
        <v>0.97456992124297603</v>
      </c>
      <c r="U329">
        <v>-1.1182830020136301</v>
      </c>
      <c r="V329">
        <v>0.67850559452640202</v>
      </c>
      <c r="W329">
        <v>-4.1688551842696799E-2</v>
      </c>
      <c r="X329">
        <v>0.62493128735090397</v>
      </c>
      <c r="Y329">
        <v>0.70193688371058705</v>
      </c>
      <c r="Z329">
        <v>-0.13639165275298801</v>
      </c>
      <c r="AA329">
        <v>-0.24865965215472799</v>
      </c>
      <c r="AB329">
        <v>-1.19333446101865</v>
      </c>
      <c r="AC329">
        <v>-0.70292484623751805</v>
      </c>
      <c r="AD329">
        <v>0.75314148673460002</v>
      </c>
      <c r="AE329">
        <v>-0.22238911494372199</v>
      </c>
      <c r="AF329">
        <v>1.3662459630213599</v>
      </c>
      <c r="AG329">
        <v>1.10266494568799</v>
      </c>
      <c r="AH329">
        <v>0.65277045392259803</v>
      </c>
    </row>
    <row r="330" spans="1:34">
      <c r="A330" t="s">
        <v>141</v>
      </c>
      <c r="B330">
        <v>0.89294776493653105</v>
      </c>
      <c r="C330">
        <v>0.84392894186520595</v>
      </c>
      <c r="D330">
        <v>-0.24725965009499501</v>
      </c>
      <c r="E330">
        <v>6.4218554036002906E-2</v>
      </c>
      <c r="F330">
        <v>-0.80962106383372501</v>
      </c>
      <c r="G330">
        <v>-0.51135103966301598</v>
      </c>
      <c r="H330">
        <v>-1.32141571001374</v>
      </c>
      <c r="I330">
        <v>-1.43385841496114</v>
      </c>
      <c r="J330">
        <v>0.79863376340889303</v>
      </c>
      <c r="K330">
        <v>0.71642838489348704</v>
      </c>
      <c r="L330">
        <v>2.4019607660675</v>
      </c>
      <c r="M330">
        <v>2.47217366082644</v>
      </c>
      <c r="N330">
        <v>0.80349699808127095</v>
      </c>
      <c r="O330">
        <v>0.51232135608737395</v>
      </c>
      <c r="P330">
        <v>-0.16247564398692299</v>
      </c>
      <c r="Q330">
        <v>-0.25815106685192202</v>
      </c>
      <c r="R330">
        <v>3.9151901299291402E-3</v>
      </c>
      <c r="S330">
        <v>-0.48396157913117099</v>
      </c>
      <c r="T330">
        <v>1.2294654443372699</v>
      </c>
      <c r="U330">
        <v>1.3421616318535401</v>
      </c>
      <c r="V330">
        <v>-0.75078367349949404</v>
      </c>
      <c r="W330">
        <v>-1.3001150498210901</v>
      </c>
      <c r="X330">
        <v>-6.6708717528028705E-2</v>
      </c>
      <c r="Y330">
        <v>-0.51056794957988805</v>
      </c>
      <c r="Z330">
        <v>0.14976267826728301</v>
      </c>
      <c r="AA330">
        <v>-0.38063219165288398</v>
      </c>
      <c r="AB330">
        <v>-2.0689469189812502</v>
      </c>
      <c r="AC330">
        <v>-0.58889476206910696</v>
      </c>
      <c r="AD330">
        <v>9.9548184498357006E-2</v>
      </c>
      <c r="AE330">
        <v>5.9074064913214402E-2</v>
      </c>
      <c r="AF330">
        <v>-0.680288203888057</v>
      </c>
      <c r="AG330">
        <v>-0.36526790389781699</v>
      </c>
      <c r="AH330">
        <v>-0.44973784474803802</v>
      </c>
    </row>
    <row r="331" spans="1:34">
      <c r="A331" t="s">
        <v>159</v>
      </c>
      <c r="B331">
        <v>1.38378815245882</v>
      </c>
      <c r="C331">
        <v>1.2800510374279701</v>
      </c>
      <c r="D331">
        <v>0.207084980490714</v>
      </c>
      <c r="E331">
        <v>0.206211488831785</v>
      </c>
      <c r="F331">
        <v>-1.09470645104464</v>
      </c>
      <c r="G331">
        <v>-1.2570778794575499</v>
      </c>
      <c r="H331">
        <v>-0.51106033684826102</v>
      </c>
      <c r="I331">
        <v>-1.2917312982337901</v>
      </c>
      <c r="J331">
        <v>0.90052758347564399</v>
      </c>
      <c r="K331">
        <v>1.1018571114173199</v>
      </c>
      <c r="L331">
        <v>2.5594237433110498</v>
      </c>
      <c r="M331">
        <v>2.8465757010808099</v>
      </c>
      <c r="N331">
        <v>0.263897857075585</v>
      </c>
      <c r="O331">
        <v>0.22053287695288201</v>
      </c>
      <c r="P331">
        <v>9.4891965532208494E-2</v>
      </c>
      <c r="Q331">
        <v>0.171002404780325</v>
      </c>
      <c r="R331">
        <v>-6.15675038137007E-2</v>
      </c>
      <c r="S331">
        <v>-0.65673641579035202</v>
      </c>
      <c r="T331">
        <v>-0.46725247786357299</v>
      </c>
      <c r="U331">
        <v>-0.471136177125902</v>
      </c>
      <c r="V331">
        <v>-0.88555285493304503</v>
      </c>
      <c r="W331">
        <v>-1.3566894505910601</v>
      </c>
      <c r="X331">
        <v>0.88324100276092499</v>
      </c>
      <c r="Y331">
        <v>0.45076923770781002</v>
      </c>
      <c r="Z331">
        <v>-0.51197062780043101</v>
      </c>
      <c r="AA331">
        <v>-0.56991994927240197</v>
      </c>
      <c r="AB331">
        <v>-0.44507637546122902</v>
      </c>
      <c r="AC331">
        <v>-0.59853442429151804</v>
      </c>
      <c r="AD331">
        <v>-0.55783256636548295</v>
      </c>
      <c r="AE331">
        <v>-0.59109671045501599</v>
      </c>
      <c r="AF331">
        <v>-0.42947017255790298</v>
      </c>
      <c r="AG331">
        <v>-0.31735655549727898</v>
      </c>
      <c r="AH331">
        <v>-0.49508691590070802</v>
      </c>
    </row>
    <row r="332" spans="1:34">
      <c r="A332" t="s">
        <v>110</v>
      </c>
      <c r="B332">
        <v>-1.3929480704372501</v>
      </c>
      <c r="C332">
        <v>-1.4518314629336999</v>
      </c>
      <c r="D332">
        <v>-1.59932453211001</v>
      </c>
      <c r="E332">
        <v>-1.52367272605394</v>
      </c>
      <c r="F332">
        <v>-1.5188032872692701</v>
      </c>
      <c r="G332">
        <v>-1.4030975083066599</v>
      </c>
      <c r="H332">
        <v>0.65919314543360497</v>
      </c>
      <c r="I332">
        <v>0.62145874247999799</v>
      </c>
      <c r="J332">
        <v>1.2459744472519501</v>
      </c>
      <c r="K332">
        <v>1.2504856765562</v>
      </c>
      <c r="L332">
        <v>-9.0693581951231204E-3</v>
      </c>
      <c r="M332">
        <v>2.9117658006049499E-2</v>
      </c>
      <c r="N332">
        <v>0.91065503821270299</v>
      </c>
      <c r="O332">
        <v>0.68216458643407796</v>
      </c>
      <c r="P332">
        <v>-0.87194203231956502</v>
      </c>
      <c r="Q332">
        <v>-0.75213660564083495</v>
      </c>
      <c r="R332">
        <v>-0.236275928199844</v>
      </c>
      <c r="S332">
        <v>-0.49872940245677799</v>
      </c>
      <c r="T332">
        <v>0.56703126066363496</v>
      </c>
      <c r="U332">
        <v>0.657849526337274</v>
      </c>
      <c r="V332">
        <v>1.52694650562756</v>
      </c>
      <c r="W332">
        <v>1.41957436562626</v>
      </c>
      <c r="X332">
        <v>-0.635794951614022</v>
      </c>
      <c r="Y332">
        <v>-0.69214168744127602</v>
      </c>
      <c r="Z332">
        <v>1.37802343823616</v>
      </c>
      <c r="AA332">
        <v>1.3088944748784299</v>
      </c>
      <c r="AB332">
        <v>1.0031243529384699</v>
      </c>
      <c r="AC332">
        <v>0.86700709274967802</v>
      </c>
      <c r="AD332">
        <v>-0.45602601511033503</v>
      </c>
      <c r="AE332">
        <v>-0.46994958585982399</v>
      </c>
      <c r="AF332">
        <v>-0.24450308001103099</v>
      </c>
      <c r="AG332">
        <v>-8.07021745421794E-2</v>
      </c>
      <c r="AH332">
        <v>-0.29055190293040101</v>
      </c>
    </row>
    <row r="333" spans="1:34">
      <c r="A333" t="s">
        <v>148</v>
      </c>
      <c r="B333">
        <v>1.25227239304409</v>
      </c>
      <c r="C333">
        <v>1.1856765039500601</v>
      </c>
      <c r="D333">
        <v>0.464630186370871</v>
      </c>
      <c r="E333">
        <v>0.558366309404836</v>
      </c>
      <c r="F333">
        <v>-1.30838987600296</v>
      </c>
      <c r="G333">
        <v>-1.1765701486443001</v>
      </c>
      <c r="H333">
        <v>-1.55568633440842</v>
      </c>
      <c r="I333">
        <v>-1.8707088004039001</v>
      </c>
      <c r="J333">
        <v>0.93857788165262801</v>
      </c>
      <c r="K333">
        <v>0.936593572429407</v>
      </c>
      <c r="L333">
        <v>2.0932918639714799</v>
      </c>
      <c r="M333">
        <v>2.2128657497114999</v>
      </c>
      <c r="N333">
        <v>0.20896584849952701</v>
      </c>
      <c r="O333">
        <v>0.29060565334835198</v>
      </c>
      <c r="P333">
        <v>0.24532304492437801</v>
      </c>
      <c r="Q333">
        <v>0.34766843764482303</v>
      </c>
      <c r="R333">
        <v>5.1718092956114799E-2</v>
      </c>
      <c r="S333">
        <v>-0.55498269794367505</v>
      </c>
      <c r="T333">
        <v>-0.83586735538035895</v>
      </c>
      <c r="U333">
        <v>-0.97631524675331405</v>
      </c>
      <c r="V333">
        <v>-0.31684293466420699</v>
      </c>
      <c r="W333">
        <v>-0.62869029972322998</v>
      </c>
      <c r="X333">
        <v>0.81864292928206395</v>
      </c>
      <c r="Y333">
        <v>0.56694088093717498</v>
      </c>
      <c r="Z333">
        <v>0.15100705578295401</v>
      </c>
      <c r="AA333">
        <v>6.6362450676256304E-2</v>
      </c>
      <c r="AB333">
        <v>-1.97362327950739</v>
      </c>
      <c r="AC333">
        <v>-0.580330333406057</v>
      </c>
      <c r="AD333">
        <v>-0.514418052852745</v>
      </c>
      <c r="AE333">
        <v>-0.36850352051359497</v>
      </c>
      <c r="AF333">
        <v>0.10227331787671699</v>
      </c>
      <c r="AG333">
        <v>0.118565105492169</v>
      </c>
      <c r="AH333">
        <v>5.0581602248754999E-2</v>
      </c>
    </row>
    <row r="334" spans="1:34">
      <c r="A334" t="s">
        <v>143</v>
      </c>
      <c r="B334">
        <v>1.25101871016844</v>
      </c>
      <c r="C334">
        <v>1.1381747664256501</v>
      </c>
      <c r="D334">
        <v>-0.69283759323109995</v>
      </c>
      <c r="E334">
        <v>-1.5986269396198001</v>
      </c>
      <c r="F334">
        <v>-0.75106952551168504</v>
      </c>
      <c r="G334">
        <v>-0.82857402666413005</v>
      </c>
      <c r="H334">
        <v>-0.85069730624691597</v>
      </c>
      <c r="I334">
        <v>-0.97206236782257405</v>
      </c>
      <c r="J334">
        <v>0.97403621130336004</v>
      </c>
      <c r="K334">
        <v>0.97848854737169699</v>
      </c>
      <c r="L334">
        <v>2.4958481814048401</v>
      </c>
      <c r="M334">
        <v>2.5770586281216099</v>
      </c>
      <c r="N334">
        <v>-0.103873379972289</v>
      </c>
      <c r="O334">
        <v>-0.23935214790604301</v>
      </c>
      <c r="P334">
        <v>0.11924339090192899</v>
      </c>
      <c r="Q334">
        <v>0.153701506308212</v>
      </c>
      <c r="R334">
        <v>0.12463355893266501</v>
      </c>
      <c r="S334">
        <v>-0.215556807140799</v>
      </c>
      <c r="T334">
        <v>-0.30783612672367799</v>
      </c>
      <c r="U334">
        <v>-1.2530466386666901</v>
      </c>
      <c r="V334">
        <v>-0.686946462318338</v>
      </c>
      <c r="W334">
        <v>-0.87223002046729703</v>
      </c>
      <c r="X334">
        <v>1.5003654090011</v>
      </c>
      <c r="Y334">
        <v>1.26759965869672</v>
      </c>
      <c r="Z334">
        <v>-6.4374097588996898E-2</v>
      </c>
      <c r="AA334">
        <v>-0.202761101151057</v>
      </c>
      <c r="AB334">
        <v>-0.73168188647769605</v>
      </c>
      <c r="AC334">
        <v>-0.52469311601359603</v>
      </c>
      <c r="AD334">
        <v>-0.48098647451603699</v>
      </c>
      <c r="AE334">
        <v>-0.343605515749973</v>
      </c>
      <c r="AF334">
        <v>-0.38910985110284801</v>
      </c>
      <c r="AG334">
        <v>-0.142190792605565</v>
      </c>
      <c r="AH334">
        <v>-0.32805639113911</v>
      </c>
    </row>
    <row r="335" spans="1:34">
      <c r="A335" t="s">
        <v>367</v>
      </c>
      <c r="B335">
        <v>-5.6305591445461801E-2</v>
      </c>
      <c r="C335">
        <v>-0.115279946909649</v>
      </c>
      <c r="D335">
        <v>-0.41689984849830197</v>
      </c>
      <c r="E335">
        <v>-0.38230628679974799</v>
      </c>
      <c r="F335">
        <v>-6.1729687728979098E-2</v>
      </c>
      <c r="G335">
        <v>-0.20470784674693901</v>
      </c>
      <c r="H335">
        <v>-0.39805985921678499</v>
      </c>
      <c r="I335">
        <v>-0.42085440982550099</v>
      </c>
      <c r="J335">
        <v>-1.42685964057953E-4</v>
      </c>
      <c r="K335">
        <v>8.4883150260898696E-2</v>
      </c>
      <c r="L335">
        <v>-9.5012251008121704E-2</v>
      </c>
      <c r="M335">
        <v>-0.134581390149562</v>
      </c>
      <c r="N335">
        <v>8.9157810071910301E-2</v>
      </c>
      <c r="O335">
        <v>-1.01163467597874E-2</v>
      </c>
      <c r="P335">
        <v>-0.97459759601792895</v>
      </c>
      <c r="Q335">
        <v>-1.0828466426583101</v>
      </c>
      <c r="R335">
        <v>0.511549647848483</v>
      </c>
      <c r="S335">
        <v>0.36389781211024802</v>
      </c>
      <c r="T335">
        <v>6.8929563975081307E-2</v>
      </c>
      <c r="U335">
        <v>-0.163968583239197</v>
      </c>
      <c r="V335">
        <v>-0.41762812694149998</v>
      </c>
      <c r="W335">
        <v>-0.76108098139612601</v>
      </c>
      <c r="X335">
        <v>-0.381632354324555</v>
      </c>
      <c r="Y335">
        <v>-0.12957940913506</v>
      </c>
      <c r="Z335">
        <v>2.85</v>
      </c>
      <c r="AA335">
        <v>2.85</v>
      </c>
      <c r="AB335">
        <v>5.6765656539122598E-2</v>
      </c>
      <c r="AC335">
        <v>-1.4448414768061399</v>
      </c>
      <c r="AD335">
        <v>6.2345440558824801E-2</v>
      </c>
      <c r="AE335">
        <v>-0.22033610330881201</v>
      </c>
      <c r="AF335">
        <v>-0.18010677265897701</v>
      </c>
      <c r="AG335">
        <v>-0.198631663605329</v>
      </c>
      <c r="AH335">
        <v>-0.13367548621384601</v>
      </c>
    </row>
    <row r="336" spans="1:34">
      <c r="A336" t="s">
        <v>144</v>
      </c>
      <c r="B336">
        <v>1.3415718138681101</v>
      </c>
      <c r="C336">
        <v>1.25765130137801</v>
      </c>
      <c r="D336">
        <v>-0.95168837367342696</v>
      </c>
      <c r="E336">
        <v>-0.87168004243770303</v>
      </c>
      <c r="F336">
        <v>-0.84559468444900698</v>
      </c>
      <c r="G336">
        <v>-0.75759611077432498</v>
      </c>
      <c r="H336">
        <v>0.63341565937406297</v>
      </c>
      <c r="I336">
        <v>0.75915576051626199</v>
      </c>
      <c r="J336">
        <v>1.1448100557309699</v>
      </c>
      <c r="K336">
        <v>1.0510311360643201</v>
      </c>
      <c r="L336">
        <v>2.3312207892338002</v>
      </c>
      <c r="M336">
        <v>2.40081694300624</v>
      </c>
      <c r="N336">
        <v>-0.30926341428508503</v>
      </c>
      <c r="O336">
        <v>-0.57278728614389496</v>
      </c>
      <c r="P336">
        <v>0.24432598554895901</v>
      </c>
      <c r="Q336">
        <v>0.29283287759365501</v>
      </c>
      <c r="R336">
        <v>0.33961676899510501</v>
      </c>
      <c r="S336">
        <v>-0.166757939920473</v>
      </c>
      <c r="T336">
        <v>-0.18190058647756499</v>
      </c>
      <c r="U336">
        <v>-1.0889744366482701</v>
      </c>
      <c r="V336">
        <v>0.49586898464336698</v>
      </c>
      <c r="W336">
        <v>0.451181723437587</v>
      </c>
      <c r="X336">
        <v>-0.619446945618367</v>
      </c>
      <c r="Y336">
        <v>-0.59977450876447302</v>
      </c>
      <c r="Z336">
        <v>0.20719474935729301</v>
      </c>
      <c r="AA336">
        <v>-1.3773820556295999</v>
      </c>
      <c r="AB336">
        <v>-1.54662080408334</v>
      </c>
      <c r="AC336">
        <v>-1.76195042463195</v>
      </c>
      <c r="AD336">
        <v>-0.211884248552419</v>
      </c>
      <c r="AE336">
        <v>-0.38683843843032301</v>
      </c>
      <c r="AF336">
        <v>-0.457102314609309</v>
      </c>
      <c r="AG336">
        <v>7.67357100408389E-2</v>
      </c>
      <c r="AH336">
        <v>-0.320187643659058</v>
      </c>
    </row>
    <row r="337" spans="1:34">
      <c r="A337" t="s">
        <v>65</v>
      </c>
      <c r="B337">
        <v>-9.9252301516711203E-2</v>
      </c>
      <c r="C337">
        <v>-0.15613246804900699</v>
      </c>
      <c r="D337">
        <v>0.19888596126049801</v>
      </c>
      <c r="E337">
        <v>-0.66887431469422398</v>
      </c>
      <c r="F337">
        <v>-0.68611841134970597</v>
      </c>
      <c r="G337">
        <v>-0.42559909080821301</v>
      </c>
      <c r="H337">
        <v>2.85</v>
      </c>
      <c r="I337">
        <v>2.85</v>
      </c>
      <c r="J337">
        <v>-0.27129449430667302</v>
      </c>
      <c r="K337">
        <v>-0.60132419590908703</v>
      </c>
      <c r="L337">
        <v>-0.60173856351325505</v>
      </c>
      <c r="M337">
        <v>-0.50558550999394303</v>
      </c>
      <c r="N337">
        <v>-0.31136629023267698</v>
      </c>
      <c r="O337">
        <v>-4.2991960064033503E-2</v>
      </c>
      <c r="P337">
        <v>0.20251501879589401</v>
      </c>
      <c r="Q337">
        <v>0.173817136812877</v>
      </c>
      <c r="R337">
        <v>-0.74154876201599096</v>
      </c>
      <c r="S337">
        <v>-1.3311269708389399</v>
      </c>
      <c r="T337">
        <v>0.18174972516867699</v>
      </c>
      <c r="U337">
        <v>0.25234817971488099</v>
      </c>
      <c r="V337">
        <v>-0.13300682567851099</v>
      </c>
      <c r="W337">
        <v>-0.18254295188287001</v>
      </c>
      <c r="X337">
        <v>0.51972411349510095</v>
      </c>
      <c r="Y337">
        <v>-0.12044567880465699</v>
      </c>
      <c r="Z337">
        <v>0.102167537213423</v>
      </c>
      <c r="AA337">
        <v>0.14648740608156499</v>
      </c>
      <c r="AB337">
        <v>-0.258850319405596</v>
      </c>
      <c r="AC337">
        <v>-0.39267026439438002</v>
      </c>
      <c r="AD337">
        <v>-0.41149158652950302</v>
      </c>
      <c r="AE337">
        <v>-0.41474324026696302</v>
      </c>
      <c r="AF337">
        <v>-0.21327241383616399</v>
      </c>
      <c r="AG337">
        <v>-0.12016858969217201</v>
      </c>
      <c r="AH337">
        <v>-0.311910726471197</v>
      </c>
    </row>
    <row r="338" spans="1:34">
      <c r="A338" t="s">
        <v>222</v>
      </c>
      <c r="B338">
        <v>0.29001154281991398</v>
      </c>
      <c r="C338">
        <v>0.27518257820543301</v>
      </c>
      <c r="D338">
        <v>-0.72377222960054</v>
      </c>
      <c r="E338">
        <v>-1.1452870916948299</v>
      </c>
      <c r="F338">
        <v>-0.485045568558712</v>
      </c>
      <c r="G338">
        <v>-0.94963513606799899</v>
      </c>
      <c r="H338">
        <v>-0.22667043454481001</v>
      </c>
      <c r="I338">
        <v>-0.56386691537531697</v>
      </c>
      <c r="J338">
        <v>0.231638810576238</v>
      </c>
      <c r="K338">
        <v>8.4019252989414706E-2</v>
      </c>
      <c r="L338">
        <v>5.9841389751889199E-2</v>
      </c>
      <c r="M338">
        <v>0.19110124474280099</v>
      </c>
      <c r="N338">
        <v>-0.30945576772880301</v>
      </c>
      <c r="O338">
        <v>0.39793530653315301</v>
      </c>
      <c r="P338">
        <v>0.127572663572597</v>
      </c>
      <c r="Q338">
        <v>0.39698612190726901</v>
      </c>
      <c r="R338">
        <v>-0.93032779783797903</v>
      </c>
      <c r="S338">
        <v>-1.2393061692534</v>
      </c>
      <c r="T338">
        <v>-0.70551945734460497</v>
      </c>
      <c r="U338">
        <v>-0.14885602157088099</v>
      </c>
      <c r="V338">
        <v>-0.64702418838620501</v>
      </c>
      <c r="W338">
        <v>-0.43873057665412402</v>
      </c>
      <c r="X338">
        <v>-0.54589687241919804</v>
      </c>
      <c r="Y338">
        <v>0.29026770949271402</v>
      </c>
      <c r="Z338">
        <v>0.136296558067806</v>
      </c>
      <c r="AA338">
        <v>0.40107444011140297</v>
      </c>
      <c r="AB338">
        <v>4.9284714744496201E-2</v>
      </c>
      <c r="AC338">
        <v>0.42356288452490698</v>
      </c>
      <c r="AD338">
        <v>2.85</v>
      </c>
      <c r="AE338">
        <v>2.85</v>
      </c>
      <c r="AF338">
        <v>-0.44847981075157101</v>
      </c>
      <c r="AG338">
        <v>-0.444612094128505</v>
      </c>
      <c r="AH338">
        <v>-0.19728925681571099</v>
      </c>
    </row>
    <row r="339" spans="1:34">
      <c r="A339" t="s">
        <v>293</v>
      </c>
      <c r="B339">
        <v>0.61744863907219805</v>
      </c>
      <c r="C339">
        <v>0.67549774199399704</v>
      </c>
      <c r="D339">
        <v>-1.16256574438718</v>
      </c>
      <c r="E339">
        <v>-1.0636502826597001</v>
      </c>
      <c r="F339">
        <v>0.295803228990204</v>
      </c>
      <c r="G339">
        <v>0.60180146574725801</v>
      </c>
      <c r="H339">
        <v>-0.10547303671104</v>
      </c>
      <c r="I339">
        <v>5.7114468136026102E-2</v>
      </c>
      <c r="J339">
        <v>7.9872080600548706E-2</v>
      </c>
      <c r="K339">
        <v>0.77011374508168395</v>
      </c>
      <c r="L339">
        <v>-0.57496222834504795</v>
      </c>
      <c r="M339">
        <v>2.7146268622152199E-2</v>
      </c>
      <c r="N339">
        <v>2.85</v>
      </c>
      <c r="O339">
        <v>2.85</v>
      </c>
      <c r="P339">
        <v>-0.16151176669259801</v>
      </c>
      <c r="Q339">
        <v>-5.27037387949378E-3</v>
      </c>
      <c r="R339">
        <v>-0.25421810196695899</v>
      </c>
      <c r="S339">
        <v>-0.12506146093875101</v>
      </c>
      <c r="T339">
        <v>-0.13124728460915899</v>
      </c>
      <c r="U339">
        <v>-5.1179101222954403E-2</v>
      </c>
      <c r="V339">
        <v>-0.31988475631246899</v>
      </c>
      <c r="W339">
        <v>-5.92973321914455E-2</v>
      </c>
      <c r="X339">
        <v>0.26333435106083403</v>
      </c>
      <c r="Y339">
        <v>6.3342957261807997E-2</v>
      </c>
      <c r="Z339">
        <v>8.7404753658294407E-2</v>
      </c>
      <c r="AA339">
        <v>-0.40774162860790197</v>
      </c>
      <c r="AB339">
        <v>-1.89808934726384</v>
      </c>
      <c r="AC339">
        <v>-2.1643044840027401</v>
      </c>
      <c r="AD339">
        <v>-2.0836169364356699E-2</v>
      </c>
      <c r="AE339">
        <v>-0.27433885294657101</v>
      </c>
      <c r="AF339">
        <v>-0.35024072596516997</v>
      </c>
      <c r="AG339">
        <v>-0.17532396449314699</v>
      </c>
      <c r="AH339">
        <v>-0.26891972148079701</v>
      </c>
    </row>
    <row r="340" spans="1:34">
      <c r="A340" t="s">
        <v>289</v>
      </c>
      <c r="B340">
        <v>-0.58048769644223497</v>
      </c>
      <c r="C340">
        <v>-0.76027579673257295</v>
      </c>
      <c r="D340">
        <v>-0.50525310266683698</v>
      </c>
      <c r="E340">
        <v>-1.3719522564329301</v>
      </c>
      <c r="F340">
        <v>-0.19529686626920101</v>
      </c>
      <c r="G340">
        <v>-0.24416034259783301</v>
      </c>
      <c r="H340">
        <v>-0.39100393105362002</v>
      </c>
      <c r="I340">
        <v>-0.69607805530999001</v>
      </c>
      <c r="J340">
        <v>0.13307105114447801</v>
      </c>
      <c r="K340">
        <v>0.323277432861515</v>
      </c>
      <c r="L340">
        <v>-0.555692275061476</v>
      </c>
      <c r="M340">
        <v>-0.39594600839837701</v>
      </c>
      <c r="N340">
        <v>2.85</v>
      </c>
      <c r="O340">
        <v>2.85</v>
      </c>
      <c r="P340">
        <v>-0.85922535589545102</v>
      </c>
      <c r="Q340">
        <v>-0.55679866560741897</v>
      </c>
      <c r="R340">
        <v>4.9870354924896498E-2</v>
      </c>
      <c r="S340">
        <v>0.17274175178887299</v>
      </c>
      <c r="T340">
        <v>-0.444061472403317</v>
      </c>
      <c r="U340">
        <v>-1.6642565053738101</v>
      </c>
      <c r="V340">
        <v>-0.64090439207577399</v>
      </c>
      <c r="W340">
        <v>-0.30156808526058099</v>
      </c>
      <c r="X340">
        <v>0.17901340839757701</v>
      </c>
      <c r="Y340">
        <v>1.78219420069197E-3</v>
      </c>
      <c r="Z340">
        <v>0.75244887001482497</v>
      </c>
      <c r="AA340">
        <v>0.71722989578347796</v>
      </c>
      <c r="AB340">
        <v>1.04552379284144</v>
      </c>
      <c r="AC340">
        <v>0.79912259551138898</v>
      </c>
      <c r="AD340">
        <v>-0.27440571007134701</v>
      </c>
      <c r="AE340">
        <v>-0.359364442255034</v>
      </c>
      <c r="AF340">
        <v>0.180762546533275</v>
      </c>
      <c r="AG340">
        <v>4.5439019973266097E-3</v>
      </c>
      <c r="AH340">
        <v>0.123976567685956</v>
      </c>
    </row>
    <row r="341" spans="1:34">
      <c r="A341" t="s">
        <v>289</v>
      </c>
      <c r="B341">
        <v>-0.819976567886194</v>
      </c>
      <c r="C341">
        <v>-0.84284132492017305</v>
      </c>
      <c r="D341">
        <v>-1.4935853006831401</v>
      </c>
      <c r="E341">
        <v>-3.49428338088534E-2</v>
      </c>
      <c r="F341">
        <v>-0.173963212391227</v>
      </c>
      <c r="G341">
        <v>-0.236537367162822</v>
      </c>
      <c r="H341">
        <v>-1.1586225110219299</v>
      </c>
      <c r="I341">
        <v>0.193199415948998</v>
      </c>
      <c r="J341">
        <v>0.17241935826256599</v>
      </c>
      <c r="K341">
        <v>0.261631070793651</v>
      </c>
      <c r="L341">
        <v>-0.48396057254270802</v>
      </c>
      <c r="M341">
        <v>-0.14521369918622101</v>
      </c>
      <c r="N341">
        <v>2.85</v>
      </c>
      <c r="O341">
        <v>2.83113023659861</v>
      </c>
      <c r="P341">
        <v>-0.885414084974255</v>
      </c>
      <c r="Q341">
        <v>-0.92008006177492796</v>
      </c>
      <c r="R341">
        <v>0.16064530126952001</v>
      </c>
      <c r="S341">
        <v>4.7236097353209598E-2</v>
      </c>
      <c r="T341">
        <v>-0.27829087808869402</v>
      </c>
      <c r="U341">
        <v>-1.68094087067694</v>
      </c>
      <c r="V341">
        <v>-0.28410729301026</v>
      </c>
      <c r="W341">
        <v>-0.66882665987064904</v>
      </c>
      <c r="X341">
        <v>0.38615261407958901</v>
      </c>
      <c r="Y341">
        <v>2.5639886412857599E-2</v>
      </c>
      <c r="Z341">
        <v>0.61531161938343104</v>
      </c>
      <c r="AA341">
        <v>0.70922211175785599</v>
      </c>
      <c r="AB341">
        <v>0.69797705413984001</v>
      </c>
      <c r="AC341">
        <v>0.90164486378921005</v>
      </c>
      <c r="AD341">
        <v>-0.15836918776548001</v>
      </c>
      <c r="AE341">
        <v>-0.281604746134127</v>
      </c>
      <c r="AF341">
        <v>8.4001717246852597E-2</v>
      </c>
      <c r="AG341">
        <v>0.180017350612421</v>
      </c>
      <c r="AH341">
        <v>-3.3231756127473998E-2</v>
      </c>
    </row>
    <row r="342" spans="1:34">
      <c r="A342" t="s">
        <v>1825</v>
      </c>
      <c r="B342">
        <v>-1.6369764835442899</v>
      </c>
      <c r="C342">
        <v>-1.31439462227227</v>
      </c>
      <c r="D342">
        <v>0.27580081060925798</v>
      </c>
      <c r="E342">
        <v>0.39703801171775299</v>
      </c>
      <c r="F342">
        <v>-0.50806156044273498</v>
      </c>
      <c r="G342">
        <v>-0.34311352473243201</v>
      </c>
      <c r="H342">
        <v>-1.5828172397151601</v>
      </c>
      <c r="I342">
        <v>-0.75187057104985999</v>
      </c>
      <c r="J342">
        <v>0.50107711666308397</v>
      </c>
      <c r="K342">
        <v>0.407762694389605</v>
      </c>
      <c r="L342">
        <v>-0.76997699600528102</v>
      </c>
      <c r="M342">
        <v>-1.7535997160559</v>
      </c>
      <c r="N342">
        <v>0.93420453436494799</v>
      </c>
      <c r="O342">
        <v>1.4090033794144701</v>
      </c>
      <c r="P342">
        <v>0.35801940599326598</v>
      </c>
      <c r="Q342">
        <v>0.125297663582876</v>
      </c>
      <c r="R342">
        <v>1.7986187999041101</v>
      </c>
      <c r="S342">
        <v>0.20973677492985099</v>
      </c>
      <c r="T342">
        <v>1.22729415610958</v>
      </c>
      <c r="U342">
        <v>1.40710571913067</v>
      </c>
      <c r="V342">
        <v>-0.34648664421953601</v>
      </c>
      <c r="W342">
        <v>-0.975616042417222</v>
      </c>
      <c r="X342">
        <v>1.29120956519055</v>
      </c>
      <c r="Y342">
        <v>0.80700254648465597</v>
      </c>
      <c r="Z342">
        <v>-0.51082748938815703</v>
      </c>
      <c r="AA342">
        <v>-0.40260941010115497</v>
      </c>
      <c r="AB342">
        <v>1.7518156011628301</v>
      </c>
      <c r="AC342">
        <v>1.0642641173620699</v>
      </c>
      <c r="AD342">
        <v>-0.56623146762355803</v>
      </c>
      <c r="AE342">
        <v>-0.931424120906021</v>
      </c>
      <c r="AF342">
        <v>-0.37502559134316399</v>
      </c>
      <c r="AG342">
        <v>-0.57743506866721295</v>
      </c>
      <c r="AH342">
        <v>-0.61878434852561903</v>
      </c>
    </row>
    <row r="343" spans="1:34">
      <c r="A343" t="s">
        <v>138</v>
      </c>
      <c r="B343">
        <v>1.3560277164804599</v>
      </c>
      <c r="C343">
        <v>1.2875091147039099</v>
      </c>
      <c r="D343">
        <v>-1.0588273714162899</v>
      </c>
      <c r="E343">
        <v>-0.97429079137431995</v>
      </c>
      <c r="F343">
        <v>-0.15210142197313101</v>
      </c>
      <c r="G343">
        <v>-0.173426278112185</v>
      </c>
      <c r="H343">
        <v>-0.34059090196951203</v>
      </c>
      <c r="I343">
        <v>-0.65834030853874603</v>
      </c>
      <c r="J343">
        <v>1.18152512748781</v>
      </c>
      <c r="K343">
        <v>1.18152015703974</v>
      </c>
      <c r="L343">
        <v>2.4531587883250201</v>
      </c>
      <c r="M343">
        <v>2.5396106266101</v>
      </c>
      <c r="N343">
        <v>-0.499543655262778</v>
      </c>
      <c r="O343">
        <v>0.69977796566610195</v>
      </c>
      <c r="P343">
        <v>0.40185812502415102</v>
      </c>
      <c r="Q343">
        <v>0.424800618216637</v>
      </c>
      <c r="R343">
        <v>0.219305691169249</v>
      </c>
      <c r="S343">
        <v>-0.161666218608502</v>
      </c>
      <c r="T343">
        <v>-0.53982659847333303</v>
      </c>
      <c r="U343">
        <v>-0.43859125369462998</v>
      </c>
      <c r="V343">
        <v>-0.15067070607350699</v>
      </c>
      <c r="W343">
        <v>-0.25562019527107399</v>
      </c>
      <c r="X343">
        <v>-0.42828781464027299</v>
      </c>
      <c r="Y343">
        <v>-0.43070183096538101</v>
      </c>
      <c r="Z343">
        <v>-1.3649390692490799</v>
      </c>
      <c r="AA343">
        <v>-0.28897359964566599</v>
      </c>
      <c r="AB343">
        <v>-1.6874313211066201</v>
      </c>
      <c r="AC343">
        <v>-1.9149479987046401</v>
      </c>
      <c r="AD343">
        <v>-4.5994797757246401E-2</v>
      </c>
      <c r="AE343">
        <v>-5.4532825817977998E-2</v>
      </c>
      <c r="AF343">
        <v>-8.8304951533682799E-2</v>
      </c>
      <c r="AG343">
        <v>-9.8806436240637605E-3</v>
      </c>
      <c r="AH343">
        <v>-2.7603376910548798E-2</v>
      </c>
    </row>
    <row r="344" spans="1:34">
      <c r="A344" t="s">
        <v>156</v>
      </c>
      <c r="B344">
        <v>1.18601985225097</v>
      </c>
      <c r="C344">
        <v>1.1387225801053</v>
      </c>
      <c r="D344">
        <v>-0.33110265562496199</v>
      </c>
      <c r="E344">
        <v>-6.2122506161432403E-2</v>
      </c>
      <c r="F344">
        <v>-0.96782884979705697</v>
      </c>
      <c r="G344">
        <v>-0.86760485995645797</v>
      </c>
      <c r="H344">
        <v>-0.98856477000071696</v>
      </c>
      <c r="I344">
        <v>-0.99922107497313395</v>
      </c>
      <c r="J344">
        <v>1.0116416199712299</v>
      </c>
      <c r="K344">
        <v>1.11619571127871</v>
      </c>
      <c r="L344">
        <v>2.3441434885219401</v>
      </c>
      <c r="M344">
        <v>2.4438890761832401</v>
      </c>
      <c r="N344">
        <v>2.4872289295885801E-2</v>
      </c>
      <c r="O344">
        <v>-3.9874964328150103E-2</v>
      </c>
      <c r="P344">
        <v>0.25925105452260999</v>
      </c>
      <c r="Q344">
        <v>0.346336572646261</v>
      </c>
      <c r="R344">
        <v>8.7557073679323902E-2</v>
      </c>
      <c r="S344">
        <v>-0.50615261869933903</v>
      </c>
      <c r="T344">
        <v>-0.43881311985474702</v>
      </c>
      <c r="U344">
        <v>-0.77134811652913104</v>
      </c>
      <c r="V344">
        <v>-0.29691356816423597</v>
      </c>
      <c r="W344">
        <v>-0.48376028679803301</v>
      </c>
      <c r="X344">
        <v>1.21627375422962</v>
      </c>
      <c r="Y344">
        <v>0.96708344183694295</v>
      </c>
      <c r="Z344">
        <v>-0.207805817060665</v>
      </c>
      <c r="AA344">
        <v>-7.4493701941102802E-2</v>
      </c>
      <c r="AB344">
        <v>-2.06635655689057</v>
      </c>
      <c r="AC344">
        <v>-1.7605787544143101</v>
      </c>
      <c r="AD344">
        <v>-0.41893607626843699</v>
      </c>
      <c r="AE344">
        <v>-0.33226136076592799</v>
      </c>
      <c r="AF344">
        <v>-0.22808116265987699</v>
      </c>
      <c r="AG344">
        <v>-0.115140444761236</v>
      </c>
      <c r="AH344">
        <v>-0.18502524887250901</v>
      </c>
    </row>
    <row r="345" spans="1:34">
      <c r="A345" t="s">
        <v>153</v>
      </c>
      <c r="B345">
        <v>0.90904502792948505</v>
      </c>
      <c r="C345">
        <v>0.80577716988644299</v>
      </c>
      <c r="D345">
        <v>-7.1605309334909995E-2</v>
      </c>
      <c r="E345">
        <v>0.48950720958259097</v>
      </c>
      <c r="F345">
        <v>-0.89539160595031797</v>
      </c>
      <c r="G345">
        <v>-1.0919756403735501</v>
      </c>
      <c r="H345">
        <v>-0.29330547494457399</v>
      </c>
      <c r="I345">
        <v>-0.33378572354913999</v>
      </c>
      <c r="J345">
        <v>0.60668838788602397</v>
      </c>
      <c r="K345">
        <v>0.59383731810392104</v>
      </c>
      <c r="L345">
        <v>2.1508696645043601</v>
      </c>
      <c r="M345">
        <v>2.32350026039123</v>
      </c>
      <c r="N345">
        <v>1.5994173885318199</v>
      </c>
      <c r="O345">
        <v>1.60580264117439</v>
      </c>
      <c r="P345">
        <v>-0.105604698567333</v>
      </c>
      <c r="Q345">
        <v>0.161528625582847</v>
      </c>
      <c r="R345">
        <v>-0.56773305193523105</v>
      </c>
      <c r="S345">
        <v>-1.28629024133709</v>
      </c>
      <c r="T345">
        <v>-0.77219882695697295</v>
      </c>
      <c r="U345">
        <v>-0.69935722223350205</v>
      </c>
      <c r="V345">
        <v>-0.32139942807486099</v>
      </c>
      <c r="W345">
        <v>-0.39847165353893099</v>
      </c>
      <c r="X345">
        <v>1.3298251225540301</v>
      </c>
      <c r="Y345">
        <v>1.0160700258176401</v>
      </c>
      <c r="Z345">
        <v>-0.54459741097745396</v>
      </c>
      <c r="AA345">
        <v>-0.61932667078397496</v>
      </c>
      <c r="AB345">
        <v>-1.57937177799565</v>
      </c>
      <c r="AC345">
        <v>-1.02076754855931</v>
      </c>
      <c r="AD345">
        <v>-0.57624762449926903</v>
      </c>
      <c r="AE345">
        <v>-0.55226850762584301</v>
      </c>
      <c r="AF345">
        <v>-0.53531718769052095</v>
      </c>
      <c r="AG345">
        <v>-0.55653057025605601</v>
      </c>
      <c r="AH345">
        <v>-0.77032266676028205</v>
      </c>
    </row>
    <row r="346" spans="1:34">
      <c r="A346" t="s">
        <v>283</v>
      </c>
      <c r="B346">
        <v>-0.42954115224178502</v>
      </c>
      <c r="C346">
        <v>-0.35206827048366801</v>
      </c>
      <c r="D346">
        <v>-1.6816639489780001</v>
      </c>
      <c r="E346">
        <v>-1.5805266994126099</v>
      </c>
      <c r="F346">
        <v>-0.75249149004272098</v>
      </c>
      <c r="G346">
        <v>-0.65200807011006401</v>
      </c>
      <c r="H346">
        <v>-0.40160474111111899</v>
      </c>
      <c r="I346">
        <v>-0.32043066803838599</v>
      </c>
      <c r="J346">
        <v>8.3057814618992504E-2</v>
      </c>
      <c r="K346">
        <v>0.41213913132968999</v>
      </c>
      <c r="L346">
        <v>0.26217708805155598</v>
      </c>
      <c r="M346">
        <v>-2.2809835367619699E-2</v>
      </c>
      <c r="N346">
        <v>2.4886416247490999</v>
      </c>
      <c r="O346">
        <v>2.4921438579945798</v>
      </c>
      <c r="P346">
        <v>-0.42450921481271497</v>
      </c>
      <c r="Q346">
        <v>-0.44777369749198898</v>
      </c>
      <c r="R346">
        <v>-5.9929899615013001E-2</v>
      </c>
      <c r="S346">
        <v>-9.4301064128417406E-2</v>
      </c>
      <c r="T346">
        <v>-5.51607810312238E-2</v>
      </c>
      <c r="U346">
        <v>-0.39606052663018398</v>
      </c>
      <c r="V346">
        <v>-0.37623966978218099</v>
      </c>
      <c r="W346">
        <v>-0.44134095524679801</v>
      </c>
      <c r="X346">
        <v>-0.81314644521818202</v>
      </c>
      <c r="Y346">
        <v>-0.51265247081354104</v>
      </c>
      <c r="Z346">
        <v>0.14237857789251501</v>
      </c>
      <c r="AA346">
        <v>0.220973605919286</v>
      </c>
      <c r="AB346">
        <v>2.3298261634067701</v>
      </c>
      <c r="AC346">
        <v>2.1884738448431098</v>
      </c>
      <c r="AD346">
        <v>-0.48726637959562602</v>
      </c>
      <c r="AE346">
        <v>-0.336277328437593</v>
      </c>
      <c r="AF346">
        <v>8.4800962486789894E-2</v>
      </c>
      <c r="AG346">
        <v>-2.9491448544797998E-2</v>
      </c>
      <c r="AH346">
        <v>-3.7317914158155802E-2</v>
      </c>
    </row>
    <row r="347" spans="1:34">
      <c r="A347" t="s">
        <v>142</v>
      </c>
      <c r="B347">
        <v>0.99387012838799704</v>
      </c>
      <c r="C347">
        <v>0.89318349134672004</v>
      </c>
      <c r="D347">
        <v>-0.59038143479399896</v>
      </c>
      <c r="E347">
        <v>8.32371761958179E-2</v>
      </c>
      <c r="F347">
        <v>-1.73078645572981</v>
      </c>
      <c r="G347">
        <v>-1.6922240708961001</v>
      </c>
      <c r="H347">
        <v>-0.48529089979767598</v>
      </c>
      <c r="I347">
        <v>-0.93506229260655005</v>
      </c>
      <c r="J347">
        <v>0.83267219293829797</v>
      </c>
      <c r="K347">
        <v>0.888626061015652</v>
      </c>
      <c r="L347">
        <v>2.4632225671687999</v>
      </c>
      <c r="M347">
        <v>2.4914578663715998</v>
      </c>
      <c r="N347">
        <v>0.67400476813425902</v>
      </c>
      <c r="O347">
        <v>0.50234235162289098</v>
      </c>
      <c r="P347">
        <v>3.8386124650308003E-2</v>
      </c>
      <c r="Q347">
        <v>0.37183985672201803</v>
      </c>
      <c r="R347">
        <v>0.316278637538285</v>
      </c>
      <c r="S347">
        <v>0.20402768728838699</v>
      </c>
      <c r="T347">
        <v>-5.6286103657079797E-2</v>
      </c>
      <c r="U347">
        <v>-2.0452111158376001</v>
      </c>
      <c r="V347">
        <v>-0.11084852257231501</v>
      </c>
      <c r="W347">
        <v>-2.88854893809544E-2</v>
      </c>
      <c r="X347">
        <v>0.37927758723092803</v>
      </c>
      <c r="Y347">
        <v>0.150072874599955</v>
      </c>
      <c r="Z347">
        <v>0.38683714419585202</v>
      </c>
      <c r="AA347">
        <v>0.355872923348798</v>
      </c>
      <c r="AB347">
        <v>-1.1020984184393401</v>
      </c>
      <c r="AC347">
        <v>-1.0669117568850099</v>
      </c>
      <c r="AD347">
        <v>-0.299128243449783</v>
      </c>
      <c r="AE347">
        <v>-0.79201182838766104</v>
      </c>
      <c r="AF347">
        <v>-0.32431457833632099</v>
      </c>
      <c r="AG347">
        <v>-0.25227766541388202</v>
      </c>
      <c r="AH347">
        <v>-0.51349056257249603</v>
      </c>
    </row>
    <row r="348" spans="1:34">
      <c r="A348" t="s">
        <v>1826</v>
      </c>
      <c r="B348">
        <v>0.23131144803090301</v>
      </c>
      <c r="C348">
        <v>0.36028598952798901</v>
      </c>
      <c r="D348">
        <v>-1.0801201665731901</v>
      </c>
      <c r="E348">
        <v>-0.99041163807870203</v>
      </c>
      <c r="F348">
        <v>-0.54690180609238104</v>
      </c>
      <c r="G348">
        <v>-0.52826545158432503</v>
      </c>
      <c r="H348">
        <v>-0.95007870689483298</v>
      </c>
      <c r="I348">
        <v>9.5743502810137396E-2</v>
      </c>
      <c r="J348">
        <v>0.182037434544468</v>
      </c>
      <c r="K348">
        <v>-0.47209636161218599</v>
      </c>
      <c r="L348">
        <v>1.5789513686566099</v>
      </c>
      <c r="M348">
        <v>1.5279856320185601</v>
      </c>
      <c r="N348">
        <v>-0.91416091562051605</v>
      </c>
      <c r="O348">
        <v>-6.8362211543596799E-2</v>
      </c>
      <c r="P348">
        <v>-0.60773107264154602</v>
      </c>
      <c r="Q348">
        <v>-0.55086720879298501</v>
      </c>
      <c r="R348">
        <v>-0.14855222258811501</v>
      </c>
      <c r="S348">
        <v>-0.20256693362328601</v>
      </c>
      <c r="T348">
        <v>-0.257392504238178</v>
      </c>
      <c r="U348">
        <v>-1.2340507698248699</v>
      </c>
      <c r="V348">
        <v>-0.71372580091746796</v>
      </c>
      <c r="W348">
        <v>-0.51946740600917996</v>
      </c>
      <c r="X348">
        <v>1.7735197639598399</v>
      </c>
      <c r="Y348">
        <v>1.9131104171143201</v>
      </c>
      <c r="Z348">
        <v>0.327809679600506</v>
      </c>
      <c r="AA348">
        <v>6.6800658117961695E-2</v>
      </c>
      <c r="AB348">
        <v>-1.74718210951612</v>
      </c>
      <c r="AC348">
        <v>-0.40646658081456299</v>
      </c>
      <c r="AD348">
        <v>-0.28018857363697702</v>
      </c>
      <c r="AE348">
        <v>-0.80517159743947997</v>
      </c>
      <c r="AF348">
        <v>1.85358977949177</v>
      </c>
      <c r="AG348">
        <v>1.62233895731695</v>
      </c>
      <c r="AH348">
        <v>1.4902754068524899</v>
      </c>
    </row>
    <row r="349" spans="1:34">
      <c r="A349" t="s">
        <v>163</v>
      </c>
      <c r="B349">
        <v>-0.37959598318215398</v>
      </c>
      <c r="C349">
        <v>-0.12641244837277099</v>
      </c>
      <c r="D349">
        <v>-0.14839106158277199</v>
      </c>
      <c r="E349">
        <v>0.413805393308462</v>
      </c>
      <c r="F349">
        <v>0.30095124566091602</v>
      </c>
      <c r="G349">
        <v>0.39607713321163002</v>
      </c>
      <c r="H349">
        <v>0.226217764583695</v>
      </c>
      <c r="I349">
        <v>0.22723061387354801</v>
      </c>
      <c r="J349">
        <v>2.1629907648739799</v>
      </c>
      <c r="K349">
        <v>2.1651518629664301</v>
      </c>
      <c r="L349">
        <v>-0.61806062949926399</v>
      </c>
      <c r="M349">
        <v>-0.51519312414401897</v>
      </c>
      <c r="N349">
        <v>-0.484195223995664</v>
      </c>
      <c r="O349">
        <v>-0.48302343549521698</v>
      </c>
      <c r="P349">
        <v>-0.42962978047083999</v>
      </c>
      <c r="Q349">
        <v>-0.124637206449322</v>
      </c>
      <c r="R349">
        <v>-0.258155919771062</v>
      </c>
      <c r="S349">
        <v>-0.438620445011353</v>
      </c>
      <c r="T349">
        <v>-0.23352392638121799</v>
      </c>
      <c r="U349">
        <v>-0.176759285165144</v>
      </c>
      <c r="V349">
        <v>2.10080466528958</v>
      </c>
      <c r="W349">
        <v>1.9839386745976799</v>
      </c>
      <c r="X349">
        <v>-0.78583754798740402</v>
      </c>
      <c r="Y349">
        <v>-0.762763824521556</v>
      </c>
      <c r="Z349">
        <v>1.0892902387665599</v>
      </c>
      <c r="AA349">
        <v>1.14255475442182</v>
      </c>
      <c r="AB349">
        <v>-1.5074446077127901</v>
      </c>
      <c r="AC349">
        <v>-2.12587536482294</v>
      </c>
      <c r="AD349">
        <v>-0.39637713526606699</v>
      </c>
      <c r="AE349">
        <v>-0.63303762890951099</v>
      </c>
      <c r="AF349">
        <v>-0.51078874806565699</v>
      </c>
      <c r="AG349">
        <v>-0.68616090966389798</v>
      </c>
      <c r="AH349">
        <v>-0.38452887508367201</v>
      </c>
    </row>
    <row r="350" spans="1:34">
      <c r="A350" t="s">
        <v>1827</v>
      </c>
      <c r="B350">
        <v>1.3328622358868001</v>
      </c>
      <c r="C350">
        <v>1.2703571523066699</v>
      </c>
      <c r="D350">
        <v>-0.95485186456353899</v>
      </c>
      <c r="E350">
        <v>-0.87256966097741195</v>
      </c>
      <c r="F350">
        <v>-1.16654693040666</v>
      </c>
      <c r="G350">
        <v>-0.96443221596477302</v>
      </c>
      <c r="H350">
        <v>-1.6648418745750899</v>
      </c>
      <c r="I350">
        <v>-1.4656554232062</v>
      </c>
      <c r="J350">
        <v>1.05854123248959</v>
      </c>
      <c r="K350">
        <v>0.92899541210965797</v>
      </c>
      <c r="L350">
        <v>2.4217203342298501</v>
      </c>
      <c r="M350">
        <v>2.4673792488858899</v>
      </c>
      <c r="N350">
        <v>-0.48182720341049801</v>
      </c>
      <c r="O350">
        <v>-0.159995769197286</v>
      </c>
      <c r="P350">
        <v>3.3078608586387198E-2</v>
      </c>
      <c r="Q350">
        <v>0.235566742404062</v>
      </c>
      <c r="R350">
        <v>0.36017556762636899</v>
      </c>
      <c r="S350">
        <v>1.0433417901239301E-2</v>
      </c>
      <c r="T350">
        <v>-0.44969152758929398</v>
      </c>
      <c r="U350">
        <v>-1.0960396584940599</v>
      </c>
      <c r="V350">
        <v>-1.1272509436245399</v>
      </c>
      <c r="W350">
        <v>-0.70467241417038495</v>
      </c>
      <c r="X350">
        <v>-0.52878550183297401</v>
      </c>
      <c r="Y350">
        <v>-0.47662252486214202</v>
      </c>
      <c r="Z350">
        <v>0.17780309480256201</v>
      </c>
      <c r="AA350">
        <v>0.25285048121968301</v>
      </c>
      <c r="AB350">
        <v>0.84437391817768204</v>
      </c>
      <c r="AC350">
        <v>0.874277080436066</v>
      </c>
      <c r="AD350">
        <v>-0.241532810788297</v>
      </c>
      <c r="AE350">
        <v>-0.120583336327728</v>
      </c>
      <c r="AF350">
        <v>0.106973892441612</v>
      </c>
      <c r="AG350">
        <v>0.102800488911254</v>
      </c>
      <c r="AH350">
        <v>-2.2892484244982302E-3</v>
      </c>
    </row>
    <row r="351" spans="1:34">
      <c r="A351" t="s">
        <v>158</v>
      </c>
      <c r="B351">
        <v>1.1871342173455499</v>
      </c>
      <c r="C351">
        <v>1.13038782547159</v>
      </c>
      <c r="D351">
        <v>0.209776090544469</v>
      </c>
      <c r="E351">
        <v>0.377953399757465</v>
      </c>
      <c r="F351">
        <v>-1.1915326116215299</v>
      </c>
      <c r="G351">
        <v>-1.0630536415333101</v>
      </c>
      <c r="H351">
        <v>-1.2378014602935901</v>
      </c>
      <c r="I351">
        <v>-1.5722659588344099</v>
      </c>
      <c r="J351">
        <v>1.0415580373937701</v>
      </c>
      <c r="K351">
        <v>1.08727615794819</v>
      </c>
      <c r="L351">
        <v>2.24192298997019</v>
      </c>
      <c r="M351">
        <v>2.5056386333614098</v>
      </c>
      <c r="N351">
        <v>-8.4224330657394098E-2</v>
      </c>
      <c r="O351">
        <v>-0.174368135185894</v>
      </c>
      <c r="P351">
        <v>8.53568637762534E-2</v>
      </c>
      <c r="Q351">
        <v>0.26114460515072502</v>
      </c>
      <c r="R351">
        <v>1.8426659713794299E-2</v>
      </c>
      <c r="S351">
        <v>-0.55623150148882095</v>
      </c>
      <c r="T351">
        <v>-0.79720540647279803</v>
      </c>
      <c r="U351">
        <v>-1.02855760270341</v>
      </c>
      <c r="V351">
        <v>-0.14507374092233299</v>
      </c>
      <c r="W351">
        <v>-0.559364654974283</v>
      </c>
      <c r="X351">
        <v>1.35599386193561</v>
      </c>
      <c r="Y351">
        <v>0.95115393708321805</v>
      </c>
      <c r="Z351">
        <v>-0.18959344869425401</v>
      </c>
      <c r="AA351">
        <v>-0.19683688258095799</v>
      </c>
      <c r="AB351">
        <v>-1.6815319425704101</v>
      </c>
      <c r="AC351">
        <v>-0.50294724368960897</v>
      </c>
      <c r="AD351">
        <v>-0.62160464005911198</v>
      </c>
      <c r="AE351">
        <v>-0.43288852102012798</v>
      </c>
      <c r="AF351">
        <v>-6.1496195552373997E-2</v>
      </c>
      <c r="AG351">
        <v>-0.105939793287607</v>
      </c>
      <c r="AH351">
        <v>-0.25120556731000199</v>
      </c>
    </row>
    <row r="352" spans="1:34">
      <c r="A352" t="s">
        <v>167</v>
      </c>
      <c r="B352">
        <v>0.214625224207314</v>
      </c>
      <c r="C352">
        <v>0.31729131892851697</v>
      </c>
      <c r="D352">
        <v>-2.0706927556985701</v>
      </c>
      <c r="E352">
        <v>-1.93596741861027</v>
      </c>
      <c r="F352">
        <v>0.71908879269819703</v>
      </c>
      <c r="G352">
        <v>0.67115202249081796</v>
      </c>
      <c r="H352">
        <v>0.57889286607866997</v>
      </c>
      <c r="I352">
        <v>0.25631243423196998</v>
      </c>
      <c r="J352">
        <v>-9.0882050442070594E-2</v>
      </c>
      <c r="K352">
        <v>0.36371463125036402</v>
      </c>
      <c r="L352">
        <v>-0.25869111507451198</v>
      </c>
      <c r="M352">
        <v>-0.93223086723452098</v>
      </c>
      <c r="N352">
        <v>-1.1793663364210101</v>
      </c>
      <c r="O352">
        <v>-5.0011304282446503E-2</v>
      </c>
      <c r="P352">
        <v>0.31772039583422801</v>
      </c>
      <c r="Q352">
        <v>0.63815628338260599</v>
      </c>
      <c r="R352">
        <v>-7.6810034912067601E-2</v>
      </c>
      <c r="S352">
        <v>-0.63924430962559098</v>
      </c>
      <c r="T352">
        <v>0.30468732636768803</v>
      </c>
      <c r="U352">
        <v>0.106478576250226</v>
      </c>
      <c r="V352">
        <v>2.85</v>
      </c>
      <c r="W352">
        <v>2.85</v>
      </c>
      <c r="X352">
        <v>-0.58385073768283202</v>
      </c>
      <c r="Y352">
        <v>-3.5066741870903001E-2</v>
      </c>
      <c r="Z352">
        <v>-0.61480845179680799</v>
      </c>
      <c r="AA352">
        <v>-5.1141808611338498E-2</v>
      </c>
      <c r="AB352">
        <v>0.14703802780140601</v>
      </c>
      <c r="AC352">
        <v>6.9743053671595806E-2</v>
      </c>
      <c r="AD352">
        <v>-0.21798353972016099</v>
      </c>
      <c r="AE352">
        <v>-3.4482589517304402E-2</v>
      </c>
      <c r="AF352">
        <v>-0.71259293674717405</v>
      </c>
      <c r="AG352">
        <v>-0.48144531873702601</v>
      </c>
      <c r="AH352">
        <v>-0.58323430798032505</v>
      </c>
    </row>
    <row r="353" spans="1:34">
      <c r="A353" t="s">
        <v>62</v>
      </c>
      <c r="B353">
        <v>-0.12930197960286399</v>
      </c>
      <c r="C353">
        <v>-0.19650180525364899</v>
      </c>
      <c r="D353">
        <v>0.68852127184369005</v>
      </c>
      <c r="E353">
        <v>0.75554880973637595</v>
      </c>
      <c r="F353">
        <v>-2.2562139517594901</v>
      </c>
      <c r="G353">
        <v>-2.2270348416130199</v>
      </c>
      <c r="H353">
        <v>0.89350590304917099</v>
      </c>
      <c r="I353">
        <v>0.94348577024778002</v>
      </c>
      <c r="J353">
        <v>0.54705065853928103</v>
      </c>
      <c r="K353">
        <v>0.86419577805474701</v>
      </c>
      <c r="L353">
        <v>1.6615061833478599</v>
      </c>
      <c r="M353">
        <v>1.6636650722341</v>
      </c>
      <c r="N353">
        <v>0.25137536238238101</v>
      </c>
      <c r="O353">
        <v>0.135984981444013</v>
      </c>
      <c r="P353">
        <v>-0.547055360059858</v>
      </c>
      <c r="Q353">
        <v>-0.242253266246195</v>
      </c>
      <c r="R353">
        <v>-0.78958330595061499</v>
      </c>
      <c r="S353">
        <v>-1.85416283484681</v>
      </c>
      <c r="T353">
        <v>0.221475422568466</v>
      </c>
      <c r="U353">
        <v>0.72151194672985097</v>
      </c>
      <c r="V353">
        <v>-0.58135289663635703</v>
      </c>
      <c r="W353">
        <v>-0.80999065917044299</v>
      </c>
      <c r="X353">
        <v>-0.23703790816123299</v>
      </c>
      <c r="Y353">
        <v>-0.54513261374078503</v>
      </c>
      <c r="Z353">
        <v>1.05156930479739</v>
      </c>
      <c r="AA353">
        <v>1.0401219490537601</v>
      </c>
      <c r="AB353">
        <v>0.93247839479804095</v>
      </c>
      <c r="AC353">
        <v>0.99036429123750602</v>
      </c>
      <c r="AD353">
        <v>-1.0345733689772001</v>
      </c>
      <c r="AE353">
        <v>-0.78944886471352504</v>
      </c>
      <c r="AF353">
        <v>-0.29493609073252602</v>
      </c>
      <c r="AG353">
        <v>-0.35321114603118903</v>
      </c>
      <c r="AH353">
        <v>-0.474570206568659</v>
      </c>
    </row>
    <row r="354" spans="1:34">
      <c r="A354" t="s">
        <v>1828</v>
      </c>
      <c r="B354">
        <v>-0.58444809024574096</v>
      </c>
      <c r="C354">
        <v>-0.67963869463006199</v>
      </c>
      <c r="D354">
        <v>2.2609762625752898</v>
      </c>
      <c r="E354">
        <v>2.2787611305462501</v>
      </c>
      <c r="F354">
        <v>-1.9998231768147801</v>
      </c>
      <c r="G354">
        <v>-2.2588953067942201</v>
      </c>
      <c r="H354">
        <v>0.11920006789938301</v>
      </c>
      <c r="I354">
        <v>-7.4196850353965102E-2</v>
      </c>
      <c r="J354">
        <v>-1.91736417494489E-2</v>
      </c>
      <c r="K354">
        <v>0.163006441788169</v>
      </c>
      <c r="L354">
        <v>0.95388388430485305</v>
      </c>
      <c r="M354">
        <v>1.2882899319183001</v>
      </c>
      <c r="N354">
        <v>0.720794054990752</v>
      </c>
      <c r="O354">
        <v>0.557277412466614</v>
      </c>
      <c r="P354">
        <v>-0.60311951863416202</v>
      </c>
      <c r="Q354">
        <v>-0.448165686973031</v>
      </c>
      <c r="R354">
        <v>-1.4961993575991801</v>
      </c>
      <c r="S354">
        <v>-1.7556650437389201</v>
      </c>
      <c r="T354">
        <v>0.166947570270464</v>
      </c>
      <c r="U354">
        <v>0.42512798552214998</v>
      </c>
      <c r="V354">
        <v>3.4970170914597601E-2</v>
      </c>
      <c r="W354">
        <v>-0.10099882624583501</v>
      </c>
      <c r="X354">
        <v>-0.45533889224322299</v>
      </c>
      <c r="Y354">
        <v>-0.680472620605722</v>
      </c>
      <c r="Z354">
        <v>0.34210004155315898</v>
      </c>
      <c r="AA354">
        <v>0.19141187873451199</v>
      </c>
      <c r="AB354">
        <v>0.79141757270128599</v>
      </c>
      <c r="AC354">
        <v>0.71894916896662597</v>
      </c>
      <c r="AD354">
        <v>-0.406660330134409</v>
      </c>
      <c r="AE354">
        <v>4.4196060713831697E-3</v>
      </c>
      <c r="AF354">
        <v>0.24546827100320801</v>
      </c>
      <c r="AG354">
        <v>0.154116611262305</v>
      </c>
      <c r="AH354">
        <v>0.14567797327340001</v>
      </c>
    </row>
    <row r="355" spans="1:34">
      <c r="A355" t="s">
        <v>245</v>
      </c>
      <c r="B355">
        <v>-0.430162017192605</v>
      </c>
      <c r="C355">
        <v>-0.42442124189028801</v>
      </c>
      <c r="D355">
        <v>0.16228946785238299</v>
      </c>
      <c r="E355">
        <v>0.45024426305908399</v>
      </c>
      <c r="F355">
        <v>-0.15853546849573799</v>
      </c>
      <c r="G355">
        <v>-0.32622926180061401</v>
      </c>
      <c r="H355">
        <v>0.36374482683119203</v>
      </c>
      <c r="I355">
        <v>0.54330185276813403</v>
      </c>
      <c r="J355">
        <v>0.41546256646288199</v>
      </c>
      <c r="K355">
        <v>0.28339971420580701</v>
      </c>
      <c r="L355">
        <v>6.1165958190968699E-2</v>
      </c>
      <c r="M355">
        <v>-0.24107856076627601</v>
      </c>
      <c r="N355">
        <v>1.5604339550545001</v>
      </c>
      <c r="O355">
        <v>1.55704856047044</v>
      </c>
      <c r="P355">
        <v>-2.4574536651686798</v>
      </c>
      <c r="Q355">
        <v>-1.67149497914192</v>
      </c>
      <c r="R355">
        <v>-0.27580593735327802</v>
      </c>
      <c r="S355">
        <v>-1.4089856574992901</v>
      </c>
      <c r="T355">
        <v>-0.51456713790328101</v>
      </c>
      <c r="U355">
        <v>9.4158987639036199E-2</v>
      </c>
      <c r="V355">
        <v>-0.39933409056305202</v>
      </c>
      <c r="W355">
        <v>-1.4253759360229701</v>
      </c>
      <c r="X355">
        <v>-0.380711654544307</v>
      </c>
      <c r="Y355">
        <v>0.396853368588304</v>
      </c>
      <c r="Z355">
        <v>0.10709378745953101</v>
      </c>
      <c r="AA355">
        <v>0.64129886713404805</v>
      </c>
      <c r="AB355">
        <v>7.6851991523968294E-2</v>
      </c>
      <c r="AC355">
        <v>-0.25557118498770398</v>
      </c>
      <c r="AD355">
        <v>-1.0534241243282301</v>
      </c>
      <c r="AE355">
        <v>-0.73046910853189295</v>
      </c>
      <c r="AF355">
        <v>1.8784258671698399</v>
      </c>
      <c r="AG355">
        <v>1.7496468582292599</v>
      </c>
      <c r="AH355">
        <v>1.8121991335507499</v>
      </c>
    </row>
    <row r="356" spans="1:34">
      <c r="A356" t="s">
        <v>157</v>
      </c>
      <c r="B356">
        <v>1.2319638820256</v>
      </c>
      <c r="C356">
        <v>1.1290978063388999</v>
      </c>
      <c r="D356">
        <v>-1.16086797313084</v>
      </c>
      <c r="E356">
        <v>-0.226274268945832</v>
      </c>
      <c r="F356">
        <v>-0.64591021061504195</v>
      </c>
      <c r="G356">
        <v>-0.78771334479008004</v>
      </c>
      <c r="H356">
        <v>-0.63636783725076695</v>
      </c>
      <c r="I356">
        <v>-0.73899256807201297</v>
      </c>
      <c r="J356">
        <v>0.97472258027140701</v>
      </c>
      <c r="K356">
        <v>1.0257591283152301</v>
      </c>
      <c r="L356">
        <v>2.4906291894931498</v>
      </c>
      <c r="M356">
        <v>2.65419768858091</v>
      </c>
      <c r="N356">
        <v>-0.235335909257992</v>
      </c>
      <c r="O356">
        <v>-0.16903787938646</v>
      </c>
      <c r="P356">
        <v>1.42122886499053E-2</v>
      </c>
      <c r="Q356">
        <v>3.6024192686968597E-2</v>
      </c>
      <c r="R356">
        <v>-0.128682682653949</v>
      </c>
      <c r="S356">
        <v>-0.67107433766874802</v>
      </c>
      <c r="T356">
        <v>-0.73168806155808797</v>
      </c>
      <c r="U356">
        <v>-0.129021928747036</v>
      </c>
      <c r="V356">
        <v>-0.31151559870427098</v>
      </c>
      <c r="W356">
        <v>-0.47434243797091902</v>
      </c>
      <c r="X356">
        <v>1.1180869558483599</v>
      </c>
      <c r="Y356">
        <v>0.77992369423716201</v>
      </c>
      <c r="Z356">
        <v>1.25669837156713E-2</v>
      </c>
      <c r="AA356">
        <v>3.2075050048865898E-2</v>
      </c>
      <c r="AB356">
        <v>-2.53684239471621</v>
      </c>
      <c r="AC356">
        <v>-0.59654069658015496</v>
      </c>
      <c r="AD356">
        <v>-0.353634808657383</v>
      </c>
      <c r="AE356">
        <v>-0.52283990348912701</v>
      </c>
      <c r="AF356">
        <v>-0.28146720397999497</v>
      </c>
      <c r="AG356">
        <v>-5.3108329590966098E-2</v>
      </c>
      <c r="AH356">
        <v>-0.108001064446248</v>
      </c>
    </row>
    <row r="357" spans="1:34">
      <c r="A357" t="s">
        <v>1829</v>
      </c>
      <c r="B357">
        <v>-0.32533245899887198</v>
      </c>
      <c r="C357">
        <v>-0.29043188838603101</v>
      </c>
      <c r="D357">
        <v>-1.73565775112917</v>
      </c>
      <c r="E357">
        <v>-0.43233464233725699</v>
      </c>
      <c r="F357">
        <v>-0.27920351419188</v>
      </c>
      <c r="G357">
        <v>-0.38523197283670801</v>
      </c>
      <c r="H357">
        <v>-0.32647353238479399</v>
      </c>
      <c r="I357">
        <v>-0.26095057299632901</v>
      </c>
      <c r="J357">
        <v>-0.66759169832260301</v>
      </c>
      <c r="K357">
        <v>-0.60024505430360997</v>
      </c>
      <c r="L357">
        <v>-1.18444721154056</v>
      </c>
      <c r="M357">
        <v>-1.13047921717505</v>
      </c>
      <c r="N357">
        <v>-1.6738118794311498E-2</v>
      </c>
      <c r="O357">
        <v>7.0235338420053597E-2</v>
      </c>
      <c r="P357">
        <v>-0.32683163664897702</v>
      </c>
      <c r="Q357">
        <v>-0.48294890481964797</v>
      </c>
      <c r="R357">
        <v>-0.576195915000697</v>
      </c>
      <c r="S357">
        <v>-0.569938559971644</v>
      </c>
      <c r="T357">
        <v>0.68394215703568895</v>
      </c>
      <c r="U357">
        <v>0.86434601043763604</v>
      </c>
      <c r="V357">
        <v>-0.24530714384444999</v>
      </c>
      <c r="W357">
        <v>-0.175523021501759</v>
      </c>
      <c r="X357">
        <v>-1.87370166296238E-2</v>
      </c>
      <c r="Y357">
        <v>0.10881246637853099</v>
      </c>
      <c r="Z357">
        <v>2.5507477067378899</v>
      </c>
      <c r="AA357">
        <v>2.4373571073511302</v>
      </c>
      <c r="AB357">
        <v>2.26961681347065</v>
      </c>
      <c r="AC357">
        <v>2.09807611042562</v>
      </c>
      <c r="AD357">
        <v>-0.46967755823702001</v>
      </c>
      <c r="AE357">
        <v>-0.40827016966132101</v>
      </c>
      <c r="AF357">
        <v>-0.112979085057896</v>
      </c>
      <c r="AG357">
        <v>-1.9036020289443699E-2</v>
      </c>
      <c r="AH357">
        <v>-4.2571045197549701E-2</v>
      </c>
    </row>
    <row r="358" spans="1:34">
      <c r="A358" t="s">
        <v>331</v>
      </c>
      <c r="B358">
        <v>-1.5848240856971101</v>
      </c>
      <c r="C358">
        <v>-2.0236528536297098</v>
      </c>
      <c r="D358">
        <v>1.53593286293196</v>
      </c>
      <c r="E358">
        <v>0.40614810583391497</v>
      </c>
      <c r="F358">
        <v>-0.74421169043168001</v>
      </c>
      <c r="G358">
        <v>-0.94887780218525397</v>
      </c>
      <c r="H358">
        <v>-0.86984623911488501</v>
      </c>
      <c r="I358">
        <v>-1.41980900288816</v>
      </c>
      <c r="J358">
        <v>-1.1252572703978601</v>
      </c>
      <c r="K358">
        <v>-0.79634408082930297</v>
      </c>
      <c r="L358">
        <v>-0.93802671485177203</v>
      </c>
      <c r="M358">
        <v>-0.59443319221188895</v>
      </c>
      <c r="N358">
        <v>1.63511718048055</v>
      </c>
      <c r="O358">
        <v>1.47349602921066</v>
      </c>
      <c r="P358">
        <v>-0.42251532269856201</v>
      </c>
      <c r="Q358">
        <v>2.07182887495212E-2</v>
      </c>
      <c r="R358">
        <v>2.1169636091891202</v>
      </c>
      <c r="S358">
        <v>1.63677899699664</v>
      </c>
      <c r="T358">
        <v>0.916050280024857</v>
      </c>
      <c r="U358">
        <v>0.16954152263014999</v>
      </c>
      <c r="V358">
        <v>0.74840010454780703</v>
      </c>
      <c r="W358">
        <v>0.36254641283910299</v>
      </c>
      <c r="X358">
        <v>0.56458729928551399</v>
      </c>
      <c r="Y358">
        <v>0.294730324067213</v>
      </c>
      <c r="Z358">
        <v>0.51630416748991703</v>
      </c>
      <c r="AA358">
        <v>0.18692014296090301</v>
      </c>
      <c r="AB358">
        <v>3.9483497656829798E-2</v>
      </c>
      <c r="AC358">
        <v>0.239055522233313</v>
      </c>
      <c r="AD358">
        <v>0.40544794689667502</v>
      </c>
      <c r="AE358">
        <v>-0.56064351729573303</v>
      </c>
      <c r="AF358">
        <v>-0.34202243492400702</v>
      </c>
      <c r="AG358">
        <v>-0.43281126749631099</v>
      </c>
      <c r="AH358">
        <v>-0.46494681937239901</v>
      </c>
    </row>
    <row r="359" spans="1:34">
      <c r="A359" t="s">
        <v>151</v>
      </c>
      <c r="B359">
        <v>-1.1635975639709299E-2</v>
      </c>
      <c r="C359">
        <v>-7.4880265679473104E-2</v>
      </c>
      <c r="D359">
        <v>0.66465923412908001</v>
      </c>
      <c r="E359">
        <v>0.80150033774336205</v>
      </c>
      <c r="F359">
        <v>-2.5065199218240699</v>
      </c>
      <c r="G359">
        <v>-2.6501880371606901</v>
      </c>
      <c r="H359">
        <v>0.42981849073662198</v>
      </c>
      <c r="I359">
        <v>0.40451054457683999</v>
      </c>
      <c r="J359">
        <v>-7.2052822783991194E-2</v>
      </c>
      <c r="K359">
        <v>-0.145629664943382</v>
      </c>
      <c r="L359">
        <v>1.59724477113554</v>
      </c>
      <c r="M359">
        <v>1.8591906950589401</v>
      </c>
      <c r="N359">
        <v>9.5286952466065809E-3</v>
      </c>
      <c r="O359">
        <v>-7.2226750735379201E-3</v>
      </c>
      <c r="P359">
        <v>-0.47871946643427599</v>
      </c>
      <c r="Q359">
        <v>-0.57668377650125802</v>
      </c>
      <c r="R359">
        <v>-0.23790323113005599</v>
      </c>
      <c r="S359">
        <v>-0.59943138784609096</v>
      </c>
      <c r="T359">
        <v>1.0678488620986</v>
      </c>
      <c r="U359">
        <v>1.34298764512646</v>
      </c>
      <c r="V359">
        <v>-0.40239799496013601</v>
      </c>
      <c r="W359">
        <v>-0.297348785130435</v>
      </c>
      <c r="X359">
        <v>-0.42050187343456902</v>
      </c>
      <c r="Y359">
        <v>-0.53129812003316002</v>
      </c>
      <c r="Z359">
        <v>1.07995914402449</v>
      </c>
      <c r="AA359">
        <v>1.14750543239086</v>
      </c>
      <c r="AB359">
        <v>0.97562773820383397</v>
      </c>
      <c r="AC359">
        <v>0.94703776998229605</v>
      </c>
      <c r="AD359">
        <v>-0.82009903984764898</v>
      </c>
      <c r="AE359">
        <v>-0.75265416033081101</v>
      </c>
      <c r="AF359">
        <v>-0.62763723389526405</v>
      </c>
      <c r="AG359">
        <v>-0.60348961619452801</v>
      </c>
      <c r="AH359">
        <v>-0.51112531161045205</v>
      </c>
    </row>
    <row r="360" spans="1:34">
      <c r="A360" t="s">
        <v>103</v>
      </c>
      <c r="B360">
        <v>-0.95764292197001299</v>
      </c>
      <c r="C360">
        <v>-0.95830948863558496</v>
      </c>
      <c r="D360">
        <v>-1.1673472741169799</v>
      </c>
      <c r="E360">
        <v>-0.27490633292841199</v>
      </c>
      <c r="F360">
        <v>-0.56134627745224297</v>
      </c>
      <c r="G360">
        <v>-0.95718918392197705</v>
      </c>
      <c r="H360">
        <v>-0.59242291511829104</v>
      </c>
      <c r="I360">
        <v>-0.318205625905359</v>
      </c>
      <c r="J360">
        <v>2.30385076550172</v>
      </c>
      <c r="K360">
        <v>2.0477254060890102</v>
      </c>
      <c r="L360">
        <v>0.71002990987821202</v>
      </c>
      <c r="M360">
        <v>0.85135177467342504</v>
      </c>
      <c r="N360">
        <v>-1.4824029615434499E-2</v>
      </c>
      <c r="O360">
        <v>5.8953238287043297E-2</v>
      </c>
      <c r="P360">
        <v>-0.68361774911451201</v>
      </c>
      <c r="Q360">
        <v>-0.80445447135277304</v>
      </c>
      <c r="R360">
        <v>-0.86470290637449598</v>
      </c>
      <c r="S360">
        <v>-1.80219273141491</v>
      </c>
      <c r="T360">
        <v>0.12568995711786901</v>
      </c>
      <c r="U360">
        <v>1.1748263759792801</v>
      </c>
      <c r="V360">
        <v>-0.18399481109709101</v>
      </c>
      <c r="W360">
        <v>-0.29695382930633202</v>
      </c>
      <c r="X360">
        <v>0.16906490988466599</v>
      </c>
      <c r="Y360">
        <v>-0.15767082372659499</v>
      </c>
      <c r="Z360">
        <v>-0.30072150381987101</v>
      </c>
      <c r="AA360">
        <v>-0.13209328465255599</v>
      </c>
      <c r="AB360">
        <v>1.6053265294148699E-2</v>
      </c>
      <c r="AC360">
        <v>-6.3213495411485507E-2</v>
      </c>
      <c r="AD360">
        <v>-0.87999823414657496</v>
      </c>
      <c r="AE360">
        <v>-0.52422618596628201</v>
      </c>
      <c r="AF360">
        <v>1.69890897261855</v>
      </c>
      <c r="AG360">
        <v>1.71214174223509</v>
      </c>
      <c r="AH360">
        <v>1.62743775848877</v>
      </c>
    </row>
    <row r="361" spans="1:34">
      <c r="A361" t="s">
        <v>72</v>
      </c>
      <c r="B361">
        <v>0.75194652269069595</v>
      </c>
      <c r="C361">
        <v>0.66280481477989295</v>
      </c>
      <c r="D361">
        <v>-0.65850332813988599</v>
      </c>
      <c r="E361">
        <v>-0.118650658902048</v>
      </c>
      <c r="F361">
        <v>-0.58920718507964098</v>
      </c>
      <c r="G361">
        <v>-0.75168167430940103</v>
      </c>
      <c r="H361">
        <v>1.7967426014566701</v>
      </c>
      <c r="I361">
        <v>1.8777488410119001</v>
      </c>
      <c r="J361">
        <v>-0.24067664297798899</v>
      </c>
      <c r="K361">
        <v>-0.64895414152304398</v>
      </c>
      <c r="L361">
        <v>1.07012872586759E-2</v>
      </c>
      <c r="M361">
        <v>0.29191265908247599</v>
      </c>
      <c r="N361">
        <v>1.7163122426766699</v>
      </c>
      <c r="O361">
        <v>1.5893389947716501</v>
      </c>
      <c r="P361">
        <v>-0.820461951716141</v>
      </c>
      <c r="Q361">
        <v>-0.80399998145838003</v>
      </c>
      <c r="R361">
        <v>1.57534350473082</v>
      </c>
      <c r="S361">
        <v>0.66175938542733004</v>
      </c>
      <c r="T361">
        <v>-1.4221305143092799</v>
      </c>
      <c r="U361">
        <v>-0.80902924989184399</v>
      </c>
      <c r="V361">
        <v>0.23358569308701599</v>
      </c>
      <c r="W361">
        <v>9.33814411171945E-2</v>
      </c>
      <c r="X361">
        <v>0.34464091215951498</v>
      </c>
      <c r="Y361">
        <v>2.3222102822029401E-2</v>
      </c>
      <c r="Z361">
        <v>3.4241747900393402E-2</v>
      </c>
      <c r="AA361">
        <v>-0.13103067722533901</v>
      </c>
      <c r="AB361">
        <v>-1.9948547740813201</v>
      </c>
      <c r="AC361">
        <v>-2.2309507689057799</v>
      </c>
      <c r="AD361">
        <v>-0.56030862453281105</v>
      </c>
      <c r="AE361">
        <v>-0.54306376870744899</v>
      </c>
      <c r="AF361">
        <v>0.15991363047209201</v>
      </c>
      <c r="AG361">
        <v>0.32714999760022101</v>
      </c>
      <c r="AH361">
        <v>0.1727575627151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BB5B1-B5E6-7C4C-96CC-BBE3AC6CC4F5}">
  <dimension ref="A1:A1031"/>
  <sheetViews>
    <sheetView topLeftCell="A569" workbookViewId="0">
      <selection activeCell="A589" sqref="A589"/>
    </sheetView>
  </sheetViews>
  <sheetFormatPr defaultColWidth="10.6640625" defaultRowHeight="14"/>
  <cols>
    <col min="1" max="1" width="10.83203125" style="23"/>
  </cols>
  <sheetData>
    <row r="1" spans="1:1">
      <c r="A1" s="22" t="s">
        <v>903</v>
      </c>
    </row>
    <row r="2" spans="1:1">
      <c r="A2" t="s">
        <v>905</v>
      </c>
    </row>
    <row r="3" spans="1:1">
      <c r="A3" t="s">
        <v>906</v>
      </c>
    </row>
    <row r="4" spans="1:1">
      <c r="A4" t="s">
        <v>907</v>
      </c>
    </row>
    <row r="5" spans="1:1">
      <c r="A5" t="s">
        <v>908</v>
      </c>
    </row>
    <row r="6" spans="1:1">
      <c r="A6" t="s">
        <v>909</v>
      </c>
    </row>
    <row r="7" spans="1:1">
      <c r="A7" t="s">
        <v>910</v>
      </c>
    </row>
    <row r="8" spans="1:1">
      <c r="A8" t="s">
        <v>911</v>
      </c>
    </row>
    <row r="9" spans="1:1">
      <c r="A9" t="s">
        <v>912</v>
      </c>
    </row>
    <row r="10" spans="1:1">
      <c r="A10" t="s">
        <v>913</v>
      </c>
    </row>
    <row r="11" spans="1:1">
      <c r="A11" t="s">
        <v>914</v>
      </c>
    </row>
    <row r="12" spans="1:1">
      <c r="A12" t="s">
        <v>915</v>
      </c>
    </row>
    <row r="13" spans="1:1">
      <c r="A13" t="s">
        <v>916</v>
      </c>
    </row>
    <row r="14" spans="1:1">
      <c r="A14" t="s">
        <v>917</v>
      </c>
    </row>
    <row r="15" spans="1:1">
      <c r="A15" t="s">
        <v>918</v>
      </c>
    </row>
    <row r="16" spans="1:1">
      <c r="A16" t="s">
        <v>919</v>
      </c>
    </row>
    <row r="17" spans="1:1">
      <c r="A17" t="s">
        <v>920</v>
      </c>
    </row>
    <row r="18" spans="1:1">
      <c r="A18" t="s">
        <v>921</v>
      </c>
    </row>
    <row r="19" spans="1:1">
      <c r="A19" t="s">
        <v>922</v>
      </c>
    </row>
    <row r="20" spans="1:1">
      <c r="A20" t="s">
        <v>923</v>
      </c>
    </row>
    <row r="21" spans="1:1">
      <c r="A21" t="s">
        <v>924</v>
      </c>
    </row>
    <row r="22" spans="1:1">
      <c r="A22" t="s">
        <v>925</v>
      </c>
    </row>
    <row r="23" spans="1:1">
      <c r="A23" t="s">
        <v>926</v>
      </c>
    </row>
    <row r="24" spans="1:1">
      <c r="A24" t="s">
        <v>927</v>
      </c>
    </row>
    <row r="25" spans="1:1">
      <c r="A25" t="s">
        <v>928</v>
      </c>
    </row>
    <row r="26" spans="1:1">
      <c r="A26" t="s">
        <v>929</v>
      </c>
    </row>
    <row r="27" spans="1:1">
      <c r="A27" t="s">
        <v>930</v>
      </c>
    </row>
    <row r="28" spans="1:1">
      <c r="A28" t="s">
        <v>931</v>
      </c>
    </row>
    <row r="29" spans="1:1">
      <c r="A29" t="s">
        <v>932</v>
      </c>
    </row>
    <row r="30" spans="1:1">
      <c r="A30" t="s">
        <v>933</v>
      </c>
    </row>
    <row r="31" spans="1:1">
      <c r="A31" t="s">
        <v>934</v>
      </c>
    </row>
    <row r="32" spans="1:1">
      <c r="A32" t="s">
        <v>935</v>
      </c>
    </row>
    <row r="33" spans="1:1">
      <c r="A33" t="s">
        <v>936</v>
      </c>
    </row>
    <row r="34" spans="1:1">
      <c r="A34" t="s">
        <v>937</v>
      </c>
    </row>
    <row r="35" spans="1:1">
      <c r="A35" t="s">
        <v>938</v>
      </c>
    </row>
    <row r="36" spans="1:1">
      <c r="A36" t="s">
        <v>939</v>
      </c>
    </row>
    <row r="37" spans="1:1">
      <c r="A37" t="s">
        <v>940</v>
      </c>
    </row>
    <row r="38" spans="1:1">
      <c r="A38" t="s">
        <v>941</v>
      </c>
    </row>
    <row r="39" spans="1:1">
      <c r="A39" t="s">
        <v>942</v>
      </c>
    </row>
    <row r="40" spans="1:1">
      <c r="A40" t="s">
        <v>943</v>
      </c>
    </row>
    <row r="41" spans="1:1">
      <c r="A41" t="s">
        <v>944</v>
      </c>
    </row>
    <row r="42" spans="1:1">
      <c r="A42" t="s">
        <v>945</v>
      </c>
    </row>
    <row r="43" spans="1:1">
      <c r="A43" t="s">
        <v>946</v>
      </c>
    </row>
    <row r="44" spans="1:1">
      <c r="A44" t="s">
        <v>947</v>
      </c>
    </row>
    <row r="45" spans="1:1">
      <c r="A45" t="s">
        <v>948</v>
      </c>
    </row>
    <row r="46" spans="1:1">
      <c r="A46" t="s">
        <v>1114</v>
      </c>
    </row>
    <row r="47" spans="1:1">
      <c r="A47" t="s">
        <v>949</v>
      </c>
    </row>
    <row r="48" spans="1:1">
      <c r="A48" t="s">
        <v>950</v>
      </c>
    </row>
    <row r="49" spans="1:1">
      <c r="A49" t="s">
        <v>951</v>
      </c>
    </row>
    <row r="50" spans="1:1">
      <c r="A50" t="s">
        <v>952</v>
      </c>
    </row>
    <row r="51" spans="1:1">
      <c r="A51" t="s">
        <v>953</v>
      </c>
    </row>
    <row r="52" spans="1:1">
      <c r="A52" t="s">
        <v>954</v>
      </c>
    </row>
    <row r="53" spans="1:1">
      <c r="A53" t="s">
        <v>955</v>
      </c>
    </row>
    <row r="54" spans="1:1">
      <c r="A54" t="s">
        <v>956</v>
      </c>
    </row>
    <row r="55" spans="1:1">
      <c r="A55" t="s">
        <v>957</v>
      </c>
    </row>
    <row r="56" spans="1:1">
      <c r="A56" t="s">
        <v>958</v>
      </c>
    </row>
    <row r="57" spans="1:1">
      <c r="A57" t="s">
        <v>959</v>
      </c>
    </row>
    <row r="58" spans="1:1">
      <c r="A58" t="s">
        <v>960</v>
      </c>
    </row>
    <row r="59" spans="1:1">
      <c r="A59" t="s">
        <v>961</v>
      </c>
    </row>
    <row r="60" spans="1:1">
      <c r="A60" t="s">
        <v>962</v>
      </c>
    </row>
    <row r="61" spans="1:1">
      <c r="A61" t="s">
        <v>963</v>
      </c>
    </row>
    <row r="62" spans="1:1">
      <c r="A62" t="s">
        <v>964</v>
      </c>
    </row>
    <row r="63" spans="1:1">
      <c r="A63" t="s">
        <v>965</v>
      </c>
    </row>
    <row r="64" spans="1:1">
      <c r="A64" t="s">
        <v>256</v>
      </c>
    </row>
    <row r="65" spans="1:1">
      <c r="A65" t="s">
        <v>966</v>
      </c>
    </row>
    <row r="66" spans="1:1">
      <c r="A66" t="s">
        <v>967</v>
      </c>
    </row>
    <row r="67" spans="1:1">
      <c r="A67" t="s">
        <v>167</v>
      </c>
    </row>
    <row r="68" spans="1:1">
      <c r="A68" t="s">
        <v>968</v>
      </c>
    </row>
    <row r="69" spans="1:1">
      <c r="A69" t="s">
        <v>969</v>
      </c>
    </row>
    <row r="70" spans="1:1">
      <c r="A70" t="s">
        <v>970</v>
      </c>
    </row>
    <row r="71" spans="1:1">
      <c r="A71" t="s">
        <v>971</v>
      </c>
    </row>
    <row r="72" spans="1:1">
      <c r="A72" t="s">
        <v>163</v>
      </c>
    </row>
    <row r="73" spans="1:1">
      <c r="A73" t="s">
        <v>972</v>
      </c>
    </row>
    <row r="74" spans="1:1">
      <c r="A74" t="s">
        <v>973</v>
      </c>
    </row>
    <row r="75" spans="1:1">
      <c r="A75" t="s">
        <v>974</v>
      </c>
    </row>
    <row r="76" spans="1:1">
      <c r="A76" t="s">
        <v>975</v>
      </c>
    </row>
    <row r="77" spans="1:1">
      <c r="A77" t="s">
        <v>976</v>
      </c>
    </row>
    <row r="78" spans="1:1">
      <c r="A78" t="s">
        <v>977</v>
      </c>
    </row>
    <row r="79" spans="1:1">
      <c r="A79" t="s">
        <v>978</v>
      </c>
    </row>
    <row r="80" spans="1:1">
      <c r="A80" t="s">
        <v>979</v>
      </c>
    </row>
    <row r="81" spans="1:1">
      <c r="A81" t="s">
        <v>980</v>
      </c>
    </row>
    <row r="82" spans="1:1">
      <c r="A82" t="s">
        <v>981</v>
      </c>
    </row>
    <row r="83" spans="1:1">
      <c r="A83" t="s">
        <v>982</v>
      </c>
    </row>
    <row r="84" spans="1:1">
      <c r="A84" t="s">
        <v>983</v>
      </c>
    </row>
    <row r="85" spans="1:1">
      <c r="A85" t="s">
        <v>984</v>
      </c>
    </row>
    <row r="86" spans="1:1">
      <c r="A86" t="s">
        <v>985</v>
      </c>
    </row>
    <row r="87" spans="1:1">
      <c r="A87" t="s">
        <v>986</v>
      </c>
    </row>
    <row r="88" spans="1:1">
      <c r="A88" t="s">
        <v>987</v>
      </c>
    </row>
    <row r="89" spans="1:1">
      <c r="A89" t="s">
        <v>988</v>
      </c>
    </row>
    <row r="90" spans="1:1">
      <c r="A90" t="s">
        <v>989</v>
      </c>
    </row>
    <row r="91" spans="1:1">
      <c r="A91" t="s">
        <v>990</v>
      </c>
    </row>
    <row r="92" spans="1:1">
      <c r="A92" t="s">
        <v>991</v>
      </c>
    </row>
    <row r="93" spans="1:1">
      <c r="A93" t="s">
        <v>1115</v>
      </c>
    </row>
    <row r="94" spans="1:1">
      <c r="A94" t="s">
        <v>992</v>
      </c>
    </row>
    <row r="95" spans="1:1">
      <c r="A95" t="s">
        <v>993</v>
      </c>
    </row>
    <row r="96" spans="1:1">
      <c r="A96" t="s">
        <v>994</v>
      </c>
    </row>
    <row r="97" spans="1:1">
      <c r="A97" t="s">
        <v>995</v>
      </c>
    </row>
    <row r="98" spans="1:1">
      <c r="A98" t="s">
        <v>996</v>
      </c>
    </row>
    <row r="99" spans="1:1">
      <c r="A99" t="s">
        <v>997</v>
      </c>
    </row>
    <row r="100" spans="1:1">
      <c r="A100" t="s">
        <v>998</v>
      </c>
    </row>
    <row r="101" spans="1:1">
      <c r="A101" t="s">
        <v>999</v>
      </c>
    </row>
    <row r="102" spans="1:1">
      <c r="A102" t="s">
        <v>1000</v>
      </c>
    </row>
    <row r="103" spans="1:1">
      <c r="A103" t="s">
        <v>1001</v>
      </c>
    </row>
    <row r="104" spans="1:1">
      <c r="A104" t="s">
        <v>1002</v>
      </c>
    </row>
    <row r="105" spans="1:1">
      <c r="A105" t="s">
        <v>1003</v>
      </c>
    </row>
    <row r="106" spans="1:1">
      <c r="A106" t="s">
        <v>1004</v>
      </c>
    </row>
    <row r="107" spans="1:1">
      <c r="A107" t="s">
        <v>1005</v>
      </c>
    </row>
    <row r="108" spans="1:1">
      <c r="A108" t="s">
        <v>1006</v>
      </c>
    </row>
    <row r="109" spans="1:1">
      <c r="A109" t="s">
        <v>1007</v>
      </c>
    </row>
    <row r="110" spans="1:1">
      <c r="A110" t="s">
        <v>1008</v>
      </c>
    </row>
    <row r="111" spans="1:1">
      <c r="A111" t="s">
        <v>1009</v>
      </c>
    </row>
    <row r="112" spans="1:1">
      <c r="A112" t="s">
        <v>1010</v>
      </c>
    </row>
    <row r="113" spans="1:1">
      <c r="A113" t="s">
        <v>1011</v>
      </c>
    </row>
    <row r="114" spans="1:1">
      <c r="A114" t="s">
        <v>1012</v>
      </c>
    </row>
    <row r="115" spans="1:1">
      <c r="A115" t="s">
        <v>1013</v>
      </c>
    </row>
    <row r="116" spans="1:1">
      <c r="A116" t="s">
        <v>1014</v>
      </c>
    </row>
    <row r="117" spans="1:1">
      <c r="A117" t="s">
        <v>1015</v>
      </c>
    </row>
    <row r="118" spans="1:1">
      <c r="A118" t="s">
        <v>1016</v>
      </c>
    </row>
    <row r="119" spans="1:1">
      <c r="A119" t="s">
        <v>1017</v>
      </c>
    </row>
    <row r="120" spans="1:1">
      <c r="A120" t="s">
        <v>1018</v>
      </c>
    </row>
    <row r="121" spans="1:1">
      <c r="A121" t="s">
        <v>1019</v>
      </c>
    </row>
    <row r="122" spans="1:1">
      <c r="A122" t="s">
        <v>1020</v>
      </c>
    </row>
    <row r="123" spans="1:1">
      <c r="A123" t="s">
        <v>1021</v>
      </c>
    </row>
    <row r="124" spans="1:1">
      <c r="A124" t="s">
        <v>1022</v>
      </c>
    </row>
    <row r="125" spans="1:1">
      <c r="A125" t="s">
        <v>1023</v>
      </c>
    </row>
    <row r="126" spans="1:1">
      <c r="A126" t="s">
        <v>1024</v>
      </c>
    </row>
    <row r="127" spans="1:1">
      <c r="A127" t="s">
        <v>1025</v>
      </c>
    </row>
    <row r="128" spans="1:1">
      <c r="A128" t="s">
        <v>1026</v>
      </c>
    </row>
    <row r="129" spans="1:1">
      <c r="A129" t="s">
        <v>1027</v>
      </c>
    </row>
    <row r="130" spans="1:1">
      <c r="A130" t="s">
        <v>1028</v>
      </c>
    </row>
    <row r="131" spans="1:1">
      <c r="A131" t="s">
        <v>1029</v>
      </c>
    </row>
    <row r="132" spans="1:1">
      <c r="A132" t="s">
        <v>1030</v>
      </c>
    </row>
    <row r="133" spans="1:1">
      <c r="A133" t="s">
        <v>237</v>
      </c>
    </row>
    <row r="134" spans="1:1">
      <c r="A134" t="s">
        <v>1031</v>
      </c>
    </row>
    <row r="135" spans="1:1">
      <c r="A135" t="s">
        <v>251</v>
      </c>
    </row>
    <row r="136" spans="1:1">
      <c r="A136" t="s">
        <v>1032</v>
      </c>
    </row>
    <row r="137" spans="1:1">
      <c r="A137" t="s">
        <v>1</v>
      </c>
    </row>
    <row r="138" spans="1:1">
      <c r="A138" t="s">
        <v>1033</v>
      </c>
    </row>
    <row r="139" spans="1:1">
      <c r="A139" t="s">
        <v>1034</v>
      </c>
    </row>
    <row r="140" spans="1:1">
      <c r="A140" t="s">
        <v>1116</v>
      </c>
    </row>
    <row r="141" spans="1:1">
      <c r="A141" t="s">
        <v>1035</v>
      </c>
    </row>
    <row r="142" spans="1:1">
      <c r="A142" t="s">
        <v>1036</v>
      </c>
    </row>
    <row r="143" spans="1:1">
      <c r="A143" t="s">
        <v>1037</v>
      </c>
    </row>
    <row r="144" spans="1:1">
      <c r="A144" t="s">
        <v>1038</v>
      </c>
    </row>
    <row r="145" spans="1:1">
      <c r="A145" t="s">
        <v>117</v>
      </c>
    </row>
    <row r="146" spans="1:1">
      <c r="A146" t="s">
        <v>1039</v>
      </c>
    </row>
    <row r="147" spans="1:1">
      <c r="A147" t="s">
        <v>1040</v>
      </c>
    </row>
    <row r="148" spans="1:1">
      <c r="A148" t="s">
        <v>1041</v>
      </c>
    </row>
    <row r="149" spans="1:1">
      <c r="A149" t="s">
        <v>1042</v>
      </c>
    </row>
    <row r="150" spans="1:1">
      <c r="A150" t="s">
        <v>1043</v>
      </c>
    </row>
    <row r="151" spans="1:1">
      <c r="A151" t="s">
        <v>1044</v>
      </c>
    </row>
    <row r="152" spans="1:1">
      <c r="A152" t="s">
        <v>1045</v>
      </c>
    </row>
    <row r="153" spans="1:1">
      <c r="A153" t="s">
        <v>1046</v>
      </c>
    </row>
    <row r="154" spans="1:1">
      <c r="A154" t="s">
        <v>85</v>
      </c>
    </row>
    <row r="155" spans="1:1">
      <c r="A155" t="s">
        <v>1047</v>
      </c>
    </row>
    <row r="156" spans="1:1">
      <c r="A156" t="s">
        <v>1048</v>
      </c>
    </row>
    <row r="157" spans="1:1">
      <c r="A157" t="s">
        <v>1049</v>
      </c>
    </row>
    <row r="158" spans="1:1">
      <c r="A158" t="s">
        <v>89</v>
      </c>
    </row>
    <row r="159" spans="1:1">
      <c r="A159" t="s">
        <v>1050</v>
      </c>
    </row>
    <row r="160" spans="1:1">
      <c r="A160" t="s">
        <v>116</v>
      </c>
    </row>
    <row r="161" spans="1:1">
      <c r="A161" t="s">
        <v>98</v>
      </c>
    </row>
    <row r="162" spans="1:1">
      <c r="A162" t="s">
        <v>1051</v>
      </c>
    </row>
    <row r="163" spans="1:1">
      <c r="A163" t="s">
        <v>1052</v>
      </c>
    </row>
    <row r="164" spans="1:1">
      <c r="A164" t="s">
        <v>1053</v>
      </c>
    </row>
    <row r="165" spans="1:1">
      <c r="A165" t="s">
        <v>1054</v>
      </c>
    </row>
    <row r="166" spans="1:1">
      <c r="A166" t="s">
        <v>1055</v>
      </c>
    </row>
    <row r="167" spans="1:1">
      <c r="A167" t="s">
        <v>1056</v>
      </c>
    </row>
    <row r="168" spans="1:1">
      <c r="A168" t="s">
        <v>1057</v>
      </c>
    </row>
    <row r="169" spans="1:1">
      <c r="A169" t="s">
        <v>1058</v>
      </c>
    </row>
    <row r="170" spans="1:1">
      <c r="A170" t="s">
        <v>1059</v>
      </c>
    </row>
    <row r="171" spans="1:1">
      <c r="A171" t="s">
        <v>1060</v>
      </c>
    </row>
    <row r="172" spans="1:1">
      <c r="A172" t="s">
        <v>1061</v>
      </c>
    </row>
    <row r="173" spans="1:1">
      <c r="A173" t="s">
        <v>1062</v>
      </c>
    </row>
    <row r="174" spans="1:1">
      <c r="A174" t="s">
        <v>1063</v>
      </c>
    </row>
    <row r="175" spans="1:1">
      <c r="A175" t="s">
        <v>1064</v>
      </c>
    </row>
    <row r="176" spans="1:1">
      <c r="A176" t="s">
        <v>1065</v>
      </c>
    </row>
    <row r="177" spans="1:1">
      <c r="A177" t="s">
        <v>1066</v>
      </c>
    </row>
    <row r="178" spans="1:1">
      <c r="A178" t="s">
        <v>1067</v>
      </c>
    </row>
    <row r="179" spans="1:1">
      <c r="A179" t="s">
        <v>1068</v>
      </c>
    </row>
    <row r="180" spans="1:1">
      <c r="A180" t="s">
        <v>1069</v>
      </c>
    </row>
    <row r="181" spans="1:1">
      <c r="A181" t="s">
        <v>1070</v>
      </c>
    </row>
    <row r="182" spans="1:1">
      <c r="A182" t="s">
        <v>1071</v>
      </c>
    </row>
    <row r="183" spans="1:1">
      <c r="A183" t="s">
        <v>1072</v>
      </c>
    </row>
    <row r="184" spans="1:1">
      <c r="A184" t="s">
        <v>1073</v>
      </c>
    </row>
    <row r="185" spans="1:1">
      <c r="A185" t="s">
        <v>96</v>
      </c>
    </row>
    <row r="186" spans="1:1">
      <c r="A186" t="s">
        <v>1074</v>
      </c>
    </row>
    <row r="187" spans="1:1">
      <c r="A187" t="s">
        <v>1117</v>
      </c>
    </row>
    <row r="188" spans="1:1">
      <c r="A188" t="s">
        <v>1075</v>
      </c>
    </row>
    <row r="189" spans="1:1">
      <c r="A189" t="s">
        <v>100</v>
      </c>
    </row>
    <row r="190" spans="1:1">
      <c r="A190" t="s">
        <v>235</v>
      </c>
    </row>
    <row r="191" spans="1:1">
      <c r="A191" t="s">
        <v>1076</v>
      </c>
    </row>
    <row r="192" spans="1:1">
      <c r="A192" t="s">
        <v>1077</v>
      </c>
    </row>
    <row r="193" spans="1:1">
      <c r="A193" t="s">
        <v>236</v>
      </c>
    </row>
    <row r="194" spans="1:1">
      <c r="A194" t="s">
        <v>1078</v>
      </c>
    </row>
    <row r="195" spans="1:1">
      <c r="A195" t="s">
        <v>1079</v>
      </c>
    </row>
    <row r="196" spans="1:1">
      <c r="A196" t="s">
        <v>1080</v>
      </c>
    </row>
    <row r="197" spans="1:1">
      <c r="A197" t="s">
        <v>1081</v>
      </c>
    </row>
    <row r="198" spans="1:1">
      <c r="A198" t="s">
        <v>1082</v>
      </c>
    </row>
    <row r="199" spans="1:1">
      <c r="A199" t="s">
        <v>1083</v>
      </c>
    </row>
    <row r="200" spans="1:1">
      <c r="A200" t="s">
        <v>1084</v>
      </c>
    </row>
    <row r="201" spans="1:1">
      <c r="A201" t="s">
        <v>1085</v>
      </c>
    </row>
    <row r="202" spans="1:1">
      <c r="A202" t="s">
        <v>1086</v>
      </c>
    </row>
    <row r="203" spans="1:1">
      <c r="A203" t="s">
        <v>1087</v>
      </c>
    </row>
    <row r="204" spans="1:1">
      <c r="A204" t="s">
        <v>1088</v>
      </c>
    </row>
    <row r="205" spans="1:1">
      <c r="A205" t="s">
        <v>1089</v>
      </c>
    </row>
    <row r="206" spans="1:1">
      <c r="A206" t="s">
        <v>1090</v>
      </c>
    </row>
    <row r="207" spans="1:1">
      <c r="A207" t="s">
        <v>1091</v>
      </c>
    </row>
    <row r="208" spans="1:1">
      <c r="A208" t="s">
        <v>1092</v>
      </c>
    </row>
    <row r="209" spans="1:1">
      <c r="A209" t="s">
        <v>1093</v>
      </c>
    </row>
    <row r="210" spans="1:1">
      <c r="A210" t="s">
        <v>1094</v>
      </c>
    </row>
    <row r="211" spans="1:1">
      <c r="A211" t="s">
        <v>1095</v>
      </c>
    </row>
    <row r="212" spans="1:1">
      <c r="A212" t="s">
        <v>1096</v>
      </c>
    </row>
    <row r="213" spans="1:1">
      <c r="A213" t="s">
        <v>1097</v>
      </c>
    </row>
    <row r="214" spans="1:1">
      <c r="A214" t="s">
        <v>1098</v>
      </c>
    </row>
    <row r="215" spans="1:1">
      <c r="A215" t="s">
        <v>1099</v>
      </c>
    </row>
    <row r="216" spans="1:1">
      <c r="A216" t="s">
        <v>1100</v>
      </c>
    </row>
    <row r="217" spans="1:1">
      <c r="A217" t="s">
        <v>1101</v>
      </c>
    </row>
    <row r="218" spans="1:1">
      <c r="A218" t="s">
        <v>1102</v>
      </c>
    </row>
    <row r="219" spans="1:1">
      <c r="A219" t="s">
        <v>1103</v>
      </c>
    </row>
    <row r="220" spans="1:1">
      <c r="A220" t="s">
        <v>1104</v>
      </c>
    </row>
    <row r="221" spans="1:1">
      <c r="A221" t="s">
        <v>1105</v>
      </c>
    </row>
    <row r="222" spans="1:1">
      <c r="A222" t="s">
        <v>1106</v>
      </c>
    </row>
    <row r="223" spans="1:1">
      <c r="A223" t="s">
        <v>1107</v>
      </c>
    </row>
    <row r="224" spans="1:1">
      <c r="A224" t="s">
        <v>1108</v>
      </c>
    </row>
    <row r="225" spans="1:1">
      <c r="A225" t="s">
        <v>1109</v>
      </c>
    </row>
    <row r="226" spans="1:1">
      <c r="A226" t="s">
        <v>1110</v>
      </c>
    </row>
    <row r="227" spans="1:1">
      <c r="A227" t="s">
        <v>1111</v>
      </c>
    </row>
    <row r="228" spans="1:1">
      <c r="A228" t="s">
        <v>1112</v>
      </c>
    </row>
    <row r="229" spans="1:1">
      <c r="A229" t="s">
        <v>1113</v>
      </c>
    </row>
    <row r="230" spans="1:1">
      <c r="A230" s="28" t="s">
        <v>86</v>
      </c>
    </row>
    <row r="231" spans="1:1">
      <c r="A231" s="28" t="s">
        <v>90</v>
      </c>
    </row>
    <row r="232" spans="1:1">
      <c r="A232" s="28" t="s">
        <v>399</v>
      </c>
    </row>
    <row r="233" spans="1:1">
      <c r="A233" s="28" t="s">
        <v>53</v>
      </c>
    </row>
    <row r="234" spans="1:1">
      <c r="A234" s="26" t="s">
        <v>1120</v>
      </c>
    </row>
    <row r="235" spans="1:1">
      <c r="A235" s="26" t="s">
        <v>848</v>
      </c>
    </row>
    <row r="236" spans="1:1">
      <c r="A236" s="26" t="s">
        <v>1121</v>
      </c>
    </row>
    <row r="237" spans="1:1">
      <c r="A237" s="26" t="s">
        <v>1122</v>
      </c>
    </row>
    <row r="238" spans="1:1">
      <c r="A238" s="26" t="s">
        <v>419</v>
      </c>
    </row>
    <row r="239" spans="1:1">
      <c r="A239" s="26" t="s">
        <v>1184</v>
      </c>
    </row>
    <row r="240" spans="1:1">
      <c r="A240" s="26" t="s">
        <v>415</v>
      </c>
    </row>
    <row r="241" spans="1:1">
      <c r="A241" s="26" t="s">
        <v>1123</v>
      </c>
    </row>
    <row r="242" spans="1:1">
      <c r="A242" s="26" t="s">
        <v>1124</v>
      </c>
    </row>
    <row r="243" spans="1:1">
      <c r="A243" s="26" t="s">
        <v>251</v>
      </c>
    </row>
    <row r="244" spans="1:1">
      <c r="A244" s="26" t="s">
        <v>1125</v>
      </c>
    </row>
    <row r="245" spans="1:1">
      <c r="A245" s="26" t="s">
        <v>1126</v>
      </c>
    </row>
    <row r="246" spans="1:1">
      <c r="A246" s="26" t="s">
        <v>1127</v>
      </c>
    </row>
    <row r="247" spans="1:1">
      <c r="A247" s="26" t="s">
        <v>165</v>
      </c>
    </row>
    <row r="248" spans="1:1">
      <c r="A248" s="26" t="s">
        <v>1185</v>
      </c>
    </row>
    <row r="249" spans="1:1">
      <c r="A249" s="26" t="s">
        <v>1128</v>
      </c>
    </row>
    <row r="250" spans="1:1">
      <c r="A250" s="26" t="s">
        <v>68</v>
      </c>
    </row>
    <row r="251" spans="1:1">
      <c r="A251" s="26" t="s">
        <v>1129</v>
      </c>
    </row>
    <row r="252" spans="1:1">
      <c r="A252" s="26" t="s">
        <v>1130</v>
      </c>
    </row>
    <row r="253" spans="1:1">
      <c r="A253" s="26" t="s">
        <v>1131</v>
      </c>
    </row>
    <row r="254" spans="1:1">
      <c r="A254" s="26" t="s">
        <v>1132</v>
      </c>
    </row>
    <row r="255" spans="1:1">
      <c r="A255" s="26" t="s">
        <v>1133</v>
      </c>
    </row>
    <row r="256" spans="1:1">
      <c r="A256" s="26" t="s">
        <v>293</v>
      </c>
    </row>
    <row r="257" spans="1:1">
      <c r="A257" s="26" t="s">
        <v>1134</v>
      </c>
    </row>
    <row r="258" spans="1:1">
      <c r="A258" s="26" t="s">
        <v>1135</v>
      </c>
    </row>
    <row r="259" spans="1:1">
      <c r="A259" s="26" t="s">
        <v>1136</v>
      </c>
    </row>
    <row r="260" spans="1:1">
      <c r="A260" s="26" t="s">
        <v>1137</v>
      </c>
    </row>
    <row r="261" spans="1:1">
      <c r="A261" s="26" t="s">
        <v>1138</v>
      </c>
    </row>
    <row r="262" spans="1:1">
      <c r="A262" s="26" t="s">
        <v>1139</v>
      </c>
    </row>
    <row r="263" spans="1:1">
      <c r="A263" s="26" t="s">
        <v>1140</v>
      </c>
    </row>
    <row r="264" spans="1:1">
      <c r="A264" s="26" t="s">
        <v>1141</v>
      </c>
    </row>
    <row r="265" spans="1:1">
      <c r="A265" s="26" t="s">
        <v>937</v>
      </c>
    </row>
    <row r="266" spans="1:1">
      <c r="A266" s="26" t="s">
        <v>1095</v>
      </c>
    </row>
    <row r="267" spans="1:1">
      <c r="A267" s="26" t="s">
        <v>1142</v>
      </c>
    </row>
    <row r="268" spans="1:1">
      <c r="A268" s="26"/>
    </row>
    <row r="269" spans="1:1">
      <c r="A269" s="26" t="s">
        <v>1143</v>
      </c>
    </row>
    <row r="270" spans="1:1">
      <c r="A270" s="26" t="s">
        <v>1097</v>
      </c>
    </row>
    <row r="271" spans="1:1">
      <c r="A271" s="26" t="s">
        <v>1144</v>
      </c>
    </row>
    <row r="272" spans="1:1">
      <c r="A272" s="26" t="s">
        <v>20</v>
      </c>
    </row>
    <row r="273" spans="1:1">
      <c r="A273" s="26" t="s">
        <v>1145</v>
      </c>
    </row>
    <row r="274" spans="1:1">
      <c r="A274" s="26" t="s">
        <v>1146</v>
      </c>
    </row>
    <row r="275" spans="1:1">
      <c r="A275" s="26" t="s">
        <v>1147</v>
      </c>
    </row>
    <row r="276" spans="1:1">
      <c r="A276" s="27" t="s">
        <v>1186</v>
      </c>
    </row>
    <row r="277" spans="1:1">
      <c r="A277" s="27" t="s">
        <v>1187</v>
      </c>
    </row>
    <row r="278" spans="1:1">
      <c r="A278" s="27" t="s">
        <v>1188</v>
      </c>
    </row>
    <row r="279" spans="1:1">
      <c r="A279" s="27" t="s">
        <v>1189</v>
      </c>
    </row>
    <row r="280" spans="1:1">
      <c r="A280" s="27" t="s">
        <v>1190</v>
      </c>
    </row>
    <row r="281" spans="1:1">
      <c r="A281" s="27" t="s">
        <v>1191</v>
      </c>
    </row>
    <row r="282" spans="1:1">
      <c r="A282" s="27" t="s">
        <v>1192</v>
      </c>
    </row>
    <row r="283" spans="1:1">
      <c r="A283" s="27" t="s">
        <v>1193</v>
      </c>
    </row>
    <row r="284" spans="1:1">
      <c r="A284" s="27" t="s">
        <v>1194</v>
      </c>
    </row>
    <row r="285" spans="1:1">
      <c r="A285" s="27" t="s">
        <v>1195</v>
      </c>
    </row>
    <row r="286" spans="1:1">
      <c r="A286" s="27" t="s">
        <v>10</v>
      </c>
    </row>
    <row r="287" spans="1:1">
      <c r="A287" s="27" t="s">
        <v>1196</v>
      </c>
    </row>
    <row r="288" spans="1:1">
      <c r="A288" t="s">
        <v>1209</v>
      </c>
    </row>
    <row r="289" spans="1:1">
      <c r="A289" t="s">
        <v>1210</v>
      </c>
    </row>
    <row r="290" spans="1:1">
      <c r="A290" t="s">
        <v>1211</v>
      </c>
    </row>
    <row r="291" spans="1:1">
      <c r="A291" t="s">
        <v>148</v>
      </c>
    </row>
    <row r="292" spans="1:1">
      <c r="A292" t="s">
        <v>1212</v>
      </c>
    </row>
    <row r="293" spans="1:1">
      <c r="A293" t="s">
        <v>1213</v>
      </c>
    </row>
    <row r="294" spans="1:1">
      <c r="A294" t="s">
        <v>1214</v>
      </c>
    </row>
    <row r="295" spans="1:1">
      <c r="A295" t="s">
        <v>1215</v>
      </c>
    </row>
    <row r="296" spans="1:1">
      <c r="A296" t="s">
        <v>1216</v>
      </c>
    </row>
    <row r="297" spans="1:1">
      <c r="A297" t="s">
        <v>1217</v>
      </c>
    </row>
    <row r="298" spans="1:1">
      <c r="A298" t="s">
        <v>1218</v>
      </c>
    </row>
    <row r="299" spans="1:1">
      <c r="A299" t="s">
        <v>1142</v>
      </c>
    </row>
    <row r="300" spans="1:1">
      <c r="A300" t="s">
        <v>1219</v>
      </c>
    </row>
    <row r="301" spans="1:1">
      <c r="A301" t="s">
        <v>1220</v>
      </c>
    </row>
    <row r="302" spans="1:1">
      <c r="A302" t="s">
        <v>1221</v>
      </c>
    </row>
    <row r="303" spans="1:1">
      <c r="A303" t="s">
        <v>1222</v>
      </c>
    </row>
    <row r="304" spans="1:1">
      <c r="A304" t="s">
        <v>1223</v>
      </c>
    </row>
    <row r="305" spans="1:1">
      <c r="A305" t="s">
        <v>1224</v>
      </c>
    </row>
    <row r="306" spans="1:1">
      <c r="A306" s="28" t="s">
        <v>1241</v>
      </c>
    </row>
    <row r="307" spans="1:1">
      <c r="A307" s="28" t="s">
        <v>96</v>
      </c>
    </row>
    <row r="308" spans="1:1">
      <c r="A308" s="28" t="s">
        <v>1103</v>
      </c>
    </row>
    <row r="309" spans="1:1">
      <c r="A309" s="28" t="s">
        <v>1245</v>
      </c>
    </row>
    <row r="310" spans="1:1">
      <c r="A310" s="28" t="s">
        <v>1247</v>
      </c>
    </row>
    <row r="311" spans="1:1">
      <c r="A311" s="28" t="s">
        <v>1249</v>
      </c>
    </row>
    <row r="312" spans="1:1">
      <c r="A312" s="28" t="s">
        <v>1251</v>
      </c>
    </row>
    <row r="313" spans="1:1">
      <c r="A313" s="28" t="s">
        <v>1253</v>
      </c>
    </row>
    <row r="314" spans="1:1">
      <c r="A314" s="28" t="s">
        <v>1255</v>
      </c>
    </row>
    <row r="315" spans="1:1">
      <c r="A315" s="28" t="s">
        <v>1257</v>
      </c>
    </row>
    <row r="316" spans="1:1">
      <c r="A316" s="28" t="s">
        <v>1259</v>
      </c>
    </row>
    <row r="317" spans="1:1">
      <c r="A317" s="28" t="s">
        <v>1260</v>
      </c>
    </row>
    <row r="318" spans="1:1">
      <c r="A318" s="28" t="s">
        <v>1262</v>
      </c>
    </row>
    <row r="319" spans="1:1">
      <c r="A319" t="s">
        <v>1264</v>
      </c>
    </row>
    <row r="320" spans="1:1">
      <c r="A320" t="s">
        <v>1265</v>
      </c>
    </row>
    <row r="321" spans="1:1">
      <c r="A321" t="s">
        <v>1266</v>
      </c>
    </row>
    <row r="322" spans="1:1">
      <c r="A322" t="s">
        <v>1267</v>
      </c>
    </row>
    <row r="323" spans="1:1">
      <c r="A323" t="s">
        <v>964</v>
      </c>
    </row>
    <row r="324" spans="1:1">
      <c r="A324" t="s">
        <v>1083</v>
      </c>
    </row>
    <row r="325" spans="1:1">
      <c r="A325" t="s">
        <v>1269</v>
      </c>
    </row>
    <row r="326" spans="1:1">
      <c r="A326" t="s">
        <v>1270</v>
      </c>
    </row>
    <row r="327" spans="1:1">
      <c r="A327" t="s">
        <v>1271</v>
      </c>
    </row>
    <row r="328" spans="1:1">
      <c r="A328" t="s">
        <v>1272</v>
      </c>
    </row>
    <row r="329" spans="1:1">
      <c r="A329" t="s">
        <v>1273</v>
      </c>
    </row>
    <row r="330" spans="1:1">
      <c r="A330" t="s">
        <v>1274</v>
      </c>
    </row>
    <row r="331" spans="1:1">
      <c r="A331" t="s">
        <v>1275</v>
      </c>
    </row>
    <row r="332" spans="1:1">
      <c r="A332" t="s">
        <v>1276</v>
      </c>
    </row>
    <row r="333" spans="1:1">
      <c r="A333" t="s">
        <v>1277</v>
      </c>
    </row>
    <row r="334" spans="1:1">
      <c r="A334" t="s">
        <v>1278</v>
      </c>
    </row>
    <row r="335" spans="1:1">
      <c r="A335" t="s">
        <v>1279</v>
      </c>
    </row>
    <row r="336" spans="1:1">
      <c r="A336" t="s">
        <v>1280</v>
      </c>
    </row>
    <row r="337" spans="1:1">
      <c r="A337" t="s">
        <v>1281</v>
      </c>
    </row>
    <row r="338" spans="1:1">
      <c r="A338" t="s">
        <v>1282</v>
      </c>
    </row>
    <row r="339" spans="1:1">
      <c r="A339" t="s">
        <v>1283</v>
      </c>
    </row>
    <row r="340" spans="1:1">
      <c r="A340" t="s">
        <v>1284</v>
      </c>
    </row>
    <row r="341" spans="1:1">
      <c r="A341" t="s">
        <v>1285</v>
      </c>
    </row>
    <row r="342" spans="1:1">
      <c r="A342" t="s">
        <v>505</v>
      </c>
    </row>
    <row r="343" spans="1:1">
      <c r="A343" t="s">
        <v>1286</v>
      </c>
    </row>
    <row r="344" spans="1:1">
      <c r="A344" t="s">
        <v>1287</v>
      </c>
    </row>
    <row r="345" spans="1:1">
      <c r="A345" t="s">
        <v>1288</v>
      </c>
    </row>
    <row r="346" spans="1:1">
      <c r="A346" t="s">
        <v>1289</v>
      </c>
    </row>
    <row r="347" spans="1:1">
      <c r="A347" t="s">
        <v>1290</v>
      </c>
    </row>
    <row r="348" spans="1:1">
      <c r="A348" t="s">
        <v>1291</v>
      </c>
    </row>
    <row r="349" spans="1:1">
      <c r="A349" t="s">
        <v>1292</v>
      </c>
    </row>
    <row r="350" spans="1:1">
      <c r="A350" t="s">
        <v>1293</v>
      </c>
    </row>
    <row r="351" spans="1:1">
      <c r="A351" t="s">
        <v>1297</v>
      </c>
    </row>
    <row r="352" spans="1:1">
      <c r="A352" t="s">
        <v>1298</v>
      </c>
    </row>
    <row r="353" spans="1:1">
      <c r="A353" t="s">
        <v>1299</v>
      </c>
    </row>
    <row r="354" spans="1:1">
      <c r="A354" t="s">
        <v>1300</v>
      </c>
    </row>
    <row r="355" spans="1:1">
      <c r="A355" t="s">
        <v>1304</v>
      </c>
    </row>
    <row r="356" spans="1:1">
      <c r="A356" t="s">
        <v>1301</v>
      </c>
    </row>
    <row r="357" spans="1:1">
      <c r="A357" t="s">
        <v>1302</v>
      </c>
    </row>
    <row r="358" spans="1:1">
      <c r="A358" t="s">
        <v>1303</v>
      </c>
    </row>
    <row r="359" spans="1:1">
      <c r="A359" t="s">
        <v>1305</v>
      </c>
    </row>
    <row r="360" spans="1:1">
      <c r="A360" t="s">
        <v>1306</v>
      </c>
    </row>
    <row r="361" spans="1:1">
      <c r="A361" t="s">
        <v>1307</v>
      </c>
    </row>
    <row r="362" spans="1:1">
      <c r="A362" s="29" t="s">
        <v>1309</v>
      </c>
    </row>
    <row r="363" spans="1:1">
      <c r="A363" s="28" t="s">
        <v>1310</v>
      </c>
    </row>
    <row r="364" spans="1:1">
      <c r="A364" s="28" t="s">
        <v>1311</v>
      </c>
    </row>
    <row r="365" spans="1:1">
      <c r="A365" s="28" t="s">
        <v>1312</v>
      </c>
    </row>
    <row r="366" spans="1:1">
      <c r="A366" s="28" t="s">
        <v>1313</v>
      </c>
    </row>
    <row r="367" spans="1:1">
      <c r="A367" s="28" t="s">
        <v>1314</v>
      </c>
    </row>
    <row r="368" spans="1:1">
      <c r="A368" s="28" t="s">
        <v>1315</v>
      </c>
    </row>
    <row r="369" spans="1:1">
      <c r="A369" s="28" t="s">
        <v>1316</v>
      </c>
    </row>
    <row r="370" spans="1:1">
      <c r="A370" s="28" t="s">
        <v>1317</v>
      </c>
    </row>
    <row r="371" spans="1:1">
      <c r="A371" s="30" t="s">
        <v>1318</v>
      </c>
    </row>
    <row r="372" spans="1:1">
      <c r="A372" s="28" t="s">
        <v>1292</v>
      </c>
    </row>
    <row r="373" spans="1:1">
      <c r="A373" s="28" t="s">
        <v>1319</v>
      </c>
    </row>
    <row r="374" spans="1:1">
      <c r="A374" s="28" t="s">
        <v>148</v>
      </c>
    </row>
    <row r="375" spans="1:1">
      <c r="A375" s="28" t="s">
        <v>1320</v>
      </c>
    </row>
    <row r="376" spans="1:1">
      <c r="A376" s="28" t="s">
        <v>1321</v>
      </c>
    </row>
    <row r="377" spans="1:1">
      <c r="A377" s="28" t="s">
        <v>1322</v>
      </c>
    </row>
    <row r="378" spans="1:1">
      <c r="A378" s="28" t="s">
        <v>1323</v>
      </c>
    </row>
    <row r="379" spans="1:1">
      <c r="A379" s="28" t="s">
        <v>419</v>
      </c>
    </row>
    <row r="380" spans="1:1">
      <c r="A380" s="28" t="s">
        <v>1130</v>
      </c>
    </row>
    <row r="381" spans="1:1">
      <c r="A381" s="29" t="s">
        <v>67</v>
      </c>
    </row>
    <row r="382" spans="1:1">
      <c r="A382" s="29" t="s">
        <v>1324</v>
      </c>
    </row>
    <row r="383" spans="1:1">
      <c r="A383" s="28" t="s">
        <v>1325</v>
      </c>
    </row>
    <row r="384" spans="1:1">
      <c r="A384" s="29" t="s">
        <v>1326</v>
      </c>
    </row>
    <row r="385" spans="1:1">
      <c r="A385" s="28" t="s">
        <v>1327</v>
      </c>
    </row>
    <row r="386" spans="1:1">
      <c r="A386" s="31" t="s">
        <v>1328</v>
      </c>
    </row>
    <row r="387" spans="1:1">
      <c r="A387" s="31" t="s">
        <v>1249</v>
      </c>
    </row>
    <row r="388" spans="1:1">
      <c r="A388" s="28" t="s">
        <v>114</v>
      </c>
    </row>
    <row r="389" spans="1:1">
      <c r="A389" s="28" t="s">
        <v>1329</v>
      </c>
    </row>
    <row r="390" spans="1:1">
      <c r="A390" s="28" t="s">
        <v>1</v>
      </c>
    </row>
    <row r="391" spans="1:1">
      <c r="A391" t="s">
        <v>1352</v>
      </c>
    </row>
    <row r="392" spans="1:1">
      <c r="A392" t="s">
        <v>1353</v>
      </c>
    </row>
    <row r="393" spans="1:1">
      <c r="A393" t="s">
        <v>1354</v>
      </c>
    </row>
    <row r="394" spans="1:1">
      <c r="A394" t="s">
        <v>1355</v>
      </c>
    </row>
    <row r="395" spans="1:1">
      <c r="A395" t="s">
        <v>1356</v>
      </c>
    </row>
    <row r="396" spans="1:1">
      <c r="A396" t="s">
        <v>1357</v>
      </c>
    </row>
    <row r="397" spans="1:1">
      <c r="A397" t="s">
        <v>1326</v>
      </c>
    </row>
    <row r="398" spans="1:1">
      <c r="A398" t="s">
        <v>258</v>
      </c>
    </row>
    <row r="399" spans="1:1">
      <c r="A399" t="s">
        <v>1358</v>
      </c>
    </row>
    <row r="400" spans="1:1">
      <c r="A400" t="s">
        <v>148</v>
      </c>
    </row>
    <row r="401" spans="1:1">
      <c r="A401" t="s">
        <v>1359</v>
      </c>
    </row>
    <row r="402" spans="1:1">
      <c r="A402" t="s">
        <v>1360</v>
      </c>
    </row>
    <row r="403" spans="1:1">
      <c r="A403" t="s">
        <v>1361</v>
      </c>
    </row>
    <row r="404" spans="1:1">
      <c r="A404" t="s">
        <v>537</v>
      </c>
    </row>
    <row r="405" spans="1:1">
      <c r="A405" t="s">
        <v>1137</v>
      </c>
    </row>
    <row r="406" spans="1:1">
      <c r="A406" t="s">
        <v>1362</v>
      </c>
    </row>
    <row r="407" spans="1:1">
      <c r="A407" t="s">
        <v>603</v>
      </c>
    </row>
    <row r="408" spans="1:1">
      <c r="A408" t="s">
        <v>1363</v>
      </c>
    </row>
    <row r="409" spans="1:1">
      <c r="A409" t="s">
        <v>575</v>
      </c>
    </row>
    <row r="410" spans="1:1">
      <c r="A410" t="s">
        <v>1364</v>
      </c>
    </row>
    <row r="411" spans="1:1">
      <c r="A411" t="s">
        <v>1365</v>
      </c>
    </row>
    <row r="412" spans="1:1">
      <c r="A412" t="s">
        <v>1366</v>
      </c>
    </row>
    <row r="413" spans="1:1">
      <c r="A413" t="s">
        <v>1367</v>
      </c>
    </row>
    <row r="414" spans="1:1">
      <c r="A414" t="s">
        <v>1368</v>
      </c>
    </row>
    <row r="415" spans="1:1">
      <c r="A415" t="s">
        <v>1369</v>
      </c>
    </row>
    <row r="416" spans="1:1">
      <c r="A416" t="s">
        <v>1370</v>
      </c>
    </row>
    <row r="417" spans="1:1">
      <c r="A417" t="s">
        <v>1371</v>
      </c>
    </row>
    <row r="418" spans="1:1">
      <c r="A418" t="s">
        <v>1442</v>
      </c>
    </row>
    <row r="419" spans="1:1">
      <c r="A419" t="s">
        <v>942</v>
      </c>
    </row>
    <row r="420" spans="1:1">
      <c r="A420" t="s">
        <v>1112</v>
      </c>
    </row>
    <row r="421" spans="1:1">
      <c r="A421" t="s">
        <v>1111</v>
      </c>
    </row>
    <row r="422" spans="1:1">
      <c r="A422" t="s">
        <v>1109</v>
      </c>
    </row>
    <row r="423" spans="1:1">
      <c r="A423" t="s">
        <v>1105</v>
      </c>
    </row>
    <row r="424" spans="1:1">
      <c r="A424" t="s">
        <v>1415</v>
      </c>
    </row>
    <row r="425" spans="1:1">
      <c r="A425" t="s">
        <v>990</v>
      </c>
    </row>
    <row r="426" spans="1:1">
      <c r="A426" t="s">
        <v>939</v>
      </c>
    </row>
    <row r="427" spans="1:1">
      <c r="A427" t="s">
        <v>988</v>
      </c>
    </row>
    <row r="428" spans="1:1">
      <c r="A428" t="s">
        <v>1416</v>
      </c>
    </row>
    <row r="429" spans="1:1">
      <c r="A429" t="s">
        <v>1417</v>
      </c>
    </row>
    <row r="430" spans="1:1">
      <c r="A430" t="s">
        <v>923</v>
      </c>
    </row>
    <row r="431" spans="1:1">
      <c r="A431" t="s">
        <v>1003</v>
      </c>
    </row>
    <row r="432" spans="1:1">
      <c r="A432" t="s">
        <v>1418</v>
      </c>
    </row>
    <row r="433" spans="1:1">
      <c r="A433" t="s">
        <v>1419</v>
      </c>
    </row>
    <row r="434" spans="1:1">
      <c r="A434" t="s">
        <v>927</v>
      </c>
    </row>
    <row r="435" spans="1:1">
      <c r="A435" t="s">
        <v>920</v>
      </c>
    </row>
    <row r="436" spans="1:1">
      <c r="A436" t="s">
        <v>951</v>
      </c>
    </row>
    <row r="437" spans="1:1">
      <c r="A437" t="s">
        <v>1443</v>
      </c>
    </row>
    <row r="438" spans="1:1">
      <c r="A438" t="s">
        <v>1103</v>
      </c>
    </row>
    <row r="439" spans="1:1">
      <c r="A439" t="s">
        <v>949</v>
      </c>
    </row>
    <row r="440" spans="1:1">
      <c r="A440" t="s">
        <v>980</v>
      </c>
    </row>
    <row r="441" spans="1:1">
      <c r="A441" t="s">
        <v>986</v>
      </c>
    </row>
    <row r="442" spans="1:1">
      <c r="A442" t="s">
        <v>1420</v>
      </c>
    </row>
    <row r="443" spans="1:1">
      <c r="A443" t="s">
        <v>937</v>
      </c>
    </row>
    <row r="444" spans="1:1">
      <c r="A444" t="s">
        <v>954</v>
      </c>
    </row>
    <row r="445" spans="1:1">
      <c r="A445" t="s">
        <v>1102</v>
      </c>
    </row>
    <row r="446" spans="1:1">
      <c r="A446" t="s">
        <v>915</v>
      </c>
    </row>
    <row r="447" spans="1:1">
      <c r="A447" t="s">
        <v>957</v>
      </c>
    </row>
    <row r="448" spans="1:1">
      <c r="A448" t="s">
        <v>1101</v>
      </c>
    </row>
    <row r="449" spans="1:1">
      <c r="A449" t="s">
        <v>1444</v>
      </c>
    </row>
    <row r="450" spans="1:1">
      <c r="A450" t="s">
        <v>1100</v>
      </c>
    </row>
    <row r="451" spans="1:1">
      <c r="A451" t="s">
        <v>1098</v>
      </c>
    </row>
    <row r="452" spans="1:1">
      <c r="A452" t="s">
        <v>1097</v>
      </c>
    </row>
    <row r="453" spans="1:1">
      <c r="A453" t="s">
        <v>1095</v>
      </c>
    </row>
    <row r="454" spans="1:1">
      <c r="A454" t="s">
        <v>1094</v>
      </c>
    </row>
    <row r="455" spans="1:1">
      <c r="A455" t="s">
        <v>993</v>
      </c>
    </row>
    <row r="456" spans="1:1">
      <c r="A456" t="s">
        <v>1445</v>
      </c>
    </row>
    <row r="457" spans="1:1">
      <c r="A457" t="s">
        <v>935</v>
      </c>
    </row>
    <row r="458" spans="1:1">
      <c r="A458" t="s">
        <v>961</v>
      </c>
    </row>
    <row r="459" spans="1:1">
      <c r="A459" t="s">
        <v>1093</v>
      </c>
    </row>
    <row r="460" spans="1:1">
      <c r="A460" t="s">
        <v>1092</v>
      </c>
    </row>
    <row r="461" spans="1:1">
      <c r="A461" t="s">
        <v>1091</v>
      </c>
    </row>
    <row r="462" spans="1:1">
      <c r="A462" t="s">
        <v>1090</v>
      </c>
    </row>
    <row r="463" spans="1:1">
      <c r="A463" t="s">
        <v>1089</v>
      </c>
    </row>
    <row r="464" spans="1:1">
      <c r="A464" t="s">
        <v>1087</v>
      </c>
    </row>
    <row r="465" spans="1:1">
      <c r="A465" t="s">
        <v>1086</v>
      </c>
    </row>
    <row r="466" spans="1:1">
      <c r="A466" t="s">
        <v>1084</v>
      </c>
    </row>
    <row r="467" spans="1:1">
      <c r="A467" t="s">
        <v>1083</v>
      </c>
    </row>
    <row r="468" spans="1:1">
      <c r="A468" t="s">
        <v>981</v>
      </c>
    </row>
    <row r="469" spans="1:1">
      <c r="A469" t="s">
        <v>112</v>
      </c>
    </row>
    <row r="470" spans="1:1">
      <c r="A470" t="s">
        <v>1421</v>
      </c>
    </row>
    <row r="471" spans="1:1">
      <c r="A471" t="s">
        <v>994</v>
      </c>
    </row>
    <row r="472" spans="1:1">
      <c r="A472" t="s">
        <v>1422</v>
      </c>
    </row>
    <row r="473" spans="1:1">
      <c r="A473" t="s">
        <v>1423</v>
      </c>
    </row>
    <row r="474" spans="1:1">
      <c r="A474" t="s">
        <v>977</v>
      </c>
    </row>
    <row r="475" spans="1:1">
      <c r="A475" t="s">
        <v>962</v>
      </c>
    </row>
    <row r="476" spans="1:1">
      <c r="A476" t="s">
        <v>934</v>
      </c>
    </row>
    <row r="477" spans="1:1">
      <c r="A477" t="s">
        <v>997</v>
      </c>
    </row>
    <row r="478" spans="1:1">
      <c r="A478" t="s">
        <v>1081</v>
      </c>
    </row>
    <row r="479" spans="1:1">
      <c r="A479" t="s">
        <v>1446</v>
      </c>
    </row>
    <row r="480" spans="1:1">
      <c r="A480" t="s">
        <v>924</v>
      </c>
    </row>
    <row r="481" spans="1:1">
      <c r="A481" t="s">
        <v>1424</v>
      </c>
    </row>
    <row r="482" spans="1:1">
      <c r="A482" t="s">
        <v>1425</v>
      </c>
    </row>
    <row r="483" spans="1:1">
      <c r="A483" t="s">
        <v>931</v>
      </c>
    </row>
    <row r="484" spans="1:1">
      <c r="A484" t="s">
        <v>314</v>
      </c>
    </row>
    <row r="485" spans="1:1">
      <c r="A485" t="s">
        <v>1426</v>
      </c>
    </row>
    <row r="486" spans="1:1">
      <c r="A486" t="s">
        <v>974</v>
      </c>
    </row>
    <row r="487" spans="1:1">
      <c r="A487" t="s">
        <v>976</v>
      </c>
    </row>
    <row r="488" spans="1:1">
      <c r="A488" t="s">
        <v>975</v>
      </c>
    </row>
    <row r="489" spans="1:1">
      <c r="A489" t="s">
        <v>1005</v>
      </c>
    </row>
    <row r="490" spans="1:1">
      <c r="A490" t="s">
        <v>1006</v>
      </c>
    </row>
    <row r="491" spans="1:1">
      <c r="A491" t="s">
        <v>167</v>
      </c>
    </row>
    <row r="492" spans="1:1">
      <c r="A492" t="s">
        <v>922</v>
      </c>
    </row>
    <row r="493" spans="1:1">
      <c r="A493" t="s">
        <v>1004</v>
      </c>
    </row>
    <row r="494" spans="1:1">
      <c r="A494" t="s">
        <v>983</v>
      </c>
    </row>
    <row r="495" spans="1:1">
      <c r="A495" t="s">
        <v>163</v>
      </c>
    </row>
    <row r="496" spans="1:1">
      <c r="A496" t="s">
        <v>1114</v>
      </c>
    </row>
    <row r="497" spans="1:1">
      <c r="A497" t="s">
        <v>1079</v>
      </c>
    </row>
    <row r="498" spans="1:1">
      <c r="A498" t="s">
        <v>945</v>
      </c>
    </row>
    <row r="499" spans="1:1">
      <c r="A499" t="s">
        <v>1427</v>
      </c>
    </row>
    <row r="500" spans="1:1">
      <c r="A500" t="s">
        <v>948</v>
      </c>
    </row>
    <row r="501" spans="1:1">
      <c r="A501" t="s">
        <v>1078</v>
      </c>
    </row>
    <row r="502" spans="1:1">
      <c r="A502" t="s">
        <v>236</v>
      </c>
    </row>
    <row r="503" spans="1:1">
      <c r="A503" t="s">
        <v>1077</v>
      </c>
    </row>
    <row r="504" spans="1:1">
      <c r="A504" t="s">
        <v>1428</v>
      </c>
    </row>
    <row r="505" spans="1:1">
      <c r="A505" t="s">
        <v>1076</v>
      </c>
    </row>
    <row r="506" spans="1:1">
      <c r="A506" t="s">
        <v>235</v>
      </c>
    </row>
    <row r="507" spans="1:1">
      <c r="A507" t="s">
        <v>100</v>
      </c>
    </row>
    <row r="508" spans="1:1">
      <c r="A508" t="s">
        <v>973</v>
      </c>
    </row>
    <row r="509" spans="1:1">
      <c r="A509" t="s">
        <v>968</v>
      </c>
    </row>
    <row r="510" spans="1:1">
      <c r="A510" t="s">
        <v>978</v>
      </c>
    </row>
    <row r="511" spans="1:1">
      <c r="A511" t="s">
        <v>1447</v>
      </c>
    </row>
    <row r="512" spans="1:1">
      <c r="A512" t="s">
        <v>952</v>
      </c>
    </row>
    <row r="513" spans="1:1">
      <c r="A513" t="s">
        <v>944</v>
      </c>
    </row>
    <row r="514" spans="1:1">
      <c r="A514" t="s">
        <v>1075</v>
      </c>
    </row>
    <row r="515" spans="1:1">
      <c r="A515" t="s">
        <v>1117</v>
      </c>
    </row>
    <row r="516" spans="1:1">
      <c r="A516" t="s">
        <v>914</v>
      </c>
    </row>
    <row r="517" spans="1:1">
      <c r="A517" t="s">
        <v>1429</v>
      </c>
    </row>
    <row r="518" spans="1:1">
      <c r="A518" t="s">
        <v>984</v>
      </c>
    </row>
    <row r="519" spans="1:1">
      <c r="A519" t="s">
        <v>987</v>
      </c>
    </row>
    <row r="520" spans="1:1">
      <c r="A520" t="s">
        <v>1430</v>
      </c>
    </row>
    <row r="521" spans="1:1">
      <c r="A521" t="s">
        <v>956</v>
      </c>
    </row>
    <row r="522" spans="1:1">
      <c r="A522" t="s">
        <v>928</v>
      </c>
    </row>
    <row r="523" spans="1:1">
      <c r="A523" t="s">
        <v>1074</v>
      </c>
    </row>
    <row r="524" spans="1:1">
      <c r="A524" t="s">
        <v>96</v>
      </c>
    </row>
    <row r="525" spans="1:1">
      <c r="A525" t="s">
        <v>1073</v>
      </c>
    </row>
    <row r="526" spans="1:1">
      <c r="A526" t="s">
        <v>1072</v>
      </c>
    </row>
    <row r="527" spans="1:1">
      <c r="A527" t="s">
        <v>1070</v>
      </c>
    </row>
    <row r="528" spans="1:1">
      <c r="A528" t="s">
        <v>1069</v>
      </c>
    </row>
    <row r="529" spans="1:1">
      <c r="A529" t="s">
        <v>1068</v>
      </c>
    </row>
    <row r="530" spans="1:1">
      <c r="A530" t="s">
        <v>1067</v>
      </c>
    </row>
    <row r="531" spans="1:1">
      <c r="A531" t="s">
        <v>1066</v>
      </c>
    </row>
    <row r="532" spans="1:1">
      <c r="A532" t="s">
        <v>1064</v>
      </c>
    </row>
    <row r="533" spans="1:1">
      <c r="A533" t="s">
        <v>1063</v>
      </c>
    </row>
    <row r="534" spans="1:1">
      <c r="A534" t="s">
        <v>1448</v>
      </c>
    </row>
    <row r="535" spans="1:1">
      <c r="A535" t="s">
        <v>1061</v>
      </c>
    </row>
    <row r="536" spans="1:1">
      <c r="A536" t="s">
        <v>1060</v>
      </c>
    </row>
    <row r="537" spans="1:1">
      <c r="A537" t="s">
        <v>1058</v>
      </c>
    </row>
    <row r="538" spans="1:1">
      <c r="A538" t="s">
        <v>1059</v>
      </c>
    </row>
    <row r="539" spans="1:1">
      <c r="A539" t="s">
        <v>1057</v>
      </c>
    </row>
    <row r="540" spans="1:1">
      <c r="A540" t="s">
        <v>1056</v>
      </c>
    </row>
    <row r="541" spans="1:1">
      <c r="A541" t="s">
        <v>1055</v>
      </c>
    </row>
    <row r="542" spans="1:1">
      <c r="A542" t="s">
        <v>1054</v>
      </c>
    </row>
    <row r="543" spans="1:1">
      <c r="A543" t="s">
        <v>913</v>
      </c>
    </row>
    <row r="544" spans="1:1">
      <c r="A544" t="s">
        <v>947</v>
      </c>
    </row>
    <row r="545" spans="1:1">
      <c r="A545" t="s">
        <v>1053</v>
      </c>
    </row>
    <row r="546" spans="1:1">
      <c r="A546" t="s">
        <v>1002</v>
      </c>
    </row>
    <row r="547" spans="1:1">
      <c r="A547" t="s">
        <v>912</v>
      </c>
    </row>
    <row r="548" spans="1:1">
      <c r="A548" t="s">
        <v>959</v>
      </c>
    </row>
    <row r="549" spans="1:1">
      <c r="A549" t="s">
        <v>1449</v>
      </c>
    </row>
    <row r="550" spans="1:1">
      <c r="A550" t="s">
        <v>911</v>
      </c>
    </row>
    <row r="551" spans="1:1">
      <c r="A551" t="s">
        <v>926</v>
      </c>
    </row>
    <row r="552" spans="1:1">
      <c r="A552" t="s">
        <v>1431</v>
      </c>
    </row>
    <row r="553" spans="1:1">
      <c r="A553" t="s">
        <v>910</v>
      </c>
    </row>
    <row r="554" spans="1:1">
      <c r="A554" t="s">
        <v>1432</v>
      </c>
    </row>
    <row r="555" spans="1:1">
      <c r="A555" t="s">
        <v>909</v>
      </c>
    </row>
    <row r="556" spans="1:1">
      <c r="A556" t="s">
        <v>1433</v>
      </c>
    </row>
    <row r="557" spans="1:1">
      <c r="A557" t="s">
        <v>908</v>
      </c>
    </row>
    <row r="558" spans="1:1">
      <c r="A558" t="s">
        <v>916</v>
      </c>
    </row>
    <row r="559" spans="1:1">
      <c r="A559" t="s">
        <v>1051</v>
      </c>
    </row>
    <row r="560" spans="1:1">
      <c r="A560" t="s">
        <v>1450</v>
      </c>
    </row>
    <row r="561" spans="1:1">
      <c r="A561" t="s">
        <v>90</v>
      </c>
    </row>
    <row r="562" spans="1:1">
      <c r="A562" t="s">
        <v>89</v>
      </c>
    </row>
    <row r="563" spans="1:1">
      <c r="A563" t="s">
        <v>85</v>
      </c>
    </row>
    <row r="564" spans="1:1">
      <c r="A564" t="s">
        <v>1434</v>
      </c>
    </row>
    <row r="565" spans="1:1">
      <c r="A565" t="s">
        <v>1046</v>
      </c>
    </row>
    <row r="566" spans="1:1">
      <c r="A566" t="s">
        <v>1042</v>
      </c>
    </row>
    <row r="567" spans="1:1">
      <c r="A567" t="s">
        <v>1040</v>
      </c>
    </row>
    <row r="568" spans="1:1">
      <c r="A568" t="s">
        <v>1037</v>
      </c>
    </row>
    <row r="569" spans="1:1">
      <c r="A569" t="s">
        <v>1036</v>
      </c>
    </row>
    <row r="570" spans="1:1">
      <c r="A570" t="s">
        <v>1035</v>
      </c>
    </row>
    <row r="571" spans="1:1">
      <c r="A571" t="s">
        <v>1269</v>
      </c>
    </row>
    <row r="572" spans="1:1">
      <c r="A572" t="s">
        <v>1116</v>
      </c>
    </row>
    <row r="573" spans="1:1">
      <c r="A573" t="s">
        <v>1451</v>
      </c>
    </row>
    <row r="574" spans="1:1">
      <c r="A574" t="s">
        <v>1033</v>
      </c>
    </row>
    <row r="575" spans="1:1">
      <c r="A575" t="s">
        <v>936</v>
      </c>
    </row>
    <row r="576" spans="1:1">
      <c r="A576" t="s">
        <v>1435</v>
      </c>
    </row>
    <row r="577" spans="1:1">
      <c r="A577" t="s">
        <v>929</v>
      </c>
    </row>
    <row r="578" spans="1:1">
      <c r="A578" t="s">
        <v>1436</v>
      </c>
    </row>
    <row r="579" spans="1:1">
      <c r="A579" t="s">
        <v>1437</v>
      </c>
    </row>
    <row r="580" spans="1:1">
      <c r="A580" t="s">
        <v>989</v>
      </c>
    </row>
    <row r="581" spans="1:1">
      <c r="A581" t="s">
        <v>1</v>
      </c>
    </row>
    <row r="582" spans="1:1">
      <c r="A582" t="s">
        <v>938</v>
      </c>
    </row>
    <row r="583" spans="1:1">
      <c r="A583" t="s">
        <v>950</v>
      </c>
    </row>
    <row r="584" spans="1:1">
      <c r="A584" t="s">
        <v>1452</v>
      </c>
    </row>
    <row r="585" spans="1:1">
      <c r="A585" t="s">
        <v>918</v>
      </c>
    </row>
    <row r="586" spans="1:1">
      <c r="A586" t="s">
        <v>996</v>
      </c>
    </row>
    <row r="587" spans="1:1">
      <c r="A587" t="s">
        <v>1453</v>
      </c>
    </row>
    <row r="588" spans="1:1">
      <c r="A588" t="s">
        <v>985</v>
      </c>
    </row>
    <row r="589" spans="1:1">
      <c r="A589" t="s">
        <v>251</v>
      </c>
    </row>
    <row r="590" spans="1:1">
      <c r="A590" t="s">
        <v>1031</v>
      </c>
    </row>
    <row r="591" spans="1:1">
      <c r="A591" t="s">
        <v>1030</v>
      </c>
    </row>
    <row r="592" spans="1:1">
      <c r="A592" t="s">
        <v>1029</v>
      </c>
    </row>
    <row r="593" spans="1:1">
      <c r="A593" t="s">
        <v>1027</v>
      </c>
    </row>
    <row r="594" spans="1:1">
      <c r="A594" t="s">
        <v>1026</v>
      </c>
    </row>
    <row r="595" spans="1:1">
      <c r="A595" t="s">
        <v>1022</v>
      </c>
    </row>
    <row r="596" spans="1:1">
      <c r="A596" t="s">
        <v>1021</v>
      </c>
    </row>
    <row r="597" spans="1:1">
      <c r="A597" t="s">
        <v>1020</v>
      </c>
    </row>
    <row r="598" spans="1:1">
      <c r="A598" t="s">
        <v>1019</v>
      </c>
    </row>
    <row r="599" spans="1:1">
      <c r="A599" t="s">
        <v>1018</v>
      </c>
    </row>
    <row r="600" spans="1:1">
      <c r="A600" t="s">
        <v>1017</v>
      </c>
    </row>
    <row r="601" spans="1:1">
      <c r="A601" t="s">
        <v>1015</v>
      </c>
    </row>
    <row r="602" spans="1:1">
      <c r="A602" t="s">
        <v>1015</v>
      </c>
    </row>
    <row r="603" spans="1:1">
      <c r="A603" t="s">
        <v>1014</v>
      </c>
    </row>
    <row r="604" spans="1:1">
      <c r="A604" t="s">
        <v>1013</v>
      </c>
    </row>
    <row r="605" spans="1:1">
      <c r="A605" t="s">
        <v>1012</v>
      </c>
    </row>
    <row r="606" spans="1:1">
      <c r="A606" t="s">
        <v>1011</v>
      </c>
    </row>
    <row r="607" spans="1:1">
      <c r="A607" t="s">
        <v>940</v>
      </c>
    </row>
    <row r="608" spans="1:1">
      <c r="A608" t="s">
        <v>1010</v>
      </c>
    </row>
    <row r="609" spans="1:1">
      <c r="A609" t="s">
        <v>992</v>
      </c>
    </row>
    <row r="610" spans="1:1">
      <c r="A610" t="s">
        <v>958</v>
      </c>
    </row>
    <row r="611" spans="1:1">
      <c r="A611" t="s">
        <v>256</v>
      </c>
    </row>
    <row r="612" spans="1:1">
      <c r="A612" t="s">
        <v>1438</v>
      </c>
    </row>
    <row r="613" spans="1:1">
      <c r="A613" t="s">
        <v>1439</v>
      </c>
    </row>
    <row r="614" spans="1:1">
      <c r="A614" t="s">
        <v>965</v>
      </c>
    </row>
    <row r="615" spans="1:1">
      <c r="A615" t="s">
        <v>1454</v>
      </c>
    </row>
    <row r="616" spans="1:1">
      <c r="A616" t="s">
        <v>970</v>
      </c>
    </row>
    <row r="617" spans="1:1">
      <c r="A617" t="s">
        <v>933</v>
      </c>
    </row>
    <row r="618" spans="1:1">
      <c r="A618" t="s">
        <v>1455</v>
      </c>
    </row>
    <row r="619" spans="1:1">
      <c r="A619" t="s">
        <v>991</v>
      </c>
    </row>
    <row r="620" spans="1:1">
      <c r="A620" t="s">
        <v>941</v>
      </c>
    </row>
    <row r="621" spans="1:1">
      <c r="A621" t="s">
        <v>982</v>
      </c>
    </row>
    <row r="622" spans="1:1">
      <c r="A622" t="s">
        <v>1456</v>
      </c>
    </row>
    <row r="623" spans="1:1">
      <c r="A623" t="s">
        <v>1457</v>
      </c>
    </row>
    <row r="624" spans="1:1">
      <c r="A624" t="s">
        <v>907</v>
      </c>
    </row>
    <row r="625" spans="1:1">
      <c r="A625" t="s">
        <v>907</v>
      </c>
    </row>
    <row r="626" spans="1:1">
      <c r="A626" t="s">
        <v>999</v>
      </c>
    </row>
    <row r="627" spans="1:1">
      <c r="A627" t="s">
        <v>998</v>
      </c>
    </row>
    <row r="628" spans="1:1">
      <c r="A628" t="s">
        <v>1440</v>
      </c>
    </row>
    <row r="629" spans="1:1">
      <c r="A629" t="s">
        <v>1008</v>
      </c>
    </row>
    <row r="630" spans="1:1">
      <c r="A630" t="s">
        <v>953</v>
      </c>
    </row>
    <row r="631" spans="1:1">
      <c r="A631" t="s">
        <v>906</v>
      </c>
    </row>
    <row r="632" spans="1:1">
      <c r="A632" t="s">
        <v>1007</v>
      </c>
    </row>
    <row r="633" spans="1:1">
      <c r="A633" t="s">
        <v>964</v>
      </c>
    </row>
    <row r="634" spans="1:1">
      <c r="A634" t="s">
        <v>932</v>
      </c>
    </row>
    <row r="635" spans="1:1">
      <c r="A635" t="s">
        <v>946</v>
      </c>
    </row>
    <row r="636" spans="1:1">
      <c r="A636" t="s">
        <v>905</v>
      </c>
    </row>
    <row r="637" spans="1:1">
      <c r="A637" t="s">
        <v>963</v>
      </c>
    </row>
    <row r="638" spans="1:1">
      <c r="A638" s="38" t="s">
        <v>1552</v>
      </c>
    </row>
    <row r="639" spans="1:1">
      <c r="A639" s="23" t="s">
        <v>1553</v>
      </c>
    </row>
    <row r="640" spans="1:1">
      <c r="A640" s="23" t="s">
        <v>1002</v>
      </c>
    </row>
    <row r="641" spans="1:1">
      <c r="A641" s="23" t="s">
        <v>946</v>
      </c>
    </row>
    <row r="642" spans="1:1">
      <c r="A642" t="s">
        <v>965</v>
      </c>
    </row>
    <row r="643" spans="1:1">
      <c r="A643" s="23" t="s">
        <v>1571</v>
      </c>
    </row>
    <row r="644" spans="1:1">
      <c r="A644" s="23" t="s">
        <v>236</v>
      </c>
    </row>
    <row r="645" spans="1:1">
      <c r="A645" s="23" t="s">
        <v>1267</v>
      </c>
    </row>
    <row r="646" spans="1:1">
      <c r="A646" t="s">
        <v>1555</v>
      </c>
    </row>
    <row r="647" spans="1:1">
      <c r="A647" t="s">
        <v>1556</v>
      </c>
    </row>
    <row r="648" spans="1:1">
      <c r="A648" t="s">
        <v>1557</v>
      </c>
    </row>
    <row r="649" spans="1:1">
      <c r="A649" t="s">
        <v>1558</v>
      </c>
    </row>
    <row r="650" spans="1:1">
      <c r="A650" t="s">
        <v>1559</v>
      </c>
    </row>
    <row r="651" spans="1:1">
      <c r="A651" t="s">
        <v>375</v>
      </c>
    </row>
    <row r="652" spans="1:1">
      <c r="A652" t="s">
        <v>1560</v>
      </c>
    </row>
    <row r="653" spans="1:1">
      <c r="A653" t="s">
        <v>1561</v>
      </c>
    </row>
    <row r="654" spans="1:1">
      <c r="A654" t="s">
        <v>1562</v>
      </c>
    </row>
    <row r="655" spans="1:1">
      <c r="A655" t="s">
        <v>1563</v>
      </c>
    </row>
    <row r="656" spans="1:1">
      <c r="A656" t="s">
        <v>1564</v>
      </c>
    </row>
    <row r="657" spans="1:1">
      <c r="A657" t="s">
        <v>1565</v>
      </c>
    </row>
    <row r="658" spans="1:1">
      <c r="A658" t="s">
        <v>1566</v>
      </c>
    </row>
    <row r="659" spans="1:1">
      <c r="A659" t="s">
        <v>1567</v>
      </c>
    </row>
    <row r="660" spans="1:1">
      <c r="A660" t="s">
        <v>1568</v>
      </c>
    </row>
    <row r="661" spans="1:1">
      <c r="A661" t="s">
        <v>307</v>
      </c>
    </row>
    <row r="662" spans="1:1">
      <c r="A662" t="s">
        <v>965</v>
      </c>
    </row>
    <row r="663" spans="1:1">
      <c r="A663" t="s">
        <v>1569</v>
      </c>
    </row>
    <row r="664" spans="1:1">
      <c r="A664" t="s">
        <v>1570</v>
      </c>
    </row>
    <row r="665" spans="1:1">
      <c r="A665" s="37" t="s">
        <v>1572</v>
      </c>
    </row>
    <row r="666" spans="1:1">
      <c r="A666" s="37" t="s">
        <v>1573</v>
      </c>
    </row>
    <row r="667" spans="1:1">
      <c r="A667" s="37" t="s">
        <v>1571</v>
      </c>
    </row>
    <row r="668" spans="1:1">
      <c r="A668" s="37" t="s">
        <v>1139</v>
      </c>
    </row>
    <row r="669" spans="1:1">
      <c r="A669" s="37" t="s">
        <v>1574</v>
      </c>
    </row>
    <row r="670" spans="1:1">
      <c r="A670" s="37" t="s">
        <v>1121</v>
      </c>
    </row>
    <row r="671" spans="1:1">
      <c r="A671" s="37" t="s">
        <v>1575</v>
      </c>
    </row>
    <row r="672" spans="1:1">
      <c r="A672" s="37" t="s">
        <v>1576</v>
      </c>
    </row>
    <row r="673" spans="1:1">
      <c r="A673" s="37" t="s">
        <v>1577</v>
      </c>
    </row>
    <row r="674" spans="1:1">
      <c r="A674" s="37" t="s">
        <v>1124</v>
      </c>
    </row>
    <row r="675" spans="1:1">
      <c r="A675" s="37" t="s">
        <v>1578</v>
      </c>
    </row>
    <row r="676" spans="1:1">
      <c r="A676" s="37" t="s">
        <v>1579</v>
      </c>
    </row>
    <row r="677" spans="1:1">
      <c r="A677" s="37" t="s">
        <v>1580</v>
      </c>
    </row>
    <row r="678" spans="1:1">
      <c r="A678" s="37" t="s">
        <v>13</v>
      </c>
    </row>
    <row r="679" spans="1:1">
      <c r="A679" s="37" t="s">
        <v>165</v>
      </c>
    </row>
    <row r="680" spans="1:1">
      <c r="A680" s="37" t="s">
        <v>1140</v>
      </c>
    </row>
    <row r="681" spans="1:1">
      <c r="A681" s="37" t="s">
        <v>1581</v>
      </c>
    </row>
    <row r="682" spans="1:1">
      <c r="A682" t="s">
        <v>1096</v>
      </c>
    </row>
    <row r="683" spans="1:1">
      <c r="A683" t="s">
        <v>1031</v>
      </c>
    </row>
    <row r="684" spans="1:1">
      <c r="A684" t="s">
        <v>1060</v>
      </c>
    </row>
    <row r="685" spans="1:1">
      <c r="A685" t="s">
        <v>1061</v>
      </c>
    </row>
    <row r="686" spans="1:1">
      <c r="A686" t="s">
        <v>1097</v>
      </c>
    </row>
    <row r="687" spans="1:1">
      <c r="A687" t="s">
        <v>907</v>
      </c>
    </row>
    <row r="688" spans="1:1">
      <c r="A688" t="s">
        <v>907</v>
      </c>
    </row>
    <row r="689" spans="1:1">
      <c r="A689" t="s">
        <v>915</v>
      </c>
    </row>
    <row r="690" spans="1:1">
      <c r="A690" t="s">
        <v>1100</v>
      </c>
    </row>
    <row r="691" spans="1:1">
      <c r="A691" t="s">
        <v>1098</v>
      </c>
    </row>
    <row r="692" spans="1:1">
      <c r="A692" t="s">
        <v>1054</v>
      </c>
    </row>
    <row r="693" spans="1:1">
      <c r="A693" t="s">
        <v>1053</v>
      </c>
    </row>
    <row r="694" spans="1:1">
      <c r="A694" t="s">
        <v>1099</v>
      </c>
    </row>
    <row r="695" spans="1:1">
      <c r="A695" t="s">
        <v>237</v>
      </c>
    </row>
    <row r="696" spans="1:1">
      <c r="A696" t="s">
        <v>1583</v>
      </c>
    </row>
    <row r="697" spans="1:1">
      <c r="A697" t="s">
        <v>1094</v>
      </c>
    </row>
    <row r="698" spans="1:1">
      <c r="A698" t="s">
        <v>251</v>
      </c>
    </row>
    <row r="699" spans="1:1">
      <c r="A699" t="s">
        <v>1077</v>
      </c>
    </row>
    <row r="700" spans="1:1">
      <c r="A700" t="s">
        <v>998</v>
      </c>
    </row>
    <row r="701" spans="1:1">
      <c r="A701" s="23" t="s">
        <v>239</v>
      </c>
    </row>
    <row r="702" spans="1:1">
      <c r="A702" t="s">
        <v>1604</v>
      </c>
    </row>
    <row r="703" spans="1:1">
      <c r="A703" t="s">
        <v>1605</v>
      </c>
    </row>
    <row r="704" spans="1:1">
      <c r="A704" t="s">
        <v>1606</v>
      </c>
    </row>
    <row r="705" spans="1:1">
      <c r="A705" t="s">
        <v>1607</v>
      </c>
    </row>
    <row r="706" spans="1:1">
      <c r="A706" t="s">
        <v>1608</v>
      </c>
    </row>
    <row r="707" spans="1:1">
      <c r="A707" t="s">
        <v>1609</v>
      </c>
    </row>
    <row r="708" spans="1:1">
      <c r="A708" t="s">
        <v>383</v>
      </c>
    </row>
    <row r="709" spans="1:1">
      <c r="A709" t="s">
        <v>101</v>
      </c>
    </row>
    <row r="710" spans="1:1">
      <c r="A710" t="s">
        <v>1031</v>
      </c>
    </row>
    <row r="711" spans="1:1">
      <c r="A711" t="s">
        <v>1017</v>
      </c>
    </row>
    <row r="712" spans="1:1">
      <c r="A712" t="s">
        <v>251</v>
      </c>
    </row>
    <row r="713" spans="1:1">
      <c r="A713" t="s">
        <v>1014</v>
      </c>
    </row>
    <row r="714" spans="1:1">
      <c r="A714" t="s">
        <v>1018</v>
      </c>
    </row>
    <row r="715" spans="1:1">
      <c r="A715" t="s">
        <v>1015</v>
      </c>
    </row>
    <row r="716" spans="1:1">
      <c r="A716" t="s">
        <v>1615</v>
      </c>
    </row>
    <row r="717" spans="1:1">
      <c r="A717" t="s">
        <v>1019</v>
      </c>
    </row>
    <row r="718" spans="1:1">
      <c r="A718" t="s">
        <v>1021</v>
      </c>
    </row>
    <row r="719" spans="1:1">
      <c r="A719" t="s">
        <v>1022</v>
      </c>
    </row>
    <row r="720" spans="1:1">
      <c r="A720" t="s">
        <v>1026</v>
      </c>
    </row>
    <row r="721" spans="1:1">
      <c r="A721" t="s">
        <v>1023</v>
      </c>
    </row>
    <row r="722" spans="1:1">
      <c r="A722" t="s">
        <v>1027</v>
      </c>
    </row>
    <row r="723" spans="1:1">
      <c r="A723" t="s">
        <v>1028</v>
      </c>
    </row>
    <row r="724" spans="1:1">
      <c r="A724" t="s">
        <v>1029</v>
      </c>
    </row>
    <row r="725" spans="1:1">
      <c r="A725" t="s">
        <v>1024</v>
      </c>
    </row>
    <row r="726" spans="1:1">
      <c r="A726" t="s">
        <v>1013</v>
      </c>
    </row>
    <row r="727" spans="1:1">
      <c r="A727" t="s">
        <v>1030</v>
      </c>
    </row>
    <row r="728" spans="1:1">
      <c r="A728" t="s">
        <v>1616</v>
      </c>
    </row>
    <row r="729" spans="1:1">
      <c r="A729" t="s">
        <v>1617</v>
      </c>
    </row>
    <row r="730" spans="1:1">
      <c r="A730" t="s">
        <v>1618</v>
      </c>
    </row>
    <row r="731" spans="1:1">
      <c r="A731" t="s">
        <v>1619</v>
      </c>
    </row>
    <row r="732" spans="1:1">
      <c r="A732" t="s">
        <v>237</v>
      </c>
    </row>
    <row r="733" spans="1:1">
      <c r="A733" t="s">
        <v>1020</v>
      </c>
    </row>
    <row r="734" spans="1:1">
      <c r="A734" t="s">
        <v>1025</v>
      </c>
    </row>
    <row r="735" spans="1:1">
      <c r="A735" t="s">
        <v>1452</v>
      </c>
    </row>
    <row r="736" spans="1:1">
      <c r="A736" t="s">
        <v>969</v>
      </c>
    </row>
    <row r="737" spans="1:1">
      <c r="A737" t="s">
        <v>1620</v>
      </c>
    </row>
    <row r="738" spans="1:1">
      <c r="A738" t="s">
        <v>1621</v>
      </c>
    </row>
    <row r="739" spans="1:1">
      <c r="A739" t="s">
        <v>1622</v>
      </c>
    </row>
    <row r="740" spans="1:1">
      <c r="A740" t="s">
        <v>1624</v>
      </c>
    </row>
    <row r="741" spans="1:1">
      <c r="A741" t="s">
        <v>1626</v>
      </c>
    </row>
    <row r="742" spans="1:1">
      <c r="A742" t="s">
        <v>1628</v>
      </c>
    </row>
    <row r="743" spans="1:1">
      <c r="A743" t="s">
        <v>1629</v>
      </c>
    </row>
    <row r="744" spans="1:1">
      <c r="A744" t="s">
        <v>1631</v>
      </c>
    </row>
    <row r="745" spans="1:1">
      <c r="A745" t="s">
        <v>1632</v>
      </c>
    </row>
    <row r="746" spans="1:1">
      <c r="A746" t="s">
        <v>1633</v>
      </c>
    </row>
    <row r="747" spans="1:1">
      <c r="A747" t="s">
        <v>1634</v>
      </c>
    </row>
    <row r="748" spans="1:1">
      <c r="A748" t="s">
        <v>1635</v>
      </c>
    </row>
    <row r="749" spans="1:1">
      <c r="A749" t="s">
        <v>1636</v>
      </c>
    </row>
    <row r="750" spans="1:1">
      <c r="A750" t="s">
        <v>1637</v>
      </c>
    </row>
    <row r="751" spans="1:1">
      <c r="A751" t="s">
        <v>1105</v>
      </c>
    </row>
    <row r="752" spans="1:1">
      <c r="A752" t="s">
        <v>1104</v>
      </c>
    </row>
    <row r="753" spans="1:1">
      <c r="A753" t="s">
        <v>1086</v>
      </c>
    </row>
    <row r="754" spans="1:1">
      <c r="A754" t="s">
        <v>1061</v>
      </c>
    </row>
    <row r="755" spans="1:1">
      <c r="A755" t="s">
        <v>1082</v>
      </c>
    </row>
    <row r="756" spans="1:1">
      <c r="A756" t="s">
        <v>1060</v>
      </c>
    </row>
    <row r="757" spans="1:1">
      <c r="A757" t="s">
        <v>1054</v>
      </c>
    </row>
    <row r="758" spans="1:1">
      <c r="A758" t="s">
        <v>1087</v>
      </c>
    </row>
    <row r="759" spans="1:1">
      <c r="A759" t="s">
        <v>963</v>
      </c>
    </row>
    <row r="760" spans="1:1">
      <c r="A760" t="s">
        <v>1083</v>
      </c>
    </row>
    <row r="761" spans="1:1">
      <c r="A761" t="s">
        <v>1435</v>
      </c>
    </row>
    <row r="762" spans="1:1">
      <c r="A762" t="s">
        <v>96</v>
      </c>
    </row>
    <row r="763" spans="1:1">
      <c r="A763" t="s">
        <v>1111</v>
      </c>
    </row>
    <row r="764" spans="1:1">
      <c r="A764" t="s">
        <v>1084</v>
      </c>
    </row>
    <row r="765" spans="1:1">
      <c r="A765" t="s">
        <v>1095</v>
      </c>
    </row>
    <row r="766" spans="1:1">
      <c r="A766" t="s">
        <v>1073</v>
      </c>
    </row>
    <row r="767" spans="1:1">
      <c r="A767" t="s">
        <v>236</v>
      </c>
    </row>
    <row r="768" spans="1:1">
      <c r="A768" t="s">
        <v>985</v>
      </c>
    </row>
    <row r="769" spans="1:1">
      <c r="A769" t="s">
        <v>1109</v>
      </c>
    </row>
    <row r="770" spans="1:1">
      <c r="A770" t="s">
        <v>1112</v>
      </c>
    </row>
    <row r="771" spans="1:1">
      <c r="A771" t="s">
        <v>1037</v>
      </c>
    </row>
    <row r="772" spans="1:1">
      <c r="A772" t="s">
        <v>996</v>
      </c>
    </row>
    <row r="773" spans="1:1">
      <c r="A773" t="s">
        <v>941</v>
      </c>
    </row>
    <row r="774" spans="1:1">
      <c r="A774" t="s">
        <v>1005</v>
      </c>
    </row>
    <row r="775" spans="1:1">
      <c r="A775" t="s">
        <v>924</v>
      </c>
    </row>
    <row r="776" spans="1:1">
      <c r="A776" t="s">
        <v>981</v>
      </c>
    </row>
    <row r="777" spans="1:1">
      <c r="A777" t="s">
        <v>1116</v>
      </c>
    </row>
    <row r="778" spans="1:1">
      <c r="A778" t="s">
        <v>1011</v>
      </c>
    </row>
    <row r="779" spans="1:1">
      <c r="A779" t="s">
        <v>998</v>
      </c>
    </row>
    <row r="780" spans="1:1">
      <c r="A780" t="s">
        <v>1092</v>
      </c>
    </row>
    <row r="781" spans="1:1">
      <c r="A781" t="s">
        <v>1089</v>
      </c>
    </row>
    <row r="782" spans="1:1">
      <c r="A782" t="s">
        <v>1055</v>
      </c>
    </row>
    <row r="783" spans="1:1">
      <c r="A783" t="s">
        <v>1053</v>
      </c>
    </row>
    <row r="784" spans="1:1">
      <c r="A784" t="s">
        <v>1638</v>
      </c>
    </row>
    <row r="785" spans="1:1">
      <c r="A785" t="s">
        <v>962</v>
      </c>
    </row>
    <row r="786" spans="1:1">
      <c r="A786" t="s">
        <v>1094</v>
      </c>
    </row>
    <row r="787" spans="1:1">
      <c r="A787" t="s">
        <v>1078</v>
      </c>
    </row>
    <row r="788" spans="1:1">
      <c r="A788" t="s">
        <v>915</v>
      </c>
    </row>
    <row r="789" spans="1:1">
      <c r="A789" t="s">
        <v>1012</v>
      </c>
    </row>
    <row r="790" spans="1:1">
      <c r="A790" t="s">
        <v>999</v>
      </c>
    </row>
    <row r="791" spans="1:1">
      <c r="A791" t="s">
        <v>1000</v>
      </c>
    </row>
    <row r="792" spans="1:1">
      <c r="A792" t="s">
        <v>966</v>
      </c>
    </row>
    <row r="793" spans="1:1">
      <c r="A793" t="s">
        <v>933</v>
      </c>
    </row>
    <row r="794" spans="1:1">
      <c r="A794" t="s">
        <v>1063</v>
      </c>
    </row>
    <row r="795" spans="1:1">
      <c r="A795" t="s">
        <v>1068</v>
      </c>
    </row>
    <row r="796" spans="1:1">
      <c r="A796" t="s">
        <v>1057</v>
      </c>
    </row>
    <row r="797" spans="1:1">
      <c r="A797" t="s">
        <v>98</v>
      </c>
    </row>
    <row r="798" spans="1:1">
      <c r="A798" t="s">
        <v>1640</v>
      </c>
    </row>
    <row r="799" spans="1:1">
      <c r="A799" t="s">
        <v>1</v>
      </c>
    </row>
    <row r="800" spans="1:1">
      <c r="A800" t="s">
        <v>978</v>
      </c>
    </row>
    <row r="801" spans="1:1">
      <c r="A801" t="s">
        <v>1642</v>
      </c>
    </row>
    <row r="802" spans="1:1">
      <c r="A802" t="s">
        <v>1050</v>
      </c>
    </row>
    <row r="803" spans="1:1">
      <c r="A803" t="s">
        <v>1051</v>
      </c>
    </row>
    <row r="804" spans="1:1">
      <c r="A804" t="s">
        <v>1051</v>
      </c>
    </row>
    <row r="805" spans="1:1">
      <c r="A805" t="s">
        <v>1051</v>
      </c>
    </row>
    <row r="806" spans="1:1">
      <c r="A806" t="s">
        <v>116</v>
      </c>
    </row>
    <row r="807" spans="1:1">
      <c r="A807" t="s">
        <v>1456</v>
      </c>
    </row>
    <row r="808" spans="1:1">
      <c r="A808" t="s">
        <v>1098</v>
      </c>
    </row>
    <row r="809" spans="1:1">
      <c r="A809" t="s">
        <v>1077</v>
      </c>
    </row>
    <row r="810" spans="1:1">
      <c r="A810" t="s">
        <v>1058</v>
      </c>
    </row>
    <row r="811" spans="1:1">
      <c r="A811" t="s">
        <v>1058</v>
      </c>
    </row>
    <row r="812" spans="1:1">
      <c r="A812" t="s">
        <v>1056</v>
      </c>
    </row>
    <row r="813" spans="1:1">
      <c r="A813" t="s">
        <v>1448</v>
      </c>
    </row>
    <row r="814" spans="1:1">
      <c r="A814" t="s">
        <v>939</v>
      </c>
    </row>
    <row r="815" spans="1:1">
      <c r="A815" t="s">
        <v>1455</v>
      </c>
    </row>
    <row r="816" spans="1:1">
      <c r="A816" t="s">
        <v>1096</v>
      </c>
    </row>
    <row r="817" spans="1:1">
      <c r="A817" t="s">
        <v>913</v>
      </c>
    </row>
    <row r="818" spans="1:1">
      <c r="A818" t="s">
        <v>990</v>
      </c>
    </row>
    <row r="819" spans="1:1">
      <c r="A819" t="s">
        <v>85</v>
      </c>
    </row>
    <row r="820" spans="1:1">
      <c r="A820" t="s">
        <v>1001</v>
      </c>
    </row>
    <row r="821" spans="1:1">
      <c r="A821" t="s">
        <v>89</v>
      </c>
    </row>
    <row r="822" spans="1:1">
      <c r="A822" t="s">
        <v>1117</v>
      </c>
    </row>
    <row r="823" spans="1:1">
      <c r="A823" t="s">
        <v>909</v>
      </c>
    </row>
    <row r="824" spans="1:1">
      <c r="A824" t="s">
        <v>946</v>
      </c>
    </row>
    <row r="825" spans="1:1">
      <c r="A825" t="s">
        <v>1035</v>
      </c>
    </row>
    <row r="826" spans="1:1">
      <c r="A826" t="s">
        <v>964</v>
      </c>
    </row>
    <row r="827" spans="1:1">
      <c r="A827" t="s">
        <v>977</v>
      </c>
    </row>
    <row r="828" spans="1:1">
      <c r="A828" t="s">
        <v>968</v>
      </c>
    </row>
    <row r="829" spans="1:1">
      <c r="A829" t="s">
        <v>907</v>
      </c>
    </row>
    <row r="830" spans="1:1">
      <c r="A830" t="s">
        <v>907</v>
      </c>
    </row>
    <row r="831" spans="1:1">
      <c r="A831" t="s">
        <v>956</v>
      </c>
    </row>
    <row r="832" spans="1:1">
      <c r="A832" t="s">
        <v>1091</v>
      </c>
    </row>
    <row r="833" spans="1:1">
      <c r="A833" t="s">
        <v>1093</v>
      </c>
    </row>
    <row r="834" spans="1:1">
      <c r="A834" t="s">
        <v>1090</v>
      </c>
    </row>
    <row r="835" spans="1:1">
      <c r="A835" t="s">
        <v>991</v>
      </c>
    </row>
    <row r="836" spans="1:1">
      <c r="A836" t="s">
        <v>1007</v>
      </c>
    </row>
    <row r="837" spans="1:1">
      <c r="A837" t="s">
        <v>1097</v>
      </c>
    </row>
    <row r="838" spans="1:1">
      <c r="A838" t="s">
        <v>1643</v>
      </c>
    </row>
    <row r="839" spans="1:1">
      <c r="A839" t="s">
        <v>953</v>
      </c>
    </row>
    <row r="840" spans="1:1">
      <c r="A840" t="s">
        <v>938</v>
      </c>
    </row>
    <row r="841" spans="1:1">
      <c r="A841" t="s">
        <v>911</v>
      </c>
    </row>
    <row r="842" spans="1:1">
      <c r="A842" t="s">
        <v>1079</v>
      </c>
    </row>
    <row r="843" spans="1:1">
      <c r="A843" t="s">
        <v>1002</v>
      </c>
    </row>
    <row r="844" spans="1:1">
      <c r="A844" t="s">
        <v>945</v>
      </c>
    </row>
    <row r="845" spans="1:1">
      <c r="A845" t="s">
        <v>982</v>
      </c>
    </row>
    <row r="846" spans="1:1">
      <c r="A846" t="s">
        <v>1065</v>
      </c>
    </row>
    <row r="847" spans="1:1">
      <c r="A847" t="s">
        <v>929</v>
      </c>
    </row>
    <row r="848" spans="1:1">
      <c r="A848" t="s">
        <v>905</v>
      </c>
    </row>
    <row r="849" spans="1:1">
      <c r="A849" t="s">
        <v>1075</v>
      </c>
    </row>
    <row r="850" spans="1:1">
      <c r="A850" t="s">
        <v>942</v>
      </c>
    </row>
    <row r="851" spans="1:1">
      <c r="A851" t="s">
        <v>973</v>
      </c>
    </row>
    <row r="852" spans="1:1">
      <c r="A852" t="s">
        <v>965</v>
      </c>
    </row>
    <row r="853" spans="1:1">
      <c r="A853" t="s">
        <v>947</v>
      </c>
    </row>
    <row r="854" spans="1:1">
      <c r="A854" t="s">
        <v>974</v>
      </c>
    </row>
    <row r="855" spans="1:1">
      <c r="A855" t="s">
        <v>950</v>
      </c>
    </row>
    <row r="856" spans="1:1">
      <c r="A856" t="s">
        <v>1451</v>
      </c>
    </row>
    <row r="857" spans="1:1">
      <c r="A857" t="s">
        <v>1042</v>
      </c>
    </row>
    <row r="858" spans="1:1">
      <c r="A858" t="s">
        <v>1048</v>
      </c>
    </row>
    <row r="859" spans="1:1">
      <c r="A859" t="s">
        <v>90</v>
      </c>
    </row>
    <row r="860" spans="1:1">
      <c r="A860" t="s">
        <v>1045</v>
      </c>
    </row>
    <row r="861" spans="1:1">
      <c r="A861" t="s">
        <v>1047</v>
      </c>
    </row>
    <row r="862" spans="1:1">
      <c r="A862" t="s">
        <v>912</v>
      </c>
    </row>
    <row r="863" spans="1:1">
      <c r="A863" t="s">
        <v>1081</v>
      </c>
    </row>
    <row r="864" spans="1:1">
      <c r="A864" t="s">
        <v>1099</v>
      </c>
    </row>
    <row r="865" spans="1:1">
      <c r="A865" t="s">
        <v>986</v>
      </c>
    </row>
    <row r="866" spans="1:1">
      <c r="A866" t="s">
        <v>961</v>
      </c>
    </row>
    <row r="867" spans="1:1">
      <c r="A867" t="s">
        <v>1103</v>
      </c>
    </row>
    <row r="868" spans="1:1">
      <c r="A868" t="s">
        <v>914</v>
      </c>
    </row>
    <row r="869" spans="1:1">
      <c r="A869" t="s">
        <v>925</v>
      </c>
    </row>
    <row r="870" spans="1:1">
      <c r="A870" t="s">
        <v>1102</v>
      </c>
    </row>
    <row r="871" spans="1:1">
      <c r="A871" t="s">
        <v>959</v>
      </c>
    </row>
    <row r="872" spans="1:1">
      <c r="A872" t="s">
        <v>1445</v>
      </c>
    </row>
    <row r="873" spans="1:1">
      <c r="A873" t="s">
        <v>1064</v>
      </c>
    </row>
    <row r="874" spans="1:1">
      <c r="A874" t="s">
        <v>1067</v>
      </c>
    </row>
    <row r="875" spans="1:1">
      <c r="A875" t="s">
        <v>1074</v>
      </c>
    </row>
    <row r="876" spans="1:1">
      <c r="A876" t="s">
        <v>1072</v>
      </c>
    </row>
    <row r="877" spans="1:1">
      <c r="A877" t="s">
        <v>1071</v>
      </c>
    </row>
    <row r="878" spans="1:1">
      <c r="A878" t="s">
        <v>948</v>
      </c>
    </row>
    <row r="879" spans="1:1">
      <c r="A879" t="s">
        <v>954</v>
      </c>
    </row>
    <row r="880" spans="1:1">
      <c r="A880" t="s">
        <v>916</v>
      </c>
    </row>
    <row r="881" spans="1:1">
      <c r="A881" t="s">
        <v>1113</v>
      </c>
    </row>
    <row r="882" spans="1:1">
      <c r="A882" t="s">
        <v>992</v>
      </c>
    </row>
    <row r="883" spans="1:1">
      <c r="A883" t="s">
        <v>1080</v>
      </c>
    </row>
    <row r="884" spans="1:1">
      <c r="A884" t="s">
        <v>1644</v>
      </c>
    </row>
    <row r="885" spans="1:1">
      <c r="A885" t="s">
        <v>1052</v>
      </c>
    </row>
    <row r="886" spans="1:1">
      <c r="A886" t="s">
        <v>934</v>
      </c>
    </row>
    <row r="887" spans="1:1">
      <c r="A887" t="s">
        <v>1446</v>
      </c>
    </row>
    <row r="888" spans="1:1">
      <c r="A888" t="s">
        <v>989</v>
      </c>
    </row>
    <row r="889" spans="1:1">
      <c r="A889" t="s">
        <v>984</v>
      </c>
    </row>
    <row r="890" spans="1:1">
      <c r="A890" t="s">
        <v>1070</v>
      </c>
    </row>
    <row r="891" spans="1:1">
      <c r="A891" t="s">
        <v>1036</v>
      </c>
    </row>
    <row r="892" spans="1:1">
      <c r="A892" t="s">
        <v>910</v>
      </c>
    </row>
    <row r="893" spans="1:1">
      <c r="A893" t="s">
        <v>1043</v>
      </c>
    </row>
    <row r="894" spans="1:1">
      <c r="A894" t="s">
        <v>1447</v>
      </c>
    </row>
    <row r="895" spans="1:1">
      <c r="A895" t="s">
        <v>1004</v>
      </c>
    </row>
    <row r="896" spans="1:1">
      <c r="A896" t="s">
        <v>1645</v>
      </c>
    </row>
    <row r="897" spans="1:1">
      <c r="A897" t="s">
        <v>923</v>
      </c>
    </row>
    <row r="898" spans="1:1">
      <c r="A898" t="s">
        <v>908</v>
      </c>
    </row>
    <row r="899" spans="1:1">
      <c r="A899" t="s">
        <v>1059</v>
      </c>
    </row>
    <row r="900" spans="1:1">
      <c r="A900" t="s">
        <v>926</v>
      </c>
    </row>
    <row r="901" spans="1:1">
      <c r="A901" t="s">
        <v>1003</v>
      </c>
    </row>
    <row r="902" spans="1:1">
      <c r="A902" t="s">
        <v>997</v>
      </c>
    </row>
    <row r="903" spans="1:1">
      <c r="A903" t="s">
        <v>958</v>
      </c>
    </row>
    <row r="904" spans="1:1">
      <c r="A904" t="s">
        <v>970</v>
      </c>
    </row>
    <row r="905" spans="1:1">
      <c r="A905" t="s">
        <v>975</v>
      </c>
    </row>
    <row r="906" spans="1:1">
      <c r="A906" t="s">
        <v>1100</v>
      </c>
    </row>
    <row r="907" spans="1:1">
      <c r="A907" t="s">
        <v>994</v>
      </c>
    </row>
    <row r="908" spans="1:1">
      <c r="A908" t="s">
        <v>988</v>
      </c>
    </row>
    <row r="909" spans="1:1">
      <c r="A909" t="s">
        <v>1449</v>
      </c>
    </row>
    <row r="910" spans="1:1">
      <c r="A910" t="s">
        <v>922</v>
      </c>
    </row>
    <row r="911" spans="1:1">
      <c r="A911" t="s">
        <v>936</v>
      </c>
    </row>
    <row r="912" spans="1:1">
      <c r="A912" t="s">
        <v>1008</v>
      </c>
    </row>
    <row r="913" spans="1:1">
      <c r="A913" t="s">
        <v>918</v>
      </c>
    </row>
    <row r="914" spans="1:1">
      <c r="A914" t="s">
        <v>1431</v>
      </c>
    </row>
    <row r="915" spans="1:1">
      <c r="A915" t="s">
        <v>256</v>
      </c>
    </row>
    <row r="916" spans="1:1">
      <c r="A916" t="s">
        <v>952</v>
      </c>
    </row>
    <row r="917" spans="1:1">
      <c r="A917" t="s">
        <v>920</v>
      </c>
    </row>
    <row r="918" spans="1:1">
      <c r="A918" t="s">
        <v>980</v>
      </c>
    </row>
    <row r="919" spans="1:1">
      <c r="A919" t="s">
        <v>53</v>
      </c>
    </row>
    <row r="920" spans="1:1">
      <c r="A920" t="s">
        <v>993</v>
      </c>
    </row>
    <row r="921" spans="1:1">
      <c r="A921" t="s">
        <v>957</v>
      </c>
    </row>
    <row r="922" spans="1:1">
      <c r="A922" t="s">
        <v>951</v>
      </c>
    </row>
    <row r="923" spans="1:1">
      <c r="A923" t="s">
        <v>944</v>
      </c>
    </row>
    <row r="924" spans="1:1">
      <c r="A924" t="s">
        <v>940</v>
      </c>
    </row>
    <row r="925" spans="1:1">
      <c r="A925" t="s">
        <v>935</v>
      </c>
    </row>
    <row r="926" spans="1:1">
      <c r="A926" t="s">
        <v>976</v>
      </c>
    </row>
    <row r="927" spans="1:1">
      <c r="A927" t="s">
        <v>932</v>
      </c>
    </row>
    <row r="928" spans="1:1">
      <c r="A928" t="s">
        <v>928</v>
      </c>
    </row>
    <row r="929" spans="1:1">
      <c r="A929" t="s">
        <v>987</v>
      </c>
    </row>
    <row r="930" spans="1:1">
      <c r="A930" t="s">
        <v>949</v>
      </c>
    </row>
    <row r="931" spans="1:1">
      <c r="A931" t="s">
        <v>937</v>
      </c>
    </row>
    <row r="932" spans="1:1">
      <c r="A932" t="s">
        <v>1647</v>
      </c>
    </row>
    <row r="933" spans="1:1">
      <c r="A933" t="s">
        <v>931</v>
      </c>
    </row>
    <row r="934" spans="1:1">
      <c r="A934" t="s">
        <v>1010</v>
      </c>
    </row>
    <row r="935" spans="1:1">
      <c r="A935" t="s">
        <v>1454</v>
      </c>
    </row>
    <row r="936" spans="1:1">
      <c r="A936" t="s">
        <v>927</v>
      </c>
    </row>
    <row r="937" spans="1:1">
      <c r="A937" t="s">
        <v>906</v>
      </c>
    </row>
    <row r="938" spans="1:1">
      <c r="A938" t="s">
        <v>919</v>
      </c>
    </row>
    <row r="939" spans="1:1">
      <c r="A939" t="s">
        <v>1069</v>
      </c>
    </row>
    <row r="940" spans="1:1">
      <c r="A940" t="s">
        <v>167</v>
      </c>
    </row>
    <row r="941" spans="1:1">
      <c r="A941" t="s">
        <v>1443</v>
      </c>
    </row>
    <row r="942" spans="1:1">
      <c r="A942" t="s">
        <v>1033</v>
      </c>
    </row>
    <row r="943" spans="1:1">
      <c r="A943" t="s">
        <v>972</v>
      </c>
    </row>
    <row r="944" spans="1:1">
      <c r="A944" t="s">
        <v>1066</v>
      </c>
    </row>
    <row r="945" spans="1:1">
      <c r="A945" t="s">
        <v>1006</v>
      </c>
    </row>
    <row r="946" spans="1:1">
      <c r="A946" t="s">
        <v>1114</v>
      </c>
    </row>
    <row r="947" spans="1:1">
      <c r="A947" t="s">
        <v>983</v>
      </c>
    </row>
    <row r="948" spans="1:1">
      <c r="A948" t="s">
        <v>1648</v>
      </c>
    </row>
    <row r="949" spans="1:1">
      <c r="A949" t="s">
        <v>163</v>
      </c>
    </row>
    <row r="950" spans="1:1">
      <c r="A950" t="s">
        <v>1416</v>
      </c>
    </row>
    <row r="951" spans="1:1">
      <c r="A951" t="s">
        <v>1649</v>
      </c>
    </row>
    <row r="952" spans="1:1">
      <c r="A952" t="s">
        <v>1415</v>
      </c>
    </row>
    <row r="953" spans="1:1">
      <c r="A953" t="s">
        <v>1650</v>
      </c>
    </row>
    <row r="954" spans="1:1">
      <c r="A954" t="s">
        <v>1651</v>
      </c>
    </row>
    <row r="955" spans="1:1">
      <c r="A955" t="s">
        <v>1653</v>
      </c>
    </row>
    <row r="956" spans="1:1">
      <c r="A956" t="s">
        <v>1656</v>
      </c>
    </row>
    <row r="957" spans="1:1">
      <c r="A957" t="s">
        <v>1658</v>
      </c>
    </row>
    <row r="958" spans="1:1">
      <c r="A958" t="s">
        <v>1660</v>
      </c>
    </row>
    <row r="959" spans="1:1">
      <c r="A959" t="s">
        <v>1661</v>
      </c>
    </row>
    <row r="960" spans="1:1">
      <c r="A960" t="s">
        <v>1662</v>
      </c>
    </row>
    <row r="961" spans="1:1">
      <c r="A961" t="s">
        <v>1663</v>
      </c>
    </row>
    <row r="962" spans="1:1">
      <c r="A962" t="s">
        <v>1664</v>
      </c>
    </row>
    <row r="963" spans="1:1">
      <c r="A963" t="s">
        <v>148</v>
      </c>
    </row>
    <row r="964" spans="1:1">
      <c r="A964" t="s">
        <v>1209</v>
      </c>
    </row>
    <row r="965" spans="1:1">
      <c r="A965" t="s">
        <v>1666</v>
      </c>
    </row>
    <row r="966" spans="1:1">
      <c r="A966" t="s">
        <v>83</v>
      </c>
    </row>
    <row r="967" spans="1:1">
      <c r="A967" t="s">
        <v>1667</v>
      </c>
    </row>
    <row r="968" spans="1:1">
      <c r="A968" t="s">
        <v>1137</v>
      </c>
    </row>
    <row r="969" spans="1:1">
      <c r="A969" t="s">
        <v>1669</v>
      </c>
    </row>
    <row r="970" spans="1:1">
      <c r="A970" t="s">
        <v>1670</v>
      </c>
    </row>
    <row r="971" spans="1:1">
      <c r="A971" t="s">
        <v>20</v>
      </c>
    </row>
    <row r="972" spans="1:1">
      <c r="A972" t="s">
        <v>1671</v>
      </c>
    </row>
    <row r="973" spans="1:1">
      <c r="A973" t="s">
        <v>1673</v>
      </c>
    </row>
    <row r="974" spans="1:1">
      <c r="A974" t="s">
        <v>1675</v>
      </c>
    </row>
    <row r="975" spans="1:1">
      <c r="A975" t="s">
        <v>484</v>
      </c>
    </row>
    <row r="976" spans="1:1">
      <c r="A976" t="s">
        <v>1677</v>
      </c>
    </row>
    <row r="977" spans="1:1">
      <c r="A977" t="s">
        <v>1679</v>
      </c>
    </row>
    <row r="978" spans="1:1">
      <c r="A978" t="s">
        <v>1681</v>
      </c>
    </row>
    <row r="979" spans="1:1">
      <c r="A979" t="s">
        <v>1682</v>
      </c>
    </row>
    <row r="980" spans="1:1">
      <c r="A980" t="s">
        <v>168</v>
      </c>
    </row>
    <row r="981" spans="1:1">
      <c r="A981" t="s">
        <v>1684</v>
      </c>
    </row>
    <row r="982" spans="1:1">
      <c r="A982" t="s">
        <v>412</v>
      </c>
    </row>
    <row r="983" spans="1:1">
      <c r="A983" t="s">
        <v>1253</v>
      </c>
    </row>
    <row r="984" spans="1:1">
      <c r="A984" t="s">
        <v>1126</v>
      </c>
    </row>
    <row r="985" spans="1:1">
      <c r="A985" t="s">
        <v>1685</v>
      </c>
    </row>
    <row r="986" spans="1:1">
      <c r="A986" t="s">
        <v>419</v>
      </c>
    </row>
    <row r="987" spans="1:1">
      <c r="A987" t="s">
        <v>1686</v>
      </c>
    </row>
    <row r="988" spans="1:1">
      <c r="A988" t="s">
        <v>1687</v>
      </c>
    </row>
    <row r="989" spans="1:1">
      <c r="A989" t="s">
        <v>1688</v>
      </c>
    </row>
    <row r="990" spans="1:1">
      <c r="A990" t="s">
        <v>1689</v>
      </c>
    </row>
    <row r="991" spans="1:1">
      <c r="A991" t="s">
        <v>1690</v>
      </c>
    </row>
    <row r="992" spans="1:1">
      <c r="A992" t="s">
        <v>1692</v>
      </c>
    </row>
    <row r="993" spans="1:1">
      <c r="A993" t="s">
        <v>1694</v>
      </c>
    </row>
    <row r="994" spans="1:1">
      <c r="A994" t="s">
        <v>1694</v>
      </c>
    </row>
    <row r="995" spans="1:1">
      <c r="A995" t="s">
        <v>1697</v>
      </c>
    </row>
    <row r="996" spans="1:1">
      <c r="A996" t="s">
        <v>1699</v>
      </c>
    </row>
    <row r="997" spans="1:1">
      <c r="A997" t="s">
        <v>1701</v>
      </c>
    </row>
    <row r="998" spans="1:1">
      <c r="A998" t="s">
        <v>1703</v>
      </c>
    </row>
    <row r="999" spans="1:1">
      <c r="A999" t="s">
        <v>1704</v>
      </c>
    </row>
    <row r="1000" spans="1:1">
      <c r="A1000" t="s">
        <v>1706</v>
      </c>
    </row>
    <row r="1001" spans="1:1">
      <c r="A1001" t="s">
        <v>1707</v>
      </c>
    </row>
    <row r="1002" spans="1:1">
      <c r="A1002" t="s">
        <v>1709</v>
      </c>
    </row>
    <row r="1003" spans="1:1">
      <c r="A1003" t="s">
        <v>1711</v>
      </c>
    </row>
    <row r="1004" spans="1:1">
      <c r="A1004" t="s">
        <v>1712</v>
      </c>
    </row>
    <row r="1005" spans="1:1">
      <c r="A1005" t="s">
        <v>1714</v>
      </c>
    </row>
    <row r="1006" spans="1:1">
      <c r="A1006" t="s">
        <v>1316</v>
      </c>
    </row>
    <row r="1007" spans="1:1">
      <c r="A1007" t="s">
        <v>1184</v>
      </c>
    </row>
    <row r="1008" spans="1:1">
      <c r="A1008" t="s">
        <v>1716</v>
      </c>
    </row>
    <row r="1009" spans="1:1">
      <c r="A1009" t="s">
        <v>1717</v>
      </c>
    </row>
    <row r="1010" spans="1:1">
      <c r="A1010" t="s">
        <v>1719</v>
      </c>
    </row>
    <row r="1011" spans="1:1">
      <c r="A1011" t="s">
        <v>1721</v>
      </c>
    </row>
    <row r="1012" spans="1:1">
      <c r="A1012" t="s">
        <v>1723</v>
      </c>
    </row>
    <row r="1013" spans="1:1">
      <c r="A1013" t="s">
        <v>1725</v>
      </c>
    </row>
    <row r="1014" spans="1:1">
      <c r="A1014" t="s">
        <v>1727</v>
      </c>
    </row>
    <row r="1015" spans="1:1">
      <c r="A1015" s="23" t="s">
        <v>412</v>
      </c>
    </row>
    <row r="1016" spans="1:1">
      <c r="A1016" t="s">
        <v>1264</v>
      </c>
    </row>
    <row r="1017" spans="1:1">
      <c r="A1017" t="s">
        <v>1728</v>
      </c>
    </row>
    <row r="1018" spans="1:1">
      <c r="A1018" t="s">
        <v>1731</v>
      </c>
    </row>
    <row r="1019" spans="1:1">
      <c r="A1019" t="s">
        <v>1732</v>
      </c>
    </row>
    <row r="1020" spans="1:1">
      <c r="A1020" t="s">
        <v>1734</v>
      </c>
    </row>
    <row r="1021" spans="1:1">
      <c r="A1021" t="s">
        <v>1736</v>
      </c>
    </row>
    <row r="1022" spans="1:1">
      <c r="A1022" t="s">
        <v>1737</v>
      </c>
    </row>
    <row r="1023" spans="1:1">
      <c r="A1023" t="s">
        <v>1324</v>
      </c>
    </row>
    <row r="1024" spans="1:1">
      <c r="A1024" t="s">
        <v>1739</v>
      </c>
    </row>
    <row r="1025" spans="1:1">
      <c r="A1025" t="s">
        <v>1741</v>
      </c>
    </row>
    <row r="1026" spans="1:1">
      <c r="A1026" t="s">
        <v>1742</v>
      </c>
    </row>
    <row r="1027" spans="1:1">
      <c r="A1027" t="s">
        <v>1744</v>
      </c>
    </row>
    <row r="1028" spans="1:1">
      <c r="A1028" t="s">
        <v>1746</v>
      </c>
    </row>
    <row r="1029" spans="1:1">
      <c r="A1029" t="s">
        <v>1748</v>
      </c>
    </row>
    <row r="1030" spans="1:1">
      <c r="A1030" t="s">
        <v>937</v>
      </c>
    </row>
    <row r="1031" spans="1:1">
      <c r="A1031" t="s">
        <v>17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87 filtered CTAs</vt:lpstr>
      <vt:lpstr>IgG enriched in geomean R vs NR</vt:lpstr>
      <vt:lpstr>IgA enriched in geomean R vs NR</vt:lpstr>
      <vt:lpstr>Top hits &gt;0.05</vt:lpstr>
      <vt:lpstr>Top hits &gt;0.1</vt:lpstr>
      <vt:lpstr>Matrix.MEM.sig.auABs</vt:lpstr>
      <vt:lpstr>All database 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jatic, Sacha</dc:creator>
  <cp:lastModifiedBy>Bridget Goldberg</cp:lastModifiedBy>
  <dcterms:created xsi:type="dcterms:W3CDTF">2024-10-14T19:26:03Z</dcterms:created>
  <dcterms:modified xsi:type="dcterms:W3CDTF">2025-12-17T20:58:54Z</dcterms:modified>
</cp:coreProperties>
</file>